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93" windowHeight="9150" activeTab="5"/>
  </bookViews>
  <sheets>
    <sheet name="The impact of different types o" sheetId="2" r:id="rId1"/>
    <sheet name="Population Weighting Modeling D" sheetId="1" r:id="rId2"/>
    <sheet name="SHAP explanation data for all a" sheetId="3" r:id="rId3"/>
    <sheet name="SHAP explanation data for rural" sheetId="4" r:id="rId4"/>
    <sheet name="SHAP explanation data for urban" sheetId="5" r:id="rId5"/>
    <sheet name="Comparison Validation Data（stat" sheetId="6" r:id="rId6"/>
  </sheets>
  <definedNames>
    <definedName name="Database">'Population Weighting Modeling D'!$O$1:$S$6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" uniqueCount="50">
  <si>
    <t>Automobile services</t>
  </si>
  <si>
    <t>catering services</t>
  </si>
  <si>
    <t>tourist attractions</t>
  </si>
  <si>
    <t>public facilities</t>
  </si>
  <si>
    <t>corporate enterprises</t>
  </si>
  <si>
    <t>shopping services</t>
  </si>
  <si>
    <t>transportation facility services</t>
  </si>
  <si>
    <t>financial and insurance services</t>
  </si>
  <si>
    <t>educational and cultural services</t>
  </si>
  <si>
    <t>motorcycle services</t>
  </si>
  <si>
    <t>business residences</t>
  </si>
  <si>
    <t>daily life services</t>
  </si>
  <si>
    <t>sports and leisure services</t>
  </si>
  <si>
    <t>passage facilities</t>
  </si>
  <si>
    <t>virtual data</t>
  </si>
  <si>
    <t>healthcare services</t>
  </si>
  <si>
    <t>government agencies and social organizations</t>
  </si>
  <si>
    <t>accommodation services</t>
  </si>
  <si>
    <t>population</t>
  </si>
  <si>
    <t>NFURB</t>
  </si>
  <si>
    <t xml:space="preserve"> FAURB</t>
  </si>
  <si>
    <t>HURB</t>
  </si>
  <si>
    <t>AURB</t>
  </si>
  <si>
    <t>NFUNRB</t>
  </si>
  <si>
    <t>FAUNRB</t>
  </si>
  <si>
    <t>HUNRB</t>
  </si>
  <si>
    <t>AUNRB</t>
  </si>
  <si>
    <t>NFRRB</t>
  </si>
  <si>
    <t>FARRB</t>
  </si>
  <si>
    <t>ARRB</t>
  </si>
  <si>
    <t>ARNRB</t>
  </si>
  <si>
    <t>FARNRB</t>
  </si>
  <si>
    <t>NFRNRB</t>
  </si>
  <si>
    <t>slop</t>
  </si>
  <si>
    <t>elevation</t>
  </si>
  <si>
    <t>light intensity</t>
  </si>
  <si>
    <t>POI density</t>
  </si>
  <si>
    <t>road density</t>
  </si>
  <si>
    <t>Logarithm of population</t>
  </si>
  <si>
    <t>Y</t>
  </si>
  <si>
    <t>Statistical Population</t>
  </si>
  <si>
    <t>World Pop Population</t>
  </si>
  <si>
    <t>LandScan Population</t>
  </si>
  <si>
    <t>GPWv4 Population</t>
  </si>
  <si>
    <t xml:space="preserve"> Stacking Predicted Population</t>
  </si>
  <si>
    <t>Log of Statistical Population</t>
  </si>
  <si>
    <t>Log of World Pop Population</t>
  </si>
  <si>
    <t>Log of LandScan Population</t>
  </si>
  <si>
    <t>Log of GPWv4 Population</t>
  </si>
  <si>
    <t>Log of Stacking Predicted Popul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0_ "/>
    <numFmt numFmtId="178" formatCode="0.000000"/>
    <numFmt numFmtId="179" formatCode="0.00000000000"/>
    <numFmt numFmtId="180" formatCode="0.0000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justify"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180" fontId="1" fillId="0" borderId="0" xfId="0" applyNumberFormat="1" applyFont="1" applyAlignment="1">
      <alignment horizontal="justify" vertical="center"/>
    </xf>
    <xf numFmtId="18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2" fillId="0" borderId="0" xfId="0" applyNumberFormat="1" applyFont="1">
      <alignment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176" fontId="2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58"/>
  <sheetViews>
    <sheetView topLeftCell="A630" workbookViewId="0">
      <selection activeCell="T17" sqref="T17"/>
    </sheetView>
  </sheetViews>
  <sheetFormatPr defaultColWidth="8.8421052631579" defaultRowHeight="14.1"/>
  <sheetData>
    <row r="1" spans="1:19">
      <c r="A1" s="16" t="s">
        <v>0</v>
      </c>
      <c r="B1" s="16" t="s">
        <v>1</v>
      </c>
      <c r="C1" s="16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7" t="s">
        <v>16</v>
      </c>
      <c r="R1" s="17" t="s">
        <v>17</v>
      </c>
      <c r="S1" s="19" t="s">
        <v>18</v>
      </c>
    </row>
    <row r="2" spans="1:19">
      <c r="A2" s="18">
        <v>51</v>
      </c>
      <c r="B2" s="18">
        <v>526</v>
      </c>
      <c r="C2" s="18">
        <v>19</v>
      </c>
      <c r="D2" s="18">
        <v>21</v>
      </c>
      <c r="E2" s="18">
        <v>230</v>
      </c>
      <c r="F2" s="18">
        <v>534</v>
      </c>
      <c r="G2" s="18">
        <v>180</v>
      </c>
      <c r="H2" s="18">
        <v>56</v>
      </c>
      <c r="I2" s="18">
        <v>146</v>
      </c>
      <c r="J2" s="18">
        <v>3</v>
      </c>
      <c r="K2" s="18">
        <v>85</v>
      </c>
      <c r="L2" s="18">
        <v>406</v>
      </c>
      <c r="M2" s="18">
        <v>77</v>
      </c>
      <c r="N2" s="18">
        <v>174</v>
      </c>
      <c r="O2" s="18">
        <v>54</v>
      </c>
      <c r="P2" s="18">
        <v>125</v>
      </c>
      <c r="Q2" s="18">
        <v>126</v>
      </c>
      <c r="R2" s="18">
        <v>96</v>
      </c>
      <c r="S2" s="3">
        <v>63810</v>
      </c>
    </row>
    <row r="3" spans="1:19">
      <c r="A3" s="18">
        <v>8</v>
      </c>
      <c r="B3" s="18">
        <v>279</v>
      </c>
      <c r="C3" s="18">
        <v>7</v>
      </c>
      <c r="D3" s="18">
        <v>9</v>
      </c>
      <c r="E3" s="18">
        <v>106</v>
      </c>
      <c r="F3" s="18">
        <v>775</v>
      </c>
      <c r="G3" s="18">
        <v>141</v>
      </c>
      <c r="H3" s="18">
        <v>34</v>
      </c>
      <c r="I3" s="18">
        <v>47</v>
      </c>
      <c r="J3" s="18">
        <v>2</v>
      </c>
      <c r="K3" s="18">
        <v>55</v>
      </c>
      <c r="L3" s="18">
        <v>234</v>
      </c>
      <c r="M3" s="18">
        <v>59</v>
      </c>
      <c r="N3" s="18">
        <v>106</v>
      </c>
      <c r="O3" s="18">
        <v>21</v>
      </c>
      <c r="P3" s="18">
        <v>172</v>
      </c>
      <c r="Q3" s="18">
        <v>153</v>
      </c>
      <c r="R3" s="18">
        <v>42</v>
      </c>
      <c r="S3" s="3">
        <v>44526</v>
      </c>
    </row>
    <row r="4" spans="1:19">
      <c r="A4" s="18">
        <v>78</v>
      </c>
      <c r="B4" s="18">
        <v>498</v>
      </c>
      <c r="C4" s="18">
        <v>17</v>
      </c>
      <c r="D4" s="18">
        <v>18</v>
      </c>
      <c r="E4" s="18">
        <v>181</v>
      </c>
      <c r="F4" s="18">
        <v>626</v>
      </c>
      <c r="G4" s="18">
        <v>157</v>
      </c>
      <c r="H4" s="18">
        <v>37</v>
      </c>
      <c r="I4" s="18">
        <v>66</v>
      </c>
      <c r="J4" s="18">
        <v>5</v>
      </c>
      <c r="K4" s="18">
        <v>80</v>
      </c>
      <c r="L4" s="18">
        <v>451</v>
      </c>
      <c r="M4" s="18">
        <v>91</v>
      </c>
      <c r="N4" s="18">
        <v>98</v>
      </c>
      <c r="O4" s="18">
        <v>14</v>
      </c>
      <c r="P4" s="18">
        <v>125</v>
      </c>
      <c r="Q4" s="18">
        <v>120</v>
      </c>
      <c r="R4" s="18">
        <v>74</v>
      </c>
      <c r="S4" s="3">
        <v>25480</v>
      </c>
    </row>
    <row r="5" spans="1:19">
      <c r="A5" s="18">
        <v>25</v>
      </c>
      <c r="B5" s="18">
        <v>216</v>
      </c>
      <c r="C5" s="18">
        <v>1</v>
      </c>
      <c r="D5" s="18">
        <v>7</v>
      </c>
      <c r="E5" s="18">
        <v>116</v>
      </c>
      <c r="F5" s="18">
        <v>520</v>
      </c>
      <c r="G5" s="18">
        <v>60</v>
      </c>
      <c r="H5" s="18">
        <v>11</v>
      </c>
      <c r="I5" s="18">
        <v>15</v>
      </c>
      <c r="J5" s="18">
        <v>17</v>
      </c>
      <c r="K5" s="18">
        <v>45</v>
      </c>
      <c r="L5" s="18">
        <v>166</v>
      </c>
      <c r="M5" s="18">
        <v>17</v>
      </c>
      <c r="N5" s="18">
        <v>83</v>
      </c>
      <c r="O5" s="18">
        <v>2</v>
      </c>
      <c r="P5" s="18">
        <v>80</v>
      </c>
      <c r="Q5" s="18">
        <v>72</v>
      </c>
      <c r="R5" s="18">
        <v>82</v>
      </c>
      <c r="S5" s="3">
        <v>24913</v>
      </c>
    </row>
    <row r="6" spans="1:19">
      <c r="A6" s="18">
        <v>53</v>
      </c>
      <c r="B6" s="18">
        <v>369</v>
      </c>
      <c r="C6" s="18">
        <v>9</v>
      </c>
      <c r="D6" s="18">
        <v>8</v>
      </c>
      <c r="E6" s="18">
        <v>216</v>
      </c>
      <c r="F6" s="18">
        <v>484</v>
      </c>
      <c r="G6" s="18">
        <v>96</v>
      </c>
      <c r="H6" s="18">
        <v>27</v>
      </c>
      <c r="I6" s="18">
        <v>40</v>
      </c>
      <c r="J6" s="18">
        <v>6</v>
      </c>
      <c r="K6" s="18">
        <v>88</v>
      </c>
      <c r="L6" s="18">
        <v>349</v>
      </c>
      <c r="M6" s="18">
        <v>51</v>
      </c>
      <c r="N6" s="18">
        <v>124</v>
      </c>
      <c r="O6" s="18">
        <v>26</v>
      </c>
      <c r="P6" s="18">
        <v>101</v>
      </c>
      <c r="Q6" s="18">
        <v>83</v>
      </c>
      <c r="R6" s="18">
        <v>69</v>
      </c>
      <c r="S6" s="3">
        <v>24771</v>
      </c>
    </row>
    <row r="7" spans="1:19">
      <c r="A7" s="18">
        <v>21</v>
      </c>
      <c r="B7" s="18">
        <v>376</v>
      </c>
      <c r="C7" s="18">
        <v>18</v>
      </c>
      <c r="D7" s="18">
        <v>17</v>
      </c>
      <c r="E7" s="18">
        <v>58</v>
      </c>
      <c r="F7" s="18">
        <v>762</v>
      </c>
      <c r="G7" s="18">
        <v>88</v>
      </c>
      <c r="H7" s="18">
        <v>26</v>
      </c>
      <c r="I7" s="18">
        <v>43</v>
      </c>
      <c r="J7" s="18">
        <v>5</v>
      </c>
      <c r="K7" s="18">
        <v>33</v>
      </c>
      <c r="L7" s="18">
        <v>313</v>
      </c>
      <c r="M7" s="18">
        <v>36</v>
      </c>
      <c r="N7" s="18">
        <v>64</v>
      </c>
      <c r="O7" s="18">
        <v>0</v>
      </c>
      <c r="P7" s="18">
        <v>130</v>
      </c>
      <c r="Q7" s="18">
        <v>129</v>
      </c>
      <c r="R7" s="18">
        <v>71</v>
      </c>
      <c r="S7" s="3">
        <v>19763</v>
      </c>
    </row>
    <row r="8" spans="1:19">
      <c r="A8" s="18">
        <v>23</v>
      </c>
      <c r="B8" s="18">
        <v>222</v>
      </c>
      <c r="C8" s="18">
        <v>2</v>
      </c>
      <c r="D8" s="18">
        <v>17</v>
      </c>
      <c r="E8" s="18">
        <v>172</v>
      </c>
      <c r="F8" s="18">
        <v>712</v>
      </c>
      <c r="G8" s="18">
        <v>50</v>
      </c>
      <c r="H8" s="18">
        <v>8</v>
      </c>
      <c r="I8" s="18">
        <v>14</v>
      </c>
      <c r="J8" s="18">
        <v>4</v>
      </c>
      <c r="K8" s="18">
        <v>31</v>
      </c>
      <c r="L8" s="18">
        <v>204</v>
      </c>
      <c r="M8" s="18">
        <v>13</v>
      </c>
      <c r="N8" s="18">
        <v>67</v>
      </c>
      <c r="O8" s="18">
        <v>13</v>
      </c>
      <c r="P8" s="18">
        <v>46</v>
      </c>
      <c r="Q8" s="18">
        <v>51</v>
      </c>
      <c r="R8" s="18">
        <v>38</v>
      </c>
      <c r="S8" s="3">
        <v>16853</v>
      </c>
    </row>
    <row r="9" spans="1:19">
      <c r="A9" s="18">
        <v>69</v>
      </c>
      <c r="B9" s="18">
        <v>69</v>
      </c>
      <c r="C9" s="18">
        <v>3</v>
      </c>
      <c r="D9" s="18">
        <v>2</v>
      </c>
      <c r="E9" s="18">
        <v>72</v>
      </c>
      <c r="F9" s="18">
        <v>133</v>
      </c>
      <c r="G9" s="18">
        <v>18</v>
      </c>
      <c r="H9" s="18">
        <v>10</v>
      </c>
      <c r="I9" s="18">
        <v>8</v>
      </c>
      <c r="J9" s="18">
        <v>5</v>
      </c>
      <c r="K9" s="18">
        <v>17</v>
      </c>
      <c r="L9" s="18">
        <v>46</v>
      </c>
      <c r="M9" s="18">
        <v>14</v>
      </c>
      <c r="N9" s="18">
        <v>18</v>
      </c>
      <c r="O9" s="18">
        <v>0</v>
      </c>
      <c r="P9" s="18">
        <v>21</v>
      </c>
      <c r="Q9" s="18">
        <v>31</v>
      </c>
      <c r="R9" s="18">
        <v>14</v>
      </c>
      <c r="S9" s="3">
        <v>15810</v>
      </c>
    </row>
    <row r="10" spans="1:19">
      <c r="A10" s="18">
        <v>88</v>
      </c>
      <c r="B10" s="18">
        <v>370</v>
      </c>
      <c r="C10" s="18">
        <v>3</v>
      </c>
      <c r="D10" s="18">
        <v>8</v>
      </c>
      <c r="E10" s="18">
        <v>125</v>
      </c>
      <c r="F10" s="18">
        <v>679</v>
      </c>
      <c r="G10" s="18">
        <v>43</v>
      </c>
      <c r="H10" s="18">
        <v>30</v>
      </c>
      <c r="I10" s="18">
        <v>24</v>
      </c>
      <c r="J10" s="18">
        <v>22</v>
      </c>
      <c r="K10" s="18">
        <v>40</v>
      </c>
      <c r="L10" s="18">
        <v>275</v>
      </c>
      <c r="M10" s="18">
        <v>35</v>
      </c>
      <c r="N10" s="18">
        <v>37</v>
      </c>
      <c r="O10" s="18">
        <v>0</v>
      </c>
      <c r="P10" s="18">
        <v>89</v>
      </c>
      <c r="Q10" s="18">
        <v>134</v>
      </c>
      <c r="R10" s="18">
        <v>88</v>
      </c>
      <c r="S10" s="3">
        <v>15598</v>
      </c>
    </row>
    <row r="11" spans="1:19">
      <c r="A11" s="18">
        <v>13</v>
      </c>
      <c r="B11" s="18">
        <v>234</v>
      </c>
      <c r="C11" s="18">
        <v>1</v>
      </c>
      <c r="D11" s="18">
        <v>6</v>
      </c>
      <c r="E11" s="18">
        <v>35</v>
      </c>
      <c r="F11" s="18">
        <v>380</v>
      </c>
      <c r="G11" s="18">
        <v>25</v>
      </c>
      <c r="H11" s="18">
        <v>18</v>
      </c>
      <c r="I11" s="18">
        <v>16</v>
      </c>
      <c r="J11" s="18">
        <v>11</v>
      </c>
      <c r="K11" s="18">
        <v>7</v>
      </c>
      <c r="L11" s="18">
        <v>174</v>
      </c>
      <c r="M11" s="18">
        <v>30</v>
      </c>
      <c r="N11" s="18">
        <v>25</v>
      </c>
      <c r="O11" s="18">
        <v>0</v>
      </c>
      <c r="P11" s="18">
        <v>45</v>
      </c>
      <c r="Q11" s="18">
        <v>61</v>
      </c>
      <c r="R11" s="18">
        <v>30</v>
      </c>
      <c r="S11" s="3">
        <v>15360</v>
      </c>
    </row>
    <row r="12" spans="1:19">
      <c r="A12" s="18">
        <v>18</v>
      </c>
      <c r="B12" s="18">
        <v>42</v>
      </c>
      <c r="C12" s="18">
        <v>0</v>
      </c>
      <c r="D12" s="18">
        <v>1</v>
      </c>
      <c r="E12" s="18">
        <v>33</v>
      </c>
      <c r="F12" s="18">
        <v>71</v>
      </c>
      <c r="G12" s="18">
        <v>7</v>
      </c>
      <c r="H12" s="18">
        <v>3</v>
      </c>
      <c r="I12" s="18">
        <v>8</v>
      </c>
      <c r="J12" s="18">
        <v>3</v>
      </c>
      <c r="K12" s="18">
        <v>8</v>
      </c>
      <c r="L12" s="18">
        <v>30</v>
      </c>
      <c r="M12" s="18">
        <v>6</v>
      </c>
      <c r="N12" s="18">
        <v>9</v>
      </c>
      <c r="O12" s="18">
        <v>0</v>
      </c>
      <c r="P12" s="18">
        <v>7</v>
      </c>
      <c r="Q12" s="18">
        <v>15</v>
      </c>
      <c r="R12" s="18">
        <v>4</v>
      </c>
      <c r="S12" s="3">
        <v>14863</v>
      </c>
    </row>
    <row r="13" spans="1:19">
      <c r="A13" s="18">
        <v>14</v>
      </c>
      <c r="B13" s="18">
        <v>62</v>
      </c>
      <c r="C13" s="18">
        <v>3</v>
      </c>
      <c r="D13" s="18">
        <v>0</v>
      </c>
      <c r="E13" s="18">
        <v>41</v>
      </c>
      <c r="F13" s="18">
        <v>201</v>
      </c>
      <c r="G13" s="18">
        <v>5</v>
      </c>
      <c r="H13" s="18">
        <v>4</v>
      </c>
      <c r="I13" s="18">
        <v>6</v>
      </c>
      <c r="J13" s="18">
        <v>3</v>
      </c>
      <c r="K13" s="18">
        <v>2</v>
      </c>
      <c r="L13" s="18">
        <v>44</v>
      </c>
      <c r="M13" s="18">
        <v>12</v>
      </c>
      <c r="N13" s="18">
        <v>3</v>
      </c>
      <c r="O13" s="18">
        <v>0</v>
      </c>
      <c r="P13" s="18">
        <v>24</v>
      </c>
      <c r="Q13" s="18">
        <v>20</v>
      </c>
      <c r="R13" s="18">
        <v>2</v>
      </c>
      <c r="S13" s="3">
        <v>12454</v>
      </c>
    </row>
    <row r="14" spans="1:19">
      <c r="A14" s="18">
        <v>65</v>
      </c>
      <c r="B14" s="18">
        <v>132</v>
      </c>
      <c r="C14" s="18">
        <v>4</v>
      </c>
      <c r="D14" s="18">
        <v>5</v>
      </c>
      <c r="E14" s="18">
        <v>69</v>
      </c>
      <c r="F14" s="18">
        <v>343</v>
      </c>
      <c r="G14" s="18">
        <v>35</v>
      </c>
      <c r="H14" s="18">
        <v>21</v>
      </c>
      <c r="I14" s="18">
        <v>16</v>
      </c>
      <c r="J14" s="18">
        <v>6</v>
      </c>
      <c r="K14" s="18">
        <v>22</v>
      </c>
      <c r="L14" s="18">
        <v>146</v>
      </c>
      <c r="M14" s="18">
        <v>26</v>
      </c>
      <c r="N14" s="18">
        <v>21</v>
      </c>
      <c r="O14" s="18">
        <v>0</v>
      </c>
      <c r="P14" s="18">
        <v>59</v>
      </c>
      <c r="Q14" s="18">
        <v>79</v>
      </c>
      <c r="R14" s="18">
        <v>34</v>
      </c>
      <c r="S14" s="3">
        <v>12421</v>
      </c>
    </row>
    <row r="15" spans="1:19">
      <c r="A15" s="18">
        <v>250</v>
      </c>
      <c r="B15" s="18">
        <v>101</v>
      </c>
      <c r="C15" s="18">
        <v>4</v>
      </c>
      <c r="D15" s="18">
        <v>12</v>
      </c>
      <c r="E15" s="18">
        <v>119</v>
      </c>
      <c r="F15" s="18">
        <v>341</v>
      </c>
      <c r="G15" s="18">
        <v>33</v>
      </c>
      <c r="H15" s="18">
        <v>11</v>
      </c>
      <c r="I15" s="18">
        <v>29</v>
      </c>
      <c r="J15" s="18">
        <v>10</v>
      </c>
      <c r="K15" s="18">
        <v>23</v>
      </c>
      <c r="L15" s="18">
        <v>121</v>
      </c>
      <c r="M15" s="18">
        <v>14</v>
      </c>
      <c r="N15" s="18">
        <v>44</v>
      </c>
      <c r="O15" s="18">
        <v>7</v>
      </c>
      <c r="P15" s="18">
        <v>39</v>
      </c>
      <c r="Q15" s="18">
        <v>52</v>
      </c>
      <c r="R15" s="18">
        <v>11</v>
      </c>
      <c r="S15" s="3">
        <v>12366</v>
      </c>
    </row>
    <row r="16" spans="1:19">
      <c r="A16" s="18">
        <v>9</v>
      </c>
      <c r="B16" s="18">
        <v>163</v>
      </c>
      <c r="C16" s="18">
        <v>5</v>
      </c>
      <c r="D16" s="18">
        <v>4</v>
      </c>
      <c r="E16" s="18">
        <v>46</v>
      </c>
      <c r="F16" s="18">
        <v>305</v>
      </c>
      <c r="G16" s="18">
        <v>22</v>
      </c>
      <c r="H16" s="18">
        <v>15</v>
      </c>
      <c r="I16" s="18">
        <v>28</v>
      </c>
      <c r="J16" s="18">
        <v>0</v>
      </c>
      <c r="K16" s="18">
        <v>16</v>
      </c>
      <c r="L16" s="18">
        <v>144</v>
      </c>
      <c r="M16" s="18">
        <v>14</v>
      </c>
      <c r="N16" s="18">
        <v>26</v>
      </c>
      <c r="O16" s="18">
        <v>3</v>
      </c>
      <c r="P16" s="18">
        <v>53</v>
      </c>
      <c r="Q16" s="18">
        <v>98</v>
      </c>
      <c r="R16" s="18">
        <v>34</v>
      </c>
      <c r="S16" s="3">
        <v>12312</v>
      </c>
    </row>
    <row r="17" spans="1:19">
      <c r="A17" s="18">
        <v>5</v>
      </c>
      <c r="B17" s="18">
        <v>44</v>
      </c>
      <c r="C17" s="18">
        <v>4</v>
      </c>
      <c r="D17" s="18">
        <v>9</v>
      </c>
      <c r="E17" s="18">
        <v>14</v>
      </c>
      <c r="F17" s="18">
        <v>74</v>
      </c>
      <c r="G17" s="18">
        <v>10</v>
      </c>
      <c r="H17" s="18">
        <v>7</v>
      </c>
      <c r="I17" s="18">
        <v>16</v>
      </c>
      <c r="J17" s="18">
        <v>0</v>
      </c>
      <c r="K17" s="18">
        <v>6</v>
      </c>
      <c r="L17" s="18">
        <v>63</v>
      </c>
      <c r="M17" s="18">
        <v>12</v>
      </c>
      <c r="N17" s="18">
        <v>15</v>
      </c>
      <c r="O17" s="18">
        <v>0</v>
      </c>
      <c r="P17" s="18">
        <v>19</v>
      </c>
      <c r="Q17" s="18">
        <v>128</v>
      </c>
      <c r="R17" s="18">
        <v>7</v>
      </c>
      <c r="S17" s="3">
        <v>11885</v>
      </c>
    </row>
    <row r="18" spans="1:19">
      <c r="A18" s="18">
        <v>3</v>
      </c>
      <c r="B18" s="18">
        <v>180</v>
      </c>
      <c r="C18" s="18">
        <v>7</v>
      </c>
      <c r="D18" s="18">
        <v>4</v>
      </c>
      <c r="E18" s="18">
        <v>44</v>
      </c>
      <c r="F18" s="18">
        <v>344</v>
      </c>
      <c r="G18" s="18">
        <v>14</v>
      </c>
      <c r="H18" s="18">
        <v>21</v>
      </c>
      <c r="I18" s="18">
        <v>30</v>
      </c>
      <c r="J18" s="18">
        <v>1</v>
      </c>
      <c r="K18" s="18">
        <v>13</v>
      </c>
      <c r="L18" s="18">
        <v>145</v>
      </c>
      <c r="M18" s="18">
        <v>13</v>
      </c>
      <c r="N18" s="18">
        <v>12</v>
      </c>
      <c r="O18" s="18">
        <v>0</v>
      </c>
      <c r="P18" s="18">
        <v>56</v>
      </c>
      <c r="Q18" s="18">
        <v>126</v>
      </c>
      <c r="R18" s="18">
        <v>37</v>
      </c>
      <c r="S18" s="3">
        <v>10819</v>
      </c>
    </row>
    <row r="19" spans="1:19">
      <c r="A19" s="18">
        <v>29</v>
      </c>
      <c r="B19" s="18">
        <v>88</v>
      </c>
      <c r="C19" s="18">
        <v>1</v>
      </c>
      <c r="D19" s="18">
        <v>7</v>
      </c>
      <c r="E19" s="18">
        <v>26</v>
      </c>
      <c r="F19" s="18">
        <v>317</v>
      </c>
      <c r="G19" s="18">
        <v>7</v>
      </c>
      <c r="H19" s="18">
        <v>5</v>
      </c>
      <c r="I19" s="18">
        <v>10</v>
      </c>
      <c r="J19" s="18">
        <v>7</v>
      </c>
      <c r="K19" s="18">
        <v>8</v>
      </c>
      <c r="L19" s="18">
        <v>62</v>
      </c>
      <c r="M19" s="18">
        <v>10</v>
      </c>
      <c r="N19" s="18">
        <v>6</v>
      </c>
      <c r="O19" s="18">
        <v>1</v>
      </c>
      <c r="P19" s="18">
        <v>19</v>
      </c>
      <c r="Q19" s="18">
        <v>50</v>
      </c>
      <c r="R19" s="18">
        <v>17</v>
      </c>
      <c r="S19" s="3">
        <v>9805</v>
      </c>
    </row>
    <row r="20" spans="1:19">
      <c r="A20" s="18">
        <v>16</v>
      </c>
      <c r="B20" s="18">
        <v>56</v>
      </c>
      <c r="C20" s="18">
        <v>3</v>
      </c>
      <c r="D20" s="18">
        <v>6</v>
      </c>
      <c r="E20" s="18">
        <v>86</v>
      </c>
      <c r="F20" s="18">
        <v>133</v>
      </c>
      <c r="G20" s="18">
        <v>8</v>
      </c>
      <c r="H20" s="18">
        <v>4</v>
      </c>
      <c r="I20" s="18">
        <v>4</v>
      </c>
      <c r="J20" s="18">
        <v>3</v>
      </c>
      <c r="K20" s="18">
        <v>3</v>
      </c>
      <c r="L20" s="18">
        <v>31</v>
      </c>
      <c r="M20" s="18">
        <v>0</v>
      </c>
      <c r="N20" s="18">
        <v>4</v>
      </c>
      <c r="O20" s="18">
        <v>0</v>
      </c>
      <c r="P20" s="18">
        <v>11</v>
      </c>
      <c r="Q20" s="18">
        <v>19</v>
      </c>
      <c r="R20" s="18">
        <v>10</v>
      </c>
      <c r="S20" s="3">
        <v>9616</v>
      </c>
    </row>
    <row r="21" spans="1:19">
      <c r="A21" s="18">
        <v>0</v>
      </c>
      <c r="B21" s="18">
        <v>0</v>
      </c>
      <c r="C21" s="18">
        <v>3</v>
      </c>
      <c r="D21" s="18">
        <v>0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  <c r="K21" s="18">
        <v>0</v>
      </c>
      <c r="L21" s="18">
        <v>0</v>
      </c>
      <c r="M21" s="18">
        <v>1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3">
        <v>9589</v>
      </c>
    </row>
    <row r="22" spans="1:19">
      <c r="A22" s="18">
        <v>17</v>
      </c>
      <c r="B22" s="18">
        <v>125</v>
      </c>
      <c r="C22" s="18">
        <v>5</v>
      </c>
      <c r="D22" s="18">
        <v>15</v>
      </c>
      <c r="E22" s="18">
        <v>57</v>
      </c>
      <c r="F22" s="18">
        <v>377</v>
      </c>
      <c r="G22" s="18">
        <v>78</v>
      </c>
      <c r="H22" s="18">
        <v>17</v>
      </c>
      <c r="I22" s="18">
        <v>16</v>
      </c>
      <c r="J22" s="18">
        <v>4</v>
      </c>
      <c r="K22" s="18">
        <v>45</v>
      </c>
      <c r="L22" s="18">
        <v>149</v>
      </c>
      <c r="M22" s="18">
        <v>18</v>
      </c>
      <c r="N22" s="18">
        <v>79</v>
      </c>
      <c r="O22" s="18">
        <v>9</v>
      </c>
      <c r="P22" s="18">
        <v>69</v>
      </c>
      <c r="Q22" s="18">
        <v>64</v>
      </c>
      <c r="R22" s="18">
        <v>49</v>
      </c>
      <c r="S22" s="3">
        <v>9267</v>
      </c>
    </row>
    <row r="23" spans="1:19">
      <c r="A23" s="18">
        <v>39</v>
      </c>
      <c r="B23" s="18">
        <v>84</v>
      </c>
      <c r="C23" s="18">
        <v>4</v>
      </c>
      <c r="D23" s="18">
        <v>4</v>
      </c>
      <c r="E23" s="18">
        <v>77</v>
      </c>
      <c r="F23" s="18">
        <v>274</v>
      </c>
      <c r="G23" s="18">
        <v>27</v>
      </c>
      <c r="H23" s="18">
        <v>7</v>
      </c>
      <c r="I23" s="18">
        <v>11</v>
      </c>
      <c r="J23" s="18">
        <v>6</v>
      </c>
      <c r="K23" s="18">
        <v>18</v>
      </c>
      <c r="L23" s="18">
        <v>63</v>
      </c>
      <c r="M23" s="18">
        <v>5</v>
      </c>
      <c r="N23" s="18">
        <v>25</v>
      </c>
      <c r="O23" s="18">
        <v>0</v>
      </c>
      <c r="P23" s="18">
        <v>39</v>
      </c>
      <c r="Q23" s="18">
        <v>27</v>
      </c>
      <c r="R23" s="18">
        <v>17</v>
      </c>
      <c r="S23" s="3">
        <v>9115</v>
      </c>
    </row>
    <row r="24" spans="1:19">
      <c r="A24" s="18">
        <v>2</v>
      </c>
      <c r="B24" s="18">
        <v>5</v>
      </c>
      <c r="C24" s="18">
        <v>6</v>
      </c>
      <c r="D24" s="18">
        <v>3</v>
      </c>
      <c r="E24" s="18">
        <v>8</v>
      </c>
      <c r="F24" s="18">
        <v>4</v>
      </c>
      <c r="G24" s="18">
        <v>12</v>
      </c>
      <c r="H24" s="18">
        <v>0</v>
      </c>
      <c r="I24" s="18">
        <v>3</v>
      </c>
      <c r="J24" s="18">
        <v>1</v>
      </c>
      <c r="K24" s="18">
        <v>1</v>
      </c>
      <c r="L24" s="18">
        <v>1</v>
      </c>
      <c r="M24" s="18">
        <v>6</v>
      </c>
      <c r="N24" s="18">
        <v>6</v>
      </c>
      <c r="O24" s="18">
        <v>0</v>
      </c>
      <c r="P24" s="18">
        <v>1</v>
      </c>
      <c r="Q24" s="18">
        <v>4</v>
      </c>
      <c r="R24" s="18">
        <v>21</v>
      </c>
      <c r="S24" s="3">
        <v>9075</v>
      </c>
    </row>
    <row r="25" spans="1:19">
      <c r="A25" s="18">
        <v>4</v>
      </c>
      <c r="B25" s="18">
        <v>15</v>
      </c>
      <c r="C25" s="18">
        <v>1</v>
      </c>
      <c r="D25" s="18">
        <v>3</v>
      </c>
      <c r="E25" s="18">
        <v>42</v>
      </c>
      <c r="F25" s="18">
        <v>31</v>
      </c>
      <c r="G25" s="18">
        <v>6</v>
      </c>
      <c r="H25" s="18">
        <v>0</v>
      </c>
      <c r="I25" s="18">
        <v>1</v>
      </c>
      <c r="J25" s="18">
        <v>0</v>
      </c>
      <c r="K25" s="18">
        <v>5</v>
      </c>
      <c r="L25" s="18">
        <v>10</v>
      </c>
      <c r="M25" s="18">
        <v>2</v>
      </c>
      <c r="N25" s="18">
        <v>5</v>
      </c>
      <c r="O25" s="18">
        <v>0</v>
      </c>
      <c r="P25" s="18">
        <v>8</v>
      </c>
      <c r="Q25" s="18">
        <v>15</v>
      </c>
      <c r="R25" s="18">
        <v>1</v>
      </c>
      <c r="S25" s="3">
        <v>9002</v>
      </c>
    </row>
    <row r="26" spans="1:19">
      <c r="A26" s="18">
        <v>19</v>
      </c>
      <c r="B26" s="18">
        <v>43</v>
      </c>
      <c r="C26" s="18">
        <v>1</v>
      </c>
      <c r="D26" s="18">
        <v>0</v>
      </c>
      <c r="E26" s="18">
        <v>34</v>
      </c>
      <c r="F26" s="18">
        <v>74</v>
      </c>
      <c r="G26" s="18">
        <v>4</v>
      </c>
      <c r="H26" s="18">
        <v>6</v>
      </c>
      <c r="I26" s="18">
        <v>8</v>
      </c>
      <c r="J26" s="18">
        <v>1</v>
      </c>
      <c r="K26" s="18">
        <v>3</v>
      </c>
      <c r="L26" s="18">
        <v>33</v>
      </c>
      <c r="M26" s="18">
        <v>4</v>
      </c>
      <c r="N26" s="18">
        <v>3</v>
      </c>
      <c r="O26" s="18">
        <v>0</v>
      </c>
      <c r="P26" s="18">
        <v>18</v>
      </c>
      <c r="Q26" s="18">
        <v>21</v>
      </c>
      <c r="R26" s="18">
        <v>16</v>
      </c>
      <c r="S26" s="3">
        <v>8769</v>
      </c>
    </row>
    <row r="27" spans="1:19">
      <c r="A27" s="18">
        <v>44</v>
      </c>
      <c r="B27" s="18">
        <v>196</v>
      </c>
      <c r="C27" s="18">
        <v>3</v>
      </c>
      <c r="D27" s="18">
        <v>8</v>
      </c>
      <c r="E27" s="18">
        <v>58</v>
      </c>
      <c r="F27" s="18">
        <v>301</v>
      </c>
      <c r="G27" s="18">
        <v>40</v>
      </c>
      <c r="H27" s="18">
        <v>34</v>
      </c>
      <c r="I27" s="18">
        <v>12</v>
      </c>
      <c r="J27" s="18">
        <v>10</v>
      </c>
      <c r="K27" s="18">
        <v>24</v>
      </c>
      <c r="L27" s="18">
        <v>190</v>
      </c>
      <c r="M27" s="18">
        <v>15</v>
      </c>
      <c r="N27" s="18">
        <v>23</v>
      </c>
      <c r="O27" s="18">
        <v>0</v>
      </c>
      <c r="P27" s="18">
        <v>67</v>
      </c>
      <c r="Q27" s="18">
        <v>41</v>
      </c>
      <c r="R27" s="18">
        <v>47</v>
      </c>
      <c r="S27" s="3">
        <v>8476</v>
      </c>
    </row>
    <row r="28" spans="1:19">
      <c r="A28" s="18">
        <v>23</v>
      </c>
      <c r="B28" s="18">
        <v>29</v>
      </c>
      <c r="C28" s="18">
        <v>4</v>
      </c>
      <c r="D28" s="18">
        <v>9</v>
      </c>
      <c r="E28" s="18">
        <v>40</v>
      </c>
      <c r="F28" s="18">
        <v>45</v>
      </c>
      <c r="G28" s="18">
        <v>6</v>
      </c>
      <c r="H28" s="18">
        <v>2</v>
      </c>
      <c r="I28" s="18">
        <v>6</v>
      </c>
      <c r="J28" s="18">
        <v>2</v>
      </c>
      <c r="K28" s="18">
        <v>7</v>
      </c>
      <c r="L28" s="18">
        <v>22</v>
      </c>
      <c r="M28" s="18">
        <v>4</v>
      </c>
      <c r="N28" s="18">
        <v>10</v>
      </c>
      <c r="O28" s="18">
        <v>0</v>
      </c>
      <c r="P28" s="18">
        <v>10</v>
      </c>
      <c r="Q28" s="18">
        <v>26</v>
      </c>
      <c r="R28" s="18">
        <v>4</v>
      </c>
      <c r="S28" s="3">
        <v>8453</v>
      </c>
    </row>
    <row r="29" spans="1:19">
      <c r="A29" s="18">
        <v>17</v>
      </c>
      <c r="B29" s="18">
        <v>49</v>
      </c>
      <c r="C29" s="18">
        <v>3</v>
      </c>
      <c r="D29" s="18">
        <v>5</v>
      </c>
      <c r="E29" s="18">
        <v>21</v>
      </c>
      <c r="F29" s="18">
        <v>79</v>
      </c>
      <c r="G29" s="18">
        <v>13</v>
      </c>
      <c r="H29" s="18">
        <v>4</v>
      </c>
      <c r="I29" s="18">
        <v>5</v>
      </c>
      <c r="J29" s="18">
        <v>3</v>
      </c>
      <c r="K29" s="18">
        <v>1</v>
      </c>
      <c r="L29" s="18">
        <v>23</v>
      </c>
      <c r="M29" s="18">
        <v>9</v>
      </c>
      <c r="N29" s="18">
        <v>1</v>
      </c>
      <c r="O29" s="18">
        <v>0</v>
      </c>
      <c r="P29" s="18">
        <v>6</v>
      </c>
      <c r="Q29" s="18">
        <v>31</v>
      </c>
      <c r="R29" s="18">
        <v>16</v>
      </c>
      <c r="S29" s="3">
        <v>8393</v>
      </c>
    </row>
    <row r="30" spans="1:19">
      <c r="A30" s="18">
        <v>5</v>
      </c>
      <c r="B30" s="18">
        <v>108</v>
      </c>
      <c r="C30" s="18">
        <v>1</v>
      </c>
      <c r="D30" s="18">
        <v>4</v>
      </c>
      <c r="E30" s="18">
        <v>7</v>
      </c>
      <c r="F30" s="18">
        <v>30</v>
      </c>
      <c r="G30" s="18">
        <v>9</v>
      </c>
      <c r="H30" s="18">
        <v>0</v>
      </c>
      <c r="I30" s="18">
        <v>4</v>
      </c>
      <c r="J30" s="18">
        <v>0</v>
      </c>
      <c r="K30" s="18">
        <v>3</v>
      </c>
      <c r="L30" s="18">
        <v>14</v>
      </c>
      <c r="M30" s="18">
        <v>6</v>
      </c>
      <c r="N30" s="18">
        <v>0</v>
      </c>
      <c r="O30" s="18">
        <v>69</v>
      </c>
      <c r="P30" s="18">
        <v>6</v>
      </c>
      <c r="Q30" s="18">
        <v>8</v>
      </c>
      <c r="R30" s="18">
        <v>276</v>
      </c>
      <c r="S30" s="3">
        <v>8311</v>
      </c>
    </row>
    <row r="31" spans="1:19">
      <c r="A31" s="18">
        <v>6</v>
      </c>
      <c r="B31" s="18">
        <v>52</v>
      </c>
      <c r="C31" s="18">
        <v>5</v>
      </c>
      <c r="D31" s="18">
        <v>5</v>
      </c>
      <c r="E31" s="18">
        <v>17</v>
      </c>
      <c r="F31" s="18">
        <v>38</v>
      </c>
      <c r="G31" s="18">
        <v>14</v>
      </c>
      <c r="H31" s="18">
        <v>1</v>
      </c>
      <c r="I31" s="18">
        <v>4</v>
      </c>
      <c r="J31" s="18">
        <v>2</v>
      </c>
      <c r="K31" s="18">
        <v>1</v>
      </c>
      <c r="L31" s="18">
        <v>9</v>
      </c>
      <c r="M31" s="18">
        <v>3</v>
      </c>
      <c r="N31" s="18">
        <v>2</v>
      </c>
      <c r="O31" s="18">
        <v>24</v>
      </c>
      <c r="P31" s="18">
        <v>3</v>
      </c>
      <c r="Q31" s="18">
        <v>13</v>
      </c>
      <c r="R31" s="18">
        <v>100</v>
      </c>
      <c r="S31" s="3">
        <v>8281</v>
      </c>
    </row>
    <row r="32" spans="1:19">
      <c r="A32" s="18">
        <v>0</v>
      </c>
      <c r="B32" s="18">
        <v>4</v>
      </c>
      <c r="C32" s="18">
        <v>3</v>
      </c>
      <c r="D32" s="18">
        <v>1</v>
      </c>
      <c r="E32" s="18">
        <v>5</v>
      </c>
      <c r="F32" s="18">
        <v>15</v>
      </c>
      <c r="G32" s="18">
        <v>0</v>
      </c>
      <c r="H32" s="18">
        <v>0</v>
      </c>
      <c r="I32" s="18">
        <v>1</v>
      </c>
      <c r="J32" s="18">
        <v>0</v>
      </c>
      <c r="K32" s="18">
        <v>0</v>
      </c>
      <c r="L32" s="18">
        <v>1</v>
      </c>
      <c r="M32" s="18">
        <v>0</v>
      </c>
      <c r="N32" s="18">
        <v>0</v>
      </c>
      <c r="O32" s="18">
        <v>0</v>
      </c>
      <c r="P32" s="18">
        <v>4</v>
      </c>
      <c r="Q32" s="18">
        <v>3</v>
      </c>
      <c r="R32" s="18">
        <v>0</v>
      </c>
      <c r="S32" s="3">
        <v>8093</v>
      </c>
    </row>
    <row r="33" spans="1:19">
      <c r="A33" s="18">
        <v>3</v>
      </c>
      <c r="B33" s="18">
        <v>4</v>
      </c>
      <c r="C33" s="18">
        <v>0</v>
      </c>
      <c r="D33" s="18">
        <v>0</v>
      </c>
      <c r="E33" s="18">
        <v>9</v>
      </c>
      <c r="F33" s="18">
        <v>8</v>
      </c>
      <c r="G33" s="18">
        <v>6</v>
      </c>
      <c r="H33" s="18">
        <v>3</v>
      </c>
      <c r="I33" s="18">
        <v>7</v>
      </c>
      <c r="J33" s="18">
        <v>0</v>
      </c>
      <c r="K33" s="18">
        <v>0</v>
      </c>
      <c r="L33" s="18">
        <v>5</v>
      </c>
      <c r="M33" s="18">
        <v>5</v>
      </c>
      <c r="N33" s="18">
        <v>2</v>
      </c>
      <c r="O33" s="18">
        <v>0</v>
      </c>
      <c r="P33" s="18">
        <v>2</v>
      </c>
      <c r="Q33" s="18">
        <v>7</v>
      </c>
      <c r="R33" s="18">
        <v>0</v>
      </c>
      <c r="S33" s="3">
        <v>8031</v>
      </c>
    </row>
    <row r="34" spans="1:19">
      <c r="A34" s="18">
        <v>1</v>
      </c>
      <c r="B34" s="18">
        <v>35</v>
      </c>
      <c r="C34" s="18">
        <v>3</v>
      </c>
      <c r="D34" s="18">
        <v>2</v>
      </c>
      <c r="E34" s="18">
        <v>4</v>
      </c>
      <c r="F34" s="18">
        <v>33</v>
      </c>
      <c r="G34" s="18">
        <v>0</v>
      </c>
      <c r="H34" s="18">
        <v>1</v>
      </c>
      <c r="I34" s="18">
        <v>4</v>
      </c>
      <c r="J34" s="18">
        <v>0</v>
      </c>
      <c r="K34" s="18">
        <v>0</v>
      </c>
      <c r="L34" s="18">
        <v>6</v>
      </c>
      <c r="M34" s="18">
        <v>5</v>
      </c>
      <c r="N34" s="18">
        <v>0</v>
      </c>
      <c r="O34" s="18">
        <v>0</v>
      </c>
      <c r="P34" s="18">
        <v>5</v>
      </c>
      <c r="Q34" s="18">
        <v>4</v>
      </c>
      <c r="R34" s="18">
        <v>7</v>
      </c>
      <c r="S34" s="3">
        <v>7820</v>
      </c>
    </row>
    <row r="35" spans="1:19">
      <c r="A35" s="18">
        <v>16</v>
      </c>
      <c r="B35" s="18">
        <v>6</v>
      </c>
      <c r="C35" s="18">
        <v>2</v>
      </c>
      <c r="D35" s="18">
        <v>2</v>
      </c>
      <c r="E35" s="18">
        <v>37</v>
      </c>
      <c r="F35" s="18">
        <v>47</v>
      </c>
      <c r="G35" s="18">
        <v>3</v>
      </c>
      <c r="H35" s="18">
        <v>1</v>
      </c>
      <c r="I35" s="18">
        <v>6</v>
      </c>
      <c r="J35" s="18">
        <v>0</v>
      </c>
      <c r="K35" s="18">
        <v>0</v>
      </c>
      <c r="L35" s="18">
        <v>10</v>
      </c>
      <c r="M35" s="18">
        <v>2</v>
      </c>
      <c r="N35" s="18">
        <v>4</v>
      </c>
      <c r="O35" s="18">
        <v>0</v>
      </c>
      <c r="P35" s="18">
        <v>3</v>
      </c>
      <c r="Q35" s="18">
        <v>8</v>
      </c>
      <c r="R35" s="18">
        <v>0</v>
      </c>
      <c r="S35" s="3">
        <v>7722</v>
      </c>
    </row>
    <row r="36" spans="1:19">
      <c r="A36" s="18">
        <v>17</v>
      </c>
      <c r="B36" s="18">
        <v>24</v>
      </c>
      <c r="C36" s="18">
        <v>1</v>
      </c>
      <c r="D36" s="18">
        <v>2</v>
      </c>
      <c r="E36" s="18">
        <v>26</v>
      </c>
      <c r="F36" s="18">
        <v>53</v>
      </c>
      <c r="G36" s="18">
        <v>7</v>
      </c>
      <c r="H36" s="18">
        <v>0</v>
      </c>
      <c r="I36" s="18">
        <v>7</v>
      </c>
      <c r="J36" s="18">
        <v>1</v>
      </c>
      <c r="K36" s="18">
        <v>7</v>
      </c>
      <c r="L36" s="18">
        <v>25</v>
      </c>
      <c r="M36" s="18">
        <v>5</v>
      </c>
      <c r="N36" s="18">
        <v>3</v>
      </c>
      <c r="O36" s="18">
        <v>27</v>
      </c>
      <c r="P36" s="18">
        <v>4</v>
      </c>
      <c r="Q36" s="18">
        <v>19</v>
      </c>
      <c r="R36" s="18">
        <v>50</v>
      </c>
      <c r="S36" s="3">
        <v>7706</v>
      </c>
    </row>
    <row r="37" spans="1:19">
      <c r="A37" s="18">
        <v>0</v>
      </c>
      <c r="B37" s="18">
        <v>5</v>
      </c>
      <c r="C37" s="18">
        <v>2</v>
      </c>
      <c r="D37" s="18">
        <v>0</v>
      </c>
      <c r="E37" s="18">
        <v>27</v>
      </c>
      <c r="F37" s="18">
        <v>23</v>
      </c>
      <c r="G37" s="18">
        <v>4</v>
      </c>
      <c r="H37" s="18">
        <v>0</v>
      </c>
      <c r="I37" s="18">
        <v>2</v>
      </c>
      <c r="J37" s="18">
        <v>0</v>
      </c>
      <c r="K37" s="18">
        <v>0</v>
      </c>
      <c r="L37" s="18">
        <v>5</v>
      </c>
      <c r="M37" s="18">
        <v>4</v>
      </c>
      <c r="N37" s="18">
        <v>0</v>
      </c>
      <c r="O37" s="18">
        <v>0</v>
      </c>
      <c r="P37" s="18">
        <v>7</v>
      </c>
      <c r="Q37" s="18">
        <v>8</v>
      </c>
      <c r="R37" s="18">
        <v>0</v>
      </c>
      <c r="S37" s="3">
        <v>7692</v>
      </c>
    </row>
    <row r="38" spans="1:19">
      <c r="A38" s="18">
        <v>27</v>
      </c>
      <c r="B38" s="18">
        <v>140</v>
      </c>
      <c r="C38" s="18">
        <v>8</v>
      </c>
      <c r="D38" s="18">
        <v>7</v>
      </c>
      <c r="E38" s="18">
        <v>64</v>
      </c>
      <c r="F38" s="18">
        <v>345</v>
      </c>
      <c r="G38" s="18">
        <v>7</v>
      </c>
      <c r="H38" s="18">
        <v>16</v>
      </c>
      <c r="I38" s="18">
        <v>13</v>
      </c>
      <c r="J38" s="18">
        <v>2</v>
      </c>
      <c r="K38" s="18">
        <v>8</v>
      </c>
      <c r="L38" s="18">
        <v>120</v>
      </c>
      <c r="M38" s="18">
        <v>14</v>
      </c>
      <c r="N38" s="18">
        <v>15</v>
      </c>
      <c r="O38" s="18">
        <v>0</v>
      </c>
      <c r="P38" s="18">
        <v>45</v>
      </c>
      <c r="Q38" s="18">
        <v>35</v>
      </c>
      <c r="R38" s="18">
        <v>12</v>
      </c>
      <c r="S38" s="3">
        <v>7551</v>
      </c>
    </row>
    <row r="39" spans="1:19">
      <c r="A39" s="18">
        <v>22</v>
      </c>
      <c r="B39" s="18">
        <v>73</v>
      </c>
      <c r="C39" s="18">
        <v>0</v>
      </c>
      <c r="D39" s="18">
        <v>0</v>
      </c>
      <c r="E39" s="18">
        <v>59</v>
      </c>
      <c r="F39" s="18">
        <v>136</v>
      </c>
      <c r="G39" s="18">
        <v>2</v>
      </c>
      <c r="H39" s="18">
        <v>6</v>
      </c>
      <c r="I39" s="18">
        <v>13</v>
      </c>
      <c r="J39" s="18">
        <v>0</v>
      </c>
      <c r="K39" s="18">
        <v>4</v>
      </c>
      <c r="L39" s="18">
        <v>66</v>
      </c>
      <c r="M39" s="18">
        <v>10</v>
      </c>
      <c r="N39" s="18">
        <v>6</v>
      </c>
      <c r="O39" s="18">
        <v>8</v>
      </c>
      <c r="P39" s="18">
        <v>12</v>
      </c>
      <c r="Q39" s="18">
        <v>18</v>
      </c>
      <c r="R39" s="18">
        <v>14</v>
      </c>
      <c r="S39" s="3">
        <v>7495</v>
      </c>
    </row>
    <row r="40" spans="1:19">
      <c r="A40" s="18">
        <v>2</v>
      </c>
      <c r="B40" s="18">
        <v>19</v>
      </c>
      <c r="C40" s="18">
        <v>7</v>
      </c>
      <c r="D40" s="18">
        <v>2</v>
      </c>
      <c r="E40" s="18">
        <v>15</v>
      </c>
      <c r="F40" s="18">
        <v>15</v>
      </c>
      <c r="G40" s="18">
        <v>8</v>
      </c>
      <c r="H40" s="18">
        <v>0</v>
      </c>
      <c r="I40" s="18">
        <v>4</v>
      </c>
      <c r="J40" s="18">
        <v>0</v>
      </c>
      <c r="K40" s="18">
        <v>0</v>
      </c>
      <c r="L40" s="18">
        <v>3</v>
      </c>
      <c r="M40" s="18">
        <v>2</v>
      </c>
      <c r="N40" s="18">
        <v>3</v>
      </c>
      <c r="O40" s="18">
        <v>0</v>
      </c>
      <c r="P40" s="18">
        <v>2</v>
      </c>
      <c r="Q40" s="18">
        <v>8</v>
      </c>
      <c r="R40" s="18">
        <v>0</v>
      </c>
      <c r="S40" s="3">
        <v>7354</v>
      </c>
    </row>
    <row r="41" spans="1:19">
      <c r="A41" s="18">
        <v>223</v>
      </c>
      <c r="B41" s="18">
        <v>88</v>
      </c>
      <c r="C41" s="18">
        <v>4</v>
      </c>
      <c r="D41" s="18">
        <v>5</v>
      </c>
      <c r="E41" s="18">
        <v>100</v>
      </c>
      <c r="F41" s="18">
        <v>183</v>
      </c>
      <c r="G41" s="18">
        <v>43</v>
      </c>
      <c r="H41" s="18">
        <v>5</v>
      </c>
      <c r="I41" s="18">
        <v>12</v>
      </c>
      <c r="J41" s="18">
        <v>6</v>
      </c>
      <c r="K41" s="18">
        <v>14</v>
      </c>
      <c r="L41" s="18">
        <v>81</v>
      </c>
      <c r="M41" s="18">
        <v>10</v>
      </c>
      <c r="N41" s="18">
        <v>31</v>
      </c>
      <c r="O41" s="18">
        <v>9</v>
      </c>
      <c r="P41" s="18">
        <v>24</v>
      </c>
      <c r="Q41" s="18">
        <v>48</v>
      </c>
      <c r="R41" s="18">
        <v>18</v>
      </c>
      <c r="S41" s="3">
        <v>7352</v>
      </c>
    </row>
    <row r="42" spans="1:19">
      <c r="A42" s="18">
        <v>1</v>
      </c>
      <c r="B42" s="18">
        <v>24</v>
      </c>
      <c r="C42" s="18">
        <v>5</v>
      </c>
      <c r="D42" s="18">
        <v>2</v>
      </c>
      <c r="E42" s="18">
        <v>7</v>
      </c>
      <c r="F42" s="18">
        <v>17</v>
      </c>
      <c r="G42" s="18">
        <v>13</v>
      </c>
      <c r="H42" s="18">
        <v>1</v>
      </c>
      <c r="I42" s="18">
        <v>3</v>
      </c>
      <c r="J42" s="18">
        <v>1</v>
      </c>
      <c r="K42" s="18">
        <v>3</v>
      </c>
      <c r="L42" s="18">
        <v>10</v>
      </c>
      <c r="M42" s="18">
        <v>1</v>
      </c>
      <c r="N42" s="18">
        <v>2</v>
      </c>
      <c r="O42" s="18">
        <v>10</v>
      </c>
      <c r="P42" s="18">
        <v>5</v>
      </c>
      <c r="Q42" s="18">
        <v>8</v>
      </c>
      <c r="R42" s="18">
        <v>37</v>
      </c>
      <c r="S42" s="3">
        <v>7310</v>
      </c>
    </row>
    <row r="43" spans="1:19">
      <c r="A43" s="18">
        <v>9</v>
      </c>
      <c r="B43" s="18">
        <v>6</v>
      </c>
      <c r="C43" s="18">
        <v>1</v>
      </c>
      <c r="D43" s="18">
        <v>12</v>
      </c>
      <c r="E43" s="18">
        <v>3</v>
      </c>
      <c r="F43" s="18">
        <v>13</v>
      </c>
      <c r="G43" s="18">
        <v>4</v>
      </c>
      <c r="H43" s="18">
        <v>0</v>
      </c>
      <c r="I43" s="18">
        <v>4</v>
      </c>
      <c r="J43" s="18">
        <v>0</v>
      </c>
      <c r="K43" s="18">
        <v>5</v>
      </c>
      <c r="L43" s="18">
        <v>2</v>
      </c>
      <c r="M43" s="18">
        <v>4</v>
      </c>
      <c r="N43" s="18">
        <v>1</v>
      </c>
      <c r="O43" s="18">
        <v>10</v>
      </c>
      <c r="P43" s="18">
        <v>1</v>
      </c>
      <c r="Q43" s="18">
        <v>6</v>
      </c>
      <c r="R43" s="18">
        <v>12</v>
      </c>
      <c r="S43" s="3">
        <v>7257</v>
      </c>
    </row>
    <row r="44" spans="1:19">
      <c r="A44" s="18">
        <v>4</v>
      </c>
      <c r="B44" s="18">
        <v>29</v>
      </c>
      <c r="C44" s="18">
        <v>1</v>
      </c>
      <c r="D44" s="18">
        <v>2</v>
      </c>
      <c r="E44" s="18">
        <v>8</v>
      </c>
      <c r="F44" s="18">
        <v>45</v>
      </c>
      <c r="G44" s="18">
        <v>4</v>
      </c>
      <c r="H44" s="18">
        <v>5</v>
      </c>
      <c r="I44" s="18">
        <v>5</v>
      </c>
      <c r="J44" s="18">
        <v>1</v>
      </c>
      <c r="K44" s="18">
        <v>2</v>
      </c>
      <c r="L44" s="18">
        <v>19</v>
      </c>
      <c r="M44" s="18">
        <v>4</v>
      </c>
      <c r="N44" s="18">
        <v>7</v>
      </c>
      <c r="O44" s="18">
        <v>5</v>
      </c>
      <c r="P44" s="18">
        <v>11</v>
      </c>
      <c r="Q44" s="18">
        <v>25</v>
      </c>
      <c r="R44" s="18">
        <v>22</v>
      </c>
      <c r="S44" s="3">
        <v>7241</v>
      </c>
    </row>
    <row r="45" spans="1:19">
      <c r="A45" s="18">
        <v>6</v>
      </c>
      <c r="B45" s="18">
        <v>5</v>
      </c>
      <c r="C45" s="18">
        <v>3</v>
      </c>
      <c r="D45" s="18">
        <v>2</v>
      </c>
      <c r="E45" s="18">
        <v>15</v>
      </c>
      <c r="F45" s="18">
        <v>18</v>
      </c>
      <c r="G45" s="18">
        <v>1</v>
      </c>
      <c r="H45" s="18">
        <v>2</v>
      </c>
      <c r="I45" s="18">
        <v>1</v>
      </c>
      <c r="J45" s="18">
        <v>0</v>
      </c>
      <c r="K45" s="18">
        <v>0</v>
      </c>
      <c r="L45" s="18">
        <v>3</v>
      </c>
      <c r="M45" s="18">
        <v>3</v>
      </c>
      <c r="N45" s="18">
        <v>0</v>
      </c>
      <c r="O45" s="18">
        <v>0</v>
      </c>
      <c r="P45" s="18">
        <v>2</v>
      </c>
      <c r="Q45" s="18">
        <v>5</v>
      </c>
      <c r="R45" s="18">
        <v>0</v>
      </c>
      <c r="S45" s="3">
        <v>7219</v>
      </c>
    </row>
    <row r="46" spans="1:19">
      <c r="A46" s="18">
        <v>7</v>
      </c>
      <c r="B46" s="18">
        <v>128</v>
      </c>
      <c r="C46" s="18">
        <v>17</v>
      </c>
      <c r="D46" s="18">
        <v>4</v>
      </c>
      <c r="E46" s="18">
        <v>40</v>
      </c>
      <c r="F46" s="18">
        <v>186</v>
      </c>
      <c r="G46" s="18">
        <v>28</v>
      </c>
      <c r="H46" s="18">
        <v>10</v>
      </c>
      <c r="I46" s="18">
        <v>9</v>
      </c>
      <c r="J46" s="18">
        <v>3</v>
      </c>
      <c r="K46" s="18">
        <v>16</v>
      </c>
      <c r="L46" s="18">
        <v>99</v>
      </c>
      <c r="M46" s="18">
        <v>15</v>
      </c>
      <c r="N46" s="18">
        <v>57</v>
      </c>
      <c r="O46" s="18">
        <v>7</v>
      </c>
      <c r="P46" s="18">
        <v>38</v>
      </c>
      <c r="Q46" s="18">
        <v>44</v>
      </c>
      <c r="R46" s="18">
        <v>13</v>
      </c>
      <c r="S46" s="3">
        <v>7045</v>
      </c>
    </row>
    <row r="47" spans="1:19">
      <c r="A47" s="18">
        <v>1</v>
      </c>
      <c r="B47" s="18">
        <v>1</v>
      </c>
      <c r="C47" s="18">
        <v>1</v>
      </c>
      <c r="D47" s="18">
        <v>0</v>
      </c>
      <c r="E47" s="18">
        <v>3</v>
      </c>
      <c r="F47" s="18">
        <v>5</v>
      </c>
      <c r="G47" s="18">
        <v>3</v>
      </c>
      <c r="H47" s="18">
        <v>0</v>
      </c>
      <c r="I47" s="18">
        <v>4</v>
      </c>
      <c r="J47" s="18">
        <v>0</v>
      </c>
      <c r="K47" s="18">
        <v>0</v>
      </c>
      <c r="L47" s="18">
        <v>2</v>
      </c>
      <c r="M47" s="18">
        <v>0</v>
      </c>
      <c r="N47" s="18">
        <v>1</v>
      </c>
      <c r="O47" s="18">
        <v>0</v>
      </c>
      <c r="P47" s="18">
        <v>1</v>
      </c>
      <c r="Q47" s="18">
        <v>6</v>
      </c>
      <c r="R47" s="18">
        <v>4</v>
      </c>
      <c r="S47" s="3">
        <v>7040</v>
      </c>
    </row>
    <row r="48" spans="1:19">
      <c r="A48" s="18">
        <v>0</v>
      </c>
      <c r="B48" s="18">
        <v>1</v>
      </c>
      <c r="C48" s="18">
        <v>2</v>
      </c>
      <c r="D48" s="18">
        <v>0</v>
      </c>
      <c r="E48" s="18">
        <v>10</v>
      </c>
      <c r="F48" s="18">
        <v>19</v>
      </c>
      <c r="G48" s="18">
        <v>0</v>
      </c>
      <c r="H48" s="18">
        <v>0</v>
      </c>
      <c r="I48" s="18">
        <v>0</v>
      </c>
      <c r="J48" s="18">
        <v>0</v>
      </c>
      <c r="K48" s="18">
        <v>0</v>
      </c>
      <c r="L48" s="18">
        <v>4</v>
      </c>
      <c r="M48" s="18">
        <v>0</v>
      </c>
      <c r="N48" s="18">
        <v>0</v>
      </c>
      <c r="O48" s="18">
        <v>0</v>
      </c>
      <c r="P48" s="18">
        <v>0</v>
      </c>
      <c r="Q48" s="18">
        <v>3</v>
      </c>
      <c r="R48" s="18">
        <v>0</v>
      </c>
      <c r="S48" s="3">
        <v>6893</v>
      </c>
    </row>
    <row r="49" spans="1:19">
      <c r="A49" s="18">
        <v>31</v>
      </c>
      <c r="B49" s="18">
        <v>17</v>
      </c>
      <c r="C49" s="18">
        <v>0</v>
      </c>
      <c r="D49" s="18">
        <v>3</v>
      </c>
      <c r="E49" s="18">
        <v>24</v>
      </c>
      <c r="F49" s="18">
        <v>26</v>
      </c>
      <c r="G49" s="18">
        <v>4</v>
      </c>
      <c r="H49" s="18">
        <v>2</v>
      </c>
      <c r="I49" s="18">
        <v>3</v>
      </c>
      <c r="J49" s="18">
        <v>1</v>
      </c>
      <c r="K49" s="18">
        <v>4</v>
      </c>
      <c r="L49" s="18">
        <v>6</v>
      </c>
      <c r="M49" s="18">
        <v>1</v>
      </c>
      <c r="N49" s="18">
        <v>1</v>
      </c>
      <c r="O49" s="18">
        <v>0</v>
      </c>
      <c r="P49" s="18">
        <v>1</v>
      </c>
      <c r="Q49" s="18">
        <v>5</v>
      </c>
      <c r="R49" s="18">
        <v>9</v>
      </c>
      <c r="S49" s="3">
        <v>6890</v>
      </c>
    </row>
    <row r="50" spans="1:19">
      <c r="A50" s="18">
        <v>6</v>
      </c>
      <c r="B50" s="18">
        <v>19</v>
      </c>
      <c r="C50" s="18">
        <v>2</v>
      </c>
      <c r="D50" s="18">
        <v>3</v>
      </c>
      <c r="E50" s="18">
        <v>54</v>
      </c>
      <c r="F50" s="18">
        <v>14</v>
      </c>
      <c r="G50" s="18">
        <v>7</v>
      </c>
      <c r="H50" s="18">
        <v>0</v>
      </c>
      <c r="I50" s="18">
        <v>2</v>
      </c>
      <c r="J50" s="18">
        <v>0</v>
      </c>
      <c r="K50" s="18">
        <v>3</v>
      </c>
      <c r="L50" s="18">
        <v>12</v>
      </c>
      <c r="M50" s="18">
        <v>1</v>
      </c>
      <c r="N50" s="18">
        <v>4</v>
      </c>
      <c r="O50" s="18">
        <v>0</v>
      </c>
      <c r="P50" s="18">
        <v>3</v>
      </c>
      <c r="Q50" s="18">
        <v>9</v>
      </c>
      <c r="R50" s="18">
        <v>1</v>
      </c>
      <c r="S50" s="3">
        <v>6828</v>
      </c>
    </row>
    <row r="51" spans="1:19">
      <c r="A51" s="18">
        <v>0</v>
      </c>
      <c r="B51" s="18">
        <v>1</v>
      </c>
      <c r="C51" s="18">
        <v>2</v>
      </c>
      <c r="D51" s="18">
        <v>0</v>
      </c>
      <c r="E51" s="18">
        <v>14</v>
      </c>
      <c r="F51" s="18">
        <v>5</v>
      </c>
      <c r="G51" s="18">
        <v>2</v>
      </c>
      <c r="H51" s="18">
        <v>0</v>
      </c>
      <c r="I51" s="18">
        <v>3</v>
      </c>
      <c r="J51" s="18">
        <v>0</v>
      </c>
      <c r="K51" s="18">
        <v>1</v>
      </c>
      <c r="L51" s="18">
        <v>4</v>
      </c>
      <c r="M51" s="18">
        <v>5</v>
      </c>
      <c r="N51" s="18">
        <v>0</v>
      </c>
      <c r="O51" s="18">
        <v>0</v>
      </c>
      <c r="P51" s="18">
        <v>2</v>
      </c>
      <c r="Q51" s="18">
        <v>3</v>
      </c>
      <c r="R51" s="18">
        <v>2</v>
      </c>
      <c r="S51" s="3">
        <v>6671</v>
      </c>
    </row>
    <row r="52" spans="1:19">
      <c r="A52" s="18">
        <v>0</v>
      </c>
      <c r="B52" s="18">
        <v>3</v>
      </c>
      <c r="C52" s="18">
        <v>1</v>
      </c>
      <c r="D52" s="18">
        <v>0</v>
      </c>
      <c r="E52" s="18">
        <v>5</v>
      </c>
      <c r="F52" s="18">
        <v>16</v>
      </c>
      <c r="G52" s="18">
        <v>1</v>
      </c>
      <c r="H52" s="18">
        <v>0</v>
      </c>
      <c r="I52" s="18">
        <v>1</v>
      </c>
      <c r="J52" s="18">
        <v>0</v>
      </c>
      <c r="K52" s="18">
        <v>0</v>
      </c>
      <c r="L52" s="18">
        <v>1</v>
      </c>
      <c r="M52" s="18">
        <v>0</v>
      </c>
      <c r="N52" s="18">
        <v>0</v>
      </c>
      <c r="O52" s="18">
        <v>0</v>
      </c>
      <c r="P52" s="18">
        <v>5</v>
      </c>
      <c r="Q52" s="18">
        <v>2</v>
      </c>
      <c r="R52" s="18">
        <v>0</v>
      </c>
      <c r="S52" s="3">
        <v>6667</v>
      </c>
    </row>
    <row r="53" spans="1:19">
      <c r="A53" s="18">
        <v>3</v>
      </c>
      <c r="B53" s="18">
        <v>8</v>
      </c>
      <c r="C53" s="18">
        <v>0</v>
      </c>
      <c r="D53" s="18">
        <v>0</v>
      </c>
      <c r="E53" s="18">
        <v>22</v>
      </c>
      <c r="F53" s="18">
        <v>24</v>
      </c>
      <c r="G53" s="18">
        <v>1</v>
      </c>
      <c r="H53" s="18">
        <v>1</v>
      </c>
      <c r="I53" s="18">
        <v>5</v>
      </c>
      <c r="J53" s="18">
        <v>0</v>
      </c>
      <c r="K53" s="18">
        <v>1</v>
      </c>
      <c r="L53" s="18">
        <v>7</v>
      </c>
      <c r="M53" s="18">
        <v>1</v>
      </c>
      <c r="N53" s="18">
        <v>2</v>
      </c>
      <c r="O53" s="18">
        <v>0</v>
      </c>
      <c r="P53" s="18">
        <v>6</v>
      </c>
      <c r="Q53" s="18">
        <v>3</v>
      </c>
      <c r="R53" s="18">
        <v>0</v>
      </c>
      <c r="S53" s="3">
        <v>6605</v>
      </c>
    </row>
    <row r="54" spans="1:19">
      <c r="A54" s="18">
        <v>36</v>
      </c>
      <c r="B54" s="18">
        <v>69</v>
      </c>
      <c r="C54" s="18">
        <v>1</v>
      </c>
      <c r="D54" s="18">
        <v>3</v>
      </c>
      <c r="E54" s="18">
        <v>54</v>
      </c>
      <c r="F54" s="18">
        <v>269</v>
      </c>
      <c r="G54" s="18">
        <v>16</v>
      </c>
      <c r="H54" s="18">
        <v>6</v>
      </c>
      <c r="I54" s="18">
        <v>9</v>
      </c>
      <c r="J54" s="18">
        <v>23</v>
      </c>
      <c r="K54" s="18">
        <v>4</v>
      </c>
      <c r="L54" s="18">
        <v>74</v>
      </c>
      <c r="M54" s="18">
        <v>8</v>
      </c>
      <c r="N54" s="18">
        <v>8</v>
      </c>
      <c r="O54" s="18">
        <v>0</v>
      </c>
      <c r="P54" s="18">
        <v>34</v>
      </c>
      <c r="Q54" s="18">
        <v>82</v>
      </c>
      <c r="R54" s="18">
        <v>30</v>
      </c>
      <c r="S54" s="3">
        <v>6577</v>
      </c>
    </row>
    <row r="55" spans="1:19">
      <c r="A55" s="18">
        <v>75</v>
      </c>
      <c r="B55" s="18">
        <v>186</v>
      </c>
      <c r="C55" s="18">
        <v>2</v>
      </c>
      <c r="D55" s="18">
        <v>2</v>
      </c>
      <c r="E55" s="18">
        <v>57</v>
      </c>
      <c r="F55" s="18">
        <v>355</v>
      </c>
      <c r="G55" s="18">
        <v>20</v>
      </c>
      <c r="H55" s="18">
        <v>12</v>
      </c>
      <c r="I55" s="18">
        <v>15</v>
      </c>
      <c r="J55" s="18">
        <v>3</v>
      </c>
      <c r="K55" s="18">
        <v>7</v>
      </c>
      <c r="L55" s="18">
        <v>134</v>
      </c>
      <c r="M55" s="18">
        <v>28</v>
      </c>
      <c r="N55" s="18">
        <v>12</v>
      </c>
      <c r="O55" s="18">
        <v>0</v>
      </c>
      <c r="P55" s="18">
        <v>47</v>
      </c>
      <c r="Q55" s="18">
        <v>29</v>
      </c>
      <c r="R55" s="18">
        <v>24</v>
      </c>
      <c r="S55" s="3">
        <v>6485</v>
      </c>
    </row>
    <row r="56" spans="1:19">
      <c r="A56" s="18">
        <v>0</v>
      </c>
      <c r="B56" s="18">
        <v>18</v>
      </c>
      <c r="C56" s="18">
        <v>0</v>
      </c>
      <c r="D56" s="18">
        <v>3</v>
      </c>
      <c r="E56" s="18">
        <v>2</v>
      </c>
      <c r="F56" s="18">
        <v>25</v>
      </c>
      <c r="G56" s="18">
        <v>2</v>
      </c>
      <c r="H56" s="18">
        <v>1</v>
      </c>
      <c r="I56" s="18">
        <v>3</v>
      </c>
      <c r="J56" s="18">
        <v>0</v>
      </c>
      <c r="K56" s="18">
        <v>0</v>
      </c>
      <c r="L56" s="18">
        <v>4</v>
      </c>
      <c r="M56" s="18">
        <v>0</v>
      </c>
      <c r="N56" s="18">
        <v>1</v>
      </c>
      <c r="O56" s="18">
        <v>0</v>
      </c>
      <c r="P56" s="18">
        <v>6</v>
      </c>
      <c r="Q56" s="18">
        <v>5</v>
      </c>
      <c r="R56" s="18">
        <v>0</v>
      </c>
      <c r="S56" s="3">
        <v>6470</v>
      </c>
    </row>
    <row r="57" spans="1:19">
      <c r="A57" s="18">
        <v>1</v>
      </c>
      <c r="B57" s="18">
        <v>7</v>
      </c>
      <c r="C57" s="18">
        <v>0</v>
      </c>
      <c r="D57" s="18">
        <v>1</v>
      </c>
      <c r="E57" s="18">
        <v>6</v>
      </c>
      <c r="F57" s="18">
        <v>32</v>
      </c>
      <c r="G57" s="18">
        <v>0</v>
      </c>
      <c r="H57" s="18">
        <v>0</v>
      </c>
      <c r="I57" s="18">
        <v>3</v>
      </c>
      <c r="J57" s="18">
        <v>0</v>
      </c>
      <c r="K57" s="18">
        <v>1</v>
      </c>
      <c r="L57" s="18">
        <v>2</v>
      </c>
      <c r="M57" s="18">
        <v>2</v>
      </c>
      <c r="N57" s="18">
        <v>0</v>
      </c>
      <c r="O57" s="18">
        <v>0</v>
      </c>
      <c r="P57" s="18">
        <v>1</v>
      </c>
      <c r="Q57" s="18">
        <v>4</v>
      </c>
      <c r="R57" s="18">
        <v>1</v>
      </c>
      <c r="S57" s="3">
        <v>6464</v>
      </c>
    </row>
    <row r="58" spans="1:19">
      <c r="A58" s="18">
        <v>3</v>
      </c>
      <c r="B58" s="18">
        <v>7</v>
      </c>
      <c r="C58" s="18">
        <v>0</v>
      </c>
      <c r="D58" s="18">
        <v>1</v>
      </c>
      <c r="E58" s="18">
        <v>47</v>
      </c>
      <c r="F58" s="18">
        <v>65</v>
      </c>
      <c r="G58" s="18">
        <v>3</v>
      </c>
      <c r="H58" s="18">
        <v>0</v>
      </c>
      <c r="I58" s="18">
        <v>1</v>
      </c>
      <c r="J58" s="18">
        <v>0</v>
      </c>
      <c r="K58" s="18">
        <v>1</v>
      </c>
      <c r="L58" s="18">
        <v>9</v>
      </c>
      <c r="M58" s="18">
        <v>3</v>
      </c>
      <c r="N58" s="18">
        <v>1</v>
      </c>
      <c r="O58" s="18">
        <v>0</v>
      </c>
      <c r="P58" s="18">
        <v>2</v>
      </c>
      <c r="Q58" s="18">
        <v>4</v>
      </c>
      <c r="R58" s="18">
        <v>0</v>
      </c>
      <c r="S58" s="3">
        <v>6423</v>
      </c>
    </row>
    <row r="59" spans="1:19">
      <c r="A59" s="18">
        <v>1</v>
      </c>
      <c r="B59" s="18">
        <v>0</v>
      </c>
      <c r="C59" s="18">
        <v>0</v>
      </c>
      <c r="D59" s="18">
        <v>0</v>
      </c>
      <c r="E59" s="18">
        <v>19</v>
      </c>
      <c r="F59" s="18">
        <v>10</v>
      </c>
      <c r="G59" s="18">
        <v>5</v>
      </c>
      <c r="H59" s="18">
        <v>0</v>
      </c>
      <c r="I59" s="18">
        <v>1</v>
      </c>
      <c r="J59" s="18">
        <v>0</v>
      </c>
      <c r="K59" s="18">
        <v>1</v>
      </c>
      <c r="L59" s="18">
        <v>4</v>
      </c>
      <c r="M59" s="18">
        <v>0</v>
      </c>
      <c r="N59" s="18">
        <v>3</v>
      </c>
      <c r="O59" s="18">
        <v>0</v>
      </c>
      <c r="P59" s="18">
        <v>1</v>
      </c>
      <c r="Q59" s="18">
        <v>3</v>
      </c>
      <c r="R59" s="18">
        <v>0</v>
      </c>
      <c r="S59" s="3">
        <v>6410</v>
      </c>
    </row>
    <row r="60" spans="1:19">
      <c r="A60" s="18">
        <v>7</v>
      </c>
      <c r="B60" s="18">
        <v>7</v>
      </c>
      <c r="C60" s="18">
        <v>0</v>
      </c>
      <c r="D60" s="18">
        <v>0</v>
      </c>
      <c r="E60" s="18">
        <v>11</v>
      </c>
      <c r="F60" s="18">
        <v>9</v>
      </c>
      <c r="G60" s="18">
        <v>3</v>
      </c>
      <c r="H60" s="18">
        <v>0</v>
      </c>
      <c r="I60" s="18">
        <v>2</v>
      </c>
      <c r="J60" s="18">
        <v>1</v>
      </c>
      <c r="K60" s="18">
        <v>1</v>
      </c>
      <c r="L60" s="18">
        <v>1</v>
      </c>
      <c r="M60" s="18">
        <v>1</v>
      </c>
      <c r="N60" s="18">
        <v>0</v>
      </c>
      <c r="O60" s="18">
        <v>0</v>
      </c>
      <c r="P60" s="18">
        <v>5</v>
      </c>
      <c r="Q60" s="18">
        <v>8</v>
      </c>
      <c r="R60" s="18">
        <v>2</v>
      </c>
      <c r="S60" s="3">
        <v>6398</v>
      </c>
    </row>
    <row r="61" spans="1:19">
      <c r="A61" s="18">
        <v>0</v>
      </c>
      <c r="B61" s="18">
        <v>3</v>
      </c>
      <c r="C61" s="18">
        <v>2</v>
      </c>
      <c r="D61" s="18">
        <v>0</v>
      </c>
      <c r="E61" s="18">
        <v>6</v>
      </c>
      <c r="F61" s="18">
        <v>8</v>
      </c>
      <c r="G61" s="18">
        <v>2</v>
      </c>
      <c r="H61" s="18">
        <v>0</v>
      </c>
      <c r="I61" s="18">
        <v>2</v>
      </c>
      <c r="J61" s="18">
        <v>0</v>
      </c>
      <c r="K61" s="18">
        <v>1</v>
      </c>
      <c r="L61" s="18">
        <v>12</v>
      </c>
      <c r="M61" s="18">
        <v>1</v>
      </c>
      <c r="N61" s="18">
        <v>0</v>
      </c>
      <c r="O61" s="18">
        <v>0</v>
      </c>
      <c r="P61" s="18">
        <v>1</v>
      </c>
      <c r="Q61" s="18">
        <v>6</v>
      </c>
      <c r="R61" s="18">
        <v>0</v>
      </c>
      <c r="S61" s="3">
        <v>6383</v>
      </c>
    </row>
    <row r="62" spans="1:19">
      <c r="A62" s="18">
        <v>1</v>
      </c>
      <c r="B62" s="18">
        <v>6</v>
      </c>
      <c r="C62" s="18">
        <v>1</v>
      </c>
      <c r="D62" s="18">
        <v>2</v>
      </c>
      <c r="E62" s="18">
        <v>24</v>
      </c>
      <c r="F62" s="18">
        <v>8</v>
      </c>
      <c r="G62" s="18">
        <v>1</v>
      </c>
      <c r="H62" s="18">
        <v>0</v>
      </c>
      <c r="I62" s="18">
        <v>3</v>
      </c>
      <c r="J62" s="18">
        <v>0</v>
      </c>
      <c r="K62" s="18">
        <v>0</v>
      </c>
      <c r="L62" s="18">
        <v>2</v>
      </c>
      <c r="M62" s="18">
        <v>1</v>
      </c>
      <c r="N62" s="18">
        <v>0</v>
      </c>
      <c r="O62" s="18">
        <v>0</v>
      </c>
      <c r="P62" s="18">
        <v>1</v>
      </c>
      <c r="Q62" s="18">
        <v>4</v>
      </c>
      <c r="R62" s="18">
        <v>0</v>
      </c>
      <c r="S62" s="3">
        <v>6334</v>
      </c>
    </row>
    <row r="63" spans="1:19">
      <c r="A63" s="18">
        <v>7</v>
      </c>
      <c r="B63" s="18">
        <v>4</v>
      </c>
      <c r="C63" s="18">
        <v>2</v>
      </c>
      <c r="D63" s="18">
        <v>5</v>
      </c>
      <c r="E63" s="18">
        <v>22</v>
      </c>
      <c r="F63" s="18">
        <v>21</v>
      </c>
      <c r="G63" s="18">
        <v>3</v>
      </c>
      <c r="H63" s="18">
        <v>0</v>
      </c>
      <c r="I63" s="18">
        <v>1</v>
      </c>
      <c r="J63" s="18">
        <v>1</v>
      </c>
      <c r="K63" s="18">
        <v>0</v>
      </c>
      <c r="L63" s="18">
        <v>4</v>
      </c>
      <c r="M63" s="18">
        <v>0</v>
      </c>
      <c r="N63" s="18">
        <v>0</v>
      </c>
      <c r="O63" s="18">
        <v>0</v>
      </c>
      <c r="P63" s="18">
        <v>1</v>
      </c>
      <c r="Q63" s="18">
        <v>2</v>
      </c>
      <c r="R63" s="18">
        <v>1</v>
      </c>
      <c r="S63" s="3">
        <v>6326</v>
      </c>
    </row>
    <row r="64" spans="1:19">
      <c r="A64" s="18">
        <v>15</v>
      </c>
      <c r="B64" s="18">
        <v>70</v>
      </c>
      <c r="C64" s="18">
        <v>1</v>
      </c>
      <c r="D64" s="18">
        <v>2</v>
      </c>
      <c r="E64" s="18">
        <v>38</v>
      </c>
      <c r="F64" s="18">
        <v>160</v>
      </c>
      <c r="G64" s="18">
        <v>12</v>
      </c>
      <c r="H64" s="18">
        <v>7</v>
      </c>
      <c r="I64" s="18">
        <v>15</v>
      </c>
      <c r="J64" s="18">
        <v>2</v>
      </c>
      <c r="K64" s="18">
        <v>1</v>
      </c>
      <c r="L64" s="18">
        <v>75</v>
      </c>
      <c r="M64" s="18">
        <v>12</v>
      </c>
      <c r="N64" s="18">
        <v>10</v>
      </c>
      <c r="O64" s="18">
        <v>0</v>
      </c>
      <c r="P64" s="18">
        <v>21</v>
      </c>
      <c r="Q64" s="18">
        <v>34</v>
      </c>
      <c r="R64" s="18">
        <v>15</v>
      </c>
      <c r="S64" s="3">
        <v>6309</v>
      </c>
    </row>
    <row r="65" spans="1:19">
      <c r="A65" s="18">
        <v>20</v>
      </c>
      <c r="B65" s="18">
        <v>69</v>
      </c>
      <c r="C65" s="18">
        <v>1</v>
      </c>
      <c r="D65" s="18">
        <v>0</v>
      </c>
      <c r="E65" s="18">
        <v>33</v>
      </c>
      <c r="F65" s="18">
        <v>202</v>
      </c>
      <c r="G65" s="18">
        <v>3</v>
      </c>
      <c r="H65" s="18">
        <v>15</v>
      </c>
      <c r="I65" s="18">
        <v>14</v>
      </c>
      <c r="J65" s="18">
        <v>1</v>
      </c>
      <c r="K65" s="18">
        <v>0</v>
      </c>
      <c r="L65" s="18">
        <v>56</v>
      </c>
      <c r="M65" s="18">
        <v>11</v>
      </c>
      <c r="N65" s="18">
        <v>1</v>
      </c>
      <c r="O65" s="18">
        <v>0</v>
      </c>
      <c r="P65" s="18">
        <v>22</v>
      </c>
      <c r="Q65" s="18">
        <v>10</v>
      </c>
      <c r="R65" s="18">
        <v>7</v>
      </c>
      <c r="S65" s="3">
        <v>6284</v>
      </c>
    </row>
    <row r="66" spans="1:19">
      <c r="A66" s="18">
        <v>33</v>
      </c>
      <c r="B66" s="18">
        <v>17</v>
      </c>
      <c r="C66" s="18">
        <v>3</v>
      </c>
      <c r="D66" s="18">
        <v>3</v>
      </c>
      <c r="E66" s="18">
        <v>19</v>
      </c>
      <c r="F66" s="18">
        <v>84</v>
      </c>
      <c r="G66" s="18">
        <v>11</v>
      </c>
      <c r="H66" s="18">
        <v>2</v>
      </c>
      <c r="I66" s="18">
        <v>3</v>
      </c>
      <c r="J66" s="18">
        <v>3</v>
      </c>
      <c r="K66" s="18">
        <v>3</v>
      </c>
      <c r="L66" s="18">
        <v>8</v>
      </c>
      <c r="M66" s="18">
        <v>3</v>
      </c>
      <c r="N66" s="18">
        <v>5</v>
      </c>
      <c r="O66" s="18">
        <v>0</v>
      </c>
      <c r="P66" s="18">
        <v>4</v>
      </c>
      <c r="Q66" s="18">
        <v>13</v>
      </c>
      <c r="R66" s="18">
        <v>8</v>
      </c>
      <c r="S66" s="3">
        <v>6182</v>
      </c>
    </row>
    <row r="67" spans="1:19">
      <c r="A67" s="18">
        <v>18</v>
      </c>
      <c r="B67" s="18">
        <v>23</v>
      </c>
      <c r="C67" s="18">
        <v>1</v>
      </c>
      <c r="D67" s="18">
        <v>2</v>
      </c>
      <c r="E67" s="18">
        <v>7</v>
      </c>
      <c r="F67" s="18">
        <v>87</v>
      </c>
      <c r="G67" s="18">
        <v>2</v>
      </c>
      <c r="H67" s="18">
        <v>8</v>
      </c>
      <c r="I67" s="18">
        <v>3</v>
      </c>
      <c r="J67" s="18">
        <v>2</v>
      </c>
      <c r="K67" s="18">
        <v>1</v>
      </c>
      <c r="L67" s="18">
        <v>19</v>
      </c>
      <c r="M67" s="18">
        <v>1</v>
      </c>
      <c r="N67" s="18">
        <v>0</v>
      </c>
      <c r="O67" s="18">
        <v>0</v>
      </c>
      <c r="P67" s="18">
        <v>14</v>
      </c>
      <c r="Q67" s="18">
        <v>16</v>
      </c>
      <c r="R67" s="18">
        <v>12</v>
      </c>
      <c r="S67" s="3">
        <v>6154</v>
      </c>
    </row>
    <row r="68" spans="1:19">
      <c r="A68" s="18">
        <v>146</v>
      </c>
      <c r="B68" s="18">
        <v>78</v>
      </c>
      <c r="C68" s="18">
        <v>0</v>
      </c>
      <c r="D68" s="18">
        <v>5</v>
      </c>
      <c r="E68" s="18">
        <v>111</v>
      </c>
      <c r="F68" s="18">
        <v>168</v>
      </c>
      <c r="G68" s="18">
        <v>29</v>
      </c>
      <c r="H68" s="18">
        <v>8</v>
      </c>
      <c r="I68" s="18">
        <v>19</v>
      </c>
      <c r="J68" s="18">
        <v>4</v>
      </c>
      <c r="K68" s="18">
        <v>26</v>
      </c>
      <c r="L68" s="18">
        <v>146</v>
      </c>
      <c r="M68" s="18">
        <v>15</v>
      </c>
      <c r="N68" s="18">
        <v>29</v>
      </c>
      <c r="O68" s="18">
        <v>12</v>
      </c>
      <c r="P68" s="18">
        <v>29</v>
      </c>
      <c r="Q68" s="18">
        <v>51</v>
      </c>
      <c r="R68" s="18">
        <v>8</v>
      </c>
      <c r="S68" s="3">
        <v>6133</v>
      </c>
    </row>
    <row r="69" spans="1:19">
      <c r="A69" s="18">
        <v>9</v>
      </c>
      <c r="B69" s="18">
        <v>20</v>
      </c>
      <c r="C69" s="18">
        <v>2</v>
      </c>
      <c r="D69" s="18">
        <v>1</v>
      </c>
      <c r="E69" s="18">
        <v>19</v>
      </c>
      <c r="F69" s="18">
        <v>25</v>
      </c>
      <c r="G69" s="18">
        <v>10</v>
      </c>
      <c r="H69" s="18">
        <v>0</v>
      </c>
      <c r="I69" s="18">
        <v>2</v>
      </c>
      <c r="J69" s="18">
        <v>0</v>
      </c>
      <c r="K69" s="18">
        <v>1</v>
      </c>
      <c r="L69" s="18">
        <v>7</v>
      </c>
      <c r="M69" s="18">
        <v>2</v>
      </c>
      <c r="N69" s="18">
        <v>0</v>
      </c>
      <c r="O69" s="18">
        <v>0</v>
      </c>
      <c r="P69" s="18">
        <v>6</v>
      </c>
      <c r="Q69" s="18">
        <v>16</v>
      </c>
      <c r="R69" s="18">
        <v>0</v>
      </c>
      <c r="S69" s="3">
        <v>6104</v>
      </c>
    </row>
    <row r="70" spans="1:19">
      <c r="A70" s="18">
        <v>4</v>
      </c>
      <c r="B70" s="18">
        <v>9</v>
      </c>
      <c r="C70" s="18">
        <v>3</v>
      </c>
      <c r="D70" s="18">
        <v>0</v>
      </c>
      <c r="E70" s="18">
        <v>8</v>
      </c>
      <c r="F70" s="18">
        <v>10</v>
      </c>
      <c r="G70" s="18">
        <v>1</v>
      </c>
      <c r="H70" s="18">
        <v>1</v>
      </c>
      <c r="I70" s="18">
        <v>2</v>
      </c>
      <c r="J70" s="18">
        <v>0</v>
      </c>
      <c r="K70" s="18">
        <v>0</v>
      </c>
      <c r="L70" s="18">
        <v>7</v>
      </c>
      <c r="M70" s="18">
        <v>1</v>
      </c>
      <c r="N70" s="18">
        <v>3</v>
      </c>
      <c r="O70" s="18">
        <v>0</v>
      </c>
      <c r="P70" s="18">
        <v>2</v>
      </c>
      <c r="Q70" s="18">
        <v>4</v>
      </c>
      <c r="R70" s="18">
        <v>0</v>
      </c>
      <c r="S70" s="3">
        <v>6100</v>
      </c>
    </row>
    <row r="71" spans="1:19">
      <c r="A71" s="18">
        <v>5</v>
      </c>
      <c r="B71" s="18">
        <v>69</v>
      </c>
      <c r="C71" s="18">
        <v>0</v>
      </c>
      <c r="D71" s="18">
        <v>1</v>
      </c>
      <c r="E71" s="18">
        <v>29</v>
      </c>
      <c r="F71" s="18">
        <v>151</v>
      </c>
      <c r="G71" s="18">
        <v>25</v>
      </c>
      <c r="H71" s="18">
        <v>5</v>
      </c>
      <c r="I71" s="18">
        <v>23</v>
      </c>
      <c r="J71" s="18">
        <v>3</v>
      </c>
      <c r="K71" s="18">
        <v>18</v>
      </c>
      <c r="L71" s="18">
        <v>68</v>
      </c>
      <c r="M71" s="18">
        <v>5</v>
      </c>
      <c r="N71" s="18">
        <v>25</v>
      </c>
      <c r="O71" s="18">
        <v>0</v>
      </c>
      <c r="P71" s="18">
        <v>28</v>
      </c>
      <c r="Q71" s="18">
        <v>51</v>
      </c>
      <c r="R71" s="18">
        <v>6</v>
      </c>
      <c r="S71" s="3">
        <v>6077</v>
      </c>
    </row>
    <row r="72" spans="1:19">
      <c r="A72" s="18">
        <v>2</v>
      </c>
      <c r="B72" s="18">
        <v>7</v>
      </c>
      <c r="C72" s="18">
        <v>1</v>
      </c>
      <c r="D72" s="18">
        <v>1</v>
      </c>
      <c r="E72" s="18">
        <v>9</v>
      </c>
      <c r="F72" s="18">
        <v>15</v>
      </c>
      <c r="G72" s="18">
        <v>0</v>
      </c>
      <c r="H72" s="18">
        <v>0</v>
      </c>
      <c r="I72" s="18">
        <v>1</v>
      </c>
      <c r="J72" s="18">
        <v>0</v>
      </c>
      <c r="K72" s="18">
        <v>0</v>
      </c>
      <c r="L72" s="18">
        <v>3</v>
      </c>
      <c r="M72" s="18">
        <v>2</v>
      </c>
      <c r="N72" s="18">
        <v>0</v>
      </c>
      <c r="O72" s="18">
        <v>0</v>
      </c>
      <c r="P72" s="18">
        <v>1</v>
      </c>
      <c r="Q72" s="18">
        <v>4</v>
      </c>
      <c r="R72" s="18">
        <v>1</v>
      </c>
      <c r="S72" s="3">
        <v>6023</v>
      </c>
    </row>
    <row r="73" spans="1:19">
      <c r="A73" s="18">
        <v>2</v>
      </c>
      <c r="B73" s="18">
        <v>188</v>
      </c>
      <c r="C73" s="18">
        <v>1</v>
      </c>
      <c r="D73" s="18">
        <v>5</v>
      </c>
      <c r="E73" s="18">
        <v>27</v>
      </c>
      <c r="F73" s="18">
        <v>340</v>
      </c>
      <c r="G73" s="18">
        <v>39</v>
      </c>
      <c r="H73" s="18">
        <v>11</v>
      </c>
      <c r="I73" s="18">
        <v>18</v>
      </c>
      <c r="J73" s="18">
        <v>1</v>
      </c>
      <c r="K73" s="18">
        <v>17</v>
      </c>
      <c r="L73" s="18">
        <v>170</v>
      </c>
      <c r="M73" s="18">
        <v>13</v>
      </c>
      <c r="N73" s="18">
        <v>27</v>
      </c>
      <c r="O73" s="18">
        <v>0</v>
      </c>
      <c r="P73" s="18">
        <v>61</v>
      </c>
      <c r="Q73" s="18">
        <v>41</v>
      </c>
      <c r="R73" s="18">
        <v>14</v>
      </c>
      <c r="S73" s="3">
        <v>5991</v>
      </c>
    </row>
    <row r="74" spans="1:19">
      <c r="A74" s="18">
        <v>15</v>
      </c>
      <c r="B74" s="18">
        <v>50</v>
      </c>
      <c r="C74" s="18">
        <v>0</v>
      </c>
      <c r="D74" s="18">
        <v>3</v>
      </c>
      <c r="E74" s="18">
        <v>11</v>
      </c>
      <c r="F74" s="18">
        <v>123</v>
      </c>
      <c r="G74" s="18">
        <v>4</v>
      </c>
      <c r="H74" s="18">
        <v>5</v>
      </c>
      <c r="I74" s="18">
        <v>7</v>
      </c>
      <c r="J74" s="18">
        <v>5</v>
      </c>
      <c r="K74" s="18">
        <v>0</v>
      </c>
      <c r="L74" s="18">
        <v>39</v>
      </c>
      <c r="M74" s="18">
        <v>10</v>
      </c>
      <c r="N74" s="18">
        <v>3</v>
      </c>
      <c r="O74" s="18">
        <v>0</v>
      </c>
      <c r="P74" s="18">
        <v>15</v>
      </c>
      <c r="Q74" s="18">
        <v>31</v>
      </c>
      <c r="R74" s="18">
        <v>18</v>
      </c>
      <c r="S74" s="3">
        <v>5943</v>
      </c>
    </row>
    <row r="75" spans="1:19">
      <c r="A75" s="18">
        <v>10</v>
      </c>
      <c r="B75" s="18">
        <v>123</v>
      </c>
      <c r="C75" s="18">
        <v>0</v>
      </c>
      <c r="D75" s="18">
        <v>4</v>
      </c>
      <c r="E75" s="18">
        <v>21</v>
      </c>
      <c r="F75" s="18">
        <v>228</v>
      </c>
      <c r="G75" s="18">
        <v>21</v>
      </c>
      <c r="H75" s="18">
        <v>5</v>
      </c>
      <c r="I75" s="18">
        <v>5</v>
      </c>
      <c r="J75" s="18">
        <v>6</v>
      </c>
      <c r="K75" s="18">
        <v>11</v>
      </c>
      <c r="L75" s="18">
        <v>96</v>
      </c>
      <c r="M75" s="18">
        <v>8</v>
      </c>
      <c r="N75" s="18">
        <v>17</v>
      </c>
      <c r="O75" s="18">
        <v>0</v>
      </c>
      <c r="P75" s="18">
        <v>36</v>
      </c>
      <c r="Q75" s="18">
        <v>78</v>
      </c>
      <c r="R75" s="18">
        <v>31</v>
      </c>
      <c r="S75" s="3">
        <v>5926</v>
      </c>
    </row>
    <row r="76" spans="1:19">
      <c r="A76" s="18">
        <v>3</v>
      </c>
      <c r="B76" s="18">
        <v>2</v>
      </c>
      <c r="C76" s="18">
        <v>0</v>
      </c>
      <c r="D76" s="18">
        <v>1</v>
      </c>
      <c r="E76" s="18">
        <v>7</v>
      </c>
      <c r="F76" s="18">
        <v>7</v>
      </c>
      <c r="G76" s="18">
        <v>0</v>
      </c>
      <c r="H76" s="18">
        <v>0</v>
      </c>
      <c r="I76" s="18">
        <v>2</v>
      </c>
      <c r="J76" s="18">
        <v>0</v>
      </c>
      <c r="K76" s="18">
        <v>0</v>
      </c>
      <c r="L76" s="18">
        <v>1</v>
      </c>
      <c r="M76" s="18">
        <v>1</v>
      </c>
      <c r="N76" s="18">
        <v>0</v>
      </c>
      <c r="O76" s="18">
        <v>0</v>
      </c>
      <c r="P76" s="18">
        <v>1</v>
      </c>
      <c r="Q76" s="18">
        <v>3</v>
      </c>
      <c r="R76" s="18">
        <v>0</v>
      </c>
      <c r="S76" s="3">
        <v>5914</v>
      </c>
    </row>
    <row r="77" spans="1:19">
      <c r="A77" s="18">
        <v>8</v>
      </c>
      <c r="B77" s="18">
        <v>24</v>
      </c>
      <c r="C77" s="18">
        <v>0</v>
      </c>
      <c r="D77" s="18">
        <v>1</v>
      </c>
      <c r="E77" s="18">
        <v>29</v>
      </c>
      <c r="F77" s="18">
        <v>77</v>
      </c>
      <c r="G77" s="18">
        <v>5</v>
      </c>
      <c r="H77" s="18">
        <v>5</v>
      </c>
      <c r="I77" s="18">
        <v>5</v>
      </c>
      <c r="J77" s="18">
        <v>1</v>
      </c>
      <c r="K77" s="18">
        <v>0</v>
      </c>
      <c r="L77" s="18">
        <v>23</v>
      </c>
      <c r="M77" s="18">
        <v>7</v>
      </c>
      <c r="N77" s="18">
        <v>3</v>
      </c>
      <c r="O77" s="18">
        <v>0</v>
      </c>
      <c r="P77" s="18">
        <v>14</v>
      </c>
      <c r="Q77" s="18">
        <v>4</v>
      </c>
      <c r="R77" s="18">
        <v>6</v>
      </c>
      <c r="S77" s="3">
        <v>5910</v>
      </c>
    </row>
    <row r="78" spans="1:19">
      <c r="A78" s="18">
        <v>26</v>
      </c>
      <c r="B78" s="18">
        <v>149</v>
      </c>
      <c r="C78" s="18">
        <v>3</v>
      </c>
      <c r="D78" s="18">
        <v>4</v>
      </c>
      <c r="E78" s="18">
        <v>178</v>
      </c>
      <c r="F78" s="18">
        <v>278</v>
      </c>
      <c r="G78" s="18">
        <v>28</v>
      </c>
      <c r="H78" s="18">
        <v>11</v>
      </c>
      <c r="I78" s="18">
        <v>15</v>
      </c>
      <c r="J78" s="18">
        <v>1</v>
      </c>
      <c r="K78" s="18">
        <v>18</v>
      </c>
      <c r="L78" s="18">
        <v>129</v>
      </c>
      <c r="M78" s="18">
        <v>27</v>
      </c>
      <c r="N78" s="18">
        <v>26</v>
      </c>
      <c r="O78" s="18">
        <v>4</v>
      </c>
      <c r="P78" s="18">
        <v>56</v>
      </c>
      <c r="Q78" s="18">
        <v>20</v>
      </c>
      <c r="R78" s="18">
        <v>12</v>
      </c>
      <c r="S78" s="3">
        <v>5879</v>
      </c>
    </row>
    <row r="79" spans="1:19">
      <c r="A79" s="18">
        <v>38</v>
      </c>
      <c r="B79" s="18">
        <v>111</v>
      </c>
      <c r="C79" s="18">
        <v>7</v>
      </c>
      <c r="D79" s="18">
        <v>7</v>
      </c>
      <c r="E79" s="18">
        <v>56</v>
      </c>
      <c r="F79" s="18">
        <v>190</v>
      </c>
      <c r="G79" s="18">
        <v>19</v>
      </c>
      <c r="H79" s="18">
        <v>10</v>
      </c>
      <c r="I79" s="18">
        <v>12</v>
      </c>
      <c r="J79" s="18">
        <v>6</v>
      </c>
      <c r="K79" s="18">
        <v>13</v>
      </c>
      <c r="L79" s="18">
        <v>108</v>
      </c>
      <c r="M79" s="18">
        <v>24</v>
      </c>
      <c r="N79" s="18">
        <v>14</v>
      </c>
      <c r="O79" s="18">
        <v>0</v>
      </c>
      <c r="P79" s="18">
        <v>25</v>
      </c>
      <c r="Q79" s="18">
        <v>42</v>
      </c>
      <c r="R79" s="18">
        <v>14</v>
      </c>
      <c r="S79" s="3">
        <v>5809</v>
      </c>
    </row>
    <row r="80" spans="1:19">
      <c r="A80" s="18">
        <v>0</v>
      </c>
      <c r="B80" s="18">
        <v>11</v>
      </c>
      <c r="C80" s="18">
        <v>0</v>
      </c>
      <c r="D80" s="18">
        <v>1</v>
      </c>
      <c r="E80" s="18">
        <v>10</v>
      </c>
      <c r="F80" s="18">
        <v>38</v>
      </c>
      <c r="G80" s="18">
        <v>2</v>
      </c>
      <c r="H80" s="18">
        <v>2</v>
      </c>
      <c r="I80" s="18">
        <v>2</v>
      </c>
      <c r="J80" s="18">
        <v>0</v>
      </c>
      <c r="K80" s="18">
        <v>0</v>
      </c>
      <c r="L80" s="18">
        <v>3</v>
      </c>
      <c r="M80" s="18">
        <v>3</v>
      </c>
      <c r="N80" s="18">
        <v>0</v>
      </c>
      <c r="O80" s="18">
        <v>0</v>
      </c>
      <c r="P80" s="18">
        <v>2</v>
      </c>
      <c r="Q80" s="18">
        <v>4</v>
      </c>
      <c r="R80" s="18">
        <v>0</v>
      </c>
      <c r="S80" s="3">
        <v>5712</v>
      </c>
    </row>
    <row r="81" spans="1:19">
      <c r="A81" s="18">
        <v>6</v>
      </c>
      <c r="B81" s="18">
        <v>11</v>
      </c>
      <c r="C81" s="18">
        <v>2</v>
      </c>
      <c r="D81" s="18">
        <v>8</v>
      </c>
      <c r="E81" s="18">
        <v>20</v>
      </c>
      <c r="F81" s="18">
        <v>25</v>
      </c>
      <c r="G81" s="18">
        <v>2</v>
      </c>
      <c r="H81" s="18">
        <v>2</v>
      </c>
      <c r="I81" s="18">
        <v>5</v>
      </c>
      <c r="J81" s="18">
        <v>0</v>
      </c>
      <c r="K81" s="18">
        <v>0</v>
      </c>
      <c r="L81" s="18">
        <v>8</v>
      </c>
      <c r="M81" s="18">
        <v>11</v>
      </c>
      <c r="N81" s="18">
        <v>2</v>
      </c>
      <c r="O81" s="18">
        <v>0</v>
      </c>
      <c r="P81" s="18">
        <v>9</v>
      </c>
      <c r="Q81" s="18">
        <v>6</v>
      </c>
      <c r="R81" s="18">
        <v>4</v>
      </c>
      <c r="S81" s="3">
        <v>5688</v>
      </c>
    </row>
    <row r="82" spans="1:19">
      <c r="A82" s="18">
        <v>22</v>
      </c>
      <c r="B82" s="18">
        <v>140</v>
      </c>
      <c r="C82" s="18">
        <v>2</v>
      </c>
      <c r="D82" s="18">
        <v>2</v>
      </c>
      <c r="E82" s="18">
        <v>41</v>
      </c>
      <c r="F82" s="18">
        <v>249</v>
      </c>
      <c r="G82" s="18">
        <v>17</v>
      </c>
      <c r="H82" s="18">
        <v>5</v>
      </c>
      <c r="I82" s="18">
        <v>11</v>
      </c>
      <c r="J82" s="18">
        <v>3</v>
      </c>
      <c r="K82" s="18">
        <v>11</v>
      </c>
      <c r="L82" s="18">
        <v>96</v>
      </c>
      <c r="M82" s="18">
        <v>13</v>
      </c>
      <c r="N82" s="18">
        <v>14</v>
      </c>
      <c r="O82" s="18">
        <v>1</v>
      </c>
      <c r="P82" s="18">
        <v>38</v>
      </c>
      <c r="Q82" s="18">
        <v>27</v>
      </c>
      <c r="R82" s="18">
        <v>2</v>
      </c>
      <c r="S82" s="3">
        <v>5635</v>
      </c>
    </row>
    <row r="83" spans="1:19">
      <c r="A83" s="18">
        <v>21</v>
      </c>
      <c r="B83" s="18">
        <v>13</v>
      </c>
      <c r="C83" s="18">
        <v>2</v>
      </c>
      <c r="D83" s="18">
        <v>0</v>
      </c>
      <c r="E83" s="18">
        <v>18</v>
      </c>
      <c r="F83" s="18">
        <v>59</v>
      </c>
      <c r="G83" s="18">
        <v>8</v>
      </c>
      <c r="H83" s="18">
        <v>2</v>
      </c>
      <c r="I83" s="18">
        <v>1</v>
      </c>
      <c r="J83" s="18">
        <v>2</v>
      </c>
      <c r="K83" s="18">
        <v>4</v>
      </c>
      <c r="L83" s="18">
        <v>17</v>
      </c>
      <c r="M83" s="18">
        <v>1</v>
      </c>
      <c r="N83" s="18">
        <v>4</v>
      </c>
      <c r="O83" s="18">
        <v>0</v>
      </c>
      <c r="P83" s="18">
        <v>5</v>
      </c>
      <c r="Q83" s="18">
        <v>9</v>
      </c>
      <c r="R83" s="18">
        <v>4</v>
      </c>
      <c r="S83" s="3">
        <v>5611</v>
      </c>
    </row>
    <row r="84" spans="1:19">
      <c r="A84" s="18">
        <v>13</v>
      </c>
      <c r="B84" s="18">
        <v>15</v>
      </c>
      <c r="C84" s="18">
        <v>4</v>
      </c>
      <c r="D84" s="18">
        <v>5</v>
      </c>
      <c r="E84" s="18">
        <v>25</v>
      </c>
      <c r="F84" s="18">
        <v>45</v>
      </c>
      <c r="G84" s="18">
        <v>13</v>
      </c>
      <c r="H84" s="18">
        <v>0</v>
      </c>
      <c r="I84" s="18">
        <v>3</v>
      </c>
      <c r="J84" s="18">
        <v>0</v>
      </c>
      <c r="K84" s="18">
        <v>1</v>
      </c>
      <c r="L84" s="18">
        <v>20</v>
      </c>
      <c r="M84" s="18">
        <v>3</v>
      </c>
      <c r="N84" s="18">
        <v>10</v>
      </c>
      <c r="O84" s="18">
        <v>34</v>
      </c>
      <c r="P84" s="18">
        <v>0</v>
      </c>
      <c r="Q84" s="18">
        <v>7</v>
      </c>
      <c r="R84" s="18">
        <v>1</v>
      </c>
      <c r="S84" s="3">
        <v>5601</v>
      </c>
    </row>
    <row r="85" spans="1:19">
      <c r="A85" s="18">
        <v>58</v>
      </c>
      <c r="B85" s="18">
        <v>46</v>
      </c>
      <c r="C85" s="18">
        <v>0</v>
      </c>
      <c r="D85" s="18">
        <v>4</v>
      </c>
      <c r="E85" s="18">
        <v>55</v>
      </c>
      <c r="F85" s="18">
        <v>116</v>
      </c>
      <c r="G85" s="18">
        <v>12</v>
      </c>
      <c r="H85" s="18">
        <v>5</v>
      </c>
      <c r="I85" s="18">
        <v>2</v>
      </c>
      <c r="J85" s="18">
        <v>2</v>
      </c>
      <c r="K85" s="18">
        <v>5</v>
      </c>
      <c r="L85" s="18">
        <v>35</v>
      </c>
      <c r="M85" s="18">
        <v>7</v>
      </c>
      <c r="N85" s="18">
        <v>9</v>
      </c>
      <c r="O85" s="18">
        <v>0</v>
      </c>
      <c r="P85" s="18">
        <v>7</v>
      </c>
      <c r="Q85" s="18">
        <v>17</v>
      </c>
      <c r="R85" s="18">
        <v>10</v>
      </c>
      <c r="S85" s="3">
        <v>5571</v>
      </c>
    </row>
    <row r="86" spans="1:19">
      <c r="A86" s="18">
        <v>25</v>
      </c>
      <c r="B86" s="18">
        <v>110</v>
      </c>
      <c r="C86" s="18">
        <v>1</v>
      </c>
      <c r="D86" s="18">
        <v>4</v>
      </c>
      <c r="E86" s="18">
        <v>22</v>
      </c>
      <c r="F86" s="18">
        <v>240</v>
      </c>
      <c r="G86" s="18">
        <v>6</v>
      </c>
      <c r="H86" s="18">
        <v>10</v>
      </c>
      <c r="I86" s="18">
        <v>15</v>
      </c>
      <c r="J86" s="18">
        <v>2</v>
      </c>
      <c r="K86" s="18">
        <v>7</v>
      </c>
      <c r="L86" s="18">
        <v>72</v>
      </c>
      <c r="M86" s="18">
        <v>14</v>
      </c>
      <c r="N86" s="18">
        <v>7</v>
      </c>
      <c r="O86" s="18">
        <v>0</v>
      </c>
      <c r="P86" s="18">
        <v>30</v>
      </c>
      <c r="Q86" s="18">
        <v>14</v>
      </c>
      <c r="R86" s="18">
        <v>16</v>
      </c>
      <c r="S86" s="3">
        <v>5569</v>
      </c>
    </row>
    <row r="87" spans="1:19">
      <c r="A87" s="18">
        <v>4</v>
      </c>
      <c r="B87" s="18">
        <v>10</v>
      </c>
      <c r="C87" s="18">
        <v>4</v>
      </c>
      <c r="D87" s="18">
        <v>2</v>
      </c>
      <c r="E87" s="18">
        <v>2</v>
      </c>
      <c r="F87" s="18">
        <v>8</v>
      </c>
      <c r="G87" s="18">
        <v>2</v>
      </c>
      <c r="H87" s="18">
        <v>1</v>
      </c>
      <c r="I87" s="18">
        <v>2</v>
      </c>
      <c r="J87" s="18">
        <v>0</v>
      </c>
      <c r="K87" s="18">
        <v>0</v>
      </c>
      <c r="L87" s="18">
        <v>8</v>
      </c>
      <c r="M87" s="18">
        <v>2</v>
      </c>
      <c r="N87" s="18">
        <v>0</v>
      </c>
      <c r="O87" s="18">
        <v>0</v>
      </c>
      <c r="P87" s="18">
        <v>3</v>
      </c>
      <c r="Q87" s="18">
        <v>17</v>
      </c>
      <c r="R87" s="18">
        <v>5</v>
      </c>
      <c r="S87" s="3">
        <v>5557</v>
      </c>
    </row>
    <row r="88" spans="1:19">
      <c r="A88" s="18">
        <v>2</v>
      </c>
      <c r="B88" s="18">
        <v>17</v>
      </c>
      <c r="C88" s="18">
        <v>2</v>
      </c>
      <c r="D88" s="18">
        <v>3</v>
      </c>
      <c r="E88" s="18">
        <v>6</v>
      </c>
      <c r="F88" s="18">
        <v>15</v>
      </c>
      <c r="G88" s="18">
        <v>0</v>
      </c>
      <c r="H88" s="18">
        <v>2</v>
      </c>
      <c r="I88" s="18">
        <v>3</v>
      </c>
      <c r="J88" s="18">
        <v>1</v>
      </c>
      <c r="K88" s="18">
        <v>1</v>
      </c>
      <c r="L88" s="18">
        <v>3</v>
      </c>
      <c r="M88" s="18">
        <v>1</v>
      </c>
      <c r="N88" s="18">
        <v>3</v>
      </c>
      <c r="O88" s="18">
        <v>0</v>
      </c>
      <c r="P88" s="18">
        <v>4</v>
      </c>
      <c r="Q88" s="18">
        <v>19</v>
      </c>
      <c r="R88" s="18">
        <v>1</v>
      </c>
      <c r="S88" s="3">
        <v>5524</v>
      </c>
    </row>
    <row r="89" spans="1:19">
      <c r="A89" s="18">
        <v>39</v>
      </c>
      <c r="B89" s="18">
        <v>178</v>
      </c>
      <c r="C89" s="18">
        <v>1</v>
      </c>
      <c r="D89" s="18">
        <v>5</v>
      </c>
      <c r="E89" s="18">
        <v>45</v>
      </c>
      <c r="F89" s="18">
        <v>313</v>
      </c>
      <c r="G89" s="18">
        <v>8</v>
      </c>
      <c r="H89" s="18">
        <v>11</v>
      </c>
      <c r="I89" s="18">
        <v>22</v>
      </c>
      <c r="J89" s="18">
        <v>11</v>
      </c>
      <c r="K89" s="18">
        <v>0</v>
      </c>
      <c r="L89" s="18">
        <v>135</v>
      </c>
      <c r="M89" s="18">
        <v>34</v>
      </c>
      <c r="N89" s="18">
        <v>3</v>
      </c>
      <c r="O89" s="18">
        <v>0</v>
      </c>
      <c r="P89" s="18">
        <v>56</v>
      </c>
      <c r="Q89" s="18">
        <v>40</v>
      </c>
      <c r="R89" s="18">
        <v>76</v>
      </c>
      <c r="S89" s="3">
        <v>5444</v>
      </c>
    </row>
    <row r="90" spans="1:19">
      <c r="A90" s="18">
        <v>2</v>
      </c>
      <c r="B90" s="18">
        <v>9</v>
      </c>
      <c r="C90" s="18">
        <v>1</v>
      </c>
      <c r="D90" s="18">
        <v>9</v>
      </c>
      <c r="E90" s="18">
        <v>4</v>
      </c>
      <c r="F90" s="18">
        <v>15</v>
      </c>
      <c r="G90" s="18">
        <v>1</v>
      </c>
      <c r="H90" s="18">
        <v>0</v>
      </c>
      <c r="I90" s="18">
        <v>1</v>
      </c>
      <c r="J90" s="18">
        <v>0</v>
      </c>
      <c r="K90" s="18">
        <v>0</v>
      </c>
      <c r="L90" s="18">
        <v>3</v>
      </c>
      <c r="M90" s="18">
        <v>1</v>
      </c>
      <c r="N90" s="18">
        <v>0</v>
      </c>
      <c r="O90" s="18">
        <v>0</v>
      </c>
      <c r="P90" s="18">
        <v>3</v>
      </c>
      <c r="Q90" s="18">
        <v>3</v>
      </c>
      <c r="R90" s="18">
        <v>0</v>
      </c>
      <c r="S90" s="3">
        <v>5436</v>
      </c>
    </row>
    <row r="91" spans="1:19">
      <c r="A91" s="18">
        <v>8</v>
      </c>
      <c r="B91" s="18">
        <v>77</v>
      </c>
      <c r="C91" s="18">
        <v>28</v>
      </c>
      <c r="D91" s="18">
        <v>2</v>
      </c>
      <c r="E91" s="18">
        <v>8</v>
      </c>
      <c r="F91" s="18">
        <v>11</v>
      </c>
      <c r="G91" s="18">
        <v>38</v>
      </c>
      <c r="H91" s="18">
        <v>2</v>
      </c>
      <c r="I91" s="18">
        <v>6</v>
      </c>
      <c r="J91" s="18">
        <v>0</v>
      </c>
      <c r="K91" s="18">
        <v>8</v>
      </c>
      <c r="L91" s="18">
        <v>10</v>
      </c>
      <c r="M91" s="18">
        <v>18</v>
      </c>
      <c r="N91" s="18">
        <v>13</v>
      </c>
      <c r="O91" s="18">
        <v>225</v>
      </c>
      <c r="P91" s="18">
        <v>2</v>
      </c>
      <c r="Q91" s="18">
        <v>15</v>
      </c>
      <c r="R91" s="18">
        <v>306</v>
      </c>
      <c r="S91" s="3">
        <v>5436</v>
      </c>
    </row>
    <row r="92" spans="1:19">
      <c r="A92" s="18">
        <v>0</v>
      </c>
      <c r="B92" s="18">
        <v>3</v>
      </c>
      <c r="C92" s="18">
        <v>1</v>
      </c>
      <c r="D92" s="18">
        <v>3</v>
      </c>
      <c r="E92" s="18">
        <v>15</v>
      </c>
      <c r="F92" s="18">
        <v>9</v>
      </c>
      <c r="G92" s="18">
        <v>1</v>
      </c>
      <c r="H92" s="18">
        <v>2</v>
      </c>
      <c r="I92" s="18">
        <v>4</v>
      </c>
      <c r="J92" s="18">
        <v>0</v>
      </c>
      <c r="K92" s="18">
        <v>0</v>
      </c>
      <c r="L92" s="18">
        <v>1</v>
      </c>
      <c r="M92" s="18">
        <v>1</v>
      </c>
      <c r="N92" s="18">
        <v>1</v>
      </c>
      <c r="O92" s="18">
        <v>0</v>
      </c>
      <c r="P92" s="18">
        <v>1</v>
      </c>
      <c r="Q92" s="18">
        <v>4</v>
      </c>
      <c r="R92" s="18">
        <v>0</v>
      </c>
      <c r="S92" s="3">
        <v>5354</v>
      </c>
    </row>
    <row r="93" spans="1:19">
      <c r="A93" s="18">
        <v>3</v>
      </c>
      <c r="B93" s="18">
        <v>319</v>
      </c>
      <c r="C93" s="18">
        <v>11</v>
      </c>
      <c r="D93" s="18">
        <v>11</v>
      </c>
      <c r="E93" s="18">
        <v>45</v>
      </c>
      <c r="F93" s="18">
        <v>494</v>
      </c>
      <c r="G93" s="18">
        <v>80</v>
      </c>
      <c r="H93" s="18">
        <v>14</v>
      </c>
      <c r="I93" s="18">
        <v>34</v>
      </c>
      <c r="J93" s="18">
        <v>0</v>
      </c>
      <c r="K93" s="18">
        <v>24</v>
      </c>
      <c r="L93" s="18">
        <v>204</v>
      </c>
      <c r="M93" s="18">
        <v>123</v>
      </c>
      <c r="N93" s="18">
        <v>54</v>
      </c>
      <c r="O93" s="18">
        <v>16</v>
      </c>
      <c r="P93" s="18">
        <v>43</v>
      </c>
      <c r="Q93" s="18">
        <v>56</v>
      </c>
      <c r="R93" s="18">
        <v>30</v>
      </c>
      <c r="S93" s="3">
        <v>5305</v>
      </c>
    </row>
    <row r="94" spans="1:19">
      <c r="A94" s="18">
        <v>4</v>
      </c>
      <c r="B94" s="18">
        <v>3</v>
      </c>
      <c r="C94" s="18">
        <v>0</v>
      </c>
      <c r="D94" s="18">
        <v>0</v>
      </c>
      <c r="E94" s="18">
        <v>25</v>
      </c>
      <c r="F94" s="18">
        <v>23</v>
      </c>
      <c r="G94" s="18">
        <v>3</v>
      </c>
      <c r="H94" s="18">
        <v>0</v>
      </c>
      <c r="I94" s="18">
        <v>2</v>
      </c>
      <c r="J94" s="18">
        <v>0</v>
      </c>
      <c r="K94" s="18">
        <v>2</v>
      </c>
      <c r="L94" s="18">
        <v>7</v>
      </c>
      <c r="M94" s="18">
        <v>0</v>
      </c>
      <c r="N94" s="18">
        <v>2</v>
      </c>
      <c r="O94" s="18">
        <v>0</v>
      </c>
      <c r="P94" s="18">
        <v>7</v>
      </c>
      <c r="Q94" s="18">
        <v>1</v>
      </c>
      <c r="R94" s="18">
        <v>0</v>
      </c>
      <c r="S94" s="3">
        <v>5302</v>
      </c>
    </row>
    <row r="95" spans="1:19">
      <c r="A95" s="18">
        <v>0</v>
      </c>
      <c r="B95" s="18">
        <v>7</v>
      </c>
      <c r="C95" s="18">
        <v>1</v>
      </c>
      <c r="D95" s="18">
        <v>1</v>
      </c>
      <c r="E95" s="18">
        <v>4</v>
      </c>
      <c r="F95" s="18">
        <v>7</v>
      </c>
      <c r="G95" s="18">
        <v>0</v>
      </c>
      <c r="H95" s="18">
        <v>0</v>
      </c>
      <c r="I95" s="18">
        <v>2</v>
      </c>
      <c r="J95" s="18">
        <v>1</v>
      </c>
      <c r="K95" s="18">
        <v>2</v>
      </c>
      <c r="L95" s="18">
        <v>2</v>
      </c>
      <c r="M95" s="18">
        <v>0</v>
      </c>
      <c r="N95" s="18">
        <v>1</v>
      </c>
      <c r="O95" s="18">
        <v>0</v>
      </c>
      <c r="P95" s="18">
        <v>0</v>
      </c>
      <c r="Q95" s="18">
        <v>4</v>
      </c>
      <c r="R95" s="18">
        <v>0</v>
      </c>
      <c r="S95" s="3">
        <v>5271</v>
      </c>
    </row>
    <row r="96" spans="1:19">
      <c r="A96" s="18">
        <v>0</v>
      </c>
      <c r="B96" s="18">
        <v>1</v>
      </c>
      <c r="C96" s="18">
        <v>0</v>
      </c>
      <c r="D96" s="18">
        <v>0</v>
      </c>
      <c r="E96" s="18">
        <v>12</v>
      </c>
      <c r="F96" s="18">
        <v>11</v>
      </c>
      <c r="G96" s="18">
        <v>1</v>
      </c>
      <c r="H96" s="18">
        <v>0</v>
      </c>
      <c r="I96" s="18">
        <v>1</v>
      </c>
      <c r="J96" s="18">
        <v>0</v>
      </c>
      <c r="K96" s="18">
        <v>0</v>
      </c>
      <c r="L96" s="18">
        <v>0</v>
      </c>
      <c r="M96" s="18">
        <v>0</v>
      </c>
      <c r="N96" s="18">
        <v>0</v>
      </c>
      <c r="O96" s="18">
        <v>0</v>
      </c>
      <c r="P96" s="18">
        <v>0</v>
      </c>
      <c r="Q96" s="18">
        <v>2</v>
      </c>
      <c r="R96" s="18">
        <v>0</v>
      </c>
      <c r="S96" s="3">
        <v>5267</v>
      </c>
    </row>
    <row r="97" spans="1:19">
      <c r="A97" s="18">
        <v>11</v>
      </c>
      <c r="B97" s="18">
        <v>35</v>
      </c>
      <c r="C97" s="18">
        <v>3</v>
      </c>
      <c r="D97" s="18">
        <v>3</v>
      </c>
      <c r="E97" s="18">
        <v>28</v>
      </c>
      <c r="F97" s="18">
        <v>47</v>
      </c>
      <c r="G97" s="18">
        <v>7</v>
      </c>
      <c r="H97" s="18">
        <v>1</v>
      </c>
      <c r="I97" s="18">
        <v>4</v>
      </c>
      <c r="J97" s="18">
        <v>1</v>
      </c>
      <c r="K97" s="18">
        <v>6</v>
      </c>
      <c r="L97" s="18">
        <v>25</v>
      </c>
      <c r="M97" s="18">
        <v>3</v>
      </c>
      <c r="N97" s="18">
        <v>1</v>
      </c>
      <c r="O97" s="18">
        <v>0</v>
      </c>
      <c r="P97" s="18">
        <v>6</v>
      </c>
      <c r="Q97" s="18">
        <v>8</v>
      </c>
      <c r="R97" s="18">
        <v>3</v>
      </c>
      <c r="S97" s="3">
        <v>5251</v>
      </c>
    </row>
    <row r="98" spans="1:19">
      <c r="A98" s="18">
        <v>9</v>
      </c>
      <c r="B98" s="18">
        <v>1</v>
      </c>
      <c r="C98" s="18">
        <v>1</v>
      </c>
      <c r="D98" s="18">
        <v>1</v>
      </c>
      <c r="E98" s="18">
        <v>7</v>
      </c>
      <c r="F98" s="18">
        <v>8</v>
      </c>
      <c r="G98" s="18">
        <v>6</v>
      </c>
      <c r="H98" s="18">
        <v>1</v>
      </c>
      <c r="I98" s="18">
        <v>2</v>
      </c>
      <c r="J98" s="18">
        <v>0</v>
      </c>
      <c r="K98" s="18">
        <v>0</v>
      </c>
      <c r="L98" s="18">
        <v>1</v>
      </c>
      <c r="M98" s="18">
        <v>2</v>
      </c>
      <c r="N98" s="18">
        <v>1</v>
      </c>
      <c r="O98" s="18">
        <v>0</v>
      </c>
      <c r="P98" s="18">
        <v>0</v>
      </c>
      <c r="Q98" s="18">
        <v>4</v>
      </c>
      <c r="R98" s="18">
        <v>0</v>
      </c>
      <c r="S98" s="3">
        <v>5249</v>
      </c>
    </row>
    <row r="99" spans="1:19">
      <c r="A99" s="18">
        <v>19</v>
      </c>
      <c r="B99" s="18">
        <v>16</v>
      </c>
      <c r="C99" s="18">
        <v>0</v>
      </c>
      <c r="D99" s="18">
        <v>2</v>
      </c>
      <c r="E99" s="18">
        <v>59</v>
      </c>
      <c r="F99" s="18">
        <v>109</v>
      </c>
      <c r="G99" s="18">
        <v>4</v>
      </c>
      <c r="H99" s="18">
        <v>0</v>
      </c>
      <c r="I99" s="18">
        <v>4</v>
      </c>
      <c r="J99" s="18">
        <v>1</v>
      </c>
      <c r="K99" s="18">
        <v>6</v>
      </c>
      <c r="L99" s="18">
        <v>22</v>
      </c>
      <c r="M99" s="18">
        <v>4</v>
      </c>
      <c r="N99" s="18">
        <v>6</v>
      </c>
      <c r="O99" s="18">
        <v>0</v>
      </c>
      <c r="P99" s="18">
        <v>5</v>
      </c>
      <c r="Q99" s="18">
        <v>4</v>
      </c>
      <c r="R99" s="18">
        <v>0</v>
      </c>
      <c r="S99" s="3">
        <v>5239</v>
      </c>
    </row>
    <row r="100" spans="1:19">
      <c r="A100" s="18">
        <v>57</v>
      </c>
      <c r="B100" s="18">
        <v>76</v>
      </c>
      <c r="C100" s="18">
        <v>1</v>
      </c>
      <c r="D100" s="18">
        <v>3</v>
      </c>
      <c r="E100" s="18">
        <v>59</v>
      </c>
      <c r="F100" s="18">
        <v>148</v>
      </c>
      <c r="G100" s="18">
        <v>38</v>
      </c>
      <c r="H100" s="18">
        <v>11</v>
      </c>
      <c r="I100" s="18">
        <v>15</v>
      </c>
      <c r="J100" s="18">
        <v>11</v>
      </c>
      <c r="K100" s="18">
        <v>17</v>
      </c>
      <c r="L100" s="18">
        <v>61</v>
      </c>
      <c r="M100" s="18">
        <v>12</v>
      </c>
      <c r="N100" s="18">
        <v>27</v>
      </c>
      <c r="O100" s="18">
        <v>0</v>
      </c>
      <c r="P100" s="18">
        <v>14</v>
      </c>
      <c r="Q100" s="18">
        <v>32</v>
      </c>
      <c r="R100" s="18">
        <v>21</v>
      </c>
      <c r="S100" s="3">
        <v>5206</v>
      </c>
    </row>
    <row r="101" spans="1:19">
      <c r="A101" s="18">
        <v>5</v>
      </c>
      <c r="B101" s="18">
        <v>2</v>
      </c>
      <c r="C101" s="18">
        <v>0</v>
      </c>
      <c r="D101" s="18">
        <v>0</v>
      </c>
      <c r="E101" s="18">
        <v>16</v>
      </c>
      <c r="F101" s="18">
        <v>15</v>
      </c>
      <c r="G101" s="18">
        <v>4</v>
      </c>
      <c r="H101" s="18">
        <v>0</v>
      </c>
      <c r="I101" s="18">
        <v>3</v>
      </c>
      <c r="J101" s="18">
        <v>1</v>
      </c>
      <c r="K101" s="18">
        <v>0</v>
      </c>
      <c r="L101" s="18">
        <v>4</v>
      </c>
      <c r="M101" s="18">
        <v>1</v>
      </c>
      <c r="N101" s="18">
        <v>0</v>
      </c>
      <c r="O101" s="18">
        <v>0</v>
      </c>
      <c r="P101" s="18">
        <v>1</v>
      </c>
      <c r="Q101" s="18">
        <v>3</v>
      </c>
      <c r="R101" s="18">
        <v>0</v>
      </c>
      <c r="S101" s="3">
        <v>5200</v>
      </c>
    </row>
    <row r="102" spans="1:19">
      <c r="A102" s="18">
        <v>2</v>
      </c>
      <c r="B102" s="18">
        <v>10</v>
      </c>
      <c r="C102" s="18">
        <v>2</v>
      </c>
      <c r="D102" s="18">
        <v>1</v>
      </c>
      <c r="E102" s="18">
        <v>2</v>
      </c>
      <c r="F102" s="18">
        <v>7</v>
      </c>
      <c r="G102" s="18">
        <v>0</v>
      </c>
      <c r="H102" s="18">
        <v>0</v>
      </c>
      <c r="I102" s="18">
        <v>1</v>
      </c>
      <c r="J102" s="18">
        <v>0</v>
      </c>
      <c r="K102" s="18">
        <v>0</v>
      </c>
      <c r="L102" s="18">
        <v>3</v>
      </c>
      <c r="M102" s="18">
        <v>3</v>
      </c>
      <c r="N102" s="18">
        <v>1</v>
      </c>
      <c r="O102" s="18">
        <v>0</v>
      </c>
      <c r="P102" s="18">
        <v>1</v>
      </c>
      <c r="Q102" s="18">
        <v>4</v>
      </c>
      <c r="R102" s="18">
        <v>2</v>
      </c>
      <c r="S102" s="3">
        <v>5149</v>
      </c>
    </row>
    <row r="103" spans="1:19">
      <c r="A103" s="18">
        <v>12</v>
      </c>
      <c r="B103" s="18">
        <v>50</v>
      </c>
      <c r="C103" s="18">
        <v>1</v>
      </c>
      <c r="D103" s="18">
        <v>1</v>
      </c>
      <c r="E103" s="18">
        <v>17</v>
      </c>
      <c r="F103" s="18">
        <v>45</v>
      </c>
      <c r="G103" s="18">
        <v>6</v>
      </c>
      <c r="H103" s="18">
        <v>4</v>
      </c>
      <c r="I103" s="18">
        <v>5</v>
      </c>
      <c r="J103" s="18">
        <v>0</v>
      </c>
      <c r="K103" s="18">
        <v>4</v>
      </c>
      <c r="L103" s="18">
        <v>29</v>
      </c>
      <c r="M103" s="18">
        <v>2</v>
      </c>
      <c r="N103" s="18">
        <v>7</v>
      </c>
      <c r="O103" s="18">
        <v>0</v>
      </c>
      <c r="P103" s="18">
        <v>6</v>
      </c>
      <c r="Q103" s="18">
        <v>5</v>
      </c>
      <c r="R103" s="18">
        <v>2</v>
      </c>
      <c r="S103" s="3">
        <v>5138</v>
      </c>
    </row>
    <row r="104" spans="1:19">
      <c r="A104" s="18">
        <v>7</v>
      </c>
      <c r="B104" s="18">
        <v>15</v>
      </c>
      <c r="C104" s="18">
        <v>1</v>
      </c>
      <c r="D104" s="18">
        <v>5</v>
      </c>
      <c r="E104" s="18">
        <v>17</v>
      </c>
      <c r="F104" s="18">
        <v>9</v>
      </c>
      <c r="G104" s="18">
        <v>11</v>
      </c>
      <c r="H104" s="18">
        <v>1</v>
      </c>
      <c r="I104" s="18">
        <v>3</v>
      </c>
      <c r="J104" s="18">
        <v>0</v>
      </c>
      <c r="K104" s="18">
        <v>0</v>
      </c>
      <c r="L104" s="18">
        <v>2</v>
      </c>
      <c r="M104" s="18">
        <v>1</v>
      </c>
      <c r="N104" s="18">
        <v>3</v>
      </c>
      <c r="O104" s="18">
        <v>0</v>
      </c>
      <c r="P104" s="18">
        <v>2</v>
      </c>
      <c r="Q104" s="18">
        <v>10</v>
      </c>
      <c r="R104" s="18">
        <v>0</v>
      </c>
      <c r="S104" s="3">
        <v>5125</v>
      </c>
    </row>
    <row r="105" spans="1:19">
      <c r="A105" s="18">
        <v>0</v>
      </c>
      <c r="B105" s="18">
        <v>20</v>
      </c>
      <c r="C105" s="18">
        <v>0</v>
      </c>
      <c r="D105" s="18">
        <v>6</v>
      </c>
      <c r="E105" s="18">
        <v>10</v>
      </c>
      <c r="F105" s="18">
        <v>40</v>
      </c>
      <c r="G105" s="18">
        <v>3</v>
      </c>
      <c r="H105" s="18">
        <v>1</v>
      </c>
      <c r="I105" s="18">
        <v>4</v>
      </c>
      <c r="J105" s="18">
        <v>0</v>
      </c>
      <c r="K105" s="18">
        <v>1</v>
      </c>
      <c r="L105" s="18">
        <v>8</v>
      </c>
      <c r="M105" s="18">
        <v>0</v>
      </c>
      <c r="N105" s="18">
        <v>0</v>
      </c>
      <c r="O105" s="18">
        <v>0</v>
      </c>
      <c r="P105" s="18">
        <v>8</v>
      </c>
      <c r="Q105" s="18">
        <v>12</v>
      </c>
      <c r="R105" s="18">
        <v>0</v>
      </c>
      <c r="S105" s="3">
        <v>5116</v>
      </c>
    </row>
    <row r="106" spans="1:19">
      <c r="A106" s="18">
        <v>1</v>
      </c>
      <c r="B106" s="18">
        <v>1</v>
      </c>
      <c r="C106" s="18">
        <v>0</v>
      </c>
      <c r="D106" s="18">
        <v>1</v>
      </c>
      <c r="E106" s="18">
        <v>17</v>
      </c>
      <c r="F106" s="18">
        <v>0</v>
      </c>
      <c r="G106" s="18">
        <v>2</v>
      </c>
      <c r="H106" s="18">
        <v>0</v>
      </c>
      <c r="I106" s="18">
        <v>2</v>
      </c>
      <c r="J106" s="18">
        <v>0</v>
      </c>
      <c r="K106" s="18">
        <v>0</v>
      </c>
      <c r="L106" s="18">
        <v>5</v>
      </c>
      <c r="M106" s="18">
        <v>0</v>
      </c>
      <c r="N106" s="18">
        <v>2</v>
      </c>
      <c r="O106" s="18">
        <v>0</v>
      </c>
      <c r="P106" s="18">
        <v>0</v>
      </c>
      <c r="Q106" s="18">
        <v>1</v>
      </c>
      <c r="R106" s="18">
        <v>4</v>
      </c>
      <c r="S106" s="3">
        <v>5107</v>
      </c>
    </row>
    <row r="107" spans="1:19">
      <c r="A107" s="18">
        <v>4</v>
      </c>
      <c r="B107" s="18">
        <v>6</v>
      </c>
      <c r="C107" s="18">
        <v>2</v>
      </c>
      <c r="D107" s="18">
        <v>0</v>
      </c>
      <c r="E107" s="18">
        <v>1</v>
      </c>
      <c r="F107" s="18">
        <v>21</v>
      </c>
      <c r="G107" s="18">
        <v>3</v>
      </c>
      <c r="H107" s="18">
        <v>1</v>
      </c>
      <c r="I107" s="18">
        <v>3</v>
      </c>
      <c r="J107" s="18">
        <v>0</v>
      </c>
      <c r="K107" s="18">
        <v>0</v>
      </c>
      <c r="L107" s="18">
        <v>9</v>
      </c>
      <c r="M107" s="18">
        <v>3</v>
      </c>
      <c r="N107" s="18">
        <v>0</v>
      </c>
      <c r="O107" s="18">
        <v>0</v>
      </c>
      <c r="P107" s="18">
        <v>6</v>
      </c>
      <c r="Q107" s="18">
        <v>12</v>
      </c>
      <c r="R107" s="18">
        <v>6</v>
      </c>
      <c r="S107" s="3">
        <v>5084</v>
      </c>
    </row>
    <row r="108" spans="1:19">
      <c r="A108" s="18">
        <v>0</v>
      </c>
      <c r="B108" s="18">
        <v>0</v>
      </c>
      <c r="C108" s="18">
        <v>1</v>
      </c>
      <c r="D108" s="18">
        <v>0</v>
      </c>
      <c r="E108" s="18">
        <v>0</v>
      </c>
      <c r="F108" s="18">
        <v>0</v>
      </c>
      <c r="G108" s="18">
        <v>0</v>
      </c>
      <c r="H108" s="18">
        <v>0</v>
      </c>
      <c r="I108" s="18">
        <v>0</v>
      </c>
      <c r="J108" s="18">
        <v>0</v>
      </c>
      <c r="K108" s="18">
        <v>0</v>
      </c>
      <c r="L108" s="18">
        <v>0</v>
      </c>
      <c r="M108" s="18">
        <v>0</v>
      </c>
      <c r="N108" s="18">
        <v>0</v>
      </c>
      <c r="O108" s="18">
        <v>0</v>
      </c>
      <c r="P108" s="18">
        <v>0</v>
      </c>
      <c r="Q108" s="18">
        <v>3</v>
      </c>
      <c r="R108" s="18">
        <v>0</v>
      </c>
      <c r="S108" s="3">
        <v>5071</v>
      </c>
    </row>
    <row r="109" spans="1:19">
      <c r="A109" s="18">
        <v>95</v>
      </c>
      <c r="B109" s="18">
        <v>488</v>
      </c>
      <c r="C109" s="18">
        <v>15</v>
      </c>
      <c r="D109" s="18">
        <v>9</v>
      </c>
      <c r="E109" s="18">
        <v>151</v>
      </c>
      <c r="F109" s="18">
        <v>840</v>
      </c>
      <c r="G109" s="18">
        <v>92</v>
      </c>
      <c r="H109" s="18">
        <v>43</v>
      </c>
      <c r="I109" s="18">
        <v>54</v>
      </c>
      <c r="J109" s="18">
        <v>20</v>
      </c>
      <c r="K109" s="18">
        <v>57</v>
      </c>
      <c r="L109" s="18">
        <v>381</v>
      </c>
      <c r="M109" s="18">
        <v>88</v>
      </c>
      <c r="N109" s="18">
        <v>59</v>
      </c>
      <c r="O109" s="18">
        <v>23</v>
      </c>
      <c r="P109" s="18">
        <v>142</v>
      </c>
      <c r="Q109" s="18">
        <v>211</v>
      </c>
      <c r="R109" s="18">
        <v>177</v>
      </c>
      <c r="S109" s="3">
        <v>5056</v>
      </c>
    </row>
    <row r="110" spans="1:19">
      <c r="A110" s="18">
        <v>0</v>
      </c>
      <c r="B110" s="18">
        <v>1</v>
      </c>
      <c r="C110" s="18">
        <v>1</v>
      </c>
      <c r="D110" s="18">
        <v>1</v>
      </c>
      <c r="E110" s="18">
        <v>6</v>
      </c>
      <c r="F110" s="18">
        <v>2</v>
      </c>
      <c r="G110" s="18">
        <v>0</v>
      </c>
      <c r="H110" s="18">
        <v>0</v>
      </c>
      <c r="I110" s="18">
        <v>1</v>
      </c>
      <c r="J110" s="18">
        <v>0</v>
      </c>
      <c r="K110" s="18">
        <v>0</v>
      </c>
      <c r="L110" s="18">
        <v>0</v>
      </c>
      <c r="M110" s="18">
        <v>2</v>
      </c>
      <c r="N110" s="18">
        <v>0</v>
      </c>
      <c r="O110" s="18">
        <v>0</v>
      </c>
      <c r="P110" s="18">
        <v>1</v>
      </c>
      <c r="Q110" s="18">
        <v>3</v>
      </c>
      <c r="R110" s="18">
        <v>0</v>
      </c>
      <c r="S110" s="3">
        <v>5030</v>
      </c>
    </row>
    <row r="111" spans="1:19">
      <c r="A111" s="18">
        <v>14</v>
      </c>
      <c r="B111" s="18">
        <v>9</v>
      </c>
      <c r="C111" s="18">
        <v>3</v>
      </c>
      <c r="D111" s="18">
        <v>0</v>
      </c>
      <c r="E111" s="18">
        <v>20</v>
      </c>
      <c r="F111" s="18">
        <v>14</v>
      </c>
      <c r="G111" s="18">
        <v>16</v>
      </c>
      <c r="H111" s="18">
        <v>1</v>
      </c>
      <c r="I111" s="18">
        <v>6</v>
      </c>
      <c r="J111" s="18">
        <v>1</v>
      </c>
      <c r="K111" s="18">
        <v>1</v>
      </c>
      <c r="L111" s="18">
        <v>3</v>
      </c>
      <c r="M111" s="18">
        <v>6</v>
      </c>
      <c r="N111" s="18">
        <v>3</v>
      </c>
      <c r="O111" s="18">
        <v>0</v>
      </c>
      <c r="P111" s="18">
        <v>3</v>
      </c>
      <c r="Q111" s="18">
        <v>1</v>
      </c>
      <c r="R111" s="18">
        <v>3</v>
      </c>
      <c r="S111" s="3">
        <v>5014</v>
      </c>
    </row>
    <row r="112" spans="1:19">
      <c r="A112" s="18">
        <v>0</v>
      </c>
      <c r="B112" s="18">
        <v>0</v>
      </c>
      <c r="C112" s="18">
        <v>0</v>
      </c>
      <c r="D112" s="18">
        <v>0</v>
      </c>
      <c r="E112" s="18">
        <v>3</v>
      </c>
      <c r="F112" s="18">
        <v>2</v>
      </c>
      <c r="G112" s="18">
        <v>0</v>
      </c>
      <c r="H112" s="18">
        <v>0</v>
      </c>
      <c r="I112" s="18">
        <v>0</v>
      </c>
      <c r="J112" s="18">
        <v>0</v>
      </c>
      <c r="K112" s="18">
        <v>0</v>
      </c>
      <c r="L112" s="18">
        <v>0</v>
      </c>
      <c r="M112" s="18">
        <v>0</v>
      </c>
      <c r="N112" s="18">
        <v>0</v>
      </c>
      <c r="O112" s="18">
        <v>0</v>
      </c>
      <c r="P112" s="18">
        <v>0</v>
      </c>
      <c r="Q112" s="18">
        <v>2</v>
      </c>
      <c r="R112" s="18">
        <v>0</v>
      </c>
      <c r="S112" s="3">
        <v>5014</v>
      </c>
    </row>
    <row r="113" spans="1:19">
      <c r="A113" s="18">
        <v>5</v>
      </c>
      <c r="B113" s="18">
        <v>18</v>
      </c>
      <c r="C113" s="18">
        <v>0</v>
      </c>
      <c r="D113" s="18">
        <v>1</v>
      </c>
      <c r="E113" s="18">
        <v>13</v>
      </c>
      <c r="F113" s="18">
        <v>51</v>
      </c>
      <c r="G113" s="18">
        <v>1</v>
      </c>
      <c r="H113" s="18">
        <v>4</v>
      </c>
      <c r="I113" s="18">
        <v>3</v>
      </c>
      <c r="J113" s="18">
        <v>5</v>
      </c>
      <c r="K113" s="18">
        <v>1</v>
      </c>
      <c r="L113" s="18">
        <v>18</v>
      </c>
      <c r="M113" s="18">
        <v>1</v>
      </c>
      <c r="N113" s="18">
        <v>1</v>
      </c>
      <c r="O113" s="18">
        <v>0</v>
      </c>
      <c r="P113" s="18">
        <v>6</v>
      </c>
      <c r="Q113" s="18">
        <v>24</v>
      </c>
      <c r="R113" s="18">
        <v>19</v>
      </c>
      <c r="S113" s="3">
        <v>5005</v>
      </c>
    </row>
    <row r="114" spans="1:19">
      <c r="A114" s="18">
        <v>23</v>
      </c>
      <c r="B114" s="18">
        <v>43</v>
      </c>
      <c r="C114" s="18">
        <v>1</v>
      </c>
      <c r="D114" s="18">
        <v>3</v>
      </c>
      <c r="E114" s="18">
        <v>60</v>
      </c>
      <c r="F114" s="18">
        <v>36</v>
      </c>
      <c r="G114" s="18">
        <v>10</v>
      </c>
      <c r="H114" s="18">
        <v>0</v>
      </c>
      <c r="I114" s="18">
        <v>8</v>
      </c>
      <c r="J114" s="18">
        <v>0</v>
      </c>
      <c r="K114" s="18">
        <v>8</v>
      </c>
      <c r="L114" s="18">
        <v>14</v>
      </c>
      <c r="M114" s="18">
        <v>2</v>
      </c>
      <c r="N114" s="18">
        <v>8</v>
      </c>
      <c r="O114" s="18">
        <v>0</v>
      </c>
      <c r="P114" s="18">
        <v>2</v>
      </c>
      <c r="Q114" s="18">
        <v>1</v>
      </c>
      <c r="R114" s="18">
        <v>0</v>
      </c>
      <c r="S114" s="3">
        <v>4965</v>
      </c>
    </row>
    <row r="115" spans="1:19">
      <c r="A115" s="18">
        <v>3</v>
      </c>
      <c r="B115" s="18">
        <v>2</v>
      </c>
      <c r="C115" s="18">
        <v>0</v>
      </c>
      <c r="D115" s="18">
        <v>3</v>
      </c>
      <c r="E115" s="18">
        <v>6</v>
      </c>
      <c r="F115" s="18">
        <v>23</v>
      </c>
      <c r="G115" s="18">
        <v>2</v>
      </c>
      <c r="H115" s="18">
        <v>0</v>
      </c>
      <c r="I115" s="18">
        <v>2</v>
      </c>
      <c r="J115" s="18">
        <v>1</v>
      </c>
      <c r="K115" s="18">
        <v>0</v>
      </c>
      <c r="L115" s="18">
        <v>2</v>
      </c>
      <c r="M115" s="18">
        <v>1</v>
      </c>
      <c r="N115" s="18">
        <v>2</v>
      </c>
      <c r="O115" s="18">
        <v>0</v>
      </c>
      <c r="P115" s="18">
        <v>0</v>
      </c>
      <c r="Q115" s="18">
        <v>3</v>
      </c>
      <c r="R115" s="18">
        <v>2</v>
      </c>
      <c r="S115" s="3">
        <v>4964</v>
      </c>
    </row>
    <row r="116" spans="1:19">
      <c r="A116" s="18">
        <v>15</v>
      </c>
      <c r="B116" s="18">
        <v>21</v>
      </c>
      <c r="C116" s="18">
        <v>0</v>
      </c>
      <c r="D116" s="18">
        <v>3</v>
      </c>
      <c r="E116" s="18">
        <v>23</v>
      </c>
      <c r="F116" s="18">
        <v>24</v>
      </c>
      <c r="G116" s="18">
        <v>1</v>
      </c>
      <c r="H116" s="18">
        <v>1</v>
      </c>
      <c r="I116" s="18">
        <v>4</v>
      </c>
      <c r="J116" s="18">
        <v>2</v>
      </c>
      <c r="K116" s="18">
        <v>3</v>
      </c>
      <c r="L116" s="18">
        <v>17</v>
      </c>
      <c r="M116" s="18">
        <v>4</v>
      </c>
      <c r="N116" s="18">
        <v>1</v>
      </c>
      <c r="O116" s="18">
        <v>0</v>
      </c>
      <c r="P116" s="18">
        <v>1</v>
      </c>
      <c r="Q116" s="18">
        <v>6</v>
      </c>
      <c r="R116" s="18">
        <v>6</v>
      </c>
      <c r="S116" s="3">
        <v>4961</v>
      </c>
    </row>
    <row r="117" spans="1:19">
      <c r="A117" s="18">
        <v>0</v>
      </c>
      <c r="B117" s="18">
        <v>2</v>
      </c>
      <c r="C117" s="18">
        <v>0</v>
      </c>
      <c r="D117" s="18">
        <v>0</v>
      </c>
      <c r="E117" s="18">
        <v>4</v>
      </c>
      <c r="F117" s="18">
        <v>8</v>
      </c>
      <c r="G117" s="18">
        <v>5</v>
      </c>
      <c r="H117" s="18">
        <v>0</v>
      </c>
      <c r="I117" s="18">
        <v>1</v>
      </c>
      <c r="J117" s="18">
        <v>0</v>
      </c>
      <c r="K117" s="18">
        <v>0</v>
      </c>
      <c r="L117" s="18">
        <v>3</v>
      </c>
      <c r="M117" s="18">
        <v>2</v>
      </c>
      <c r="N117" s="18">
        <v>1</v>
      </c>
      <c r="O117" s="18">
        <v>1</v>
      </c>
      <c r="P117" s="18">
        <v>0</v>
      </c>
      <c r="Q117" s="18">
        <v>2</v>
      </c>
      <c r="R117" s="18">
        <v>0</v>
      </c>
      <c r="S117" s="3">
        <v>4929</v>
      </c>
    </row>
    <row r="118" spans="1:19">
      <c r="A118" s="18">
        <v>0</v>
      </c>
      <c r="B118" s="18">
        <v>0</v>
      </c>
      <c r="C118" s="18">
        <v>1</v>
      </c>
      <c r="D118" s="18">
        <v>1</v>
      </c>
      <c r="E118" s="18">
        <v>0</v>
      </c>
      <c r="F118" s="18">
        <v>0</v>
      </c>
      <c r="G118" s="18">
        <v>0</v>
      </c>
      <c r="H118" s="18">
        <v>0</v>
      </c>
      <c r="I118" s="18">
        <v>1</v>
      </c>
      <c r="J118" s="18">
        <v>0</v>
      </c>
      <c r="K118" s="18">
        <v>0</v>
      </c>
      <c r="L118" s="18">
        <v>0</v>
      </c>
      <c r="M118" s="18">
        <v>0</v>
      </c>
      <c r="N118" s="18">
        <v>0</v>
      </c>
      <c r="O118" s="18">
        <v>0</v>
      </c>
      <c r="P118" s="18">
        <v>0</v>
      </c>
      <c r="Q118" s="18">
        <v>4</v>
      </c>
      <c r="R118" s="18">
        <v>0</v>
      </c>
      <c r="S118" s="3">
        <v>4912</v>
      </c>
    </row>
    <row r="119" spans="1:19">
      <c r="A119" s="18">
        <v>2</v>
      </c>
      <c r="B119" s="18">
        <v>2</v>
      </c>
      <c r="C119" s="18">
        <v>2</v>
      </c>
      <c r="D119" s="18">
        <v>1</v>
      </c>
      <c r="E119" s="18">
        <v>7</v>
      </c>
      <c r="F119" s="18">
        <v>14</v>
      </c>
      <c r="G119" s="18">
        <v>1</v>
      </c>
      <c r="H119" s="18">
        <v>0</v>
      </c>
      <c r="I119" s="18">
        <v>2</v>
      </c>
      <c r="J119" s="18">
        <v>0</v>
      </c>
      <c r="K119" s="18">
        <v>0</v>
      </c>
      <c r="L119" s="18">
        <v>5</v>
      </c>
      <c r="M119" s="18">
        <v>0</v>
      </c>
      <c r="N119" s="18">
        <v>2</v>
      </c>
      <c r="O119" s="18">
        <v>0</v>
      </c>
      <c r="P119" s="18">
        <v>5</v>
      </c>
      <c r="Q119" s="18">
        <v>6</v>
      </c>
      <c r="R119" s="18">
        <v>2</v>
      </c>
      <c r="S119" s="3">
        <v>4896</v>
      </c>
    </row>
    <row r="120" spans="1:19">
      <c r="A120" s="18">
        <v>0</v>
      </c>
      <c r="B120" s="18">
        <v>3</v>
      </c>
      <c r="C120" s="18">
        <v>0</v>
      </c>
      <c r="D120" s="18">
        <v>0</v>
      </c>
      <c r="E120" s="18">
        <v>5</v>
      </c>
      <c r="F120" s="18">
        <v>6</v>
      </c>
      <c r="G120" s="18">
        <v>3</v>
      </c>
      <c r="H120" s="18">
        <v>1</v>
      </c>
      <c r="I120" s="18">
        <v>2</v>
      </c>
      <c r="J120" s="18">
        <v>0</v>
      </c>
      <c r="K120" s="18">
        <v>1</v>
      </c>
      <c r="L120" s="18">
        <v>0</v>
      </c>
      <c r="M120" s="18">
        <v>2</v>
      </c>
      <c r="N120" s="18">
        <v>1</v>
      </c>
      <c r="O120" s="18">
        <v>0</v>
      </c>
      <c r="P120" s="18">
        <v>0</v>
      </c>
      <c r="Q120" s="18">
        <v>5</v>
      </c>
      <c r="R120" s="18">
        <v>0</v>
      </c>
      <c r="S120" s="3">
        <v>4894</v>
      </c>
    </row>
    <row r="121" spans="1:19">
      <c r="A121" s="18">
        <v>5</v>
      </c>
      <c r="B121" s="18">
        <v>15</v>
      </c>
      <c r="C121" s="18">
        <v>2</v>
      </c>
      <c r="D121" s="18">
        <v>1</v>
      </c>
      <c r="E121" s="18">
        <v>15</v>
      </c>
      <c r="F121" s="18">
        <v>14</v>
      </c>
      <c r="G121" s="18">
        <v>4</v>
      </c>
      <c r="H121" s="18">
        <v>2</v>
      </c>
      <c r="I121" s="18">
        <v>4</v>
      </c>
      <c r="J121" s="18">
        <v>0</v>
      </c>
      <c r="K121" s="18">
        <v>1</v>
      </c>
      <c r="L121" s="18">
        <v>7</v>
      </c>
      <c r="M121" s="18">
        <v>5</v>
      </c>
      <c r="N121" s="18">
        <v>2</v>
      </c>
      <c r="O121" s="18">
        <v>0</v>
      </c>
      <c r="P121" s="18">
        <v>9</v>
      </c>
      <c r="Q121" s="18">
        <v>9</v>
      </c>
      <c r="R121" s="18">
        <v>1</v>
      </c>
      <c r="S121" s="3">
        <v>4894</v>
      </c>
    </row>
    <row r="122" spans="1:19">
      <c r="A122" s="18">
        <v>3</v>
      </c>
      <c r="B122" s="18">
        <v>5</v>
      </c>
      <c r="C122" s="18">
        <v>0</v>
      </c>
      <c r="D122" s="18">
        <v>0</v>
      </c>
      <c r="E122" s="18">
        <v>12</v>
      </c>
      <c r="F122" s="18">
        <v>23</v>
      </c>
      <c r="G122" s="18">
        <v>2</v>
      </c>
      <c r="H122" s="18">
        <v>0</v>
      </c>
      <c r="I122" s="18">
        <v>2</v>
      </c>
      <c r="J122" s="18">
        <v>0</v>
      </c>
      <c r="K122" s="18">
        <v>0</v>
      </c>
      <c r="L122" s="18">
        <v>1</v>
      </c>
      <c r="M122" s="18">
        <v>0</v>
      </c>
      <c r="N122" s="18">
        <v>0</v>
      </c>
      <c r="O122" s="18">
        <v>0</v>
      </c>
      <c r="P122" s="18">
        <v>2</v>
      </c>
      <c r="Q122" s="18">
        <v>4</v>
      </c>
      <c r="R122" s="18">
        <v>0</v>
      </c>
      <c r="S122" s="3">
        <v>4882</v>
      </c>
    </row>
    <row r="123" spans="1:19">
      <c r="A123" s="18">
        <v>1</v>
      </c>
      <c r="B123" s="18">
        <v>1</v>
      </c>
      <c r="C123" s="18">
        <v>0</v>
      </c>
      <c r="D123" s="18">
        <v>0</v>
      </c>
      <c r="E123" s="18">
        <v>5</v>
      </c>
      <c r="F123" s="18">
        <v>1</v>
      </c>
      <c r="G123" s="18">
        <v>0</v>
      </c>
      <c r="H123" s="18">
        <v>0</v>
      </c>
      <c r="I123" s="18">
        <v>1</v>
      </c>
      <c r="J123" s="18">
        <v>0</v>
      </c>
      <c r="K123" s="18">
        <v>0</v>
      </c>
      <c r="L123" s="18">
        <v>1</v>
      </c>
      <c r="M123" s="18">
        <v>1</v>
      </c>
      <c r="N123" s="18">
        <v>0</v>
      </c>
      <c r="O123" s="18">
        <v>0</v>
      </c>
      <c r="P123" s="18">
        <v>0</v>
      </c>
      <c r="Q123" s="18">
        <v>4</v>
      </c>
      <c r="R123" s="18">
        <v>0</v>
      </c>
      <c r="S123" s="3">
        <v>4864</v>
      </c>
    </row>
    <row r="124" spans="1:19">
      <c r="A124" s="18">
        <v>0</v>
      </c>
      <c r="B124" s="18">
        <v>2</v>
      </c>
      <c r="C124" s="18">
        <v>0</v>
      </c>
      <c r="D124" s="18">
        <v>1</v>
      </c>
      <c r="E124" s="18">
        <v>7</v>
      </c>
      <c r="F124" s="18">
        <v>9</v>
      </c>
      <c r="G124" s="18">
        <v>0</v>
      </c>
      <c r="H124" s="18">
        <v>0</v>
      </c>
      <c r="I124" s="18">
        <v>0</v>
      </c>
      <c r="J124" s="18">
        <v>0</v>
      </c>
      <c r="K124" s="18">
        <v>0</v>
      </c>
      <c r="L124" s="18">
        <v>3</v>
      </c>
      <c r="M124" s="18">
        <v>0</v>
      </c>
      <c r="N124" s="18">
        <v>0</v>
      </c>
      <c r="O124" s="18">
        <v>0</v>
      </c>
      <c r="P124" s="18">
        <v>1</v>
      </c>
      <c r="Q124" s="18">
        <v>5</v>
      </c>
      <c r="R124" s="18">
        <v>0</v>
      </c>
      <c r="S124" s="3">
        <v>4820</v>
      </c>
    </row>
    <row r="125" spans="1:19">
      <c r="A125" s="18">
        <v>5</v>
      </c>
      <c r="B125" s="18">
        <v>9</v>
      </c>
      <c r="C125" s="18">
        <v>0</v>
      </c>
      <c r="D125" s="18">
        <v>6</v>
      </c>
      <c r="E125" s="18">
        <v>8</v>
      </c>
      <c r="F125" s="18">
        <v>27</v>
      </c>
      <c r="G125" s="18">
        <v>2</v>
      </c>
      <c r="H125" s="18">
        <v>0</v>
      </c>
      <c r="I125" s="18">
        <v>1</v>
      </c>
      <c r="J125" s="18">
        <v>0</v>
      </c>
      <c r="K125" s="18">
        <v>0</v>
      </c>
      <c r="L125" s="18">
        <v>0</v>
      </c>
      <c r="M125" s="18">
        <v>1</v>
      </c>
      <c r="N125" s="18">
        <v>2</v>
      </c>
      <c r="O125" s="18">
        <v>0</v>
      </c>
      <c r="P125" s="18">
        <v>0</v>
      </c>
      <c r="Q125" s="18">
        <v>8</v>
      </c>
      <c r="R125" s="18">
        <v>1</v>
      </c>
      <c r="S125" s="3">
        <v>4820</v>
      </c>
    </row>
    <row r="126" spans="1:19">
      <c r="A126" s="18">
        <v>20</v>
      </c>
      <c r="B126" s="18">
        <v>28</v>
      </c>
      <c r="C126" s="18">
        <v>0</v>
      </c>
      <c r="D126" s="18">
        <v>2</v>
      </c>
      <c r="E126" s="18">
        <v>22</v>
      </c>
      <c r="F126" s="18">
        <v>45</v>
      </c>
      <c r="G126" s="18">
        <v>13</v>
      </c>
      <c r="H126" s="18">
        <v>1</v>
      </c>
      <c r="I126" s="18">
        <v>7</v>
      </c>
      <c r="J126" s="18">
        <v>1</v>
      </c>
      <c r="K126" s="18">
        <v>2</v>
      </c>
      <c r="L126" s="18">
        <v>16</v>
      </c>
      <c r="M126" s="18">
        <v>7</v>
      </c>
      <c r="N126" s="18">
        <v>4</v>
      </c>
      <c r="O126" s="18">
        <v>0</v>
      </c>
      <c r="P126" s="18">
        <v>0</v>
      </c>
      <c r="Q126" s="18">
        <v>14</v>
      </c>
      <c r="R126" s="18">
        <v>1</v>
      </c>
      <c r="S126" s="3">
        <v>4815</v>
      </c>
    </row>
    <row r="127" spans="1:19">
      <c r="A127" s="18">
        <v>16</v>
      </c>
      <c r="B127" s="18">
        <v>14</v>
      </c>
      <c r="C127" s="18">
        <v>1</v>
      </c>
      <c r="D127" s="18">
        <v>0</v>
      </c>
      <c r="E127" s="18">
        <v>49</v>
      </c>
      <c r="F127" s="18">
        <v>18</v>
      </c>
      <c r="G127" s="18">
        <v>14</v>
      </c>
      <c r="H127" s="18">
        <v>0</v>
      </c>
      <c r="I127" s="18">
        <v>2</v>
      </c>
      <c r="J127" s="18">
        <v>0</v>
      </c>
      <c r="K127" s="18">
        <v>3</v>
      </c>
      <c r="L127" s="18">
        <v>29</v>
      </c>
      <c r="M127" s="18">
        <v>3</v>
      </c>
      <c r="N127" s="18">
        <v>12</v>
      </c>
      <c r="O127" s="18">
        <v>0</v>
      </c>
      <c r="P127" s="18">
        <v>3</v>
      </c>
      <c r="Q127" s="18">
        <v>5</v>
      </c>
      <c r="R127" s="18">
        <v>11</v>
      </c>
      <c r="S127" s="3">
        <v>4812</v>
      </c>
    </row>
    <row r="128" spans="1:19">
      <c r="A128" s="18">
        <v>37</v>
      </c>
      <c r="B128" s="18">
        <v>51</v>
      </c>
      <c r="C128" s="18">
        <v>3</v>
      </c>
      <c r="D128" s="18">
        <v>6</v>
      </c>
      <c r="E128" s="18">
        <v>16</v>
      </c>
      <c r="F128" s="18">
        <v>98</v>
      </c>
      <c r="G128" s="18">
        <v>3</v>
      </c>
      <c r="H128" s="18">
        <v>5</v>
      </c>
      <c r="I128" s="18">
        <v>5</v>
      </c>
      <c r="J128" s="18">
        <v>3</v>
      </c>
      <c r="K128" s="18">
        <v>3</v>
      </c>
      <c r="L128" s="18">
        <v>39</v>
      </c>
      <c r="M128" s="18">
        <v>11</v>
      </c>
      <c r="N128" s="18">
        <v>3</v>
      </c>
      <c r="O128" s="18">
        <v>0</v>
      </c>
      <c r="P128" s="18">
        <v>16</v>
      </c>
      <c r="Q128" s="18">
        <v>34</v>
      </c>
      <c r="R128" s="18">
        <v>26</v>
      </c>
      <c r="S128" s="3">
        <v>4794</v>
      </c>
    </row>
    <row r="129" spans="1:19">
      <c r="A129" s="18">
        <v>1</v>
      </c>
      <c r="B129" s="18">
        <v>0</v>
      </c>
      <c r="C129" s="18">
        <v>0</v>
      </c>
      <c r="D129" s="18">
        <v>0</v>
      </c>
      <c r="E129" s="18">
        <v>19</v>
      </c>
      <c r="F129" s="18">
        <v>1</v>
      </c>
      <c r="G129" s="18">
        <v>0</v>
      </c>
      <c r="H129" s="18">
        <v>0</v>
      </c>
      <c r="I129" s="18">
        <v>1</v>
      </c>
      <c r="J129" s="18">
        <v>0</v>
      </c>
      <c r="K129" s="18">
        <v>0</v>
      </c>
      <c r="L129" s="18">
        <v>0</v>
      </c>
      <c r="M129" s="18">
        <v>3</v>
      </c>
      <c r="N129" s="18">
        <v>0</v>
      </c>
      <c r="O129" s="18">
        <v>0</v>
      </c>
      <c r="P129" s="18">
        <v>1</v>
      </c>
      <c r="Q129" s="18">
        <v>3</v>
      </c>
      <c r="R129" s="18">
        <v>0</v>
      </c>
      <c r="S129" s="3">
        <v>4787</v>
      </c>
    </row>
    <row r="130" spans="1:19">
      <c r="A130" s="18">
        <v>1</v>
      </c>
      <c r="B130" s="18">
        <v>1</v>
      </c>
      <c r="C130" s="18">
        <v>1</v>
      </c>
      <c r="D130" s="18">
        <v>1</v>
      </c>
      <c r="E130" s="18">
        <v>3</v>
      </c>
      <c r="F130" s="18">
        <v>5</v>
      </c>
      <c r="G130" s="18">
        <v>1</v>
      </c>
      <c r="H130" s="18">
        <v>0</v>
      </c>
      <c r="I130" s="18">
        <v>3</v>
      </c>
      <c r="J130" s="18">
        <v>0</v>
      </c>
      <c r="K130" s="18">
        <v>0</v>
      </c>
      <c r="L130" s="18">
        <v>1</v>
      </c>
      <c r="M130" s="18">
        <v>0</v>
      </c>
      <c r="N130" s="18">
        <v>0</v>
      </c>
      <c r="O130" s="18">
        <v>0</v>
      </c>
      <c r="P130" s="18">
        <v>2</v>
      </c>
      <c r="Q130" s="18">
        <v>4</v>
      </c>
      <c r="R130" s="18">
        <v>2</v>
      </c>
      <c r="S130" s="3">
        <v>4785</v>
      </c>
    </row>
    <row r="131" spans="1:19">
      <c r="A131" s="18">
        <v>1</v>
      </c>
      <c r="B131" s="18">
        <v>1</v>
      </c>
      <c r="C131" s="18">
        <v>2</v>
      </c>
      <c r="D131" s="18">
        <v>0</v>
      </c>
      <c r="E131" s="18">
        <v>28</v>
      </c>
      <c r="F131" s="18">
        <v>9</v>
      </c>
      <c r="G131" s="18">
        <v>1</v>
      </c>
      <c r="H131" s="18">
        <v>0</v>
      </c>
      <c r="I131" s="18">
        <v>1</v>
      </c>
      <c r="J131" s="18">
        <v>0</v>
      </c>
      <c r="K131" s="18">
        <v>0</v>
      </c>
      <c r="L131" s="18">
        <v>4</v>
      </c>
      <c r="M131" s="18">
        <v>1</v>
      </c>
      <c r="N131" s="18">
        <v>1</v>
      </c>
      <c r="O131" s="18">
        <v>0</v>
      </c>
      <c r="P131" s="18">
        <v>0</v>
      </c>
      <c r="Q131" s="18">
        <v>5</v>
      </c>
      <c r="R131" s="18">
        <v>0</v>
      </c>
      <c r="S131" s="3">
        <v>4760</v>
      </c>
    </row>
    <row r="132" spans="1:19">
      <c r="A132" s="18">
        <v>3</v>
      </c>
      <c r="B132" s="18">
        <v>2</v>
      </c>
      <c r="C132" s="18">
        <v>0</v>
      </c>
      <c r="D132" s="18">
        <v>2</v>
      </c>
      <c r="E132" s="18">
        <v>29</v>
      </c>
      <c r="F132" s="18">
        <v>22</v>
      </c>
      <c r="G132" s="18">
        <v>0</v>
      </c>
      <c r="H132" s="18">
        <v>2</v>
      </c>
      <c r="I132" s="18">
        <v>11</v>
      </c>
      <c r="J132" s="18">
        <v>0</v>
      </c>
      <c r="K132" s="18">
        <v>1</v>
      </c>
      <c r="L132" s="18">
        <v>8</v>
      </c>
      <c r="M132" s="18">
        <v>1</v>
      </c>
      <c r="N132" s="18">
        <v>6</v>
      </c>
      <c r="O132" s="18">
        <v>0</v>
      </c>
      <c r="P132" s="18">
        <v>2</v>
      </c>
      <c r="Q132" s="18">
        <v>8</v>
      </c>
      <c r="R132" s="18">
        <v>0</v>
      </c>
      <c r="S132" s="3">
        <v>4750</v>
      </c>
    </row>
    <row r="133" spans="1:19">
      <c r="A133" s="18">
        <v>9</v>
      </c>
      <c r="B133" s="18">
        <v>29</v>
      </c>
      <c r="C133" s="18">
        <v>0</v>
      </c>
      <c r="D133" s="18">
        <v>2</v>
      </c>
      <c r="E133" s="18">
        <v>18</v>
      </c>
      <c r="F133" s="18">
        <v>32</v>
      </c>
      <c r="G133" s="18">
        <v>9</v>
      </c>
      <c r="H133" s="18">
        <v>0</v>
      </c>
      <c r="I133" s="18">
        <v>4</v>
      </c>
      <c r="J133" s="18">
        <v>0</v>
      </c>
      <c r="K133" s="18">
        <v>2</v>
      </c>
      <c r="L133" s="18">
        <v>11</v>
      </c>
      <c r="M133" s="18">
        <v>10</v>
      </c>
      <c r="N133" s="18">
        <v>2</v>
      </c>
      <c r="O133" s="18">
        <v>0</v>
      </c>
      <c r="P133" s="18">
        <v>5</v>
      </c>
      <c r="Q133" s="18">
        <v>16</v>
      </c>
      <c r="R133" s="18">
        <v>2</v>
      </c>
      <c r="S133" s="3">
        <v>4748</v>
      </c>
    </row>
    <row r="134" spans="1:19">
      <c r="A134" s="18">
        <v>16</v>
      </c>
      <c r="B134" s="18">
        <v>6</v>
      </c>
      <c r="C134" s="18">
        <v>1</v>
      </c>
      <c r="D134" s="18">
        <v>5</v>
      </c>
      <c r="E134" s="18">
        <v>2</v>
      </c>
      <c r="F134" s="18">
        <v>6</v>
      </c>
      <c r="G134" s="18">
        <v>2</v>
      </c>
      <c r="H134" s="18">
        <v>0</v>
      </c>
      <c r="I134" s="18">
        <v>2</v>
      </c>
      <c r="J134" s="18">
        <v>0</v>
      </c>
      <c r="K134" s="18">
        <v>0</v>
      </c>
      <c r="L134" s="18">
        <v>1</v>
      </c>
      <c r="M134" s="18">
        <v>1</v>
      </c>
      <c r="N134" s="18">
        <v>0</v>
      </c>
      <c r="O134" s="18">
        <v>0</v>
      </c>
      <c r="P134" s="18">
        <v>0</v>
      </c>
      <c r="Q134" s="18">
        <v>2</v>
      </c>
      <c r="R134" s="18">
        <v>3</v>
      </c>
      <c r="S134" s="3">
        <v>4736</v>
      </c>
    </row>
    <row r="135" spans="1:19">
      <c r="A135" s="18">
        <v>0</v>
      </c>
      <c r="B135" s="18">
        <v>9</v>
      </c>
      <c r="C135" s="18">
        <v>2</v>
      </c>
      <c r="D135" s="18">
        <v>0</v>
      </c>
      <c r="E135" s="18">
        <v>3</v>
      </c>
      <c r="F135" s="18">
        <v>34</v>
      </c>
      <c r="G135" s="18">
        <v>2</v>
      </c>
      <c r="H135" s="18">
        <v>2</v>
      </c>
      <c r="I135" s="18">
        <v>2</v>
      </c>
      <c r="J135" s="18">
        <v>0</v>
      </c>
      <c r="K135" s="18">
        <v>1</v>
      </c>
      <c r="L135" s="18">
        <v>5</v>
      </c>
      <c r="M135" s="18">
        <v>3</v>
      </c>
      <c r="N135" s="18">
        <v>0</v>
      </c>
      <c r="O135" s="18">
        <v>0</v>
      </c>
      <c r="P135" s="18">
        <v>3</v>
      </c>
      <c r="Q135" s="18">
        <v>5</v>
      </c>
      <c r="R135" s="18">
        <v>1</v>
      </c>
      <c r="S135" s="3">
        <v>4688</v>
      </c>
    </row>
    <row r="136" spans="1:19">
      <c r="A136" s="18">
        <v>0</v>
      </c>
      <c r="B136" s="18">
        <v>0</v>
      </c>
      <c r="C136" s="18">
        <v>0</v>
      </c>
      <c r="D136" s="18">
        <v>0</v>
      </c>
      <c r="E136" s="18">
        <v>0</v>
      </c>
      <c r="F136" s="18">
        <v>0</v>
      </c>
      <c r="G136" s="18">
        <v>0</v>
      </c>
      <c r="H136" s="18">
        <v>0</v>
      </c>
      <c r="I136" s="18">
        <v>1</v>
      </c>
      <c r="J136" s="18">
        <v>0</v>
      </c>
      <c r="K136" s="18">
        <v>0</v>
      </c>
      <c r="L136" s="18">
        <v>0</v>
      </c>
      <c r="M136" s="18">
        <v>0</v>
      </c>
      <c r="N136" s="18">
        <v>0</v>
      </c>
      <c r="O136" s="18">
        <v>0</v>
      </c>
      <c r="P136" s="18">
        <v>0</v>
      </c>
      <c r="Q136" s="18">
        <v>0</v>
      </c>
      <c r="R136" s="18">
        <v>0</v>
      </c>
      <c r="S136" s="3">
        <v>4677</v>
      </c>
    </row>
    <row r="137" spans="1:19">
      <c r="A137" s="18">
        <v>3</v>
      </c>
      <c r="B137" s="18">
        <v>27</v>
      </c>
      <c r="C137" s="18">
        <v>4</v>
      </c>
      <c r="D137" s="18">
        <v>0</v>
      </c>
      <c r="E137" s="18">
        <v>2</v>
      </c>
      <c r="F137" s="18">
        <v>14</v>
      </c>
      <c r="G137" s="18">
        <v>5</v>
      </c>
      <c r="H137" s="18">
        <v>1</v>
      </c>
      <c r="I137" s="18">
        <v>3</v>
      </c>
      <c r="J137" s="18">
        <v>0</v>
      </c>
      <c r="K137" s="18">
        <v>2</v>
      </c>
      <c r="L137" s="18">
        <v>4</v>
      </c>
      <c r="M137" s="18">
        <v>3</v>
      </c>
      <c r="N137" s="18">
        <v>2</v>
      </c>
      <c r="O137" s="18">
        <v>5</v>
      </c>
      <c r="P137" s="18">
        <v>5</v>
      </c>
      <c r="Q137" s="18">
        <v>13</v>
      </c>
      <c r="R137" s="18">
        <v>27</v>
      </c>
      <c r="S137" s="3">
        <v>4656</v>
      </c>
    </row>
    <row r="138" spans="1:19">
      <c r="A138" s="18">
        <v>0</v>
      </c>
      <c r="B138" s="18">
        <v>1</v>
      </c>
      <c r="C138" s="18">
        <v>1</v>
      </c>
      <c r="D138" s="18">
        <v>0</v>
      </c>
      <c r="E138" s="18">
        <v>4</v>
      </c>
      <c r="F138" s="18">
        <v>3</v>
      </c>
      <c r="G138" s="18">
        <v>3</v>
      </c>
      <c r="H138" s="18">
        <v>0</v>
      </c>
      <c r="I138" s="18">
        <v>4</v>
      </c>
      <c r="J138" s="18">
        <v>0</v>
      </c>
      <c r="K138" s="18">
        <v>0</v>
      </c>
      <c r="L138" s="18">
        <v>1</v>
      </c>
      <c r="M138" s="18">
        <v>0</v>
      </c>
      <c r="N138" s="18">
        <v>0</v>
      </c>
      <c r="O138" s="18">
        <v>0</v>
      </c>
      <c r="P138" s="18">
        <v>0</v>
      </c>
      <c r="Q138" s="18">
        <v>1</v>
      </c>
      <c r="R138" s="18">
        <v>0</v>
      </c>
      <c r="S138" s="3">
        <v>4627</v>
      </c>
    </row>
    <row r="139" spans="1:19">
      <c r="A139" s="18">
        <v>0</v>
      </c>
      <c r="B139" s="18">
        <v>2</v>
      </c>
      <c r="C139" s="18">
        <v>1</v>
      </c>
      <c r="D139" s="18">
        <v>1</v>
      </c>
      <c r="E139" s="18">
        <v>5</v>
      </c>
      <c r="F139" s="18">
        <v>5</v>
      </c>
      <c r="G139" s="18">
        <v>1</v>
      </c>
      <c r="H139" s="18">
        <v>0</v>
      </c>
      <c r="I139" s="18">
        <v>1</v>
      </c>
      <c r="J139" s="18">
        <v>0</v>
      </c>
      <c r="K139" s="18">
        <v>1</v>
      </c>
      <c r="L139" s="18">
        <v>2</v>
      </c>
      <c r="M139" s="18">
        <v>1</v>
      </c>
      <c r="N139" s="18">
        <v>0</v>
      </c>
      <c r="O139" s="18">
        <v>0</v>
      </c>
      <c r="P139" s="18">
        <v>5</v>
      </c>
      <c r="Q139" s="18">
        <v>5</v>
      </c>
      <c r="R139" s="18">
        <v>0</v>
      </c>
      <c r="S139" s="3">
        <v>4614</v>
      </c>
    </row>
    <row r="140" spans="1:19">
      <c r="A140" s="18">
        <v>5</v>
      </c>
      <c r="B140" s="18">
        <v>6</v>
      </c>
      <c r="C140" s="18">
        <v>3</v>
      </c>
      <c r="D140" s="18">
        <v>3</v>
      </c>
      <c r="E140" s="18">
        <v>17</v>
      </c>
      <c r="F140" s="18">
        <v>8</v>
      </c>
      <c r="G140" s="18">
        <v>1</v>
      </c>
      <c r="H140" s="18">
        <v>0</v>
      </c>
      <c r="I140" s="18">
        <v>3</v>
      </c>
      <c r="J140" s="18">
        <v>0</v>
      </c>
      <c r="K140" s="18">
        <v>0</v>
      </c>
      <c r="L140" s="18">
        <v>3</v>
      </c>
      <c r="M140" s="18">
        <v>4</v>
      </c>
      <c r="N140" s="18">
        <v>0</v>
      </c>
      <c r="O140" s="18">
        <v>0</v>
      </c>
      <c r="P140" s="18">
        <v>1</v>
      </c>
      <c r="Q140" s="18">
        <v>3</v>
      </c>
      <c r="R140" s="18">
        <v>1</v>
      </c>
      <c r="S140" s="3">
        <v>4605</v>
      </c>
    </row>
    <row r="141" spans="1:19">
      <c r="A141" s="18">
        <v>1</v>
      </c>
      <c r="B141" s="18">
        <v>10</v>
      </c>
      <c r="C141" s="18">
        <v>2</v>
      </c>
      <c r="D141" s="18">
        <v>1</v>
      </c>
      <c r="E141" s="18">
        <v>14</v>
      </c>
      <c r="F141" s="18">
        <v>20</v>
      </c>
      <c r="G141" s="18">
        <v>1</v>
      </c>
      <c r="H141" s="18">
        <v>0</v>
      </c>
      <c r="I141" s="18">
        <v>2</v>
      </c>
      <c r="J141" s="18">
        <v>0</v>
      </c>
      <c r="K141" s="18">
        <v>0</v>
      </c>
      <c r="L141" s="18">
        <v>2</v>
      </c>
      <c r="M141" s="18">
        <v>0</v>
      </c>
      <c r="N141" s="18">
        <v>1</v>
      </c>
      <c r="O141" s="18">
        <v>0</v>
      </c>
      <c r="P141" s="18">
        <v>3</v>
      </c>
      <c r="Q141" s="18">
        <v>8</v>
      </c>
      <c r="R141" s="18">
        <v>0</v>
      </c>
      <c r="S141" s="3">
        <v>4572</v>
      </c>
    </row>
    <row r="142" spans="1:19">
      <c r="A142" s="18">
        <v>73</v>
      </c>
      <c r="B142" s="18">
        <v>124</v>
      </c>
      <c r="C142" s="18">
        <v>4</v>
      </c>
      <c r="D142" s="18">
        <v>6</v>
      </c>
      <c r="E142" s="18">
        <v>92</v>
      </c>
      <c r="F142" s="18">
        <v>372</v>
      </c>
      <c r="G142" s="18">
        <v>55</v>
      </c>
      <c r="H142" s="18">
        <v>20</v>
      </c>
      <c r="I142" s="18">
        <v>25</v>
      </c>
      <c r="J142" s="18">
        <v>8</v>
      </c>
      <c r="K142" s="18">
        <v>18</v>
      </c>
      <c r="L142" s="18">
        <v>167</v>
      </c>
      <c r="M142" s="18">
        <v>34</v>
      </c>
      <c r="N142" s="18">
        <v>33</v>
      </c>
      <c r="O142" s="18">
        <v>0</v>
      </c>
      <c r="P142" s="18">
        <v>49</v>
      </c>
      <c r="Q142" s="18">
        <v>57</v>
      </c>
      <c r="R142" s="18">
        <v>20</v>
      </c>
      <c r="S142" s="3">
        <v>4569</v>
      </c>
    </row>
    <row r="143" spans="1:19">
      <c r="A143" s="18">
        <v>0</v>
      </c>
      <c r="B143" s="18">
        <v>1</v>
      </c>
      <c r="C143" s="18">
        <v>0</v>
      </c>
      <c r="D143" s="18">
        <v>0</v>
      </c>
      <c r="E143" s="18">
        <v>3</v>
      </c>
      <c r="F143" s="18">
        <v>6</v>
      </c>
      <c r="G143" s="18">
        <v>1</v>
      </c>
      <c r="H143" s="18">
        <v>0</v>
      </c>
      <c r="I143" s="18">
        <v>1</v>
      </c>
      <c r="J143" s="18">
        <v>0</v>
      </c>
      <c r="K143" s="18">
        <v>0</v>
      </c>
      <c r="L143" s="18">
        <v>0</v>
      </c>
      <c r="M143" s="18">
        <v>2</v>
      </c>
      <c r="N143" s="18">
        <v>0</v>
      </c>
      <c r="O143" s="18">
        <v>0</v>
      </c>
      <c r="P143" s="18">
        <v>1</v>
      </c>
      <c r="Q143" s="18">
        <v>3</v>
      </c>
      <c r="R143" s="18">
        <v>0</v>
      </c>
      <c r="S143" s="3">
        <v>4529</v>
      </c>
    </row>
    <row r="144" spans="1:19">
      <c r="A144" s="18">
        <v>2</v>
      </c>
      <c r="B144" s="18">
        <v>4</v>
      </c>
      <c r="C144" s="18">
        <v>0</v>
      </c>
      <c r="D144" s="18">
        <v>2</v>
      </c>
      <c r="E144" s="18">
        <v>16</v>
      </c>
      <c r="F144" s="18">
        <v>31</v>
      </c>
      <c r="G144" s="18">
        <v>2</v>
      </c>
      <c r="H144" s="18">
        <v>0</v>
      </c>
      <c r="I144" s="18">
        <v>1</v>
      </c>
      <c r="J144" s="18">
        <v>0</v>
      </c>
      <c r="K144" s="18">
        <v>0</v>
      </c>
      <c r="L144" s="18">
        <v>0</v>
      </c>
      <c r="M144" s="18">
        <v>2</v>
      </c>
      <c r="N144" s="18">
        <v>0</v>
      </c>
      <c r="O144" s="18">
        <v>0</v>
      </c>
      <c r="P144" s="18">
        <v>0</v>
      </c>
      <c r="Q144" s="18">
        <v>6</v>
      </c>
      <c r="R144" s="18">
        <v>0</v>
      </c>
      <c r="S144" s="3">
        <v>4528</v>
      </c>
    </row>
    <row r="145" spans="1:19">
      <c r="A145" s="18">
        <v>0</v>
      </c>
      <c r="B145" s="18">
        <v>4</v>
      </c>
      <c r="C145" s="18">
        <v>0</v>
      </c>
      <c r="D145" s="18">
        <v>0</v>
      </c>
      <c r="E145" s="18">
        <v>13</v>
      </c>
      <c r="F145" s="18">
        <v>3</v>
      </c>
      <c r="G145" s="18">
        <v>0</v>
      </c>
      <c r="H145" s="18">
        <v>0</v>
      </c>
      <c r="I145" s="18">
        <v>2</v>
      </c>
      <c r="J145" s="18">
        <v>0</v>
      </c>
      <c r="K145" s="18">
        <v>0</v>
      </c>
      <c r="L145" s="18">
        <v>0</v>
      </c>
      <c r="M145" s="18">
        <v>0</v>
      </c>
      <c r="N145" s="18">
        <v>3</v>
      </c>
      <c r="O145" s="18">
        <v>0</v>
      </c>
      <c r="P145" s="18">
        <v>0</v>
      </c>
      <c r="Q145" s="18">
        <v>4</v>
      </c>
      <c r="R145" s="18">
        <v>0</v>
      </c>
      <c r="S145" s="3">
        <v>4498</v>
      </c>
    </row>
    <row r="146" spans="1:19">
      <c r="A146" s="18">
        <v>14</v>
      </c>
      <c r="B146" s="18">
        <v>59</v>
      </c>
      <c r="C146" s="18">
        <v>4</v>
      </c>
      <c r="D146" s="18">
        <v>2</v>
      </c>
      <c r="E146" s="18">
        <v>17</v>
      </c>
      <c r="F146" s="18">
        <v>221</v>
      </c>
      <c r="G146" s="18">
        <v>2</v>
      </c>
      <c r="H146" s="18">
        <v>6</v>
      </c>
      <c r="I146" s="18">
        <v>7</v>
      </c>
      <c r="J146" s="18">
        <v>0</v>
      </c>
      <c r="K146" s="18">
        <v>1</v>
      </c>
      <c r="L146" s="18">
        <v>55</v>
      </c>
      <c r="M146" s="18">
        <v>3</v>
      </c>
      <c r="N146" s="18">
        <v>3</v>
      </c>
      <c r="O146" s="18">
        <v>0</v>
      </c>
      <c r="P146" s="18">
        <v>19</v>
      </c>
      <c r="Q146" s="18">
        <v>30</v>
      </c>
      <c r="R146" s="18">
        <v>20</v>
      </c>
      <c r="S146" s="3">
        <v>4490</v>
      </c>
    </row>
    <row r="147" spans="1:19">
      <c r="A147" s="18">
        <v>2</v>
      </c>
      <c r="B147" s="18">
        <v>3</v>
      </c>
      <c r="C147" s="18">
        <v>1</v>
      </c>
      <c r="D147" s="18">
        <v>1</v>
      </c>
      <c r="E147" s="18">
        <v>6</v>
      </c>
      <c r="F147" s="18">
        <v>7</v>
      </c>
      <c r="G147" s="18">
        <v>0</v>
      </c>
      <c r="H147" s="18">
        <v>0</v>
      </c>
      <c r="I147" s="18">
        <v>4</v>
      </c>
      <c r="J147" s="18">
        <v>0</v>
      </c>
      <c r="K147" s="18">
        <v>0</v>
      </c>
      <c r="L147" s="18">
        <v>4</v>
      </c>
      <c r="M147" s="18">
        <v>3</v>
      </c>
      <c r="N147" s="18">
        <v>1</v>
      </c>
      <c r="O147" s="18">
        <v>0</v>
      </c>
      <c r="P147" s="18">
        <v>1</v>
      </c>
      <c r="Q147" s="18">
        <v>7</v>
      </c>
      <c r="R147" s="18">
        <v>0</v>
      </c>
      <c r="S147" s="3">
        <v>4459</v>
      </c>
    </row>
    <row r="148" spans="1:19">
      <c r="A148" s="18">
        <v>103</v>
      </c>
      <c r="B148" s="18">
        <v>38</v>
      </c>
      <c r="C148" s="18">
        <v>3</v>
      </c>
      <c r="D148" s="18">
        <v>5</v>
      </c>
      <c r="E148" s="18">
        <v>55</v>
      </c>
      <c r="F148" s="18">
        <v>44</v>
      </c>
      <c r="G148" s="18">
        <v>13</v>
      </c>
      <c r="H148" s="18">
        <v>3</v>
      </c>
      <c r="I148" s="18">
        <v>12</v>
      </c>
      <c r="J148" s="18">
        <v>3</v>
      </c>
      <c r="K148" s="18">
        <v>5</v>
      </c>
      <c r="L148" s="18">
        <v>38</v>
      </c>
      <c r="M148" s="18">
        <v>12</v>
      </c>
      <c r="N148" s="18">
        <v>19</v>
      </c>
      <c r="O148" s="18">
        <v>3</v>
      </c>
      <c r="P148" s="18">
        <v>10</v>
      </c>
      <c r="Q148" s="18">
        <v>16</v>
      </c>
      <c r="R148" s="18">
        <v>3</v>
      </c>
      <c r="S148" s="3">
        <v>4434</v>
      </c>
    </row>
    <row r="149" spans="1:19">
      <c r="A149" s="18">
        <v>0</v>
      </c>
      <c r="B149" s="18">
        <v>2</v>
      </c>
      <c r="C149" s="18">
        <v>0</v>
      </c>
      <c r="D149" s="18">
        <v>2</v>
      </c>
      <c r="E149" s="18">
        <v>4</v>
      </c>
      <c r="F149" s="18">
        <v>2</v>
      </c>
      <c r="G149" s="18">
        <v>3</v>
      </c>
      <c r="H149" s="18">
        <v>0</v>
      </c>
      <c r="I149" s="18">
        <v>1</v>
      </c>
      <c r="J149" s="18">
        <v>0</v>
      </c>
      <c r="K149" s="18">
        <v>0</v>
      </c>
      <c r="L149" s="18">
        <v>0</v>
      </c>
      <c r="M149" s="18">
        <v>0</v>
      </c>
      <c r="N149" s="18">
        <v>0</v>
      </c>
      <c r="O149" s="18">
        <v>0</v>
      </c>
      <c r="P149" s="18">
        <v>1</v>
      </c>
      <c r="Q149" s="18">
        <v>4</v>
      </c>
      <c r="R149" s="18">
        <v>0</v>
      </c>
      <c r="S149" s="3">
        <v>4414</v>
      </c>
    </row>
    <row r="150" spans="1:19">
      <c r="A150" s="18">
        <v>0</v>
      </c>
      <c r="B150" s="18">
        <v>4</v>
      </c>
      <c r="C150" s="18">
        <v>1</v>
      </c>
      <c r="D150" s="18">
        <v>0</v>
      </c>
      <c r="E150" s="18">
        <v>2</v>
      </c>
      <c r="F150" s="18">
        <v>2</v>
      </c>
      <c r="G150" s="18">
        <v>2</v>
      </c>
      <c r="H150" s="18">
        <v>0</v>
      </c>
      <c r="I150" s="18">
        <v>2</v>
      </c>
      <c r="J150" s="18">
        <v>0</v>
      </c>
      <c r="K150" s="18">
        <v>1</v>
      </c>
      <c r="L150" s="18">
        <v>0</v>
      </c>
      <c r="M150" s="18">
        <v>0</v>
      </c>
      <c r="N150" s="18">
        <v>0</v>
      </c>
      <c r="O150" s="18">
        <v>0</v>
      </c>
      <c r="P150" s="18">
        <v>0</v>
      </c>
      <c r="Q150" s="18">
        <v>6</v>
      </c>
      <c r="R150" s="18">
        <v>3</v>
      </c>
      <c r="S150" s="3">
        <v>4402</v>
      </c>
    </row>
    <row r="151" spans="1:19">
      <c r="A151" s="18">
        <v>0</v>
      </c>
      <c r="B151" s="18">
        <v>3</v>
      </c>
      <c r="C151" s="18">
        <v>1</v>
      </c>
      <c r="D151" s="18">
        <v>0</v>
      </c>
      <c r="E151" s="18">
        <v>14</v>
      </c>
      <c r="F151" s="18">
        <v>5</v>
      </c>
      <c r="G151" s="18">
        <v>2</v>
      </c>
      <c r="H151" s="18">
        <v>0</v>
      </c>
      <c r="I151" s="18">
        <v>2</v>
      </c>
      <c r="J151" s="18">
        <v>0</v>
      </c>
      <c r="K151" s="18">
        <v>0</v>
      </c>
      <c r="L151" s="18">
        <v>2</v>
      </c>
      <c r="M151" s="18">
        <v>1</v>
      </c>
      <c r="N151" s="18">
        <v>1</v>
      </c>
      <c r="O151" s="18">
        <v>0</v>
      </c>
      <c r="P151" s="18">
        <v>0</v>
      </c>
      <c r="Q151" s="18">
        <v>4</v>
      </c>
      <c r="R151" s="18">
        <v>0</v>
      </c>
      <c r="S151" s="3">
        <v>4399</v>
      </c>
    </row>
    <row r="152" spans="1:19">
      <c r="A152" s="18">
        <v>0</v>
      </c>
      <c r="B152" s="18">
        <v>0</v>
      </c>
      <c r="C152" s="18">
        <v>0</v>
      </c>
      <c r="D152" s="18">
        <v>0</v>
      </c>
      <c r="E152" s="18">
        <v>0</v>
      </c>
      <c r="F152" s="18">
        <v>1</v>
      </c>
      <c r="G152" s="18">
        <v>0</v>
      </c>
      <c r="H152" s="18">
        <v>0</v>
      </c>
      <c r="I152" s="18">
        <v>0</v>
      </c>
      <c r="J152" s="18">
        <v>0</v>
      </c>
      <c r="K152" s="18">
        <v>0</v>
      </c>
      <c r="L152" s="18">
        <v>0</v>
      </c>
      <c r="M152" s="18">
        <v>0</v>
      </c>
      <c r="N152" s="18">
        <v>0</v>
      </c>
      <c r="O152" s="18">
        <v>0</v>
      </c>
      <c r="P152" s="18">
        <v>0</v>
      </c>
      <c r="Q152" s="18">
        <v>4</v>
      </c>
      <c r="R152" s="18">
        <v>0</v>
      </c>
      <c r="S152" s="3">
        <v>4398</v>
      </c>
    </row>
    <row r="153" spans="1:19">
      <c r="A153" s="18">
        <v>0</v>
      </c>
      <c r="B153" s="18">
        <v>13</v>
      </c>
      <c r="C153" s="18">
        <v>4</v>
      </c>
      <c r="D153" s="18">
        <v>1</v>
      </c>
      <c r="E153" s="18">
        <v>0</v>
      </c>
      <c r="F153" s="18">
        <v>10</v>
      </c>
      <c r="G153" s="18">
        <v>2</v>
      </c>
      <c r="H153" s="18">
        <v>0</v>
      </c>
      <c r="I153" s="18">
        <v>3</v>
      </c>
      <c r="J153" s="18">
        <v>0</v>
      </c>
      <c r="K153" s="18">
        <v>1</v>
      </c>
      <c r="L153" s="18">
        <v>0</v>
      </c>
      <c r="M153" s="18">
        <v>2</v>
      </c>
      <c r="N153" s="18">
        <v>3</v>
      </c>
      <c r="O153" s="18">
        <v>0</v>
      </c>
      <c r="P153" s="18">
        <v>3</v>
      </c>
      <c r="Q153" s="18">
        <v>0</v>
      </c>
      <c r="R153" s="18">
        <v>0</v>
      </c>
      <c r="S153" s="3">
        <v>4371</v>
      </c>
    </row>
    <row r="154" spans="1:19">
      <c r="A154" s="18">
        <v>0</v>
      </c>
      <c r="B154" s="18">
        <v>8</v>
      </c>
      <c r="C154" s="18">
        <v>2</v>
      </c>
      <c r="D154" s="18">
        <v>0</v>
      </c>
      <c r="E154" s="18">
        <v>8</v>
      </c>
      <c r="F154" s="18">
        <v>13</v>
      </c>
      <c r="G154" s="18">
        <v>3</v>
      </c>
      <c r="H154" s="18">
        <v>3</v>
      </c>
      <c r="I154" s="18">
        <v>2</v>
      </c>
      <c r="J154" s="18">
        <v>0</v>
      </c>
      <c r="K154" s="18">
        <v>0</v>
      </c>
      <c r="L154" s="18">
        <v>3</v>
      </c>
      <c r="M154" s="18">
        <v>1</v>
      </c>
      <c r="N154" s="18">
        <v>2</v>
      </c>
      <c r="O154" s="18">
        <v>0</v>
      </c>
      <c r="P154" s="18">
        <v>3</v>
      </c>
      <c r="Q154" s="18">
        <v>5</v>
      </c>
      <c r="R154" s="18">
        <v>0</v>
      </c>
      <c r="S154" s="3">
        <v>4366</v>
      </c>
    </row>
    <row r="155" spans="1:19">
      <c r="A155" s="18">
        <v>1</v>
      </c>
      <c r="B155" s="18">
        <v>0</v>
      </c>
      <c r="C155" s="18">
        <v>0</v>
      </c>
      <c r="D155" s="18">
        <v>0</v>
      </c>
      <c r="E155" s="18">
        <v>11</v>
      </c>
      <c r="F155" s="18">
        <v>6</v>
      </c>
      <c r="G155" s="18">
        <v>0</v>
      </c>
      <c r="H155" s="18">
        <v>0</v>
      </c>
      <c r="I155" s="18">
        <v>1</v>
      </c>
      <c r="J155" s="18">
        <v>0</v>
      </c>
      <c r="K155" s="18">
        <v>0</v>
      </c>
      <c r="L155" s="18">
        <v>1</v>
      </c>
      <c r="M155" s="18">
        <v>0</v>
      </c>
      <c r="N155" s="18">
        <v>0</v>
      </c>
      <c r="O155" s="18">
        <v>0</v>
      </c>
      <c r="P155" s="18">
        <v>1</v>
      </c>
      <c r="Q155" s="18">
        <v>3</v>
      </c>
      <c r="R155" s="18">
        <v>0</v>
      </c>
      <c r="S155" s="3">
        <v>4341</v>
      </c>
    </row>
    <row r="156" spans="1:19">
      <c r="A156" s="18">
        <v>0</v>
      </c>
      <c r="B156" s="18">
        <v>0</v>
      </c>
      <c r="C156" s="18">
        <v>1</v>
      </c>
      <c r="D156" s="18">
        <v>0</v>
      </c>
      <c r="E156" s="18">
        <v>6</v>
      </c>
      <c r="F156" s="18">
        <v>4</v>
      </c>
      <c r="G156" s="18">
        <v>0</v>
      </c>
      <c r="H156" s="18">
        <v>0</v>
      </c>
      <c r="I156" s="18">
        <v>1</v>
      </c>
      <c r="J156" s="18">
        <v>0</v>
      </c>
      <c r="K156" s="18">
        <v>0</v>
      </c>
      <c r="L156" s="18">
        <v>0</v>
      </c>
      <c r="M156" s="18">
        <v>1</v>
      </c>
      <c r="N156" s="18">
        <v>0</v>
      </c>
      <c r="O156" s="18">
        <v>0</v>
      </c>
      <c r="P156" s="18">
        <v>0</v>
      </c>
      <c r="Q156" s="18">
        <v>3</v>
      </c>
      <c r="R156" s="18">
        <v>1</v>
      </c>
      <c r="S156" s="3">
        <v>4339</v>
      </c>
    </row>
    <row r="157" spans="1:19">
      <c r="A157" s="18">
        <v>14</v>
      </c>
      <c r="B157" s="18">
        <v>32</v>
      </c>
      <c r="C157" s="18">
        <v>0</v>
      </c>
      <c r="D157" s="18">
        <v>1</v>
      </c>
      <c r="E157" s="18">
        <v>25</v>
      </c>
      <c r="F157" s="18">
        <v>113</v>
      </c>
      <c r="G157" s="18">
        <v>2</v>
      </c>
      <c r="H157" s="18">
        <v>4</v>
      </c>
      <c r="I157" s="18">
        <v>3</v>
      </c>
      <c r="J157" s="18">
        <v>1</v>
      </c>
      <c r="K157" s="18">
        <v>0</v>
      </c>
      <c r="L157" s="18">
        <v>15</v>
      </c>
      <c r="M157" s="18">
        <v>5</v>
      </c>
      <c r="N157" s="18">
        <v>0</v>
      </c>
      <c r="O157" s="18">
        <v>0</v>
      </c>
      <c r="P157" s="18">
        <v>20</v>
      </c>
      <c r="Q157" s="18">
        <v>17</v>
      </c>
      <c r="R157" s="18">
        <v>0</v>
      </c>
      <c r="S157" s="3">
        <v>4336</v>
      </c>
    </row>
    <row r="158" spans="1:19">
      <c r="A158" s="18">
        <v>18</v>
      </c>
      <c r="B158" s="18">
        <v>9</v>
      </c>
      <c r="C158" s="18">
        <v>1</v>
      </c>
      <c r="D158" s="18">
        <v>1</v>
      </c>
      <c r="E158" s="18">
        <v>19</v>
      </c>
      <c r="F158" s="18">
        <v>14</v>
      </c>
      <c r="G158" s="18">
        <v>5</v>
      </c>
      <c r="H158" s="18">
        <v>0</v>
      </c>
      <c r="I158" s="18">
        <v>2</v>
      </c>
      <c r="J158" s="18">
        <v>0</v>
      </c>
      <c r="K158" s="18">
        <v>0</v>
      </c>
      <c r="L158" s="18">
        <v>4</v>
      </c>
      <c r="M158" s="18">
        <v>1</v>
      </c>
      <c r="N158" s="18">
        <v>0</v>
      </c>
      <c r="O158" s="18">
        <v>0</v>
      </c>
      <c r="P158" s="18">
        <v>0</v>
      </c>
      <c r="Q158" s="18">
        <v>5</v>
      </c>
      <c r="R158" s="18">
        <v>2</v>
      </c>
      <c r="S158" s="3">
        <v>4332</v>
      </c>
    </row>
    <row r="159" spans="1:19">
      <c r="A159" s="18">
        <v>0</v>
      </c>
      <c r="B159" s="18">
        <v>16</v>
      </c>
      <c r="C159" s="18">
        <v>1</v>
      </c>
      <c r="D159" s="18">
        <v>0</v>
      </c>
      <c r="E159" s="18">
        <v>10</v>
      </c>
      <c r="F159" s="18">
        <v>50</v>
      </c>
      <c r="G159" s="18">
        <v>0</v>
      </c>
      <c r="H159" s="18">
        <v>1</v>
      </c>
      <c r="I159" s="18">
        <v>6</v>
      </c>
      <c r="J159" s="18">
        <v>2</v>
      </c>
      <c r="K159" s="18">
        <v>1</v>
      </c>
      <c r="L159" s="18">
        <v>5</v>
      </c>
      <c r="M159" s="18">
        <v>5</v>
      </c>
      <c r="N159" s="18">
        <v>0</v>
      </c>
      <c r="O159" s="18">
        <v>0</v>
      </c>
      <c r="P159" s="18">
        <v>7</v>
      </c>
      <c r="Q159" s="18">
        <v>5</v>
      </c>
      <c r="R159" s="18">
        <v>0</v>
      </c>
      <c r="S159" s="3">
        <v>4321</v>
      </c>
    </row>
    <row r="160" spans="1:19">
      <c r="A160" s="18">
        <v>2</v>
      </c>
      <c r="B160" s="18">
        <v>2</v>
      </c>
      <c r="C160" s="18">
        <v>0</v>
      </c>
      <c r="D160" s="18">
        <v>1</v>
      </c>
      <c r="E160" s="18">
        <v>10</v>
      </c>
      <c r="F160" s="18">
        <v>8</v>
      </c>
      <c r="G160" s="18">
        <v>4</v>
      </c>
      <c r="H160" s="18">
        <v>0</v>
      </c>
      <c r="I160" s="18">
        <v>2</v>
      </c>
      <c r="J160" s="18">
        <v>0</v>
      </c>
      <c r="K160" s="18">
        <v>2</v>
      </c>
      <c r="L160" s="18">
        <v>2</v>
      </c>
      <c r="M160" s="18">
        <v>3</v>
      </c>
      <c r="N160" s="18">
        <v>1</v>
      </c>
      <c r="O160" s="18">
        <v>0</v>
      </c>
      <c r="P160" s="18">
        <v>3</v>
      </c>
      <c r="Q160" s="18">
        <v>5</v>
      </c>
      <c r="R160" s="18">
        <v>0</v>
      </c>
      <c r="S160" s="3">
        <v>4319</v>
      </c>
    </row>
    <row r="161" spans="1:19">
      <c r="A161" s="18">
        <v>0</v>
      </c>
      <c r="B161" s="18">
        <v>1</v>
      </c>
      <c r="C161" s="18">
        <v>0</v>
      </c>
      <c r="D161" s="18">
        <v>1</v>
      </c>
      <c r="E161" s="18">
        <v>2</v>
      </c>
      <c r="F161" s="18">
        <v>1</v>
      </c>
      <c r="G161" s="18">
        <v>0</v>
      </c>
      <c r="H161" s="18">
        <v>0</v>
      </c>
      <c r="I161" s="18">
        <v>1</v>
      </c>
      <c r="J161" s="18">
        <v>0</v>
      </c>
      <c r="K161" s="18">
        <v>0</v>
      </c>
      <c r="L161" s="18">
        <v>0</v>
      </c>
      <c r="M161" s="18">
        <v>0</v>
      </c>
      <c r="N161" s="18">
        <v>0</v>
      </c>
      <c r="O161" s="18">
        <v>0</v>
      </c>
      <c r="P161" s="18">
        <v>0</v>
      </c>
      <c r="Q161" s="18">
        <v>5</v>
      </c>
      <c r="R161" s="18">
        <v>0</v>
      </c>
      <c r="S161" s="3">
        <v>4296</v>
      </c>
    </row>
    <row r="162" spans="1:19">
      <c r="A162" s="18">
        <v>2</v>
      </c>
      <c r="B162" s="18">
        <v>6</v>
      </c>
      <c r="C162" s="18">
        <v>0</v>
      </c>
      <c r="D162" s="18">
        <v>0</v>
      </c>
      <c r="E162" s="18">
        <v>36</v>
      </c>
      <c r="F162" s="18">
        <v>29</v>
      </c>
      <c r="G162" s="18">
        <v>2</v>
      </c>
      <c r="H162" s="18">
        <v>1</v>
      </c>
      <c r="I162" s="18">
        <v>1</v>
      </c>
      <c r="J162" s="18">
        <v>0</v>
      </c>
      <c r="K162" s="18">
        <v>0</v>
      </c>
      <c r="L162" s="18">
        <v>4</v>
      </c>
      <c r="M162" s="18">
        <v>2</v>
      </c>
      <c r="N162" s="18">
        <v>0</v>
      </c>
      <c r="O162" s="18">
        <v>0</v>
      </c>
      <c r="P162" s="18">
        <v>2</v>
      </c>
      <c r="Q162" s="18">
        <v>6</v>
      </c>
      <c r="R162" s="18">
        <v>0</v>
      </c>
      <c r="S162" s="3">
        <v>4262</v>
      </c>
    </row>
    <row r="163" spans="1:19">
      <c r="A163" s="18">
        <v>0</v>
      </c>
      <c r="B163" s="18">
        <v>1</v>
      </c>
      <c r="C163" s="18">
        <v>0</v>
      </c>
      <c r="D163" s="18">
        <v>0</v>
      </c>
      <c r="E163" s="18">
        <v>2</v>
      </c>
      <c r="F163" s="18">
        <v>5</v>
      </c>
      <c r="G163" s="18">
        <v>0</v>
      </c>
      <c r="H163" s="18">
        <v>0</v>
      </c>
      <c r="I163" s="18">
        <v>2</v>
      </c>
      <c r="J163" s="18">
        <v>0</v>
      </c>
      <c r="K163" s="18">
        <v>0</v>
      </c>
      <c r="L163" s="18">
        <v>0</v>
      </c>
      <c r="M163" s="18">
        <v>0</v>
      </c>
      <c r="N163" s="18">
        <v>0</v>
      </c>
      <c r="O163" s="18">
        <v>0</v>
      </c>
      <c r="P163" s="18">
        <v>0</v>
      </c>
      <c r="Q163" s="18">
        <v>1</v>
      </c>
      <c r="R163" s="18">
        <v>0</v>
      </c>
      <c r="S163" s="3">
        <v>4235</v>
      </c>
    </row>
    <row r="164" spans="1:19">
      <c r="A164" s="18">
        <v>7</v>
      </c>
      <c r="B164" s="18">
        <v>11</v>
      </c>
      <c r="C164" s="18">
        <v>0</v>
      </c>
      <c r="D164" s="18">
        <v>3</v>
      </c>
      <c r="E164" s="18">
        <v>34</v>
      </c>
      <c r="F164" s="18">
        <v>61</v>
      </c>
      <c r="G164" s="18">
        <v>8</v>
      </c>
      <c r="H164" s="18">
        <v>10</v>
      </c>
      <c r="I164" s="18">
        <v>7</v>
      </c>
      <c r="J164" s="18">
        <v>1</v>
      </c>
      <c r="K164" s="18">
        <v>1</v>
      </c>
      <c r="L164" s="18">
        <v>26</v>
      </c>
      <c r="M164" s="18">
        <v>6</v>
      </c>
      <c r="N164" s="18">
        <v>2</v>
      </c>
      <c r="O164" s="18">
        <v>0</v>
      </c>
      <c r="P164" s="18">
        <v>10</v>
      </c>
      <c r="Q164" s="18">
        <v>63</v>
      </c>
      <c r="R164" s="18">
        <v>5</v>
      </c>
      <c r="S164" s="3">
        <v>4216</v>
      </c>
    </row>
    <row r="165" spans="1:19">
      <c r="A165" s="18">
        <v>6</v>
      </c>
      <c r="B165" s="18">
        <v>12</v>
      </c>
      <c r="C165" s="18">
        <v>0</v>
      </c>
      <c r="D165" s="18">
        <v>4</v>
      </c>
      <c r="E165" s="18">
        <v>15</v>
      </c>
      <c r="F165" s="18">
        <v>27</v>
      </c>
      <c r="G165" s="18">
        <v>2</v>
      </c>
      <c r="H165" s="18">
        <v>2</v>
      </c>
      <c r="I165" s="18">
        <v>3</v>
      </c>
      <c r="J165" s="18">
        <v>0</v>
      </c>
      <c r="K165" s="18">
        <v>1</v>
      </c>
      <c r="L165" s="18">
        <v>10</v>
      </c>
      <c r="M165" s="18">
        <v>1</v>
      </c>
      <c r="N165" s="18">
        <v>0</v>
      </c>
      <c r="O165" s="18">
        <v>0</v>
      </c>
      <c r="P165" s="18">
        <v>4</v>
      </c>
      <c r="Q165" s="18">
        <v>17</v>
      </c>
      <c r="R165" s="18">
        <v>11</v>
      </c>
      <c r="S165" s="3">
        <v>4209</v>
      </c>
    </row>
    <row r="166" spans="1:19">
      <c r="A166" s="18">
        <v>0</v>
      </c>
      <c r="B166" s="18">
        <v>0</v>
      </c>
      <c r="C166" s="18">
        <v>0</v>
      </c>
      <c r="D166" s="18">
        <v>0</v>
      </c>
      <c r="E166" s="18">
        <v>0</v>
      </c>
      <c r="F166" s="18">
        <v>0</v>
      </c>
      <c r="G166" s="18">
        <v>0</v>
      </c>
      <c r="H166" s="18">
        <v>0</v>
      </c>
      <c r="I166" s="18">
        <v>1</v>
      </c>
      <c r="J166" s="18">
        <v>0</v>
      </c>
      <c r="K166" s="18">
        <v>0</v>
      </c>
      <c r="L166" s="18">
        <v>0</v>
      </c>
      <c r="M166" s="18">
        <v>0</v>
      </c>
      <c r="N166" s="18">
        <v>0</v>
      </c>
      <c r="O166" s="18">
        <v>0</v>
      </c>
      <c r="P166" s="18">
        <v>0</v>
      </c>
      <c r="Q166" s="18">
        <v>4</v>
      </c>
      <c r="R166" s="18">
        <v>0</v>
      </c>
      <c r="S166" s="3">
        <v>4196</v>
      </c>
    </row>
    <row r="167" spans="1:19">
      <c r="A167" s="18">
        <v>0</v>
      </c>
      <c r="B167" s="18">
        <v>11</v>
      </c>
      <c r="C167" s="18">
        <v>0</v>
      </c>
      <c r="D167" s="18">
        <v>3</v>
      </c>
      <c r="E167" s="18">
        <v>7</v>
      </c>
      <c r="F167" s="18">
        <v>30</v>
      </c>
      <c r="G167" s="18">
        <v>4</v>
      </c>
      <c r="H167" s="18">
        <v>2</v>
      </c>
      <c r="I167" s="18">
        <v>3</v>
      </c>
      <c r="J167" s="18">
        <v>1</v>
      </c>
      <c r="K167" s="18">
        <v>0</v>
      </c>
      <c r="L167" s="18">
        <v>10</v>
      </c>
      <c r="M167" s="18">
        <v>1</v>
      </c>
      <c r="N167" s="18">
        <v>2</v>
      </c>
      <c r="O167" s="18">
        <v>0</v>
      </c>
      <c r="P167" s="18">
        <v>10</v>
      </c>
      <c r="Q167" s="18">
        <v>7</v>
      </c>
      <c r="R167" s="18">
        <v>0</v>
      </c>
      <c r="S167" s="3">
        <v>4191</v>
      </c>
    </row>
    <row r="168" spans="1:19">
      <c r="A168" s="18">
        <v>0</v>
      </c>
      <c r="B168" s="18">
        <v>14</v>
      </c>
      <c r="C168" s="18">
        <v>3</v>
      </c>
      <c r="D168" s="18">
        <v>1</v>
      </c>
      <c r="E168" s="18">
        <v>3</v>
      </c>
      <c r="F168" s="18">
        <v>3</v>
      </c>
      <c r="G168" s="18">
        <v>6</v>
      </c>
      <c r="H168" s="18">
        <v>0</v>
      </c>
      <c r="I168" s="18">
        <v>2</v>
      </c>
      <c r="J168" s="18">
        <v>0</v>
      </c>
      <c r="K168" s="18">
        <v>4</v>
      </c>
      <c r="L168" s="18">
        <v>3</v>
      </c>
      <c r="M168" s="18">
        <v>10</v>
      </c>
      <c r="N168" s="18">
        <v>0</v>
      </c>
      <c r="O168" s="18">
        <v>12</v>
      </c>
      <c r="P168" s="18">
        <v>0</v>
      </c>
      <c r="Q168" s="18">
        <v>0</v>
      </c>
      <c r="R168" s="18">
        <v>40</v>
      </c>
      <c r="S168" s="3">
        <v>4149</v>
      </c>
    </row>
    <row r="169" spans="1:19">
      <c r="A169" s="18">
        <v>10</v>
      </c>
      <c r="B169" s="18">
        <v>65</v>
      </c>
      <c r="C169" s="18">
        <v>1</v>
      </c>
      <c r="D169" s="18">
        <v>3</v>
      </c>
      <c r="E169" s="18">
        <v>26</v>
      </c>
      <c r="F169" s="18">
        <v>145</v>
      </c>
      <c r="G169" s="18">
        <v>5</v>
      </c>
      <c r="H169" s="18">
        <v>5</v>
      </c>
      <c r="I169" s="18">
        <v>7</v>
      </c>
      <c r="J169" s="18">
        <v>1</v>
      </c>
      <c r="K169" s="18">
        <v>0</v>
      </c>
      <c r="L169" s="18">
        <v>48</v>
      </c>
      <c r="M169" s="18">
        <v>11</v>
      </c>
      <c r="N169" s="18">
        <v>0</v>
      </c>
      <c r="O169" s="18">
        <v>0</v>
      </c>
      <c r="P169" s="18">
        <v>28</v>
      </c>
      <c r="Q169" s="18">
        <v>16</v>
      </c>
      <c r="R169" s="18">
        <v>6</v>
      </c>
      <c r="S169" s="3">
        <v>4138</v>
      </c>
    </row>
    <row r="170" spans="1:19">
      <c r="A170" s="18">
        <v>1</v>
      </c>
      <c r="B170" s="18">
        <v>1</v>
      </c>
      <c r="C170" s="18">
        <v>0</v>
      </c>
      <c r="D170" s="18">
        <v>0</v>
      </c>
      <c r="E170" s="18">
        <v>1</v>
      </c>
      <c r="F170" s="18">
        <v>1</v>
      </c>
      <c r="G170" s="18">
        <v>0</v>
      </c>
      <c r="H170" s="18">
        <v>0</v>
      </c>
      <c r="I170" s="18">
        <v>1</v>
      </c>
      <c r="J170" s="18">
        <v>1</v>
      </c>
      <c r="K170" s="18">
        <v>0</v>
      </c>
      <c r="L170" s="18">
        <v>2</v>
      </c>
      <c r="M170" s="18">
        <v>1</v>
      </c>
      <c r="N170" s="18">
        <v>0</v>
      </c>
      <c r="O170" s="18">
        <v>0</v>
      </c>
      <c r="P170" s="18">
        <v>2</v>
      </c>
      <c r="Q170" s="18">
        <v>8</v>
      </c>
      <c r="R170" s="18">
        <v>0</v>
      </c>
      <c r="S170" s="3">
        <v>4125</v>
      </c>
    </row>
    <row r="171" spans="1:19">
      <c r="A171" s="18">
        <v>1</v>
      </c>
      <c r="B171" s="18">
        <v>0</v>
      </c>
      <c r="C171" s="18">
        <v>0</v>
      </c>
      <c r="D171" s="18">
        <v>2</v>
      </c>
      <c r="E171" s="18">
        <v>0</v>
      </c>
      <c r="F171" s="18">
        <v>3</v>
      </c>
      <c r="G171" s="18">
        <v>0</v>
      </c>
      <c r="H171" s="18">
        <v>0</v>
      </c>
      <c r="I171" s="18">
        <v>0</v>
      </c>
      <c r="J171" s="18">
        <v>0</v>
      </c>
      <c r="K171" s="18">
        <v>0</v>
      </c>
      <c r="L171" s="18">
        <v>2</v>
      </c>
      <c r="M171" s="18">
        <v>0</v>
      </c>
      <c r="N171" s="18">
        <v>0</v>
      </c>
      <c r="O171" s="18">
        <v>0</v>
      </c>
      <c r="P171" s="18">
        <v>0</v>
      </c>
      <c r="Q171" s="18">
        <v>1</v>
      </c>
      <c r="R171" s="18">
        <v>0</v>
      </c>
      <c r="S171" s="3">
        <v>4103</v>
      </c>
    </row>
    <row r="172" spans="1:19">
      <c r="A172" s="18">
        <v>7</v>
      </c>
      <c r="B172" s="18">
        <v>1</v>
      </c>
      <c r="C172" s="18">
        <v>1</v>
      </c>
      <c r="D172" s="18">
        <v>0</v>
      </c>
      <c r="E172" s="18">
        <v>2</v>
      </c>
      <c r="F172" s="18">
        <v>3</v>
      </c>
      <c r="G172" s="18">
        <v>0</v>
      </c>
      <c r="H172" s="18">
        <v>0</v>
      </c>
      <c r="I172" s="18">
        <v>1</v>
      </c>
      <c r="J172" s="18">
        <v>0</v>
      </c>
      <c r="K172" s="18">
        <v>1</v>
      </c>
      <c r="L172" s="18">
        <v>0</v>
      </c>
      <c r="M172" s="18">
        <v>1</v>
      </c>
      <c r="N172" s="18">
        <v>2</v>
      </c>
      <c r="O172" s="18">
        <v>0</v>
      </c>
      <c r="P172" s="18">
        <v>1</v>
      </c>
      <c r="Q172" s="18">
        <v>2</v>
      </c>
      <c r="R172" s="18">
        <v>0</v>
      </c>
      <c r="S172" s="3">
        <v>4095</v>
      </c>
    </row>
    <row r="173" spans="1:19">
      <c r="A173" s="18">
        <v>36</v>
      </c>
      <c r="B173" s="18">
        <v>47</v>
      </c>
      <c r="C173" s="18">
        <v>3</v>
      </c>
      <c r="D173" s="18">
        <v>7</v>
      </c>
      <c r="E173" s="18">
        <v>26</v>
      </c>
      <c r="F173" s="18">
        <v>175</v>
      </c>
      <c r="G173" s="18">
        <v>27</v>
      </c>
      <c r="H173" s="18">
        <v>14</v>
      </c>
      <c r="I173" s="18">
        <v>7</v>
      </c>
      <c r="J173" s="18">
        <v>2</v>
      </c>
      <c r="K173" s="18">
        <v>9</v>
      </c>
      <c r="L173" s="18">
        <v>56</v>
      </c>
      <c r="M173" s="18">
        <v>10</v>
      </c>
      <c r="N173" s="18">
        <v>21</v>
      </c>
      <c r="O173" s="18">
        <v>0</v>
      </c>
      <c r="P173" s="18">
        <v>16</v>
      </c>
      <c r="Q173" s="18">
        <v>39</v>
      </c>
      <c r="R173" s="18">
        <v>15</v>
      </c>
      <c r="S173" s="3">
        <v>4092</v>
      </c>
    </row>
    <row r="174" spans="1:19">
      <c r="A174" s="18">
        <v>0</v>
      </c>
      <c r="B174" s="18">
        <v>0</v>
      </c>
      <c r="C174" s="18">
        <v>0</v>
      </c>
      <c r="D174" s="18">
        <v>0</v>
      </c>
      <c r="E174" s="18">
        <v>1</v>
      </c>
      <c r="F174" s="18">
        <v>1</v>
      </c>
      <c r="G174" s="18">
        <v>0</v>
      </c>
      <c r="H174" s="18">
        <v>0</v>
      </c>
      <c r="I174" s="18">
        <v>0</v>
      </c>
      <c r="J174" s="18">
        <v>0</v>
      </c>
      <c r="K174" s="18">
        <v>0</v>
      </c>
      <c r="L174" s="18">
        <v>0</v>
      </c>
      <c r="M174" s="18">
        <v>0</v>
      </c>
      <c r="N174" s="18">
        <v>0</v>
      </c>
      <c r="O174" s="18">
        <v>0</v>
      </c>
      <c r="P174" s="18">
        <v>0</v>
      </c>
      <c r="Q174" s="18">
        <v>1</v>
      </c>
      <c r="R174" s="18">
        <v>0</v>
      </c>
      <c r="S174" s="3">
        <v>4087</v>
      </c>
    </row>
    <row r="175" spans="1:19">
      <c r="A175" s="18">
        <v>17</v>
      </c>
      <c r="B175" s="18">
        <v>37</v>
      </c>
      <c r="C175" s="18">
        <v>1</v>
      </c>
      <c r="D175" s="18">
        <v>2</v>
      </c>
      <c r="E175" s="18">
        <v>141</v>
      </c>
      <c r="F175" s="18">
        <v>53</v>
      </c>
      <c r="G175" s="18">
        <v>8</v>
      </c>
      <c r="H175" s="18">
        <v>2</v>
      </c>
      <c r="I175" s="18">
        <v>6</v>
      </c>
      <c r="J175" s="18">
        <v>2</v>
      </c>
      <c r="K175" s="18">
        <v>4</v>
      </c>
      <c r="L175" s="18">
        <v>28</v>
      </c>
      <c r="M175" s="18">
        <v>4</v>
      </c>
      <c r="N175" s="18">
        <v>0</v>
      </c>
      <c r="O175" s="18">
        <v>0</v>
      </c>
      <c r="P175" s="18">
        <v>3</v>
      </c>
      <c r="Q175" s="18">
        <v>8</v>
      </c>
      <c r="R175" s="18">
        <v>1</v>
      </c>
      <c r="S175" s="3">
        <v>4071</v>
      </c>
    </row>
    <row r="176" spans="1:19">
      <c r="A176" s="18">
        <v>7</v>
      </c>
      <c r="B176" s="18">
        <v>10</v>
      </c>
      <c r="C176" s="18">
        <v>1</v>
      </c>
      <c r="D176" s="18">
        <v>3</v>
      </c>
      <c r="E176" s="18">
        <v>2</v>
      </c>
      <c r="F176" s="18">
        <v>24</v>
      </c>
      <c r="G176" s="18">
        <v>0</v>
      </c>
      <c r="H176" s="18">
        <v>1</v>
      </c>
      <c r="I176" s="18">
        <v>2</v>
      </c>
      <c r="J176" s="18">
        <v>0</v>
      </c>
      <c r="K176" s="18">
        <v>0</v>
      </c>
      <c r="L176" s="18">
        <v>12</v>
      </c>
      <c r="M176" s="18">
        <v>4</v>
      </c>
      <c r="N176" s="18">
        <v>0</v>
      </c>
      <c r="O176" s="18">
        <v>0</v>
      </c>
      <c r="P176" s="18">
        <v>5</v>
      </c>
      <c r="Q176" s="18">
        <v>0</v>
      </c>
      <c r="R176" s="18">
        <v>12</v>
      </c>
      <c r="S176" s="3">
        <v>4045</v>
      </c>
    </row>
    <row r="177" spans="1:19">
      <c r="A177" s="18">
        <v>7</v>
      </c>
      <c r="B177" s="18">
        <v>18</v>
      </c>
      <c r="C177" s="18">
        <v>0</v>
      </c>
      <c r="D177" s="18">
        <v>2</v>
      </c>
      <c r="E177" s="18">
        <v>12</v>
      </c>
      <c r="F177" s="18">
        <v>13</v>
      </c>
      <c r="G177" s="18">
        <v>1</v>
      </c>
      <c r="H177" s="18">
        <v>2</v>
      </c>
      <c r="I177" s="18">
        <v>3</v>
      </c>
      <c r="J177" s="18">
        <v>0</v>
      </c>
      <c r="K177" s="18">
        <v>0</v>
      </c>
      <c r="L177" s="18">
        <v>2</v>
      </c>
      <c r="M177" s="18">
        <v>4</v>
      </c>
      <c r="N177" s="18">
        <v>0</v>
      </c>
      <c r="O177" s="18">
        <v>0</v>
      </c>
      <c r="P177" s="18">
        <v>4</v>
      </c>
      <c r="Q177" s="18">
        <v>17</v>
      </c>
      <c r="R177" s="18">
        <v>4</v>
      </c>
      <c r="S177" s="3">
        <v>4039</v>
      </c>
    </row>
    <row r="178" spans="1:19">
      <c r="A178" s="18">
        <v>0</v>
      </c>
      <c r="B178" s="18">
        <v>0</v>
      </c>
      <c r="C178" s="18">
        <v>2</v>
      </c>
      <c r="D178" s="18">
        <v>2</v>
      </c>
      <c r="E178" s="18">
        <v>8</v>
      </c>
      <c r="F178" s="18">
        <v>3</v>
      </c>
      <c r="G178" s="18">
        <v>1</v>
      </c>
      <c r="H178" s="18">
        <v>0</v>
      </c>
      <c r="I178" s="18">
        <v>1</v>
      </c>
      <c r="J178" s="18">
        <v>0</v>
      </c>
      <c r="K178" s="18">
        <v>0</v>
      </c>
      <c r="L178" s="18">
        <v>0</v>
      </c>
      <c r="M178" s="18">
        <v>0</v>
      </c>
      <c r="N178" s="18">
        <v>0</v>
      </c>
      <c r="O178" s="18">
        <v>0</v>
      </c>
      <c r="P178" s="18">
        <v>0</v>
      </c>
      <c r="Q178" s="18">
        <v>2</v>
      </c>
      <c r="R178" s="18">
        <v>0</v>
      </c>
      <c r="S178" s="3">
        <v>4036</v>
      </c>
    </row>
    <row r="179" spans="1:19">
      <c r="A179" s="18">
        <v>1</v>
      </c>
      <c r="B179" s="18">
        <v>1</v>
      </c>
      <c r="C179" s="18">
        <v>0</v>
      </c>
      <c r="D179" s="18">
        <v>1</v>
      </c>
      <c r="E179" s="18">
        <v>3</v>
      </c>
      <c r="F179" s="18">
        <v>16</v>
      </c>
      <c r="G179" s="18">
        <v>0</v>
      </c>
      <c r="H179" s="18">
        <v>1</v>
      </c>
      <c r="I179" s="18">
        <v>1</v>
      </c>
      <c r="J179" s="18">
        <v>0</v>
      </c>
      <c r="K179" s="18">
        <v>0</v>
      </c>
      <c r="L179" s="18">
        <v>0</v>
      </c>
      <c r="M179" s="18">
        <v>3</v>
      </c>
      <c r="N179" s="18">
        <v>0</v>
      </c>
      <c r="O179" s="18">
        <v>0</v>
      </c>
      <c r="P179" s="18">
        <v>1</v>
      </c>
      <c r="Q179" s="18">
        <v>1</v>
      </c>
      <c r="R179" s="18">
        <v>0</v>
      </c>
      <c r="S179" s="3">
        <v>4027</v>
      </c>
    </row>
    <row r="180" spans="1:19">
      <c r="A180" s="18">
        <v>4</v>
      </c>
      <c r="B180" s="18">
        <v>10</v>
      </c>
      <c r="C180" s="18">
        <v>0</v>
      </c>
      <c r="D180" s="18">
        <v>1</v>
      </c>
      <c r="E180" s="18">
        <v>15</v>
      </c>
      <c r="F180" s="18">
        <v>12</v>
      </c>
      <c r="G180" s="18">
        <v>5</v>
      </c>
      <c r="H180" s="18">
        <v>1</v>
      </c>
      <c r="I180" s="18">
        <v>4</v>
      </c>
      <c r="J180" s="18">
        <v>0</v>
      </c>
      <c r="K180" s="18">
        <v>1</v>
      </c>
      <c r="L180" s="18">
        <v>2</v>
      </c>
      <c r="M180" s="18">
        <v>0</v>
      </c>
      <c r="N180" s="18">
        <v>2</v>
      </c>
      <c r="O180" s="18">
        <v>0</v>
      </c>
      <c r="P180" s="18">
        <v>1</v>
      </c>
      <c r="Q180" s="18">
        <v>9</v>
      </c>
      <c r="R180" s="18">
        <v>1</v>
      </c>
      <c r="S180" s="3">
        <v>4024</v>
      </c>
    </row>
    <row r="181" spans="1:19">
      <c r="A181" s="18">
        <v>0</v>
      </c>
      <c r="B181" s="18">
        <v>1</v>
      </c>
      <c r="C181" s="18">
        <v>0</v>
      </c>
      <c r="D181" s="18">
        <v>1</v>
      </c>
      <c r="E181" s="18">
        <v>1</v>
      </c>
      <c r="F181" s="18">
        <v>3</v>
      </c>
      <c r="G181" s="18">
        <v>0</v>
      </c>
      <c r="H181" s="18">
        <v>0</v>
      </c>
      <c r="I181" s="18">
        <v>1</v>
      </c>
      <c r="J181" s="18">
        <v>0</v>
      </c>
      <c r="K181" s="18">
        <v>0</v>
      </c>
      <c r="L181" s="18">
        <v>0</v>
      </c>
      <c r="M181" s="18">
        <v>0</v>
      </c>
      <c r="N181" s="18">
        <v>0</v>
      </c>
      <c r="O181" s="18">
        <v>0</v>
      </c>
      <c r="P181" s="18">
        <v>0</v>
      </c>
      <c r="Q181" s="18">
        <v>3</v>
      </c>
      <c r="R181" s="18">
        <v>0</v>
      </c>
      <c r="S181" s="3">
        <v>4019</v>
      </c>
    </row>
    <row r="182" spans="1:19">
      <c r="A182" s="18">
        <v>4</v>
      </c>
      <c r="B182" s="18">
        <v>17</v>
      </c>
      <c r="C182" s="18">
        <v>0</v>
      </c>
      <c r="D182" s="18">
        <v>1</v>
      </c>
      <c r="E182" s="18">
        <v>4</v>
      </c>
      <c r="F182" s="18">
        <v>27</v>
      </c>
      <c r="G182" s="18">
        <v>2</v>
      </c>
      <c r="H182" s="18">
        <v>2</v>
      </c>
      <c r="I182" s="18">
        <v>4</v>
      </c>
      <c r="J182" s="18">
        <v>1</v>
      </c>
      <c r="K182" s="18">
        <v>0</v>
      </c>
      <c r="L182" s="18">
        <v>6</v>
      </c>
      <c r="M182" s="18">
        <v>3</v>
      </c>
      <c r="N182" s="18">
        <v>1</v>
      </c>
      <c r="O182" s="18">
        <v>12</v>
      </c>
      <c r="P182" s="18">
        <v>13</v>
      </c>
      <c r="Q182" s="18">
        <v>18</v>
      </c>
      <c r="R182" s="18">
        <v>10</v>
      </c>
      <c r="S182" s="3">
        <v>4013</v>
      </c>
    </row>
    <row r="183" spans="1:19">
      <c r="A183" s="18">
        <v>6</v>
      </c>
      <c r="B183" s="18">
        <v>21</v>
      </c>
      <c r="C183" s="18">
        <v>0</v>
      </c>
      <c r="D183" s="18">
        <v>1</v>
      </c>
      <c r="E183" s="18">
        <v>17</v>
      </c>
      <c r="F183" s="18">
        <v>40</v>
      </c>
      <c r="G183" s="18">
        <v>2</v>
      </c>
      <c r="H183" s="18">
        <v>3</v>
      </c>
      <c r="I183" s="18">
        <v>3</v>
      </c>
      <c r="J183" s="18">
        <v>1</v>
      </c>
      <c r="K183" s="18">
        <v>1</v>
      </c>
      <c r="L183" s="18">
        <v>9</v>
      </c>
      <c r="M183" s="18">
        <v>4</v>
      </c>
      <c r="N183" s="18">
        <v>0</v>
      </c>
      <c r="O183" s="18">
        <v>0</v>
      </c>
      <c r="P183" s="18">
        <v>7</v>
      </c>
      <c r="Q183" s="18">
        <v>14</v>
      </c>
      <c r="R183" s="18">
        <v>1</v>
      </c>
      <c r="S183" s="3">
        <v>4005</v>
      </c>
    </row>
    <row r="184" spans="1:19">
      <c r="A184" s="18">
        <v>0</v>
      </c>
      <c r="B184" s="18">
        <v>0</v>
      </c>
      <c r="C184" s="18">
        <v>0</v>
      </c>
      <c r="D184" s="18">
        <v>0</v>
      </c>
      <c r="E184" s="18">
        <v>0</v>
      </c>
      <c r="F184" s="18">
        <v>0</v>
      </c>
      <c r="G184" s="18">
        <v>0</v>
      </c>
      <c r="H184" s="18">
        <v>0</v>
      </c>
      <c r="I184" s="18">
        <v>1</v>
      </c>
      <c r="J184" s="18">
        <v>0</v>
      </c>
      <c r="K184" s="18">
        <v>0</v>
      </c>
      <c r="L184" s="18">
        <v>0</v>
      </c>
      <c r="M184" s="18">
        <v>0</v>
      </c>
      <c r="N184" s="18">
        <v>0</v>
      </c>
      <c r="O184" s="18">
        <v>0</v>
      </c>
      <c r="P184" s="18">
        <v>0</v>
      </c>
      <c r="Q184" s="18">
        <v>2</v>
      </c>
      <c r="R184" s="18">
        <v>0</v>
      </c>
      <c r="S184" s="3">
        <v>3980</v>
      </c>
    </row>
    <row r="185" spans="1:19">
      <c r="A185" s="18">
        <v>6</v>
      </c>
      <c r="B185" s="18">
        <v>8</v>
      </c>
      <c r="C185" s="18">
        <v>3</v>
      </c>
      <c r="D185" s="18">
        <v>0</v>
      </c>
      <c r="E185" s="18">
        <v>4</v>
      </c>
      <c r="F185" s="18">
        <v>6</v>
      </c>
      <c r="G185" s="18">
        <v>3</v>
      </c>
      <c r="H185" s="18">
        <v>0</v>
      </c>
      <c r="I185" s="18">
        <v>1</v>
      </c>
      <c r="J185" s="18">
        <v>0</v>
      </c>
      <c r="K185" s="18">
        <v>1</v>
      </c>
      <c r="L185" s="18">
        <v>1</v>
      </c>
      <c r="M185" s="18">
        <v>2</v>
      </c>
      <c r="N185" s="18">
        <v>1</v>
      </c>
      <c r="O185" s="18">
        <v>0</v>
      </c>
      <c r="P185" s="18">
        <v>1</v>
      </c>
      <c r="Q185" s="18">
        <v>6</v>
      </c>
      <c r="R185" s="18">
        <v>2</v>
      </c>
      <c r="S185" s="3">
        <v>3950</v>
      </c>
    </row>
    <row r="186" spans="1:19">
      <c r="A186" s="18">
        <v>0</v>
      </c>
      <c r="B186" s="18">
        <v>2</v>
      </c>
      <c r="C186" s="18">
        <v>1</v>
      </c>
      <c r="D186" s="18">
        <v>0</v>
      </c>
      <c r="E186" s="18">
        <v>8</v>
      </c>
      <c r="F186" s="18">
        <v>7</v>
      </c>
      <c r="G186" s="18">
        <v>1</v>
      </c>
      <c r="H186" s="18">
        <v>1</v>
      </c>
      <c r="I186" s="18">
        <v>2</v>
      </c>
      <c r="J186" s="18">
        <v>0</v>
      </c>
      <c r="K186" s="18">
        <v>0</v>
      </c>
      <c r="L186" s="18">
        <v>1</v>
      </c>
      <c r="M186" s="18">
        <v>1</v>
      </c>
      <c r="N186" s="18">
        <v>1</v>
      </c>
      <c r="O186" s="18">
        <v>1</v>
      </c>
      <c r="P186" s="18">
        <v>2</v>
      </c>
      <c r="Q186" s="18">
        <v>3</v>
      </c>
      <c r="R186" s="18">
        <v>0</v>
      </c>
      <c r="S186" s="3">
        <v>3942</v>
      </c>
    </row>
    <row r="187" spans="1:19">
      <c r="A187" s="18">
        <v>1</v>
      </c>
      <c r="B187" s="18">
        <v>4</v>
      </c>
      <c r="C187" s="18">
        <v>1</v>
      </c>
      <c r="D187" s="18">
        <v>6</v>
      </c>
      <c r="E187" s="18">
        <v>5</v>
      </c>
      <c r="F187" s="18">
        <v>11</v>
      </c>
      <c r="G187" s="18">
        <v>3</v>
      </c>
      <c r="H187" s="18">
        <v>0</v>
      </c>
      <c r="I187" s="18">
        <v>1</v>
      </c>
      <c r="J187" s="18">
        <v>0</v>
      </c>
      <c r="K187" s="18">
        <v>0</v>
      </c>
      <c r="L187" s="18">
        <v>3</v>
      </c>
      <c r="M187" s="18">
        <v>1</v>
      </c>
      <c r="N187" s="18">
        <v>0</v>
      </c>
      <c r="O187" s="18">
        <v>0</v>
      </c>
      <c r="P187" s="18">
        <v>0</v>
      </c>
      <c r="Q187" s="18">
        <v>4</v>
      </c>
      <c r="R187" s="18">
        <v>0</v>
      </c>
      <c r="S187" s="3">
        <v>3922</v>
      </c>
    </row>
    <row r="188" spans="1:19">
      <c r="A188" s="18">
        <v>0</v>
      </c>
      <c r="B188" s="18">
        <v>0</v>
      </c>
      <c r="C188" s="18">
        <v>2</v>
      </c>
      <c r="D188" s="18">
        <v>0</v>
      </c>
      <c r="E188" s="18">
        <v>2</v>
      </c>
      <c r="F188" s="18">
        <v>8</v>
      </c>
      <c r="G188" s="18">
        <v>1</v>
      </c>
      <c r="H188" s="18">
        <v>1</v>
      </c>
      <c r="I188" s="18">
        <v>0</v>
      </c>
      <c r="J188" s="18">
        <v>0</v>
      </c>
      <c r="K188" s="18">
        <v>0</v>
      </c>
      <c r="L188" s="18">
        <v>1</v>
      </c>
      <c r="M188" s="18">
        <v>0</v>
      </c>
      <c r="N188" s="18">
        <v>0</v>
      </c>
      <c r="O188" s="18">
        <v>0</v>
      </c>
      <c r="P188" s="18">
        <v>0</v>
      </c>
      <c r="Q188" s="18">
        <v>2</v>
      </c>
      <c r="R188" s="18">
        <v>0</v>
      </c>
      <c r="S188" s="3">
        <v>3896</v>
      </c>
    </row>
    <row r="189" spans="1:19">
      <c r="A189" s="18">
        <v>0</v>
      </c>
      <c r="B189" s="18">
        <v>0</v>
      </c>
      <c r="C189" s="18">
        <v>0</v>
      </c>
      <c r="D189" s="18">
        <v>0</v>
      </c>
      <c r="E189" s="18">
        <v>0</v>
      </c>
      <c r="F189" s="18">
        <v>0</v>
      </c>
      <c r="G189" s="18">
        <v>0</v>
      </c>
      <c r="H189" s="18">
        <v>0</v>
      </c>
      <c r="I189" s="18">
        <v>0</v>
      </c>
      <c r="J189" s="18">
        <v>0</v>
      </c>
      <c r="K189" s="18">
        <v>0</v>
      </c>
      <c r="L189" s="18">
        <v>0</v>
      </c>
      <c r="M189" s="18">
        <v>0</v>
      </c>
      <c r="N189" s="18">
        <v>0</v>
      </c>
      <c r="O189" s="18">
        <v>0</v>
      </c>
      <c r="P189" s="18">
        <v>0</v>
      </c>
      <c r="Q189" s="18">
        <v>2</v>
      </c>
      <c r="R189" s="18">
        <v>0</v>
      </c>
      <c r="S189" s="3">
        <v>3895</v>
      </c>
    </row>
    <row r="190" spans="1:19">
      <c r="A190" s="18">
        <v>3</v>
      </c>
      <c r="B190" s="18">
        <v>9</v>
      </c>
      <c r="C190" s="18">
        <v>2</v>
      </c>
      <c r="D190" s="18">
        <v>0</v>
      </c>
      <c r="E190" s="18">
        <v>12</v>
      </c>
      <c r="F190" s="18">
        <v>8</v>
      </c>
      <c r="G190" s="18">
        <v>3</v>
      </c>
      <c r="H190" s="18">
        <v>0</v>
      </c>
      <c r="I190" s="18">
        <v>2</v>
      </c>
      <c r="J190" s="18">
        <v>0</v>
      </c>
      <c r="K190" s="18">
        <v>0</v>
      </c>
      <c r="L190" s="18">
        <v>3</v>
      </c>
      <c r="M190" s="18">
        <v>2</v>
      </c>
      <c r="N190" s="18">
        <v>3</v>
      </c>
      <c r="O190" s="18">
        <v>0</v>
      </c>
      <c r="P190" s="18">
        <v>3</v>
      </c>
      <c r="Q190" s="18">
        <v>7</v>
      </c>
      <c r="R190" s="18">
        <v>0</v>
      </c>
      <c r="S190" s="3">
        <v>3885</v>
      </c>
    </row>
    <row r="191" spans="1:19">
      <c r="A191" s="18">
        <v>4</v>
      </c>
      <c r="B191" s="18">
        <v>27</v>
      </c>
      <c r="C191" s="18">
        <v>0</v>
      </c>
      <c r="D191" s="18">
        <v>2</v>
      </c>
      <c r="E191" s="18">
        <v>27</v>
      </c>
      <c r="F191" s="18">
        <v>81</v>
      </c>
      <c r="G191" s="18">
        <v>0</v>
      </c>
      <c r="H191" s="18">
        <v>2</v>
      </c>
      <c r="I191" s="18">
        <v>5</v>
      </c>
      <c r="J191" s="18">
        <v>1</v>
      </c>
      <c r="K191" s="18">
        <v>0</v>
      </c>
      <c r="L191" s="18">
        <v>13</v>
      </c>
      <c r="M191" s="18">
        <v>2</v>
      </c>
      <c r="N191" s="18">
        <v>0</v>
      </c>
      <c r="O191" s="18">
        <v>0</v>
      </c>
      <c r="P191" s="18">
        <v>13</v>
      </c>
      <c r="Q191" s="18">
        <v>6</v>
      </c>
      <c r="R191" s="18">
        <v>0</v>
      </c>
      <c r="S191" s="3">
        <v>3882</v>
      </c>
    </row>
    <row r="192" spans="1:19">
      <c r="A192" s="18">
        <v>1</v>
      </c>
      <c r="B192" s="18">
        <v>14</v>
      </c>
      <c r="C192" s="18">
        <v>4</v>
      </c>
      <c r="D192" s="18">
        <v>2</v>
      </c>
      <c r="E192" s="18">
        <v>7</v>
      </c>
      <c r="F192" s="18">
        <v>17</v>
      </c>
      <c r="G192" s="18">
        <v>11</v>
      </c>
      <c r="H192" s="18">
        <v>0</v>
      </c>
      <c r="I192" s="18">
        <v>11</v>
      </c>
      <c r="J192" s="18">
        <v>1</v>
      </c>
      <c r="K192" s="18">
        <v>3</v>
      </c>
      <c r="L192" s="18">
        <v>7</v>
      </c>
      <c r="M192" s="18">
        <v>11</v>
      </c>
      <c r="N192" s="18">
        <v>4</v>
      </c>
      <c r="O192" s="18">
        <v>0</v>
      </c>
      <c r="P192" s="18">
        <v>1</v>
      </c>
      <c r="Q192" s="18">
        <v>6</v>
      </c>
      <c r="R192" s="18">
        <v>2</v>
      </c>
      <c r="S192" s="3">
        <v>3836</v>
      </c>
    </row>
    <row r="193" spans="1:19">
      <c r="A193" s="18">
        <v>0</v>
      </c>
      <c r="B193" s="18">
        <v>2</v>
      </c>
      <c r="C193" s="18">
        <v>0</v>
      </c>
      <c r="D193" s="18">
        <v>0</v>
      </c>
      <c r="E193" s="18">
        <v>16</v>
      </c>
      <c r="F193" s="18">
        <v>5</v>
      </c>
      <c r="G193" s="18">
        <v>0</v>
      </c>
      <c r="H193" s="18">
        <v>0</v>
      </c>
      <c r="I193" s="18">
        <v>1</v>
      </c>
      <c r="J193" s="18">
        <v>0</v>
      </c>
      <c r="K193" s="18">
        <v>2</v>
      </c>
      <c r="L193" s="18">
        <v>2</v>
      </c>
      <c r="M193" s="18">
        <v>0</v>
      </c>
      <c r="N193" s="18">
        <v>2</v>
      </c>
      <c r="O193" s="18">
        <v>0</v>
      </c>
      <c r="P193" s="18">
        <v>0</v>
      </c>
      <c r="Q193" s="18">
        <v>4</v>
      </c>
      <c r="R193" s="18">
        <v>0</v>
      </c>
      <c r="S193" s="3">
        <v>3823</v>
      </c>
    </row>
    <row r="194" spans="1:19">
      <c r="A194" s="18">
        <v>9</v>
      </c>
      <c r="B194" s="18">
        <v>9</v>
      </c>
      <c r="C194" s="18">
        <v>0</v>
      </c>
      <c r="D194" s="18">
        <v>2</v>
      </c>
      <c r="E194" s="18">
        <v>25</v>
      </c>
      <c r="F194" s="18">
        <v>33</v>
      </c>
      <c r="G194" s="18">
        <v>5</v>
      </c>
      <c r="H194" s="18">
        <v>0</v>
      </c>
      <c r="I194" s="18">
        <v>3</v>
      </c>
      <c r="J194" s="18">
        <v>1</v>
      </c>
      <c r="K194" s="18">
        <v>0</v>
      </c>
      <c r="L194" s="18">
        <v>6</v>
      </c>
      <c r="M194" s="18">
        <v>7</v>
      </c>
      <c r="N194" s="18">
        <v>5</v>
      </c>
      <c r="O194" s="18">
        <v>0</v>
      </c>
      <c r="P194" s="18">
        <v>2</v>
      </c>
      <c r="Q194" s="18">
        <v>8</v>
      </c>
      <c r="R194" s="18">
        <v>1</v>
      </c>
      <c r="S194" s="3">
        <v>3822</v>
      </c>
    </row>
    <row r="195" spans="1:19">
      <c r="A195" s="18">
        <v>0</v>
      </c>
      <c r="B195" s="18">
        <v>0</v>
      </c>
      <c r="C195" s="18">
        <v>1</v>
      </c>
      <c r="D195" s="18">
        <v>1</v>
      </c>
      <c r="E195" s="18">
        <v>0</v>
      </c>
      <c r="F195" s="18">
        <v>0</v>
      </c>
      <c r="G195" s="18">
        <v>0</v>
      </c>
      <c r="H195" s="18">
        <v>0</v>
      </c>
      <c r="I195" s="18">
        <v>2</v>
      </c>
      <c r="J195" s="18">
        <v>0</v>
      </c>
      <c r="K195" s="18">
        <v>0</v>
      </c>
      <c r="L195" s="18">
        <v>0</v>
      </c>
      <c r="M195" s="18">
        <v>1</v>
      </c>
      <c r="N195" s="18">
        <v>0</v>
      </c>
      <c r="O195" s="18">
        <v>0</v>
      </c>
      <c r="P195" s="18">
        <v>0</v>
      </c>
      <c r="Q195" s="18">
        <v>0</v>
      </c>
      <c r="R195" s="18">
        <v>0</v>
      </c>
      <c r="S195" s="3">
        <v>3819</v>
      </c>
    </row>
    <row r="196" spans="1:19">
      <c r="A196" s="18">
        <v>1</v>
      </c>
      <c r="B196" s="18">
        <v>3</v>
      </c>
      <c r="C196" s="18">
        <v>1</v>
      </c>
      <c r="D196" s="18">
        <v>0</v>
      </c>
      <c r="E196" s="18">
        <v>37</v>
      </c>
      <c r="F196" s="18">
        <v>3</v>
      </c>
      <c r="G196" s="18">
        <v>5</v>
      </c>
      <c r="H196" s="18">
        <v>0</v>
      </c>
      <c r="I196" s="18">
        <v>2</v>
      </c>
      <c r="J196" s="18">
        <v>0</v>
      </c>
      <c r="K196" s="18">
        <v>3</v>
      </c>
      <c r="L196" s="18">
        <v>2</v>
      </c>
      <c r="M196" s="18">
        <v>1</v>
      </c>
      <c r="N196" s="18">
        <v>5</v>
      </c>
      <c r="O196" s="18">
        <v>0</v>
      </c>
      <c r="P196" s="18">
        <v>1</v>
      </c>
      <c r="Q196" s="18">
        <v>5</v>
      </c>
      <c r="R196" s="18">
        <v>0</v>
      </c>
      <c r="S196" s="3">
        <v>3818</v>
      </c>
    </row>
    <row r="197" spans="1:19">
      <c r="A197" s="18">
        <v>4</v>
      </c>
      <c r="B197" s="18">
        <v>21</v>
      </c>
      <c r="C197" s="18">
        <v>1</v>
      </c>
      <c r="D197" s="18">
        <v>5</v>
      </c>
      <c r="E197" s="18">
        <v>4</v>
      </c>
      <c r="F197" s="18">
        <v>46</v>
      </c>
      <c r="G197" s="18">
        <v>7</v>
      </c>
      <c r="H197" s="18">
        <v>1</v>
      </c>
      <c r="I197" s="18">
        <v>7</v>
      </c>
      <c r="J197" s="18">
        <v>0</v>
      </c>
      <c r="K197" s="18">
        <v>0</v>
      </c>
      <c r="L197" s="18">
        <v>21</v>
      </c>
      <c r="M197" s="18">
        <v>1</v>
      </c>
      <c r="N197" s="18">
        <v>3</v>
      </c>
      <c r="O197" s="18">
        <v>0</v>
      </c>
      <c r="P197" s="18">
        <v>12</v>
      </c>
      <c r="Q197" s="18">
        <v>24</v>
      </c>
      <c r="R197" s="18">
        <v>6</v>
      </c>
      <c r="S197" s="3">
        <v>3805</v>
      </c>
    </row>
    <row r="198" spans="1:19">
      <c r="A198" s="18">
        <v>1</v>
      </c>
      <c r="B198" s="18">
        <v>9</v>
      </c>
      <c r="C198" s="18">
        <v>0</v>
      </c>
      <c r="D198" s="18">
        <v>0</v>
      </c>
      <c r="E198" s="18">
        <v>2</v>
      </c>
      <c r="F198" s="18">
        <v>23</v>
      </c>
      <c r="G198" s="18">
        <v>2</v>
      </c>
      <c r="H198" s="18">
        <v>0</v>
      </c>
      <c r="I198" s="18">
        <v>0</v>
      </c>
      <c r="J198" s="18">
        <v>3</v>
      </c>
      <c r="K198" s="18">
        <v>0</v>
      </c>
      <c r="L198" s="18">
        <v>6</v>
      </c>
      <c r="M198" s="18">
        <v>2</v>
      </c>
      <c r="N198" s="18">
        <v>0</v>
      </c>
      <c r="O198" s="18">
        <v>0</v>
      </c>
      <c r="P198" s="18">
        <v>9</v>
      </c>
      <c r="Q198" s="18">
        <v>3</v>
      </c>
      <c r="R198" s="18">
        <v>3</v>
      </c>
      <c r="S198" s="3">
        <v>3793</v>
      </c>
    </row>
    <row r="199" spans="1:19">
      <c r="A199" s="18">
        <v>9</v>
      </c>
      <c r="B199" s="18">
        <v>7</v>
      </c>
      <c r="C199" s="18">
        <v>1</v>
      </c>
      <c r="D199" s="18">
        <v>0</v>
      </c>
      <c r="E199" s="18">
        <v>3</v>
      </c>
      <c r="F199" s="18">
        <v>13</v>
      </c>
      <c r="G199" s="18">
        <v>0</v>
      </c>
      <c r="H199" s="18">
        <v>0</v>
      </c>
      <c r="I199" s="18">
        <v>1</v>
      </c>
      <c r="J199" s="18">
        <v>1</v>
      </c>
      <c r="K199" s="18">
        <v>0</v>
      </c>
      <c r="L199" s="18">
        <v>3</v>
      </c>
      <c r="M199" s="18">
        <v>5</v>
      </c>
      <c r="N199" s="18">
        <v>0</v>
      </c>
      <c r="O199" s="18">
        <v>0</v>
      </c>
      <c r="P199" s="18">
        <v>1</v>
      </c>
      <c r="Q199" s="18">
        <v>10</v>
      </c>
      <c r="R199" s="18">
        <v>0</v>
      </c>
      <c r="S199" s="3">
        <v>3776</v>
      </c>
    </row>
    <row r="200" spans="1:19">
      <c r="A200" s="18">
        <v>0</v>
      </c>
      <c r="B200" s="18">
        <v>1</v>
      </c>
      <c r="C200" s="18">
        <v>0</v>
      </c>
      <c r="D200" s="18">
        <v>0</v>
      </c>
      <c r="E200" s="18">
        <v>5</v>
      </c>
      <c r="F200" s="18">
        <v>4</v>
      </c>
      <c r="G200" s="18">
        <v>0</v>
      </c>
      <c r="H200" s="18">
        <v>0</v>
      </c>
      <c r="I200" s="18">
        <v>0</v>
      </c>
      <c r="J200" s="18">
        <v>0</v>
      </c>
      <c r="K200" s="18">
        <v>0</v>
      </c>
      <c r="L200" s="18">
        <v>0</v>
      </c>
      <c r="M200" s="18">
        <v>0</v>
      </c>
      <c r="N200" s="18">
        <v>0</v>
      </c>
      <c r="O200" s="18">
        <v>0</v>
      </c>
      <c r="P200" s="18">
        <v>0</v>
      </c>
      <c r="Q200" s="18">
        <v>3</v>
      </c>
      <c r="R200" s="18">
        <v>0</v>
      </c>
      <c r="S200" s="3">
        <v>3752</v>
      </c>
    </row>
    <row r="201" spans="1:19">
      <c r="A201" s="18">
        <v>8</v>
      </c>
      <c r="B201" s="18">
        <v>9</v>
      </c>
      <c r="C201" s="18">
        <v>1</v>
      </c>
      <c r="D201" s="18">
        <v>2</v>
      </c>
      <c r="E201" s="18">
        <v>12</v>
      </c>
      <c r="F201" s="18">
        <v>29</v>
      </c>
      <c r="G201" s="18">
        <v>5</v>
      </c>
      <c r="H201" s="18">
        <v>0</v>
      </c>
      <c r="I201" s="18">
        <v>0</v>
      </c>
      <c r="J201" s="18">
        <v>0</v>
      </c>
      <c r="K201" s="18">
        <v>0</v>
      </c>
      <c r="L201" s="18">
        <v>4</v>
      </c>
      <c r="M201" s="18">
        <v>3</v>
      </c>
      <c r="N201" s="18">
        <v>2</v>
      </c>
      <c r="O201" s="18">
        <v>0</v>
      </c>
      <c r="P201" s="18">
        <v>1</v>
      </c>
      <c r="Q201" s="18">
        <v>14</v>
      </c>
      <c r="R201" s="18">
        <v>3</v>
      </c>
      <c r="S201" s="3">
        <v>3741</v>
      </c>
    </row>
    <row r="202" spans="1:19">
      <c r="A202" s="18">
        <v>0</v>
      </c>
      <c r="B202" s="18">
        <v>0</v>
      </c>
      <c r="C202" s="18">
        <v>0</v>
      </c>
      <c r="D202" s="18">
        <v>0</v>
      </c>
      <c r="E202" s="18">
        <v>0</v>
      </c>
      <c r="F202" s="18">
        <v>0</v>
      </c>
      <c r="G202" s="18">
        <v>0</v>
      </c>
      <c r="H202" s="18">
        <v>0</v>
      </c>
      <c r="I202" s="18">
        <v>1</v>
      </c>
      <c r="J202" s="18">
        <v>0</v>
      </c>
      <c r="K202" s="18">
        <v>0</v>
      </c>
      <c r="L202" s="18">
        <v>0</v>
      </c>
      <c r="M202" s="18">
        <v>0</v>
      </c>
      <c r="N202" s="18">
        <v>0</v>
      </c>
      <c r="O202" s="18">
        <v>0</v>
      </c>
      <c r="P202" s="18">
        <v>0</v>
      </c>
      <c r="Q202" s="18">
        <v>0</v>
      </c>
      <c r="R202" s="18">
        <v>0</v>
      </c>
      <c r="S202" s="3">
        <v>3740</v>
      </c>
    </row>
    <row r="203" spans="1:19">
      <c r="A203" s="18">
        <v>7</v>
      </c>
      <c r="B203" s="18">
        <v>16</v>
      </c>
      <c r="C203" s="18">
        <v>0</v>
      </c>
      <c r="D203" s="18">
        <v>0</v>
      </c>
      <c r="E203" s="18">
        <v>19</v>
      </c>
      <c r="F203" s="18">
        <v>81</v>
      </c>
      <c r="G203" s="18">
        <v>1</v>
      </c>
      <c r="H203" s="18">
        <v>1</v>
      </c>
      <c r="I203" s="18">
        <v>1</v>
      </c>
      <c r="J203" s="18">
        <v>3</v>
      </c>
      <c r="K203" s="18">
        <v>0</v>
      </c>
      <c r="L203" s="18">
        <v>12</v>
      </c>
      <c r="M203" s="18">
        <v>0</v>
      </c>
      <c r="N203" s="18">
        <v>6</v>
      </c>
      <c r="O203" s="18">
        <v>0</v>
      </c>
      <c r="P203" s="18">
        <v>8</v>
      </c>
      <c r="Q203" s="18">
        <v>10</v>
      </c>
      <c r="R203" s="18">
        <v>26</v>
      </c>
      <c r="S203" s="3">
        <v>3732</v>
      </c>
    </row>
    <row r="204" spans="1:19">
      <c r="A204" s="18">
        <v>1</v>
      </c>
      <c r="B204" s="18">
        <v>2</v>
      </c>
      <c r="C204" s="18">
        <v>2</v>
      </c>
      <c r="D204" s="18">
        <v>1</v>
      </c>
      <c r="E204" s="18">
        <v>2</v>
      </c>
      <c r="F204" s="18">
        <v>9</v>
      </c>
      <c r="G204" s="18">
        <v>2</v>
      </c>
      <c r="H204" s="18">
        <v>1</v>
      </c>
      <c r="I204" s="18">
        <v>0</v>
      </c>
      <c r="J204" s="18">
        <v>0</v>
      </c>
      <c r="K204" s="18">
        <v>0</v>
      </c>
      <c r="L204" s="18">
        <v>2</v>
      </c>
      <c r="M204" s="18">
        <v>1</v>
      </c>
      <c r="N204" s="18">
        <v>0</v>
      </c>
      <c r="O204" s="18">
        <v>0</v>
      </c>
      <c r="P204" s="18">
        <v>0</v>
      </c>
      <c r="Q204" s="18">
        <v>3</v>
      </c>
      <c r="R204" s="18">
        <v>0</v>
      </c>
      <c r="S204" s="3">
        <v>3690</v>
      </c>
    </row>
    <row r="205" spans="1:19">
      <c r="A205" s="18">
        <v>1</v>
      </c>
      <c r="B205" s="18">
        <v>8</v>
      </c>
      <c r="C205" s="18">
        <v>0</v>
      </c>
      <c r="D205" s="18">
        <v>1</v>
      </c>
      <c r="E205" s="18">
        <v>10</v>
      </c>
      <c r="F205" s="18">
        <v>30</v>
      </c>
      <c r="G205" s="18">
        <v>0</v>
      </c>
      <c r="H205" s="18">
        <v>0</v>
      </c>
      <c r="I205" s="18">
        <v>3</v>
      </c>
      <c r="J205" s="18">
        <v>1</v>
      </c>
      <c r="K205" s="18">
        <v>2</v>
      </c>
      <c r="L205" s="18">
        <v>6</v>
      </c>
      <c r="M205" s="18">
        <v>2</v>
      </c>
      <c r="N205" s="18">
        <v>1</v>
      </c>
      <c r="O205" s="18">
        <v>0</v>
      </c>
      <c r="P205" s="18">
        <v>5</v>
      </c>
      <c r="Q205" s="18">
        <v>6</v>
      </c>
      <c r="R205" s="18">
        <v>6</v>
      </c>
      <c r="S205" s="3">
        <v>3678</v>
      </c>
    </row>
    <row r="206" spans="1:19">
      <c r="A206" s="18">
        <v>0</v>
      </c>
      <c r="B206" s="18">
        <v>1</v>
      </c>
      <c r="C206" s="18">
        <v>1</v>
      </c>
      <c r="D206" s="18">
        <v>0</v>
      </c>
      <c r="E206" s="18">
        <v>4</v>
      </c>
      <c r="F206" s="18">
        <v>2</v>
      </c>
      <c r="G206" s="18">
        <v>1</v>
      </c>
      <c r="H206" s="18">
        <v>1</v>
      </c>
      <c r="I206" s="18">
        <v>2</v>
      </c>
      <c r="J206" s="18">
        <v>0</v>
      </c>
      <c r="K206" s="18">
        <v>0</v>
      </c>
      <c r="L206" s="18">
        <v>0</v>
      </c>
      <c r="M206" s="18">
        <v>0</v>
      </c>
      <c r="N206" s="18">
        <v>0</v>
      </c>
      <c r="O206" s="18">
        <v>0</v>
      </c>
      <c r="P206" s="18">
        <v>0</v>
      </c>
      <c r="Q206" s="18">
        <v>0</v>
      </c>
      <c r="R206" s="18">
        <v>0</v>
      </c>
      <c r="S206" s="3">
        <v>3666</v>
      </c>
    </row>
    <row r="207" spans="1:19">
      <c r="A207" s="18">
        <v>5</v>
      </c>
      <c r="B207" s="18">
        <v>7</v>
      </c>
      <c r="C207" s="18">
        <v>0</v>
      </c>
      <c r="D207" s="18">
        <v>0</v>
      </c>
      <c r="E207" s="18">
        <v>3</v>
      </c>
      <c r="F207" s="18">
        <v>11</v>
      </c>
      <c r="G207" s="18">
        <v>0</v>
      </c>
      <c r="H207" s="18">
        <v>1</v>
      </c>
      <c r="I207" s="18">
        <v>2</v>
      </c>
      <c r="J207" s="18">
        <v>4</v>
      </c>
      <c r="K207" s="18">
        <v>1</v>
      </c>
      <c r="L207" s="18">
        <v>7</v>
      </c>
      <c r="M207" s="18">
        <v>2</v>
      </c>
      <c r="N207" s="18">
        <v>0</v>
      </c>
      <c r="O207" s="18">
        <v>0</v>
      </c>
      <c r="P207" s="18">
        <v>4</v>
      </c>
      <c r="Q207" s="18">
        <v>11</v>
      </c>
      <c r="R207" s="18">
        <v>3</v>
      </c>
      <c r="S207" s="3">
        <v>3652</v>
      </c>
    </row>
    <row r="208" spans="1:19">
      <c r="A208" s="18">
        <v>0</v>
      </c>
      <c r="B208" s="18">
        <v>0</v>
      </c>
      <c r="C208" s="18">
        <v>0</v>
      </c>
      <c r="D208" s="18">
        <v>0</v>
      </c>
      <c r="E208" s="18">
        <v>1</v>
      </c>
      <c r="F208" s="18">
        <v>3</v>
      </c>
      <c r="G208" s="18">
        <v>0</v>
      </c>
      <c r="H208" s="18">
        <v>0</v>
      </c>
      <c r="I208" s="18">
        <v>0</v>
      </c>
      <c r="J208" s="18">
        <v>0</v>
      </c>
      <c r="K208" s="18">
        <v>0</v>
      </c>
      <c r="L208" s="18">
        <v>0</v>
      </c>
      <c r="M208" s="18">
        <v>0</v>
      </c>
      <c r="N208" s="18">
        <v>0</v>
      </c>
      <c r="O208" s="18">
        <v>0</v>
      </c>
      <c r="P208" s="18">
        <v>1</v>
      </c>
      <c r="Q208" s="18">
        <v>2</v>
      </c>
      <c r="R208" s="18">
        <v>0</v>
      </c>
      <c r="S208" s="3">
        <v>3647</v>
      </c>
    </row>
    <row r="209" spans="1:19">
      <c r="A209" s="18">
        <v>6</v>
      </c>
      <c r="B209" s="18">
        <v>6</v>
      </c>
      <c r="C209" s="18">
        <v>0</v>
      </c>
      <c r="D209" s="18">
        <v>1</v>
      </c>
      <c r="E209" s="18">
        <v>18</v>
      </c>
      <c r="F209" s="18">
        <v>52</v>
      </c>
      <c r="G209" s="18">
        <v>4</v>
      </c>
      <c r="H209" s="18">
        <v>0</v>
      </c>
      <c r="I209" s="18">
        <v>1</v>
      </c>
      <c r="J209" s="18">
        <v>0</v>
      </c>
      <c r="K209" s="18">
        <v>0</v>
      </c>
      <c r="L209" s="18">
        <v>3</v>
      </c>
      <c r="M209" s="18">
        <v>0</v>
      </c>
      <c r="N209" s="18">
        <v>0</v>
      </c>
      <c r="O209" s="18">
        <v>0</v>
      </c>
      <c r="P209" s="18">
        <v>1</v>
      </c>
      <c r="Q209" s="18">
        <v>3</v>
      </c>
      <c r="R209" s="18">
        <v>0</v>
      </c>
      <c r="S209" s="3">
        <v>3641</v>
      </c>
    </row>
    <row r="210" spans="1:19">
      <c r="A210" s="18">
        <v>12</v>
      </c>
      <c r="B210" s="18">
        <v>6</v>
      </c>
      <c r="C210" s="18">
        <v>1</v>
      </c>
      <c r="D210" s="18">
        <v>3</v>
      </c>
      <c r="E210" s="18">
        <v>10</v>
      </c>
      <c r="F210" s="18">
        <v>9</v>
      </c>
      <c r="G210" s="18">
        <v>5</v>
      </c>
      <c r="H210" s="18">
        <v>0</v>
      </c>
      <c r="I210" s="18">
        <v>3</v>
      </c>
      <c r="J210" s="18">
        <v>1</v>
      </c>
      <c r="K210" s="18">
        <v>3</v>
      </c>
      <c r="L210" s="18">
        <v>3</v>
      </c>
      <c r="M210" s="18">
        <v>2</v>
      </c>
      <c r="N210" s="18">
        <v>7</v>
      </c>
      <c r="O210" s="18">
        <v>0</v>
      </c>
      <c r="P210" s="18">
        <v>3</v>
      </c>
      <c r="Q210" s="18">
        <v>11</v>
      </c>
      <c r="R210" s="18">
        <v>4</v>
      </c>
      <c r="S210" s="3">
        <v>3607</v>
      </c>
    </row>
    <row r="211" spans="1:19">
      <c r="A211" s="18">
        <v>14</v>
      </c>
      <c r="B211" s="18">
        <v>18</v>
      </c>
      <c r="C211" s="18">
        <v>0</v>
      </c>
      <c r="D211" s="18">
        <v>3</v>
      </c>
      <c r="E211" s="18">
        <v>19</v>
      </c>
      <c r="F211" s="18">
        <v>50</v>
      </c>
      <c r="G211" s="18">
        <v>5</v>
      </c>
      <c r="H211" s="18">
        <v>0</v>
      </c>
      <c r="I211" s="18">
        <v>3</v>
      </c>
      <c r="J211" s="18">
        <v>0</v>
      </c>
      <c r="K211" s="18">
        <v>4</v>
      </c>
      <c r="L211" s="18">
        <v>17</v>
      </c>
      <c r="M211" s="18">
        <v>2</v>
      </c>
      <c r="N211" s="18">
        <v>1</v>
      </c>
      <c r="O211" s="18">
        <v>7</v>
      </c>
      <c r="P211" s="18">
        <v>5</v>
      </c>
      <c r="Q211" s="18">
        <v>8</v>
      </c>
      <c r="R211" s="18">
        <v>0</v>
      </c>
      <c r="S211" s="3">
        <v>3605</v>
      </c>
    </row>
    <row r="212" spans="1:19">
      <c r="A212" s="18">
        <v>2</v>
      </c>
      <c r="B212" s="18">
        <v>43</v>
      </c>
      <c r="C212" s="18">
        <v>0</v>
      </c>
      <c r="D212" s="18">
        <v>1</v>
      </c>
      <c r="E212" s="18">
        <v>27</v>
      </c>
      <c r="F212" s="18">
        <v>122</v>
      </c>
      <c r="G212" s="18">
        <v>2</v>
      </c>
      <c r="H212" s="18">
        <v>4</v>
      </c>
      <c r="I212" s="18">
        <v>9</v>
      </c>
      <c r="J212" s="18">
        <v>0</v>
      </c>
      <c r="K212" s="18">
        <v>10</v>
      </c>
      <c r="L212" s="18">
        <v>22</v>
      </c>
      <c r="M212" s="18">
        <v>6</v>
      </c>
      <c r="N212" s="18">
        <v>7</v>
      </c>
      <c r="O212" s="18">
        <v>0</v>
      </c>
      <c r="P212" s="18">
        <v>10</v>
      </c>
      <c r="Q212" s="18">
        <v>21</v>
      </c>
      <c r="R212" s="18">
        <v>5</v>
      </c>
      <c r="S212" s="3">
        <v>3600</v>
      </c>
    </row>
    <row r="213" spans="1:19">
      <c r="A213" s="18">
        <v>3</v>
      </c>
      <c r="B213" s="18">
        <v>26</v>
      </c>
      <c r="C213" s="18">
        <v>0</v>
      </c>
      <c r="D213" s="18">
        <v>4</v>
      </c>
      <c r="E213" s="18">
        <v>8</v>
      </c>
      <c r="F213" s="18">
        <v>51</v>
      </c>
      <c r="G213" s="18">
        <v>3</v>
      </c>
      <c r="H213" s="18">
        <v>3</v>
      </c>
      <c r="I213" s="18">
        <v>5</v>
      </c>
      <c r="J213" s="18">
        <v>0</v>
      </c>
      <c r="K213" s="18">
        <v>0</v>
      </c>
      <c r="L213" s="18">
        <v>14</v>
      </c>
      <c r="M213" s="18">
        <v>7</v>
      </c>
      <c r="N213" s="18">
        <v>0</v>
      </c>
      <c r="O213" s="18">
        <v>0</v>
      </c>
      <c r="P213" s="18">
        <v>6</v>
      </c>
      <c r="Q213" s="18">
        <v>11</v>
      </c>
      <c r="R213" s="18">
        <v>3</v>
      </c>
      <c r="S213" s="3">
        <v>3581</v>
      </c>
    </row>
    <row r="214" spans="1:19">
      <c r="A214" s="18">
        <v>8</v>
      </c>
      <c r="B214" s="18">
        <v>2</v>
      </c>
      <c r="C214" s="18">
        <v>1</v>
      </c>
      <c r="D214" s="18">
        <v>2</v>
      </c>
      <c r="E214" s="18">
        <v>31</v>
      </c>
      <c r="F214" s="18">
        <v>13</v>
      </c>
      <c r="G214" s="18">
        <v>6</v>
      </c>
      <c r="H214" s="18">
        <v>0</v>
      </c>
      <c r="I214" s="18">
        <v>4</v>
      </c>
      <c r="J214" s="18">
        <v>0</v>
      </c>
      <c r="K214" s="18">
        <v>2</v>
      </c>
      <c r="L214" s="18">
        <v>2</v>
      </c>
      <c r="M214" s="18">
        <v>4</v>
      </c>
      <c r="N214" s="18">
        <v>4</v>
      </c>
      <c r="O214" s="18">
        <v>3</v>
      </c>
      <c r="P214" s="18">
        <v>3</v>
      </c>
      <c r="Q214" s="18">
        <v>17</v>
      </c>
      <c r="R214" s="18">
        <v>0</v>
      </c>
      <c r="S214" s="3">
        <v>3575</v>
      </c>
    </row>
    <row r="215" spans="1:19">
      <c r="A215" s="18">
        <v>0</v>
      </c>
      <c r="B215" s="18">
        <v>0</v>
      </c>
      <c r="C215" s="18">
        <v>0</v>
      </c>
      <c r="D215" s="18">
        <v>2</v>
      </c>
      <c r="E215" s="18">
        <v>1</v>
      </c>
      <c r="F215" s="18">
        <v>6</v>
      </c>
      <c r="G215" s="18">
        <v>0</v>
      </c>
      <c r="H215" s="18">
        <v>0</v>
      </c>
      <c r="I215" s="18">
        <v>1</v>
      </c>
      <c r="J215" s="18">
        <v>0</v>
      </c>
      <c r="K215" s="18">
        <v>0</v>
      </c>
      <c r="L215" s="18">
        <v>0</v>
      </c>
      <c r="M215" s="18">
        <v>1</v>
      </c>
      <c r="N215" s="18">
        <v>0</v>
      </c>
      <c r="O215" s="18">
        <v>0</v>
      </c>
      <c r="P215" s="18">
        <v>1</v>
      </c>
      <c r="Q215" s="18">
        <v>3</v>
      </c>
      <c r="R215" s="18">
        <v>0</v>
      </c>
      <c r="S215" s="3">
        <v>3559</v>
      </c>
    </row>
    <row r="216" spans="1:19">
      <c r="A216" s="18">
        <v>3</v>
      </c>
      <c r="B216" s="18">
        <v>1</v>
      </c>
      <c r="C216" s="18">
        <v>0</v>
      </c>
      <c r="D216" s="18">
        <v>0</v>
      </c>
      <c r="E216" s="18">
        <v>3</v>
      </c>
      <c r="F216" s="18">
        <v>3</v>
      </c>
      <c r="G216" s="18">
        <v>0</v>
      </c>
      <c r="H216" s="18">
        <v>0</v>
      </c>
      <c r="I216" s="18">
        <v>3</v>
      </c>
      <c r="J216" s="18">
        <v>1</v>
      </c>
      <c r="K216" s="18">
        <v>0</v>
      </c>
      <c r="L216" s="18">
        <v>0</v>
      </c>
      <c r="M216" s="18">
        <v>1</v>
      </c>
      <c r="N216" s="18">
        <v>2</v>
      </c>
      <c r="O216" s="18">
        <v>0</v>
      </c>
      <c r="P216" s="18">
        <v>0</v>
      </c>
      <c r="Q216" s="18">
        <v>7</v>
      </c>
      <c r="R216" s="18">
        <v>0</v>
      </c>
      <c r="S216" s="3">
        <v>3556</v>
      </c>
    </row>
    <row r="217" spans="1:19">
      <c r="A217" s="18">
        <v>0</v>
      </c>
      <c r="B217" s="18">
        <v>0</v>
      </c>
      <c r="C217" s="18">
        <v>0</v>
      </c>
      <c r="D217" s="18">
        <v>0</v>
      </c>
      <c r="E217" s="18">
        <v>1</v>
      </c>
      <c r="F217" s="18">
        <v>0</v>
      </c>
      <c r="G217" s="18">
        <v>0</v>
      </c>
      <c r="H217" s="18">
        <v>0</v>
      </c>
      <c r="I217" s="18">
        <v>0</v>
      </c>
      <c r="J217" s="18">
        <v>0</v>
      </c>
      <c r="K217" s="18">
        <v>0</v>
      </c>
      <c r="L217" s="18">
        <v>0</v>
      </c>
      <c r="M217" s="18">
        <v>0</v>
      </c>
      <c r="N217" s="18">
        <v>0</v>
      </c>
      <c r="O217" s="18">
        <v>0</v>
      </c>
      <c r="P217" s="18">
        <v>0</v>
      </c>
      <c r="Q217" s="18">
        <v>2</v>
      </c>
      <c r="R217" s="18">
        <v>0</v>
      </c>
      <c r="S217" s="3">
        <v>3543</v>
      </c>
    </row>
    <row r="218" spans="1:19">
      <c r="A218" s="18">
        <v>1</v>
      </c>
      <c r="B218" s="18">
        <v>1</v>
      </c>
      <c r="C218" s="18">
        <v>0</v>
      </c>
      <c r="D218" s="18">
        <v>0</v>
      </c>
      <c r="E218" s="18">
        <v>4</v>
      </c>
      <c r="F218" s="18">
        <v>4</v>
      </c>
      <c r="G218" s="18">
        <v>0</v>
      </c>
      <c r="H218" s="18">
        <v>0</v>
      </c>
      <c r="I218" s="18">
        <v>1</v>
      </c>
      <c r="J218" s="18">
        <v>0</v>
      </c>
      <c r="K218" s="18">
        <v>0</v>
      </c>
      <c r="L218" s="18">
        <v>1</v>
      </c>
      <c r="M218" s="18">
        <v>2</v>
      </c>
      <c r="N218" s="18">
        <v>0</v>
      </c>
      <c r="O218" s="18">
        <v>0</v>
      </c>
      <c r="P218" s="18">
        <v>0</v>
      </c>
      <c r="Q218" s="18">
        <v>3</v>
      </c>
      <c r="R218" s="18">
        <v>0</v>
      </c>
      <c r="S218" s="3">
        <v>3520</v>
      </c>
    </row>
    <row r="219" spans="1:19">
      <c r="A219" s="18">
        <v>0</v>
      </c>
      <c r="B219" s="18">
        <v>0</v>
      </c>
      <c r="C219" s="18">
        <v>2</v>
      </c>
      <c r="D219" s="18">
        <v>1</v>
      </c>
      <c r="E219" s="18">
        <v>27</v>
      </c>
      <c r="F219" s="18">
        <v>6</v>
      </c>
      <c r="G219" s="18">
        <v>1</v>
      </c>
      <c r="H219" s="18">
        <v>0</v>
      </c>
      <c r="I219" s="18">
        <v>2</v>
      </c>
      <c r="J219" s="18">
        <v>0</v>
      </c>
      <c r="K219" s="18">
        <v>2</v>
      </c>
      <c r="L219" s="18">
        <v>1</v>
      </c>
      <c r="M219" s="18">
        <v>2</v>
      </c>
      <c r="N219" s="18">
        <v>1</v>
      </c>
      <c r="O219" s="18">
        <v>0</v>
      </c>
      <c r="P219" s="18">
        <v>0</v>
      </c>
      <c r="Q219" s="18">
        <v>3</v>
      </c>
      <c r="R219" s="18">
        <v>0</v>
      </c>
      <c r="S219" s="3">
        <v>3519</v>
      </c>
    </row>
    <row r="220" spans="1:19">
      <c r="A220" s="18">
        <v>1</v>
      </c>
      <c r="B220" s="18">
        <v>1</v>
      </c>
      <c r="C220" s="18">
        <v>0</v>
      </c>
      <c r="D220" s="18">
        <v>1</v>
      </c>
      <c r="E220" s="18">
        <v>18</v>
      </c>
      <c r="F220" s="18">
        <v>4</v>
      </c>
      <c r="G220" s="18">
        <v>7</v>
      </c>
      <c r="H220" s="18">
        <v>0</v>
      </c>
      <c r="I220" s="18">
        <v>1</v>
      </c>
      <c r="J220" s="18">
        <v>0</v>
      </c>
      <c r="K220" s="18">
        <v>0</v>
      </c>
      <c r="L220" s="18">
        <v>0</v>
      </c>
      <c r="M220" s="18">
        <v>1</v>
      </c>
      <c r="N220" s="18">
        <v>0</v>
      </c>
      <c r="O220" s="18">
        <v>0</v>
      </c>
      <c r="P220" s="18">
        <v>0</v>
      </c>
      <c r="Q220" s="18">
        <v>4</v>
      </c>
      <c r="R220" s="18">
        <v>0</v>
      </c>
      <c r="S220" s="3">
        <v>3468</v>
      </c>
    </row>
    <row r="221" spans="1:19">
      <c r="A221" s="18">
        <v>1</v>
      </c>
      <c r="B221" s="18">
        <v>4</v>
      </c>
      <c r="C221" s="18">
        <v>2</v>
      </c>
      <c r="D221" s="18">
        <v>2</v>
      </c>
      <c r="E221" s="18">
        <v>7</v>
      </c>
      <c r="F221" s="18">
        <v>6</v>
      </c>
      <c r="G221" s="18">
        <v>6</v>
      </c>
      <c r="H221" s="18">
        <v>0</v>
      </c>
      <c r="I221" s="18">
        <v>3</v>
      </c>
      <c r="J221" s="18">
        <v>0</v>
      </c>
      <c r="K221" s="18">
        <v>1</v>
      </c>
      <c r="L221" s="18">
        <v>3</v>
      </c>
      <c r="M221" s="18">
        <v>2</v>
      </c>
      <c r="N221" s="18">
        <v>2</v>
      </c>
      <c r="O221" s="18">
        <v>0</v>
      </c>
      <c r="P221" s="18">
        <v>0</v>
      </c>
      <c r="Q221" s="18">
        <v>4</v>
      </c>
      <c r="R221" s="18">
        <v>1</v>
      </c>
      <c r="S221" s="3">
        <v>3463</v>
      </c>
    </row>
    <row r="222" spans="1:19">
      <c r="A222" s="18">
        <v>1</v>
      </c>
      <c r="B222" s="18">
        <v>0</v>
      </c>
      <c r="C222" s="18">
        <v>0</v>
      </c>
      <c r="D222" s="18">
        <v>0</v>
      </c>
      <c r="E222" s="18">
        <v>2</v>
      </c>
      <c r="F222" s="18">
        <v>1</v>
      </c>
      <c r="G222" s="18">
        <v>0</v>
      </c>
      <c r="H222" s="18">
        <v>0</v>
      </c>
      <c r="I222" s="18">
        <v>1</v>
      </c>
      <c r="J222" s="18">
        <v>0</v>
      </c>
      <c r="K222" s="18">
        <v>0</v>
      </c>
      <c r="L222" s="18">
        <v>0</v>
      </c>
      <c r="M222" s="18">
        <v>0</v>
      </c>
      <c r="N222" s="18">
        <v>1</v>
      </c>
      <c r="O222" s="18">
        <v>0</v>
      </c>
      <c r="P222" s="18">
        <v>0</v>
      </c>
      <c r="Q222" s="18">
        <v>2</v>
      </c>
      <c r="R222" s="18">
        <v>0</v>
      </c>
      <c r="S222" s="3">
        <v>3458</v>
      </c>
    </row>
    <row r="223" spans="1:19">
      <c r="A223" s="18">
        <v>1</v>
      </c>
      <c r="B223" s="18">
        <v>1</v>
      </c>
      <c r="C223" s="18">
        <v>1</v>
      </c>
      <c r="D223" s="18">
        <v>0</v>
      </c>
      <c r="E223" s="18">
        <v>0</v>
      </c>
      <c r="F223" s="18">
        <v>0</v>
      </c>
      <c r="G223" s="18">
        <v>0</v>
      </c>
      <c r="H223" s="18">
        <v>0</v>
      </c>
      <c r="I223" s="18">
        <v>1</v>
      </c>
      <c r="J223" s="18">
        <v>0</v>
      </c>
      <c r="K223" s="18">
        <v>0</v>
      </c>
      <c r="L223" s="18">
        <v>1</v>
      </c>
      <c r="M223" s="18">
        <v>0</v>
      </c>
      <c r="N223" s="18">
        <v>0</v>
      </c>
      <c r="O223" s="18">
        <v>0</v>
      </c>
      <c r="P223" s="18">
        <v>3</v>
      </c>
      <c r="Q223" s="18">
        <v>8</v>
      </c>
      <c r="R223" s="18">
        <v>0</v>
      </c>
      <c r="S223" s="3">
        <v>3434</v>
      </c>
    </row>
    <row r="224" spans="1:19">
      <c r="A224" s="18">
        <v>0</v>
      </c>
      <c r="B224" s="18">
        <v>1</v>
      </c>
      <c r="C224" s="18">
        <v>0</v>
      </c>
      <c r="D224" s="18">
        <v>0</v>
      </c>
      <c r="E224" s="18">
        <v>1</v>
      </c>
      <c r="F224" s="18">
        <v>0</v>
      </c>
      <c r="G224" s="18">
        <v>0</v>
      </c>
      <c r="H224" s="18">
        <v>0</v>
      </c>
      <c r="I224" s="18">
        <v>1</v>
      </c>
      <c r="J224" s="18">
        <v>0</v>
      </c>
      <c r="K224" s="18">
        <v>0</v>
      </c>
      <c r="L224" s="18">
        <v>0</v>
      </c>
      <c r="M224" s="18">
        <v>0</v>
      </c>
      <c r="N224" s="18">
        <v>0</v>
      </c>
      <c r="O224" s="18">
        <v>0</v>
      </c>
      <c r="P224" s="18">
        <v>0</v>
      </c>
      <c r="Q224" s="18">
        <v>6</v>
      </c>
      <c r="R224" s="18">
        <v>0</v>
      </c>
      <c r="S224" s="3">
        <v>3419</v>
      </c>
    </row>
    <row r="225" spans="1:19">
      <c r="A225" s="18">
        <v>0</v>
      </c>
      <c r="B225" s="18">
        <v>0</v>
      </c>
      <c r="C225" s="18">
        <v>0</v>
      </c>
      <c r="D225" s="18">
        <v>1</v>
      </c>
      <c r="E225" s="18">
        <v>2</v>
      </c>
      <c r="F225" s="18">
        <v>1</v>
      </c>
      <c r="G225" s="18">
        <v>0</v>
      </c>
      <c r="H225" s="18">
        <v>0</v>
      </c>
      <c r="I225" s="18">
        <v>1</v>
      </c>
      <c r="J225" s="18">
        <v>0</v>
      </c>
      <c r="K225" s="18">
        <v>0</v>
      </c>
      <c r="L225" s="18">
        <v>0</v>
      </c>
      <c r="M225" s="18">
        <v>0</v>
      </c>
      <c r="N225" s="18">
        <v>0</v>
      </c>
      <c r="O225" s="18">
        <v>0</v>
      </c>
      <c r="P225" s="18">
        <v>0</v>
      </c>
      <c r="Q225" s="18">
        <v>2</v>
      </c>
      <c r="R225" s="18">
        <v>0</v>
      </c>
      <c r="S225" s="3">
        <v>3377</v>
      </c>
    </row>
    <row r="226" spans="1:19">
      <c r="A226" s="18">
        <v>2</v>
      </c>
      <c r="B226" s="18">
        <v>4</v>
      </c>
      <c r="C226" s="18">
        <v>0</v>
      </c>
      <c r="D226" s="18">
        <v>0</v>
      </c>
      <c r="E226" s="18">
        <v>9</v>
      </c>
      <c r="F226" s="18">
        <v>3</v>
      </c>
      <c r="G226" s="18">
        <v>0</v>
      </c>
      <c r="H226" s="18">
        <v>0</v>
      </c>
      <c r="I226" s="18">
        <v>0</v>
      </c>
      <c r="J226" s="18">
        <v>0</v>
      </c>
      <c r="K226" s="18">
        <v>0</v>
      </c>
      <c r="L226" s="18">
        <v>0</v>
      </c>
      <c r="M226" s="18">
        <v>1</v>
      </c>
      <c r="N226" s="18">
        <v>0</v>
      </c>
      <c r="O226" s="18">
        <v>0</v>
      </c>
      <c r="P226" s="18">
        <v>0</v>
      </c>
      <c r="Q226" s="18">
        <v>2</v>
      </c>
      <c r="R226" s="18">
        <v>0</v>
      </c>
      <c r="S226" s="3">
        <v>3375</v>
      </c>
    </row>
    <row r="227" spans="1:19">
      <c r="A227" s="18">
        <v>0</v>
      </c>
      <c r="B227" s="18">
        <v>0</v>
      </c>
      <c r="C227" s="18">
        <v>0</v>
      </c>
      <c r="D227" s="18">
        <v>1</v>
      </c>
      <c r="E227" s="18">
        <v>2</v>
      </c>
      <c r="F227" s="18">
        <v>1</v>
      </c>
      <c r="G227" s="18">
        <v>0</v>
      </c>
      <c r="H227" s="18">
        <v>0</v>
      </c>
      <c r="I227" s="18">
        <v>0</v>
      </c>
      <c r="J227" s="18">
        <v>0</v>
      </c>
      <c r="K227" s="18">
        <v>0</v>
      </c>
      <c r="L227" s="18">
        <v>0</v>
      </c>
      <c r="M227" s="18">
        <v>1</v>
      </c>
      <c r="N227" s="18">
        <v>0</v>
      </c>
      <c r="O227" s="18">
        <v>0</v>
      </c>
      <c r="P227" s="18">
        <v>0</v>
      </c>
      <c r="Q227" s="18">
        <v>3</v>
      </c>
      <c r="R227" s="18">
        <v>0</v>
      </c>
      <c r="S227" s="3">
        <v>3366</v>
      </c>
    </row>
    <row r="228" spans="1:19">
      <c r="A228" s="18">
        <v>0</v>
      </c>
      <c r="B228" s="18">
        <v>0</v>
      </c>
      <c r="C228" s="18">
        <v>1</v>
      </c>
      <c r="D228" s="18">
        <v>1</v>
      </c>
      <c r="E228" s="18">
        <v>1</v>
      </c>
      <c r="F228" s="18">
        <v>0</v>
      </c>
      <c r="G228" s="18">
        <v>0</v>
      </c>
      <c r="H228" s="18">
        <v>0</v>
      </c>
      <c r="I228" s="18">
        <v>0</v>
      </c>
      <c r="J228" s="18">
        <v>0</v>
      </c>
      <c r="K228" s="18">
        <v>0</v>
      </c>
      <c r="L228" s="18">
        <v>0</v>
      </c>
      <c r="M228" s="18">
        <v>0</v>
      </c>
      <c r="N228" s="18">
        <v>0</v>
      </c>
      <c r="O228" s="18">
        <v>0</v>
      </c>
      <c r="P228" s="18">
        <v>0</v>
      </c>
      <c r="Q228" s="18">
        <v>2</v>
      </c>
      <c r="R228" s="18">
        <v>0</v>
      </c>
      <c r="S228" s="3">
        <v>3362</v>
      </c>
    </row>
    <row r="229" spans="1:19">
      <c r="A229" s="18">
        <v>0</v>
      </c>
      <c r="B229" s="18">
        <v>1</v>
      </c>
      <c r="C229" s="18">
        <v>3</v>
      </c>
      <c r="D229" s="18">
        <v>0</v>
      </c>
      <c r="E229" s="18">
        <v>0</v>
      </c>
      <c r="F229" s="18">
        <v>1</v>
      </c>
      <c r="G229" s="18">
        <v>2</v>
      </c>
      <c r="H229" s="18">
        <v>1</v>
      </c>
      <c r="I229" s="18">
        <v>0</v>
      </c>
      <c r="J229" s="18">
        <v>0</v>
      </c>
      <c r="K229" s="18">
        <v>0</v>
      </c>
      <c r="L229" s="18">
        <v>1</v>
      </c>
      <c r="M229" s="18">
        <v>0</v>
      </c>
      <c r="N229" s="18">
        <v>0</v>
      </c>
      <c r="O229" s="18">
        <v>3</v>
      </c>
      <c r="P229" s="18">
        <v>0</v>
      </c>
      <c r="Q229" s="18">
        <v>4</v>
      </c>
      <c r="R229" s="18">
        <v>8</v>
      </c>
      <c r="S229" s="3">
        <v>3355</v>
      </c>
    </row>
    <row r="230" spans="1:19">
      <c r="A230" s="18">
        <v>0</v>
      </c>
      <c r="B230" s="18">
        <v>0</v>
      </c>
      <c r="C230" s="18">
        <v>1</v>
      </c>
      <c r="D230" s="18">
        <v>0</v>
      </c>
      <c r="E230" s="18">
        <v>9</v>
      </c>
      <c r="F230" s="18">
        <v>1</v>
      </c>
      <c r="G230" s="18">
        <v>0</v>
      </c>
      <c r="H230" s="18">
        <v>0</v>
      </c>
      <c r="I230" s="18">
        <v>0</v>
      </c>
      <c r="J230" s="18">
        <v>0</v>
      </c>
      <c r="K230" s="18">
        <v>0</v>
      </c>
      <c r="L230" s="18">
        <v>0</v>
      </c>
      <c r="M230" s="18">
        <v>0</v>
      </c>
      <c r="N230" s="18">
        <v>1</v>
      </c>
      <c r="O230" s="18">
        <v>0</v>
      </c>
      <c r="P230" s="18">
        <v>0</v>
      </c>
      <c r="Q230" s="18">
        <v>4</v>
      </c>
      <c r="R230" s="18">
        <v>0</v>
      </c>
      <c r="S230" s="3">
        <v>3349</v>
      </c>
    </row>
    <row r="231" spans="1:19">
      <c r="A231" s="18">
        <v>1</v>
      </c>
      <c r="B231" s="18">
        <v>0</v>
      </c>
      <c r="C231" s="18">
        <v>0</v>
      </c>
      <c r="D231" s="18">
        <v>0</v>
      </c>
      <c r="E231" s="18">
        <v>0</v>
      </c>
      <c r="F231" s="18">
        <v>0</v>
      </c>
      <c r="G231" s="18">
        <v>4</v>
      </c>
      <c r="H231" s="18">
        <v>0</v>
      </c>
      <c r="I231" s="18">
        <v>1</v>
      </c>
      <c r="J231" s="18">
        <v>0</v>
      </c>
      <c r="K231" s="18">
        <v>1</v>
      </c>
      <c r="L231" s="18">
        <v>0</v>
      </c>
      <c r="M231" s="18">
        <v>0</v>
      </c>
      <c r="N231" s="18">
        <v>0</v>
      </c>
      <c r="O231" s="18">
        <v>67</v>
      </c>
      <c r="P231" s="18">
        <v>1</v>
      </c>
      <c r="Q231" s="18">
        <v>3</v>
      </c>
      <c r="R231" s="18">
        <v>30</v>
      </c>
      <c r="S231" s="3">
        <v>3337</v>
      </c>
    </row>
    <row r="232" spans="1:19">
      <c r="A232" s="18">
        <v>2</v>
      </c>
      <c r="B232" s="18">
        <v>9</v>
      </c>
      <c r="C232" s="18">
        <v>0</v>
      </c>
      <c r="D232" s="18">
        <v>3</v>
      </c>
      <c r="E232" s="18">
        <v>9</v>
      </c>
      <c r="F232" s="18">
        <v>11</v>
      </c>
      <c r="G232" s="18">
        <v>0</v>
      </c>
      <c r="H232" s="18">
        <v>0</v>
      </c>
      <c r="I232" s="18">
        <v>3</v>
      </c>
      <c r="J232" s="18">
        <v>0</v>
      </c>
      <c r="K232" s="18">
        <v>0</v>
      </c>
      <c r="L232" s="18">
        <v>1</v>
      </c>
      <c r="M232" s="18">
        <v>0</v>
      </c>
      <c r="N232" s="18">
        <v>0</v>
      </c>
      <c r="O232" s="18">
        <v>0</v>
      </c>
      <c r="P232" s="18">
        <v>0</v>
      </c>
      <c r="Q232" s="18">
        <v>8</v>
      </c>
      <c r="R232" s="18">
        <v>0</v>
      </c>
      <c r="S232" s="3">
        <v>3312</v>
      </c>
    </row>
    <row r="233" spans="1:19">
      <c r="A233" s="18">
        <v>1</v>
      </c>
      <c r="B233" s="18">
        <v>2</v>
      </c>
      <c r="C233" s="18">
        <v>0</v>
      </c>
      <c r="D233" s="18">
        <v>0</v>
      </c>
      <c r="E233" s="18">
        <v>2</v>
      </c>
      <c r="F233" s="18">
        <v>3</v>
      </c>
      <c r="G233" s="18">
        <v>0</v>
      </c>
      <c r="H233" s="18">
        <v>0</v>
      </c>
      <c r="I233" s="18">
        <v>1</v>
      </c>
      <c r="J233" s="18">
        <v>0</v>
      </c>
      <c r="K233" s="18">
        <v>0</v>
      </c>
      <c r="L233" s="18">
        <v>0</v>
      </c>
      <c r="M233" s="18">
        <v>0</v>
      </c>
      <c r="N233" s="18">
        <v>0</v>
      </c>
      <c r="O233" s="18">
        <v>0</v>
      </c>
      <c r="P233" s="18">
        <v>1</v>
      </c>
      <c r="Q233" s="18">
        <v>3</v>
      </c>
      <c r="R233" s="18">
        <v>0</v>
      </c>
      <c r="S233" s="3">
        <v>3310</v>
      </c>
    </row>
    <row r="234" spans="1:19">
      <c r="A234" s="18">
        <v>6</v>
      </c>
      <c r="B234" s="18">
        <v>18</v>
      </c>
      <c r="C234" s="18">
        <v>0</v>
      </c>
      <c r="D234" s="18">
        <v>1</v>
      </c>
      <c r="E234" s="18">
        <v>5</v>
      </c>
      <c r="F234" s="18">
        <v>53</v>
      </c>
      <c r="G234" s="18">
        <v>1</v>
      </c>
      <c r="H234" s="18">
        <v>4</v>
      </c>
      <c r="I234" s="18">
        <v>4</v>
      </c>
      <c r="J234" s="18">
        <v>2</v>
      </c>
      <c r="K234" s="18">
        <v>1</v>
      </c>
      <c r="L234" s="18">
        <v>11</v>
      </c>
      <c r="M234" s="18">
        <v>1</v>
      </c>
      <c r="N234" s="18">
        <v>2</v>
      </c>
      <c r="O234" s="18">
        <v>0</v>
      </c>
      <c r="P234" s="18">
        <v>9</v>
      </c>
      <c r="Q234" s="18">
        <v>21</v>
      </c>
      <c r="R234" s="18">
        <v>2</v>
      </c>
      <c r="S234" s="3">
        <v>3284</v>
      </c>
    </row>
    <row r="235" spans="1:19">
      <c r="A235" s="18">
        <v>2</v>
      </c>
      <c r="B235" s="18">
        <v>0</v>
      </c>
      <c r="C235" s="18">
        <v>1</v>
      </c>
      <c r="D235" s="18">
        <v>0</v>
      </c>
      <c r="E235" s="18">
        <v>5</v>
      </c>
      <c r="F235" s="18">
        <v>4</v>
      </c>
      <c r="G235" s="18">
        <v>3</v>
      </c>
      <c r="H235" s="18">
        <v>0</v>
      </c>
      <c r="I235" s="18">
        <v>1</v>
      </c>
      <c r="J235" s="18">
        <v>0</v>
      </c>
      <c r="K235" s="18">
        <v>0</v>
      </c>
      <c r="L235" s="18">
        <v>1</v>
      </c>
      <c r="M235" s="18">
        <v>0</v>
      </c>
      <c r="N235" s="18">
        <v>0</v>
      </c>
      <c r="O235" s="18">
        <v>0</v>
      </c>
      <c r="P235" s="18">
        <v>0</v>
      </c>
      <c r="Q235" s="18">
        <v>4</v>
      </c>
      <c r="R235" s="18">
        <v>3</v>
      </c>
      <c r="S235" s="3">
        <v>3275</v>
      </c>
    </row>
    <row r="236" spans="1:19">
      <c r="A236" s="18">
        <v>0</v>
      </c>
      <c r="B236" s="18">
        <v>0</v>
      </c>
      <c r="C236" s="18">
        <v>0</v>
      </c>
      <c r="D236" s="18">
        <v>0</v>
      </c>
      <c r="E236" s="18">
        <v>0</v>
      </c>
      <c r="F236" s="18">
        <v>0</v>
      </c>
      <c r="G236" s="18">
        <v>0</v>
      </c>
      <c r="H236" s="18">
        <v>0</v>
      </c>
      <c r="I236" s="18">
        <v>0</v>
      </c>
      <c r="J236" s="18">
        <v>0</v>
      </c>
      <c r="K236" s="18">
        <v>0</v>
      </c>
      <c r="L236" s="18">
        <v>0</v>
      </c>
      <c r="M236" s="18">
        <v>0</v>
      </c>
      <c r="N236" s="18">
        <v>0</v>
      </c>
      <c r="O236" s="18">
        <v>0</v>
      </c>
      <c r="P236" s="18">
        <v>0</v>
      </c>
      <c r="Q236" s="18">
        <v>0</v>
      </c>
      <c r="R236" s="18">
        <v>0</v>
      </c>
      <c r="S236" s="3">
        <v>3245</v>
      </c>
    </row>
    <row r="237" spans="1:19">
      <c r="A237" s="18">
        <v>4</v>
      </c>
      <c r="B237" s="18">
        <v>2</v>
      </c>
      <c r="C237" s="18">
        <v>1</v>
      </c>
      <c r="D237" s="18">
        <v>3</v>
      </c>
      <c r="E237" s="18">
        <v>2</v>
      </c>
      <c r="F237" s="18">
        <v>18</v>
      </c>
      <c r="G237" s="18">
        <v>0</v>
      </c>
      <c r="H237" s="18">
        <v>2</v>
      </c>
      <c r="I237" s="18">
        <v>5</v>
      </c>
      <c r="J237" s="18">
        <v>0</v>
      </c>
      <c r="K237" s="18">
        <v>0</v>
      </c>
      <c r="L237" s="18">
        <v>7</v>
      </c>
      <c r="M237" s="18">
        <v>0</v>
      </c>
      <c r="N237" s="18">
        <v>0</v>
      </c>
      <c r="O237" s="18">
        <v>0</v>
      </c>
      <c r="P237" s="18">
        <v>4</v>
      </c>
      <c r="Q237" s="18">
        <v>12</v>
      </c>
      <c r="R237" s="18">
        <v>3</v>
      </c>
      <c r="S237" s="3">
        <v>3244</v>
      </c>
    </row>
    <row r="238" spans="1:19">
      <c r="A238" s="18">
        <v>3</v>
      </c>
      <c r="B238" s="18">
        <v>18</v>
      </c>
      <c r="C238" s="18">
        <v>0</v>
      </c>
      <c r="D238" s="18">
        <v>0</v>
      </c>
      <c r="E238" s="18">
        <v>8</v>
      </c>
      <c r="F238" s="18">
        <v>45</v>
      </c>
      <c r="G238" s="18">
        <v>0</v>
      </c>
      <c r="H238" s="18">
        <v>3</v>
      </c>
      <c r="I238" s="18">
        <v>4</v>
      </c>
      <c r="J238" s="18">
        <v>2</v>
      </c>
      <c r="K238" s="18">
        <v>1</v>
      </c>
      <c r="L238" s="18">
        <v>13</v>
      </c>
      <c r="M238" s="18">
        <v>0</v>
      </c>
      <c r="N238" s="18">
        <v>1</v>
      </c>
      <c r="O238" s="18">
        <v>0</v>
      </c>
      <c r="P238" s="18">
        <v>10</v>
      </c>
      <c r="Q238" s="18">
        <v>9</v>
      </c>
      <c r="R238" s="18">
        <v>1</v>
      </c>
      <c r="S238" s="3">
        <v>3234</v>
      </c>
    </row>
    <row r="239" spans="1:19">
      <c r="A239" s="18">
        <v>0</v>
      </c>
      <c r="B239" s="18">
        <v>0</v>
      </c>
      <c r="C239" s="18">
        <v>0</v>
      </c>
      <c r="D239" s="18">
        <v>0</v>
      </c>
      <c r="E239" s="18">
        <v>1</v>
      </c>
      <c r="F239" s="18">
        <v>0</v>
      </c>
      <c r="G239" s="18">
        <v>0</v>
      </c>
      <c r="H239" s="18">
        <v>0</v>
      </c>
      <c r="I239" s="18">
        <v>1</v>
      </c>
      <c r="J239" s="18">
        <v>0</v>
      </c>
      <c r="K239" s="18">
        <v>0</v>
      </c>
      <c r="L239" s="18">
        <v>0</v>
      </c>
      <c r="M239" s="18">
        <v>0</v>
      </c>
      <c r="N239" s="18">
        <v>0</v>
      </c>
      <c r="O239" s="18">
        <v>0</v>
      </c>
      <c r="P239" s="18">
        <v>0</v>
      </c>
      <c r="Q239" s="18">
        <v>4</v>
      </c>
      <c r="R239" s="18">
        <v>0</v>
      </c>
      <c r="S239" s="3">
        <v>3223</v>
      </c>
    </row>
    <row r="240" spans="1:19">
      <c r="A240" s="18">
        <v>4</v>
      </c>
      <c r="B240" s="18">
        <v>2</v>
      </c>
      <c r="C240" s="18">
        <v>0</v>
      </c>
      <c r="D240" s="18">
        <v>2</v>
      </c>
      <c r="E240" s="18">
        <v>8</v>
      </c>
      <c r="F240" s="18">
        <v>7</v>
      </c>
      <c r="G240" s="18">
        <v>2</v>
      </c>
      <c r="H240" s="18">
        <v>0</v>
      </c>
      <c r="I240" s="18">
        <v>3</v>
      </c>
      <c r="J240" s="18">
        <v>0</v>
      </c>
      <c r="K240" s="18">
        <v>1</v>
      </c>
      <c r="L240" s="18">
        <v>1</v>
      </c>
      <c r="M240" s="18">
        <v>0</v>
      </c>
      <c r="N240" s="18">
        <v>0</v>
      </c>
      <c r="O240" s="18">
        <v>0</v>
      </c>
      <c r="P240" s="18">
        <v>0</v>
      </c>
      <c r="Q240" s="18">
        <v>5</v>
      </c>
      <c r="R240" s="18">
        <v>0</v>
      </c>
      <c r="S240" s="3">
        <v>3221</v>
      </c>
    </row>
    <row r="241" spans="1:19">
      <c r="A241" s="18">
        <v>0</v>
      </c>
      <c r="B241" s="18">
        <v>0</v>
      </c>
      <c r="C241" s="18">
        <v>0</v>
      </c>
      <c r="D241" s="18">
        <v>0</v>
      </c>
      <c r="E241" s="18">
        <v>0</v>
      </c>
      <c r="F241" s="18">
        <v>0</v>
      </c>
      <c r="G241" s="18">
        <v>0</v>
      </c>
      <c r="H241" s="18">
        <v>0</v>
      </c>
      <c r="I241" s="18">
        <v>0</v>
      </c>
      <c r="J241" s="18">
        <v>0</v>
      </c>
      <c r="K241" s="18">
        <v>0</v>
      </c>
      <c r="L241" s="18">
        <v>0</v>
      </c>
      <c r="M241" s="18">
        <v>0</v>
      </c>
      <c r="N241" s="18">
        <v>0</v>
      </c>
      <c r="O241" s="18">
        <v>0</v>
      </c>
      <c r="P241" s="18">
        <v>0</v>
      </c>
      <c r="Q241" s="18">
        <v>3</v>
      </c>
      <c r="R241" s="18">
        <v>0</v>
      </c>
      <c r="S241" s="3">
        <v>3220</v>
      </c>
    </row>
    <row r="242" spans="1:19">
      <c r="A242" s="18">
        <v>2</v>
      </c>
      <c r="B242" s="18">
        <v>2</v>
      </c>
      <c r="C242" s="18">
        <v>3</v>
      </c>
      <c r="D242" s="18">
        <v>1</v>
      </c>
      <c r="E242" s="18">
        <v>15</v>
      </c>
      <c r="F242" s="18">
        <v>8</v>
      </c>
      <c r="G242" s="18">
        <v>0</v>
      </c>
      <c r="H242" s="18">
        <v>0</v>
      </c>
      <c r="I242" s="18">
        <v>1</v>
      </c>
      <c r="J242" s="18">
        <v>0</v>
      </c>
      <c r="K242" s="18">
        <v>0</v>
      </c>
      <c r="L242" s="18">
        <v>0</v>
      </c>
      <c r="M242" s="18">
        <v>0</v>
      </c>
      <c r="N242" s="18">
        <v>0</v>
      </c>
      <c r="O242" s="18">
        <v>0</v>
      </c>
      <c r="P242" s="18">
        <v>2</v>
      </c>
      <c r="Q242" s="18">
        <v>4</v>
      </c>
      <c r="R242" s="18">
        <v>0</v>
      </c>
      <c r="S242" s="3">
        <v>3218</v>
      </c>
    </row>
    <row r="243" spans="1:19">
      <c r="A243" s="18">
        <v>0</v>
      </c>
      <c r="B243" s="18">
        <v>0</v>
      </c>
      <c r="C243" s="18">
        <v>0</v>
      </c>
      <c r="D243" s="18">
        <v>0</v>
      </c>
      <c r="E243" s="18">
        <v>3</v>
      </c>
      <c r="F243" s="18">
        <v>1</v>
      </c>
      <c r="G243" s="18">
        <v>0</v>
      </c>
      <c r="H243" s="18">
        <v>0</v>
      </c>
      <c r="I243" s="18">
        <v>2</v>
      </c>
      <c r="J243" s="18">
        <v>1</v>
      </c>
      <c r="K243" s="18">
        <v>0</v>
      </c>
      <c r="L243" s="18">
        <v>1</v>
      </c>
      <c r="M243" s="18">
        <v>0</v>
      </c>
      <c r="N243" s="18">
        <v>0</v>
      </c>
      <c r="O243" s="18">
        <v>0</v>
      </c>
      <c r="P243" s="18">
        <v>0</v>
      </c>
      <c r="Q243" s="18">
        <v>2</v>
      </c>
      <c r="R243" s="18">
        <v>0</v>
      </c>
      <c r="S243" s="3">
        <v>3215</v>
      </c>
    </row>
    <row r="244" spans="1:19">
      <c r="A244" s="18">
        <v>0</v>
      </c>
      <c r="B244" s="18">
        <v>0</v>
      </c>
      <c r="C244" s="18">
        <v>0</v>
      </c>
      <c r="D244" s="18">
        <v>0</v>
      </c>
      <c r="E244" s="18">
        <v>0</v>
      </c>
      <c r="F244" s="18">
        <v>0</v>
      </c>
      <c r="G244" s="18">
        <v>0</v>
      </c>
      <c r="H244" s="18">
        <v>0</v>
      </c>
      <c r="I244" s="18">
        <v>0</v>
      </c>
      <c r="J244" s="18">
        <v>0</v>
      </c>
      <c r="K244" s="18">
        <v>0</v>
      </c>
      <c r="L244" s="18">
        <v>0</v>
      </c>
      <c r="M244" s="18">
        <v>0</v>
      </c>
      <c r="N244" s="18">
        <v>0</v>
      </c>
      <c r="O244" s="18">
        <v>0</v>
      </c>
      <c r="P244" s="18">
        <v>0</v>
      </c>
      <c r="Q244" s="18">
        <v>3</v>
      </c>
      <c r="R244" s="18">
        <v>0</v>
      </c>
      <c r="S244" s="3">
        <v>3189</v>
      </c>
    </row>
    <row r="245" spans="1:19">
      <c r="A245" s="18">
        <v>0</v>
      </c>
      <c r="B245" s="18">
        <v>0</v>
      </c>
      <c r="C245" s="18">
        <v>0</v>
      </c>
      <c r="D245" s="18">
        <v>0</v>
      </c>
      <c r="E245" s="18">
        <v>1</v>
      </c>
      <c r="F245" s="18">
        <v>0</v>
      </c>
      <c r="G245" s="18">
        <v>0</v>
      </c>
      <c r="H245" s="18">
        <v>0</v>
      </c>
      <c r="I245" s="18">
        <v>1</v>
      </c>
      <c r="J245" s="18">
        <v>0</v>
      </c>
      <c r="K245" s="18">
        <v>0</v>
      </c>
      <c r="L245" s="18">
        <v>0</v>
      </c>
      <c r="M245" s="18">
        <v>0</v>
      </c>
      <c r="N245" s="18">
        <v>0</v>
      </c>
      <c r="O245" s="18">
        <v>0</v>
      </c>
      <c r="P245" s="18">
        <v>0</v>
      </c>
      <c r="Q245" s="18">
        <v>3</v>
      </c>
      <c r="R245" s="18">
        <v>0</v>
      </c>
      <c r="S245" s="3">
        <v>3174</v>
      </c>
    </row>
    <row r="246" spans="1:19">
      <c r="A246" s="18">
        <v>3</v>
      </c>
      <c r="B246" s="18">
        <v>23</v>
      </c>
      <c r="C246" s="18">
        <v>1</v>
      </c>
      <c r="D246" s="18">
        <v>2</v>
      </c>
      <c r="E246" s="18">
        <v>2</v>
      </c>
      <c r="F246" s="18">
        <v>33</v>
      </c>
      <c r="G246" s="18">
        <v>0</v>
      </c>
      <c r="H246" s="18">
        <v>2</v>
      </c>
      <c r="I246" s="18">
        <v>2</v>
      </c>
      <c r="J246" s="18">
        <v>0</v>
      </c>
      <c r="K246" s="18">
        <v>0</v>
      </c>
      <c r="L246" s="18">
        <v>16</v>
      </c>
      <c r="M246" s="18">
        <v>3</v>
      </c>
      <c r="N246" s="18">
        <v>0</v>
      </c>
      <c r="O246" s="18">
        <v>0</v>
      </c>
      <c r="P246" s="18">
        <v>8</v>
      </c>
      <c r="Q246" s="18">
        <v>19</v>
      </c>
      <c r="R246" s="18">
        <v>14</v>
      </c>
      <c r="S246" s="3">
        <v>3169</v>
      </c>
    </row>
    <row r="247" spans="1:19">
      <c r="A247" s="18">
        <v>0</v>
      </c>
      <c r="B247" s="18">
        <v>5</v>
      </c>
      <c r="C247" s="18">
        <v>3</v>
      </c>
      <c r="D247" s="18">
        <v>1</v>
      </c>
      <c r="E247" s="18">
        <v>10</v>
      </c>
      <c r="F247" s="18">
        <v>12</v>
      </c>
      <c r="G247" s="18">
        <v>1</v>
      </c>
      <c r="H247" s="18">
        <v>0</v>
      </c>
      <c r="I247" s="18">
        <v>1</v>
      </c>
      <c r="J247" s="18">
        <v>1</v>
      </c>
      <c r="K247" s="18">
        <v>0</v>
      </c>
      <c r="L247" s="18">
        <v>4</v>
      </c>
      <c r="M247" s="18">
        <v>4</v>
      </c>
      <c r="N247" s="18">
        <v>1</v>
      </c>
      <c r="O247" s="18">
        <v>0</v>
      </c>
      <c r="P247" s="18">
        <v>2</v>
      </c>
      <c r="Q247" s="18">
        <v>7</v>
      </c>
      <c r="R247" s="18">
        <v>0</v>
      </c>
      <c r="S247" s="3">
        <v>3167</v>
      </c>
    </row>
    <row r="248" spans="1:19">
      <c r="A248" s="18">
        <v>0</v>
      </c>
      <c r="B248" s="18">
        <v>0</v>
      </c>
      <c r="C248" s="18">
        <v>0</v>
      </c>
      <c r="D248" s="18">
        <v>0</v>
      </c>
      <c r="E248" s="18">
        <v>2</v>
      </c>
      <c r="F248" s="18">
        <v>0</v>
      </c>
      <c r="G248" s="18">
        <v>0</v>
      </c>
      <c r="H248" s="18">
        <v>0</v>
      </c>
      <c r="I248" s="18">
        <v>0</v>
      </c>
      <c r="J248" s="18">
        <v>0</v>
      </c>
      <c r="K248" s="18">
        <v>0</v>
      </c>
      <c r="L248" s="18">
        <v>0</v>
      </c>
      <c r="M248" s="18">
        <v>0</v>
      </c>
      <c r="N248" s="18">
        <v>0</v>
      </c>
      <c r="O248" s="18">
        <v>0</v>
      </c>
      <c r="P248" s="18">
        <v>0</v>
      </c>
      <c r="Q248" s="18">
        <v>3</v>
      </c>
      <c r="R248" s="18">
        <v>0</v>
      </c>
      <c r="S248" s="3">
        <v>3157</v>
      </c>
    </row>
    <row r="249" spans="1:19">
      <c r="A249" s="18">
        <v>0</v>
      </c>
      <c r="B249" s="18">
        <v>0</v>
      </c>
      <c r="C249" s="18">
        <v>0</v>
      </c>
      <c r="D249" s="18">
        <v>0</v>
      </c>
      <c r="E249" s="18">
        <v>1</v>
      </c>
      <c r="F249" s="18">
        <v>0</v>
      </c>
      <c r="G249" s="18">
        <v>0</v>
      </c>
      <c r="H249" s="18">
        <v>0</v>
      </c>
      <c r="I249" s="18">
        <v>1</v>
      </c>
      <c r="J249" s="18">
        <v>0</v>
      </c>
      <c r="K249" s="18">
        <v>0</v>
      </c>
      <c r="L249" s="18">
        <v>0</v>
      </c>
      <c r="M249" s="18">
        <v>0</v>
      </c>
      <c r="N249" s="18">
        <v>0</v>
      </c>
      <c r="O249" s="18">
        <v>0</v>
      </c>
      <c r="P249" s="18">
        <v>0</v>
      </c>
      <c r="Q249" s="18">
        <v>6</v>
      </c>
      <c r="R249" s="18">
        <v>0</v>
      </c>
      <c r="S249" s="3">
        <v>3153</v>
      </c>
    </row>
    <row r="250" spans="1:19">
      <c r="A250" s="18">
        <v>0</v>
      </c>
      <c r="B250" s="18">
        <v>0</v>
      </c>
      <c r="C250" s="18">
        <v>0</v>
      </c>
      <c r="D250" s="18">
        <v>0</v>
      </c>
      <c r="E250" s="18">
        <v>11</v>
      </c>
      <c r="F250" s="18">
        <v>5</v>
      </c>
      <c r="G250" s="18">
        <v>1</v>
      </c>
      <c r="H250" s="18">
        <v>0</v>
      </c>
      <c r="I250" s="18">
        <v>1</v>
      </c>
      <c r="J250" s="18">
        <v>0</v>
      </c>
      <c r="K250" s="18">
        <v>0</v>
      </c>
      <c r="L250" s="18">
        <v>1</v>
      </c>
      <c r="M250" s="18">
        <v>4</v>
      </c>
      <c r="N250" s="18">
        <v>0</v>
      </c>
      <c r="O250" s="18">
        <v>0</v>
      </c>
      <c r="P250" s="18">
        <v>0</v>
      </c>
      <c r="Q250" s="18">
        <v>6</v>
      </c>
      <c r="R250" s="18">
        <v>0</v>
      </c>
      <c r="S250" s="3">
        <v>3150</v>
      </c>
    </row>
    <row r="251" spans="1:19">
      <c r="A251" s="18">
        <v>1</v>
      </c>
      <c r="B251" s="18">
        <v>2</v>
      </c>
      <c r="C251" s="18">
        <v>1</v>
      </c>
      <c r="D251" s="18">
        <v>2</v>
      </c>
      <c r="E251" s="18">
        <v>76</v>
      </c>
      <c r="F251" s="18">
        <v>3</v>
      </c>
      <c r="G251" s="18">
        <v>3</v>
      </c>
      <c r="H251" s="18">
        <v>0</v>
      </c>
      <c r="I251" s="18">
        <v>1</v>
      </c>
      <c r="J251" s="18">
        <v>0</v>
      </c>
      <c r="K251" s="18">
        <v>2</v>
      </c>
      <c r="L251" s="18">
        <v>3</v>
      </c>
      <c r="M251" s="18">
        <v>2</v>
      </c>
      <c r="N251" s="18">
        <v>1</v>
      </c>
      <c r="O251" s="18">
        <v>0</v>
      </c>
      <c r="P251" s="18">
        <v>0</v>
      </c>
      <c r="Q251" s="18">
        <v>5</v>
      </c>
      <c r="R251" s="18">
        <v>0</v>
      </c>
      <c r="S251" s="3">
        <v>3150</v>
      </c>
    </row>
    <row r="252" spans="1:19">
      <c r="A252" s="18">
        <v>0</v>
      </c>
      <c r="B252" s="18">
        <v>1</v>
      </c>
      <c r="C252" s="18">
        <v>0</v>
      </c>
      <c r="D252" s="18">
        <v>2</v>
      </c>
      <c r="E252" s="18">
        <v>1</v>
      </c>
      <c r="F252" s="18">
        <v>2</v>
      </c>
      <c r="G252" s="18">
        <v>2</v>
      </c>
      <c r="H252" s="18">
        <v>0</v>
      </c>
      <c r="I252" s="18">
        <v>2</v>
      </c>
      <c r="J252" s="18">
        <v>0</v>
      </c>
      <c r="K252" s="18">
        <v>0</v>
      </c>
      <c r="L252" s="18">
        <v>2</v>
      </c>
      <c r="M252" s="18">
        <v>0</v>
      </c>
      <c r="N252" s="18">
        <v>0</v>
      </c>
      <c r="O252" s="18">
        <v>0</v>
      </c>
      <c r="P252" s="18">
        <v>0</v>
      </c>
      <c r="Q252" s="18">
        <v>4</v>
      </c>
      <c r="R252" s="18">
        <v>0</v>
      </c>
      <c r="S252" s="3">
        <v>3136</v>
      </c>
    </row>
    <row r="253" spans="1:19">
      <c r="A253" s="18">
        <v>1</v>
      </c>
      <c r="B253" s="18">
        <v>10</v>
      </c>
      <c r="C253" s="18">
        <v>1</v>
      </c>
      <c r="D253" s="18">
        <v>1</v>
      </c>
      <c r="E253" s="18">
        <v>7</v>
      </c>
      <c r="F253" s="18">
        <v>18</v>
      </c>
      <c r="G253" s="18">
        <v>2</v>
      </c>
      <c r="H253" s="18">
        <v>1</v>
      </c>
      <c r="I253" s="18">
        <v>5</v>
      </c>
      <c r="J253" s="18">
        <v>0</v>
      </c>
      <c r="K253" s="18">
        <v>0</v>
      </c>
      <c r="L253" s="18">
        <v>9</v>
      </c>
      <c r="M253" s="18">
        <v>0</v>
      </c>
      <c r="N253" s="18">
        <v>0</v>
      </c>
      <c r="O253" s="18">
        <v>0</v>
      </c>
      <c r="P253" s="18">
        <v>3</v>
      </c>
      <c r="Q253" s="18">
        <v>5</v>
      </c>
      <c r="R253" s="18">
        <v>1</v>
      </c>
      <c r="S253" s="3">
        <v>3134</v>
      </c>
    </row>
    <row r="254" spans="1:19">
      <c r="A254" s="18">
        <v>0</v>
      </c>
      <c r="B254" s="18">
        <v>0</v>
      </c>
      <c r="C254" s="18">
        <v>1</v>
      </c>
      <c r="D254" s="18">
        <v>0</v>
      </c>
      <c r="E254" s="18">
        <v>0</v>
      </c>
      <c r="F254" s="18">
        <v>0</v>
      </c>
      <c r="G254" s="18">
        <v>0</v>
      </c>
      <c r="H254" s="18">
        <v>0</v>
      </c>
      <c r="I254" s="18">
        <v>2</v>
      </c>
      <c r="J254" s="18">
        <v>0</v>
      </c>
      <c r="K254" s="18">
        <v>0</v>
      </c>
      <c r="L254" s="18">
        <v>0</v>
      </c>
      <c r="M254" s="18">
        <v>1</v>
      </c>
      <c r="N254" s="18">
        <v>0</v>
      </c>
      <c r="O254" s="18">
        <v>0</v>
      </c>
      <c r="P254" s="18">
        <v>1</v>
      </c>
      <c r="Q254" s="18">
        <v>4</v>
      </c>
      <c r="R254" s="18">
        <v>0</v>
      </c>
      <c r="S254" s="3">
        <v>3132</v>
      </c>
    </row>
    <row r="255" spans="1:19">
      <c r="A255" s="18">
        <v>0</v>
      </c>
      <c r="B255" s="18">
        <v>0</v>
      </c>
      <c r="C255" s="18">
        <v>0</v>
      </c>
      <c r="D255" s="18">
        <v>0</v>
      </c>
      <c r="E255" s="18">
        <v>0</v>
      </c>
      <c r="F255" s="18">
        <v>0</v>
      </c>
      <c r="G255" s="18">
        <v>0</v>
      </c>
      <c r="H255" s="18">
        <v>0</v>
      </c>
      <c r="I255" s="18">
        <v>1</v>
      </c>
      <c r="J255" s="18">
        <v>0</v>
      </c>
      <c r="K255" s="18">
        <v>0</v>
      </c>
      <c r="L255" s="18">
        <v>0</v>
      </c>
      <c r="M255" s="18">
        <v>0</v>
      </c>
      <c r="N255" s="18">
        <v>0</v>
      </c>
      <c r="O255" s="18">
        <v>0</v>
      </c>
      <c r="P255" s="18">
        <v>0</v>
      </c>
      <c r="Q255" s="18">
        <v>3</v>
      </c>
      <c r="R255" s="18">
        <v>0</v>
      </c>
      <c r="S255" s="3">
        <v>3131</v>
      </c>
    </row>
    <row r="256" spans="1:19">
      <c r="A256" s="18">
        <v>0</v>
      </c>
      <c r="B256" s="18">
        <v>1</v>
      </c>
      <c r="C256" s="18">
        <v>0</v>
      </c>
      <c r="D256" s="18">
        <v>0</v>
      </c>
      <c r="E256" s="18">
        <v>2</v>
      </c>
      <c r="F256" s="18">
        <v>1</v>
      </c>
      <c r="G256" s="18">
        <v>0</v>
      </c>
      <c r="H256" s="18">
        <v>0</v>
      </c>
      <c r="I256" s="18">
        <v>0</v>
      </c>
      <c r="J256" s="18">
        <v>0</v>
      </c>
      <c r="K256" s="18">
        <v>0</v>
      </c>
      <c r="L256" s="18">
        <v>1</v>
      </c>
      <c r="M256" s="18">
        <v>0</v>
      </c>
      <c r="N256" s="18">
        <v>0</v>
      </c>
      <c r="O256" s="18">
        <v>0</v>
      </c>
      <c r="P256" s="18">
        <v>0</v>
      </c>
      <c r="Q256" s="18">
        <v>3</v>
      </c>
      <c r="R256" s="18">
        <v>0</v>
      </c>
      <c r="S256" s="3">
        <v>3126</v>
      </c>
    </row>
    <row r="257" spans="1:19">
      <c r="A257" s="18">
        <v>0</v>
      </c>
      <c r="B257" s="18">
        <v>0</v>
      </c>
      <c r="C257" s="18">
        <v>0</v>
      </c>
      <c r="D257" s="18">
        <v>0</v>
      </c>
      <c r="E257" s="18">
        <v>0</v>
      </c>
      <c r="F257" s="18">
        <v>0</v>
      </c>
      <c r="G257" s="18">
        <v>0</v>
      </c>
      <c r="H257" s="18">
        <v>0</v>
      </c>
      <c r="I257" s="18">
        <v>1</v>
      </c>
      <c r="J257" s="18">
        <v>0</v>
      </c>
      <c r="K257" s="18">
        <v>0</v>
      </c>
      <c r="L257" s="18">
        <v>0</v>
      </c>
      <c r="M257" s="18">
        <v>1</v>
      </c>
      <c r="N257" s="18">
        <v>0</v>
      </c>
      <c r="O257" s="18">
        <v>0</v>
      </c>
      <c r="P257" s="18">
        <v>0</v>
      </c>
      <c r="Q257" s="18">
        <v>3</v>
      </c>
      <c r="R257" s="18">
        <v>0</v>
      </c>
      <c r="S257" s="3">
        <v>3113</v>
      </c>
    </row>
    <row r="258" spans="1:19">
      <c r="A258" s="18">
        <v>0</v>
      </c>
      <c r="B258" s="18">
        <v>1</v>
      </c>
      <c r="C258" s="18">
        <v>0</v>
      </c>
      <c r="D258" s="18">
        <v>0</v>
      </c>
      <c r="E258" s="18">
        <v>1</v>
      </c>
      <c r="F258" s="18">
        <v>2</v>
      </c>
      <c r="G258" s="18">
        <v>0</v>
      </c>
      <c r="H258" s="18">
        <v>0</v>
      </c>
      <c r="I258" s="18">
        <v>0</v>
      </c>
      <c r="J258" s="18">
        <v>0</v>
      </c>
      <c r="K258" s="18">
        <v>0</v>
      </c>
      <c r="L258" s="18">
        <v>0</v>
      </c>
      <c r="M258" s="18">
        <v>1</v>
      </c>
      <c r="N258" s="18">
        <v>0</v>
      </c>
      <c r="O258" s="18">
        <v>0</v>
      </c>
      <c r="P258" s="18">
        <v>0</v>
      </c>
      <c r="Q258" s="18">
        <v>3</v>
      </c>
      <c r="R258" s="18">
        <v>1</v>
      </c>
      <c r="S258" s="3">
        <v>3108</v>
      </c>
    </row>
    <row r="259" spans="1:19">
      <c r="A259" s="18">
        <v>5</v>
      </c>
      <c r="B259" s="18">
        <v>5</v>
      </c>
      <c r="C259" s="18">
        <v>0</v>
      </c>
      <c r="D259" s="18">
        <v>0</v>
      </c>
      <c r="E259" s="18">
        <v>2</v>
      </c>
      <c r="F259" s="18">
        <v>1</v>
      </c>
      <c r="G259" s="18">
        <v>1</v>
      </c>
      <c r="H259" s="18">
        <v>0</v>
      </c>
      <c r="I259" s="18">
        <v>1</v>
      </c>
      <c r="J259" s="18">
        <v>0</v>
      </c>
      <c r="K259" s="18">
        <v>2</v>
      </c>
      <c r="L259" s="18">
        <v>0</v>
      </c>
      <c r="M259" s="18">
        <v>1</v>
      </c>
      <c r="N259" s="18">
        <v>0</v>
      </c>
      <c r="O259" s="18">
        <v>0</v>
      </c>
      <c r="P259" s="18">
        <v>0</v>
      </c>
      <c r="Q259" s="18">
        <v>2</v>
      </c>
      <c r="R259" s="18">
        <v>0</v>
      </c>
      <c r="S259" s="3">
        <v>3106</v>
      </c>
    </row>
    <row r="260" spans="1:19">
      <c r="A260" s="18">
        <v>0</v>
      </c>
      <c r="B260" s="18">
        <v>0</v>
      </c>
      <c r="C260" s="18">
        <v>0</v>
      </c>
      <c r="D260" s="18">
        <v>0</v>
      </c>
      <c r="E260" s="18">
        <v>5</v>
      </c>
      <c r="F260" s="18">
        <v>1</v>
      </c>
      <c r="G260" s="18">
        <v>0</v>
      </c>
      <c r="H260" s="18">
        <v>0</v>
      </c>
      <c r="I260" s="18">
        <v>1</v>
      </c>
      <c r="J260" s="18">
        <v>0</v>
      </c>
      <c r="K260" s="18">
        <v>0</v>
      </c>
      <c r="L260" s="18">
        <v>0</v>
      </c>
      <c r="M260" s="18">
        <v>0</v>
      </c>
      <c r="N260" s="18">
        <v>0</v>
      </c>
      <c r="O260" s="18">
        <v>0</v>
      </c>
      <c r="P260" s="18">
        <v>0</v>
      </c>
      <c r="Q260" s="18">
        <v>3</v>
      </c>
      <c r="R260" s="18">
        <v>0</v>
      </c>
      <c r="S260" s="3">
        <v>3102</v>
      </c>
    </row>
    <row r="261" spans="1:19">
      <c r="A261" s="18">
        <v>0</v>
      </c>
      <c r="B261" s="18">
        <v>0</v>
      </c>
      <c r="C261" s="18">
        <v>0</v>
      </c>
      <c r="D261" s="18">
        <v>0</v>
      </c>
      <c r="E261" s="18">
        <v>0</v>
      </c>
      <c r="F261" s="18">
        <v>0</v>
      </c>
      <c r="G261" s="18">
        <v>0</v>
      </c>
      <c r="H261" s="18">
        <v>0</v>
      </c>
      <c r="I261" s="18">
        <v>1</v>
      </c>
      <c r="J261" s="18">
        <v>0</v>
      </c>
      <c r="K261" s="18">
        <v>0</v>
      </c>
      <c r="L261" s="18">
        <v>0</v>
      </c>
      <c r="M261" s="18">
        <v>0</v>
      </c>
      <c r="N261" s="18">
        <v>0</v>
      </c>
      <c r="O261" s="18">
        <v>0</v>
      </c>
      <c r="P261" s="18">
        <v>0</v>
      </c>
      <c r="Q261" s="18">
        <v>1</v>
      </c>
      <c r="R261" s="18">
        <v>0</v>
      </c>
      <c r="S261" s="3">
        <v>3098</v>
      </c>
    </row>
    <row r="262" spans="1:19">
      <c r="A262" s="18">
        <v>1</v>
      </c>
      <c r="B262" s="18">
        <v>11</v>
      </c>
      <c r="C262" s="18">
        <v>0</v>
      </c>
      <c r="D262" s="18">
        <v>1</v>
      </c>
      <c r="E262" s="18">
        <v>6</v>
      </c>
      <c r="F262" s="18">
        <v>29</v>
      </c>
      <c r="G262" s="18">
        <v>1</v>
      </c>
      <c r="H262" s="18">
        <v>1</v>
      </c>
      <c r="I262" s="18">
        <v>3</v>
      </c>
      <c r="J262" s="18">
        <v>1</v>
      </c>
      <c r="K262" s="18">
        <v>0</v>
      </c>
      <c r="L262" s="18">
        <v>6</v>
      </c>
      <c r="M262" s="18">
        <v>1</v>
      </c>
      <c r="N262" s="18">
        <v>1</v>
      </c>
      <c r="O262" s="18">
        <v>0</v>
      </c>
      <c r="P262" s="18">
        <v>2</v>
      </c>
      <c r="Q262" s="18">
        <v>0</v>
      </c>
      <c r="R262" s="18">
        <v>1</v>
      </c>
      <c r="S262" s="3">
        <v>3089</v>
      </c>
    </row>
    <row r="263" spans="1:19">
      <c r="A263" s="18">
        <v>0</v>
      </c>
      <c r="B263" s="18">
        <v>1</v>
      </c>
      <c r="C263" s="18">
        <v>0</v>
      </c>
      <c r="D263" s="18">
        <v>1</v>
      </c>
      <c r="E263" s="18">
        <v>7</v>
      </c>
      <c r="F263" s="18">
        <v>7</v>
      </c>
      <c r="G263" s="18">
        <v>0</v>
      </c>
      <c r="H263" s="18">
        <v>0</v>
      </c>
      <c r="I263" s="18">
        <v>1</v>
      </c>
      <c r="J263" s="18">
        <v>0</v>
      </c>
      <c r="K263" s="18">
        <v>0</v>
      </c>
      <c r="L263" s="18">
        <v>0</v>
      </c>
      <c r="M263" s="18">
        <v>3</v>
      </c>
      <c r="N263" s="18">
        <v>1</v>
      </c>
      <c r="O263" s="18">
        <v>0</v>
      </c>
      <c r="P263" s="18">
        <v>0</v>
      </c>
      <c r="Q263" s="18">
        <v>6</v>
      </c>
      <c r="R263" s="18">
        <v>0</v>
      </c>
      <c r="S263" s="3">
        <v>3089</v>
      </c>
    </row>
    <row r="264" spans="1:19">
      <c r="A264" s="18">
        <v>2</v>
      </c>
      <c r="B264" s="18">
        <v>0</v>
      </c>
      <c r="C264" s="18">
        <v>0</v>
      </c>
      <c r="D264" s="18">
        <v>1</v>
      </c>
      <c r="E264" s="18">
        <v>1</v>
      </c>
      <c r="F264" s="18">
        <v>1</v>
      </c>
      <c r="G264" s="18">
        <v>0</v>
      </c>
      <c r="H264" s="18">
        <v>0</v>
      </c>
      <c r="I264" s="18">
        <v>0</v>
      </c>
      <c r="J264" s="18">
        <v>0</v>
      </c>
      <c r="K264" s="18">
        <v>0</v>
      </c>
      <c r="L264" s="18">
        <v>0</v>
      </c>
      <c r="M264" s="18">
        <v>0</v>
      </c>
      <c r="N264" s="18">
        <v>0</v>
      </c>
      <c r="O264" s="18">
        <v>0</v>
      </c>
      <c r="P264" s="18">
        <v>0</v>
      </c>
      <c r="Q264" s="18">
        <v>3</v>
      </c>
      <c r="R264" s="18">
        <v>0</v>
      </c>
      <c r="S264" s="3">
        <v>3089</v>
      </c>
    </row>
    <row r="265" spans="1:19">
      <c r="A265" s="18">
        <v>1</v>
      </c>
      <c r="B265" s="18">
        <v>5</v>
      </c>
      <c r="C265" s="18">
        <v>0</v>
      </c>
      <c r="D265" s="18">
        <v>0</v>
      </c>
      <c r="E265" s="18">
        <v>0</v>
      </c>
      <c r="F265" s="18">
        <v>10</v>
      </c>
      <c r="G265" s="18">
        <v>0</v>
      </c>
      <c r="H265" s="18">
        <v>1</v>
      </c>
      <c r="I265" s="18">
        <v>2</v>
      </c>
      <c r="J265" s="18">
        <v>0</v>
      </c>
      <c r="K265" s="18">
        <v>0</v>
      </c>
      <c r="L265" s="18">
        <v>2</v>
      </c>
      <c r="M265" s="18">
        <v>0</v>
      </c>
      <c r="N265" s="18">
        <v>0</v>
      </c>
      <c r="O265" s="18">
        <v>0</v>
      </c>
      <c r="P265" s="18">
        <v>2</v>
      </c>
      <c r="Q265" s="18">
        <v>11</v>
      </c>
      <c r="R265" s="18">
        <v>2</v>
      </c>
      <c r="S265" s="3">
        <v>3086</v>
      </c>
    </row>
    <row r="266" spans="1:19">
      <c r="A266" s="18">
        <v>8</v>
      </c>
      <c r="B266" s="18">
        <v>61</v>
      </c>
      <c r="C266" s="18">
        <v>1</v>
      </c>
      <c r="D266" s="18">
        <v>4</v>
      </c>
      <c r="E266" s="18">
        <v>27</v>
      </c>
      <c r="F266" s="18">
        <v>133</v>
      </c>
      <c r="G266" s="18">
        <v>2</v>
      </c>
      <c r="H266" s="18">
        <v>0</v>
      </c>
      <c r="I266" s="18">
        <v>3</v>
      </c>
      <c r="J266" s="18">
        <v>1</v>
      </c>
      <c r="K266" s="18">
        <v>3</v>
      </c>
      <c r="L266" s="18">
        <v>30</v>
      </c>
      <c r="M266" s="18">
        <v>5</v>
      </c>
      <c r="N266" s="18">
        <v>6</v>
      </c>
      <c r="O266" s="18">
        <v>0</v>
      </c>
      <c r="P266" s="18">
        <v>5</v>
      </c>
      <c r="Q266" s="18">
        <v>20</v>
      </c>
      <c r="R266" s="18">
        <v>8</v>
      </c>
      <c r="S266" s="3">
        <v>3080</v>
      </c>
    </row>
    <row r="267" spans="1:19">
      <c r="A267" s="18">
        <v>0</v>
      </c>
      <c r="B267" s="18">
        <v>0</v>
      </c>
      <c r="C267" s="18">
        <v>0</v>
      </c>
      <c r="D267" s="18">
        <v>0</v>
      </c>
      <c r="E267" s="18">
        <v>1</v>
      </c>
      <c r="F267" s="18">
        <v>0</v>
      </c>
      <c r="G267" s="18">
        <v>0</v>
      </c>
      <c r="H267" s="18">
        <v>0</v>
      </c>
      <c r="I267" s="18">
        <v>0</v>
      </c>
      <c r="J267" s="18">
        <v>0</v>
      </c>
      <c r="K267" s="18">
        <v>0</v>
      </c>
      <c r="L267" s="18">
        <v>0</v>
      </c>
      <c r="M267" s="18">
        <v>0</v>
      </c>
      <c r="N267" s="18">
        <v>0</v>
      </c>
      <c r="O267" s="18">
        <v>0</v>
      </c>
      <c r="P267" s="18">
        <v>0</v>
      </c>
      <c r="Q267" s="18">
        <v>3</v>
      </c>
      <c r="R267" s="18">
        <v>0</v>
      </c>
      <c r="S267" s="3">
        <v>3070</v>
      </c>
    </row>
    <row r="268" spans="1:19">
      <c r="A268" s="18">
        <v>0</v>
      </c>
      <c r="B268" s="18">
        <v>0</v>
      </c>
      <c r="C268" s="18">
        <v>0</v>
      </c>
      <c r="D268" s="18">
        <v>0</v>
      </c>
      <c r="E268" s="18">
        <v>1</v>
      </c>
      <c r="F268" s="18">
        <v>3</v>
      </c>
      <c r="G268" s="18">
        <v>2</v>
      </c>
      <c r="H268" s="18">
        <v>0</v>
      </c>
      <c r="I268" s="18">
        <v>2</v>
      </c>
      <c r="J268" s="18">
        <v>0</v>
      </c>
      <c r="K268" s="18">
        <v>0</v>
      </c>
      <c r="L268" s="18">
        <v>0</v>
      </c>
      <c r="M268" s="18">
        <v>0</v>
      </c>
      <c r="N268" s="18">
        <v>0</v>
      </c>
      <c r="O268" s="18">
        <v>2</v>
      </c>
      <c r="P268" s="18">
        <v>2</v>
      </c>
      <c r="Q268" s="18">
        <v>0</v>
      </c>
      <c r="R268" s="18">
        <v>0</v>
      </c>
      <c r="S268" s="3">
        <v>3052</v>
      </c>
    </row>
    <row r="269" spans="1:19">
      <c r="A269" s="18">
        <v>0</v>
      </c>
      <c r="B269" s="18">
        <v>2</v>
      </c>
      <c r="C269" s="18">
        <v>0</v>
      </c>
      <c r="D269" s="18">
        <v>0</v>
      </c>
      <c r="E269" s="18">
        <v>1</v>
      </c>
      <c r="F269" s="18">
        <v>0</v>
      </c>
      <c r="G269" s="18">
        <v>0</v>
      </c>
      <c r="H269" s="18">
        <v>0</v>
      </c>
      <c r="I269" s="18">
        <v>1</v>
      </c>
      <c r="J269" s="18">
        <v>0</v>
      </c>
      <c r="K269" s="18">
        <v>0</v>
      </c>
      <c r="L269" s="18">
        <v>1</v>
      </c>
      <c r="M269" s="18">
        <v>3</v>
      </c>
      <c r="N269" s="18">
        <v>0</v>
      </c>
      <c r="O269" s="18">
        <v>0</v>
      </c>
      <c r="P269" s="18">
        <v>0</v>
      </c>
      <c r="Q269" s="18">
        <v>3</v>
      </c>
      <c r="R269" s="18">
        <v>0</v>
      </c>
      <c r="S269" s="3">
        <v>3039</v>
      </c>
    </row>
    <row r="270" spans="1:19">
      <c r="A270" s="18">
        <v>0</v>
      </c>
      <c r="B270" s="18">
        <v>5</v>
      </c>
      <c r="C270" s="18">
        <v>1</v>
      </c>
      <c r="D270" s="18">
        <v>6</v>
      </c>
      <c r="E270" s="18">
        <v>2</v>
      </c>
      <c r="F270" s="18">
        <v>3</v>
      </c>
      <c r="G270" s="18">
        <v>7</v>
      </c>
      <c r="H270" s="18">
        <v>0</v>
      </c>
      <c r="I270" s="18">
        <v>3</v>
      </c>
      <c r="J270" s="18">
        <v>0</v>
      </c>
      <c r="K270" s="18">
        <v>0</v>
      </c>
      <c r="L270" s="18">
        <v>1</v>
      </c>
      <c r="M270" s="18">
        <v>6</v>
      </c>
      <c r="N270" s="18">
        <v>0</v>
      </c>
      <c r="O270" s="18">
        <v>0</v>
      </c>
      <c r="P270" s="18">
        <v>0</v>
      </c>
      <c r="Q270" s="18">
        <v>7</v>
      </c>
      <c r="R270" s="18">
        <v>25</v>
      </c>
      <c r="S270" s="3">
        <v>2995</v>
      </c>
    </row>
    <row r="271" spans="1:19">
      <c r="A271" s="18">
        <v>1</v>
      </c>
      <c r="B271" s="18">
        <v>0</v>
      </c>
      <c r="C271" s="18">
        <v>1</v>
      </c>
      <c r="D271" s="18">
        <v>1</v>
      </c>
      <c r="E271" s="18">
        <v>2</v>
      </c>
      <c r="F271" s="18">
        <v>0</v>
      </c>
      <c r="G271" s="18">
        <v>1</v>
      </c>
      <c r="H271" s="18">
        <v>0</v>
      </c>
      <c r="I271" s="18">
        <v>0</v>
      </c>
      <c r="J271" s="18">
        <v>0</v>
      </c>
      <c r="K271" s="18">
        <v>0</v>
      </c>
      <c r="L271" s="18">
        <v>0</v>
      </c>
      <c r="M271" s="18">
        <v>1</v>
      </c>
      <c r="N271" s="18">
        <v>0</v>
      </c>
      <c r="O271" s="18">
        <v>0</v>
      </c>
      <c r="P271" s="18">
        <v>0</v>
      </c>
      <c r="Q271" s="18">
        <v>0</v>
      </c>
      <c r="R271" s="18">
        <v>0</v>
      </c>
      <c r="S271" s="3">
        <v>2994</v>
      </c>
    </row>
    <row r="272" spans="1:19">
      <c r="A272" s="18">
        <v>1</v>
      </c>
      <c r="B272" s="18">
        <v>6</v>
      </c>
      <c r="C272" s="18">
        <v>0</v>
      </c>
      <c r="D272" s="18">
        <v>2</v>
      </c>
      <c r="E272" s="18">
        <v>1</v>
      </c>
      <c r="F272" s="18">
        <v>1</v>
      </c>
      <c r="G272" s="18">
        <v>0</v>
      </c>
      <c r="H272" s="18">
        <v>0</v>
      </c>
      <c r="I272" s="18">
        <v>2</v>
      </c>
      <c r="J272" s="18">
        <v>0</v>
      </c>
      <c r="K272" s="18">
        <v>2</v>
      </c>
      <c r="L272" s="18">
        <v>0</v>
      </c>
      <c r="M272" s="18">
        <v>1</v>
      </c>
      <c r="N272" s="18">
        <v>1</v>
      </c>
      <c r="O272" s="18">
        <v>0</v>
      </c>
      <c r="P272" s="18">
        <v>0</v>
      </c>
      <c r="Q272" s="18">
        <v>6</v>
      </c>
      <c r="R272" s="18">
        <v>21</v>
      </c>
      <c r="S272" s="3">
        <v>2992</v>
      </c>
    </row>
    <row r="273" spans="1:19">
      <c r="A273" s="18">
        <v>0</v>
      </c>
      <c r="B273" s="18">
        <v>1</v>
      </c>
      <c r="C273" s="18">
        <v>1</v>
      </c>
      <c r="D273" s="18">
        <v>0</v>
      </c>
      <c r="E273" s="18">
        <v>0</v>
      </c>
      <c r="F273" s="18">
        <v>0</v>
      </c>
      <c r="G273" s="18">
        <v>0</v>
      </c>
      <c r="H273" s="18">
        <v>0</v>
      </c>
      <c r="I273" s="18">
        <v>2</v>
      </c>
      <c r="J273" s="18">
        <v>0</v>
      </c>
      <c r="K273" s="18">
        <v>0</v>
      </c>
      <c r="L273" s="18">
        <v>0</v>
      </c>
      <c r="M273" s="18">
        <v>1</v>
      </c>
      <c r="N273" s="18">
        <v>0</v>
      </c>
      <c r="O273" s="18">
        <v>0</v>
      </c>
      <c r="P273" s="18">
        <v>0</v>
      </c>
      <c r="Q273" s="18">
        <v>0</v>
      </c>
      <c r="R273" s="18">
        <v>0</v>
      </c>
      <c r="S273" s="3">
        <v>2961</v>
      </c>
    </row>
    <row r="274" spans="1:19">
      <c r="A274" s="18">
        <v>13</v>
      </c>
      <c r="B274" s="18">
        <v>23</v>
      </c>
      <c r="C274" s="18">
        <v>3</v>
      </c>
      <c r="D274" s="18">
        <v>2</v>
      </c>
      <c r="E274" s="18">
        <v>12</v>
      </c>
      <c r="F274" s="18">
        <v>30</v>
      </c>
      <c r="G274" s="18">
        <v>3</v>
      </c>
      <c r="H274" s="18">
        <v>0</v>
      </c>
      <c r="I274" s="18">
        <v>3</v>
      </c>
      <c r="J274" s="18">
        <v>0</v>
      </c>
      <c r="K274" s="18">
        <v>2</v>
      </c>
      <c r="L274" s="18">
        <v>10</v>
      </c>
      <c r="M274" s="18">
        <v>7</v>
      </c>
      <c r="N274" s="18">
        <v>5</v>
      </c>
      <c r="O274" s="18">
        <v>0</v>
      </c>
      <c r="P274" s="18">
        <v>5</v>
      </c>
      <c r="Q274" s="18">
        <v>8</v>
      </c>
      <c r="R274" s="18">
        <v>4</v>
      </c>
      <c r="S274" s="3">
        <v>2952</v>
      </c>
    </row>
    <row r="275" spans="1:19">
      <c r="A275" s="18">
        <v>2</v>
      </c>
      <c r="B275" s="18">
        <v>3</v>
      </c>
      <c r="C275" s="18">
        <v>0</v>
      </c>
      <c r="D275" s="18">
        <v>3</v>
      </c>
      <c r="E275" s="18">
        <v>6</v>
      </c>
      <c r="F275" s="18">
        <v>6</v>
      </c>
      <c r="G275" s="18">
        <v>0</v>
      </c>
      <c r="H275" s="18">
        <v>0</v>
      </c>
      <c r="I275" s="18">
        <v>2</v>
      </c>
      <c r="J275" s="18">
        <v>0</v>
      </c>
      <c r="K275" s="18">
        <v>0</v>
      </c>
      <c r="L275" s="18">
        <v>1</v>
      </c>
      <c r="M275" s="18">
        <v>0</v>
      </c>
      <c r="N275" s="18">
        <v>0</v>
      </c>
      <c r="O275" s="18">
        <v>0</v>
      </c>
      <c r="P275" s="18">
        <v>0</v>
      </c>
      <c r="Q275" s="18">
        <v>3</v>
      </c>
      <c r="R275" s="18">
        <v>0</v>
      </c>
      <c r="S275" s="3">
        <v>2916</v>
      </c>
    </row>
    <row r="276" spans="1:19">
      <c r="A276" s="18">
        <v>0</v>
      </c>
      <c r="B276" s="18">
        <v>0</v>
      </c>
      <c r="C276" s="18">
        <v>0</v>
      </c>
      <c r="D276" s="18">
        <v>0</v>
      </c>
      <c r="E276" s="18">
        <v>0</v>
      </c>
      <c r="F276" s="18">
        <v>0</v>
      </c>
      <c r="G276" s="18">
        <v>0</v>
      </c>
      <c r="H276" s="18">
        <v>0</v>
      </c>
      <c r="I276" s="18">
        <v>1</v>
      </c>
      <c r="J276" s="18">
        <v>0</v>
      </c>
      <c r="K276" s="18">
        <v>0</v>
      </c>
      <c r="L276" s="18">
        <v>0</v>
      </c>
      <c r="M276" s="18">
        <v>0</v>
      </c>
      <c r="N276" s="18">
        <v>0</v>
      </c>
      <c r="O276" s="18">
        <v>0</v>
      </c>
      <c r="P276" s="18">
        <v>0</v>
      </c>
      <c r="Q276" s="18">
        <v>3</v>
      </c>
      <c r="R276" s="18">
        <v>0</v>
      </c>
      <c r="S276" s="3">
        <v>2914</v>
      </c>
    </row>
    <row r="277" spans="1:19">
      <c r="A277" s="18">
        <v>0</v>
      </c>
      <c r="B277" s="18">
        <v>2</v>
      </c>
      <c r="C277" s="18">
        <v>0</v>
      </c>
      <c r="D277" s="18">
        <v>0</v>
      </c>
      <c r="E277" s="18">
        <v>4</v>
      </c>
      <c r="F277" s="18">
        <v>15</v>
      </c>
      <c r="G277" s="18">
        <v>5</v>
      </c>
      <c r="H277" s="18">
        <v>1</v>
      </c>
      <c r="I277" s="18">
        <v>3</v>
      </c>
      <c r="J277" s="18">
        <v>0</v>
      </c>
      <c r="K277" s="18">
        <v>0</v>
      </c>
      <c r="L277" s="18">
        <v>1</v>
      </c>
      <c r="M277" s="18">
        <v>3</v>
      </c>
      <c r="N277" s="18">
        <v>0</v>
      </c>
      <c r="O277" s="18">
        <v>0</v>
      </c>
      <c r="P277" s="18">
        <v>3</v>
      </c>
      <c r="Q277" s="18">
        <v>7</v>
      </c>
      <c r="R277" s="18">
        <v>0</v>
      </c>
      <c r="S277" s="3">
        <v>2912</v>
      </c>
    </row>
    <row r="278" spans="1:19">
      <c r="A278" s="18">
        <v>3</v>
      </c>
      <c r="B278" s="18">
        <v>0</v>
      </c>
      <c r="C278" s="18">
        <v>0</v>
      </c>
      <c r="D278" s="18">
        <v>1</v>
      </c>
      <c r="E278" s="18">
        <v>9</v>
      </c>
      <c r="F278" s="18">
        <v>6</v>
      </c>
      <c r="G278" s="18">
        <v>0</v>
      </c>
      <c r="H278" s="18">
        <v>0</v>
      </c>
      <c r="I278" s="18">
        <v>1</v>
      </c>
      <c r="J278" s="18">
        <v>0</v>
      </c>
      <c r="K278" s="18">
        <v>0</v>
      </c>
      <c r="L278" s="18">
        <v>0</v>
      </c>
      <c r="M278" s="18">
        <v>0</v>
      </c>
      <c r="N278" s="18">
        <v>2</v>
      </c>
      <c r="O278" s="18">
        <v>0</v>
      </c>
      <c r="P278" s="18">
        <v>0</v>
      </c>
      <c r="Q278" s="18">
        <v>7</v>
      </c>
      <c r="R278" s="18">
        <v>1</v>
      </c>
      <c r="S278" s="3">
        <v>2904</v>
      </c>
    </row>
    <row r="279" spans="1:19">
      <c r="A279" s="18">
        <v>17</v>
      </c>
      <c r="B279" s="18">
        <v>4</v>
      </c>
      <c r="C279" s="18">
        <v>1</v>
      </c>
      <c r="D279" s="18">
        <v>2</v>
      </c>
      <c r="E279" s="18">
        <v>28</v>
      </c>
      <c r="F279" s="18">
        <v>34</v>
      </c>
      <c r="G279" s="18">
        <v>8</v>
      </c>
      <c r="H279" s="18">
        <v>1</v>
      </c>
      <c r="I279" s="18">
        <v>4</v>
      </c>
      <c r="J279" s="18">
        <v>0</v>
      </c>
      <c r="K279" s="18">
        <v>5</v>
      </c>
      <c r="L279" s="18">
        <v>24</v>
      </c>
      <c r="M279" s="18">
        <v>2</v>
      </c>
      <c r="N279" s="18">
        <v>2</v>
      </c>
      <c r="O279" s="18">
        <v>0</v>
      </c>
      <c r="P279" s="18">
        <v>5</v>
      </c>
      <c r="Q279" s="18">
        <v>10</v>
      </c>
      <c r="R279" s="18">
        <v>0</v>
      </c>
      <c r="S279" s="3">
        <v>2894</v>
      </c>
    </row>
    <row r="280" spans="1:19">
      <c r="A280" s="18">
        <v>1</v>
      </c>
      <c r="B280" s="18">
        <v>0</v>
      </c>
      <c r="C280" s="18">
        <v>0</v>
      </c>
      <c r="D280" s="18">
        <v>0</v>
      </c>
      <c r="E280" s="18">
        <v>0</v>
      </c>
      <c r="F280" s="18">
        <v>3</v>
      </c>
      <c r="G280" s="18">
        <v>3</v>
      </c>
      <c r="H280" s="18">
        <v>0</v>
      </c>
      <c r="I280" s="18">
        <v>1</v>
      </c>
      <c r="J280" s="18">
        <v>0</v>
      </c>
      <c r="K280" s="18">
        <v>0</v>
      </c>
      <c r="L280" s="18">
        <v>1</v>
      </c>
      <c r="M280" s="18">
        <v>0</v>
      </c>
      <c r="N280" s="18">
        <v>0</v>
      </c>
      <c r="O280" s="18">
        <v>0</v>
      </c>
      <c r="P280" s="18">
        <v>0</v>
      </c>
      <c r="Q280" s="18">
        <v>3</v>
      </c>
      <c r="R280" s="18">
        <v>0</v>
      </c>
      <c r="S280" s="3">
        <v>2890</v>
      </c>
    </row>
    <row r="281" spans="1:19">
      <c r="A281" s="18">
        <v>3</v>
      </c>
      <c r="B281" s="18">
        <v>8</v>
      </c>
      <c r="C281" s="18">
        <v>4</v>
      </c>
      <c r="D281" s="18">
        <v>2</v>
      </c>
      <c r="E281" s="18">
        <v>34</v>
      </c>
      <c r="F281" s="18">
        <v>10</v>
      </c>
      <c r="G281" s="18">
        <v>6</v>
      </c>
      <c r="H281" s="18">
        <v>2</v>
      </c>
      <c r="I281" s="18">
        <v>20</v>
      </c>
      <c r="J281" s="18">
        <v>0</v>
      </c>
      <c r="K281" s="18">
        <v>3</v>
      </c>
      <c r="L281" s="18">
        <v>11</v>
      </c>
      <c r="M281" s="18">
        <v>2</v>
      </c>
      <c r="N281" s="18">
        <v>14</v>
      </c>
      <c r="O281" s="18">
        <v>0</v>
      </c>
      <c r="P281" s="18">
        <v>0</v>
      </c>
      <c r="Q281" s="18">
        <v>9</v>
      </c>
      <c r="R281" s="18">
        <v>2</v>
      </c>
      <c r="S281" s="3">
        <v>2881</v>
      </c>
    </row>
    <row r="282" spans="1:19">
      <c r="A282" s="18">
        <v>0</v>
      </c>
      <c r="B282" s="18">
        <v>2</v>
      </c>
      <c r="C282" s="18">
        <v>0</v>
      </c>
      <c r="D282" s="18">
        <v>0</v>
      </c>
      <c r="E282" s="18">
        <v>2</v>
      </c>
      <c r="F282" s="18">
        <v>4</v>
      </c>
      <c r="G282" s="18">
        <v>0</v>
      </c>
      <c r="H282" s="18">
        <v>0</v>
      </c>
      <c r="I282" s="18">
        <v>1</v>
      </c>
      <c r="J282" s="18">
        <v>0</v>
      </c>
      <c r="K282" s="18">
        <v>0</v>
      </c>
      <c r="L282" s="18">
        <v>1</v>
      </c>
      <c r="M282" s="18">
        <v>2</v>
      </c>
      <c r="N282" s="18">
        <v>0</v>
      </c>
      <c r="O282" s="18">
        <v>0</v>
      </c>
      <c r="P282" s="18">
        <v>1</v>
      </c>
      <c r="Q282" s="18">
        <v>2</v>
      </c>
      <c r="R282" s="18">
        <v>0</v>
      </c>
      <c r="S282" s="3">
        <v>2861</v>
      </c>
    </row>
    <row r="283" spans="1:19">
      <c r="A283" s="18">
        <v>0</v>
      </c>
      <c r="B283" s="18">
        <v>0</v>
      </c>
      <c r="C283" s="18">
        <v>0</v>
      </c>
      <c r="D283" s="18">
        <v>0</v>
      </c>
      <c r="E283" s="18">
        <v>1</v>
      </c>
      <c r="F283" s="18">
        <v>1</v>
      </c>
      <c r="G283" s="18">
        <v>0</v>
      </c>
      <c r="H283" s="18">
        <v>0</v>
      </c>
      <c r="I283" s="18">
        <v>1</v>
      </c>
      <c r="J283" s="18">
        <v>0</v>
      </c>
      <c r="K283" s="18">
        <v>0</v>
      </c>
      <c r="L283" s="18">
        <v>0</v>
      </c>
      <c r="M283" s="18">
        <v>0</v>
      </c>
      <c r="N283" s="18">
        <v>0</v>
      </c>
      <c r="O283" s="18">
        <v>0</v>
      </c>
      <c r="P283" s="18">
        <v>0</v>
      </c>
      <c r="Q283" s="18">
        <v>3</v>
      </c>
      <c r="R283" s="18">
        <v>0</v>
      </c>
      <c r="S283" s="3">
        <v>2852</v>
      </c>
    </row>
    <row r="284" spans="1:19">
      <c r="A284" s="18">
        <v>0</v>
      </c>
      <c r="B284" s="18">
        <v>0</v>
      </c>
      <c r="C284" s="18">
        <v>0</v>
      </c>
      <c r="D284" s="18">
        <v>1</v>
      </c>
      <c r="E284" s="18">
        <v>2</v>
      </c>
      <c r="F284" s="18">
        <v>4</v>
      </c>
      <c r="G284" s="18">
        <v>1</v>
      </c>
      <c r="H284" s="18">
        <v>0</v>
      </c>
      <c r="I284" s="18">
        <v>1</v>
      </c>
      <c r="J284" s="18">
        <v>0</v>
      </c>
      <c r="K284" s="18">
        <v>1</v>
      </c>
      <c r="L284" s="18">
        <v>0</v>
      </c>
      <c r="M284" s="18">
        <v>1</v>
      </c>
      <c r="N284" s="18">
        <v>0</v>
      </c>
      <c r="O284" s="18">
        <v>0</v>
      </c>
      <c r="P284" s="18">
        <v>0</v>
      </c>
      <c r="Q284" s="18">
        <v>4</v>
      </c>
      <c r="R284" s="18">
        <v>0</v>
      </c>
      <c r="S284" s="3">
        <v>2844</v>
      </c>
    </row>
    <row r="285" spans="1:19">
      <c r="A285" s="18">
        <v>8</v>
      </c>
      <c r="B285" s="18">
        <v>7</v>
      </c>
      <c r="C285" s="18">
        <v>0</v>
      </c>
      <c r="D285" s="18">
        <v>2</v>
      </c>
      <c r="E285" s="18">
        <v>20</v>
      </c>
      <c r="F285" s="18">
        <v>16</v>
      </c>
      <c r="G285" s="18">
        <v>11</v>
      </c>
      <c r="H285" s="18">
        <v>3</v>
      </c>
      <c r="I285" s="18">
        <v>3</v>
      </c>
      <c r="J285" s="18">
        <v>1</v>
      </c>
      <c r="K285" s="18">
        <v>1</v>
      </c>
      <c r="L285" s="18">
        <v>7</v>
      </c>
      <c r="M285" s="18">
        <v>3</v>
      </c>
      <c r="N285" s="18">
        <v>0</v>
      </c>
      <c r="O285" s="18">
        <v>0</v>
      </c>
      <c r="P285" s="18">
        <v>3</v>
      </c>
      <c r="Q285" s="18">
        <v>22</v>
      </c>
      <c r="R285" s="18">
        <v>5</v>
      </c>
      <c r="S285" s="3">
        <v>2839</v>
      </c>
    </row>
    <row r="286" spans="1:19">
      <c r="A286" s="18">
        <v>0</v>
      </c>
      <c r="B286" s="18">
        <v>1</v>
      </c>
      <c r="C286" s="18">
        <v>0</v>
      </c>
      <c r="D286" s="18">
        <v>1</v>
      </c>
      <c r="E286" s="18">
        <v>0</v>
      </c>
      <c r="F286" s="18">
        <v>0</v>
      </c>
      <c r="G286" s="18">
        <v>0</v>
      </c>
      <c r="H286" s="18">
        <v>0</v>
      </c>
      <c r="I286" s="18">
        <v>1</v>
      </c>
      <c r="J286" s="18">
        <v>0</v>
      </c>
      <c r="K286" s="18">
        <v>0</v>
      </c>
      <c r="L286" s="18">
        <v>0</v>
      </c>
      <c r="M286" s="18">
        <v>0</v>
      </c>
      <c r="N286" s="18">
        <v>0</v>
      </c>
      <c r="O286" s="18">
        <v>0</v>
      </c>
      <c r="P286" s="18">
        <v>0</v>
      </c>
      <c r="Q286" s="18">
        <v>5</v>
      </c>
      <c r="R286" s="18">
        <v>0</v>
      </c>
      <c r="S286" s="3">
        <v>2836</v>
      </c>
    </row>
    <row r="287" spans="1:19">
      <c r="A287" s="18">
        <v>1</v>
      </c>
      <c r="B287" s="18">
        <v>0</v>
      </c>
      <c r="C287" s="18">
        <v>1</v>
      </c>
      <c r="D287" s="18">
        <v>0</v>
      </c>
      <c r="E287" s="18">
        <v>3</v>
      </c>
      <c r="F287" s="18">
        <v>1</v>
      </c>
      <c r="G287" s="18">
        <v>0</v>
      </c>
      <c r="H287" s="18">
        <v>0</v>
      </c>
      <c r="I287" s="18">
        <v>1</v>
      </c>
      <c r="J287" s="18">
        <v>0</v>
      </c>
      <c r="K287" s="18">
        <v>0</v>
      </c>
      <c r="L287" s="18">
        <v>0</v>
      </c>
      <c r="M287" s="18">
        <v>0</v>
      </c>
      <c r="N287" s="18">
        <v>0</v>
      </c>
      <c r="O287" s="18">
        <v>0</v>
      </c>
      <c r="P287" s="18">
        <v>0</v>
      </c>
      <c r="Q287" s="18">
        <v>3</v>
      </c>
      <c r="R287" s="18">
        <v>0</v>
      </c>
      <c r="S287" s="3">
        <v>2835</v>
      </c>
    </row>
    <row r="288" spans="1:19">
      <c r="A288" s="18">
        <v>3</v>
      </c>
      <c r="B288" s="18">
        <v>0</v>
      </c>
      <c r="C288" s="18">
        <v>0</v>
      </c>
      <c r="D288" s="18">
        <v>1</v>
      </c>
      <c r="E288" s="18">
        <v>3</v>
      </c>
      <c r="F288" s="18">
        <v>16</v>
      </c>
      <c r="G288" s="18">
        <v>0</v>
      </c>
      <c r="H288" s="18">
        <v>1</v>
      </c>
      <c r="I288" s="18">
        <v>3</v>
      </c>
      <c r="J288" s="18">
        <v>0</v>
      </c>
      <c r="K288" s="18">
        <v>0</v>
      </c>
      <c r="L288" s="18">
        <v>4</v>
      </c>
      <c r="M288" s="18">
        <v>2</v>
      </c>
      <c r="N288" s="18">
        <v>0</v>
      </c>
      <c r="O288" s="18">
        <v>0</v>
      </c>
      <c r="P288" s="18">
        <v>5</v>
      </c>
      <c r="Q288" s="18">
        <v>7</v>
      </c>
      <c r="R288" s="18">
        <v>5</v>
      </c>
      <c r="S288" s="3">
        <v>2823</v>
      </c>
    </row>
    <row r="289" spans="1:19">
      <c r="A289" s="18">
        <v>1</v>
      </c>
      <c r="B289" s="18">
        <v>1</v>
      </c>
      <c r="C289" s="18">
        <v>0</v>
      </c>
      <c r="D289" s="18">
        <v>0</v>
      </c>
      <c r="E289" s="18">
        <v>6</v>
      </c>
      <c r="F289" s="18">
        <v>1</v>
      </c>
      <c r="G289" s="18">
        <v>1</v>
      </c>
      <c r="H289" s="18">
        <v>0</v>
      </c>
      <c r="I289" s="18">
        <v>2</v>
      </c>
      <c r="J289" s="18">
        <v>0</v>
      </c>
      <c r="K289" s="18">
        <v>0</v>
      </c>
      <c r="L289" s="18">
        <v>0</v>
      </c>
      <c r="M289" s="18">
        <v>0</v>
      </c>
      <c r="N289" s="18">
        <v>0</v>
      </c>
      <c r="O289" s="18">
        <v>0</v>
      </c>
      <c r="P289" s="18">
        <v>0</v>
      </c>
      <c r="Q289" s="18">
        <v>0</v>
      </c>
      <c r="R289" s="18">
        <v>1</v>
      </c>
      <c r="S289" s="3">
        <v>2794</v>
      </c>
    </row>
    <row r="290" spans="1:19">
      <c r="A290" s="18">
        <v>2</v>
      </c>
      <c r="B290" s="18">
        <v>8</v>
      </c>
      <c r="C290" s="18">
        <v>0</v>
      </c>
      <c r="D290" s="18">
        <v>5</v>
      </c>
      <c r="E290" s="18">
        <v>10</v>
      </c>
      <c r="F290" s="18">
        <v>7</v>
      </c>
      <c r="G290" s="18">
        <v>1</v>
      </c>
      <c r="H290" s="18">
        <v>0</v>
      </c>
      <c r="I290" s="18">
        <v>1</v>
      </c>
      <c r="J290" s="18">
        <v>0</v>
      </c>
      <c r="K290" s="18">
        <v>0</v>
      </c>
      <c r="L290" s="18">
        <v>2</v>
      </c>
      <c r="M290" s="18">
        <v>1</v>
      </c>
      <c r="N290" s="18">
        <v>0</v>
      </c>
      <c r="O290" s="18">
        <v>0</v>
      </c>
      <c r="P290" s="18">
        <v>0</v>
      </c>
      <c r="Q290" s="18">
        <v>7</v>
      </c>
      <c r="R290" s="18">
        <v>0</v>
      </c>
      <c r="S290" s="3">
        <v>2756</v>
      </c>
    </row>
    <row r="291" spans="1:19">
      <c r="A291" s="18">
        <v>4</v>
      </c>
      <c r="B291" s="18">
        <v>1</v>
      </c>
      <c r="C291" s="18">
        <v>1</v>
      </c>
      <c r="D291" s="18">
        <v>3</v>
      </c>
      <c r="E291" s="18">
        <v>3</v>
      </c>
      <c r="F291" s="18">
        <v>2</v>
      </c>
      <c r="G291" s="18">
        <v>2</v>
      </c>
      <c r="H291" s="18">
        <v>0</v>
      </c>
      <c r="I291" s="18">
        <v>2</v>
      </c>
      <c r="J291" s="18">
        <v>0</v>
      </c>
      <c r="K291" s="18">
        <v>0</v>
      </c>
      <c r="L291" s="18">
        <v>2</v>
      </c>
      <c r="M291" s="18">
        <v>1</v>
      </c>
      <c r="N291" s="18">
        <v>0</v>
      </c>
      <c r="O291" s="18">
        <v>0</v>
      </c>
      <c r="P291" s="18">
        <v>1</v>
      </c>
      <c r="Q291" s="18">
        <v>5</v>
      </c>
      <c r="R291" s="18">
        <v>0</v>
      </c>
      <c r="S291" s="3">
        <v>2755</v>
      </c>
    </row>
    <row r="292" spans="1:19">
      <c r="A292" s="18">
        <v>1</v>
      </c>
      <c r="B292" s="18">
        <v>0</v>
      </c>
      <c r="C292" s="18">
        <v>2</v>
      </c>
      <c r="D292" s="18">
        <v>0</v>
      </c>
      <c r="E292" s="18">
        <v>1</v>
      </c>
      <c r="F292" s="18">
        <v>0</v>
      </c>
      <c r="G292" s="18">
        <v>2</v>
      </c>
      <c r="H292" s="18">
        <v>0</v>
      </c>
      <c r="I292" s="18">
        <v>1</v>
      </c>
      <c r="J292" s="18">
        <v>0</v>
      </c>
      <c r="K292" s="18">
        <v>0</v>
      </c>
      <c r="L292" s="18">
        <v>0</v>
      </c>
      <c r="M292" s="18">
        <v>0</v>
      </c>
      <c r="N292" s="18">
        <v>0</v>
      </c>
      <c r="O292" s="18">
        <v>0</v>
      </c>
      <c r="P292" s="18">
        <v>0</v>
      </c>
      <c r="Q292" s="18">
        <v>1</v>
      </c>
      <c r="R292" s="18">
        <v>0</v>
      </c>
      <c r="S292" s="3">
        <v>2732</v>
      </c>
    </row>
    <row r="293" spans="1:19">
      <c r="A293" s="18">
        <v>2</v>
      </c>
      <c r="B293" s="18">
        <v>4</v>
      </c>
      <c r="C293" s="18">
        <v>0</v>
      </c>
      <c r="D293" s="18">
        <v>1</v>
      </c>
      <c r="E293" s="18">
        <v>2</v>
      </c>
      <c r="F293" s="18">
        <v>4</v>
      </c>
      <c r="G293" s="18">
        <v>0</v>
      </c>
      <c r="H293" s="18">
        <v>1</v>
      </c>
      <c r="I293" s="18">
        <v>3</v>
      </c>
      <c r="J293" s="18">
        <v>1</v>
      </c>
      <c r="K293" s="18">
        <v>0</v>
      </c>
      <c r="L293" s="18">
        <v>4</v>
      </c>
      <c r="M293" s="18">
        <v>0</v>
      </c>
      <c r="N293" s="18">
        <v>0</v>
      </c>
      <c r="O293" s="18">
        <v>0</v>
      </c>
      <c r="P293" s="18">
        <v>2</v>
      </c>
      <c r="Q293" s="18">
        <v>15</v>
      </c>
      <c r="R293" s="18">
        <v>2</v>
      </c>
      <c r="S293" s="3">
        <v>2729</v>
      </c>
    </row>
    <row r="294" spans="1:19">
      <c r="A294" s="18">
        <v>1</v>
      </c>
      <c r="B294" s="18">
        <v>11</v>
      </c>
      <c r="C294" s="18">
        <v>1</v>
      </c>
      <c r="D294" s="18">
        <v>3</v>
      </c>
      <c r="E294" s="18">
        <v>18</v>
      </c>
      <c r="F294" s="18">
        <v>19</v>
      </c>
      <c r="G294" s="18">
        <v>2</v>
      </c>
      <c r="H294" s="18">
        <v>0</v>
      </c>
      <c r="I294" s="18">
        <v>2</v>
      </c>
      <c r="J294" s="18">
        <v>0</v>
      </c>
      <c r="K294" s="18">
        <v>0</v>
      </c>
      <c r="L294" s="18">
        <v>3</v>
      </c>
      <c r="M294" s="18">
        <v>2</v>
      </c>
      <c r="N294" s="18">
        <v>3</v>
      </c>
      <c r="O294" s="18">
        <v>0</v>
      </c>
      <c r="P294" s="18">
        <v>3</v>
      </c>
      <c r="Q294" s="18">
        <v>19</v>
      </c>
      <c r="R294" s="18">
        <v>1</v>
      </c>
      <c r="S294" s="3">
        <v>2728</v>
      </c>
    </row>
    <row r="295" spans="1:19">
      <c r="A295" s="18">
        <v>0</v>
      </c>
      <c r="B295" s="18">
        <v>0</v>
      </c>
      <c r="C295" s="18">
        <v>0</v>
      </c>
      <c r="D295" s="18">
        <v>0</v>
      </c>
      <c r="E295" s="18">
        <v>1</v>
      </c>
      <c r="F295" s="18">
        <v>0</v>
      </c>
      <c r="G295" s="18">
        <v>0</v>
      </c>
      <c r="H295" s="18">
        <v>0</v>
      </c>
      <c r="I295" s="18">
        <v>1</v>
      </c>
      <c r="J295" s="18">
        <v>0</v>
      </c>
      <c r="K295" s="18">
        <v>0</v>
      </c>
      <c r="L295" s="18">
        <v>0</v>
      </c>
      <c r="M295" s="18">
        <v>0</v>
      </c>
      <c r="N295" s="18">
        <v>0</v>
      </c>
      <c r="O295" s="18">
        <v>0</v>
      </c>
      <c r="P295" s="18">
        <v>1</v>
      </c>
      <c r="Q295" s="18">
        <v>3</v>
      </c>
      <c r="R295" s="18">
        <v>0</v>
      </c>
      <c r="S295" s="3">
        <v>2706</v>
      </c>
    </row>
    <row r="296" spans="1:19">
      <c r="A296" s="18">
        <v>0</v>
      </c>
      <c r="B296" s="18">
        <v>0</v>
      </c>
      <c r="C296" s="18">
        <v>0</v>
      </c>
      <c r="D296" s="18">
        <v>0</v>
      </c>
      <c r="E296" s="18">
        <v>0</v>
      </c>
      <c r="F296" s="18">
        <v>0</v>
      </c>
      <c r="G296" s="18">
        <v>0</v>
      </c>
      <c r="H296" s="18">
        <v>0</v>
      </c>
      <c r="I296" s="18">
        <v>0</v>
      </c>
      <c r="J296" s="18">
        <v>0</v>
      </c>
      <c r="K296" s="18">
        <v>0</v>
      </c>
      <c r="L296" s="18">
        <v>0</v>
      </c>
      <c r="M296" s="18">
        <v>0</v>
      </c>
      <c r="N296" s="18">
        <v>0</v>
      </c>
      <c r="O296" s="18">
        <v>0</v>
      </c>
      <c r="P296" s="18">
        <v>0</v>
      </c>
      <c r="Q296" s="18">
        <v>3</v>
      </c>
      <c r="R296" s="18">
        <v>0</v>
      </c>
      <c r="S296" s="3">
        <v>2704</v>
      </c>
    </row>
    <row r="297" spans="1:19">
      <c r="A297" s="18">
        <v>0</v>
      </c>
      <c r="B297" s="18">
        <v>0</v>
      </c>
      <c r="C297" s="18">
        <v>0</v>
      </c>
      <c r="D297" s="18">
        <v>1</v>
      </c>
      <c r="E297" s="18">
        <v>2</v>
      </c>
      <c r="F297" s="18">
        <v>2</v>
      </c>
      <c r="G297" s="18">
        <v>0</v>
      </c>
      <c r="H297" s="18">
        <v>0</v>
      </c>
      <c r="I297" s="18">
        <v>0</v>
      </c>
      <c r="J297" s="18">
        <v>0</v>
      </c>
      <c r="K297" s="18">
        <v>0</v>
      </c>
      <c r="L297" s="18">
        <v>0</v>
      </c>
      <c r="M297" s="18">
        <v>0</v>
      </c>
      <c r="N297" s="18">
        <v>0</v>
      </c>
      <c r="O297" s="18">
        <v>0</v>
      </c>
      <c r="P297" s="18">
        <v>0</v>
      </c>
      <c r="Q297" s="18">
        <v>3</v>
      </c>
      <c r="R297" s="18">
        <v>0</v>
      </c>
      <c r="S297" s="3">
        <v>2693</v>
      </c>
    </row>
    <row r="298" spans="1:19">
      <c r="A298" s="18">
        <v>0</v>
      </c>
      <c r="B298" s="18">
        <v>0</v>
      </c>
      <c r="C298" s="18">
        <v>0</v>
      </c>
      <c r="D298" s="18">
        <v>0</v>
      </c>
      <c r="E298" s="18">
        <v>0</v>
      </c>
      <c r="F298" s="18">
        <v>0</v>
      </c>
      <c r="G298" s="18">
        <v>0</v>
      </c>
      <c r="H298" s="18">
        <v>0</v>
      </c>
      <c r="I298" s="18">
        <v>0</v>
      </c>
      <c r="J298" s="18">
        <v>0</v>
      </c>
      <c r="K298" s="18">
        <v>0</v>
      </c>
      <c r="L298" s="18">
        <v>0</v>
      </c>
      <c r="M298" s="18">
        <v>0</v>
      </c>
      <c r="N298" s="18">
        <v>0</v>
      </c>
      <c r="O298" s="18">
        <v>0</v>
      </c>
      <c r="P298" s="18">
        <v>0</v>
      </c>
      <c r="Q298" s="18">
        <v>3</v>
      </c>
      <c r="R298" s="18">
        <v>0</v>
      </c>
      <c r="S298" s="3">
        <v>2689</v>
      </c>
    </row>
    <row r="299" spans="1:19">
      <c r="A299" s="18">
        <v>4</v>
      </c>
      <c r="B299" s="18">
        <v>4</v>
      </c>
      <c r="C299" s="18">
        <v>2</v>
      </c>
      <c r="D299" s="18">
        <v>3</v>
      </c>
      <c r="E299" s="18">
        <v>0</v>
      </c>
      <c r="F299" s="18">
        <v>7</v>
      </c>
      <c r="G299" s="18">
        <v>7</v>
      </c>
      <c r="H299" s="18">
        <v>1</v>
      </c>
      <c r="I299" s="18">
        <v>5</v>
      </c>
      <c r="J299" s="18">
        <v>0</v>
      </c>
      <c r="K299" s="18">
        <v>0</v>
      </c>
      <c r="L299" s="18">
        <v>2</v>
      </c>
      <c r="M299" s="18">
        <v>0</v>
      </c>
      <c r="N299" s="18">
        <v>6</v>
      </c>
      <c r="O299" s="18">
        <v>0</v>
      </c>
      <c r="P299" s="18">
        <v>3</v>
      </c>
      <c r="Q299" s="18">
        <v>23</v>
      </c>
      <c r="R299" s="18">
        <v>1</v>
      </c>
      <c r="S299" s="3">
        <v>2665</v>
      </c>
    </row>
    <row r="300" spans="1:19">
      <c r="A300" s="18">
        <v>0</v>
      </c>
      <c r="B300" s="18">
        <v>0</v>
      </c>
      <c r="C300" s="18">
        <v>0</v>
      </c>
      <c r="D300" s="18">
        <v>0</v>
      </c>
      <c r="E300" s="18">
        <v>0</v>
      </c>
      <c r="F300" s="18">
        <v>0</v>
      </c>
      <c r="G300" s="18">
        <v>0</v>
      </c>
      <c r="H300" s="18">
        <v>0</v>
      </c>
      <c r="I300" s="18">
        <v>0</v>
      </c>
      <c r="J300" s="18">
        <v>0</v>
      </c>
      <c r="K300" s="18">
        <v>0</v>
      </c>
      <c r="L300" s="18">
        <v>0</v>
      </c>
      <c r="M300" s="18">
        <v>0</v>
      </c>
      <c r="N300" s="18">
        <v>0</v>
      </c>
      <c r="O300" s="18">
        <v>0</v>
      </c>
      <c r="P300" s="18">
        <v>0</v>
      </c>
      <c r="Q300" s="18">
        <v>3</v>
      </c>
      <c r="R300" s="18">
        <v>0</v>
      </c>
      <c r="S300" s="3">
        <v>2645</v>
      </c>
    </row>
    <row r="301" spans="1:19">
      <c r="A301" s="18">
        <v>0</v>
      </c>
      <c r="B301" s="18">
        <v>0</v>
      </c>
      <c r="C301" s="18">
        <v>0</v>
      </c>
      <c r="D301" s="18">
        <v>0</v>
      </c>
      <c r="E301" s="18">
        <v>1</v>
      </c>
      <c r="F301" s="18">
        <v>0</v>
      </c>
      <c r="G301" s="18">
        <v>0</v>
      </c>
      <c r="H301" s="18">
        <v>0</v>
      </c>
      <c r="I301" s="18">
        <v>0</v>
      </c>
      <c r="J301" s="18">
        <v>0</v>
      </c>
      <c r="K301" s="18">
        <v>0</v>
      </c>
      <c r="L301" s="18">
        <v>0</v>
      </c>
      <c r="M301" s="18">
        <v>0</v>
      </c>
      <c r="N301" s="18">
        <v>0</v>
      </c>
      <c r="O301" s="18">
        <v>0</v>
      </c>
      <c r="P301" s="18">
        <v>0</v>
      </c>
      <c r="Q301" s="18">
        <v>5</v>
      </c>
      <c r="R301" s="18">
        <v>0</v>
      </c>
      <c r="S301" s="3">
        <v>2632</v>
      </c>
    </row>
    <row r="302" spans="1:19">
      <c r="A302" s="18">
        <v>0</v>
      </c>
      <c r="B302" s="18">
        <v>1</v>
      </c>
      <c r="C302" s="18">
        <v>0</v>
      </c>
      <c r="D302" s="18">
        <v>4</v>
      </c>
      <c r="E302" s="18">
        <v>3</v>
      </c>
      <c r="F302" s="18">
        <v>4</v>
      </c>
      <c r="G302" s="18">
        <v>1</v>
      </c>
      <c r="H302" s="18">
        <v>0</v>
      </c>
      <c r="I302" s="18">
        <v>1</v>
      </c>
      <c r="J302" s="18">
        <v>0</v>
      </c>
      <c r="K302" s="18">
        <v>0</v>
      </c>
      <c r="L302" s="18">
        <v>0</v>
      </c>
      <c r="M302" s="18">
        <v>1</v>
      </c>
      <c r="N302" s="18">
        <v>0</v>
      </c>
      <c r="O302" s="18">
        <v>0</v>
      </c>
      <c r="P302" s="18">
        <v>1</v>
      </c>
      <c r="Q302" s="18">
        <v>3</v>
      </c>
      <c r="R302" s="18">
        <v>0</v>
      </c>
      <c r="S302" s="3">
        <v>2629</v>
      </c>
    </row>
    <row r="303" spans="1:19">
      <c r="A303" s="18">
        <v>0</v>
      </c>
      <c r="B303" s="18">
        <v>0</v>
      </c>
      <c r="C303" s="18">
        <v>0</v>
      </c>
      <c r="D303" s="18">
        <v>2</v>
      </c>
      <c r="E303" s="18">
        <v>5</v>
      </c>
      <c r="F303" s="18">
        <v>1</v>
      </c>
      <c r="G303" s="18">
        <v>7</v>
      </c>
      <c r="H303" s="18">
        <v>0</v>
      </c>
      <c r="I303" s="18">
        <v>1</v>
      </c>
      <c r="J303" s="18">
        <v>0</v>
      </c>
      <c r="K303" s="18">
        <v>0</v>
      </c>
      <c r="L303" s="18">
        <v>0</v>
      </c>
      <c r="M303" s="18">
        <v>1</v>
      </c>
      <c r="N303" s="18">
        <v>0</v>
      </c>
      <c r="O303" s="18">
        <v>0</v>
      </c>
      <c r="P303" s="18">
        <v>0</v>
      </c>
      <c r="Q303" s="18">
        <v>4</v>
      </c>
      <c r="R303" s="18">
        <v>1</v>
      </c>
      <c r="S303" s="3">
        <v>2621</v>
      </c>
    </row>
    <row r="304" spans="1:19">
      <c r="A304" s="18">
        <v>1</v>
      </c>
      <c r="B304" s="18">
        <v>0</v>
      </c>
      <c r="C304" s="18">
        <v>0</v>
      </c>
      <c r="D304" s="18">
        <v>0</v>
      </c>
      <c r="E304" s="18">
        <v>5</v>
      </c>
      <c r="F304" s="18">
        <v>16</v>
      </c>
      <c r="G304" s="18">
        <v>1</v>
      </c>
      <c r="H304" s="18">
        <v>0</v>
      </c>
      <c r="I304" s="18">
        <v>2</v>
      </c>
      <c r="J304" s="18">
        <v>0</v>
      </c>
      <c r="K304" s="18">
        <v>0</v>
      </c>
      <c r="L304" s="18">
        <v>1</v>
      </c>
      <c r="M304" s="18">
        <v>1</v>
      </c>
      <c r="N304" s="18">
        <v>0</v>
      </c>
      <c r="O304" s="18">
        <v>0</v>
      </c>
      <c r="P304" s="18">
        <v>0</v>
      </c>
      <c r="Q304" s="18">
        <v>3</v>
      </c>
      <c r="R304" s="18">
        <v>0</v>
      </c>
      <c r="S304" s="3">
        <v>2593</v>
      </c>
    </row>
    <row r="305" spans="1:19">
      <c r="A305" s="18">
        <v>2</v>
      </c>
      <c r="B305" s="18">
        <v>1</v>
      </c>
      <c r="C305" s="18">
        <v>0</v>
      </c>
      <c r="D305" s="18">
        <v>1</v>
      </c>
      <c r="E305" s="18">
        <v>16</v>
      </c>
      <c r="F305" s="18">
        <v>4</v>
      </c>
      <c r="G305" s="18">
        <v>4</v>
      </c>
      <c r="H305" s="18">
        <v>0</v>
      </c>
      <c r="I305" s="18">
        <v>2</v>
      </c>
      <c r="J305" s="18">
        <v>0</v>
      </c>
      <c r="K305" s="18">
        <v>0</v>
      </c>
      <c r="L305" s="18">
        <v>0</v>
      </c>
      <c r="M305" s="18">
        <v>4</v>
      </c>
      <c r="N305" s="18">
        <v>2</v>
      </c>
      <c r="O305" s="18">
        <v>0</v>
      </c>
      <c r="P305" s="18">
        <v>0</v>
      </c>
      <c r="Q305" s="18">
        <v>4</v>
      </c>
      <c r="R305" s="18">
        <v>2</v>
      </c>
      <c r="S305" s="3">
        <v>2588</v>
      </c>
    </row>
    <row r="306" spans="1:19">
      <c r="A306" s="18">
        <v>0</v>
      </c>
      <c r="B306" s="18">
        <v>0</v>
      </c>
      <c r="C306" s="18">
        <v>0</v>
      </c>
      <c r="D306" s="18">
        <v>0</v>
      </c>
      <c r="E306" s="18">
        <v>1</v>
      </c>
      <c r="F306" s="18">
        <v>1</v>
      </c>
      <c r="G306" s="18">
        <v>0</v>
      </c>
      <c r="H306" s="18">
        <v>0</v>
      </c>
      <c r="I306" s="18">
        <v>1</v>
      </c>
      <c r="J306" s="18">
        <v>0</v>
      </c>
      <c r="K306" s="18">
        <v>0</v>
      </c>
      <c r="L306" s="18">
        <v>0</v>
      </c>
      <c r="M306" s="18">
        <v>0</v>
      </c>
      <c r="N306" s="18">
        <v>0</v>
      </c>
      <c r="O306" s="18">
        <v>0</v>
      </c>
      <c r="P306" s="18">
        <v>0</v>
      </c>
      <c r="Q306" s="18">
        <v>3</v>
      </c>
      <c r="R306" s="18">
        <v>0</v>
      </c>
      <c r="S306" s="3">
        <v>2583</v>
      </c>
    </row>
    <row r="307" spans="1:19">
      <c r="A307" s="18">
        <v>14</v>
      </c>
      <c r="B307" s="18">
        <v>23</v>
      </c>
      <c r="C307" s="18">
        <v>0</v>
      </c>
      <c r="D307" s="18">
        <v>3</v>
      </c>
      <c r="E307" s="18">
        <v>22</v>
      </c>
      <c r="F307" s="18">
        <v>85</v>
      </c>
      <c r="G307" s="18">
        <v>0</v>
      </c>
      <c r="H307" s="18">
        <v>3</v>
      </c>
      <c r="I307" s="18">
        <v>5</v>
      </c>
      <c r="J307" s="18">
        <v>10</v>
      </c>
      <c r="K307" s="18">
        <v>0</v>
      </c>
      <c r="L307" s="18">
        <v>26</v>
      </c>
      <c r="M307" s="18">
        <v>6</v>
      </c>
      <c r="N307" s="18">
        <v>3</v>
      </c>
      <c r="O307" s="18">
        <v>0</v>
      </c>
      <c r="P307" s="18">
        <v>13</v>
      </c>
      <c r="Q307" s="18">
        <v>16</v>
      </c>
      <c r="R307" s="18">
        <v>26</v>
      </c>
      <c r="S307" s="3">
        <v>2578</v>
      </c>
    </row>
    <row r="308" spans="1:19">
      <c r="A308" s="18">
        <v>2</v>
      </c>
      <c r="B308" s="18">
        <v>4</v>
      </c>
      <c r="C308" s="18">
        <v>0</v>
      </c>
      <c r="D308" s="18">
        <v>1</v>
      </c>
      <c r="E308" s="18">
        <v>0</v>
      </c>
      <c r="F308" s="18">
        <v>14</v>
      </c>
      <c r="G308" s="18">
        <v>1</v>
      </c>
      <c r="H308" s="18">
        <v>0</v>
      </c>
      <c r="I308" s="18">
        <v>2</v>
      </c>
      <c r="J308" s="18">
        <v>0</v>
      </c>
      <c r="K308" s="18">
        <v>0</v>
      </c>
      <c r="L308" s="18">
        <v>3</v>
      </c>
      <c r="M308" s="18">
        <v>0</v>
      </c>
      <c r="N308" s="18">
        <v>0</v>
      </c>
      <c r="O308" s="18">
        <v>0</v>
      </c>
      <c r="P308" s="18">
        <v>3</v>
      </c>
      <c r="Q308" s="18">
        <v>15</v>
      </c>
      <c r="R308" s="18">
        <v>5</v>
      </c>
      <c r="S308" s="3">
        <v>2573</v>
      </c>
    </row>
    <row r="309" spans="1:19">
      <c r="A309" s="18">
        <v>3</v>
      </c>
      <c r="B309" s="18">
        <v>5</v>
      </c>
      <c r="C309" s="18">
        <v>1</v>
      </c>
      <c r="D309" s="18">
        <v>0</v>
      </c>
      <c r="E309" s="18">
        <v>8</v>
      </c>
      <c r="F309" s="18">
        <v>13</v>
      </c>
      <c r="G309" s="18">
        <v>0</v>
      </c>
      <c r="H309" s="18">
        <v>0</v>
      </c>
      <c r="I309" s="18">
        <v>2</v>
      </c>
      <c r="J309" s="18">
        <v>0</v>
      </c>
      <c r="K309" s="18">
        <v>0</v>
      </c>
      <c r="L309" s="18">
        <v>8</v>
      </c>
      <c r="M309" s="18">
        <v>0</v>
      </c>
      <c r="N309" s="18">
        <v>0</v>
      </c>
      <c r="O309" s="18">
        <v>0</v>
      </c>
      <c r="P309" s="18">
        <v>0</v>
      </c>
      <c r="Q309" s="18">
        <v>4</v>
      </c>
      <c r="R309" s="18">
        <v>0</v>
      </c>
      <c r="S309" s="3">
        <v>2559</v>
      </c>
    </row>
    <row r="310" spans="1:19">
      <c r="A310" s="18">
        <v>0</v>
      </c>
      <c r="B310" s="18">
        <v>0</v>
      </c>
      <c r="C310" s="18">
        <v>0</v>
      </c>
      <c r="D310" s="18">
        <v>0</v>
      </c>
      <c r="E310" s="18">
        <v>2</v>
      </c>
      <c r="F310" s="18">
        <v>0</v>
      </c>
      <c r="G310" s="18">
        <v>1</v>
      </c>
      <c r="H310" s="18">
        <v>0</v>
      </c>
      <c r="I310" s="18">
        <v>0</v>
      </c>
      <c r="J310" s="18">
        <v>0</v>
      </c>
      <c r="K310" s="18">
        <v>0</v>
      </c>
      <c r="L310" s="18">
        <v>0</v>
      </c>
      <c r="M310" s="18">
        <v>0</v>
      </c>
      <c r="N310" s="18">
        <v>0</v>
      </c>
      <c r="O310" s="18">
        <v>0</v>
      </c>
      <c r="P310" s="18">
        <v>1</v>
      </c>
      <c r="Q310" s="18">
        <v>3</v>
      </c>
      <c r="R310" s="18">
        <v>0</v>
      </c>
      <c r="S310" s="3">
        <v>2555</v>
      </c>
    </row>
    <row r="311" spans="1:19">
      <c r="A311" s="18">
        <v>0</v>
      </c>
      <c r="B311" s="18">
        <v>0</v>
      </c>
      <c r="C311" s="18">
        <v>0</v>
      </c>
      <c r="D311" s="18">
        <v>0</v>
      </c>
      <c r="E311" s="18">
        <v>2</v>
      </c>
      <c r="F311" s="18">
        <v>0</v>
      </c>
      <c r="G311" s="18">
        <v>0</v>
      </c>
      <c r="H311" s="18">
        <v>0</v>
      </c>
      <c r="I311" s="18">
        <v>0</v>
      </c>
      <c r="J311" s="18">
        <v>0</v>
      </c>
      <c r="K311" s="18">
        <v>0</v>
      </c>
      <c r="L311" s="18">
        <v>0</v>
      </c>
      <c r="M311" s="18">
        <v>0</v>
      </c>
      <c r="N311" s="18">
        <v>0</v>
      </c>
      <c r="O311" s="18">
        <v>0</v>
      </c>
      <c r="P311" s="18">
        <v>0</v>
      </c>
      <c r="Q311" s="18">
        <v>4</v>
      </c>
      <c r="R311" s="18">
        <v>0</v>
      </c>
      <c r="S311" s="3">
        <v>2551</v>
      </c>
    </row>
    <row r="312" spans="1:19">
      <c r="A312" s="18">
        <v>0</v>
      </c>
      <c r="B312" s="18">
        <v>1</v>
      </c>
      <c r="C312" s="18">
        <v>0</v>
      </c>
      <c r="D312" s="18">
        <v>0</v>
      </c>
      <c r="E312" s="18">
        <v>1</v>
      </c>
      <c r="F312" s="18">
        <v>1</v>
      </c>
      <c r="G312" s="18">
        <v>0</v>
      </c>
      <c r="H312" s="18">
        <v>0</v>
      </c>
      <c r="I312" s="18">
        <v>1</v>
      </c>
      <c r="J312" s="18">
        <v>0</v>
      </c>
      <c r="K312" s="18">
        <v>0</v>
      </c>
      <c r="L312" s="18">
        <v>0</v>
      </c>
      <c r="M312" s="18">
        <v>2</v>
      </c>
      <c r="N312" s="18">
        <v>0</v>
      </c>
      <c r="O312" s="18">
        <v>0</v>
      </c>
      <c r="P312" s="18">
        <v>1</v>
      </c>
      <c r="Q312" s="18">
        <v>2</v>
      </c>
      <c r="R312" s="18">
        <v>0</v>
      </c>
      <c r="S312" s="3">
        <v>2527</v>
      </c>
    </row>
    <row r="313" spans="1:19">
      <c r="A313" s="18">
        <v>2</v>
      </c>
      <c r="B313" s="18">
        <v>4</v>
      </c>
      <c r="C313" s="18">
        <v>3</v>
      </c>
      <c r="D313" s="18">
        <v>1</v>
      </c>
      <c r="E313" s="18">
        <v>13</v>
      </c>
      <c r="F313" s="18">
        <v>9</v>
      </c>
      <c r="G313" s="18">
        <v>1</v>
      </c>
      <c r="H313" s="18">
        <v>0</v>
      </c>
      <c r="I313" s="18">
        <v>2</v>
      </c>
      <c r="J313" s="18">
        <v>0</v>
      </c>
      <c r="K313" s="18">
        <v>0</v>
      </c>
      <c r="L313" s="18">
        <v>1</v>
      </c>
      <c r="M313" s="18">
        <v>1</v>
      </c>
      <c r="N313" s="18">
        <v>3</v>
      </c>
      <c r="O313" s="18">
        <v>0</v>
      </c>
      <c r="P313" s="18">
        <v>1</v>
      </c>
      <c r="Q313" s="18">
        <v>4</v>
      </c>
      <c r="R313" s="18">
        <v>1</v>
      </c>
      <c r="S313" s="3">
        <v>2522</v>
      </c>
    </row>
    <row r="314" spans="1:19">
      <c r="A314" s="18">
        <v>0</v>
      </c>
      <c r="B314" s="18">
        <v>0</v>
      </c>
      <c r="C314" s="18">
        <v>0</v>
      </c>
      <c r="D314" s="18">
        <v>0</v>
      </c>
      <c r="E314" s="18">
        <v>0</v>
      </c>
      <c r="F314" s="18">
        <v>1</v>
      </c>
      <c r="G314" s="18">
        <v>2</v>
      </c>
      <c r="H314" s="18">
        <v>0</v>
      </c>
      <c r="I314" s="18">
        <v>1</v>
      </c>
      <c r="J314" s="18">
        <v>0</v>
      </c>
      <c r="K314" s="18">
        <v>0</v>
      </c>
      <c r="L314" s="18">
        <v>0</v>
      </c>
      <c r="M314" s="18">
        <v>0</v>
      </c>
      <c r="N314" s="18">
        <v>0</v>
      </c>
      <c r="O314" s="18">
        <v>0</v>
      </c>
      <c r="P314" s="18">
        <v>0</v>
      </c>
      <c r="Q314" s="18">
        <v>2</v>
      </c>
      <c r="R314" s="18">
        <v>0</v>
      </c>
      <c r="S314" s="3">
        <v>2522</v>
      </c>
    </row>
    <row r="315" spans="1:19">
      <c r="A315" s="18">
        <v>2</v>
      </c>
      <c r="B315" s="18">
        <v>3</v>
      </c>
      <c r="C315" s="18">
        <v>0</v>
      </c>
      <c r="D315" s="18">
        <v>2</v>
      </c>
      <c r="E315" s="18">
        <v>5</v>
      </c>
      <c r="F315" s="18">
        <v>10</v>
      </c>
      <c r="G315" s="18">
        <v>3</v>
      </c>
      <c r="H315" s="18">
        <v>0</v>
      </c>
      <c r="I315" s="18">
        <v>1</v>
      </c>
      <c r="J315" s="18">
        <v>0</v>
      </c>
      <c r="K315" s="18">
        <v>0</v>
      </c>
      <c r="L315" s="18">
        <v>1</v>
      </c>
      <c r="M315" s="18">
        <v>0</v>
      </c>
      <c r="N315" s="18">
        <v>0</v>
      </c>
      <c r="O315" s="18">
        <v>0</v>
      </c>
      <c r="P315" s="18">
        <v>0</v>
      </c>
      <c r="Q315" s="18">
        <v>3</v>
      </c>
      <c r="R315" s="18">
        <v>1</v>
      </c>
      <c r="S315" s="3">
        <v>2490</v>
      </c>
    </row>
    <row r="316" spans="1:19">
      <c r="A316" s="18">
        <v>0</v>
      </c>
      <c r="B316" s="18">
        <v>0</v>
      </c>
      <c r="C316" s="18">
        <v>1</v>
      </c>
      <c r="D316" s="18">
        <v>0</v>
      </c>
      <c r="E316" s="18">
        <v>1</v>
      </c>
      <c r="F316" s="18">
        <v>0</v>
      </c>
      <c r="G316" s="18">
        <v>0</v>
      </c>
      <c r="H316" s="18">
        <v>0</v>
      </c>
      <c r="I316" s="18">
        <v>0</v>
      </c>
      <c r="J316" s="18">
        <v>0</v>
      </c>
      <c r="K316" s="18">
        <v>0</v>
      </c>
      <c r="L316" s="18">
        <v>0</v>
      </c>
      <c r="M316" s="18">
        <v>0</v>
      </c>
      <c r="N316" s="18">
        <v>0</v>
      </c>
      <c r="O316" s="18">
        <v>0</v>
      </c>
      <c r="P316" s="18">
        <v>0</v>
      </c>
      <c r="Q316" s="18">
        <v>0</v>
      </c>
      <c r="R316" s="18">
        <v>0</v>
      </c>
      <c r="S316" s="3">
        <v>2467</v>
      </c>
    </row>
    <row r="317" spans="1:19">
      <c r="A317" s="18">
        <v>0</v>
      </c>
      <c r="B317" s="18">
        <v>0</v>
      </c>
      <c r="C317" s="18">
        <v>0</v>
      </c>
      <c r="D317" s="18">
        <v>0</v>
      </c>
      <c r="E317" s="18">
        <v>1</v>
      </c>
      <c r="F317" s="18">
        <v>0</v>
      </c>
      <c r="G317" s="18">
        <v>0</v>
      </c>
      <c r="H317" s="18">
        <v>0</v>
      </c>
      <c r="I317" s="18">
        <v>0</v>
      </c>
      <c r="J317" s="18">
        <v>0</v>
      </c>
      <c r="K317" s="18">
        <v>0</v>
      </c>
      <c r="L317" s="18">
        <v>0</v>
      </c>
      <c r="M317" s="18">
        <v>0</v>
      </c>
      <c r="N317" s="18">
        <v>0</v>
      </c>
      <c r="O317" s="18">
        <v>0</v>
      </c>
      <c r="P317" s="18">
        <v>0</v>
      </c>
      <c r="Q317" s="18">
        <v>3</v>
      </c>
      <c r="R317" s="18">
        <v>0</v>
      </c>
      <c r="S317" s="3">
        <v>2462</v>
      </c>
    </row>
    <row r="318" spans="1:19">
      <c r="A318" s="18">
        <v>0</v>
      </c>
      <c r="B318" s="18">
        <v>0</v>
      </c>
      <c r="C318" s="18">
        <v>0</v>
      </c>
      <c r="D318" s="18">
        <v>0</v>
      </c>
      <c r="E318" s="18">
        <v>0</v>
      </c>
      <c r="F318" s="18">
        <v>0</v>
      </c>
      <c r="G318" s="18">
        <v>0</v>
      </c>
      <c r="H318" s="18">
        <v>0</v>
      </c>
      <c r="I318" s="18">
        <v>0</v>
      </c>
      <c r="J318" s="18">
        <v>0</v>
      </c>
      <c r="K318" s="18">
        <v>0</v>
      </c>
      <c r="L318" s="18">
        <v>0</v>
      </c>
      <c r="M318" s="18">
        <v>0</v>
      </c>
      <c r="N318" s="18">
        <v>0</v>
      </c>
      <c r="O318" s="18">
        <v>0</v>
      </c>
      <c r="P318" s="18">
        <v>0</v>
      </c>
      <c r="Q318" s="18">
        <v>3</v>
      </c>
      <c r="R318" s="18">
        <v>0</v>
      </c>
      <c r="S318" s="3">
        <v>2456</v>
      </c>
    </row>
    <row r="319" spans="1:19">
      <c r="A319" s="18">
        <v>0</v>
      </c>
      <c r="B319" s="18">
        <v>0</v>
      </c>
      <c r="C319" s="18">
        <v>0</v>
      </c>
      <c r="D319" s="18">
        <v>0</v>
      </c>
      <c r="E319" s="18">
        <v>1</v>
      </c>
      <c r="F319" s="18">
        <v>0</v>
      </c>
      <c r="G319" s="18">
        <v>0</v>
      </c>
      <c r="H319" s="18">
        <v>0</v>
      </c>
      <c r="I319" s="18">
        <v>0</v>
      </c>
      <c r="J319" s="18">
        <v>0</v>
      </c>
      <c r="K319" s="18">
        <v>0</v>
      </c>
      <c r="L319" s="18">
        <v>0</v>
      </c>
      <c r="M319" s="18">
        <v>0</v>
      </c>
      <c r="N319" s="18">
        <v>0</v>
      </c>
      <c r="O319" s="18">
        <v>0</v>
      </c>
      <c r="P319" s="18">
        <v>0</v>
      </c>
      <c r="Q319" s="18">
        <v>2</v>
      </c>
      <c r="R319" s="18">
        <v>0</v>
      </c>
      <c r="S319" s="3">
        <v>2455</v>
      </c>
    </row>
    <row r="320" spans="1:19">
      <c r="A320" s="18">
        <v>0</v>
      </c>
      <c r="B320" s="18">
        <v>0</v>
      </c>
      <c r="C320" s="18">
        <v>0</v>
      </c>
      <c r="D320" s="18">
        <v>0</v>
      </c>
      <c r="E320" s="18">
        <v>1</v>
      </c>
      <c r="F320" s="18">
        <v>0</v>
      </c>
      <c r="G320" s="18">
        <v>0</v>
      </c>
      <c r="H320" s="18">
        <v>0</v>
      </c>
      <c r="I320" s="18">
        <v>0</v>
      </c>
      <c r="J320" s="18">
        <v>0</v>
      </c>
      <c r="K320" s="18">
        <v>0</v>
      </c>
      <c r="L320" s="18">
        <v>0</v>
      </c>
      <c r="M320" s="18">
        <v>0</v>
      </c>
      <c r="N320" s="18">
        <v>0</v>
      </c>
      <c r="O320" s="18">
        <v>0</v>
      </c>
      <c r="P320" s="18">
        <v>0</v>
      </c>
      <c r="Q320" s="18">
        <v>0</v>
      </c>
      <c r="R320" s="18">
        <v>0</v>
      </c>
      <c r="S320" s="3">
        <v>2448</v>
      </c>
    </row>
    <row r="321" spans="1:19">
      <c r="A321" s="18">
        <v>0</v>
      </c>
      <c r="B321" s="18">
        <v>2</v>
      </c>
      <c r="C321" s="18">
        <v>0</v>
      </c>
      <c r="D321" s="18">
        <v>1</v>
      </c>
      <c r="E321" s="18">
        <v>0</v>
      </c>
      <c r="F321" s="18">
        <v>0</v>
      </c>
      <c r="G321" s="18">
        <v>0</v>
      </c>
      <c r="H321" s="18">
        <v>0</v>
      </c>
      <c r="I321" s="18">
        <v>2</v>
      </c>
      <c r="J321" s="18">
        <v>0</v>
      </c>
      <c r="K321" s="18">
        <v>0</v>
      </c>
      <c r="L321" s="18">
        <v>0</v>
      </c>
      <c r="M321" s="18">
        <v>0</v>
      </c>
      <c r="N321" s="18">
        <v>0</v>
      </c>
      <c r="O321" s="18">
        <v>0</v>
      </c>
      <c r="P321" s="18">
        <v>0</v>
      </c>
      <c r="Q321" s="18">
        <v>7</v>
      </c>
      <c r="R321" s="18">
        <v>0</v>
      </c>
      <c r="S321" s="3">
        <v>2444</v>
      </c>
    </row>
    <row r="322" spans="1:19">
      <c r="A322" s="18">
        <v>1</v>
      </c>
      <c r="B322" s="18">
        <v>0</v>
      </c>
      <c r="C322" s="18">
        <v>0</v>
      </c>
      <c r="D322" s="18">
        <v>2</v>
      </c>
      <c r="E322" s="18">
        <v>1</v>
      </c>
      <c r="F322" s="18">
        <v>0</v>
      </c>
      <c r="G322" s="18">
        <v>1</v>
      </c>
      <c r="H322" s="18">
        <v>0</v>
      </c>
      <c r="I322" s="18">
        <v>2</v>
      </c>
      <c r="J322" s="18">
        <v>0</v>
      </c>
      <c r="K322" s="18">
        <v>0</v>
      </c>
      <c r="L322" s="18">
        <v>1</v>
      </c>
      <c r="M322" s="18">
        <v>0</v>
      </c>
      <c r="N322" s="18">
        <v>0</v>
      </c>
      <c r="O322" s="18">
        <v>0</v>
      </c>
      <c r="P322" s="18">
        <v>1</v>
      </c>
      <c r="Q322" s="18">
        <v>3</v>
      </c>
      <c r="R322" s="18">
        <v>0</v>
      </c>
      <c r="S322" s="3">
        <v>2437</v>
      </c>
    </row>
    <row r="323" spans="1:19">
      <c r="A323" s="18">
        <v>0</v>
      </c>
      <c r="B323" s="18">
        <v>0</v>
      </c>
      <c r="C323" s="18">
        <v>0</v>
      </c>
      <c r="D323" s="18">
        <v>0</v>
      </c>
      <c r="E323" s="18">
        <v>0</v>
      </c>
      <c r="F323" s="18">
        <v>0</v>
      </c>
      <c r="G323" s="18">
        <v>1</v>
      </c>
      <c r="H323" s="18">
        <v>0</v>
      </c>
      <c r="I323" s="18">
        <v>0</v>
      </c>
      <c r="J323" s="18">
        <v>0</v>
      </c>
      <c r="K323" s="18">
        <v>0</v>
      </c>
      <c r="L323" s="18">
        <v>0</v>
      </c>
      <c r="M323" s="18">
        <v>1</v>
      </c>
      <c r="N323" s="18">
        <v>0</v>
      </c>
      <c r="O323" s="18">
        <v>0</v>
      </c>
      <c r="P323" s="18">
        <v>0</v>
      </c>
      <c r="Q323" s="18">
        <v>3</v>
      </c>
      <c r="R323" s="18">
        <v>0</v>
      </c>
      <c r="S323" s="3">
        <v>2429</v>
      </c>
    </row>
    <row r="324" spans="1:19">
      <c r="A324" s="18">
        <v>2</v>
      </c>
      <c r="B324" s="18">
        <v>3</v>
      </c>
      <c r="C324" s="18">
        <v>0</v>
      </c>
      <c r="D324" s="18">
        <v>0</v>
      </c>
      <c r="E324" s="18">
        <v>0</v>
      </c>
      <c r="F324" s="18">
        <v>9</v>
      </c>
      <c r="G324" s="18">
        <v>1</v>
      </c>
      <c r="H324" s="18">
        <v>2</v>
      </c>
      <c r="I324" s="18">
        <v>1</v>
      </c>
      <c r="J324" s="18">
        <v>1</v>
      </c>
      <c r="K324" s="18">
        <v>0</v>
      </c>
      <c r="L324" s="18">
        <v>5</v>
      </c>
      <c r="M324" s="18">
        <v>0</v>
      </c>
      <c r="N324" s="18">
        <v>0</v>
      </c>
      <c r="O324" s="18">
        <v>0</v>
      </c>
      <c r="P324" s="18">
        <v>3</v>
      </c>
      <c r="Q324" s="18">
        <v>12</v>
      </c>
      <c r="R324" s="18">
        <v>0</v>
      </c>
      <c r="S324" s="3">
        <v>2427</v>
      </c>
    </row>
    <row r="325" spans="1:19">
      <c r="A325" s="18">
        <v>0</v>
      </c>
      <c r="B325" s="18">
        <v>0</v>
      </c>
      <c r="C325" s="18">
        <v>1</v>
      </c>
      <c r="D325" s="18">
        <v>0</v>
      </c>
      <c r="E325" s="18">
        <v>1</v>
      </c>
      <c r="F325" s="18">
        <v>0</v>
      </c>
      <c r="G325" s="18">
        <v>0</v>
      </c>
      <c r="H325" s="18">
        <v>0</v>
      </c>
      <c r="I325" s="18">
        <v>1</v>
      </c>
      <c r="J325" s="18">
        <v>0</v>
      </c>
      <c r="K325" s="18">
        <v>0</v>
      </c>
      <c r="L325" s="18">
        <v>1</v>
      </c>
      <c r="M325" s="18">
        <v>0</v>
      </c>
      <c r="N325" s="18">
        <v>0</v>
      </c>
      <c r="O325" s="18">
        <v>0</v>
      </c>
      <c r="P325" s="18">
        <v>1</v>
      </c>
      <c r="Q325" s="18">
        <v>6</v>
      </c>
      <c r="R325" s="18">
        <v>0</v>
      </c>
      <c r="S325" s="3">
        <v>2426</v>
      </c>
    </row>
    <row r="326" spans="1:19">
      <c r="A326" s="18">
        <v>0</v>
      </c>
      <c r="B326" s="18">
        <v>4</v>
      </c>
      <c r="C326" s="18">
        <v>0</v>
      </c>
      <c r="D326" s="18">
        <v>1</v>
      </c>
      <c r="E326" s="18">
        <v>5</v>
      </c>
      <c r="F326" s="18">
        <v>13</v>
      </c>
      <c r="G326" s="18">
        <v>0</v>
      </c>
      <c r="H326" s="18">
        <v>1</v>
      </c>
      <c r="I326" s="18">
        <v>2</v>
      </c>
      <c r="J326" s="18">
        <v>0</v>
      </c>
      <c r="K326" s="18">
        <v>0</v>
      </c>
      <c r="L326" s="18">
        <v>2</v>
      </c>
      <c r="M326" s="18">
        <v>3</v>
      </c>
      <c r="N326" s="18">
        <v>0</v>
      </c>
      <c r="O326" s="18">
        <v>0</v>
      </c>
      <c r="P326" s="18">
        <v>2</v>
      </c>
      <c r="Q326" s="18">
        <v>3</v>
      </c>
      <c r="R326" s="18">
        <v>1</v>
      </c>
      <c r="S326" s="3">
        <v>2412</v>
      </c>
    </row>
    <row r="327" spans="1:19">
      <c r="A327" s="18">
        <v>0</v>
      </c>
      <c r="B327" s="18">
        <v>0</v>
      </c>
      <c r="C327" s="18">
        <v>0</v>
      </c>
      <c r="D327" s="18">
        <v>0</v>
      </c>
      <c r="E327" s="18">
        <v>4</v>
      </c>
      <c r="F327" s="18">
        <v>0</v>
      </c>
      <c r="G327" s="18">
        <v>0</v>
      </c>
      <c r="H327" s="18">
        <v>0</v>
      </c>
      <c r="I327" s="18">
        <v>1</v>
      </c>
      <c r="J327" s="18">
        <v>0</v>
      </c>
      <c r="K327" s="18">
        <v>0</v>
      </c>
      <c r="L327" s="18">
        <v>1</v>
      </c>
      <c r="M327" s="18">
        <v>3</v>
      </c>
      <c r="N327" s="18">
        <v>0</v>
      </c>
      <c r="O327" s="18">
        <v>0</v>
      </c>
      <c r="P327" s="18">
        <v>1</v>
      </c>
      <c r="Q327" s="18">
        <v>3</v>
      </c>
      <c r="R327" s="18">
        <v>0</v>
      </c>
      <c r="S327" s="3">
        <v>2408</v>
      </c>
    </row>
    <row r="328" spans="1:19">
      <c r="A328" s="18">
        <v>1</v>
      </c>
      <c r="B328" s="18">
        <v>3</v>
      </c>
      <c r="C328" s="18">
        <v>0</v>
      </c>
      <c r="D328" s="18">
        <v>3</v>
      </c>
      <c r="E328" s="18">
        <v>1</v>
      </c>
      <c r="F328" s="18">
        <v>1</v>
      </c>
      <c r="G328" s="18">
        <v>0</v>
      </c>
      <c r="H328" s="18">
        <v>0</v>
      </c>
      <c r="I328" s="18">
        <v>1</v>
      </c>
      <c r="J328" s="18">
        <v>0</v>
      </c>
      <c r="K328" s="18">
        <v>0</v>
      </c>
      <c r="L328" s="18">
        <v>0</v>
      </c>
      <c r="M328" s="18">
        <v>3</v>
      </c>
      <c r="N328" s="18">
        <v>0</v>
      </c>
      <c r="O328" s="18">
        <v>0</v>
      </c>
      <c r="P328" s="18">
        <v>0</v>
      </c>
      <c r="Q328" s="18">
        <v>4</v>
      </c>
      <c r="R328" s="18">
        <v>0</v>
      </c>
      <c r="S328" s="3">
        <v>2404</v>
      </c>
    </row>
    <row r="329" spans="1:19">
      <c r="A329" s="18">
        <v>0</v>
      </c>
      <c r="B329" s="18">
        <v>0</v>
      </c>
      <c r="C329" s="18">
        <v>1</v>
      </c>
      <c r="D329" s="18">
        <v>1</v>
      </c>
      <c r="E329" s="18">
        <v>0</v>
      </c>
      <c r="F329" s="18">
        <v>3</v>
      </c>
      <c r="G329" s="18">
        <v>2</v>
      </c>
      <c r="H329" s="18">
        <v>0</v>
      </c>
      <c r="I329" s="18">
        <v>0</v>
      </c>
      <c r="J329" s="18">
        <v>0</v>
      </c>
      <c r="K329" s="18">
        <v>1</v>
      </c>
      <c r="L329" s="18">
        <v>0</v>
      </c>
      <c r="M329" s="18">
        <v>0</v>
      </c>
      <c r="N329" s="18">
        <v>0</v>
      </c>
      <c r="O329" s="18">
        <v>0</v>
      </c>
      <c r="P329" s="18">
        <v>0</v>
      </c>
      <c r="Q329" s="18">
        <v>3</v>
      </c>
      <c r="R329" s="18">
        <v>1</v>
      </c>
      <c r="S329" s="3">
        <v>2401</v>
      </c>
    </row>
    <row r="330" spans="1:19">
      <c r="A330" s="18">
        <v>0</v>
      </c>
      <c r="B330" s="18">
        <v>0</v>
      </c>
      <c r="C330" s="18">
        <v>0</v>
      </c>
      <c r="D330" s="18">
        <v>0</v>
      </c>
      <c r="E330" s="18">
        <v>2</v>
      </c>
      <c r="F330" s="18">
        <v>0</v>
      </c>
      <c r="G330" s="18">
        <v>0</v>
      </c>
      <c r="H330" s="18">
        <v>0</v>
      </c>
      <c r="I330" s="18">
        <v>1</v>
      </c>
      <c r="J330" s="18">
        <v>0</v>
      </c>
      <c r="K330" s="18">
        <v>0</v>
      </c>
      <c r="L330" s="18">
        <v>0</v>
      </c>
      <c r="M330" s="18">
        <v>0</v>
      </c>
      <c r="N330" s="18">
        <v>0</v>
      </c>
      <c r="O330" s="18">
        <v>0</v>
      </c>
      <c r="P330" s="18">
        <v>0</v>
      </c>
      <c r="Q330" s="18">
        <v>0</v>
      </c>
      <c r="R330" s="18">
        <v>0</v>
      </c>
      <c r="S330" s="3">
        <v>2398</v>
      </c>
    </row>
    <row r="331" spans="1:19">
      <c r="A331" s="18">
        <v>0</v>
      </c>
      <c r="B331" s="18">
        <v>0</v>
      </c>
      <c r="C331" s="18">
        <v>0</v>
      </c>
      <c r="D331" s="18">
        <v>0</v>
      </c>
      <c r="E331" s="18">
        <v>2</v>
      </c>
      <c r="F331" s="18">
        <v>0</v>
      </c>
      <c r="G331" s="18">
        <v>0</v>
      </c>
      <c r="H331" s="18">
        <v>0</v>
      </c>
      <c r="I331" s="18">
        <v>1</v>
      </c>
      <c r="J331" s="18">
        <v>0</v>
      </c>
      <c r="K331" s="18">
        <v>0</v>
      </c>
      <c r="L331" s="18">
        <v>0</v>
      </c>
      <c r="M331" s="18">
        <v>0</v>
      </c>
      <c r="N331" s="18">
        <v>0</v>
      </c>
      <c r="O331" s="18">
        <v>0</v>
      </c>
      <c r="P331" s="18">
        <v>0</v>
      </c>
      <c r="Q331" s="18">
        <v>2</v>
      </c>
      <c r="R331" s="18">
        <v>0</v>
      </c>
      <c r="S331" s="3">
        <v>2397</v>
      </c>
    </row>
    <row r="332" spans="1:19">
      <c r="A332" s="18">
        <v>6</v>
      </c>
      <c r="B332" s="18">
        <v>2</v>
      </c>
      <c r="C332" s="18">
        <v>3</v>
      </c>
      <c r="D332" s="18">
        <v>6</v>
      </c>
      <c r="E332" s="18">
        <v>8</v>
      </c>
      <c r="F332" s="18">
        <v>1</v>
      </c>
      <c r="G332" s="18">
        <v>2</v>
      </c>
      <c r="H332" s="18">
        <v>0</v>
      </c>
      <c r="I332" s="18">
        <v>0</v>
      </c>
      <c r="J332" s="18">
        <v>0</v>
      </c>
      <c r="K332" s="18">
        <v>0</v>
      </c>
      <c r="L332" s="18">
        <v>2</v>
      </c>
      <c r="M332" s="18">
        <v>3</v>
      </c>
      <c r="N332" s="18">
        <v>0</v>
      </c>
      <c r="O332" s="18">
        <v>0</v>
      </c>
      <c r="P332" s="18">
        <v>0</v>
      </c>
      <c r="Q332" s="18">
        <v>4</v>
      </c>
      <c r="R332" s="18">
        <v>1</v>
      </c>
      <c r="S332" s="3">
        <v>2394</v>
      </c>
    </row>
    <row r="333" spans="1:19">
      <c r="A333" s="18">
        <v>0</v>
      </c>
      <c r="B333" s="18">
        <v>0</v>
      </c>
      <c r="C333" s="18">
        <v>0</v>
      </c>
      <c r="D333" s="18">
        <v>0</v>
      </c>
      <c r="E333" s="18">
        <v>2</v>
      </c>
      <c r="F333" s="18">
        <v>0</v>
      </c>
      <c r="G333" s="18">
        <v>0</v>
      </c>
      <c r="H333" s="18">
        <v>0</v>
      </c>
      <c r="I333" s="18">
        <v>1</v>
      </c>
      <c r="J333" s="18">
        <v>0</v>
      </c>
      <c r="K333" s="18">
        <v>0</v>
      </c>
      <c r="L333" s="18">
        <v>0</v>
      </c>
      <c r="M333" s="18">
        <v>0</v>
      </c>
      <c r="N333" s="18">
        <v>0</v>
      </c>
      <c r="O333" s="18">
        <v>0</v>
      </c>
      <c r="P333" s="18">
        <v>0</v>
      </c>
      <c r="Q333" s="18">
        <v>3</v>
      </c>
      <c r="R333" s="18">
        <v>0</v>
      </c>
      <c r="S333" s="3">
        <v>2382</v>
      </c>
    </row>
    <row r="334" spans="1:19">
      <c r="A334" s="18">
        <v>0</v>
      </c>
      <c r="B334" s="18">
        <v>0</v>
      </c>
      <c r="C334" s="18">
        <v>0</v>
      </c>
      <c r="D334" s="18">
        <v>0</v>
      </c>
      <c r="E334" s="18">
        <v>1</v>
      </c>
      <c r="F334" s="18">
        <v>2</v>
      </c>
      <c r="G334" s="18">
        <v>0</v>
      </c>
      <c r="H334" s="18">
        <v>0</v>
      </c>
      <c r="I334" s="18">
        <v>1</v>
      </c>
      <c r="J334" s="18">
        <v>0</v>
      </c>
      <c r="K334" s="18">
        <v>0</v>
      </c>
      <c r="L334" s="18">
        <v>0</v>
      </c>
      <c r="M334" s="18">
        <v>0</v>
      </c>
      <c r="N334" s="18">
        <v>0</v>
      </c>
      <c r="O334" s="18">
        <v>0</v>
      </c>
      <c r="P334" s="18">
        <v>0</v>
      </c>
      <c r="Q334" s="18">
        <v>3</v>
      </c>
      <c r="R334" s="18">
        <v>0</v>
      </c>
      <c r="S334" s="3">
        <v>2376</v>
      </c>
    </row>
    <row r="335" spans="1:19">
      <c r="A335" s="18">
        <v>2</v>
      </c>
      <c r="B335" s="18">
        <v>3</v>
      </c>
      <c r="C335" s="18">
        <v>0</v>
      </c>
      <c r="D335" s="18">
        <v>2</v>
      </c>
      <c r="E335" s="18">
        <v>3</v>
      </c>
      <c r="F335" s="18">
        <v>11</v>
      </c>
      <c r="G335" s="18">
        <v>1</v>
      </c>
      <c r="H335" s="18">
        <v>2</v>
      </c>
      <c r="I335" s="18">
        <v>2</v>
      </c>
      <c r="J335" s="18">
        <v>0</v>
      </c>
      <c r="K335" s="18">
        <v>0</v>
      </c>
      <c r="L335" s="18">
        <v>1</v>
      </c>
      <c r="M335" s="18">
        <v>2</v>
      </c>
      <c r="N335" s="18">
        <v>0</v>
      </c>
      <c r="O335" s="18">
        <v>0</v>
      </c>
      <c r="P335" s="18">
        <v>4</v>
      </c>
      <c r="Q335" s="18">
        <v>11</v>
      </c>
      <c r="R335" s="18">
        <v>0</v>
      </c>
      <c r="S335" s="3">
        <v>2368</v>
      </c>
    </row>
    <row r="336" spans="1:19">
      <c r="A336" s="18">
        <v>0</v>
      </c>
      <c r="B336" s="18">
        <v>0</v>
      </c>
      <c r="C336" s="18">
        <v>0</v>
      </c>
      <c r="D336" s="18">
        <v>0</v>
      </c>
      <c r="E336" s="18">
        <v>4</v>
      </c>
      <c r="F336" s="18">
        <v>1</v>
      </c>
      <c r="G336" s="18">
        <v>2</v>
      </c>
      <c r="H336" s="18">
        <v>0</v>
      </c>
      <c r="I336" s="18">
        <v>1</v>
      </c>
      <c r="J336" s="18">
        <v>0</v>
      </c>
      <c r="K336" s="18">
        <v>0</v>
      </c>
      <c r="L336" s="18">
        <v>0</v>
      </c>
      <c r="M336" s="18">
        <v>1</v>
      </c>
      <c r="N336" s="18">
        <v>0</v>
      </c>
      <c r="O336" s="18">
        <v>0</v>
      </c>
      <c r="P336" s="18">
        <v>0</v>
      </c>
      <c r="Q336" s="18">
        <v>3</v>
      </c>
      <c r="R336" s="18">
        <v>0</v>
      </c>
      <c r="S336" s="3">
        <v>2360</v>
      </c>
    </row>
    <row r="337" spans="1:19">
      <c r="A337" s="18">
        <v>1</v>
      </c>
      <c r="B337" s="18">
        <v>0</v>
      </c>
      <c r="C337" s="18">
        <v>1</v>
      </c>
      <c r="D337" s="18">
        <v>0</v>
      </c>
      <c r="E337" s="18">
        <v>0</v>
      </c>
      <c r="F337" s="18">
        <v>0</v>
      </c>
      <c r="G337" s="18">
        <v>0</v>
      </c>
      <c r="H337" s="18">
        <v>0</v>
      </c>
      <c r="I337" s="18">
        <v>0</v>
      </c>
      <c r="J337" s="18">
        <v>0</v>
      </c>
      <c r="K337" s="18">
        <v>0</v>
      </c>
      <c r="L337" s="18">
        <v>0</v>
      </c>
      <c r="M337" s="18">
        <v>0</v>
      </c>
      <c r="N337" s="18">
        <v>0</v>
      </c>
      <c r="O337" s="18">
        <v>0</v>
      </c>
      <c r="P337" s="18">
        <v>0</v>
      </c>
      <c r="Q337" s="18">
        <v>0</v>
      </c>
      <c r="R337" s="18">
        <v>1</v>
      </c>
      <c r="S337" s="3">
        <v>2337</v>
      </c>
    </row>
    <row r="338" spans="1:19">
      <c r="A338" s="18">
        <v>2</v>
      </c>
      <c r="B338" s="18">
        <v>0</v>
      </c>
      <c r="C338" s="18">
        <v>1</v>
      </c>
      <c r="D338" s="18">
        <v>0</v>
      </c>
      <c r="E338" s="18">
        <v>1</v>
      </c>
      <c r="F338" s="18">
        <v>1</v>
      </c>
      <c r="G338" s="18">
        <v>5</v>
      </c>
      <c r="H338" s="18">
        <v>0</v>
      </c>
      <c r="I338" s="18">
        <v>1</v>
      </c>
      <c r="J338" s="18">
        <v>0</v>
      </c>
      <c r="K338" s="18">
        <v>0</v>
      </c>
      <c r="L338" s="18">
        <v>1</v>
      </c>
      <c r="M338" s="18">
        <v>0</v>
      </c>
      <c r="N338" s="18">
        <v>0</v>
      </c>
      <c r="O338" s="18">
        <v>0</v>
      </c>
      <c r="P338" s="18">
        <v>0</v>
      </c>
      <c r="Q338" s="18">
        <v>3</v>
      </c>
      <c r="R338" s="18">
        <v>0</v>
      </c>
      <c r="S338" s="3">
        <v>2329</v>
      </c>
    </row>
    <row r="339" spans="1:19">
      <c r="A339" s="18">
        <v>0</v>
      </c>
      <c r="B339" s="18">
        <v>0</v>
      </c>
      <c r="C339" s="18">
        <v>0</v>
      </c>
      <c r="D339" s="18">
        <v>0</v>
      </c>
      <c r="E339" s="18">
        <v>0</v>
      </c>
      <c r="F339" s="18">
        <v>0</v>
      </c>
      <c r="G339" s="18">
        <v>0</v>
      </c>
      <c r="H339" s="18">
        <v>0</v>
      </c>
      <c r="I339" s="18">
        <v>1</v>
      </c>
      <c r="J339" s="18">
        <v>0</v>
      </c>
      <c r="K339" s="18">
        <v>0</v>
      </c>
      <c r="L339" s="18">
        <v>0</v>
      </c>
      <c r="M339" s="18">
        <v>0</v>
      </c>
      <c r="N339" s="18">
        <v>0</v>
      </c>
      <c r="O339" s="18">
        <v>0</v>
      </c>
      <c r="P339" s="18">
        <v>0</v>
      </c>
      <c r="Q339" s="18">
        <v>3</v>
      </c>
      <c r="R339" s="18">
        <v>0</v>
      </c>
      <c r="S339" s="3">
        <v>2322</v>
      </c>
    </row>
    <row r="340" spans="1:19">
      <c r="A340" s="18">
        <v>1</v>
      </c>
      <c r="B340" s="18">
        <v>5</v>
      </c>
      <c r="C340" s="18">
        <v>0</v>
      </c>
      <c r="D340" s="18">
        <v>1</v>
      </c>
      <c r="E340" s="18">
        <v>2</v>
      </c>
      <c r="F340" s="18">
        <v>11</v>
      </c>
      <c r="G340" s="18">
        <v>0</v>
      </c>
      <c r="H340" s="18">
        <v>1</v>
      </c>
      <c r="I340" s="18">
        <v>2</v>
      </c>
      <c r="J340" s="18">
        <v>0</v>
      </c>
      <c r="K340" s="18">
        <v>0</v>
      </c>
      <c r="L340" s="18">
        <v>2</v>
      </c>
      <c r="M340" s="18">
        <v>3</v>
      </c>
      <c r="N340" s="18">
        <v>0</v>
      </c>
      <c r="O340" s="18">
        <v>0</v>
      </c>
      <c r="P340" s="18">
        <v>1</v>
      </c>
      <c r="Q340" s="18">
        <v>15</v>
      </c>
      <c r="R340" s="18">
        <v>2</v>
      </c>
      <c r="S340" s="3">
        <v>2321</v>
      </c>
    </row>
    <row r="341" spans="1:19">
      <c r="A341" s="18">
        <v>0</v>
      </c>
      <c r="B341" s="18">
        <v>1</v>
      </c>
      <c r="C341" s="18">
        <v>0</v>
      </c>
      <c r="D341" s="18">
        <v>0</v>
      </c>
      <c r="E341" s="18">
        <v>0</v>
      </c>
      <c r="F341" s="18">
        <v>0</v>
      </c>
      <c r="G341" s="18">
        <v>0</v>
      </c>
      <c r="H341" s="18">
        <v>0</v>
      </c>
      <c r="I341" s="18">
        <v>0</v>
      </c>
      <c r="J341" s="18">
        <v>0</v>
      </c>
      <c r="K341" s="18">
        <v>0</v>
      </c>
      <c r="L341" s="18">
        <v>0</v>
      </c>
      <c r="M341" s="18">
        <v>0</v>
      </c>
      <c r="N341" s="18">
        <v>0</v>
      </c>
      <c r="O341" s="18">
        <v>0</v>
      </c>
      <c r="P341" s="18">
        <v>0</v>
      </c>
      <c r="Q341" s="18">
        <v>3</v>
      </c>
      <c r="R341" s="18">
        <v>0</v>
      </c>
      <c r="S341" s="3">
        <v>2319</v>
      </c>
    </row>
    <row r="342" spans="1:19">
      <c r="A342" s="18">
        <v>0</v>
      </c>
      <c r="B342" s="18">
        <v>0</v>
      </c>
      <c r="C342" s="18">
        <v>0</v>
      </c>
      <c r="D342" s="18">
        <v>0</v>
      </c>
      <c r="E342" s="18">
        <v>1</v>
      </c>
      <c r="F342" s="18">
        <v>0</v>
      </c>
      <c r="G342" s="18">
        <v>0</v>
      </c>
      <c r="H342" s="18">
        <v>0</v>
      </c>
      <c r="I342" s="18">
        <v>1</v>
      </c>
      <c r="J342" s="18">
        <v>0</v>
      </c>
      <c r="K342" s="18">
        <v>0</v>
      </c>
      <c r="L342" s="18">
        <v>0</v>
      </c>
      <c r="M342" s="18">
        <v>0</v>
      </c>
      <c r="N342" s="18">
        <v>0</v>
      </c>
      <c r="O342" s="18">
        <v>0</v>
      </c>
      <c r="P342" s="18">
        <v>0</v>
      </c>
      <c r="Q342" s="18">
        <v>3</v>
      </c>
      <c r="R342" s="18">
        <v>0</v>
      </c>
      <c r="S342" s="3">
        <v>2308</v>
      </c>
    </row>
    <row r="343" spans="1:19">
      <c r="A343" s="18">
        <v>1</v>
      </c>
      <c r="B343" s="18">
        <v>1</v>
      </c>
      <c r="C343" s="18">
        <v>0</v>
      </c>
      <c r="D343" s="18">
        <v>0</v>
      </c>
      <c r="E343" s="18">
        <v>0</v>
      </c>
      <c r="F343" s="18">
        <v>19</v>
      </c>
      <c r="G343" s="18">
        <v>1</v>
      </c>
      <c r="H343" s="18">
        <v>1</v>
      </c>
      <c r="I343" s="18">
        <v>1</v>
      </c>
      <c r="J343" s="18">
        <v>0</v>
      </c>
      <c r="K343" s="18">
        <v>0</v>
      </c>
      <c r="L343" s="18">
        <v>3</v>
      </c>
      <c r="M343" s="18">
        <v>0</v>
      </c>
      <c r="N343" s="18">
        <v>0</v>
      </c>
      <c r="O343" s="18">
        <v>0</v>
      </c>
      <c r="P343" s="18">
        <v>1</v>
      </c>
      <c r="Q343" s="18">
        <v>0</v>
      </c>
      <c r="R343" s="18">
        <v>5</v>
      </c>
      <c r="S343" s="3">
        <v>2306</v>
      </c>
    </row>
    <row r="344" spans="1:19">
      <c r="A344" s="18">
        <v>0</v>
      </c>
      <c r="B344" s="18">
        <v>0</v>
      </c>
      <c r="C344" s="18">
        <v>0</v>
      </c>
      <c r="D344" s="18">
        <v>0</v>
      </c>
      <c r="E344" s="18">
        <v>0</v>
      </c>
      <c r="F344" s="18">
        <v>0</v>
      </c>
      <c r="G344" s="18">
        <v>0</v>
      </c>
      <c r="H344" s="18">
        <v>0</v>
      </c>
      <c r="I344" s="18">
        <v>0</v>
      </c>
      <c r="J344" s="18">
        <v>0</v>
      </c>
      <c r="K344" s="18">
        <v>0</v>
      </c>
      <c r="L344" s="18">
        <v>0</v>
      </c>
      <c r="M344" s="18">
        <v>0</v>
      </c>
      <c r="N344" s="18">
        <v>0</v>
      </c>
      <c r="O344" s="18">
        <v>0</v>
      </c>
      <c r="P344" s="18">
        <v>0</v>
      </c>
      <c r="Q344" s="18">
        <v>2</v>
      </c>
      <c r="R344" s="18">
        <v>0</v>
      </c>
      <c r="S344" s="3">
        <v>2306</v>
      </c>
    </row>
    <row r="345" spans="1:19">
      <c r="A345" s="18">
        <v>1</v>
      </c>
      <c r="B345" s="18">
        <v>39</v>
      </c>
      <c r="C345" s="18">
        <v>41</v>
      </c>
      <c r="D345" s="18">
        <v>6</v>
      </c>
      <c r="E345" s="18">
        <v>1</v>
      </c>
      <c r="F345" s="18">
        <v>7</v>
      </c>
      <c r="G345" s="18">
        <v>21</v>
      </c>
      <c r="H345" s="18">
        <v>1</v>
      </c>
      <c r="I345" s="18">
        <v>1</v>
      </c>
      <c r="J345" s="18">
        <v>0</v>
      </c>
      <c r="K345" s="18">
        <v>1</v>
      </c>
      <c r="L345" s="18">
        <v>4</v>
      </c>
      <c r="M345" s="18">
        <v>9</v>
      </c>
      <c r="N345" s="18">
        <v>6</v>
      </c>
      <c r="O345" s="18">
        <v>1</v>
      </c>
      <c r="P345" s="18">
        <v>2</v>
      </c>
      <c r="Q345" s="18">
        <v>7</v>
      </c>
      <c r="R345" s="18">
        <v>207</v>
      </c>
      <c r="S345" s="3">
        <v>2302</v>
      </c>
    </row>
    <row r="346" spans="1:19">
      <c r="A346" s="18">
        <v>0</v>
      </c>
      <c r="B346" s="18">
        <v>0</v>
      </c>
      <c r="C346" s="18">
        <v>1</v>
      </c>
      <c r="D346" s="18">
        <v>0</v>
      </c>
      <c r="E346" s="18">
        <v>3</v>
      </c>
      <c r="F346" s="18">
        <v>0</v>
      </c>
      <c r="G346" s="18">
        <v>0</v>
      </c>
      <c r="H346" s="18">
        <v>0</v>
      </c>
      <c r="I346" s="18">
        <v>1</v>
      </c>
      <c r="J346" s="18">
        <v>0</v>
      </c>
      <c r="K346" s="18">
        <v>0</v>
      </c>
      <c r="L346" s="18">
        <v>0</v>
      </c>
      <c r="M346" s="18">
        <v>0</v>
      </c>
      <c r="N346" s="18">
        <v>0</v>
      </c>
      <c r="O346" s="18">
        <v>0</v>
      </c>
      <c r="P346" s="18">
        <v>0</v>
      </c>
      <c r="Q346" s="18">
        <v>3</v>
      </c>
      <c r="R346" s="18">
        <v>0</v>
      </c>
      <c r="S346" s="3">
        <v>2299</v>
      </c>
    </row>
    <row r="347" spans="1:19">
      <c r="A347" s="18">
        <v>0</v>
      </c>
      <c r="B347" s="18">
        <v>2</v>
      </c>
      <c r="C347" s="18">
        <v>0</v>
      </c>
      <c r="D347" s="18">
        <v>0</v>
      </c>
      <c r="E347" s="18">
        <v>3</v>
      </c>
      <c r="F347" s="18">
        <v>6</v>
      </c>
      <c r="G347" s="18">
        <v>0</v>
      </c>
      <c r="H347" s="18">
        <v>0</v>
      </c>
      <c r="I347" s="18">
        <v>0</v>
      </c>
      <c r="J347" s="18">
        <v>0</v>
      </c>
      <c r="K347" s="18">
        <v>0</v>
      </c>
      <c r="L347" s="18">
        <v>0</v>
      </c>
      <c r="M347" s="18">
        <v>0</v>
      </c>
      <c r="N347" s="18">
        <v>0</v>
      </c>
      <c r="O347" s="18">
        <v>0</v>
      </c>
      <c r="P347" s="18">
        <v>0</v>
      </c>
      <c r="Q347" s="18">
        <v>4</v>
      </c>
      <c r="R347" s="18">
        <v>0</v>
      </c>
      <c r="S347" s="3">
        <v>2294</v>
      </c>
    </row>
    <row r="348" spans="1:19">
      <c r="A348" s="18">
        <v>6</v>
      </c>
      <c r="B348" s="18">
        <v>0</v>
      </c>
      <c r="C348" s="18">
        <v>0</v>
      </c>
      <c r="D348" s="18">
        <v>3</v>
      </c>
      <c r="E348" s="18">
        <v>4</v>
      </c>
      <c r="F348" s="18">
        <v>2</v>
      </c>
      <c r="G348" s="18">
        <v>3</v>
      </c>
      <c r="H348" s="18">
        <v>0</v>
      </c>
      <c r="I348" s="18">
        <v>0</v>
      </c>
      <c r="J348" s="18">
        <v>0</v>
      </c>
      <c r="K348" s="18">
        <v>0</v>
      </c>
      <c r="L348" s="18">
        <v>0</v>
      </c>
      <c r="M348" s="18">
        <v>0</v>
      </c>
      <c r="N348" s="18">
        <v>0</v>
      </c>
      <c r="O348" s="18">
        <v>0</v>
      </c>
      <c r="P348" s="18">
        <v>0</v>
      </c>
      <c r="Q348" s="18">
        <v>2</v>
      </c>
      <c r="R348" s="18">
        <v>0</v>
      </c>
      <c r="S348" s="3">
        <v>2289</v>
      </c>
    </row>
    <row r="349" spans="1:19">
      <c r="A349" s="18">
        <v>0</v>
      </c>
      <c r="B349" s="18">
        <v>0</v>
      </c>
      <c r="C349" s="18">
        <v>0</v>
      </c>
      <c r="D349" s="18">
        <v>0</v>
      </c>
      <c r="E349" s="18">
        <v>0</v>
      </c>
      <c r="F349" s="18">
        <v>0</v>
      </c>
      <c r="G349" s="18">
        <v>0</v>
      </c>
      <c r="H349" s="18">
        <v>0</v>
      </c>
      <c r="I349" s="18">
        <v>0</v>
      </c>
      <c r="J349" s="18">
        <v>0</v>
      </c>
      <c r="K349" s="18">
        <v>1</v>
      </c>
      <c r="L349" s="18">
        <v>0</v>
      </c>
      <c r="M349" s="18">
        <v>0</v>
      </c>
      <c r="N349" s="18">
        <v>0</v>
      </c>
      <c r="O349" s="18">
        <v>0</v>
      </c>
      <c r="P349" s="18">
        <v>0</v>
      </c>
      <c r="Q349" s="18">
        <v>4</v>
      </c>
      <c r="R349" s="18">
        <v>0</v>
      </c>
      <c r="S349" s="3">
        <v>2283</v>
      </c>
    </row>
    <row r="350" spans="1:19">
      <c r="A350" s="18">
        <v>2</v>
      </c>
      <c r="B350" s="18">
        <v>0</v>
      </c>
      <c r="C350" s="18">
        <v>0</v>
      </c>
      <c r="D350" s="18">
        <v>0</v>
      </c>
      <c r="E350" s="18">
        <v>1</v>
      </c>
      <c r="F350" s="18">
        <v>3</v>
      </c>
      <c r="G350" s="18">
        <v>1</v>
      </c>
      <c r="H350" s="18">
        <v>2</v>
      </c>
      <c r="I350" s="18">
        <v>3</v>
      </c>
      <c r="J350" s="18">
        <v>0</v>
      </c>
      <c r="K350" s="18">
        <v>0</v>
      </c>
      <c r="L350" s="18">
        <v>3</v>
      </c>
      <c r="M350" s="18">
        <v>0</v>
      </c>
      <c r="N350" s="18">
        <v>0</v>
      </c>
      <c r="O350" s="18">
        <v>0</v>
      </c>
      <c r="P350" s="18">
        <v>2</v>
      </c>
      <c r="Q350" s="18">
        <v>8</v>
      </c>
      <c r="R350" s="18">
        <v>2</v>
      </c>
      <c r="S350" s="3">
        <v>2269</v>
      </c>
    </row>
    <row r="351" spans="1:19">
      <c r="A351" s="18">
        <v>1</v>
      </c>
      <c r="B351" s="18">
        <v>2</v>
      </c>
      <c r="C351" s="18">
        <v>37</v>
      </c>
      <c r="D351" s="18">
        <v>2</v>
      </c>
      <c r="E351" s="18">
        <v>4</v>
      </c>
      <c r="F351" s="18">
        <v>2</v>
      </c>
      <c r="G351" s="18">
        <v>5</v>
      </c>
      <c r="H351" s="18">
        <v>0</v>
      </c>
      <c r="I351" s="18">
        <v>1</v>
      </c>
      <c r="J351" s="18">
        <v>0</v>
      </c>
      <c r="K351" s="18">
        <v>0</v>
      </c>
      <c r="L351" s="18">
        <v>0</v>
      </c>
      <c r="M351" s="18">
        <v>2</v>
      </c>
      <c r="N351" s="18">
        <v>1</v>
      </c>
      <c r="O351" s="18">
        <v>0</v>
      </c>
      <c r="P351" s="18">
        <v>0</v>
      </c>
      <c r="Q351" s="18">
        <v>5</v>
      </c>
      <c r="R351" s="18">
        <v>1</v>
      </c>
      <c r="S351" s="3">
        <v>2261</v>
      </c>
    </row>
    <row r="352" spans="1:19">
      <c r="A352" s="18">
        <v>0</v>
      </c>
      <c r="B352" s="18">
        <v>0</v>
      </c>
      <c r="C352" s="18">
        <v>0</v>
      </c>
      <c r="D352" s="18">
        <v>0</v>
      </c>
      <c r="E352" s="18">
        <v>0</v>
      </c>
      <c r="F352" s="18">
        <v>0</v>
      </c>
      <c r="G352" s="18">
        <v>0</v>
      </c>
      <c r="H352" s="18">
        <v>0</v>
      </c>
      <c r="I352" s="18">
        <v>0</v>
      </c>
      <c r="J352" s="18">
        <v>0</v>
      </c>
      <c r="K352" s="18">
        <v>0</v>
      </c>
      <c r="L352" s="18">
        <v>0</v>
      </c>
      <c r="M352" s="18">
        <v>0</v>
      </c>
      <c r="N352" s="18">
        <v>0</v>
      </c>
      <c r="O352" s="18">
        <v>0</v>
      </c>
      <c r="P352" s="18">
        <v>0</v>
      </c>
      <c r="Q352" s="18">
        <v>0</v>
      </c>
      <c r="R352" s="18">
        <v>0</v>
      </c>
      <c r="S352" s="3">
        <v>2258</v>
      </c>
    </row>
    <row r="353" spans="1:19">
      <c r="A353" s="18">
        <v>0</v>
      </c>
      <c r="B353" s="18">
        <v>0</v>
      </c>
      <c r="C353" s="18">
        <v>0</v>
      </c>
      <c r="D353" s="18">
        <v>0</v>
      </c>
      <c r="E353" s="18">
        <v>1</v>
      </c>
      <c r="F353" s="18">
        <v>1</v>
      </c>
      <c r="G353" s="18">
        <v>0</v>
      </c>
      <c r="H353" s="18">
        <v>0</v>
      </c>
      <c r="I353" s="18">
        <v>0</v>
      </c>
      <c r="J353" s="18">
        <v>0</v>
      </c>
      <c r="K353" s="18">
        <v>0</v>
      </c>
      <c r="L353" s="18">
        <v>0</v>
      </c>
      <c r="M353" s="18">
        <v>0</v>
      </c>
      <c r="N353" s="18">
        <v>0</v>
      </c>
      <c r="O353" s="18">
        <v>0</v>
      </c>
      <c r="P353" s="18">
        <v>0</v>
      </c>
      <c r="Q353" s="18">
        <v>4</v>
      </c>
      <c r="R353" s="18">
        <v>0</v>
      </c>
      <c r="S353" s="3">
        <v>2255</v>
      </c>
    </row>
    <row r="354" spans="1:19">
      <c r="A354" s="18">
        <v>0</v>
      </c>
      <c r="B354" s="18">
        <v>0</v>
      </c>
      <c r="C354" s="18">
        <v>4</v>
      </c>
      <c r="D354" s="18">
        <v>4</v>
      </c>
      <c r="E354" s="18">
        <v>3</v>
      </c>
      <c r="F354" s="18">
        <v>0</v>
      </c>
      <c r="G354" s="18">
        <v>3</v>
      </c>
      <c r="H354" s="18">
        <v>0</v>
      </c>
      <c r="I354" s="18">
        <v>0</v>
      </c>
      <c r="J354" s="18">
        <v>0</v>
      </c>
      <c r="K354" s="18">
        <v>0</v>
      </c>
      <c r="L354" s="18">
        <v>3</v>
      </c>
      <c r="M354" s="18">
        <v>0</v>
      </c>
      <c r="N354" s="18">
        <v>2</v>
      </c>
      <c r="O354" s="18">
        <v>0</v>
      </c>
      <c r="P354" s="18">
        <v>0</v>
      </c>
      <c r="Q354" s="18">
        <v>0</v>
      </c>
      <c r="R354" s="18">
        <v>0</v>
      </c>
      <c r="S354" s="3">
        <v>2254</v>
      </c>
    </row>
    <row r="355" spans="1:19">
      <c r="A355" s="18">
        <v>4</v>
      </c>
      <c r="B355" s="18">
        <v>0</v>
      </c>
      <c r="C355" s="18">
        <v>0</v>
      </c>
      <c r="D355" s="18">
        <v>1</v>
      </c>
      <c r="E355" s="18">
        <v>0</v>
      </c>
      <c r="F355" s="18">
        <v>0</v>
      </c>
      <c r="G355" s="18">
        <v>0</v>
      </c>
      <c r="H355" s="18">
        <v>0</v>
      </c>
      <c r="I355" s="18">
        <v>1</v>
      </c>
      <c r="J355" s="18">
        <v>0</v>
      </c>
      <c r="K355" s="18">
        <v>0</v>
      </c>
      <c r="L355" s="18">
        <v>0</v>
      </c>
      <c r="M355" s="18">
        <v>0</v>
      </c>
      <c r="N355" s="18">
        <v>0</v>
      </c>
      <c r="O355" s="18">
        <v>0</v>
      </c>
      <c r="P355" s="18">
        <v>0</v>
      </c>
      <c r="Q355" s="18">
        <v>3</v>
      </c>
      <c r="R355" s="18">
        <v>0</v>
      </c>
      <c r="S355" s="3">
        <v>2253</v>
      </c>
    </row>
    <row r="356" spans="1:19">
      <c r="A356" s="18">
        <v>0</v>
      </c>
      <c r="B356" s="18">
        <v>0</v>
      </c>
      <c r="C356" s="18">
        <v>0</v>
      </c>
      <c r="D356" s="18">
        <v>0</v>
      </c>
      <c r="E356" s="18">
        <v>0</v>
      </c>
      <c r="F356" s="18">
        <v>0</v>
      </c>
      <c r="G356" s="18">
        <v>0</v>
      </c>
      <c r="H356" s="18">
        <v>0</v>
      </c>
      <c r="I356" s="18">
        <v>1</v>
      </c>
      <c r="J356" s="18">
        <v>0</v>
      </c>
      <c r="K356" s="18">
        <v>0</v>
      </c>
      <c r="L356" s="18">
        <v>0</v>
      </c>
      <c r="M356" s="18">
        <v>2</v>
      </c>
      <c r="N356" s="18">
        <v>0</v>
      </c>
      <c r="O356" s="18">
        <v>0</v>
      </c>
      <c r="P356" s="18">
        <v>0</v>
      </c>
      <c r="Q356" s="18">
        <v>0</v>
      </c>
      <c r="R356" s="18">
        <v>0</v>
      </c>
      <c r="S356" s="3">
        <v>2250</v>
      </c>
    </row>
    <row r="357" spans="1:19">
      <c r="A357" s="18">
        <v>0</v>
      </c>
      <c r="B357" s="18">
        <v>0</v>
      </c>
      <c r="C357" s="18">
        <v>0</v>
      </c>
      <c r="D357" s="18">
        <v>0</v>
      </c>
      <c r="E357" s="18">
        <v>0</v>
      </c>
      <c r="F357" s="18">
        <v>0</v>
      </c>
      <c r="G357" s="18">
        <v>0</v>
      </c>
      <c r="H357" s="18">
        <v>0</v>
      </c>
      <c r="I357" s="18">
        <v>0</v>
      </c>
      <c r="J357" s="18">
        <v>0</v>
      </c>
      <c r="K357" s="18">
        <v>0</v>
      </c>
      <c r="L357" s="18">
        <v>0</v>
      </c>
      <c r="M357" s="18">
        <v>0</v>
      </c>
      <c r="N357" s="18">
        <v>0</v>
      </c>
      <c r="O357" s="18">
        <v>0</v>
      </c>
      <c r="P357" s="18">
        <v>1</v>
      </c>
      <c r="Q357" s="18">
        <v>3</v>
      </c>
      <c r="R357" s="18">
        <v>0</v>
      </c>
      <c r="S357" s="3">
        <v>2247</v>
      </c>
    </row>
    <row r="358" spans="1:19">
      <c r="A358" s="18">
        <v>0</v>
      </c>
      <c r="B358" s="18">
        <v>0</v>
      </c>
      <c r="C358" s="18">
        <v>0</v>
      </c>
      <c r="D358" s="18">
        <v>2</v>
      </c>
      <c r="E358" s="18">
        <v>0</v>
      </c>
      <c r="F358" s="18">
        <v>0</v>
      </c>
      <c r="G358" s="18">
        <v>0</v>
      </c>
      <c r="H358" s="18">
        <v>0</v>
      </c>
      <c r="I358" s="18">
        <v>1</v>
      </c>
      <c r="J358" s="18">
        <v>0</v>
      </c>
      <c r="K358" s="18">
        <v>0</v>
      </c>
      <c r="L358" s="18">
        <v>0</v>
      </c>
      <c r="M358" s="18">
        <v>0</v>
      </c>
      <c r="N358" s="18">
        <v>0</v>
      </c>
      <c r="O358" s="18">
        <v>0</v>
      </c>
      <c r="P358" s="18">
        <v>0</v>
      </c>
      <c r="Q358" s="18">
        <v>2</v>
      </c>
      <c r="R358" s="18">
        <v>0</v>
      </c>
      <c r="S358" s="3">
        <v>2244</v>
      </c>
    </row>
    <row r="359" spans="1:19">
      <c r="A359" s="18">
        <v>0</v>
      </c>
      <c r="B359" s="18">
        <v>0</v>
      </c>
      <c r="C359" s="18">
        <v>0</v>
      </c>
      <c r="D359" s="18">
        <v>0</v>
      </c>
      <c r="E359" s="18">
        <v>3</v>
      </c>
      <c r="F359" s="18">
        <v>2</v>
      </c>
      <c r="G359" s="18">
        <v>0</v>
      </c>
      <c r="H359" s="18">
        <v>0</v>
      </c>
      <c r="I359" s="18">
        <v>2</v>
      </c>
      <c r="J359" s="18">
        <v>0</v>
      </c>
      <c r="K359" s="18">
        <v>0</v>
      </c>
      <c r="L359" s="18">
        <v>0</v>
      </c>
      <c r="M359" s="18">
        <v>1</v>
      </c>
      <c r="N359" s="18">
        <v>0</v>
      </c>
      <c r="O359" s="18">
        <v>0</v>
      </c>
      <c r="P359" s="18">
        <v>1</v>
      </c>
      <c r="Q359" s="18">
        <v>2</v>
      </c>
      <c r="R359" s="18">
        <v>0</v>
      </c>
      <c r="S359" s="3">
        <v>2228</v>
      </c>
    </row>
    <row r="360" spans="1:19">
      <c r="A360" s="18">
        <v>0</v>
      </c>
      <c r="B360" s="18">
        <v>0</v>
      </c>
      <c r="C360" s="18">
        <v>0</v>
      </c>
      <c r="D360" s="18">
        <v>0</v>
      </c>
      <c r="E360" s="18">
        <v>0</v>
      </c>
      <c r="F360" s="18">
        <v>2</v>
      </c>
      <c r="G360" s="18">
        <v>1</v>
      </c>
      <c r="H360" s="18">
        <v>0</v>
      </c>
      <c r="I360" s="18">
        <v>1</v>
      </c>
      <c r="J360" s="18">
        <v>0</v>
      </c>
      <c r="K360" s="18">
        <v>0</v>
      </c>
      <c r="L360" s="18">
        <v>0</v>
      </c>
      <c r="M360" s="18">
        <v>0</v>
      </c>
      <c r="N360" s="18">
        <v>0</v>
      </c>
      <c r="O360" s="18">
        <v>0</v>
      </c>
      <c r="P360" s="18">
        <v>0</v>
      </c>
      <c r="Q360" s="18">
        <v>2</v>
      </c>
      <c r="R360" s="18">
        <v>0</v>
      </c>
      <c r="S360" s="3">
        <v>2225</v>
      </c>
    </row>
    <row r="361" spans="1:19">
      <c r="A361" s="18">
        <v>1</v>
      </c>
      <c r="B361" s="18">
        <v>1</v>
      </c>
      <c r="C361" s="18">
        <v>0</v>
      </c>
      <c r="D361" s="18">
        <v>0</v>
      </c>
      <c r="E361" s="18">
        <v>9</v>
      </c>
      <c r="F361" s="18">
        <v>7</v>
      </c>
      <c r="G361" s="18">
        <v>0</v>
      </c>
      <c r="H361" s="18">
        <v>0</v>
      </c>
      <c r="I361" s="18">
        <v>1</v>
      </c>
      <c r="J361" s="18">
        <v>0</v>
      </c>
      <c r="K361" s="18">
        <v>0</v>
      </c>
      <c r="L361" s="18">
        <v>2</v>
      </c>
      <c r="M361" s="18">
        <v>0</v>
      </c>
      <c r="N361" s="18">
        <v>0</v>
      </c>
      <c r="O361" s="18">
        <v>0</v>
      </c>
      <c r="P361" s="18">
        <v>1</v>
      </c>
      <c r="Q361" s="18">
        <v>0</v>
      </c>
      <c r="R361" s="18">
        <v>1</v>
      </c>
      <c r="S361" s="3">
        <v>2205</v>
      </c>
    </row>
    <row r="362" spans="1:19">
      <c r="A362" s="18">
        <v>0</v>
      </c>
      <c r="B362" s="18">
        <v>1</v>
      </c>
      <c r="C362" s="18">
        <v>1</v>
      </c>
      <c r="D362" s="18">
        <v>0</v>
      </c>
      <c r="E362" s="18">
        <v>0</v>
      </c>
      <c r="F362" s="18">
        <v>0</v>
      </c>
      <c r="G362" s="18">
        <v>0</v>
      </c>
      <c r="H362" s="18">
        <v>0</v>
      </c>
      <c r="I362" s="18">
        <v>0</v>
      </c>
      <c r="J362" s="18">
        <v>0</v>
      </c>
      <c r="K362" s="18">
        <v>0</v>
      </c>
      <c r="L362" s="18">
        <v>0</v>
      </c>
      <c r="M362" s="18">
        <v>0</v>
      </c>
      <c r="N362" s="18">
        <v>0</v>
      </c>
      <c r="O362" s="18">
        <v>0</v>
      </c>
      <c r="P362" s="18">
        <v>0</v>
      </c>
      <c r="Q362" s="18">
        <v>1</v>
      </c>
      <c r="R362" s="18">
        <v>0</v>
      </c>
      <c r="S362" s="3">
        <v>2203</v>
      </c>
    </row>
    <row r="363" spans="1:19">
      <c r="A363" s="18">
        <v>0</v>
      </c>
      <c r="B363" s="18">
        <v>0</v>
      </c>
      <c r="C363" s="18">
        <v>0</v>
      </c>
      <c r="D363" s="18">
        <v>0</v>
      </c>
      <c r="E363" s="18">
        <v>1</v>
      </c>
      <c r="F363" s="18">
        <v>0</v>
      </c>
      <c r="G363" s="18">
        <v>0</v>
      </c>
      <c r="H363" s="18">
        <v>0</v>
      </c>
      <c r="I363" s="18">
        <v>1</v>
      </c>
      <c r="J363" s="18">
        <v>0</v>
      </c>
      <c r="K363" s="18">
        <v>0</v>
      </c>
      <c r="L363" s="18">
        <v>0</v>
      </c>
      <c r="M363" s="18">
        <v>0</v>
      </c>
      <c r="N363" s="18">
        <v>0</v>
      </c>
      <c r="O363" s="18">
        <v>0</v>
      </c>
      <c r="P363" s="18">
        <v>0</v>
      </c>
      <c r="Q363" s="18">
        <v>0</v>
      </c>
      <c r="R363" s="18">
        <v>0</v>
      </c>
      <c r="S363" s="3">
        <v>2194</v>
      </c>
    </row>
    <row r="364" spans="1:19">
      <c r="A364" s="18">
        <v>0</v>
      </c>
      <c r="B364" s="18">
        <v>0</v>
      </c>
      <c r="C364" s="18">
        <v>0</v>
      </c>
      <c r="D364" s="18">
        <v>0</v>
      </c>
      <c r="E364" s="18">
        <v>0</v>
      </c>
      <c r="F364" s="18">
        <v>1</v>
      </c>
      <c r="G364" s="18">
        <v>0</v>
      </c>
      <c r="H364" s="18">
        <v>0</v>
      </c>
      <c r="I364" s="18">
        <v>0</v>
      </c>
      <c r="J364" s="18">
        <v>0</v>
      </c>
      <c r="K364" s="18">
        <v>0</v>
      </c>
      <c r="L364" s="18">
        <v>0</v>
      </c>
      <c r="M364" s="18">
        <v>0</v>
      </c>
      <c r="N364" s="18">
        <v>0</v>
      </c>
      <c r="O364" s="18">
        <v>0</v>
      </c>
      <c r="P364" s="18">
        <v>0</v>
      </c>
      <c r="Q364" s="18">
        <v>3</v>
      </c>
      <c r="R364" s="18">
        <v>0</v>
      </c>
      <c r="S364" s="3">
        <v>2190</v>
      </c>
    </row>
    <row r="365" spans="1:19">
      <c r="A365" s="18">
        <v>0</v>
      </c>
      <c r="B365" s="18">
        <v>0</v>
      </c>
      <c r="C365" s="18">
        <v>0</v>
      </c>
      <c r="D365" s="18">
        <v>0</v>
      </c>
      <c r="E365" s="18">
        <v>0</v>
      </c>
      <c r="F365" s="18">
        <v>0</v>
      </c>
      <c r="G365" s="18">
        <v>0</v>
      </c>
      <c r="H365" s="18">
        <v>0</v>
      </c>
      <c r="I365" s="18">
        <v>0</v>
      </c>
      <c r="J365" s="18">
        <v>0</v>
      </c>
      <c r="K365" s="18">
        <v>0</v>
      </c>
      <c r="L365" s="18">
        <v>0</v>
      </c>
      <c r="M365" s="18">
        <v>0</v>
      </c>
      <c r="N365" s="18">
        <v>0</v>
      </c>
      <c r="O365" s="18">
        <v>0</v>
      </c>
      <c r="P365" s="18">
        <v>0</v>
      </c>
      <c r="Q365" s="18">
        <v>0</v>
      </c>
      <c r="R365" s="18">
        <v>0</v>
      </c>
      <c r="S365" s="3">
        <v>2189</v>
      </c>
    </row>
    <row r="366" spans="1:19">
      <c r="A366" s="18">
        <v>8</v>
      </c>
      <c r="B366" s="18">
        <v>2</v>
      </c>
      <c r="C366" s="18">
        <v>0</v>
      </c>
      <c r="D366" s="18">
        <v>0</v>
      </c>
      <c r="E366" s="18">
        <v>17</v>
      </c>
      <c r="F366" s="18">
        <v>13</v>
      </c>
      <c r="G366" s="18">
        <v>0</v>
      </c>
      <c r="H366" s="18">
        <v>0</v>
      </c>
      <c r="I366" s="18">
        <v>1</v>
      </c>
      <c r="J366" s="18">
        <v>0</v>
      </c>
      <c r="K366" s="18">
        <v>0</v>
      </c>
      <c r="L366" s="18">
        <v>0</v>
      </c>
      <c r="M366" s="18">
        <v>1</v>
      </c>
      <c r="N366" s="18">
        <v>2</v>
      </c>
      <c r="O366" s="18">
        <v>0</v>
      </c>
      <c r="P366" s="18">
        <v>0</v>
      </c>
      <c r="Q366" s="18">
        <v>6</v>
      </c>
      <c r="R366" s="18">
        <v>1</v>
      </c>
      <c r="S366" s="3">
        <v>2186</v>
      </c>
    </row>
    <row r="367" spans="1:19">
      <c r="A367" s="18">
        <v>0</v>
      </c>
      <c r="B367" s="18">
        <v>5</v>
      </c>
      <c r="C367" s="18">
        <v>2</v>
      </c>
      <c r="D367" s="18">
        <v>1</v>
      </c>
      <c r="E367" s="18">
        <v>2</v>
      </c>
      <c r="F367" s="18">
        <v>5</v>
      </c>
      <c r="G367" s="18">
        <v>2</v>
      </c>
      <c r="H367" s="18">
        <v>0</v>
      </c>
      <c r="I367" s="18">
        <v>1</v>
      </c>
      <c r="J367" s="18">
        <v>0</v>
      </c>
      <c r="K367" s="18">
        <v>1</v>
      </c>
      <c r="L367" s="18">
        <v>4</v>
      </c>
      <c r="M367" s="18">
        <v>18</v>
      </c>
      <c r="N367" s="18">
        <v>3</v>
      </c>
      <c r="O367" s="18">
        <v>0</v>
      </c>
      <c r="P367" s="18">
        <v>0</v>
      </c>
      <c r="Q367" s="18">
        <v>4</v>
      </c>
      <c r="R367" s="18">
        <v>1</v>
      </c>
      <c r="S367" s="3">
        <v>2177</v>
      </c>
    </row>
    <row r="368" spans="1:19">
      <c r="A368" s="18">
        <v>2</v>
      </c>
      <c r="B368" s="18">
        <v>1</v>
      </c>
      <c r="C368" s="18">
        <v>0</v>
      </c>
      <c r="D368" s="18">
        <v>0</v>
      </c>
      <c r="E368" s="18">
        <v>1</v>
      </c>
      <c r="F368" s="18">
        <v>2</v>
      </c>
      <c r="G368" s="18">
        <v>0</v>
      </c>
      <c r="H368" s="18">
        <v>1</v>
      </c>
      <c r="I368" s="18">
        <v>1</v>
      </c>
      <c r="J368" s="18">
        <v>0</v>
      </c>
      <c r="K368" s="18">
        <v>0</v>
      </c>
      <c r="L368" s="18">
        <v>0</v>
      </c>
      <c r="M368" s="18">
        <v>0</v>
      </c>
      <c r="N368" s="18">
        <v>0</v>
      </c>
      <c r="O368" s="18">
        <v>0</v>
      </c>
      <c r="P368" s="18">
        <v>0</v>
      </c>
      <c r="Q368" s="18">
        <v>3</v>
      </c>
      <c r="R368" s="18">
        <v>1</v>
      </c>
      <c r="S368" s="3">
        <v>2162</v>
      </c>
    </row>
    <row r="369" spans="1:19">
      <c r="A369" s="18">
        <v>0</v>
      </c>
      <c r="B369" s="18">
        <v>0</v>
      </c>
      <c r="C369" s="18">
        <v>0</v>
      </c>
      <c r="D369" s="18">
        <v>0</v>
      </c>
      <c r="E369" s="18">
        <v>0</v>
      </c>
      <c r="F369" s="18">
        <v>0</v>
      </c>
      <c r="G369" s="18">
        <v>0</v>
      </c>
      <c r="H369" s="18">
        <v>0</v>
      </c>
      <c r="I369" s="18">
        <v>0</v>
      </c>
      <c r="J369" s="18">
        <v>0</v>
      </c>
      <c r="K369" s="18">
        <v>0</v>
      </c>
      <c r="L369" s="18">
        <v>0</v>
      </c>
      <c r="M369" s="18">
        <v>0</v>
      </c>
      <c r="N369" s="18">
        <v>0</v>
      </c>
      <c r="O369" s="18">
        <v>0</v>
      </c>
      <c r="P369" s="18">
        <v>0</v>
      </c>
      <c r="Q369" s="18">
        <v>2</v>
      </c>
      <c r="R369" s="18">
        <v>0</v>
      </c>
      <c r="S369" s="3">
        <v>2133</v>
      </c>
    </row>
    <row r="370" spans="1:19">
      <c r="A370" s="18">
        <v>0</v>
      </c>
      <c r="B370" s="18">
        <v>0</v>
      </c>
      <c r="C370" s="18">
        <v>0</v>
      </c>
      <c r="D370" s="18">
        <v>0</v>
      </c>
      <c r="E370" s="18">
        <v>0</v>
      </c>
      <c r="F370" s="18">
        <v>0</v>
      </c>
      <c r="G370" s="18">
        <v>0</v>
      </c>
      <c r="H370" s="18">
        <v>0</v>
      </c>
      <c r="I370" s="18">
        <v>0</v>
      </c>
      <c r="J370" s="18">
        <v>0</v>
      </c>
      <c r="K370" s="18">
        <v>0</v>
      </c>
      <c r="L370" s="18">
        <v>0</v>
      </c>
      <c r="M370" s="18">
        <v>0</v>
      </c>
      <c r="N370" s="18">
        <v>0</v>
      </c>
      <c r="O370" s="18">
        <v>0</v>
      </c>
      <c r="P370" s="18">
        <v>0</v>
      </c>
      <c r="Q370" s="18">
        <v>0</v>
      </c>
      <c r="R370" s="18">
        <v>0</v>
      </c>
      <c r="S370" s="3">
        <v>2122</v>
      </c>
    </row>
    <row r="371" spans="1:19">
      <c r="A371" s="18">
        <v>0</v>
      </c>
      <c r="B371" s="18">
        <v>1</v>
      </c>
      <c r="C371" s="18">
        <v>1</v>
      </c>
      <c r="D371" s="18">
        <v>0</v>
      </c>
      <c r="E371" s="18">
        <v>1</v>
      </c>
      <c r="F371" s="18">
        <v>3</v>
      </c>
      <c r="G371" s="18">
        <v>3</v>
      </c>
      <c r="H371" s="18">
        <v>0</v>
      </c>
      <c r="I371" s="18">
        <v>0</v>
      </c>
      <c r="J371" s="18">
        <v>0</v>
      </c>
      <c r="K371" s="18">
        <v>0</v>
      </c>
      <c r="L371" s="18">
        <v>3</v>
      </c>
      <c r="M371" s="18">
        <v>3</v>
      </c>
      <c r="N371" s="18">
        <v>0</v>
      </c>
      <c r="O371" s="18">
        <v>0</v>
      </c>
      <c r="P371" s="18">
        <v>0</v>
      </c>
      <c r="Q371" s="18">
        <v>5</v>
      </c>
      <c r="R371" s="18">
        <v>1</v>
      </c>
      <c r="S371" s="3">
        <v>2116</v>
      </c>
    </row>
    <row r="372" spans="1:19">
      <c r="A372" s="18">
        <v>0</v>
      </c>
      <c r="B372" s="18">
        <v>0</v>
      </c>
      <c r="C372" s="18">
        <v>0</v>
      </c>
      <c r="D372" s="18">
        <v>0</v>
      </c>
      <c r="E372" s="18">
        <v>10</v>
      </c>
      <c r="F372" s="18">
        <v>0</v>
      </c>
      <c r="G372" s="18">
        <v>1</v>
      </c>
      <c r="H372" s="18">
        <v>0</v>
      </c>
      <c r="I372" s="18">
        <v>1</v>
      </c>
      <c r="J372" s="18">
        <v>0</v>
      </c>
      <c r="K372" s="18">
        <v>0</v>
      </c>
      <c r="L372" s="18">
        <v>0</v>
      </c>
      <c r="M372" s="18">
        <v>2</v>
      </c>
      <c r="N372" s="18">
        <v>0</v>
      </c>
      <c r="O372" s="18">
        <v>0</v>
      </c>
      <c r="P372" s="18">
        <v>0</v>
      </c>
      <c r="Q372" s="18">
        <v>3</v>
      </c>
      <c r="R372" s="18">
        <v>0</v>
      </c>
      <c r="S372" s="3">
        <v>2114</v>
      </c>
    </row>
    <row r="373" spans="1:19">
      <c r="A373" s="18">
        <v>2</v>
      </c>
      <c r="B373" s="18">
        <v>1</v>
      </c>
      <c r="C373" s="18">
        <v>0</v>
      </c>
      <c r="D373" s="18">
        <v>2</v>
      </c>
      <c r="E373" s="18">
        <v>0</v>
      </c>
      <c r="F373" s="18">
        <v>2</v>
      </c>
      <c r="G373" s="18">
        <v>0</v>
      </c>
      <c r="H373" s="18">
        <v>0</v>
      </c>
      <c r="I373" s="18">
        <v>2</v>
      </c>
      <c r="J373" s="18">
        <v>0</v>
      </c>
      <c r="K373" s="18">
        <v>0</v>
      </c>
      <c r="L373" s="18">
        <v>1</v>
      </c>
      <c r="M373" s="18">
        <v>0</v>
      </c>
      <c r="N373" s="18">
        <v>0</v>
      </c>
      <c r="O373" s="18">
        <v>0</v>
      </c>
      <c r="P373" s="18">
        <v>3</v>
      </c>
      <c r="Q373" s="18">
        <v>8</v>
      </c>
      <c r="R373" s="18">
        <v>0</v>
      </c>
      <c r="S373" s="3">
        <v>2113</v>
      </c>
    </row>
    <row r="374" spans="1:19">
      <c r="A374" s="18">
        <v>0</v>
      </c>
      <c r="B374" s="18">
        <v>0</v>
      </c>
      <c r="C374" s="18">
        <v>0</v>
      </c>
      <c r="D374" s="18">
        <v>0</v>
      </c>
      <c r="E374" s="18">
        <v>1</v>
      </c>
      <c r="F374" s="18">
        <v>1</v>
      </c>
      <c r="G374" s="18">
        <v>0</v>
      </c>
      <c r="H374" s="18">
        <v>0</v>
      </c>
      <c r="I374" s="18">
        <v>0</v>
      </c>
      <c r="J374" s="18">
        <v>0</v>
      </c>
      <c r="K374" s="18">
        <v>0</v>
      </c>
      <c r="L374" s="18">
        <v>0</v>
      </c>
      <c r="M374" s="18">
        <v>0</v>
      </c>
      <c r="N374" s="18">
        <v>0</v>
      </c>
      <c r="O374" s="18">
        <v>0</v>
      </c>
      <c r="P374" s="18">
        <v>0</v>
      </c>
      <c r="Q374" s="18">
        <v>0</v>
      </c>
      <c r="R374" s="18">
        <v>0</v>
      </c>
      <c r="S374" s="3">
        <v>2105</v>
      </c>
    </row>
    <row r="375" spans="1:19">
      <c r="A375" s="18">
        <v>0</v>
      </c>
      <c r="B375" s="18">
        <v>0</v>
      </c>
      <c r="C375" s="18">
        <v>0</v>
      </c>
      <c r="D375" s="18">
        <v>0</v>
      </c>
      <c r="E375" s="18">
        <v>0</v>
      </c>
      <c r="F375" s="18">
        <v>0</v>
      </c>
      <c r="G375" s="18">
        <v>0</v>
      </c>
      <c r="H375" s="18">
        <v>0</v>
      </c>
      <c r="I375" s="18">
        <v>0</v>
      </c>
      <c r="J375" s="18">
        <v>0</v>
      </c>
      <c r="K375" s="18">
        <v>0</v>
      </c>
      <c r="L375" s="18">
        <v>0</v>
      </c>
      <c r="M375" s="18">
        <v>0</v>
      </c>
      <c r="N375" s="18">
        <v>0</v>
      </c>
      <c r="O375" s="18">
        <v>0</v>
      </c>
      <c r="P375" s="18">
        <v>0</v>
      </c>
      <c r="Q375" s="18">
        <v>3</v>
      </c>
      <c r="R375" s="18">
        <v>0</v>
      </c>
      <c r="S375" s="3">
        <v>2090</v>
      </c>
    </row>
    <row r="376" spans="1:19">
      <c r="A376" s="18">
        <v>0</v>
      </c>
      <c r="B376" s="18">
        <v>0</v>
      </c>
      <c r="C376" s="18">
        <v>0</v>
      </c>
      <c r="D376" s="18">
        <v>2</v>
      </c>
      <c r="E376" s="18">
        <v>5</v>
      </c>
      <c r="F376" s="18">
        <v>4</v>
      </c>
      <c r="G376" s="18">
        <v>0</v>
      </c>
      <c r="H376" s="18">
        <v>0</v>
      </c>
      <c r="I376" s="18">
        <v>1</v>
      </c>
      <c r="J376" s="18">
        <v>0</v>
      </c>
      <c r="K376" s="18">
        <v>0</v>
      </c>
      <c r="L376" s="18">
        <v>0</v>
      </c>
      <c r="M376" s="18">
        <v>0</v>
      </c>
      <c r="N376" s="18">
        <v>0</v>
      </c>
      <c r="O376" s="18">
        <v>0</v>
      </c>
      <c r="P376" s="18">
        <v>0</v>
      </c>
      <c r="Q376" s="18">
        <v>3</v>
      </c>
      <c r="R376" s="18">
        <v>0</v>
      </c>
      <c r="S376" s="3">
        <v>2064</v>
      </c>
    </row>
    <row r="377" spans="1:19">
      <c r="A377" s="18">
        <v>0</v>
      </c>
      <c r="B377" s="18">
        <v>0</v>
      </c>
      <c r="C377" s="18">
        <v>0</v>
      </c>
      <c r="D377" s="18">
        <v>0</v>
      </c>
      <c r="E377" s="18">
        <v>0</v>
      </c>
      <c r="F377" s="18">
        <v>0</v>
      </c>
      <c r="G377" s="18">
        <v>0</v>
      </c>
      <c r="H377" s="18">
        <v>0</v>
      </c>
      <c r="I377" s="18">
        <v>0</v>
      </c>
      <c r="J377" s="18">
        <v>0</v>
      </c>
      <c r="K377" s="18">
        <v>0</v>
      </c>
      <c r="L377" s="18">
        <v>0</v>
      </c>
      <c r="M377" s="18">
        <v>0</v>
      </c>
      <c r="N377" s="18">
        <v>0</v>
      </c>
      <c r="O377" s="18">
        <v>0</v>
      </c>
      <c r="P377" s="18">
        <v>0</v>
      </c>
      <c r="Q377" s="18">
        <v>3</v>
      </c>
      <c r="R377" s="18">
        <v>0</v>
      </c>
      <c r="S377" s="3">
        <v>2057</v>
      </c>
    </row>
    <row r="378" spans="1:19">
      <c r="A378" s="18">
        <v>0</v>
      </c>
      <c r="B378" s="18">
        <v>0</v>
      </c>
      <c r="C378" s="18">
        <v>0</v>
      </c>
      <c r="D378" s="18">
        <v>0</v>
      </c>
      <c r="E378" s="18">
        <v>2</v>
      </c>
      <c r="F378" s="18">
        <v>0</v>
      </c>
      <c r="G378" s="18">
        <v>0</v>
      </c>
      <c r="H378" s="18">
        <v>0</v>
      </c>
      <c r="I378" s="18">
        <v>0</v>
      </c>
      <c r="J378" s="18">
        <v>0</v>
      </c>
      <c r="K378" s="18">
        <v>0</v>
      </c>
      <c r="L378" s="18">
        <v>0</v>
      </c>
      <c r="M378" s="18">
        <v>0</v>
      </c>
      <c r="N378" s="18">
        <v>0</v>
      </c>
      <c r="O378" s="18">
        <v>0</v>
      </c>
      <c r="P378" s="18">
        <v>0</v>
      </c>
      <c r="Q378" s="18">
        <v>2</v>
      </c>
      <c r="R378" s="18">
        <v>0</v>
      </c>
      <c r="S378" s="3">
        <v>2049</v>
      </c>
    </row>
    <row r="379" spans="1:19">
      <c r="A379" s="18">
        <v>0</v>
      </c>
      <c r="B379" s="18">
        <v>0</v>
      </c>
      <c r="C379" s="18">
        <v>0</v>
      </c>
      <c r="D379" s="18">
        <v>0</v>
      </c>
      <c r="E379" s="18">
        <v>0</v>
      </c>
      <c r="F379" s="18">
        <v>0</v>
      </c>
      <c r="G379" s="18">
        <v>0</v>
      </c>
      <c r="H379" s="18">
        <v>0</v>
      </c>
      <c r="I379" s="18">
        <v>0</v>
      </c>
      <c r="J379" s="18">
        <v>0</v>
      </c>
      <c r="K379" s="18">
        <v>0</v>
      </c>
      <c r="L379" s="18">
        <v>0</v>
      </c>
      <c r="M379" s="18">
        <v>2</v>
      </c>
      <c r="N379" s="18">
        <v>0</v>
      </c>
      <c r="O379" s="18">
        <v>0</v>
      </c>
      <c r="P379" s="18">
        <v>0</v>
      </c>
      <c r="Q379" s="18">
        <v>0</v>
      </c>
      <c r="R379" s="18">
        <v>0</v>
      </c>
      <c r="S379" s="3">
        <v>2047</v>
      </c>
    </row>
    <row r="380" spans="1:19">
      <c r="A380" s="18">
        <v>0</v>
      </c>
      <c r="B380" s="18">
        <v>0</v>
      </c>
      <c r="C380" s="18">
        <v>0</v>
      </c>
      <c r="D380" s="18">
        <v>0</v>
      </c>
      <c r="E380" s="18">
        <v>0</v>
      </c>
      <c r="F380" s="18">
        <v>0</v>
      </c>
      <c r="G380" s="18">
        <v>0</v>
      </c>
      <c r="H380" s="18">
        <v>0</v>
      </c>
      <c r="I380" s="18">
        <v>1</v>
      </c>
      <c r="J380" s="18">
        <v>0</v>
      </c>
      <c r="K380" s="18">
        <v>0</v>
      </c>
      <c r="L380" s="18">
        <v>0</v>
      </c>
      <c r="M380" s="18">
        <v>0</v>
      </c>
      <c r="N380" s="18">
        <v>0</v>
      </c>
      <c r="O380" s="18">
        <v>0</v>
      </c>
      <c r="P380" s="18">
        <v>0</v>
      </c>
      <c r="Q380" s="18">
        <v>3</v>
      </c>
      <c r="R380" s="18">
        <v>0</v>
      </c>
      <c r="S380" s="3">
        <v>2044</v>
      </c>
    </row>
    <row r="381" spans="1:19">
      <c r="A381" s="18">
        <v>0</v>
      </c>
      <c r="B381" s="18">
        <v>2</v>
      </c>
      <c r="C381" s="18">
        <v>0</v>
      </c>
      <c r="D381" s="18">
        <v>0</v>
      </c>
      <c r="E381" s="18">
        <v>0</v>
      </c>
      <c r="F381" s="18">
        <v>3</v>
      </c>
      <c r="G381" s="18">
        <v>1</v>
      </c>
      <c r="H381" s="18">
        <v>0</v>
      </c>
      <c r="I381" s="18">
        <v>2</v>
      </c>
      <c r="J381" s="18">
        <v>0</v>
      </c>
      <c r="K381" s="18">
        <v>0</v>
      </c>
      <c r="L381" s="18">
        <v>0</v>
      </c>
      <c r="M381" s="18">
        <v>1</v>
      </c>
      <c r="N381" s="18">
        <v>0</v>
      </c>
      <c r="O381" s="18">
        <v>0</v>
      </c>
      <c r="P381" s="18">
        <v>1</v>
      </c>
      <c r="Q381" s="18">
        <v>4</v>
      </c>
      <c r="R381" s="18">
        <v>0</v>
      </c>
      <c r="S381" s="3">
        <v>2039</v>
      </c>
    </row>
    <row r="382" spans="1:19">
      <c r="A382" s="18">
        <v>0</v>
      </c>
      <c r="B382" s="18">
        <v>0</v>
      </c>
      <c r="C382" s="18">
        <v>0</v>
      </c>
      <c r="D382" s="18">
        <v>0</v>
      </c>
      <c r="E382" s="18">
        <v>0</v>
      </c>
      <c r="F382" s="18">
        <v>1</v>
      </c>
      <c r="G382" s="18">
        <v>0</v>
      </c>
      <c r="H382" s="18">
        <v>0</v>
      </c>
      <c r="I382" s="18">
        <v>1</v>
      </c>
      <c r="J382" s="18">
        <v>0</v>
      </c>
      <c r="K382" s="18">
        <v>0</v>
      </c>
      <c r="L382" s="18">
        <v>0</v>
      </c>
      <c r="M382" s="18">
        <v>0</v>
      </c>
      <c r="N382" s="18">
        <v>0</v>
      </c>
      <c r="O382" s="18">
        <v>0</v>
      </c>
      <c r="P382" s="18">
        <v>0</v>
      </c>
      <c r="Q382" s="18">
        <v>2</v>
      </c>
      <c r="R382" s="18">
        <v>0</v>
      </c>
      <c r="S382" s="3">
        <v>2039</v>
      </c>
    </row>
    <row r="383" spans="1:19">
      <c r="A383" s="18">
        <v>0</v>
      </c>
      <c r="B383" s="18">
        <v>0</v>
      </c>
      <c r="C383" s="18">
        <v>0</v>
      </c>
      <c r="D383" s="18">
        <v>0</v>
      </c>
      <c r="E383" s="18">
        <v>1</v>
      </c>
      <c r="F383" s="18">
        <v>0</v>
      </c>
      <c r="G383" s="18">
        <v>0</v>
      </c>
      <c r="H383" s="18">
        <v>0</v>
      </c>
      <c r="I383" s="18">
        <v>0</v>
      </c>
      <c r="J383" s="18">
        <v>0</v>
      </c>
      <c r="K383" s="18">
        <v>0</v>
      </c>
      <c r="L383" s="18">
        <v>0</v>
      </c>
      <c r="M383" s="18">
        <v>0</v>
      </c>
      <c r="N383" s="18">
        <v>0</v>
      </c>
      <c r="O383" s="18">
        <v>0</v>
      </c>
      <c r="P383" s="18">
        <v>0</v>
      </c>
      <c r="Q383" s="18">
        <v>2</v>
      </c>
      <c r="R383" s="18">
        <v>0</v>
      </c>
      <c r="S383" s="3">
        <v>2036</v>
      </c>
    </row>
    <row r="384" spans="1:19">
      <c r="A384" s="18">
        <v>0</v>
      </c>
      <c r="B384" s="18">
        <v>0</v>
      </c>
      <c r="C384" s="18">
        <v>0</v>
      </c>
      <c r="D384" s="18">
        <v>0</v>
      </c>
      <c r="E384" s="18">
        <v>1</v>
      </c>
      <c r="F384" s="18">
        <v>0</v>
      </c>
      <c r="G384" s="18">
        <v>0</v>
      </c>
      <c r="H384" s="18">
        <v>0</v>
      </c>
      <c r="I384" s="18">
        <v>0</v>
      </c>
      <c r="J384" s="18">
        <v>0</v>
      </c>
      <c r="K384" s="18">
        <v>0</v>
      </c>
      <c r="L384" s="18">
        <v>0</v>
      </c>
      <c r="M384" s="18">
        <v>0</v>
      </c>
      <c r="N384" s="18">
        <v>0</v>
      </c>
      <c r="O384" s="18">
        <v>0</v>
      </c>
      <c r="P384" s="18">
        <v>0</v>
      </c>
      <c r="Q384" s="18">
        <v>3</v>
      </c>
      <c r="R384" s="18">
        <v>0</v>
      </c>
      <c r="S384" s="3">
        <v>2031</v>
      </c>
    </row>
    <row r="385" spans="1:19">
      <c r="A385" s="18">
        <v>2</v>
      </c>
      <c r="B385" s="18">
        <v>5</v>
      </c>
      <c r="C385" s="18">
        <v>0</v>
      </c>
      <c r="D385" s="18">
        <v>4</v>
      </c>
      <c r="E385" s="18">
        <v>7</v>
      </c>
      <c r="F385" s="18">
        <v>4</v>
      </c>
      <c r="G385" s="18">
        <v>2</v>
      </c>
      <c r="H385" s="18">
        <v>0</v>
      </c>
      <c r="I385" s="18">
        <v>0</v>
      </c>
      <c r="J385" s="18">
        <v>0</v>
      </c>
      <c r="K385" s="18">
        <v>0</v>
      </c>
      <c r="L385" s="18">
        <v>1</v>
      </c>
      <c r="M385" s="18">
        <v>1</v>
      </c>
      <c r="N385" s="18">
        <v>0</v>
      </c>
      <c r="O385" s="18">
        <v>0</v>
      </c>
      <c r="P385" s="18">
        <v>0</v>
      </c>
      <c r="Q385" s="18">
        <v>2</v>
      </c>
      <c r="R385" s="18">
        <v>0</v>
      </c>
      <c r="S385" s="3">
        <v>2025</v>
      </c>
    </row>
    <row r="386" spans="1:19">
      <c r="A386" s="18">
        <v>0</v>
      </c>
      <c r="B386" s="18">
        <v>0</v>
      </c>
      <c r="C386" s="18">
        <v>0</v>
      </c>
      <c r="D386" s="18">
        <v>0</v>
      </c>
      <c r="E386" s="18">
        <v>2</v>
      </c>
      <c r="F386" s="18">
        <v>0</v>
      </c>
      <c r="G386" s="18">
        <v>0</v>
      </c>
      <c r="H386" s="18">
        <v>0</v>
      </c>
      <c r="I386" s="18">
        <v>1</v>
      </c>
      <c r="J386" s="18">
        <v>0</v>
      </c>
      <c r="K386" s="18">
        <v>0</v>
      </c>
      <c r="L386" s="18">
        <v>0</v>
      </c>
      <c r="M386" s="18">
        <v>0</v>
      </c>
      <c r="N386" s="18">
        <v>0</v>
      </c>
      <c r="O386" s="18">
        <v>0</v>
      </c>
      <c r="P386" s="18">
        <v>0</v>
      </c>
      <c r="Q386" s="18">
        <v>2</v>
      </c>
      <c r="R386" s="18">
        <v>0</v>
      </c>
      <c r="S386" s="3">
        <v>2025</v>
      </c>
    </row>
    <row r="387" spans="1:19">
      <c r="A387" s="18">
        <v>0</v>
      </c>
      <c r="B387" s="18">
        <v>0</v>
      </c>
      <c r="C387" s="18">
        <v>0</v>
      </c>
      <c r="D387" s="18">
        <v>0</v>
      </c>
      <c r="E387" s="18">
        <v>3</v>
      </c>
      <c r="F387" s="18">
        <v>0</v>
      </c>
      <c r="G387" s="18">
        <v>0</v>
      </c>
      <c r="H387" s="18">
        <v>0</v>
      </c>
      <c r="I387" s="18">
        <v>0</v>
      </c>
      <c r="J387" s="18">
        <v>0</v>
      </c>
      <c r="K387" s="18">
        <v>0</v>
      </c>
      <c r="L387" s="18">
        <v>0</v>
      </c>
      <c r="M387" s="18">
        <v>0</v>
      </c>
      <c r="N387" s="18">
        <v>0</v>
      </c>
      <c r="O387" s="18">
        <v>0</v>
      </c>
      <c r="P387" s="18">
        <v>0</v>
      </c>
      <c r="Q387" s="18">
        <v>3</v>
      </c>
      <c r="R387" s="18">
        <v>0</v>
      </c>
      <c r="S387" s="3">
        <v>2016</v>
      </c>
    </row>
    <row r="388" spans="1:19">
      <c r="A388" s="18">
        <v>0</v>
      </c>
      <c r="B388" s="18">
        <v>4</v>
      </c>
      <c r="C388" s="18">
        <v>0</v>
      </c>
      <c r="D388" s="18">
        <v>1</v>
      </c>
      <c r="E388" s="18">
        <v>1</v>
      </c>
      <c r="F388" s="18">
        <v>6</v>
      </c>
      <c r="G388" s="18">
        <v>0</v>
      </c>
      <c r="H388" s="18">
        <v>2</v>
      </c>
      <c r="I388" s="18">
        <v>2</v>
      </c>
      <c r="J388" s="18">
        <v>0</v>
      </c>
      <c r="K388" s="18">
        <v>0</v>
      </c>
      <c r="L388" s="18">
        <v>4</v>
      </c>
      <c r="M388" s="18">
        <v>0</v>
      </c>
      <c r="N388" s="18">
        <v>0</v>
      </c>
      <c r="O388" s="18">
        <v>0</v>
      </c>
      <c r="P388" s="18">
        <v>2</v>
      </c>
      <c r="Q388" s="18">
        <v>17</v>
      </c>
      <c r="R388" s="18">
        <v>1</v>
      </c>
      <c r="S388" s="3">
        <v>2007</v>
      </c>
    </row>
    <row r="389" spans="1:19">
      <c r="A389" s="18">
        <v>0</v>
      </c>
      <c r="B389" s="18">
        <v>1</v>
      </c>
      <c r="C389" s="18">
        <v>0</v>
      </c>
      <c r="D389" s="18">
        <v>1</v>
      </c>
      <c r="E389" s="18">
        <v>5</v>
      </c>
      <c r="F389" s="18">
        <v>4</v>
      </c>
      <c r="G389" s="18">
        <v>1</v>
      </c>
      <c r="H389" s="18">
        <v>0</v>
      </c>
      <c r="I389" s="18">
        <v>0</v>
      </c>
      <c r="J389" s="18">
        <v>0</v>
      </c>
      <c r="K389" s="18">
        <v>0</v>
      </c>
      <c r="L389" s="18">
        <v>4</v>
      </c>
      <c r="M389" s="18">
        <v>2</v>
      </c>
      <c r="N389" s="18">
        <v>0</v>
      </c>
      <c r="O389" s="18">
        <v>0</v>
      </c>
      <c r="P389" s="18">
        <v>1</v>
      </c>
      <c r="Q389" s="18">
        <v>4</v>
      </c>
      <c r="R389" s="18">
        <v>0</v>
      </c>
      <c r="S389" s="3">
        <v>1978</v>
      </c>
    </row>
    <row r="390" spans="1:19">
      <c r="A390" s="18">
        <v>0</v>
      </c>
      <c r="B390" s="18">
        <v>0</v>
      </c>
      <c r="C390" s="18">
        <v>0</v>
      </c>
      <c r="D390" s="18">
        <v>0</v>
      </c>
      <c r="E390" s="18">
        <v>0</v>
      </c>
      <c r="F390" s="18">
        <v>0</v>
      </c>
      <c r="G390" s="18">
        <v>0</v>
      </c>
      <c r="H390" s="18">
        <v>0</v>
      </c>
      <c r="I390" s="18">
        <v>0</v>
      </c>
      <c r="J390" s="18">
        <v>0</v>
      </c>
      <c r="K390" s="18">
        <v>0</v>
      </c>
      <c r="L390" s="18">
        <v>0</v>
      </c>
      <c r="M390" s="18">
        <v>0</v>
      </c>
      <c r="N390" s="18">
        <v>0</v>
      </c>
      <c r="O390" s="18">
        <v>0</v>
      </c>
      <c r="P390" s="18">
        <v>0</v>
      </c>
      <c r="Q390" s="18">
        <v>3</v>
      </c>
      <c r="R390" s="18">
        <v>0</v>
      </c>
      <c r="S390" s="3">
        <v>1977</v>
      </c>
    </row>
    <row r="391" spans="1:19">
      <c r="A391" s="18">
        <v>0</v>
      </c>
      <c r="B391" s="18">
        <v>0</v>
      </c>
      <c r="C391" s="18">
        <v>0</v>
      </c>
      <c r="D391" s="18">
        <v>0</v>
      </c>
      <c r="E391" s="18">
        <v>1</v>
      </c>
      <c r="F391" s="18">
        <v>1</v>
      </c>
      <c r="G391" s="18">
        <v>0</v>
      </c>
      <c r="H391" s="18">
        <v>0</v>
      </c>
      <c r="I391" s="18">
        <v>1</v>
      </c>
      <c r="J391" s="18">
        <v>0</v>
      </c>
      <c r="K391" s="18">
        <v>0</v>
      </c>
      <c r="L391" s="18">
        <v>0</v>
      </c>
      <c r="M391" s="18">
        <v>0</v>
      </c>
      <c r="N391" s="18">
        <v>0</v>
      </c>
      <c r="O391" s="18">
        <v>0</v>
      </c>
      <c r="P391" s="18">
        <v>0</v>
      </c>
      <c r="Q391" s="18">
        <v>0</v>
      </c>
      <c r="R391" s="18">
        <v>0</v>
      </c>
      <c r="S391" s="3">
        <v>1976</v>
      </c>
    </row>
    <row r="392" spans="1:19">
      <c r="A392" s="18">
        <v>0</v>
      </c>
      <c r="B392" s="18">
        <v>0</v>
      </c>
      <c r="C392" s="18">
        <v>0</v>
      </c>
      <c r="D392" s="18">
        <v>0</v>
      </c>
      <c r="E392" s="18">
        <v>5</v>
      </c>
      <c r="F392" s="18">
        <v>2</v>
      </c>
      <c r="G392" s="18">
        <v>0</v>
      </c>
      <c r="H392" s="18">
        <v>0</v>
      </c>
      <c r="I392" s="18">
        <v>1</v>
      </c>
      <c r="J392" s="18">
        <v>0</v>
      </c>
      <c r="K392" s="18">
        <v>0</v>
      </c>
      <c r="L392" s="18">
        <v>0</v>
      </c>
      <c r="M392" s="18">
        <v>1</v>
      </c>
      <c r="N392" s="18">
        <v>0</v>
      </c>
      <c r="O392" s="18">
        <v>0</v>
      </c>
      <c r="P392" s="18">
        <v>0</v>
      </c>
      <c r="Q392" s="18">
        <v>7</v>
      </c>
      <c r="R392" s="18">
        <v>0</v>
      </c>
      <c r="S392" s="3">
        <v>1976</v>
      </c>
    </row>
    <row r="393" spans="1:19">
      <c r="A393" s="18">
        <v>0</v>
      </c>
      <c r="B393" s="18">
        <v>0</v>
      </c>
      <c r="C393" s="18">
        <v>0</v>
      </c>
      <c r="D393" s="18">
        <v>0</v>
      </c>
      <c r="E393" s="18">
        <v>0</v>
      </c>
      <c r="F393" s="18">
        <v>0</v>
      </c>
      <c r="G393" s="18">
        <v>0</v>
      </c>
      <c r="H393" s="18">
        <v>0</v>
      </c>
      <c r="I393" s="18">
        <v>0</v>
      </c>
      <c r="J393" s="18">
        <v>0</v>
      </c>
      <c r="K393" s="18">
        <v>0</v>
      </c>
      <c r="L393" s="18">
        <v>0</v>
      </c>
      <c r="M393" s="18">
        <v>1</v>
      </c>
      <c r="N393" s="18">
        <v>0</v>
      </c>
      <c r="O393" s="18">
        <v>0</v>
      </c>
      <c r="P393" s="18">
        <v>0</v>
      </c>
      <c r="Q393" s="18">
        <v>3</v>
      </c>
      <c r="R393" s="18">
        <v>0</v>
      </c>
      <c r="S393" s="3">
        <v>1970</v>
      </c>
    </row>
    <row r="394" spans="1:19">
      <c r="A394" s="18">
        <v>0</v>
      </c>
      <c r="B394" s="18">
        <v>0</v>
      </c>
      <c r="C394" s="18">
        <v>2</v>
      </c>
      <c r="D394" s="18">
        <v>2</v>
      </c>
      <c r="E394" s="18">
        <v>0</v>
      </c>
      <c r="F394" s="18">
        <v>0</v>
      </c>
      <c r="G394" s="18">
        <v>0</v>
      </c>
      <c r="H394" s="18">
        <v>0</v>
      </c>
      <c r="I394" s="18">
        <v>1</v>
      </c>
      <c r="J394" s="18">
        <v>0</v>
      </c>
      <c r="K394" s="18">
        <v>0</v>
      </c>
      <c r="L394" s="18">
        <v>0</v>
      </c>
      <c r="M394" s="18">
        <v>0</v>
      </c>
      <c r="N394" s="18">
        <v>0</v>
      </c>
      <c r="O394" s="18">
        <v>0</v>
      </c>
      <c r="P394" s="18">
        <v>0</v>
      </c>
      <c r="Q394" s="18">
        <v>1</v>
      </c>
      <c r="R394" s="18">
        <v>0</v>
      </c>
      <c r="S394" s="3">
        <v>1965</v>
      </c>
    </row>
    <row r="395" spans="1:19">
      <c r="A395" s="18">
        <v>0</v>
      </c>
      <c r="B395" s="18">
        <v>2</v>
      </c>
      <c r="C395" s="18">
        <v>1</v>
      </c>
      <c r="D395" s="18">
        <v>2</v>
      </c>
      <c r="E395" s="18">
        <v>1</v>
      </c>
      <c r="F395" s="18">
        <v>13</v>
      </c>
      <c r="G395" s="18">
        <v>0</v>
      </c>
      <c r="H395" s="18">
        <v>1</v>
      </c>
      <c r="I395" s="18">
        <v>0</v>
      </c>
      <c r="J395" s="18">
        <v>0</v>
      </c>
      <c r="K395" s="18">
        <v>0</v>
      </c>
      <c r="L395" s="18">
        <v>1</v>
      </c>
      <c r="M395" s="18">
        <v>0</v>
      </c>
      <c r="N395" s="18">
        <v>0</v>
      </c>
      <c r="O395" s="18">
        <v>0</v>
      </c>
      <c r="P395" s="18">
        <v>2</v>
      </c>
      <c r="Q395" s="18">
        <v>8</v>
      </c>
      <c r="R395" s="18">
        <v>1</v>
      </c>
      <c r="S395" s="3">
        <v>1965</v>
      </c>
    </row>
    <row r="396" spans="1:19">
      <c r="A396" s="18">
        <v>0</v>
      </c>
      <c r="B396" s="18">
        <v>0</v>
      </c>
      <c r="C396" s="18">
        <v>0</v>
      </c>
      <c r="D396" s="18">
        <v>0</v>
      </c>
      <c r="E396" s="18">
        <v>0</v>
      </c>
      <c r="F396" s="18">
        <v>0</v>
      </c>
      <c r="G396" s="18">
        <v>0</v>
      </c>
      <c r="H396" s="18">
        <v>0</v>
      </c>
      <c r="I396" s="18">
        <v>0</v>
      </c>
      <c r="J396" s="18">
        <v>0</v>
      </c>
      <c r="K396" s="18">
        <v>0</v>
      </c>
      <c r="L396" s="18">
        <v>0</v>
      </c>
      <c r="M396" s="18">
        <v>0</v>
      </c>
      <c r="N396" s="18">
        <v>0</v>
      </c>
      <c r="O396" s="18">
        <v>0</v>
      </c>
      <c r="P396" s="18">
        <v>0</v>
      </c>
      <c r="Q396" s="18">
        <v>2</v>
      </c>
      <c r="R396" s="18">
        <v>0</v>
      </c>
      <c r="S396" s="3">
        <v>1954</v>
      </c>
    </row>
    <row r="397" spans="1:19">
      <c r="A397" s="18">
        <v>0</v>
      </c>
      <c r="B397" s="18">
        <v>0</v>
      </c>
      <c r="C397" s="18">
        <v>0</v>
      </c>
      <c r="D397" s="18">
        <v>0</v>
      </c>
      <c r="E397" s="18">
        <v>2</v>
      </c>
      <c r="F397" s="18">
        <v>1</v>
      </c>
      <c r="G397" s="18">
        <v>1</v>
      </c>
      <c r="H397" s="18">
        <v>0</v>
      </c>
      <c r="I397" s="18">
        <v>1</v>
      </c>
      <c r="J397" s="18">
        <v>0</v>
      </c>
      <c r="K397" s="18">
        <v>0</v>
      </c>
      <c r="L397" s="18">
        <v>0</v>
      </c>
      <c r="M397" s="18">
        <v>2</v>
      </c>
      <c r="N397" s="18">
        <v>0</v>
      </c>
      <c r="O397" s="18">
        <v>0</v>
      </c>
      <c r="P397" s="18">
        <v>1</v>
      </c>
      <c r="Q397" s="18">
        <v>2</v>
      </c>
      <c r="R397" s="18">
        <v>0</v>
      </c>
      <c r="S397" s="3">
        <v>1950</v>
      </c>
    </row>
    <row r="398" spans="1:19">
      <c r="A398" s="18">
        <v>1</v>
      </c>
      <c r="B398" s="18">
        <v>0</v>
      </c>
      <c r="C398" s="18">
        <v>0</v>
      </c>
      <c r="D398" s="18">
        <v>0</v>
      </c>
      <c r="E398" s="18">
        <v>1</v>
      </c>
      <c r="F398" s="18">
        <v>0</v>
      </c>
      <c r="G398" s="18">
        <v>0</v>
      </c>
      <c r="H398" s="18">
        <v>0</v>
      </c>
      <c r="I398" s="18">
        <v>0</v>
      </c>
      <c r="J398" s="18">
        <v>0</v>
      </c>
      <c r="K398" s="18">
        <v>0</v>
      </c>
      <c r="L398" s="18">
        <v>0</v>
      </c>
      <c r="M398" s="18">
        <v>0</v>
      </c>
      <c r="N398" s="18">
        <v>0</v>
      </c>
      <c r="O398" s="18">
        <v>0</v>
      </c>
      <c r="P398" s="18">
        <v>0</v>
      </c>
      <c r="Q398" s="18">
        <v>4</v>
      </c>
      <c r="R398" s="18">
        <v>0</v>
      </c>
      <c r="S398" s="3">
        <v>1943</v>
      </c>
    </row>
    <row r="399" spans="1:19">
      <c r="A399" s="18">
        <v>0</v>
      </c>
      <c r="B399" s="18">
        <v>0</v>
      </c>
      <c r="C399" s="18">
        <v>0</v>
      </c>
      <c r="D399" s="18">
        <v>2</v>
      </c>
      <c r="E399" s="18">
        <v>4</v>
      </c>
      <c r="F399" s="18">
        <v>10</v>
      </c>
      <c r="G399" s="18">
        <v>0</v>
      </c>
      <c r="H399" s="18">
        <v>0</v>
      </c>
      <c r="I399" s="18">
        <v>1</v>
      </c>
      <c r="J399" s="18">
        <v>0</v>
      </c>
      <c r="K399" s="18">
        <v>0</v>
      </c>
      <c r="L399" s="18">
        <v>1</v>
      </c>
      <c r="M399" s="18">
        <v>0</v>
      </c>
      <c r="N399" s="18">
        <v>0</v>
      </c>
      <c r="O399" s="18">
        <v>0</v>
      </c>
      <c r="P399" s="18">
        <v>0</v>
      </c>
      <c r="Q399" s="18">
        <v>5</v>
      </c>
      <c r="R399" s="18">
        <v>0</v>
      </c>
      <c r="S399" s="3">
        <v>1942</v>
      </c>
    </row>
    <row r="400" spans="1:19">
      <c r="A400" s="18">
        <v>0</v>
      </c>
      <c r="B400" s="18">
        <v>1</v>
      </c>
      <c r="C400" s="18">
        <v>1</v>
      </c>
      <c r="D400" s="18">
        <v>0</v>
      </c>
      <c r="E400" s="18">
        <v>1</v>
      </c>
      <c r="F400" s="18">
        <v>2</v>
      </c>
      <c r="G400" s="18">
        <v>0</v>
      </c>
      <c r="H400" s="18">
        <v>0</v>
      </c>
      <c r="I400" s="18">
        <v>0</v>
      </c>
      <c r="J400" s="18">
        <v>0</v>
      </c>
      <c r="K400" s="18">
        <v>0</v>
      </c>
      <c r="L400" s="18">
        <v>1</v>
      </c>
      <c r="M400" s="18">
        <v>1</v>
      </c>
      <c r="N400" s="18">
        <v>0</v>
      </c>
      <c r="O400" s="18">
        <v>0</v>
      </c>
      <c r="P400" s="18">
        <v>0</v>
      </c>
      <c r="Q400" s="18">
        <v>0</v>
      </c>
      <c r="R400" s="18">
        <v>0</v>
      </c>
      <c r="S400" s="3">
        <v>1937</v>
      </c>
    </row>
    <row r="401" spans="1:19">
      <c r="A401" s="18">
        <v>0</v>
      </c>
      <c r="B401" s="18">
        <v>0</v>
      </c>
      <c r="C401" s="18">
        <v>0</v>
      </c>
      <c r="D401" s="18">
        <v>0</v>
      </c>
      <c r="E401" s="18">
        <v>0</v>
      </c>
      <c r="F401" s="18">
        <v>0</v>
      </c>
      <c r="G401" s="18">
        <v>0</v>
      </c>
      <c r="H401" s="18">
        <v>0</v>
      </c>
      <c r="I401" s="18">
        <v>0</v>
      </c>
      <c r="J401" s="18">
        <v>0</v>
      </c>
      <c r="K401" s="18">
        <v>0</v>
      </c>
      <c r="L401" s="18">
        <v>0</v>
      </c>
      <c r="M401" s="18">
        <v>0</v>
      </c>
      <c r="N401" s="18">
        <v>0</v>
      </c>
      <c r="O401" s="18">
        <v>0</v>
      </c>
      <c r="P401" s="18">
        <v>0</v>
      </c>
      <c r="Q401" s="18">
        <v>3</v>
      </c>
      <c r="R401" s="18">
        <v>0</v>
      </c>
      <c r="S401" s="3">
        <v>1936</v>
      </c>
    </row>
    <row r="402" spans="1:19">
      <c r="A402" s="18">
        <v>0</v>
      </c>
      <c r="B402" s="18">
        <v>0</v>
      </c>
      <c r="C402" s="18">
        <v>0</v>
      </c>
      <c r="D402" s="18">
        <v>0</v>
      </c>
      <c r="E402" s="18">
        <v>3</v>
      </c>
      <c r="F402" s="18">
        <v>0</v>
      </c>
      <c r="G402" s="18">
        <v>0</v>
      </c>
      <c r="H402" s="18">
        <v>0</v>
      </c>
      <c r="I402" s="18">
        <v>1</v>
      </c>
      <c r="J402" s="18">
        <v>0</v>
      </c>
      <c r="K402" s="18">
        <v>0</v>
      </c>
      <c r="L402" s="18">
        <v>0</v>
      </c>
      <c r="M402" s="18">
        <v>0</v>
      </c>
      <c r="N402" s="18">
        <v>0</v>
      </c>
      <c r="O402" s="18">
        <v>0</v>
      </c>
      <c r="P402" s="18">
        <v>0</v>
      </c>
      <c r="Q402" s="18">
        <v>4</v>
      </c>
      <c r="R402" s="18">
        <v>0</v>
      </c>
      <c r="S402" s="3">
        <v>1932</v>
      </c>
    </row>
    <row r="403" spans="1:19">
      <c r="A403" s="18">
        <v>0</v>
      </c>
      <c r="B403" s="18">
        <v>0</v>
      </c>
      <c r="C403" s="18">
        <v>0</v>
      </c>
      <c r="D403" s="18">
        <v>0</v>
      </c>
      <c r="E403" s="18">
        <v>0</v>
      </c>
      <c r="F403" s="18">
        <v>0</v>
      </c>
      <c r="G403" s="18">
        <v>0</v>
      </c>
      <c r="H403" s="18">
        <v>0</v>
      </c>
      <c r="I403" s="18">
        <v>0</v>
      </c>
      <c r="J403" s="18">
        <v>0</v>
      </c>
      <c r="K403" s="18">
        <v>0</v>
      </c>
      <c r="L403" s="18">
        <v>0</v>
      </c>
      <c r="M403" s="18">
        <v>0</v>
      </c>
      <c r="N403" s="18">
        <v>0</v>
      </c>
      <c r="O403" s="18">
        <v>0</v>
      </c>
      <c r="P403" s="18">
        <v>0</v>
      </c>
      <c r="Q403" s="18">
        <v>3</v>
      </c>
      <c r="R403" s="18">
        <v>0</v>
      </c>
      <c r="S403" s="3">
        <v>1925</v>
      </c>
    </row>
    <row r="404" spans="1:19">
      <c r="A404" s="18">
        <v>0</v>
      </c>
      <c r="B404" s="18">
        <v>0</v>
      </c>
      <c r="C404" s="18">
        <v>1</v>
      </c>
      <c r="D404" s="18">
        <v>2</v>
      </c>
      <c r="E404" s="18">
        <v>0</v>
      </c>
      <c r="F404" s="18">
        <v>0</v>
      </c>
      <c r="G404" s="18">
        <v>4</v>
      </c>
      <c r="H404" s="18">
        <v>0</v>
      </c>
      <c r="I404" s="18">
        <v>0</v>
      </c>
      <c r="J404" s="18">
        <v>0</v>
      </c>
      <c r="K404" s="18">
        <v>0</v>
      </c>
      <c r="L404" s="18">
        <v>0</v>
      </c>
      <c r="M404" s="18">
        <v>1</v>
      </c>
      <c r="N404" s="18">
        <v>0</v>
      </c>
      <c r="O404" s="18">
        <v>0</v>
      </c>
      <c r="P404" s="18">
        <v>1</v>
      </c>
      <c r="Q404" s="18">
        <v>3</v>
      </c>
      <c r="R404" s="18">
        <v>0</v>
      </c>
      <c r="S404" s="3">
        <v>1922</v>
      </c>
    </row>
    <row r="405" spans="1:19">
      <c r="A405" s="18">
        <v>0</v>
      </c>
      <c r="B405" s="18">
        <v>0</v>
      </c>
      <c r="C405" s="18">
        <v>0</v>
      </c>
      <c r="D405" s="18">
        <v>0</v>
      </c>
      <c r="E405" s="18">
        <v>0</v>
      </c>
      <c r="F405" s="18">
        <v>0</v>
      </c>
      <c r="G405" s="18">
        <v>0</v>
      </c>
      <c r="H405" s="18">
        <v>0</v>
      </c>
      <c r="I405" s="18">
        <v>1</v>
      </c>
      <c r="J405" s="18">
        <v>0</v>
      </c>
      <c r="K405" s="18">
        <v>0</v>
      </c>
      <c r="L405" s="18">
        <v>0</v>
      </c>
      <c r="M405" s="18">
        <v>0</v>
      </c>
      <c r="N405" s="18">
        <v>0</v>
      </c>
      <c r="O405" s="18">
        <v>0</v>
      </c>
      <c r="P405" s="18">
        <v>0</v>
      </c>
      <c r="Q405" s="18">
        <v>3</v>
      </c>
      <c r="R405" s="18">
        <v>0</v>
      </c>
      <c r="S405" s="3">
        <v>1916</v>
      </c>
    </row>
    <row r="406" spans="1:19">
      <c r="A406" s="18">
        <v>4</v>
      </c>
      <c r="B406" s="18">
        <v>12</v>
      </c>
      <c r="C406" s="18">
        <v>1</v>
      </c>
      <c r="D406" s="18">
        <v>2</v>
      </c>
      <c r="E406" s="18">
        <v>3</v>
      </c>
      <c r="F406" s="18">
        <v>8</v>
      </c>
      <c r="G406" s="18">
        <v>0</v>
      </c>
      <c r="H406" s="18">
        <v>1</v>
      </c>
      <c r="I406" s="18">
        <v>2</v>
      </c>
      <c r="J406" s="18">
        <v>0</v>
      </c>
      <c r="K406" s="18">
        <v>0</v>
      </c>
      <c r="L406" s="18">
        <v>6</v>
      </c>
      <c r="M406" s="18">
        <v>1</v>
      </c>
      <c r="N406" s="18">
        <v>1</v>
      </c>
      <c r="O406" s="18">
        <v>0</v>
      </c>
      <c r="P406" s="18">
        <v>4</v>
      </c>
      <c r="Q406" s="18">
        <v>19</v>
      </c>
      <c r="R406" s="18">
        <v>2</v>
      </c>
      <c r="S406" s="3">
        <v>1903</v>
      </c>
    </row>
    <row r="407" spans="1:19">
      <c r="A407" s="18">
        <v>8</v>
      </c>
      <c r="B407" s="18">
        <v>78</v>
      </c>
      <c r="C407" s="18">
        <v>6</v>
      </c>
      <c r="D407" s="18">
        <v>2</v>
      </c>
      <c r="E407" s="18">
        <v>8</v>
      </c>
      <c r="F407" s="18">
        <v>19</v>
      </c>
      <c r="G407" s="18">
        <v>17</v>
      </c>
      <c r="H407" s="18">
        <v>0</v>
      </c>
      <c r="I407" s="18">
        <v>1</v>
      </c>
      <c r="J407" s="18">
        <v>0</v>
      </c>
      <c r="K407" s="18">
        <v>13</v>
      </c>
      <c r="L407" s="18">
        <v>8</v>
      </c>
      <c r="M407" s="18">
        <v>14</v>
      </c>
      <c r="N407" s="18">
        <v>1</v>
      </c>
      <c r="O407" s="18">
        <v>263</v>
      </c>
      <c r="P407" s="18">
        <v>1</v>
      </c>
      <c r="Q407" s="18">
        <v>7</v>
      </c>
      <c r="R407" s="18">
        <v>298</v>
      </c>
      <c r="S407" s="3">
        <v>1897</v>
      </c>
    </row>
    <row r="408" spans="1:19">
      <c r="A408" s="18">
        <v>3</v>
      </c>
      <c r="B408" s="18">
        <v>10</v>
      </c>
      <c r="C408" s="18">
        <v>1</v>
      </c>
      <c r="D408" s="18">
        <v>2</v>
      </c>
      <c r="E408" s="18">
        <v>8</v>
      </c>
      <c r="F408" s="18">
        <v>24</v>
      </c>
      <c r="G408" s="18">
        <v>2</v>
      </c>
      <c r="H408" s="18">
        <v>1</v>
      </c>
      <c r="I408" s="18">
        <v>2</v>
      </c>
      <c r="J408" s="18">
        <v>0</v>
      </c>
      <c r="K408" s="18">
        <v>0</v>
      </c>
      <c r="L408" s="18">
        <v>6</v>
      </c>
      <c r="M408" s="18">
        <v>1</v>
      </c>
      <c r="N408" s="18">
        <v>3</v>
      </c>
      <c r="O408" s="18">
        <v>0</v>
      </c>
      <c r="P408" s="18">
        <v>4</v>
      </c>
      <c r="Q408" s="18">
        <v>17</v>
      </c>
      <c r="R408" s="18">
        <v>2</v>
      </c>
      <c r="S408" s="3">
        <v>1893</v>
      </c>
    </row>
    <row r="409" spans="1:19">
      <c r="A409" s="18">
        <v>0</v>
      </c>
      <c r="B409" s="18">
        <v>0</v>
      </c>
      <c r="C409" s="18">
        <v>0</v>
      </c>
      <c r="D409" s="18">
        <v>0</v>
      </c>
      <c r="E409" s="18">
        <v>3</v>
      </c>
      <c r="F409" s="18">
        <v>0</v>
      </c>
      <c r="G409" s="18">
        <v>0</v>
      </c>
      <c r="H409" s="18">
        <v>0</v>
      </c>
      <c r="I409" s="18">
        <v>0</v>
      </c>
      <c r="J409" s="18">
        <v>0</v>
      </c>
      <c r="K409" s="18">
        <v>0</v>
      </c>
      <c r="L409" s="18">
        <v>0</v>
      </c>
      <c r="M409" s="18">
        <v>0</v>
      </c>
      <c r="N409" s="18">
        <v>0</v>
      </c>
      <c r="O409" s="18">
        <v>0</v>
      </c>
      <c r="P409" s="18">
        <v>0</v>
      </c>
      <c r="Q409" s="18">
        <v>3</v>
      </c>
      <c r="R409" s="18">
        <v>0</v>
      </c>
      <c r="S409" s="3">
        <v>1865</v>
      </c>
    </row>
    <row r="410" spans="1:19">
      <c r="A410" s="18">
        <v>0</v>
      </c>
      <c r="B410" s="18">
        <v>0</v>
      </c>
      <c r="C410" s="18">
        <v>0</v>
      </c>
      <c r="D410" s="18">
        <v>0</v>
      </c>
      <c r="E410" s="18">
        <v>3</v>
      </c>
      <c r="F410" s="18">
        <v>0</v>
      </c>
      <c r="G410" s="18">
        <v>0</v>
      </c>
      <c r="H410" s="18">
        <v>0</v>
      </c>
      <c r="I410" s="18">
        <v>0</v>
      </c>
      <c r="J410" s="18">
        <v>0</v>
      </c>
      <c r="K410" s="18">
        <v>0</v>
      </c>
      <c r="L410" s="18">
        <v>0</v>
      </c>
      <c r="M410" s="18">
        <v>0</v>
      </c>
      <c r="N410" s="18">
        <v>0</v>
      </c>
      <c r="O410" s="18">
        <v>0</v>
      </c>
      <c r="P410" s="18">
        <v>0</v>
      </c>
      <c r="Q410" s="18">
        <v>3</v>
      </c>
      <c r="R410" s="18">
        <v>0</v>
      </c>
      <c r="S410" s="3">
        <v>1860</v>
      </c>
    </row>
    <row r="411" spans="1:19">
      <c r="A411" s="18">
        <v>0</v>
      </c>
      <c r="B411" s="18">
        <v>0</v>
      </c>
      <c r="C411" s="18">
        <v>0</v>
      </c>
      <c r="D411" s="18">
        <v>0</v>
      </c>
      <c r="E411" s="18">
        <v>0</v>
      </c>
      <c r="F411" s="18">
        <v>1</v>
      </c>
      <c r="G411" s="18">
        <v>0</v>
      </c>
      <c r="H411" s="18">
        <v>0</v>
      </c>
      <c r="I411" s="18">
        <v>1</v>
      </c>
      <c r="J411" s="18">
        <v>0</v>
      </c>
      <c r="K411" s="18">
        <v>0</v>
      </c>
      <c r="L411" s="18">
        <v>0</v>
      </c>
      <c r="M411" s="18">
        <v>0</v>
      </c>
      <c r="N411" s="18">
        <v>0</v>
      </c>
      <c r="O411" s="18">
        <v>0</v>
      </c>
      <c r="P411" s="18">
        <v>0</v>
      </c>
      <c r="Q411" s="18">
        <v>2</v>
      </c>
      <c r="R411" s="18">
        <v>0</v>
      </c>
      <c r="S411" s="3">
        <v>1859</v>
      </c>
    </row>
    <row r="412" spans="1:19">
      <c r="A412" s="18">
        <v>8</v>
      </c>
      <c r="B412" s="18">
        <v>24</v>
      </c>
      <c r="C412" s="18">
        <v>0</v>
      </c>
      <c r="D412" s="18">
        <v>2</v>
      </c>
      <c r="E412" s="18">
        <v>23</v>
      </c>
      <c r="F412" s="18">
        <v>24</v>
      </c>
      <c r="G412" s="18">
        <v>0</v>
      </c>
      <c r="H412" s="18">
        <v>0</v>
      </c>
      <c r="I412" s="18">
        <v>3</v>
      </c>
      <c r="J412" s="18">
        <v>0</v>
      </c>
      <c r="K412" s="18">
        <v>4</v>
      </c>
      <c r="L412" s="18">
        <v>11</v>
      </c>
      <c r="M412" s="18">
        <v>2</v>
      </c>
      <c r="N412" s="18">
        <v>0</v>
      </c>
      <c r="O412" s="18">
        <v>0</v>
      </c>
      <c r="P412" s="18">
        <v>0</v>
      </c>
      <c r="Q412" s="18">
        <v>12</v>
      </c>
      <c r="R412" s="18">
        <v>2</v>
      </c>
      <c r="S412" s="3">
        <v>1843</v>
      </c>
    </row>
    <row r="413" spans="1:19">
      <c r="A413" s="18">
        <v>0</v>
      </c>
      <c r="B413" s="18">
        <v>0</v>
      </c>
      <c r="C413" s="18">
        <v>0</v>
      </c>
      <c r="D413" s="18">
        <v>0</v>
      </c>
      <c r="E413" s="18">
        <v>1</v>
      </c>
      <c r="F413" s="18">
        <v>0</v>
      </c>
      <c r="G413" s="18">
        <v>0</v>
      </c>
      <c r="H413" s="18">
        <v>0</v>
      </c>
      <c r="I413" s="18">
        <v>1</v>
      </c>
      <c r="J413" s="18">
        <v>0</v>
      </c>
      <c r="K413" s="18">
        <v>0</v>
      </c>
      <c r="L413" s="18">
        <v>0</v>
      </c>
      <c r="M413" s="18">
        <v>0</v>
      </c>
      <c r="N413" s="18">
        <v>0</v>
      </c>
      <c r="O413" s="18">
        <v>0</v>
      </c>
      <c r="P413" s="18">
        <v>0</v>
      </c>
      <c r="Q413" s="18">
        <v>3</v>
      </c>
      <c r="R413" s="18">
        <v>0</v>
      </c>
      <c r="S413" s="3">
        <v>1834</v>
      </c>
    </row>
    <row r="414" spans="1:19">
      <c r="A414" s="18">
        <v>0</v>
      </c>
      <c r="B414" s="18">
        <v>0</v>
      </c>
      <c r="C414" s="18">
        <v>0</v>
      </c>
      <c r="D414" s="18">
        <v>0</v>
      </c>
      <c r="E414" s="18">
        <v>0</v>
      </c>
      <c r="F414" s="18">
        <v>0</v>
      </c>
      <c r="G414" s="18">
        <v>0</v>
      </c>
      <c r="H414" s="18">
        <v>0</v>
      </c>
      <c r="I414" s="18">
        <v>0</v>
      </c>
      <c r="J414" s="18">
        <v>0</v>
      </c>
      <c r="K414" s="18">
        <v>0</v>
      </c>
      <c r="L414" s="18">
        <v>1</v>
      </c>
      <c r="M414" s="18">
        <v>0</v>
      </c>
      <c r="N414" s="18">
        <v>0</v>
      </c>
      <c r="O414" s="18">
        <v>0</v>
      </c>
      <c r="P414" s="18">
        <v>0</v>
      </c>
      <c r="Q414" s="18">
        <v>3</v>
      </c>
      <c r="R414" s="18">
        <v>0</v>
      </c>
      <c r="S414" s="3">
        <v>1831</v>
      </c>
    </row>
    <row r="415" spans="1:19">
      <c r="A415" s="18">
        <v>3</v>
      </c>
      <c r="B415" s="18">
        <v>43</v>
      </c>
      <c r="C415" s="18">
        <v>7</v>
      </c>
      <c r="D415" s="18">
        <v>2</v>
      </c>
      <c r="E415" s="18">
        <v>19</v>
      </c>
      <c r="F415" s="18">
        <v>15</v>
      </c>
      <c r="G415" s="18">
        <v>14</v>
      </c>
      <c r="H415" s="18">
        <v>3</v>
      </c>
      <c r="I415" s="18">
        <v>6</v>
      </c>
      <c r="J415" s="18">
        <v>0</v>
      </c>
      <c r="K415" s="18">
        <v>5</v>
      </c>
      <c r="L415" s="18">
        <v>8</v>
      </c>
      <c r="M415" s="18">
        <v>21</v>
      </c>
      <c r="N415" s="18">
        <v>8</v>
      </c>
      <c r="O415" s="18">
        <v>0</v>
      </c>
      <c r="P415" s="18">
        <v>8</v>
      </c>
      <c r="Q415" s="18">
        <v>13</v>
      </c>
      <c r="R415" s="18">
        <v>2</v>
      </c>
      <c r="S415" s="3">
        <v>1824</v>
      </c>
    </row>
    <row r="416" spans="1:19">
      <c r="A416" s="18">
        <v>3</v>
      </c>
      <c r="B416" s="18">
        <v>1</v>
      </c>
      <c r="C416" s="18">
        <v>0</v>
      </c>
      <c r="D416" s="18">
        <v>1</v>
      </c>
      <c r="E416" s="18">
        <v>0</v>
      </c>
      <c r="F416" s="18">
        <v>1</v>
      </c>
      <c r="G416" s="18">
        <v>2</v>
      </c>
      <c r="H416" s="18">
        <v>0</v>
      </c>
      <c r="I416" s="18">
        <v>0</v>
      </c>
      <c r="J416" s="18">
        <v>0</v>
      </c>
      <c r="K416" s="18">
        <v>0</v>
      </c>
      <c r="L416" s="18">
        <v>0</v>
      </c>
      <c r="M416" s="18">
        <v>0</v>
      </c>
      <c r="N416" s="18">
        <v>0</v>
      </c>
      <c r="O416" s="18">
        <v>0</v>
      </c>
      <c r="P416" s="18">
        <v>0</v>
      </c>
      <c r="Q416" s="18">
        <v>4</v>
      </c>
      <c r="R416" s="18">
        <v>0</v>
      </c>
      <c r="S416" s="3">
        <v>1815</v>
      </c>
    </row>
    <row r="417" spans="1:19">
      <c r="A417" s="18">
        <v>1</v>
      </c>
      <c r="B417" s="18">
        <v>6</v>
      </c>
      <c r="C417" s="18">
        <v>0</v>
      </c>
      <c r="D417" s="18">
        <v>0</v>
      </c>
      <c r="E417" s="18">
        <v>0</v>
      </c>
      <c r="F417" s="18">
        <v>2</v>
      </c>
      <c r="G417" s="18">
        <v>1</v>
      </c>
      <c r="H417" s="18">
        <v>0</v>
      </c>
      <c r="I417" s="18">
        <v>1</v>
      </c>
      <c r="J417" s="18">
        <v>0</v>
      </c>
      <c r="K417" s="18">
        <v>0</v>
      </c>
      <c r="L417" s="18">
        <v>1</v>
      </c>
      <c r="M417" s="18">
        <v>2</v>
      </c>
      <c r="N417" s="18">
        <v>0</v>
      </c>
      <c r="O417" s="18">
        <v>0</v>
      </c>
      <c r="P417" s="18">
        <v>2</v>
      </c>
      <c r="Q417" s="18">
        <v>3</v>
      </c>
      <c r="R417" s="18">
        <v>0</v>
      </c>
      <c r="S417" s="3">
        <v>1803</v>
      </c>
    </row>
    <row r="418" spans="1:19">
      <c r="A418" s="18">
        <v>0</v>
      </c>
      <c r="B418" s="18">
        <v>0</v>
      </c>
      <c r="C418" s="18">
        <v>0</v>
      </c>
      <c r="D418" s="18">
        <v>0</v>
      </c>
      <c r="E418" s="18">
        <v>0</v>
      </c>
      <c r="F418" s="18">
        <v>0</v>
      </c>
      <c r="G418" s="18">
        <v>0</v>
      </c>
      <c r="H418" s="18">
        <v>0</v>
      </c>
      <c r="I418" s="18">
        <v>0</v>
      </c>
      <c r="J418" s="18">
        <v>0</v>
      </c>
      <c r="K418" s="18">
        <v>0</v>
      </c>
      <c r="L418" s="18">
        <v>0</v>
      </c>
      <c r="M418" s="18">
        <v>0</v>
      </c>
      <c r="N418" s="18">
        <v>0</v>
      </c>
      <c r="O418" s="18">
        <v>0</v>
      </c>
      <c r="P418" s="18">
        <v>0</v>
      </c>
      <c r="Q418" s="18">
        <v>3</v>
      </c>
      <c r="R418" s="18">
        <v>0</v>
      </c>
      <c r="S418" s="3">
        <v>1797</v>
      </c>
    </row>
    <row r="419" spans="1:19">
      <c r="A419" s="18">
        <v>0</v>
      </c>
      <c r="B419" s="18">
        <v>0</v>
      </c>
      <c r="C419" s="18">
        <v>0</v>
      </c>
      <c r="D419" s="18">
        <v>0</v>
      </c>
      <c r="E419" s="18">
        <v>3</v>
      </c>
      <c r="F419" s="18">
        <v>0</v>
      </c>
      <c r="G419" s="18">
        <v>0</v>
      </c>
      <c r="H419" s="18">
        <v>0</v>
      </c>
      <c r="I419" s="18">
        <v>1</v>
      </c>
      <c r="J419" s="18">
        <v>0</v>
      </c>
      <c r="K419" s="18">
        <v>0</v>
      </c>
      <c r="L419" s="18">
        <v>0</v>
      </c>
      <c r="M419" s="18">
        <v>0</v>
      </c>
      <c r="N419" s="18">
        <v>0</v>
      </c>
      <c r="O419" s="18">
        <v>0</v>
      </c>
      <c r="P419" s="18">
        <v>0</v>
      </c>
      <c r="Q419" s="18">
        <v>3</v>
      </c>
      <c r="R419" s="18">
        <v>0</v>
      </c>
      <c r="S419" s="3">
        <v>1782</v>
      </c>
    </row>
    <row r="420" spans="1:19">
      <c r="A420" s="18">
        <v>1</v>
      </c>
      <c r="B420" s="18">
        <v>1</v>
      </c>
      <c r="C420" s="18">
        <v>0</v>
      </c>
      <c r="D420" s="18">
        <v>0</v>
      </c>
      <c r="E420" s="18">
        <v>0</v>
      </c>
      <c r="F420" s="18">
        <v>1</v>
      </c>
      <c r="G420" s="18">
        <v>0</v>
      </c>
      <c r="H420" s="18">
        <v>0</v>
      </c>
      <c r="I420" s="18">
        <v>0</v>
      </c>
      <c r="J420" s="18">
        <v>0</v>
      </c>
      <c r="K420" s="18">
        <v>0</v>
      </c>
      <c r="L420" s="18">
        <v>1</v>
      </c>
      <c r="M420" s="18">
        <v>1</v>
      </c>
      <c r="N420" s="18">
        <v>0</v>
      </c>
      <c r="O420" s="18">
        <v>0</v>
      </c>
      <c r="P420" s="18">
        <v>0</v>
      </c>
      <c r="Q420" s="18">
        <v>4</v>
      </c>
      <c r="R420" s="18">
        <v>0</v>
      </c>
      <c r="S420" s="3">
        <v>1777</v>
      </c>
    </row>
    <row r="421" spans="1:19">
      <c r="A421" s="18">
        <v>0</v>
      </c>
      <c r="B421" s="18">
        <v>0</v>
      </c>
      <c r="C421" s="18">
        <v>0</v>
      </c>
      <c r="D421" s="18">
        <v>0</v>
      </c>
      <c r="E421" s="18">
        <v>0</v>
      </c>
      <c r="F421" s="18">
        <v>0</v>
      </c>
      <c r="G421" s="18">
        <v>0</v>
      </c>
      <c r="H421" s="18">
        <v>0</v>
      </c>
      <c r="I421" s="18">
        <v>0</v>
      </c>
      <c r="J421" s="18">
        <v>0</v>
      </c>
      <c r="K421" s="18">
        <v>0</v>
      </c>
      <c r="L421" s="18">
        <v>0</v>
      </c>
      <c r="M421" s="18">
        <v>0</v>
      </c>
      <c r="N421" s="18">
        <v>0</v>
      </c>
      <c r="O421" s="18">
        <v>0</v>
      </c>
      <c r="P421" s="18">
        <v>0</v>
      </c>
      <c r="Q421" s="18">
        <v>3</v>
      </c>
      <c r="R421" s="18">
        <v>0</v>
      </c>
      <c r="S421" s="3">
        <v>1770</v>
      </c>
    </row>
    <row r="422" spans="1:19">
      <c r="A422" s="18">
        <v>0</v>
      </c>
      <c r="B422" s="18">
        <v>0</v>
      </c>
      <c r="C422" s="18">
        <v>0</v>
      </c>
      <c r="D422" s="18">
        <v>0</v>
      </c>
      <c r="E422" s="18">
        <v>1</v>
      </c>
      <c r="F422" s="18">
        <v>0</v>
      </c>
      <c r="G422" s="18">
        <v>0</v>
      </c>
      <c r="H422" s="18">
        <v>0</v>
      </c>
      <c r="I422" s="18">
        <v>1</v>
      </c>
      <c r="J422" s="18">
        <v>0</v>
      </c>
      <c r="K422" s="18">
        <v>0</v>
      </c>
      <c r="L422" s="18">
        <v>2</v>
      </c>
      <c r="M422" s="18">
        <v>0</v>
      </c>
      <c r="N422" s="18">
        <v>0</v>
      </c>
      <c r="O422" s="18">
        <v>0</v>
      </c>
      <c r="P422" s="18">
        <v>1</v>
      </c>
      <c r="Q422" s="18">
        <v>3</v>
      </c>
      <c r="R422" s="18">
        <v>0</v>
      </c>
      <c r="S422" s="3">
        <v>1758</v>
      </c>
    </row>
    <row r="423" spans="1:19">
      <c r="A423" s="18">
        <v>0</v>
      </c>
      <c r="B423" s="18">
        <v>0</v>
      </c>
      <c r="C423" s="18">
        <v>0</v>
      </c>
      <c r="D423" s="18">
        <v>0</v>
      </c>
      <c r="E423" s="18">
        <v>0</v>
      </c>
      <c r="F423" s="18">
        <v>0</v>
      </c>
      <c r="G423" s="18">
        <v>0</v>
      </c>
      <c r="H423" s="18">
        <v>0</v>
      </c>
      <c r="I423" s="18">
        <v>0</v>
      </c>
      <c r="J423" s="18">
        <v>0</v>
      </c>
      <c r="K423" s="18">
        <v>0</v>
      </c>
      <c r="L423" s="18">
        <v>0</v>
      </c>
      <c r="M423" s="18">
        <v>0</v>
      </c>
      <c r="N423" s="18">
        <v>0</v>
      </c>
      <c r="O423" s="18">
        <v>0</v>
      </c>
      <c r="P423" s="18">
        <v>0</v>
      </c>
      <c r="Q423" s="18">
        <v>3</v>
      </c>
      <c r="R423" s="18">
        <v>0</v>
      </c>
      <c r="S423" s="3">
        <v>1756</v>
      </c>
    </row>
    <row r="424" spans="1:19">
      <c r="A424" s="18">
        <v>0</v>
      </c>
      <c r="B424" s="18">
        <v>0</v>
      </c>
      <c r="C424" s="18">
        <v>0</v>
      </c>
      <c r="D424" s="18">
        <v>0</v>
      </c>
      <c r="E424" s="18">
        <v>0</v>
      </c>
      <c r="F424" s="18">
        <v>0</v>
      </c>
      <c r="G424" s="18">
        <v>1</v>
      </c>
      <c r="H424" s="18">
        <v>0</v>
      </c>
      <c r="I424" s="18">
        <v>1</v>
      </c>
      <c r="J424" s="18">
        <v>0</v>
      </c>
      <c r="K424" s="18">
        <v>0</v>
      </c>
      <c r="L424" s="18">
        <v>0</v>
      </c>
      <c r="M424" s="18">
        <v>0</v>
      </c>
      <c r="N424" s="18">
        <v>0</v>
      </c>
      <c r="O424" s="18">
        <v>0</v>
      </c>
      <c r="P424" s="18">
        <v>0</v>
      </c>
      <c r="Q424" s="18">
        <v>3</v>
      </c>
      <c r="R424" s="18">
        <v>0</v>
      </c>
      <c r="S424" s="3">
        <v>1753</v>
      </c>
    </row>
    <row r="425" spans="1:19">
      <c r="A425" s="18">
        <v>0</v>
      </c>
      <c r="B425" s="18">
        <v>0</v>
      </c>
      <c r="C425" s="18">
        <v>0</v>
      </c>
      <c r="D425" s="18">
        <v>0</v>
      </c>
      <c r="E425" s="18">
        <v>1</v>
      </c>
      <c r="F425" s="18">
        <v>0</v>
      </c>
      <c r="G425" s="18">
        <v>0</v>
      </c>
      <c r="H425" s="18">
        <v>0</v>
      </c>
      <c r="I425" s="18">
        <v>0</v>
      </c>
      <c r="J425" s="18">
        <v>0</v>
      </c>
      <c r="K425" s="18">
        <v>0</v>
      </c>
      <c r="L425" s="18">
        <v>0</v>
      </c>
      <c r="M425" s="18">
        <v>0</v>
      </c>
      <c r="N425" s="18">
        <v>0</v>
      </c>
      <c r="O425" s="18">
        <v>0</v>
      </c>
      <c r="P425" s="18">
        <v>0</v>
      </c>
      <c r="Q425" s="18">
        <v>3</v>
      </c>
      <c r="R425" s="18">
        <v>0</v>
      </c>
      <c r="S425" s="3">
        <v>1745</v>
      </c>
    </row>
    <row r="426" spans="1:19">
      <c r="A426" s="18">
        <v>0</v>
      </c>
      <c r="B426" s="18">
        <v>0</v>
      </c>
      <c r="C426" s="18">
        <v>1</v>
      </c>
      <c r="D426" s="18">
        <v>0</v>
      </c>
      <c r="E426" s="18">
        <v>0</v>
      </c>
      <c r="F426" s="18">
        <v>0</v>
      </c>
      <c r="G426" s="18">
        <v>0</v>
      </c>
      <c r="H426" s="18">
        <v>0</v>
      </c>
      <c r="I426" s="18">
        <v>0</v>
      </c>
      <c r="J426" s="18">
        <v>0</v>
      </c>
      <c r="K426" s="18">
        <v>0</v>
      </c>
      <c r="L426" s="18">
        <v>0</v>
      </c>
      <c r="M426" s="18">
        <v>0</v>
      </c>
      <c r="N426" s="18">
        <v>0</v>
      </c>
      <c r="O426" s="18">
        <v>0</v>
      </c>
      <c r="P426" s="18">
        <v>0</v>
      </c>
      <c r="Q426" s="18">
        <v>3</v>
      </c>
      <c r="R426" s="18">
        <v>0</v>
      </c>
      <c r="S426" s="3">
        <v>1743</v>
      </c>
    </row>
    <row r="427" spans="1:19">
      <c r="A427" s="18">
        <v>0</v>
      </c>
      <c r="B427" s="18">
        <v>0</v>
      </c>
      <c r="C427" s="18">
        <v>0</v>
      </c>
      <c r="D427" s="18">
        <v>0</v>
      </c>
      <c r="E427" s="18">
        <v>0</v>
      </c>
      <c r="F427" s="18">
        <v>0</v>
      </c>
      <c r="G427" s="18">
        <v>0</v>
      </c>
      <c r="H427" s="18">
        <v>0</v>
      </c>
      <c r="I427" s="18">
        <v>1</v>
      </c>
      <c r="J427" s="18">
        <v>0</v>
      </c>
      <c r="K427" s="18">
        <v>0</v>
      </c>
      <c r="L427" s="18">
        <v>0</v>
      </c>
      <c r="M427" s="18">
        <v>0</v>
      </c>
      <c r="N427" s="18">
        <v>0</v>
      </c>
      <c r="O427" s="18">
        <v>0</v>
      </c>
      <c r="P427" s="18">
        <v>1</v>
      </c>
      <c r="Q427" s="18">
        <v>2</v>
      </c>
      <c r="R427" s="18">
        <v>0</v>
      </c>
      <c r="S427" s="3">
        <v>1741</v>
      </c>
    </row>
    <row r="428" spans="1:19">
      <c r="A428" s="18">
        <v>0</v>
      </c>
      <c r="B428" s="18">
        <v>0</v>
      </c>
      <c r="C428" s="18">
        <v>0</v>
      </c>
      <c r="D428" s="18">
        <v>0</v>
      </c>
      <c r="E428" s="18">
        <v>2</v>
      </c>
      <c r="F428" s="18">
        <v>1</v>
      </c>
      <c r="G428" s="18">
        <v>0</v>
      </c>
      <c r="H428" s="18">
        <v>0</v>
      </c>
      <c r="I428" s="18">
        <v>0</v>
      </c>
      <c r="J428" s="18">
        <v>0</v>
      </c>
      <c r="K428" s="18">
        <v>0</v>
      </c>
      <c r="L428" s="18">
        <v>0</v>
      </c>
      <c r="M428" s="18">
        <v>0</v>
      </c>
      <c r="N428" s="18">
        <v>0</v>
      </c>
      <c r="O428" s="18">
        <v>0</v>
      </c>
      <c r="P428" s="18">
        <v>0</v>
      </c>
      <c r="Q428" s="18">
        <v>3</v>
      </c>
      <c r="R428" s="18">
        <v>0</v>
      </c>
      <c r="S428" s="3">
        <v>1727</v>
      </c>
    </row>
    <row r="429" spans="1:19">
      <c r="A429" s="18">
        <v>3</v>
      </c>
      <c r="B429" s="18">
        <v>4</v>
      </c>
      <c r="C429" s="18">
        <v>1</v>
      </c>
      <c r="D429" s="18">
        <v>1</v>
      </c>
      <c r="E429" s="18">
        <v>1</v>
      </c>
      <c r="F429" s="18">
        <v>10</v>
      </c>
      <c r="G429" s="18">
        <v>0</v>
      </c>
      <c r="H429" s="18">
        <v>0</v>
      </c>
      <c r="I429" s="18">
        <v>1</v>
      </c>
      <c r="J429" s="18">
        <v>0</v>
      </c>
      <c r="K429" s="18">
        <v>0</v>
      </c>
      <c r="L429" s="18">
        <v>4</v>
      </c>
      <c r="M429" s="18">
        <v>2</v>
      </c>
      <c r="N429" s="18">
        <v>0</v>
      </c>
      <c r="O429" s="18">
        <v>0</v>
      </c>
      <c r="P429" s="18">
        <v>2</v>
      </c>
      <c r="Q429" s="18">
        <v>10</v>
      </c>
      <c r="R429" s="18">
        <v>0</v>
      </c>
      <c r="S429" s="3">
        <v>1720</v>
      </c>
    </row>
    <row r="430" spans="1:19">
      <c r="A430" s="18">
        <v>0</v>
      </c>
      <c r="B430" s="18">
        <v>0</v>
      </c>
      <c r="C430" s="18">
        <v>0</v>
      </c>
      <c r="D430" s="18">
        <v>0</v>
      </c>
      <c r="E430" s="18">
        <v>0</v>
      </c>
      <c r="F430" s="18">
        <v>0</v>
      </c>
      <c r="G430" s="18">
        <v>0</v>
      </c>
      <c r="H430" s="18">
        <v>0</v>
      </c>
      <c r="I430" s="18">
        <v>1</v>
      </c>
      <c r="J430" s="18">
        <v>0</v>
      </c>
      <c r="K430" s="18">
        <v>0</v>
      </c>
      <c r="L430" s="18">
        <v>0</v>
      </c>
      <c r="M430" s="18">
        <v>0</v>
      </c>
      <c r="N430" s="18">
        <v>0</v>
      </c>
      <c r="O430" s="18">
        <v>0</v>
      </c>
      <c r="P430" s="18">
        <v>0</v>
      </c>
      <c r="Q430" s="18">
        <v>3</v>
      </c>
      <c r="R430" s="18">
        <v>0</v>
      </c>
      <c r="S430" s="3">
        <v>1719</v>
      </c>
    </row>
    <row r="431" spans="1:19">
      <c r="A431" s="18">
        <v>0</v>
      </c>
      <c r="B431" s="18">
        <v>0</v>
      </c>
      <c r="C431" s="18">
        <v>0</v>
      </c>
      <c r="D431" s="18">
        <v>0</v>
      </c>
      <c r="E431" s="18">
        <v>0</v>
      </c>
      <c r="F431" s="18">
        <v>0</v>
      </c>
      <c r="G431" s="18">
        <v>0</v>
      </c>
      <c r="H431" s="18">
        <v>0</v>
      </c>
      <c r="I431" s="18">
        <v>0</v>
      </c>
      <c r="J431" s="18">
        <v>0</v>
      </c>
      <c r="K431" s="18">
        <v>0</v>
      </c>
      <c r="L431" s="18">
        <v>0</v>
      </c>
      <c r="M431" s="18">
        <v>0</v>
      </c>
      <c r="N431" s="18">
        <v>0</v>
      </c>
      <c r="O431" s="18">
        <v>0</v>
      </c>
      <c r="P431" s="18">
        <v>0</v>
      </c>
      <c r="Q431" s="18">
        <v>3</v>
      </c>
      <c r="R431" s="18">
        <v>0</v>
      </c>
      <c r="S431" s="3">
        <v>1714</v>
      </c>
    </row>
    <row r="432" spans="1:19">
      <c r="A432" s="18">
        <v>0</v>
      </c>
      <c r="B432" s="18">
        <v>0</v>
      </c>
      <c r="C432" s="18">
        <v>0</v>
      </c>
      <c r="D432" s="18">
        <v>0</v>
      </c>
      <c r="E432" s="18">
        <v>0</v>
      </c>
      <c r="F432" s="18">
        <v>0</v>
      </c>
      <c r="G432" s="18">
        <v>0</v>
      </c>
      <c r="H432" s="18">
        <v>0</v>
      </c>
      <c r="I432" s="18">
        <v>0</v>
      </c>
      <c r="J432" s="18">
        <v>0</v>
      </c>
      <c r="K432" s="18">
        <v>0</v>
      </c>
      <c r="L432" s="18">
        <v>0</v>
      </c>
      <c r="M432" s="18">
        <v>0</v>
      </c>
      <c r="N432" s="18">
        <v>0</v>
      </c>
      <c r="O432" s="18">
        <v>0</v>
      </c>
      <c r="P432" s="18">
        <v>0</v>
      </c>
      <c r="Q432" s="18">
        <v>0</v>
      </c>
      <c r="R432" s="18">
        <v>0</v>
      </c>
      <c r="S432" s="3">
        <v>1713</v>
      </c>
    </row>
    <row r="433" spans="1:19">
      <c r="A433" s="18">
        <v>0</v>
      </c>
      <c r="B433" s="18">
        <v>0</v>
      </c>
      <c r="C433" s="18">
        <v>0</v>
      </c>
      <c r="D433" s="18">
        <v>0</v>
      </c>
      <c r="E433" s="18">
        <v>1</v>
      </c>
      <c r="F433" s="18">
        <v>0</v>
      </c>
      <c r="G433" s="18">
        <v>0</v>
      </c>
      <c r="H433" s="18">
        <v>0</v>
      </c>
      <c r="I433" s="18">
        <v>1</v>
      </c>
      <c r="J433" s="18">
        <v>0</v>
      </c>
      <c r="K433" s="18">
        <v>0</v>
      </c>
      <c r="L433" s="18">
        <v>0</v>
      </c>
      <c r="M433" s="18">
        <v>0</v>
      </c>
      <c r="N433" s="18">
        <v>0</v>
      </c>
      <c r="O433" s="18">
        <v>0</v>
      </c>
      <c r="P433" s="18">
        <v>0</v>
      </c>
      <c r="Q433" s="18">
        <v>4</v>
      </c>
      <c r="R433" s="18">
        <v>0</v>
      </c>
      <c r="S433" s="3">
        <v>1709</v>
      </c>
    </row>
    <row r="434" spans="1:19">
      <c r="A434" s="18">
        <v>0</v>
      </c>
      <c r="B434" s="18">
        <v>0</v>
      </c>
      <c r="C434" s="18">
        <v>0</v>
      </c>
      <c r="D434" s="18">
        <v>0</v>
      </c>
      <c r="E434" s="18">
        <v>0</v>
      </c>
      <c r="F434" s="18">
        <v>0</v>
      </c>
      <c r="G434" s="18">
        <v>0</v>
      </c>
      <c r="H434" s="18">
        <v>0</v>
      </c>
      <c r="I434" s="18">
        <v>0</v>
      </c>
      <c r="J434" s="18">
        <v>0</v>
      </c>
      <c r="K434" s="18">
        <v>0</v>
      </c>
      <c r="L434" s="18">
        <v>0</v>
      </c>
      <c r="M434" s="18">
        <v>0</v>
      </c>
      <c r="N434" s="18">
        <v>0</v>
      </c>
      <c r="O434" s="18">
        <v>0</v>
      </c>
      <c r="P434" s="18">
        <v>0</v>
      </c>
      <c r="Q434" s="18">
        <v>2</v>
      </c>
      <c r="R434" s="18">
        <v>0</v>
      </c>
      <c r="S434" s="3">
        <v>1707</v>
      </c>
    </row>
    <row r="435" spans="1:19">
      <c r="A435" s="18">
        <v>0</v>
      </c>
      <c r="B435" s="18">
        <v>1</v>
      </c>
      <c r="C435" s="18">
        <v>0</v>
      </c>
      <c r="D435" s="18">
        <v>0</v>
      </c>
      <c r="E435" s="18">
        <v>6</v>
      </c>
      <c r="F435" s="18">
        <v>0</v>
      </c>
      <c r="G435" s="18">
        <v>0</v>
      </c>
      <c r="H435" s="18">
        <v>0</v>
      </c>
      <c r="I435" s="18">
        <v>0</v>
      </c>
      <c r="J435" s="18">
        <v>0</v>
      </c>
      <c r="K435" s="18">
        <v>0</v>
      </c>
      <c r="L435" s="18">
        <v>1</v>
      </c>
      <c r="M435" s="18">
        <v>0</v>
      </c>
      <c r="N435" s="18">
        <v>0</v>
      </c>
      <c r="O435" s="18">
        <v>0</v>
      </c>
      <c r="P435" s="18">
        <v>0</v>
      </c>
      <c r="Q435" s="18">
        <v>2</v>
      </c>
      <c r="R435" s="18">
        <v>0</v>
      </c>
      <c r="S435" s="3">
        <v>1705</v>
      </c>
    </row>
    <row r="436" spans="1:19">
      <c r="A436" s="18">
        <v>0</v>
      </c>
      <c r="B436" s="18">
        <v>0</v>
      </c>
      <c r="C436" s="18">
        <v>0</v>
      </c>
      <c r="D436" s="18">
        <v>0</v>
      </c>
      <c r="E436" s="18">
        <v>0</v>
      </c>
      <c r="F436" s="18">
        <v>0</v>
      </c>
      <c r="G436" s="18">
        <v>0</v>
      </c>
      <c r="H436" s="18">
        <v>0</v>
      </c>
      <c r="I436" s="18">
        <v>0</v>
      </c>
      <c r="J436" s="18">
        <v>0</v>
      </c>
      <c r="K436" s="18">
        <v>0</v>
      </c>
      <c r="L436" s="18">
        <v>0</v>
      </c>
      <c r="M436" s="18">
        <v>0</v>
      </c>
      <c r="N436" s="18">
        <v>0</v>
      </c>
      <c r="O436" s="18">
        <v>0</v>
      </c>
      <c r="P436" s="18">
        <v>0</v>
      </c>
      <c r="Q436" s="18">
        <v>0</v>
      </c>
      <c r="R436" s="18">
        <v>0</v>
      </c>
      <c r="S436" s="3">
        <v>1702</v>
      </c>
    </row>
    <row r="437" spans="1:19">
      <c r="A437" s="18">
        <v>0</v>
      </c>
      <c r="B437" s="18">
        <v>1</v>
      </c>
      <c r="C437" s="18">
        <v>0</v>
      </c>
      <c r="D437" s="18">
        <v>0</v>
      </c>
      <c r="E437" s="18">
        <v>1</v>
      </c>
      <c r="F437" s="18">
        <v>0</v>
      </c>
      <c r="G437" s="18">
        <v>0</v>
      </c>
      <c r="H437" s="18">
        <v>0</v>
      </c>
      <c r="I437" s="18">
        <v>0</v>
      </c>
      <c r="J437" s="18">
        <v>0</v>
      </c>
      <c r="K437" s="18">
        <v>0</v>
      </c>
      <c r="L437" s="18">
        <v>0</v>
      </c>
      <c r="M437" s="18">
        <v>0</v>
      </c>
      <c r="N437" s="18">
        <v>0</v>
      </c>
      <c r="O437" s="18">
        <v>0</v>
      </c>
      <c r="P437" s="18">
        <v>0</v>
      </c>
      <c r="Q437" s="18">
        <v>3</v>
      </c>
      <c r="R437" s="18">
        <v>0</v>
      </c>
      <c r="S437" s="3">
        <v>1698</v>
      </c>
    </row>
    <row r="438" spans="1:19">
      <c r="A438" s="18">
        <v>0</v>
      </c>
      <c r="B438" s="18">
        <v>0</v>
      </c>
      <c r="C438" s="18">
        <v>0</v>
      </c>
      <c r="D438" s="18">
        <v>0</v>
      </c>
      <c r="E438" s="18">
        <v>0</v>
      </c>
      <c r="F438" s="18">
        <v>0</v>
      </c>
      <c r="G438" s="18">
        <v>0</v>
      </c>
      <c r="H438" s="18">
        <v>0</v>
      </c>
      <c r="I438" s="18">
        <v>0</v>
      </c>
      <c r="J438" s="18">
        <v>0</v>
      </c>
      <c r="K438" s="18">
        <v>0</v>
      </c>
      <c r="L438" s="18">
        <v>0</v>
      </c>
      <c r="M438" s="18">
        <v>0</v>
      </c>
      <c r="N438" s="18">
        <v>0</v>
      </c>
      <c r="O438" s="18">
        <v>0</v>
      </c>
      <c r="P438" s="18">
        <v>0</v>
      </c>
      <c r="Q438" s="18">
        <v>3</v>
      </c>
      <c r="R438" s="18">
        <v>0</v>
      </c>
      <c r="S438" s="3">
        <v>1696</v>
      </c>
    </row>
    <row r="439" spans="1:19">
      <c r="A439" s="18">
        <v>0</v>
      </c>
      <c r="B439" s="18">
        <v>0</v>
      </c>
      <c r="C439" s="18">
        <v>0</v>
      </c>
      <c r="D439" s="18">
        <v>0</v>
      </c>
      <c r="E439" s="18">
        <v>1</v>
      </c>
      <c r="F439" s="18">
        <v>2</v>
      </c>
      <c r="G439" s="18">
        <v>0</v>
      </c>
      <c r="H439" s="18">
        <v>0</v>
      </c>
      <c r="I439" s="18">
        <v>1</v>
      </c>
      <c r="J439" s="18">
        <v>0</v>
      </c>
      <c r="K439" s="18">
        <v>0</v>
      </c>
      <c r="L439" s="18">
        <v>0</v>
      </c>
      <c r="M439" s="18">
        <v>0</v>
      </c>
      <c r="N439" s="18">
        <v>0</v>
      </c>
      <c r="O439" s="18">
        <v>0</v>
      </c>
      <c r="P439" s="18">
        <v>0</v>
      </c>
      <c r="Q439" s="18">
        <v>2</v>
      </c>
      <c r="R439" s="18">
        <v>0</v>
      </c>
      <c r="S439" s="3">
        <v>1688</v>
      </c>
    </row>
    <row r="440" spans="1:19">
      <c r="A440" s="18">
        <v>0</v>
      </c>
      <c r="B440" s="18">
        <v>0</v>
      </c>
      <c r="C440" s="18">
        <v>0</v>
      </c>
      <c r="D440" s="18">
        <v>0</v>
      </c>
      <c r="E440" s="18">
        <v>0</v>
      </c>
      <c r="F440" s="18">
        <v>0</v>
      </c>
      <c r="G440" s="18">
        <v>0</v>
      </c>
      <c r="H440" s="18">
        <v>0</v>
      </c>
      <c r="I440" s="18">
        <v>0</v>
      </c>
      <c r="J440" s="18">
        <v>0</v>
      </c>
      <c r="K440" s="18">
        <v>0</v>
      </c>
      <c r="L440" s="18">
        <v>0</v>
      </c>
      <c r="M440" s="18">
        <v>0</v>
      </c>
      <c r="N440" s="18">
        <v>0</v>
      </c>
      <c r="O440" s="18">
        <v>0</v>
      </c>
      <c r="P440" s="18">
        <v>0</v>
      </c>
      <c r="Q440" s="18">
        <v>3</v>
      </c>
      <c r="R440" s="18">
        <v>0</v>
      </c>
      <c r="S440" s="3">
        <v>1680</v>
      </c>
    </row>
    <row r="441" spans="1:19">
      <c r="A441" s="18">
        <v>1</v>
      </c>
      <c r="B441" s="18">
        <v>0</v>
      </c>
      <c r="C441" s="18">
        <v>1</v>
      </c>
      <c r="D441" s="18">
        <v>0</v>
      </c>
      <c r="E441" s="18">
        <v>0</v>
      </c>
      <c r="F441" s="18">
        <v>0</v>
      </c>
      <c r="G441" s="18">
        <v>3</v>
      </c>
      <c r="H441" s="18">
        <v>0</v>
      </c>
      <c r="I441" s="18">
        <v>1</v>
      </c>
      <c r="J441" s="18">
        <v>0</v>
      </c>
      <c r="K441" s="18">
        <v>0</v>
      </c>
      <c r="L441" s="18">
        <v>0</v>
      </c>
      <c r="M441" s="18">
        <v>0</v>
      </c>
      <c r="N441" s="18">
        <v>0</v>
      </c>
      <c r="O441" s="18">
        <v>0</v>
      </c>
      <c r="P441" s="18">
        <v>0</v>
      </c>
      <c r="Q441" s="18">
        <v>3</v>
      </c>
      <c r="R441" s="18">
        <v>0</v>
      </c>
      <c r="S441" s="3">
        <v>1679</v>
      </c>
    </row>
    <row r="442" spans="1:19">
      <c r="A442" s="18">
        <v>1</v>
      </c>
      <c r="B442" s="18">
        <v>0</v>
      </c>
      <c r="C442" s="18">
        <v>0</v>
      </c>
      <c r="D442" s="18">
        <v>0</v>
      </c>
      <c r="E442" s="18">
        <v>0</v>
      </c>
      <c r="F442" s="18">
        <v>1</v>
      </c>
      <c r="G442" s="18">
        <v>1</v>
      </c>
      <c r="H442" s="18">
        <v>0</v>
      </c>
      <c r="I442" s="18">
        <v>0</v>
      </c>
      <c r="J442" s="18">
        <v>0</v>
      </c>
      <c r="K442" s="18">
        <v>0</v>
      </c>
      <c r="L442" s="18">
        <v>0</v>
      </c>
      <c r="M442" s="18">
        <v>0</v>
      </c>
      <c r="N442" s="18">
        <v>0</v>
      </c>
      <c r="O442" s="18">
        <v>0</v>
      </c>
      <c r="P442" s="18">
        <v>0</v>
      </c>
      <c r="Q442" s="18">
        <v>2</v>
      </c>
      <c r="R442" s="18">
        <v>1</v>
      </c>
      <c r="S442" s="3">
        <v>1678</v>
      </c>
    </row>
    <row r="443" spans="1:19">
      <c r="A443" s="18">
        <v>0</v>
      </c>
      <c r="B443" s="18">
        <v>1</v>
      </c>
      <c r="C443" s="18">
        <v>0</v>
      </c>
      <c r="D443" s="18">
        <v>0</v>
      </c>
      <c r="E443" s="18">
        <v>1</v>
      </c>
      <c r="F443" s="18">
        <v>1</v>
      </c>
      <c r="G443" s="18">
        <v>0</v>
      </c>
      <c r="H443" s="18">
        <v>0</v>
      </c>
      <c r="I443" s="18">
        <v>0</v>
      </c>
      <c r="J443" s="18">
        <v>0</v>
      </c>
      <c r="K443" s="18">
        <v>1</v>
      </c>
      <c r="L443" s="18">
        <v>0</v>
      </c>
      <c r="M443" s="18">
        <v>0</v>
      </c>
      <c r="N443" s="18">
        <v>0</v>
      </c>
      <c r="O443" s="18">
        <v>0</v>
      </c>
      <c r="P443" s="18">
        <v>0</v>
      </c>
      <c r="Q443" s="18">
        <v>3</v>
      </c>
      <c r="R443" s="18">
        <v>0</v>
      </c>
      <c r="S443" s="3">
        <v>1670</v>
      </c>
    </row>
    <row r="444" spans="1:19">
      <c r="A444" s="18">
        <v>1</v>
      </c>
      <c r="B444" s="18">
        <v>23</v>
      </c>
      <c r="C444" s="18">
        <v>40</v>
      </c>
      <c r="D444" s="18">
        <v>4</v>
      </c>
      <c r="E444" s="18">
        <v>1</v>
      </c>
      <c r="F444" s="18">
        <v>2</v>
      </c>
      <c r="G444" s="18">
        <v>0</v>
      </c>
      <c r="H444" s="18">
        <v>0</v>
      </c>
      <c r="I444" s="18">
        <v>1</v>
      </c>
      <c r="J444" s="18">
        <v>0</v>
      </c>
      <c r="K444" s="18">
        <v>0</v>
      </c>
      <c r="L444" s="18">
        <v>2</v>
      </c>
      <c r="M444" s="18">
        <v>6</v>
      </c>
      <c r="N444" s="18">
        <v>6</v>
      </c>
      <c r="O444" s="18">
        <v>2</v>
      </c>
      <c r="P444" s="18">
        <v>0</v>
      </c>
      <c r="Q444" s="18">
        <v>9</v>
      </c>
      <c r="R444" s="18">
        <v>26</v>
      </c>
      <c r="S444" s="3">
        <v>1666</v>
      </c>
    </row>
    <row r="445" spans="1:19">
      <c r="A445" s="18">
        <v>0</v>
      </c>
      <c r="B445" s="18">
        <v>0</v>
      </c>
      <c r="C445" s="18">
        <v>0</v>
      </c>
      <c r="D445" s="18">
        <v>0</v>
      </c>
      <c r="E445" s="18">
        <v>0</v>
      </c>
      <c r="F445" s="18">
        <v>0</v>
      </c>
      <c r="G445" s="18">
        <v>0</v>
      </c>
      <c r="H445" s="18">
        <v>0</v>
      </c>
      <c r="I445" s="18">
        <v>0</v>
      </c>
      <c r="J445" s="18">
        <v>0</v>
      </c>
      <c r="K445" s="18">
        <v>0</v>
      </c>
      <c r="L445" s="18">
        <v>0</v>
      </c>
      <c r="M445" s="18">
        <v>0</v>
      </c>
      <c r="N445" s="18">
        <v>0</v>
      </c>
      <c r="O445" s="18">
        <v>0</v>
      </c>
      <c r="P445" s="18">
        <v>1</v>
      </c>
      <c r="Q445" s="18">
        <v>3</v>
      </c>
      <c r="R445" s="18">
        <v>0</v>
      </c>
      <c r="S445" s="3">
        <v>1665</v>
      </c>
    </row>
    <row r="446" spans="1:19">
      <c r="A446" s="18">
        <v>0</v>
      </c>
      <c r="B446" s="18">
        <v>0</v>
      </c>
      <c r="C446" s="18">
        <v>1</v>
      </c>
      <c r="D446" s="18">
        <v>0</v>
      </c>
      <c r="E446" s="18">
        <v>0</v>
      </c>
      <c r="F446" s="18">
        <v>0</v>
      </c>
      <c r="G446" s="18">
        <v>0</v>
      </c>
      <c r="H446" s="18">
        <v>0</v>
      </c>
      <c r="I446" s="18">
        <v>0</v>
      </c>
      <c r="J446" s="18">
        <v>0</v>
      </c>
      <c r="K446" s="18">
        <v>0</v>
      </c>
      <c r="L446" s="18">
        <v>0</v>
      </c>
      <c r="M446" s="18">
        <v>0</v>
      </c>
      <c r="N446" s="18">
        <v>0</v>
      </c>
      <c r="O446" s="18">
        <v>0</v>
      </c>
      <c r="P446" s="18">
        <v>0</v>
      </c>
      <c r="Q446" s="18">
        <v>2</v>
      </c>
      <c r="R446" s="18">
        <v>0</v>
      </c>
      <c r="S446" s="3">
        <v>1664</v>
      </c>
    </row>
    <row r="447" spans="1:19">
      <c r="A447" s="18">
        <v>0</v>
      </c>
      <c r="B447" s="18">
        <v>0</v>
      </c>
      <c r="C447" s="18">
        <v>0</v>
      </c>
      <c r="D447" s="18">
        <v>1</v>
      </c>
      <c r="E447" s="18">
        <v>0</v>
      </c>
      <c r="F447" s="18">
        <v>0</v>
      </c>
      <c r="G447" s="18">
        <v>0</v>
      </c>
      <c r="H447" s="18">
        <v>0</v>
      </c>
      <c r="I447" s="18">
        <v>0</v>
      </c>
      <c r="J447" s="18">
        <v>0</v>
      </c>
      <c r="K447" s="18">
        <v>0</v>
      </c>
      <c r="L447" s="18">
        <v>0</v>
      </c>
      <c r="M447" s="18">
        <v>0</v>
      </c>
      <c r="N447" s="18">
        <v>0</v>
      </c>
      <c r="O447" s="18">
        <v>0</v>
      </c>
      <c r="P447" s="18">
        <v>1</v>
      </c>
      <c r="Q447" s="18">
        <v>3</v>
      </c>
      <c r="R447" s="18">
        <v>0</v>
      </c>
      <c r="S447" s="3">
        <v>1659</v>
      </c>
    </row>
    <row r="448" spans="1:19">
      <c r="A448" s="18">
        <v>1</v>
      </c>
      <c r="B448" s="18">
        <v>0</v>
      </c>
      <c r="C448" s="18">
        <v>0</v>
      </c>
      <c r="D448" s="18">
        <v>0</v>
      </c>
      <c r="E448" s="18">
        <v>17</v>
      </c>
      <c r="F448" s="18">
        <v>1</v>
      </c>
      <c r="G448" s="18">
        <v>0</v>
      </c>
      <c r="H448" s="18">
        <v>0</v>
      </c>
      <c r="I448" s="18">
        <v>2</v>
      </c>
      <c r="J448" s="18">
        <v>0</v>
      </c>
      <c r="K448" s="18">
        <v>1</v>
      </c>
      <c r="L448" s="18">
        <v>2</v>
      </c>
      <c r="M448" s="18">
        <v>3</v>
      </c>
      <c r="N448" s="18">
        <v>3</v>
      </c>
      <c r="O448" s="18">
        <v>0</v>
      </c>
      <c r="P448" s="18">
        <v>0</v>
      </c>
      <c r="Q448" s="18">
        <v>5</v>
      </c>
      <c r="R448" s="18">
        <v>0</v>
      </c>
      <c r="S448" s="3">
        <v>1659</v>
      </c>
    </row>
    <row r="449" spans="1:19">
      <c r="A449" s="18">
        <v>3</v>
      </c>
      <c r="B449" s="18">
        <v>9</v>
      </c>
      <c r="C449" s="18">
        <v>0</v>
      </c>
      <c r="D449" s="18">
        <v>3</v>
      </c>
      <c r="E449" s="18">
        <v>11</v>
      </c>
      <c r="F449" s="18">
        <v>6</v>
      </c>
      <c r="G449" s="18">
        <v>4</v>
      </c>
      <c r="H449" s="18">
        <v>0</v>
      </c>
      <c r="I449" s="18">
        <v>3</v>
      </c>
      <c r="J449" s="18">
        <v>0</v>
      </c>
      <c r="K449" s="18">
        <v>0</v>
      </c>
      <c r="L449" s="18">
        <v>4</v>
      </c>
      <c r="M449" s="18">
        <v>0</v>
      </c>
      <c r="N449" s="18">
        <v>1</v>
      </c>
      <c r="O449" s="18">
        <v>0</v>
      </c>
      <c r="P449" s="18">
        <v>0</v>
      </c>
      <c r="Q449" s="18">
        <v>6</v>
      </c>
      <c r="R449" s="18">
        <v>0</v>
      </c>
      <c r="S449" s="3">
        <v>1659</v>
      </c>
    </row>
    <row r="450" spans="1:19">
      <c r="A450" s="18">
        <v>0</v>
      </c>
      <c r="B450" s="18">
        <v>0</v>
      </c>
      <c r="C450" s="18">
        <v>0</v>
      </c>
      <c r="D450" s="18">
        <v>0</v>
      </c>
      <c r="E450" s="18">
        <v>0</v>
      </c>
      <c r="F450" s="18">
        <v>0</v>
      </c>
      <c r="G450" s="18">
        <v>0</v>
      </c>
      <c r="H450" s="18">
        <v>0</v>
      </c>
      <c r="I450" s="18">
        <v>1</v>
      </c>
      <c r="J450" s="18">
        <v>0</v>
      </c>
      <c r="K450" s="18">
        <v>0</v>
      </c>
      <c r="L450" s="18">
        <v>0</v>
      </c>
      <c r="M450" s="18">
        <v>0</v>
      </c>
      <c r="N450" s="18">
        <v>0</v>
      </c>
      <c r="O450" s="18">
        <v>0</v>
      </c>
      <c r="P450" s="18">
        <v>0</v>
      </c>
      <c r="Q450" s="18">
        <v>3</v>
      </c>
      <c r="R450" s="18">
        <v>0</v>
      </c>
      <c r="S450" s="3">
        <v>1656</v>
      </c>
    </row>
    <row r="451" spans="1:19">
      <c r="A451" s="18">
        <v>0</v>
      </c>
      <c r="B451" s="18">
        <v>1</v>
      </c>
      <c r="C451" s="18">
        <v>0</v>
      </c>
      <c r="D451" s="18">
        <v>0</v>
      </c>
      <c r="E451" s="18">
        <v>3</v>
      </c>
      <c r="F451" s="18">
        <v>1</v>
      </c>
      <c r="G451" s="18">
        <v>2</v>
      </c>
      <c r="H451" s="18">
        <v>0</v>
      </c>
      <c r="I451" s="18">
        <v>1</v>
      </c>
      <c r="J451" s="18">
        <v>0</v>
      </c>
      <c r="K451" s="18">
        <v>0</v>
      </c>
      <c r="L451" s="18">
        <v>0</v>
      </c>
      <c r="M451" s="18">
        <v>1</v>
      </c>
      <c r="N451" s="18">
        <v>0</v>
      </c>
      <c r="O451" s="18">
        <v>0</v>
      </c>
      <c r="P451" s="18">
        <v>0</v>
      </c>
      <c r="Q451" s="18">
        <v>2</v>
      </c>
      <c r="R451" s="18">
        <v>0</v>
      </c>
      <c r="S451" s="3">
        <v>1654</v>
      </c>
    </row>
    <row r="452" spans="1:19">
      <c r="A452" s="18">
        <v>0</v>
      </c>
      <c r="B452" s="18">
        <v>0</v>
      </c>
      <c r="C452" s="18">
        <v>0</v>
      </c>
      <c r="D452" s="18">
        <v>0</v>
      </c>
      <c r="E452" s="18">
        <v>0</v>
      </c>
      <c r="F452" s="18">
        <v>0</v>
      </c>
      <c r="G452" s="18">
        <v>0</v>
      </c>
      <c r="H452" s="18">
        <v>0</v>
      </c>
      <c r="I452" s="18">
        <v>0</v>
      </c>
      <c r="J452" s="18">
        <v>0</v>
      </c>
      <c r="K452" s="18">
        <v>0</v>
      </c>
      <c r="L452" s="18">
        <v>0</v>
      </c>
      <c r="M452" s="18">
        <v>0</v>
      </c>
      <c r="N452" s="18">
        <v>0</v>
      </c>
      <c r="O452" s="18">
        <v>0</v>
      </c>
      <c r="P452" s="18">
        <v>0</v>
      </c>
      <c r="Q452" s="18">
        <v>2</v>
      </c>
      <c r="R452" s="18">
        <v>0</v>
      </c>
      <c r="S452" s="3">
        <v>1649</v>
      </c>
    </row>
    <row r="453" spans="1:19">
      <c r="A453" s="18">
        <v>0</v>
      </c>
      <c r="B453" s="18">
        <v>7</v>
      </c>
      <c r="C453" s="18">
        <v>1</v>
      </c>
      <c r="D453" s="18">
        <v>2</v>
      </c>
      <c r="E453" s="18">
        <v>4</v>
      </c>
      <c r="F453" s="18">
        <v>2</v>
      </c>
      <c r="G453" s="18">
        <v>2</v>
      </c>
      <c r="H453" s="18">
        <v>2</v>
      </c>
      <c r="I453" s="18">
        <v>0</v>
      </c>
      <c r="J453" s="18">
        <v>0</v>
      </c>
      <c r="K453" s="18">
        <v>0</v>
      </c>
      <c r="L453" s="18">
        <v>3</v>
      </c>
      <c r="M453" s="18">
        <v>6</v>
      </c>
      <c r="N453" s="18">
        <v>0</v>
      </c>
      <c r="O453" s="18">
        <v>0</v>
      </c>
      <c r="P453" s="18">
        <v>0</v>
      </c>
      <c r="Q453" s="18">
        <v>5</v>
      </c>
      <c r="R453" s="18">
        <v>5</v>
      </c>
      <c r="S453" s="3">
        <v>1647</v>
      </c>
    </row>
    <row r="454" spans="1:19">
      <c r="A454" s="18">
        <v>1</v>
      </c>
      <c r="B454" s="18">
        <v>2</v>
      </c>
      <c r="C454" s="18">
        <v>0</v>
      </c>
      <c r="D454" s="18">
        <v>1</v>
      </c>
      <c r="E454" s="18">
        <v>1</v>
      </c>
      <c r="F454" s="18">
        <v>1</v>
      </c>
      <c r="G454" s="18">
        <v>0</v>
      </c>
      <c r="H454" s="18">
        <v>0</v>
      </c>
      <c r="I454" s="18">
        <v>0</v>
      </c>
      <c r="J454" s="18">
        <v>0</v>
      </c>
      <c r="K454" s="18">
        <v>0</v>
      </c>
      <c r="L454" s="18">
        <v>0</v>
      </c>
      <c r="M454" s="18">
        <v>0</v>
      </c>
      <c r="N454" s="18">
        <v>0</v>
      </c>
      <c r="O454" s="18">
        <v>0</v>
      </c>
      <c r="P454" s="18">
        <v>0</v>
      </c>
      <c r="Q454" s="18">
        <v>6</v>
      </c>
      <c r="R454" s="18">
        <v>0</v>
      </c>
      <c r="S454" s="3">
        <v>1647</v>
      </c>
    </row>
    <row r="455" spans="1:19">
      <c r="A455" s="18">
        <v>0</v>
      </c>
      <c r="B455" s="18">
        <v>0</v>
      </c>
      <c r="C455" s="18">
        <v>0</v>
      </c>
      <c r="D455" s="18">
        <v>0</v>
      </c>
      <c r="E455" s="18">
        <v>1</v>
      </c>
      <c r="F455" s="18">
        <v>0</v>
      </c>
      <c r="G455" s="18">
        <v>0</v>
      </c>
      <c r="H455" s="18">
        <v>0</v>
      </c>
      <c r="I455" s="18">
        <v>0</v>
      </c>
      <c r="J455" s="18">
        <v>0</v>
      </c>
      <c r="K455" s="18">
        <v>0</v>
      </c>
      <c r="L455" s="18">
        <v>0</v>
      </c>
      <c r="M455" s="18">
        <v>0</v>
      </c>
      <c r="N455" s="18">
        <v>0</v>
      </c>
      <c r="O455" s="18">
        <v>0</v>
      </c>
      <c r="P455" s="18">
        <v>0</v>
      </c>
      <c r="Q455" s="18">
        <v>3</v>
      </c>
      <c r="R455" s="18">
        <v>0</v>
      </c>
      <c r="S455" s="3">
        <v>1645</v>
      </c>
    </row>
    <row r="456" spans="1:19">
      <c r="A456" s="18">
        <v>0</v>
      </c>
      <c r="B456" s="18">
        <v>0</v>
      </c>
      <c r="C456" s="18">
        <v>0</v>
      </c>
      <c r="D456" s="18">
        <v>1</v>
      </c>
      <c r="E456" s="18">
        <v>2</v>
      </c>
      <c r="F456" s="18">
        <v>0</v>
      </c>
      <c r="G456" s="18">
        <v>1</v>
      </c>
      <c r="H456" s="18">
        <v>0</v>
      </c>
      <c r="I456" s="18">
        <v>0</v>
      </c>
      <c r="J456" s="18">
        <v>0</v>
      </c>
      <c r="K456" s="18">
        <v>0</v>
      </c>
      <c r="L456" s="18">
        <v>0</v>
      </c>
      <c r="M456" s="18">
        <v>1</v>
      </c>
      <c r="N456" s="18">
        <v>0</v>
      </c>
      <c r="O456" s="18">
        <v>0</v>
      </c>
      <c r="P456" s="18">
        <v>0</v>
      </c>
      <c r="Q456" s="18">
        <v>3</v>
      </c>
      <c r="R456" s="18">
        <v>0</v>
      </c>
      <c r="S456" s="3">
        <v>1641</v>
      </c>
    </row>
    <row r="457" spans="1:19">
      <c r="A457" s="18">
        <v>0</v>
      </c>
      <c r="B457" s="18">
        <v>0</v>
      </c>
      <c r="C457" s="18">
        <v>0</v>
      </c>
      <c r="D457" s="18">
        <v>0</v>
      </c>
      <c r="E457" s="18">
        <v>0</v>
      </c>
      <c r="F457" s="18">
        <v>1</v>
      </c>
      <c r="G457" s="18">
        <v>0</v>
      </c>
      <c r="H457" s="18">
        <v>1</v>
      </c>
      <c r="I457" s="18">
        <v>1</v>
      </c>
      <c r="J457" s="18">
        <v>0</v>
      </c>
      <c r="K457" s="18">
        <v>0</v>
      </c>
      <c r="L457" s="18">
        <v>2</v>
      </c>
      <c r="M457" s="18">
        <v>0</v>
      </c>
      <c r="N457" s="18">
        <v>0</v>
      </c>
      <c r="O457" s="18">
        <v>0</v>
      </c>
      <c r="P457" s="18">
        <v>2</v>
      </c>
      <c r="Q457" s="18">
        <v>9</v>
      </c>
      <c r="R457" s="18">
        <v>1</v>
      </c>
      <c r="S457" s="3">
        <v>1637</v>
      </c>
    </row>
    <row r="458" spans="1:19">
      <c r="A458" s="18">
        <v>2</v>
      </c>
      <c r="B458" s="18">
        <v>0</v>
      </c>
      <c r="C458" s="18">
        <v>0</v>
      </c>
      <c r="D458" s="18">
        <v>2</v>
      </c>
      <c r="E458" s="18">
        <v>1</v>
      </c>
      <c r="F458" s="18">
        <v>0</v>
      </c>
      <c r="G458" s="18">
        <v>0</v>
      </c>
      <c r="H458" s="18">
        <v>0</v>
      </c>
      <c r="I458" s="18">
        <v>0</v>
      </c>
      <c r="J458" s="18">
        <v>0</v>
      </c>
      <c r="K458" s="18">
        <v>0</v>
      </c>
      <c r="L458" s="18">
        <v>0</v>
      </c>
      <c r="M458" s="18">
        <v>1</v>
      </c>
      <c r="N458" s="18">
        <v>0</v>
      </c>
      <c r="O458" s="18">
        <v>0</v>
      </c>
      <c r="P458" s="18">
        <v>0</v>
      </c>
      <c r="Q458" s="18">
        <v>2</v>
      </c>
      <c r="R458" s="18">
        <v>0</v>
      </c>
      <c r="S458" s="3">
        <v>1627</v>
      </c>
    </row>
    <row r="459" spans="1:19">
      <c r="A459" s="18">
        <v>1</v>
      </c>
      <c r="B459" s="18">
        <v>3</v>
      </c>
      <c r="C459" s="18">
        <v>0</v>
      </c>
      <c r="D459" s="18">
        <v>0</v>
      </c>
      <c r="E459" s="18">
        <v>0</v>
      </c>
      <c r="F459" s="18">
        <v>0</v>
      </c>
      <c r="G459" s="18">
        <v>0</v>
      </c>
      <c r="H459" s="18">
        <v>0</v>
      </c>
      <c r="I459" s="18">
        <v>0</v>
      </c>
      <c r="J459" s="18">
        <v>0</v>
      </c>
      <c r="K459" s="18">
        <v>0</v>
      </c>
      <c r="L459" s="18">
        <v>0</v>
      </c>
      <c r="M459" s="18">
        <v>0</v>
      </c>
      <c r="N459" s="18">
        <v>1</v>
      </c>
      <c r="O459" s="18">
        <v>0</v>
      </c>
      <c r="P459" s="18">
        <v>0</v>
      </c>
      <c r="Q459" s="18">
        <v>3</v>
      </c>
      <c r="R459" s="18">
        <v>0</v>
      </c>
      <c r="S459" s="3">
        <v>1623</v>
      </c>
    </row>
    <row r="460" spans="1:19">
      <c r="A460" s="18">
        <v>0</v>
      </c>
      <c r="B460" s="18">
        <v>0</v>
      </c>
      <c r="C460" s="18">
        <v>1</v>
      </c>
      <c r="D460" s="18">
        <v>4</v>
      </c>
      <c r="E460" s="18">
        <v>1</v>
      </c>
      <c r="F460" s="18">
        <v>0</v>
      </c>
      <c r="G460" s="18">
        <v>3</v>
      </c>
      <c r="H460" s="18">
        <v>0</v>
      </c>
      <c r="I460" s="18">
        <v>0</v>
      </c>
      <c r="J460" s="18">
        <v>0</v>
      </c>
      <c r="K460" s="18">
        <v>0</v>
      </c>
      <c r="L460" s="18">
        <v>1</v>
      </c>
      <c r="M460" s="18">
        <v>0</v>
      </c>
      <c r="N460" s="18">
        <v>2</v>
      </c>
      <c r="O460" s="18">
        <v>0</v>
      </c>
      <c r="P460" s="18">
        <v>0</v>
      </c>
      <c r="Q460" s="18">
        <v>4</v>
      </c>
      <c r="R460" s="18">
        <v>1</v>
      </c>
      <c r="S460" s="3">
        <v>1620</v>
      </c>
    </row>
    <row r="461" spans="1:19">
      <c r="A461" s="18">
        <v>0</v>
      </c>
      <c r="B461" s="18">
        <v>1</v>
      </c>
      <c r="C461" s="18">
        <v>0</v>
      </c>
      <c r="D461" s="18">
        <v>2</v>
      </c>
      <c r="E461" s="18">
        <v>0</v>
      </c>
      <c r="F461" s="18">
        <v>0</v>
      </c>
      <c r="G461" s="18">
        <v>0</v>
      </c>
      <c r="H461" s="18">
        <v>0</v>
      </c>
      <c r="I461" s="18">
        <v>0</v>
      </c>
      <c r="J461" s="18">
        <v>0</v>
      </c>
      <c r="K461" s="18">
        <v>0</v>
      </c>
      <c r="L461" s="18">
        <v>1</v>
      </c>
      <c r="M461" s="18">
        <v>0</v>
      </c>
      <c r="N461" s="18">
        <v>0</v>
      </c>
      <c r="O461" s="18">
        <v>0</v>
      </c>
      <c r="P461" s="18">
        <v>0</v>
      </c>
      <c r="Q461" s="18">
        <v>3</v>
      </c>
      <c r="R461" s="18">
        <v>0</v>
      </c>
      <c r="S461" s="3">
        <v>1601</v>
      </c>
    </row>
    <row r="462" spans="1:19">
      <c r="A462" s="18">
        <v>1</v>
      </c>
      <c r="B462" s="18">
        <v>0</v>
      </c>
      <c r="C462" s="18">
        <v>0</v>
      </c>
      <c r="D462" s="18">
        <v>0</v>
      </c>
      <c r="E462" s="18">
        <v>3</v>
      </c>
      <c r="F462" s="18">
        <v>0</v>
      </c>
      <c r="G462" s="18">
        <v>0</v>
      </c>
      <c r="H462" s="18">
        <v>0</v>
      </c>
      <c r="I462" s="18">
        <v>0</v>
      </c>
      <c r="J462" s="18">
        <v>0</v>
      </c>
      <c r="K462" s="18">
        <v>0</v>
      </c>
      <c r="L462" s="18">
        <v>0</v>
      </c>
      <c r="M462" s="18">
        <v>1</v>
      </c>
      <c r="N462" s="18">
        <v>0</v>
      </c>
      <c r="O462" s="18">
        <v>0</v>
      </c>
      <c r="P462" s="18">
        <v>0</v>
      </c>
      <c r="Q462" s="18">
        <v>4</v>
      </c>
      <c r="R462" s="18">
        <v>0</v>
      </c>
      <c r="S462" s="3">
        <v>1599</v>
      </c>
    </row>
    <row r="463" spans="1:19">
      <c r="A463" s="18">
        <v>33</v>
      </c>
      <c r="B463" s="18">
        <v>19</v>
      </c>
      <c r="C463" s="18">
        <v>0</v>
      </c>
      <c r="D463" s="18">
        <v>2</v>
      </c>
      <c r="E463" s="18">
        <v>17</v>
      </c>
      <c r="F463" s="18">
        <v>76</v>
      </c>
      <c r="G463" s="18">
        <v>6</v>
      </c>
      <c r="H463" s="18">
        <v>2</v>
      </c>
      <c r="I463" s="18">
        <v>0</v>
      </c>
      <c r="J463" s="18">
        <v>2</v>
      </c>
      <c r="K463" s="18">
        <v>0</v>
      </c>
      <c r="L463" s="18">
        <v>14</v>
      </c>
      <c r="M463" s="18">
        <v>7</v>
      </c>
      <c r="N463" s="18">
        <v>1</v>
      </c>
      <c r="O463" s="18">
        <v>0</v>
      </c>
      <c r="P463" s="18">
        <v>4</v>
      </c>
      <c r="Q463" s="18">
        <v>10</v>
      </c>
      <c r="R463" s="18">
        <v>22</v>
      </c>
      <c r="S463" s="3">
        <v>1591</v>
      </c>
    </row>
    <row r="464" spans="1:19">
      <c r="A464" s="18">
        <v>4</v>
      </c>
      <c r="B464" s="18">
        <v>0</v>
      </c>
      <c r="C464" s="18">
        <v>0</v>
      </c>
      <c r="D464" s="18">
        <v>0</v>
      </c>
      <c r="E464" s="18">
        <v>3</v>
      </c>
      <c r="F464" s="18">
        <v>1</v>
      </c>
      <c r="G464" s="18">
        <v>0</v>
      </c>
      <c r="H464" s="18">
        <v>0</v>
      </c>
      <c r="I464" s="18">
        <v>0</v>
      </c>
      <c r="J464" s="18">
        <v>1</v>
      </c>
      <c r="K464" s="18">
        <v>0</v>
      </c>
      <c r="L464" s="18">
        <v>0</v>
      </c>
      <c r="M464" s="18">
        <v>0</v>
      </c>
      <c r="N464" s="18">
        <v>0</v>
      </c>
      <c r="O464" s="18">
        <v>0</v>
      </c>
      <c r="P464" s="18">
        <v>0</v>
      </c>
      <c r="Q464" s="18">
        <v>3</v>
      </c>
      <c r="R464" s="18">
        <v>1</v>
      </c>
      <c r="S464" s="3">
        <v>1588</v>
      </c>
    </row>
    <row r="465" spans="1:19">
      <c r="A465" s="18">
        <v>0</v>
      </c>
      <c r="B465" s="18">
        <v>0</v>
      </c>
      <c r="C465" s="18">
        <v>0</v>
      </c>
      <c r="D465" s="18">
        <v>0</v>
      </c>
      <c r="E465" s="18">
        <v>0</v>
      </c>
      <c r="F465" s="18">
        <v>0</v>
      </c>
      <c r="G465" s="18">
        <v>0</v>
      </c>
      <c r="H465" s="18">
        <v>0</v>
      </c>
      <c r="I465" s="18">
        <v>0</v>
      </c>
      <c r="J465" s="18">
        <v>0</v>
      </c>
      <c r="K465" s="18">
        <v>0</v>
      </c>
      <c r="L465" s="18">
        <v>0</v>
      </c>
      <c r="M465" s="18">
        <v>0</v>
      </c>
      <c r="N465" s="18">
        <v>0</v>
      </c>
      <c r="O465" s="18">
        <v>0</v>
      </c>
      <c r="P465" s="18">
        <v>0</v>
      </c>
      <c r="Q465" s="18">
        <v>2</v>
      </c>
      <c r="R465" s="18">
        <v>0</v>
      </c>
      <c r="S465" s="3">
        <v>1570</v>
      </c>
    </row>
    <row r="466" spans="1:19">
      <c r="A466" s="18">
        <v>0</v>
      </c>
      <c r="B466" s="18">
        <v>0</v>
      </c>
      <c r="C466" s="18">
        <v>0</v>
      </c>
      <c r="D466" s="18">
        <v>0</v>
      </c>
      <c r="E466" s="18">
        <v>0</v>
      </c>
      <c r="F466" s="18">
        <v>0</v>
      </c>
      <c r="G466" s="18">
        <v>0</v>
      </c>
      <c r="H466" s="18">
        <v>0</v>
      </c>
      <c r="I466" s="18">
        <v>0</v>
      </c>
      <c r="J466" s="18">
        <v>0</v>
      </c>
      <c r="K466" s="18">
        <v>0</v>
      </c>
      <c r="L466" s="18">
        <v>0</v>
      </c>
      <c r="M466" s="18">
        <v>0</v>
      </c>
      <c r="N466" s="18">
        <v>0</v>
      </c>
      <c r="O466" s="18">
        <v>0</v>
      </c>
      <c r="P466" s="18">
        <v>0</v>
      </c>
      <c r="Q466" s="18">
        <v>3</v>
      </c>
      <c r="R466" s="18">
        <v>0</v>
      </c>
      <c r="S466" s="3">
        <v>1563</v>
      </c>
    </row>
    <row r="467" spans="1:19">
      <c r="A467" s="18">
        <v>0</v>
      </c>
      <c r="B467" s="18">
        <v>0</v>
      </c>
      <c r="C467" s="18">
        <v>0</v>
      </c>
      <c r="D467" s="18">
        <v>0</v>
      </c>
      <c r="E467" s="18">
        <v>0</v>
      </c>
      <c r="F467" s="18">
        <v>0</v>
      </c>
      <c r="G467" s="18">
        <v>0</v>
      </c>
      <c r="H467" s="18">
        <v>0</v>
      </c>
      <c r="I467" s="18">
        <v>0</v>
      </c>
      <c r="J467" s="18">
        <v>0</v>
      </c>
      <c r="K467" s="18">
        <v>0</v>
      </c>
      <c r="L467" s="18">
        <v>1</v>
      </c>
      <c r="M467" s="18">
        <v>0</v>
      </c>
      <c r="N467" s="18">
        <v>0</v>
      </c>
      <c r="O467" s="18">
        <v>0</v>
      </c>
      <c r="P467" s="18">
        <v>0</v>
      </c>
      <c r="Q467" s="18">
        <v>2</v>
      </c>
      <c r="R467" s="18">
        <v>0</v>
      </c>
      <c r="S467" s="3">
        <v>1563</v>
      </c>
    </row>
    <row r="468" spans="1:19">
      <c r="A468" s="18">
        <v>0</v>
      </c>
      <c r="B468" s="18">
        <v>0</v>
      </c>
      <c r="C468" s="18">
        <v>0</v>
      </c>
      <c r="D468" s="18">
        <v>0</v>
      </c>
      <c r="E468" s="18">
        <v>2</v>
      </c>
      <c r="F468" s="18">
        <v>0</v>
      </c>
      <c r="G468" s="18">
        <v>0</v>
      </c>
      <c r="H468" s="18">
        <v>0</v>
      </c>
      <c r="I468" s="18">
        <v>0</v>
      </c>
      <c r="J468" s="18">
        <v>0</v>
      </c>
      <c r="K468" s="18">
        <v>0</v>
      </c>
      <c r="L468" s="18">
        <v>0</v>
      </c>
      <c r="M468" s="18">
        <v>0</v>
      </c>
      <c r="N468" s="18">
        <v>0</v>
      </c>
      <c r="O468" s="18">
        <v>0</v>
      </c>
      <c r="P468" s="18">
        <v>0</v>
      </c>
      <c r="Q468" s="18">
        <v>4</v>
      </c>
      <c r="R468" s="18">
        <v>0</v>
      </c>
      <c r="S468" s="3">
        <v>1561</v>
      </c>
    </row>
    <row r="469" spans="1:19">
      <c r="A469" s="18">
        <v>0</v>
      </c>
      <c r="B469" s="18">
        <v>0</v>
      </c>
      <c r="C469" s="18">
        <v>0</v>
      </c>
      <c r="D469" s="18">
        <v>0</v>
      </c>
      <c r="E469" s="18">
        <v>0</v>
      </c>
      <c r="F469" s="18">
        <v>0</v>
      </c>
      <c r="G469" s="18">
        <v>0</v>
      </c>
      <c r="H469" s="18">
        <v>0</v>
      </c>
      <c r="I469" s="18">
        <v>0</v>
      </c>
      <c r="J469" s="18">
        <v>0</v>
      </c>
      <c r="K469" s="18">
        <v>0</v>
      </c>
      <c r="L469" s="18">
        <v>0</v>
      </c>
      <c r="M469" s="18">
        <v>0</v>
      </c>
      <c r="N469" s="18">
        <v>0</v>
      </c>
      <c r="O469" s="18">
        <v>0</v>
      </c>
      <c r="P469" s="18">
        <v>0</v>
      </c>
      <c r="Q469" s="18">
        <v>3</v>
      </c>
      <c r="R469" s="18">
        <v>0</v>
      </c>
      <c r="S469" s="3">
        <v>1551</v>
      </c>
    </row>
    <row r="470" spans="1:19">
      <c r="A470" s="18">
        <v>0</v>
      </c>
      <c r="B470" s="18">
        <v>0</v>
      </c>
      <c r="C470" s="18">
        <v>0</v>
      </c>
      <c r="D470" s="18">
        <v>0</v>
      </c>
      <c r="E470" s="18">
        <v>0</v>
      </c>
      <c r="F470" s="18">
        <v>1</v>
      </c>
      <c r="G470" s="18">
        <v>1</v>
      </c>
      <c r="H470" s="18">
        <v>0</v>
      </c>
      <c r="I470" s="18">
        <v>2</v>
      </c>
      <c r="J470" s="18">
        <v>0</v>
      </c>
      <c r="K470" s="18">
        <v>0</v>
      </c>
      <c r="L470" s="18">
        <v>0</v>
      </c>
      <c r="M470" s="18">
        <v>0</v>
      </c>
      <c r="N470" s="18">
        <v>0</v>
      </c>
      <c r="O470" s="18">
        <v>0</v>
      </c>
      <c r="P470" s="18">
        <v>0</v>
      </c>
      <c r="Q470" s="18">
        <v>6</v>
      </c>
      <c r="R470" s="18">
        <v>0</v>
      </c>
      <c r="S470" s="3">
        <v>1548</v>
      </c>
    </row>
    <row r="471" spans="1:19">
      <c r="A471" s="18">
        <v>0</v>
      </c>
      <c r="B471" s="18">
        <v>0</v>
      </c>
      <c r="C471" s="18">
        <v>0</v>
      </c>
      <c r="D471" s="18">
        <v>0</v>
      </c>
      <c r="E471" s="18">
        <v>6</v>
      </c>
      <c r="F471" s="18">
        <v>0</v>
      </c>
      <c r="G471" s="18">
        <v>0</v>
      </c>
      <c r="H471" s="18">
        <v>0</v>
      </c>
      <c r="I471" s="18">
        <v>1</v>
      </c>
      <c r="J471" s="18">
        <v>0</v>
      </c>
      <c r="K471" s="18">
        <v>0</v>
      </c>
      <c r="L471" s="18">
        <v>2</v>
      </c>
      <c r="M471" s="18">
        <v>0</v>
      </c>
      <c r="N471" s="18">
        <v>0</v>
      </c>
      <c r="O471" s="18">
        <v>0</v>
      </c>
      <c r="P471" s="18">
        <v>0</v>
      </c>
      <c r="Q471" s="18">
        <v>3</v>
      </c>
      <c r="R471" s="18">
        <v>1</v>
      </c>
      <c r="S471" s="3">
        <v>1541</v>
      </c>
    </row>
    <row r="472" spans="1:19">
      <c r="A472" s="18">
        <v>1</v>
      </c>
      <c r="B472" s="18">
        <v>2</v>
      </c>
      <c r="C472" s="18">
        <v>0</v>
      </c>
      <c r="D472" s="18">
        <v>0</v>
      </c>
      <c r="E472" s="18">
        <v>0</v>
      </c>
      <c r="F472" s="18">
        <v>4</v>
      </c>
      <c r="G472" s="18">
        <v>0</v>
      </c>
      <c r="H472" s="18">
        <v>0</v>
      </c>
      <c r="I472" s="18">
        <v>1</v>
      </c>
      <c r="J472" s="18">
        <v>0</v>
      </c>
      <c r="K472" s="18">
        <v>0</v>
      </c>
      <c r="L472" s="18">
        <v>1</v>
      </c>
      <c r="M472" s="18">
        <v>0</v>
      </c>
      <c r="N472" s="18">
        <v>0</v>
      </c>
      <c r="O472" s="18">
        <v>0</v>
      </c>
      <c r="P472" s="18">
        <v>1</v>
      </c>
      <c r="Q472" s="18">
        <v>4</v>
      </c>
      <c r="R472" s="18">
        <v>2</v>
      </c>
      <c r="S472" s="3">
        <v>1524</v>
      </c>
    </row>
    <row r="473" spans="1:19">
      <c r="A473" s="18">
        <v>0</v>
      </c>
      <c r="B473" s="18">
        <v>0</v>
      </c>
      <c r="C473" s="18">
        <v>0</v>
      </c>
      <c r="D473" s="18">
        <v>0</v>
      </c>
      <c r="E473" s="18">
        <v>2</v>
      </c>
      <c r="F473" s="18">
        <v>0</v>
      </c>
      <c r="G473" s="18">
        <v>0</v>
      </c>
      <c r="H473" s="18">
        <v>0</v>
      </c>
      <c r="I473" s="18">
        <v>0</v>
      </c>
      <c r="J473" s="18">
        <v>0</v>
      </c>
      <c r="K473" s="18">
        <v>0</v>
      </c>
      <c r="L473" s="18">
        <v>0</v>
      </c>
      <c r="M473" s="18">
        <v>0</v>
      </c>
      <c r="N473" s="18">
        <v>0</v>
      </c>
      <c r="O473" s="18">
        <v>0</v>
      </c>
      <c r="P473" s="18">
        <v>0</v>
      </c>
      <c r="Q473" s="18">
        <v>3</v>
      </c>
      <c r="R473" s="18">
        <v>0</v>
      </c>
      <c r="S473" s="3">
        <v>1520</v>
      </c>
    </row>
    <row r="474" spans="1:19">
      <c r="A474" s="18">
        <v>0</v>
      </c>
      <c r="B474" s="18">
        <v>0</v>
      </c>
      <c r="C474" s="18">
        <v>0</v>
      </c>
      <c r="D474" s="18">
        <v>0</v>
      </c>
      <c r="E474" s="18">
        <v>0</v>
      </c>
      <c r="F474" s="18">
        <v>0</v>
      </c>
      <c r="G474" s="18">
        <v>0</v>
      </c>
      <c r="H474" s="18">
        <v>0</v>
      </c>
      <c r="I474" s="18">
        <v>0</v>
      </c>
      <c r="J474" s="18">
        <v>0</v>
      </c>
      <c r="K474" s="18">
        <v>0</v>
      </c>
      <c r="L474" s="18">
        <v>0</v>
      </c>
      <c r="M474" s="18">
        <v>0</v>
      </c>
      <c r="N474" s="18">
        <v>0</v>
      </c>
      <c r="O474" s="18">
        <v>0</v>
      </c>
      <c r="P474" s="18">
        <v>0</v>
      </c>
      <c r="Q474" s="18">
        <v>3</v>
      </c>
      <c r="R474" s="18">
        <v>0</v>
      </c>
      <c r="S474" s="3">
        <v>1514</v>
      </c>
    </row>
    <row r="475" spans="1:19">
      <c r="A475" s="18">
        <v>0</v>
      </c>
      <c r="B475" s="18">
        <v>0</v>
      </c>
      <c r="C475" s="18">
        <v>0</v>
      </c>
      <c r="D475" s="18">
        <v>0</v>
      </c>
      <c r="E475" s="18">
        <v>0</v>
      </c>
      <c r="F475" s="18">
        <v>0</v>
      </c>
      <c r="G475" s="18">
        <v>0</v>
      </c>
      <c r="H475" s="18">
        <v>0</v>
      </c>
      <c r="I475" s="18">
        <v>1</v>
      </c>
      <c r="J475" s="18">
        <v>0</v>
      </c>
      <c r="K475" s="18">
        <v>0</v>
      </c>
      <c r="L475" s="18">
        <v>0</v>
      </c>
      <c r="M475" s="18">
        <v>0</v>
      </c>
      <c r="N475" s="18">
        <v>0</v>
      </c>
      <c r="O475" s="18">
        <v>0</v>
      </c>
      <c r="P475" s="18">
        <v>0</v>
      </c>
      <c r="Q475" s="18">
        <v>2</v>
      </c>
      <c r="R475" s="18">
        <v>0</v>
      </c>
      <c r="S475" s="3">
        <v>1513</v>
      </c>
    </row>
    <row r="476" spans="1:19">
      <c r="A476" s="18">
        <v>0</v>
      </c>
      <c r="B476" s="18">
        <v>0</v>
      </c>
      <c r="C476" s="18">
        <v>0</v>
      </c>
      <c r="D476" s="18">
        <v>0</v>
      </c>
      <c r="E476" s="18">
        <v>0</v>
      </c>
      <c r="F476" s="18">
        <v>0</v>
      </c>
      <c r="G476" s="18">
        <v>0</v>
      </c>
      <c r="H476" s="18">
        <v>0</v>
      </c>
      <c r="I476" s="18">
        <v>0</v>
      </c>
      <c r="J476" s="18">
        <v>0</v>
      </c>
      <c r="K476" s="18">
        <v>0</v>
      </c>
      <c r="L476" s="18">
        <v>0</v>
      </c>
      <c r="M476" s="18">
        <v>0</v>
      </c>
      <c r="N476" s="18">
        <v>0</v>
      </c>
      <c r="O476" s="18">
        <v>0</v>
      </c>
      <c r="P476" s="18">
        <v>0</v>
      </c>
      <c r="Q476" s="18">
        <v>1</v>
      </c>
      <c r="R476" s="18">
        <v>0</v>
      </c>
      <c r="S476" s="3">
        <v>1512</v>
      </c>
    </row>
    <row r="477" spans="1:19">
      <c r="A477" s="18">
        <v>0</v>
      </c>
      <c r="B477" s="18">
        <v>0</v>
      </c>
      <c r="C477" s="18">
        <v>0</v>
      </c>
      <c r="D477" s="18">
        <v>0</v>
      </c>
      <c r="E477" s="18">
        <v>0</v>
      </c>
      <c r="F477" s="18">
        <v>0</v>
      </c>
      <c r="G477" s="18">
        <v>0</v>
      </c>
      <c r="H477" s="18">
        <v>0</v>
      </c>
      <c r="I477" s="18">
        <v>0</v>
      </c>
      <c r="J477" s="18">
        <v>0</v>
      </c>
      <c r="K477" s="18">
        <v>0</v>
      </c>
      <c r="L477" s="18">
        <v>1</v>
      </c>
      <c r="M477" s="18">
        <v>2</v>
      </c>
      <c r="N477" s="18">
        <v>0</v>
      </c>
      <c r="O477" s="18">
        <v>0</v>
      </c>
      <c r="P477" s="18">
        <v>0</v>
      </c>
      <c r="Q477" s="18">
        <v>3</v>
      </c>
      <c r="R477" s="18">
        <v>0</v>
      </c>
      <c r="S477" s="3">
        <v>1510</v>
      </c>
    </row>
    <row r="478" spans="1:19">
      <c r="A478" s="18">
        <v>0</v>
      </c>
      <c r="B478" s="18">
        <v>0</v>
      </c>
      <c r="C478" s="18">
        <v>0</v>
      </c>
      <c r="D478" s="18">
        <v>0</v>
      </c>
      <c r="E478" s="18">
        <v>0</v>
      </c>
      <c r="F478" s="18">
        <v>0</v>
      </c>
      <c r="G478" s="18">
        <v>0</v>
      </c>
      <c r="H478" s="18">
        <v>0</v>
      </c>
      <c r="I478" s="18">
        <v>0</v>
      </c>
      <c r="J478" s="18">
        <v>0</v>
      </c>
      <c r="K478" s="18">
        <v>0</v>
      </c>
      <c r="L478" s="18">
        <v>0</v>
      </c>
      <c r="M478" s="18">
        <v>0</v>
      </c>
      <c r="N478" s="18">
        <v>0</v>
      </c>
      <c r="O478" s="18">
        <v>0</v>
      </c>
      <c r="P478" s="18">
        <v>0</v>
      </c>
      <c r="Q478" s="18">
        <v>3</v>
      </c>
      <c r="R478" s="18">
        <v>0</v>
      </c>
      <c r="S478" s="3">
        <v>1510</v>
      </c>
    </row>
    <row r="479" spans="1:19">
      <c r="A479" s="18">
        <v>0</v>
      </c>
      <c r="B479" s="18">
        <v>0</v>
      </c>
      <c r="C479" s="18">
        <v>0</v>
      </c>
      <c r="D479" s="18">
        <v>0</v>
      </c>
      <c r="E479" s="18">
        <v>0</v>
      </c>
      <c r="F479" s="18">
        <v>0</v>
      </c>
      <c r="G479" s="18">
        <v>0</v>
      </c>
      <c r="H479" s="18">
        <v>0</v>
      </c>
      <c r="I479" s="18">
        <v>0</v>
      </c>
      <c r="J479" s="18">
        <v>0</v>
      </c>
      <c r="K479" s="18">
        <v>0</v>
      </c>
      <c r="L479" s="18">
        <v>0</v>
      </c>
      <c r="M479" s="18">
        <v>0</v>
      </c>
      <c r="N479" s="18">
        <v>0</v>
      </c>
      <c r="O479" s="18">
        <v>0</v>
      </c>
      <c r="P479" s="18">
        <v>0</v>
      </c>
      <c r="Q479" s="18">
        <v>3</v>
      </c>
      <c r="R479" s="18">
        <v>0</v>
      </c>
      <c r="S479" s="3">
        <v>1506</v>
      </c>
    </row>
    <row r="480" spans="1:19">
      <c r="A480" s="18">
        <v>0</v>
      </c>
      <c r="B480" s="18">
        <v>0</v>
      </c>
      <c r="C480" s="18">
        <v>0</v>
      </c>
      <c r="D480" s="18">
        <v>0</v>
      </c>
      <c r="E480" s="18">
        <v>0</v>
      </c>
      <c r="F480" s="18">
        <v>0</v>
      </c>
      <c r="G480" s="18">
        <v>0</v>
      </c>
      <c r="H480" s="18">
        <v>0</v>
      </c>
      <c r="I480" s="18">
        <v>0</v>
      </c>
      <c r="J480" s="18">
        <v>0</v>
      </c>
      <c r="K480" s="18">
        <v>0</v>
      </c>
      <c r="L480" s="18">
        <v>0</v>
      </c>
      <c r="M480" s="18">
        <v>0</v>
      </c>
      <c r="N480" s="18">
        <v>0</v>
      </c>
      <c r="O480" s="18">
        <v>0</v>
      </c>
      <c r="P480" s="18">
        <v>0</v>
      </c>
      <c r="Q480" s="18">
        <v>3</v>
      </c>
      <c r="R480" s="18">
        <v>0</v>
      </c>
      <c r="S480" s="3">
        <v>1506</v>
      </c>
    </row>
    <row r="481" spans="1:19">
      <c r="A481" s="18">
        <v>0</v>
      </c>
      <c r="B481" s="18">
        <v>0</v>
      </c>
      <c r="C481" s="18">
        <v>0</v>
      </c>
      <c r="D481" s="18">
        <v>0</v>
      </c>
      <c r="E481" s="18">
        <v>1</v>
      </c>
      <c r="F481" s="18">
        <v>0</v>
      </c>
      <c r="G481" s="18">
        <v>0</v>
      </c>
      <c r="H481" s="18">
        <v>0</v>
      </c>
      <c r="I481" s="18">
        <v>0</v>
      </c>
      <c r="J481" s="18">
        <v>0</v>
      </c>
      <c r="K481" s="18">
        <v>0</v>
      </c>
      <c r="L481" s="18">
        <v>0</v>
      </c>
      <c r="M481" s="18">
        <v>0</v>
      </c>
      <c r="N481" s="18">
        <v>0</v>
      </c>
      <c r="O481" s="18">
        <v>0</v>
      </c>
      <c r="P481" s="18">
        <v>0</v>
      </c>
      <c r="Q481" s="18">
        <v>2</v>
      </c>
      <c r="R481" s="18">
        <v>0</v>
      </c>
      <c r="S481" s="3">
        <v>1498</v>
      </c>
    </row>
    <row r="482" spans="1:19">
      <c r="A482" s="18">
        <v>1</v>
      </c>
      <c r="B482" s="18">
        <v>22</v>
      </c>
      <c r="C482" s="18">
        <v>3</v>
      </c>
      <c r="D482" s="18">
        <v>1</v>
      </c>
      <c r="E482" s="18">
        <v>1</v>
      </c>
      <c r="F482" s="18">
        <v>9</v>
      </c>
      <c r="G482" s="18">
        <v>13</v>
      </c>
      <c r="H482" s="18">
        <v>0</v>
      </c>
      <c r="I482" s="18">
        <v>2</v>
      </c>
      <c r="J482" s="18">
        <v>0</v>
      </c>
      <c r="K482" s="18">
        <v>2</v>
      </c>
      <c r="L482" s="18">
        <v>3</v>
      </c>
      <c r="M482" s="18">
        <v>5</v>
      </c>
      <c r="N482" s="18">
        <v>2</v>
      </c>
      <c r="O482" s="18">
        <v>1</v>
      </c>
      <c r="P482" s="18">
        <v>0</v>
      </c>
      <c r="Q482" s="18">
        <v>8</v>
      </c>
      <c r="R482" s="18">
        <v>83</v>
      </c>
      <c r="S482" s="3">
        <v>1486</v>
      </c>
    </row>
    <row r="483" spans="1:19">
      <c r="A483" s="18">
        <v>1</v>
      </c>
      <c r="B483" s="18">
        <v>4</v>
      </c>
      <c r="C483" s="18">
        <v>1</v>
      </c>
      <c r="D483" s="18">
        <v>1</v>
      </c>
      <c r="E483" s="18">
        <v>9</v>
      </c>
      <c r="F483" s="18">
        <v>2</v>
      </c>
      <c r="G483" s="18">
        <v>2</v>
      </c>
      <c r="H483" s="18">
        <v>0</v>
      </c>
      <c r="I483" s="18">
        <v>1</v>
      </c>
      <c r="J483" s="18">
        <v>0</v>
      </c>
      <c r="K483" s="18">
        <v>0</v>
      </c>
      <c r="L483" s="18">
        <v>3</v>
      </c>
      <c r="M483" s="18">
        <v>3</v>
      </c>
      <c r="N483" s="18">
        <v>0</v>
      </c>
      <c r="O483" s="18">
        <v>0</v>
      </c>
      <c r="P483" s="18">
        <v>1</v>
      </c>
      <c r="Q483" s="18">
        <v>4</v>
      </c>
      <c r="R483" s="18">
        <v>0</v>
      </c>
      <c r="S483" s="3">
        <v>1484</v>
      </c>
    </row>
    <row r="484" spans="1:19">
      <c r="A484" s="18">
        <v>0</v>
      </c>
      <c r="B484" s="18">
        <v>2</v>
      </c>
      <c r="C484" s="18">
        <v>0</v>
      </c>
      <c r="D484" s="18">
        <v>0</v>
      </c>
      <c r="E484" s="18">
        <v>2</v>
      </c>
      <c r="F484" s="18">
        <v>1</v>
      </c>
      <c r="G484" s="18">
        <v>0</v>
      </c>
      <c r="H484" s="18">
        <v>0</v>
      </c>
      <c r="I484" s="18">
        <v>1</v>
      </c>
      <c r="J484" s="18">
        <v>0</v>
      </c>
      <c r="K484" s="18">
        <v>0</v>
      </c>
      <c r="L484" s="18">
        <v>0</v>
      </c>
      <c r="M484" s="18">
        <v>1</v>
      </c>
      <c r="N484" s="18">
        <v>0</v>
      </c>
      <c r="O484" s="18">
        <v>0</v>
      </c>
      <c r="P484" s="18">
        <v>1</v>
      </c>
      <c r="Q484" s="18">
        <v>0</v>
      </c>
      <c r="R484" s="18">
        <v>0</v>
      </c>
      <c r="S484" s="3">
        <v>1483</v>
      </c>
    </row>
    <row r="485" spans="1:19">
      <c r="A485" s="18">
        <v>0</v>
      </c>
      <c r="B485" s="18">
        <v>0</v>
      </c>
      <c r="C485" s="18">
        <v>0</v>
      </c>
      <c r="D485" s="18">
        <v>0</v>
      </c>
      <c r="E485" s="18">
        <v>0</v>
      </c>
      <c r="F485" s="18">
        <v>1</v>
      </c>
      <c r="G485" s="18">
        <v>0</v>
      </c>
      <c r="H485" s="18">
        <v>0</v>
      </c>
      <c r="I485" s="18">
        <v>0</v>
      </c>
      <c r="J485" s="18">
        <v>0</v>
      </c>
      <c r="K485" s="18">
        <v>0</v>
      </c>
      <c r="L485" s="18">
        <v>0</v>
      </c>
      <c r="M485" s="18">
        <v>0</v>
      </c>
      <c r="N485" s="18">
        <v>0</v>
      </c>
      <c r="O485" s="18">
        <v>0</v>
      </c>
      <c r="P485" s="18">
        <v>0</v>
      </c>
      <c r="Q485" s="18">
        <v>3</v>
      </c>
      <c r="R485" s="18">
        <v>0</v>
      </c>
      <c r="S485" s="3">
        <v>1483</v>
      </c>
    </row>
    <row r="486" spans="1:19">
      <c r="A486" s="18">
        <v>0</v>
      </c>
      <c r="B486" s="18">
        <v>0</v>
      </c>
      <c r="C486" s="18">
        <v>0</v>
      </c>
      <c r="D486" s="18">
        <v>0</v>
      </c>
      <c r="E486" s="18">
        <v>0</v>
      </c>
      <c r="F486" s="18">
        <v>0</v>
      </c>
      <c r="G486" s="18">
        <v>0</v>
      </c>
      <c r="H486" s="18">
        <v>0</v>
      </c>
      <c r="I486" s="18">
        <v>0</v>
      </c>
      <c r="J486" s="18">
        <v>0</v>
      </c>
      <c r="K486" s="18">
        <v>0</v>
      </c>
      <c r="L486" s="18">
        <v>0</v>
      </c>
      <c r="M486" s="18">
        <v>0</v>
      </c>
      <c r="N486" s="18">
        <v>0</v>
      </c>
      <c r="O486" s="18">
        <v>0</v>
      </c>
      <c r="P486" s="18">
        <v>0</v>
      </c>
      <c r="Q486" s="18">
        <v>0</v>
      </c>
      <c r="R486" s="18">
        <v>0</v>
      </c>
      <c r="S486" s="3">
        <v>1482</v>
      </c>
    </row>
    <row r="487" spans="1:19">
      <c r="A487" s="18">
        <v>0</v>
      </c>
      <c r="B487" s="18">
        <v>0</v>
      </c>
      <c r="C487" s="18">
        <v>0</v>
      </c>
      <c r="D487" s="18">
        <v>2</v>
      </c>
      <c r="E487" s="18">
        <v>2</v>
      </c>
      <c r="F487" s="18">
        <v>0</v>
      </c>
      <c r="G487" s="18">
        <v>0</v>
      </c>
      <c r="H487" s="18">
        <v>0</v>
      </c>
      <c r="I487" s="18">
        <v>0</v>
      </c>
      <c r="J487" s="18">
        <v>0</v>
      </c>
      <c r="K487" s="18">
        <v>0</v>
      </c>
      <c r="L487" s="18">
        <v>0</v>
      </c>
      <c r="M487" s="18">
        <v>0</v>
      </c>
      <c r="N487" s="18">
        <v>0</v>
      </c>
      <c r="O487" s="18">
        <v>0</v>
      </c>
      <c r="P487" s="18">
        <v>0</v>
      </c>
      <c r="Q487" s="18">
        <v>3</v>
      </c>
      <c r="R487" s="18">
        <v>0</v>
      </c>
      <c r="S487" s="3">
        <v>1475</v>
      </c>
    </row>
    <row r="488" spans="1:19">
      <c r="A488" s="18">
        <v>0</v>
      </c>
      <c r="B488" s="18">
        <v>0</v>
      </c>
      <c r="C488" s="18">
        <v>0</v>
      </c>
      <c r="D488" s="18">
        <v>0</v>
      </c>
      <c r="E488" s="18">
        <v>0</v>
      </c>
      <c r="F488" s="18">
        <v>0</v>
      </c>
      <c r="G488" s="18">
        <v>0</v>
      </c>
      <c r="H488" s="18">
        <v>0</v>
      </c>
      <c r="I488" s="18">
        <v>1</v>
      </c>
      <c r="J488" s="18">
        <v>0</v>
      </c>
      <c r="K488" s="18">
        <v>0</v>
      </c>
      <c r="L488" s="18">
        <v>0</v>
      </c>
      <c r="M488" s="18">
        <v>0</v>
      </c>
      <c r="N488" s="18">
        <v>0</v>
      </c>
      <c r="O488" s="18">
        <v>0</v>
      </c>
      <c r="P488" s="18">
        <v>0</v>
      </c>
      <c r="Q488" s="18">
        <v>3</v>
      </c>
      <c r="R488" s="18">
        <v>0</v>
      </c>
      <c r="S488" s="3">
        <v>1472</v>
      </c>
    </row>
    <row r="489" spans="1:19">
      <c r="A489" s="18">
        <v>0</v>
      </c>
      <c r="B489" s="18">
        <v>1</v>
      </c>
      <c r="C489" s="18">
        <v>0</v>
      </c>
      <c r="D489" s="18">
        <v>0</v>
      </c>
      <c r="E489" s="18">
        <v>1</v>
      </c>
      <c r="F489" s="18">
        <v>0</v>
      </c>
      <c r="G489" s="18">
        <v>0</v>
      </c>
      <c r="H489" s="18">
        <v>0</v>
      </c>
      <c r="I489" s="18">
        <v>0</v>
      </c>
      <c r="J489" s="18">
        <v>0</v>
      </c>
      <c r="K489" s="18">
        <v>0</v>
      </c>
      <c r="L489" s="18">
        <v>0</v>
      </c>
      <c r="M489" s="18">
        <v>0</v>
      </c>
      <c r="N489" s="18">
        <v>0</v>
      </c>
      <c r="O489" s="18">
        <v>0</v>
      </c>
      <c r="P489" s="18">
        <v>0</v>
      </c>
      <c r="Q489" s="18">
        <v>3</v>
      </c>
      <c r="R489" s="18">
        <v>0</v>
      </c>
      <c r="S489" s="3">
        <v>1470</v>
      </c>
    </row>
    <row r="490" spans="1:19">
      <c r="A490" s="18">
        <v>3</v>
      </c>
      <c r="B490" s="18">
        <v>6</v>
      </c>
      <c r="C490" s="18">
        <v>0</v>
      </c>
      <c r="D490" s="18">
        <v>1</v>
      </c>
      <c r="E490" s="18">
        <v>30</v>
      </c>
      <c r="F490" s="18">
        <v>4</v>
      </c>
      <c r="G490" s="18">
        <v>0</v>
      </c>
      <c r="H490" s="18">
        <v>0</v>
      </c>
      <c r="I490" s="18">
        <v>2</v>
      </c>
      <c r="J490" s="18">
        <v>0</v>
      </c>
      <c r="K490" s="18">
        <v>0</v>
      </c>
      <c r="L490" s="18">
        <v>3</v>
      </c>
      <c r="M490" s="18">
        <v>2</v>
      </c>
      <c r="N490" s="18">
        <v>1</v>
      </c>
      <c r="O490" s="18">
        <v>0</v>
      </c>
      <c r="P490" s="18">
        <v>3</v>
      </c>
      <c r="Q490" s="18">
        <v>10</v>
      </c>
      <c r="R490" s="18">
        <v>0</v>
      </c>
      <c r="S490" s="3">
        <v>1459</v>
      </c>
    </row>
    <row r="491" spans="1:19">
      <c r="A491" s="18">
        <v>0</v>
      </c>
      <c r="B491" s="18">
        <v>1</v>
      </c>
      <c r="C491" s="18">
        <v>0</v>
      </c>
      <c r="D491" s="18">
        <v>0</v>
      </c>
      <c r="E491" s="18">
        <v>4</v>
      </c>
      <c r="F491" s="18">
        <v>0</v>
      </c>
      <c r="G491" s="18">
        <v>1</v>
      </c>
      <c r="H491" s="18">
        <v>0</v>
      </c>
      <c r="I491" s="18">
        <v>2</v>
      </c>
      <c r="J491" s="18">
        <v>0</v>
      </c>
      <c r="K491" s="18">
        <v>0</v>
      </c>
      <c r="L491" s="18">
        <v>0</v>
      </c>
      <c r="M491" s="18">
        <v>0</v>
      </c>
      <c r="N491" s="18">
        <v>0</v>
      </c>
      <c r="O491" s="18">
        <v>0</v>
      </c>
      <c r="P491" s="18">
        <v>0</v>
      </c>
      <c r="Q491" s="18">
        <v>3</v>
      </c>
      <c r="R491" s="18">
        <v>0</v>
      </c>
      <c r="S491" s="3">
        <v>1452</v>
      </c>
    </row>
    <row r="492" spans="1:19">
      <c r="A492" s="18">
        <v>0</v>
      </c>
      <c r="B492" s="18">
        <v>0</v>
      </c>
      <c r="C492" s="18">
        <v>0</v>
      </c>
      <c r="D492" s="18">
        <v>0</v>
      </c>
      <c r="E492" s="18">
        <v>0</v>
      </c>
      <c r="F492" s="18">
        <v>0</v>
      </c>
      <c r="G492" s="18">
        <v>0</v>
      </c>
      <c r="H492" s="18">
        <v>0</v>
      </c>
      <c r="I492" s="18">
        <v>0</v>
      </c>
      <c r="J492" s="18">
        <v>0</v>
      </c>
      <c r="K492" s="18">
        <v>0</v>
      </c>
      <c r="L492" s="18">
        <v>0</v>
      </c>
      <c r="M492" s="18">
        <v>0</v>
      </c>
      <c r="N492" s="18">
        <v>0</v>
      </c>
      <c r="O492" s="18">
        <v>0</v>
      </c>
      <c r="P492" s="18">
        <v>0</v>
      </c>
      <c r="Q492" s="18">
        <v>0</v>
      </c>
      <c r="R492" s="18">
        <v>0</v>
      </c>
      <c r="S492" s="3">
        <v>1446</v>
      </c>
    </row>
    <row r="493" spans="1:19">
      <c r="A493" s="18">
        <v>0</v>
      </c>
      <c r="B493" s="18">
        <v>0</v>
      </c>
      <c r="C493" s="18">
        <v>0</v>
      </c>
      <c r="D493" s="18">
        <v>0</v>
      </c>
      <c r="E493" s="18">
        <v>0</v>
      </c>
      <c r="F493" s="18">
        <v>0</v>
      </c>
      <c r="G493" s="18">
        <v>0</v>
      </c>
      <c r="H493" s="18">
        <v>0</v>
      </c>
      <c r="I493" s="18">
        <v>0</v>
      </c>
      <c r="J493" s="18">
        <v>0</v>
      </c>
      <c r="K493" s="18">
        <v>0</v>
      </c>
      <c r="L493" s="18">
        <v>0</v>
      </c>
      <c r="M493" s="18">
        <v>0</v>
      </c>
      <c r="N493" s="18">
        <v>0</v>
      </c>
      <c r="O493" s="18">
        <v>0</v>
      </c>
      <c r="P493" s="18">
        <v>0</v>
      </c>
      <c r="Q493" s="18">
        <v>3</v>
      </c>
      <c r="R493" s="18">
        <v>0</v>
      </c>
      <c r="S493" s="3">
        <v>1436</v>
      </c>
    </row>
    <row r="494" spans="1:19">
      <c r="A494" s="18">
        <v>0</v>
      </c>
      <c r="B494" s="18">
        <v>0</v>
      </c>
      <c r="C494" s="18">
        <v>0</v>
      </c>
      <c r="D494" s="18">
        <v>0</v>
      </c>
      <c r="E494" s="18">
        <v>1</v>
      </c>
      <c r="F494" s="18">
        <v>1</v>
      </c>
      <c r="G494" s="18">
        <v>0</v>
      </c>
      <c r="H494" s="18">
        <v>0</v>
      </c>
      <c r="I494" s="18">
        <v>1</v>
      </c>
      <c r="J494" s="18">
        <v>0</v>
      </c>
      <c r="K494" s="18">
        <v>0</v>
      </c>
      <c r="L494" s="18">
        <v>0</v>
      </c>
      <c r="M494" s="18">
        <v>0</v>
      </c>
      <c r="N494" s="18">
        <v>0</v>
      </c>
      <c r="O494" s="18">
        <v>0</v>
      </c>
      <c r="P494" s="18">
        <v>0</v>
      </c>
      <c r="Q494" s="18">
        <v>3</v>
      </c>
      <c r="R494" s="18">
        <v>0</v>
      </c>
      <c r="S494" s="3">
        <v>1436</v>
      </c>
    </row>
    <row r="495" spans="1:19">
      <c r="A495" s="18">
        <v>0</v>
      </c>
      <c r="B495" s="18">
        <v>0</v>
      </c>
      <c r="C495" s="18">
        <v>0</v>
      </c>
      <c r="D495" s="18">
        <v>0</v>
      </c>
      <c r="E495" s="18">
        <v>0</v>
      </c>
      <c r="F495" s="18">
        <v>0</v>
      </c>
      <c r="G495" s="18">
        <v>0</v>
      </c>
      <c r="H495" s="18">
        <v>0</v>
      </c>
      <c r="I495" s="18">
        <v>0</v>
      </c>
      <c r="J495" s="18">
        <v>0</v>
      </c>
      <c r="K495" s="18">
        <v>0</v>
      </c>
      <c r="L495" s="18">
        <v>0</v>
      </c>
      <c r="M495" s="18">
        <v>0</v>
      </c>
      <c r="N495" s="18">
        <v>0</v>
      </c>
      <c r="O495" s="18">
        <v>0</v>
      </c>
      <c r="P495" s="18">
        <v>0</v>
      </c>
      <c r="Q495" s="18">
        <v>3</v>
      </c>
      <c r="R495" s="18">
        <v>0</v>
      </c>
      <c r="S495" s="3">
        <v>1435</v>
      </c>
    </row>
    <row r="496" spans="1:19">
      <c r="A496" s="18">
        <v>0</v>
      </c>
      <c r="B496" s="18">
        <v>0</v>
      </c>
      <c r="C496" s="18">
        <v>0</v>
      </c>
      <c r="D496" s="18">
        <v>0</v>
      </c>
      <c r="E496" s="18">
        <v>0</v>
      </c>
      <c r="F496" s="18">
        <v>0</v>
      </c>
      <c r="G496" s="18">
        <v>0</v>
      </c>
      <c r="H496" s="18">
        <v>0</v>
      </c>
      <c r="I496" s="18">
        <v>0</v>
      </c>
      <c r="J496" s="18">
        <v>0</v>
      </c>
      <c r="K496" s="18">
        <v>0</v>
      </c>
      <c r="L496" s="18">
        <v>2</v>
      </c>
      <c r="M496" s="18">
        <v>0</v>
      </c>
      <c r="N496" s="18">
        <v>0</v>
      </c>
      <c r="O496" s="18">
        <v>0</v>
      </c>
      <c r="P496" s="18">
        <v>0</v>
      </c>
      <c r="Q496" s="18">
        <v>4</v>
      </c>
      <c r="R496" s="18">
        <v>0</v>
      </c>
      <c r="S496" s="3">
        <v>1434</v>
      </c>
    </row>
    <row r="497" spans="1:19">
      <c r="A497" s="18">
        <v>0</v>
      </c>
      <c r="B497" s="18">
        <v>0</v>
      </c>
      <c r="C497" s="18">
        <v>0</v>
      </c>
      <c r="D497" s="18">
        <v>0</v>
      </c>
      <c r="E497" s="18">
        <v>3</v>
      </c>
      <c r="F497" s="18">
        <v>3</v>
      </c>
      <c r="G497" s="18">
        <v>0</v>
      </c>
      <c r="H497" s="18">
        <v>0</v>
      </c>
      <c r="I497" s="18">
        <v>0</v>
      </c>
      <c r="J497" s="18">
        <v>0</v>
      </c>
      <c r="K497" s="18">
        <v>0</v>
      </c>
      <c r="L497" s="18">
        <v>0</v>
      </c>
      <c r="M497" s="18">
        <v>0</v>
      </c>
      <c r="N497" s="18">
        <v>0</v>
      </c>
      <c r="O497" s="18">
        <v>0</v>
      </c>
      <c r="P497" s="18">
        <v>0</v>
      </c>
      <c r="Q497" s="18">
        <v>3</v>
      </c>
      <c r="R497" s="18">
        <v>0</v>
      </c>
      <c r="S497" s="3">
        <v>1431</v>
      </c>
    </row>
    <row r="498" spans="1:19">
      <c r="A498" s="18">
        <v>0</v>
      </c>
      <c r="B498" s="18">
        <v>0</v>
      </c>
      <c r="C498" s="18">
        <v>0</v>
      </c>
      <c r="D498" s="18">
        <v>0</v>
      </c>
      <c r="E498" s="18">
        <v>0</v>
      </c>
      <c r="F498" s="18">
        <v>0</v>
      </c>
      <c r="G498" s="18">
        <v>0</v>
      </c>
      <c r="H498" s="18">
        <v>0</v>
      </c>
      <c r="I498" s="18">
        <v>0</v>
      </c>
      <c r="J498" s="18">
        <v>0</v>
      </c>
      <c r="K498" s="18">
        <v>0</v>
      </c>
      <c r="L498" s="18">
        <v>1</v>
      </c>
      <c r="M498" s="18">
        <v>0</v>
      </c>
      <c r="N498" s="18">
        <v>0</v>
      </c>
      <c r="O498" s="18">
        <v>0</v>
      </c>
      <c r="P498" s="18">
        <v>0</v>
      </c>
      <c r="Q498" s="18">
        <v>4</v>
      </c>
      <c r="R498" s="18">
        <v>0</v>
      </c>
      <c r="S498" s="3">
        <v>1430</v>
      </c>
    </row>
    <row r="499" spans="1:19">
      <c r="A499" s="18">
        <v>0</v>
      </c>
      <c r="B499" s="18">
        <v>1</v>
      </c>
      <c r="C499" s="18">
        <v>0</v>
      </c>
      <c r="D499" s="18">
        <v>0</v>
      </c>
      <c r="E499" s="18">
        <v>1</v>
      </c>
      <c r="F499" s="18">
        <v>0</v>
      </c>
      <c r="G499" s="18">
        <v>0</v>
      </c>
      <c r="H499" s="18">
        <v>0</v>
      </c>
      <c r="I499" s="18">
        <v>1</v>
      </c>
      <c r="J499" s="18">
        <v>0</v>
      </c>
      <c r="K499" s="18">
        <v>0</v>
      </c>
      <c r="L499" s="18">
        <v>0</v>
      </c>
      <c r="M499" s="18">
        <v>1</v>
      </c>
      <c r="N499" s="18">
        <v>0</v>
      </c>
      <c r="O499" s="18">
        <v>0</v>
      </c>
      <c r="P499" s="18">
        <v>0</v>
      </c>
      <c r="Q499" s="18">
        <v>2</v>
      </c>
      <c r="R499" s="18">
        <v>0</v>
      </c>
      <c r="S499" s="3">
        <v>1427</v>
      </c>
    </row>
    <row r="500" spans="1:19">
      <c r="A500" s="18">
        <v>0</v>
      </c>
      <c r="B500" s="18">
        <v>0</v>
      </c>
      <c r="C500" s="18">
        <v>0</v>
      </c>
      <c r="D500" s="18">
        <v>0</v>
      </c>
      <c r="E500" s="18">
        <v>1</v>
      </c>
      <c r="F500" s="18">
        <v>0</v>
      </c>
      <c r="G500" s="18">
        <v>0</v>
      </c>
      <c r="H500" s="18">
        <v>0</v>
      </c>
      <c r="I500" s="18">
        <v>0</v>
      </c>
      <c r="J500" s="18">
        <v>0</v>
      </c>
      <c r="K500" s="18">
        <v>0</v>
      </c>
      <c r="L500" s="18">
        <v>0</v>
      </c>
      <c r="M500" s="18">
        <v>0</v>
      </c>
      <c r="N500" s="18">
        <v>0</v>
      </c>
      <c r="O500" s="18">
        <v>0</v>
      </c>
      <c r="P500" s="18">
        <v>0</v>
      </c>
      <c r="Q500" s="18">
        <v>2</v>
      </c>
      <c r="R500" s="18">
        <v>0</v>
      </c>
      <c r="S500" s="3">
        <v>1427</v>
      </c>
    </row>
    <row r="501" spans="1:19">
      <c r="A501" s="18">
        <v>0</v>
      </c>
      <c r="B501" s="18">
        <v>0</v>
      </c>
      <c r="C501" s="18">
        <v>0</v>
      </c>
      <c r="D501" s="18">
        <v>0</v>
      </c>
      <c r="E501" s="18">
        <v>0</v>
      </c>
      <c r="F501" s="18">
        <v>0</v>
      </c>
      <c r="G501" s="18">
        <v>0</v>
      </c>
      <c r="H501" s="18">
        <v>0</v>
      </c>
      <c r="I501" s="18">
        <v>0</v>
      </c>
      <c r="J501" s="18">
        <v>0</v>
      </c>
      <c r="K501" s="18">
        <v>0</v>
      </c>
      <c r="L501" s="18">
        <v>0</v>
      </c>
      <c r="M501" s="18">
        <v>0</v>
      </c>
      <c r="N501" s="18">
        <v>0</v>
      </c>
      <c r="O501" s="18">
        <v>0</v>
      </c>
      <c r="P501" s="18">
        <v>0</v>
      </c>
      <c r="Q501" s="18">
        <v>2</v>
      </c>
      <c r="R501" s="18">
        <v>0</v>
      </c>
      <c r="S501" s="3">
        <v>1417</v>
      </c>
    </row>
    <row r="502" spans="1:19">
      <c r="A502" s="18">
        <v>0</v>
      </c>
      <c r="B502" s="18">
        <v>0</v>
      </c>
      <c r="C502" s="18">
        <v>1</v>
      </c>
      <c r="D502" s="18">
        <v>1</v>
      </c>
      <c r="E502" s="18">
        <v>2</v>
      </c>
      <c r="F502" s="18">
        <v>2</v>
      </c>
      <c r="G502" s="18">
        <v>0</v>
      </c>
      <c r="H502" s="18">
        <v>0</v>
      </c>
      <c r="I502" s="18">
        <v>2</v>
      </c>
      <c r="J502" s="18">
        <v>0</v>
      </c>
      <c r="K502" s="18">
        <v>0</v>
      </c>
      <c r="L502" s="18">
        <v>0</v>
      </c>
      <c r="M502" s="18">
        <v>0</v>
      </c>
      <c r="N502" s="18">
        <v>0</v>
      </c>
      <c r="O502" s="18">
        <v>0</v>
      </c>
      <c r="P502" s="18">
        <v>0</v>
      </c>
      <c r="Q502" s="18">
        <v>4</v>
      </c>
      <c r="R502" s="18">
        <v>0</v>
      </c>
      <c r="S502" s="3">
        <v>1415</v>
      </c>
    </row>
    <row r="503" spans="1:19">
      <c r="A503" s="18">
        <v>0</v>
      </c>
      <c r="B503" s="18">
        <v>0</v>
      </c>
      <c r="C503" s="18">
        <v>0</v>
      </c>
      <c r="D503" s="18">
        <v>1</v>
      </c>
      <c r="E503" s="18">
        <v>1</v>
      </c>
      <c r="F503" s="18">
        <v>1</v>
      </c>
      <c r="G503" s="18">
        <v>0</v>
      </c>
      <c r="H503" s="18">
        <v>0</v>
      </c>
      <c r="I503" s="18">
        <v>0</v>
      </c>
      <c r="J503" s="18">
        <v>0</v>
      </c>
      <c r="K503" s="18">
        <v>0</v>
      </c>
      <c r="L503" s="18">
        <v>0</v>
      </c>
      <c r="M503" s="18">
        <v>1</v>
      </c>
      <c r="N503" s="18">
        <v>0</v>
      </c>
      <c r="O503" s="18">
        <v>0</v>
      </c>
      <c r="P503" s="18">
        <v>0</v>
      </c>
      <c r="Q503" s="18">
        <v>2</v>
      </c>
      <c r="R503" s="18">
        <v>0</v>
      </c>
      <c r="S503" s="3">
        <v>1411</v>
      </c>
    </row>
    <row r="504" spans="1:19">
      <c r="A504" s="18">
        <v>0</v>
      </c>
      <c r="B504" s="18">
        <v>1</v>
      </c>
      <c r="C504" s="18">
        <v>0</v>
      </c>
      <c r="D504" s="18">
        <v>0</v>
      </c>
      <c r="E504" s="18">
        <v>5</v>
      </c>
      <c r="F504" s="18">
        <v>0</v>
      </c>
      <c r="G504" s="18">
        <v>0</v>
      </c>
      <c r="H504" s="18">
        <v>0</v>
      </c>
      <c r="I504" s="18">
        <v>0</v>
      </c>
      <c r="J504" s="18">
        <v>0</v>
      </c>
      <c r="K504" s="18">
        <v>0</v>
      </c>
      <c r="L504" s="18">
        <v>1</v>
      </c>
      <c r="M504" s="18">
        <v>0</v>
      </c>
      <c r="N504" s="18">
        <v>1</v>
      </c>
      <c r="O504" s="18">
        <v>0</v>
      </c>
      <c r="P504" s="18">
        <v>0</v>
      </c>
      <c r="Q504" s="18">
        <v>5</v>
      </c>
      <c r="R504" s="18">
        <v>0</v>
      </c>
      <c r="S504" s="3">
        <v>1407</v>
      </c>
    </row>
    <row r="505" spans="1:19">
      <c r="A505" s="18">
        <v>0</v>
      </c>
      <c r="B505" s="18">
        <v>0</v>
      </c>
      <c r="C505" s="18">
        <v>0</v>
      </c>
      <c r="D505" s="18">
        <v>0</v>
      </c>
      <c r="E505" s="18">
        <v>0</v>
      </c>
      <c r="F505" s="18">
        <v>0</v>
      </c>
      <c r="G505" s="18">
        <v>0</v>
      </c>
      <c r="H505" s="18">
        <v>0</v>
      </c>
      <c r="I505" s="18">
        <v>1</v>
      </c>
      <c r="J505" s="18">
        <v>0</v>
      </c>
      <c r="K505" s="18">
        <v>0</v>
      </c>
      <c r="L505" s="18">
        <v>0</v>
      </c>
      <c r="M505" s="18">
        <v>0</v>
      </c>
      <c r="N505" s="18">
        <v>0</v>
      </c>
      <c r="O505" s="18">
        <v>0</v>
      </c>
      <c r="P505" s="18">
        <v>0</v>
      </c>
      <c r="Q505" s="18">
        <v>3</v>
      </c>
      <c r="R505" s="18">
        <v>0</v>
      </c>
      <c r="S505" s="3">
        <v>1403</v>
      </c>
    </row>
    <row r="506" spans="1:19">
      <c r="A506" s="18">
        <v>0</v>
      </c>
      <c r="B506" s="18">
        <v>0</v>
      </c>
      <c r="C506" s="18">
        <v>0</v>
      </c>
      <c r="D506" s="18">
        <v>2</v>
      </c>
      <c r="E506" s="18">
        <v>0</v>
      </c>
      <c r="F506" s="18">
        <v>0</v>
      </c>
      <c r="G506" s="18">
        <v>1</v>
      </c>
      <c r="H506" s="18">
        <v>0</v>
      </c>
      <c r="I506" s="18">
        <v>0</v>
      </c>
      <c r="J506" s="18">
        <v>0</v>
      </c>
      <c r="K506" s="18">
        <v>0</v>
      </c>
      <c r="L506" s="18">
        <v>1</v>
      </c>
      <c r="M506" s="18">
        <v>0</v>
      </c>
      <c r="N506" s="18">
        <v>0</v>
      </c>
      <c r="O506" s="18">
        <v>0</v>
      </c>
      <c r="P506" s="18">
        <v>0</v>
      </c>
      <c r="Q506" s="18">
        <v>3</v>
      </c>
      <c r="R506" s="18">
        <v>0</v>
      </c>
      <c r="S506" s="3">
        <v>1399</v>
      </c>
    </row>
    <row r="507" spans="1:19">
      <c r="A507" s="18">
        <v>0</v>
      </c>
      <c r="B507" s="18">
        <v>0</v>
      </c>
      <c r="C507" s="18">
        <v>0</v>
      </c>
      <c r="D507" s="18">
        <v>1</v>
      </c>
      <c r="E507" s="18">
        <v>0</v>
      </c>
      <c r="F507" s="18">
        <v>0</v>
      </c>
      <c r="G507" s="18">
        <v>0</v>
      </c>
      <c r="H507" s="18">
        <v>0</v>
      </c>
      <c r="I507" s="18">
        <v>1</v>
      </c>
      <c r="J507" s="18">
        <v>0</v>
      </c>
      <c r="K507" s="18">
        <v>0</v>
      </c>
      <c r="L507" s="18">
        <v>0</v>
      </c>
      <c r="M507" s="18">
        <v>0</v>
      </c>
      <c r="N507" s="18">
        <v>0</v>
      </c>
      <c r="O507" s="18">
        <v>0</v>
      </c>
      <c r="P507" s="18">
        <v>1</v>
      </c>
      <c r="Q507" s="18">
        <v>3</v>
      </c>
      <c r="R507" s="18">
        <v>0</v>
      </c>
      <c r="S507" s="3">
        <v>1394</v>
      </c>
    </row>
    <row r="508" spans="1:19">
      <c r="A508" s="18">
        <v>0</v>
      </c>
      <c r="B508" s="18">
        <v>0</v>
      </c>
      <c r="C508" s="18">
        <v>1</v>
      </c>
      <c r="D508" s="18">
        <v>2</v>
      </c>
      <c r="E508" s="18">
        <v>1</v>
      </c>
      <c r="F508" s="18">
        <v>0</v>
      </c>
      <c r="G508" s="18">
        <v>0</v>
      </c>
      <c r="H508" s="18">
        <v>0</v>
      </c>
      <c r="I508" s="18">
        <v>0</v>
      </c>
      <c r="J508" s="18">
        <v>0</v>
      </c>
      <c r="K508" s="18">
        <v>0</v>
      </c>
      <c r="L508" s="18">
        <v>0</v>
      </c>
      <c r="M508" s="18">
        <v>1</v>
      </c>
      <c r="N508" s="18">
        <v>0</v>
      </c>
      <c r="O508" s="18">
        <v>0</v>
      </c>
      <c r="P508" s="18">
        <v>0</v>
      </c>
      <c r="Q508" s="18">
        <v>3</v>
      </c>
      <c r="R508" s="18">
        <v>0</v>
      </c>
      <c r="S508" s="3">
        <v>1392</v>
      </c>
    </row>
    <row r="509" spans="1:19">
      <c r="A509" s="18">
        <v>0</v>
      </c>
      <c r="B509" s="18">
        <v>0</v>
      </c>
      <c r="C509" s="18">
        <v>0</v>
      </c>
      <c r="D509" s="18">
        <v>0</v>
      </c>
      <c r="E509" s="18">
        <v>5</v>
      </c>
      <c r="F509" s="18">
        <v>1</v>
      </c>
      <c r="G509" s="18">
        <v>0</v>
      </c>
      <c r="H509" s="18">
        <v>0</v>
      </c>
      <c r="I509" s="18">
        <v>0</v>
      </c>
      <c r="J509" s="18">
        <v>0</v>
      </c>
      <c r="K509" s="18">
        <v>0</v>
      </c>
      <c r="L509" s="18">
        <v>0</v>
      </c>
      <c r="M509" s="18">
        <v>0</v>
      </c>
      <c r="N509" s="18">
        <v>0</v>
      </c>
      <c r="O509" s="18">
        <v>0</v>
      </c>
      <c r="P509" s="18">
        <v>0</v>
      </c>
      <c r="Q509" s="18">
        <v>3</v>
      </c>
      <c r="R509" s="18">
        <v>0</v>
      </c>
      <c r="S509" s="3">
        <v>1391</v>
      </c>
    </row>
    <row r="510" spans="1:19">
      <c r="A510" s="18">
        <v>0</v>
      </c>
      <c r="B510" s="18">
        <v>0</v>
      </c>
      <c r="C510" s="18">
        <v>0</v>
      </c>
      <c r="D510" s="18">
        <v>0</v>
      </c>
      <c r="E510" s="18">
        <v>4</v>
      </c>
      <c r="F510" s="18">
        <v>0</v>
      </c>
      <c r="G510" s="18">
        <v>2</v>
      </c>
      <c r="H510" s="18">
        <v>0</v>
      </c>
      <c r="I510" s="18">
        <v>0</v>
      </c>
      <c r="J510" s="18">
        <v>0</v>
      </c>
      <c r="K510" s="18">
        <v>0</v>
      </c>
      <c r="L510" s="18">
        <v>1</v>
      </c>
      <c r="M510" s="18">
        <v>1</v>
      </c>
      <c r="N510" s="18">
        <v>0</v>
      </c>
      <c r="O510" s="18">
        <v>0</v>
      </c>
      <c r="P510" s="18">
        <v>0</v>
      </c>
      <c r="Q510" s="18">
        <v>3</v>
      </c>
      <c r="R510" s="18">
        <v>0</v>
      </c>
      <c r="S510" s="3">
        <v>1381</v>
      </c>
    </row>
    <row r="511" spans="1:19">
      <c r="A511" s="18">
        <v>0</v>
      </c>
      <c r="B511" s="18">
        <v>1</v>
      </c>
      <c r="C511" s="18">
        <v>0</v>
      </c>
      <c r="D511" s="18">
        <v>0</v>
      </c>
      <c r="E511" s="18">
        <v>1</v>
      </c>
      <c r="F511" s="18">
        <v>0</v>
      </c>
      <c r="G511" s="18">
        <v>0</v>
      </c>
      <c r="H511" s="18">
        <v>0</v>
      </c>
      <c r="I511" s="18">
        <v>0</v>
      </c>
      <c r="J511" s="18">
        <v>0</v>
      </c>
      <c r="K511" s="18">
        <v>0</v>
      </c>
      <c r="L511" s="18">
        <v>0</v>
      </c>
      <c r="M511" s="18">
        <v>0</v>
      </c>
      <c r="N511" s="18">
        <v>0</v>
      </c>
      <c r="O511" s="18">
        <v>0</v>
      </c>
      <c r="P511" s="18">
        <v>0</v>
      </c>
      <c r="Q511" s="18">
        <v>2</v>
      </c>
      <c r="R511" s="18">
        <v>0</v>
      </c>
      <c r="S511" s="3">
        <v>1381</v>
      </c>
    </row>
    <row r="512" spans="1:19">
      <c r="A512" s="18">
        <v>1</v>
      </c>
      <c r="B512" s="18">
        <v>0</v>
      </c>
      <c r="C512" s="18">
        <v>0</v>
      </c>
      <c r="D512" s="18">
        <v>2</v>
      </c>
      <c r="E512" s="18">
        <v>1</v>
      </c>
      <c r="F512" s="18">
        <v>0</v>
      </c>
      <c r="G512" s="18">
        <v>0</v>
      </c>
      <c r="H512" s="18">
        <v>0</v>
      </c>
      <c r="I512" s="18">
        <v>0</v>
      </c>
      <c r="J512" s="18">
        <v>0</v>
      </c>
      <c r="K512" s="18">
        <v>0</v>
      </c>
      <c r="L512" s="18">
        <v>0</v>
      </c>
      <c r="M512" s="18">
        <v>0</v>
      </c>
      <c r="N512" s="18">
        <v>0</v>
      </c>
      <c r="O512" s="18">
        <v>0</v>
      </c>
      <c r="P512" s="18">
        <v>0</v>
      </c>
      <c r="Q512" s="18">
        <v>3</v>
      </c>
      <c r="R512" s="18">
        <v>0</v>
      </c>
      <c r="S512" s="3">
        <v>1380</v>
      </c>
    </row>
    <row r="513" spans="1:19">
      <c r="A513" s="18">
        <v>0</v>
      </c>
      <c r="B513" s="18">
        <v>0</v>
      </c>
      <c r="C513" s="18">
        <v>0</v>
      </c>
      <c r="D513" s="18">
        <v>1</v>
      </c>
      <c r="E513" s="18">
        <v>1</v>
      </c>
      <c r="F513" s="18">
        <v>0</v>
      </c>
      <c r="G513" s="18">
        <v>0</v>
      </c>
      <c r="H513" s="18">
        <v>0</v>
      </c>
      <c r="I513" s="18">
        <v>0</v>
      </c>
      <c r="J513" s="18">
        <v>0</v>
      </c>
      <c r="K513" s="18">
        <v>0</v>
      </c>
      <c r="L513" s="18">
        <v>0</v>
      </c>
      <c r="M513" s="18">
        <v>0</v>
      </c>
      <c r="N513" s="18">
        <v>0</v>
      </c>
      <c r="O513" s="18">
        <v>0</v>
      </c>
      <c r="P513" s="18">
        <v>0</v>
      </c>
      <c r="Q513" s="18">
        <v>6</v>
      </c>
      <c r="R513" s="18">
        <v>0</v>
      </c>
      <c r="S513" s="3">
        <v>1379</v>
      </c>
    </row>
    <row r="514" spans="1:19">
      <c r="A514" s="18">
        <v>0</v>
      </c>
      <c r="B514" s="18">
        <v>0</v>
      </c>
      <c r="C514" s="18">
        <v>0</v>
      </c>
      <c r="D514" s="18">
        <v>2</v>
      </c>
      <c r="E514" s="18">
        <v>12</v>
      </c>
      <c r="F514" s="18">
        <v>1</v>
      </c>
      <c r="G514" s="18">
        <v>0</v>
      </c>
      <c r="H514" s="18">
        <v>0</v>
      </c>
      <c r="I514" s="18">
        <v>0</v>
      </c>
      <c r="J514" s="18">
        <v>0</v>
      </c>
      <c r="K514" s="18">
        <v>0</v>
      </c>
      <c r="L514" s="18">
        <v>0</v>
      </c>
      <c r="M514" s="18">
        <v>3</v>
      </c>
      <c r="N514" s="18">
        <v>0</v>
      </c>
      <c r="O514" s="18">
        <v>0</v>
      </c>
      <c r="P514" s="18">
        <v>0</v>
      </c>
      <c r="Q514" s="18">
        <v>2</v>
      </c>
      <c r="R514" s="18">
        <v>0</v>
      </c>
      <c r="S514" s="3">
        <v>1375</v>
      </c>
    </row>
    <row r="515" spans="1:19">
      <c r="A515" s="18">
        <v>0</v>
      </c>
      <c r="B515" s="18">
        <v>0</v>
      </c>
      <c r="C515" s="18">
        <v>0</v>
      </c>
      <c r="D515" s="18">
        <v>0</v>
      </c>
      <c r="E515" s="18">
        <v>0</v>
      </c>
      <c r="F515" s="18">
        <v>0</v>
      </c>
      <c r="G515" s="18">
        <v>0</v>
      </c>
      <c r="H515" s="18">
        <v>0</v>
      </c>
      <c r="I515" s="18">
        <v>1</v>
      </c>
      <c r="J515" s="18">
        <v>0</v>
      </c>
      <c r="K515" s="18">
        <v>0</v>
      </c>
      <c r="L515" s="18">
        <v>0</v>
      </c>
      <c r="M515" s="18">
        <v>0</v>
      </c>
      <c r="N515" s="18">
        <v>0</v>
      </c>
      <c r="O515" s="18">
        <v>0</v>
      </c>
      <c r="P515" s="18">
        <v>0</v>
      </c>
      <c r="Q515" s="18">
        <v>3</v>
      </c>
      <c r="R515" s="18">
        <v>0</v>
      </c>
      <c r="S515" s="3">
        <v>1364</v>
      </c>
    </row>
    <row r="516" spans="1:19">
      <c r="A516" s="18">
        <v>1</v>
      </c>
      <c r="B516" s="18">
        <v>0</v>
      </c>
      <c r="C516" s="18">
        <v>8</v>
      </c>
      <c r="D516" s="18">
        <v>0</v>
      </c>
      <c r="E516" s="18">
        <v>3</v>
      </c>
      <c r="F516" s="18">
        <v>0</v>
      </c>
      <c r="G516" s="18">
        <v>2</v>
      </c>
      <c r="H516" s="18">
        <v>0</v>
      </c>
      <c r="I516" s="18">
        <v>1</v>
      </c>
      <c r="J516" s="18">
        <v>0</v>
      </c>
      <c r="K516" s="18">
        <v>1</v>
      </c>
      <c r="L516" s="18">
        <v>0</v>
      </c>
      <c r="M516" s="18">
        <v>0</v>
      </c>
      <c r="N516" s="18">
        <v>1</v>
      </c>
      <c r="O516" s="18">
        <v>0</v>
      </c>
      <c r="P516" s="18">
        <v>1</v>
      </c>
      <c r="Q516" s="18">
        <v>7</v>
      </c>
      <c r="R516" s="18">
        <v>0</v>
      </c>
      <c r="S516" s="3">
        <v>1359</v>
      </c>
    </row>
    <row r="517" spans="1:19">
      <c r="A517" s="18">
        <v>0</v>
      </c>
      <c r="B517" s="18">
        <v>0</v>
      </c>
      <c r="C517" s="18">
        <v>0</v>
      </c>
      <c r="D517" s="18">
        <v>0</v>
      </c>
      <c r="E517" s="18">
        <v>0</v>
      </c>
      <c r="F517" s="18">
        <v>1</v>
      </c>
      <c r="G517" s="18">
        <v>0</v>
      </c>
      <c r="H517" s="18">
        <v>0</v>
      </c>
      <c r="I517" s="18">
        <v>0</v>
      </c>
      <c r="J517" s="18">
        <v>0</v>
      </c>
      <c r="K517" s="18">
        <v>0</v>
      </c>
      <c r="L517" s="18">
        <v>0</v>
      </c>
      <c r="M517" s="18">
        <v>0</v>
      </c>
      <c r="N517" s="18">
        <v>0</v>
      </c>
      <c r="O517" s="18">
        <v>0</v>
      </c>
      <c r="P517" s="18">
        <v>0</v>
      </c>
      <c r="Q517" s="18">
        <v>4</v>
      </c>
      <c r="R517" s="18">
        <v>0</v>
      </c>
      <c r="S517" s="3">
        <v>1351</v>
      </c>
    </row>
    <row r="518" spans="1:19">
      <c r="A518" s="18">
        <v>0</v>
      </c>
      <c r="B518" s="18">
        <v>0</v>
      </c>
      <c r="C518" s="18">
        <v>0</v>
      </c>
      <c r="D518" s="18">
        <v>0</v>
      </c>
      <c r="E518" s="18">
        <v>1</v>
      </c>
      <c r="F518" s="18">
        <v>0</v>
      </c>
      <c r="G518" s="18">
        <v>0</v>
      </c>
      <c r="H518" s="18">
        <v>0</v>
      </c>
      <c r="I518" s="18">
        <v>0</v>
      </c>
      <c r="J518" s="18">
        <v>0</v>
      </c>
      <c r="K518" s="18">
        <v>0</v>
      </c>
      <c r="L518" s="18">
        <v>0</v>
      </c>
      <c r="M518" s="18">
        <v>0</v>
      </c>
      <c r="N518" s="18">
        <v>0</v>
      </c>
      <c r="O518" s="18">
        <v>0</v>
      </c>
      <c r="P518" s="18">
        <v>0</v>
      </c>
      <c r="Q518" s="18">
        <v>3</v>
      </c>
      <c r="R518" s="18">
        <v>0</v>
      </c>
      <c r="S518" s="3">
        <v>1345</v>
      </c>
    </row>
    <row r="519" spans="1:19">
      <c r="A519" s="18">
        <v>0</v>
      </c>
      <c r="B519" s="18">
        <v>0</v>
      </c>
      <c r="C519" s="18">
        <v>0</v>
      </c>
      <c r="D519" s="18">
        <v>0</v>
      </c>
      <c r="E519" s="18">
        <v>1</v>
      </c>
      <c r="F519" s="18">
        <v>0</v>
      </c>
      <c r="G519" s="18">
        <v>0</v>
      </c>
      <c r="H519" s="18">
        <v>0</v>
      </c>
      <c r="I519" s="18">
        <v>0</v>
      </c>
      <c r="J519" s="18">
        <v>0</v>
      </c>
      <c r="K519" s="18">
        <v>0</v>
      </c>
      <c r="L519" s="18">
        <v>0</v>
      </c>
      <c r="M519" s="18">
        <v>0</v>
      </c>
      <c r="N519" s="18">
        <v>0</v>
      </c>
      <c r="O519" s="18">
        <v>0</v>
      </c>
      <c r="P519" s="18">
        <v>0</v>
      </c>
      <c r="Q519" s="18">
        <v>3</v>
      </c>
      <c r="R519" s="18">
        <v>0</v>
      </c>
      <c r="S519" s="3">
        <v>1336</v>
      </c>
    </row>
    <row r="520" spans="1:19">
      <c r="A520" s="18">
        <v>0</v>
      </c>
      <c r="B520" s="18">
        <v>1</v>
      </c>
      <c r="C520" s="18">
        <v>0</v>
      </c>
      <c r="D520" s="18">
        <v>0</v>
      </c>
      <c r="E520" s="18">
        <v>0</v>
      </c>
      <c r="F520" s="18">
        <v>0</v>
      </c>
      <c r="G520" s="18">
        <v>0</v>
      </c>
      <c r="H520" s="18">
        <v>0</v>
      </c>
      <c r="I520" s="18">
        <v>0</v>
      </c>
      <c r="J520" s="18">
        <v>0</v>
      </c>
      <c r="K520" s="18">
        <v>0</v>
      </c>
      <c r="L520" s="18">
        <v>0</v>
      </c>
      <c r="M520" s="18">
        <v>0</v>
      </c>
      <c r="N520" s="18">
        <v>0</v>
      </c>
      <c r="O520" s="18">
        <v>0</v>
      </c>
      <c r="P520" s="18">
        <v>0</v>
      </c>
      <c r="Q520" s="18">
        <v>3</v>
      </c>
      <c r="R520" s="18">
        <v>0</v>
      </c>
      <c r="S520" s="3">
        <v>1332</v>
      </c>
    </row>
    <row r="521" spans="1:19">
      <c r="A521" s="18">
        <v>0</v>
      </c>
      <c r="B521" s="18">
        <v>0</v>
      </c>
      <c r="C521" s="18">
        <v>0</v>
      </c>
      <c r="D521" s="18">
        <v>0</v>
      </c>
      <c r="E521" s="18">
        <v>0</v>
      </c>
      <c r="F521" s="18">
        <v>0</v>
      </c>
      <c r="G521" s="18">
        <v>0</v>
      </c>
      <c r="H521" s="18">
        <v>0</v>
      </c>
      <c r="I521" s="18">
        <v>0</v>
      </c>
      <c r="J521" s="18">
        <v>0</v>
      </c>
      <c r="K521" s="18">
        <v>0</v>
      </c>
      <c r="L521" s="18">
        <v>0</v>
      </c>
      <c r="M521" s="18">
        <v>0</v>
      </c>
      <c r="N521" s="18">
        <v>0</v>
      </c>
      <c r="O521" s="18">
        <v>0</v>
      </c>
      <c r="P521" s="18">
        <v>0</v>
      </c>
      <c r="Q521" s="18">
        <v>1</v>
      </c>
      <c r="R521" s="18">
        <v>0</v>
      </c>
      <c r="S521" s="3">
        <v>1331</v>
      </c>
    </row>
    <row r="522" spans="1:19">
      <c r="A522" s="18">
        <v>0</v>
      </c>
      <c r="B522" s="18">
        <v>0</v>
      </c>
      <c r="C522" s="18">
        <v>0</v>
      </c>
      <c r="D522" s="18">
        <v>0</v>
      </c>
      <c r="E522" s="18">
        <v>3</v>
      </c>
      <c r="F522" s="18">
        <v>0</v>
      </c>
      <c r="G522" s="18">
        <v>0</v>
      </c>
      <c r="H522" s="18">
        <v>0</v>
      </c>
      <c r="I522" s="18">
        <v>0</v>
      </c>
      <c r="J522" s="18">
        <v>0</v>
      </c>
      <c r="K522" s="18">
        <v>0</v>
      </c>
      <c r="L522" s="18">
        <v>0</v>
      </c>
      <c r="M522" s="18">
        <v>0</v>
      </c>
      <c r="N522" s="18">
        <v>0</v>
      </c>
      <c r="O522" s="18">
        <v>0</v>
      </c>
      <c r="P522" s="18">
        <v>0</v>
      </c>
      <c r="Q522" s="18">
        <v>4</v>
      </c>
      <c r="R522" s="18">
        <v>0</v>
      </c>
      <c r="S522" s="3">
        <v>1330</v>
      </c>
    </row>
    <row r="523" spans="1:19">
      <c r="A523" s="18">
        <v>0</v>
      </c>
      <c r="B523" s="18">
        <v>0</v>
      </c>
      <c r="C523" s="18">
        <v>0</v>
      </c>
      <c r="D523" s="18">
        <v>0</v>
      </c>
      <c r="E523" s="18">
        <v>0</v>
      </c>
      <c r="F523" s="18">
        <v>0</v>
      </c>
      <c r="G523" s="18">
        <v>0</v>
      </c>
      <c r="H523" s="18">
        <v>0</v>
      </c>
      <c r="I523" s="18">
        <v>0</v>
      </c>
      <c r="J523" s="18">
        <v>0</v>
      </c>
      <c r="K523" s="18">
        <v>0</v>
      </c>
      <c r="L523" s="18">
        <v>0</v>
      </c>
      <c r="M523" s="18">
        <v>1</v>
      </c>
      <c r="N523" s="18">
        <v>0</v>
      </c>
      <c r="O523" s="18">
        <v>0</v>
      </c>
      <c r="P523" s="18">
        <v>1</v>
      </c>
      <c r="Q523" s="18">
        <v>8</v>
      </c>
      <c r="R523" s="18">
        <v>0</v>
      </c>
      <c r="S523" s="3">
        <v>1324</v>
      </c>
    </row>
    <row r="524" spans="1:19">
      <c r="A524" s="18">
        <v>0</v>
      </c>
      <c r="B524" s="18">
        <v>0</v>
      </c>
      <c r="C524" s="18">
        <v>0</v>
      </c>
      <c r="D524" s="18">
        <v>0</v>
      </c>
      <c r="E524" s="18">
        <v>1</v>
      </c>
      <c r="F524" s="18">
        <v>0</v>
      </c>
      <c r="G524" s="18">
        <v>0</v>
      </c>
      <c r="H524" s="18">
        <v>0</v>
      </c>
      <c r="I524" s="18">
        <v>0</v>
      </c>
      <c r="J524" s="18">
        <v>0</v>
      </c>
      <c r="K524" s="18">
        <v>0</v>
      </c>
      <c r="L524" s="18">
        <v>0</v>
      </c>
      <c r="M524" s="18">
        <v>0</v>
      </c>
      <c r="N524" s="18">
        <v>0</v>
      </c>
      <c r="O524" s="18">
        <v>0</v>
      </c>
      <c r="P524" s="18">
        <v>0</v>
      </c>
      <c r="Q524" s="18">
        <v>3</v>
      </c>
      <c r="R524" s="18">
        <v>0</v>
      </c>
      <c r="S524" s="3">
        <v>1315</v>
      </c>
    </row>
    <row r="525" spans="1:19">
      <c r="A525" s="18">
        <v>0</v>
      </c>
      <c r="B525" s="18">
        <v>0</v>
      </c>
      <c r="C525" s="18">
        <v>0</v>
      </c>
      <c r="D525" s="18">
        <v>0</v>
      </c>
      <c r="E525" s="18">
        <v>1</v>
      </c>
      <c r="F525" s="18">
        <v>0</v>
      </c>
      <c r="G525" s="18">
        <v>0</v>
      </c>
      <c r="H525" s="18">
        <v>0</v>
      </c>
      <c r="I525" s="18">
        <v>0</v>
      </c>
      <c r="J525" s="18">
        <v>0</v>
      </c>
      <c r="K525" s="18">
        <v>0</v>
      </c>
      <c r="L525" s="18">
        <v>0</v>
      </c>
      <c r="M525" s="18">
        <v>0</v>
      </c>
      <c r="N525" s="18">
        <v>0</v>
      </c>
      <c r="O525" s="18">
        <v>0</v>
      </c>
      <c r="P525" s="18">
        <v>0</v>
      </c>
      <c r="Q525" s="18">
        <v>3</v>
      </c>
      <c r="R525" s="18">
        <v>0</v>
      </c>
      <c r="S525" s="3">
        <v>1306</v>
      </c>
    </row>
    <row r="526" spans="1:19">
      <c r="A526" s="18">
        <v>0</v>
      </c>
      <c r="B526" s="18">
        <v>0</v>
      </c>
      <c r="C526" s="18">
        <v>1</v>
      </c>
      <c r="D526" s="18">
        <v>0</v>
      </c>
      <c r="E526" s="18">
        <v>0</v>
      </c>
      <c r="F526" s="18">
        <v>0</v>
      </c>
      <c r="G526" s="18">
        <v>0</v>
      </c>
      <c r="H526" s="18">
        <v>0</v>
      </c>
      <c r="I526" s="18">
        <v>0</v>
      </c>
      <c r="J526" s="18">
        <v>0</v>
      </c>
      <c r="K526" s="18">
        <v>0</v>
      </c>
      <c r="L526" s="18">
        <v>0</v>
      </c>
      <c r="M526" s="18">
        <v>0</v>
      </c>
      <c r="N526" s="18">
        <v>0</v>
      </c>
      <c r="O526" s="18">
        <v>0</v>
      </c>
      <c r="P526" s="18">
        <v>0</v>
      </c>
      <c r="Q526" s="18">
        <v>3</v>
      </c>
      <c r="R526" s="18">
        <v>0</v>
      </c>
      <c r="S526" s="3">
        <v>1306</v>
      </c>
    </row>
    <row r="527" spans="1:19">
      <c r="A527" s="18">
        <v>0</v>
      </c>
      <c r="B527" s="18">
        <v>0</v>
      </c>
      <c r="C527" s="18">
        <v>0</v>
      </c>
      <c r="D527" s="18">
        <v>0</v>
      </c>
      <c r="E527" s="18">
        <v>1</v>
      </c>
      <c r="F527" s="18">
        <v>0</v>
      </c>
      <c r="G527" s="18">
        <v>0</v>
      </c>
      <c r="H527" s="18">
        <v>0</v>
      </c>
      <c r="I527" s="18">
        <v>1</v>
      </c>
      <c r="J527" s="18">
        <v>0</v>
      </c>
      <c r="K527" s="18">
        <v>0</v>
      </c>
      <c r="L527" s="18">
        <v>0</v>
      </c>
      <c r="M527" s="18">
        <v>2</v>
      </c>
      <c r="N527" s="18">
        <v>0</v>
      </c>
      <c r="O527" s="18">
        <v>0</v>
      </c>
      <c r="P527" s="18">
        <v>0</v>
      </c>
      <c r="Q527" s="18">
        <v>3</v>
      </c>
      <c r="R527" s="18">
        <v>0</v>
      </c>
      <c r="S527" s="3">
        <v>1303</v>
      </c>
    </row>
    <row r="528" spans="1:19">
      <c r="A528" s="18">
        <v>4</v>
      </c>
      <c r="B528" s="18">
        <v>8</v>
      </c>
      <c r="C528" s="18">
        <v>0</v>
      </c>
      <c r="D528" s="18">
        <v>1</v>
      </c>
      <c r="E528" s="18">
        <v>4</v>
      </c>
      <c r="F528" s="18">
        <v>17</v>
      </c>
      <c r="G528" s="18">
        <v>0</v>
      </c>
      <c r="H528" s="18">
        <v>1</v>
      </c>
      <c r="I528" s="18">
        <v>3</v>
      </c>
      <c r="J528" s="18">
        <v>2</v>
      </c>
      <c r="K528" s="18">
        <v>0</v>
      </c>
      <c r="L528" s="18">
        <v>3</v>
      </c>
      <c r="M528" s="18">
        <v>4</v>
      </c>
      <c r="N528" s="18">
        <v>0</v>
      </c>
      <c r="O528" s="18">
        <v>0</v>
      </c>
      <c r="P528" s="18">
        <v>2</v>
      </c>
      <c r="Q528" s="18">
        <v>16</v>
      </c>
      <c r="R528" s="18">
        <v>6</v>
      </c>
      <c r="S528" s="3">
        <v>1299</v>
      </c>
    </row>
    <row r="529" spans="1:19">
      <c r="A529" s="18">
        <v>0</v>
      </c>
      <c r="B529" s="18">
        <v>0</v>
      </c>
      <c r="C529" s="18">
        <v>0</v>
      </c>
      <c r="D529" s="18">
        <v>1</v>
      </c>
      <c r="E529" s="18">
        <v>13</v>
      </c>
      <c r="F529" s="18">
        <v>0</v>
      </c>
      <c r="G529" s="18">
        <v>4</v>
      </c>
      <c r="H529" s="18">
        <v>0</v>
      </c>
      <c r="I529" s="18">
        <v>0</v>
      </c>
      <c r="J529" s="18">
        <v>0</v>
      </c>
      <c r="K529" s="18">
        <v>0</v>
      </c>
      <c r="L529" s="18">
        <v>0</v>
      </c>
      <c r="M529" s="18">
        <v>1</v>
      </c>
      <c r="N529" s="18">
        <v>0</v>
      </c>
      <c r="O529" s="18">
        <v>0</v>
      </c>
      <c r="P529" s="18">
        <v>0</v>
      </c>
      <c r="Q529" s="18">
        <v>4</v>
      </c>
      <c r="R529" s="18">
        <v>1</v>
      </c>
      <c r="S529" s="3">
        <v>1297</v>
      </c>
    </row>
    <row r="530" spans="1:19">
      <c r="A530" s="18">
        <v>0</v>
      </c>
      <c r="B530" s="18">
        <v>0</v>
      </c>
      <c r="C530" s="18">
        <v>0</v>
      </c>
      <c r="D530" s="18">
        <v>0</v>
      </c>
      <c r="E530" s="18">
        <v>0</v>
      </c>
      <c r="F530" s="18">
        <v>0</v>
      </c>
      <c r="G530" s="18">
        <v>0</v>
      </c>
      <c r="H530" s="18">
        <v>0</v>
      </c>
      <c r="I530" s="18">
        <v>0</v>
      </c>
      <c r="J530" s="18">
        <v>0</v>
      </c>
      <c r="K530" s="18">
        <v>0</v>
      </c>
      <c r="L530" s="18">
        <v>0</v>
      </c>
      <c r="M530" s="18">
        <v>1</v>
      </c>
      <c r="N530" s="18">
        <v>0</v>
      </c>
      <c r="O530" s="18">
        <v>0</v>
      </c>
      <c r="P530" s="18">
        <v>0</v>
      </c>
      <c r="Q530" s="18">
        <v>3</v>
      </c>
      <c r="R530" s="18">
        <v>0</v>
      </c>
      <c r="S530" s="3">
        <v>1295</v>
      </c>
    </row>
    <row r="531" spans="1:19">
      <c r="A531" s="18">
        <v>0</v>
      </c>
      <c r="B531" s="18">
        <v>0</v>
      </c>
      <c r="C531" s="18">
        <v>0</v>
      </c>
      <c r="D531" s="18">
        <v>1</v>
      </c>
      <c r="E531" s="18">
        <v>0</v>
      </c>
      <c r="F531" s="18">
        <v>0</v>
      </c>
      <c r="G531" s="18">
        <v>0</v>
      </c>
      <c r="H531" s="18">
        <v>0</v>
      </c>
      <c r="I531" s="18">
        <v>0</v>
      </c>
      <c r="J531" s="18">
        <v>0</v>
      </c>
      <c r="K531" s="18">
        <v>0</v>
      </c>
      <c r="L531" s="18">
        <v>0</v>
      </c>
      <c r="M531" s="18">
        <v>0</v>
      </c>
      <c r="N531" s="18">
        <v>0</v>
      </c>
      <c r="O531" s="18">
        <v>0</v>
      </c>
      <c r="P531" s="18">
        <v>0</v>
      </c>
      <c r="Q531" s="18">
        <v>4</v>
      </c>
      <c r="R531" s="18">
        <v>0</v>
      </c>
      <c r="S531" s="3">
        <v>1290</v>
      </c>
    </row>
    <row r="532" spans="1:19">
      <c r="A532" s="18">
        <v>0</v>
      </c>
      <c r="B532" s="18">
        <v>0</v>
      </c>
      <c r="C532" s="18">
        <v>0</v>
      </c>
      <c r="D532" s="18">
        <v>0</v>
      </c>
      <c r="E532" s="18">
        <v>0</v>
      </c>
      <c r="F532" s="18">
        <v>0</v>
      </c>
      <c r="G532" s="18">
        <v>0</v>
      </c>
      <c r="H532" s="18">
        <v>0</v>
      </c>
      <c r="I532" s="18">
        <v>0</v>
      </c>
      <c r="J532" s="18">
        <v>0</v>
      </c>
      <c r="K532" s="18">
        <v>0</v>
      </c>
      <c r="L532" s="18">
        <v>0</v>
      </c>
      <c r="M532" s="18">
        <v>0</v>
      </c>
      <c r="N532" s="18">
        <v>0</v>
      </c>
      <c r="O532" s="18">
        <v>0</v>
      </c>
      <c r="P532" s="18">
        <v>0</v>
      </c>
      <c r="Q532" s="18">
        <v>3</v>
      </c>
      <c r="R532" s="18">
        <v>0</v>
      </c>
      <c r="S532" s="3">
        <v>1283</v>
      </c>
    </row>
    <row r="533" spans="1:19">
      <c r="A533" s="18">
        <v>0</v>
      </c>
      <c r="B533" s="18">
        <v>2</v>
      </c>
      <c r="C533" s="18">
        <v>0</v>
      </c>
      <c r="D533" s="18">
        <v>0</v>
      </c>
      <c r="E533" s="18">
        <v>0</v>
      </c>
      <c r="F533" s="18">
        <v>0</v>
      </c>
      <c r="G533" s="18">
        <v>0</v>
      </c>
      <c r="H533" s="18">
        <v>0</v>
      </c>
      <c r="I533" s="18">
        <v>1</v>
      </c>
      <c r="J533" s="18">
        <v>0</v>
      </c>
      <c r="K533" s="18">
        <v>0</v>
      </c>
      <c r="L533" s="18">
        <v>0</v>
      </c>
      <c r="M533" s="18">
        <v>0</v>
      </c>
      <c r="N533" s="18">
        <v>0</v>
      </c>
      <c r="O533" s="18">
        <v>0</v>
      </c>
      <c r="P533" s="18">
        <v>0</v>
      </c>
      <c r="Q533" s="18">
        <v>3</v>
      </c>
      <c r="R533" s="18">
        <v>0</v>
      </c>
      <c r="S533" s="3">
        <v>1279</v>
      </c>
    </row>
    <row r="534" spans="1:19">
      <c r="A534" s="18">
        <v>0</v>
      </c>
      <c r="B534" s="18">
        <v>0</v>
      </c>
      <c r="C534" s="18">
        <v>0</v>
      </c>
      <c r="D534" s="18">
        <v>0</v>
      </c>
      <c r="E534" s="18">
        <v>0</v>
      </c>
      <c r="F534" s="18">
        <v>0</v>
      </c>
      <c r="G534" s="18">
        <v>0</v>
      </c>
      <c r="H534" s="18">
        <v>0</v>
      </c>
      <c r="I534" s="18">
        <v>0</v>
      </c>
      <c r="J534" s="18">
        <v>0</v>
      </c>
      <c r="K534" s="18">
        <v>0</v>
      </c>
      <c r="L534" s="18">
        <v>0</v>
      </c>
      <c r="M534" s="18">
        <v>0</v>
      </c>
      <c r="N534" s="18">
        <v>0</v>
      </c>
      <c r="O534" s="18">
        <v>0</v>
      </c>
      <c r="P534" s="18">
        <v>0</v>
      </c>
      <c r="Q534" s="18">
        <v>3</v>
      </c>
      <c r="R534" s="18">
        <v>0</v>
      </c>
      <c r="S534" s="3">
        <v>1279</v>
      </c>
    </row>
    <row r="535" spans="1:19">
      <c r="A535" s="18">
        <v>0</v>
      </c>
      <c r="B535" s="18">
        <v>0</v>
      </c>
      <c r="C535" s="18">
        <v>0</v>
      </c>
      <c r="D535" s="18">
        <v>0</v>
      </c>
      <c r="E535" s="18">
        <v>0</v>
      </c>
      <c r="F535" s="18">
        <v>0</v>
      </c>
      <c r="G535" s="18">
        <v>0</v>
      </c>
      <c r="H535" s="18">
        <v>0</v>
      </c>
      <c r="I535" s="18">
        <v>0</v>
      </c>
      <c r="J535" s="18">
        <v>0</v>
      </c>
      <c r="K535" s="18">
        <v>0</v>
      </c>
      <c r="L535" s="18">
        <v>0</v>
      </c>
      <c r="M535" s="18">
        <v>0</v>
      </c>
      <c r="N535" s="18">
        <v>0</v>
      </c>
      <c r="O535" s="18">
        <v>0</v>
      </c>
      <c r="P535" s="18">
        <v>0</v>
      </c>
      <c r="Q535" s="18">
        <v>3</v>
      </c>
      <c r="R535" s="18">
        <v>0</v>
      </c>
      <c r="S535" s="3">
        <v>1279</v>
      </c>
    </row>
    <row r="536" spans="1:19">
      <c r="A536" s="18">
        <v>0</v>
      </c>
      <c r="B536" s="18">
        <v>0</v>
      </c>
      <c r="C536" s="18">
        <v>0</v>
      </c>
      <c r="D536" s="18">
        <v>0</v>
      </c>
      <c r="E536" s="18">
        <v>0</v>
      </c>
      <c r="F536" s="18">
        <v>0</v>
      </c>
      <c r="G536" s="18">
        <v>0</v>
      </c>
      <c r="H536" s="18">
        <v>0</v>
      </c>
      <c r="I536" s="18">
        <v>0</v>
      </c>
      <c r="J536" s="18">
        <v>0</v>
      </c>
      <c r="K536" s="18">
        <v>0</v>
      </c>
      <c r="L536" s="18">
        <v>0</v>
      </c>
      <c r="M536" s="18">
        <v>1</v>
      </c>
      <c r="N536" s="18">
        <v>0</v>
      </c>
      <c r="O536" s="18">
        <v>0</v>
      </c>
      <c r="P536" s="18">
        <v>0</v>
      </c>
      <c r="Q536" s="18">
        <v>3</v>
      </c>
      <c r="R536" s="18">
        <v>0</v>
      </c>
      <c r="S536" s="3">
        <v>1275</v>
      </c>
    </row>
    <row r="537" spans="1:19">
      <c r="A537" s="18">
        <v>0</v>
      </c>
      <c r="B537" s="18">
        <v>0</v>
      </c>
      <c r="C537" s="18">
        <v>0</v>
      </c>
      <c r="D537" s="18">
        <v>0</v>
      </c>
      <c r="E537" s="18">
        <v>0</v>
      </c>
      <c r="F537" s="18">
        <v>0</v>
      </c>
      <c r="G537" s="18">
        <v>0</v>
      </c>
      <c r="H537" s="18">
        <v>0</v>
      </c>
      <c r="I537" s="18">
        <v>0</v>
      </c>
      <c r="J537" s="18">
        <v>0</v>
      </c>
      <c r="K537" s="18">
        <v>0</v>
      </c>
      <c r="L537" s="18">
        <v>0</v>
      </c>
      <c r="M537" s="18">
        <v>0</v>
      </c>
      <c r="N537" s="18">
        <v>0</v>
      </c>
      <c r="O537" s="18">
        <v>0</v>
      </c>
      <c r="P537" s="18">
        <v>0</v>
      </c>
      <c r="Q537" s="18">
        <v>2</v>
      </c>
      <c r="R537" s="18">
        <v>0</v>
      </c>
      <c r="S537" s="3">
        <v>1273</v>
      </c>
    </row>
    <row r="538" spans="1:19">
      <c r="A538" s="18">
        <v>0</v>
      </c>
      <c r="B538" s="18">
        <v>0</v>
      </c>
      <c r="C538" s="18">
        <v>0</v>
      </c>
      <c r="D538" s="18">
        <v>0</v>
      </c>
      <c r="E538" s="18">
        <v>1</v>
      </c>
      <c r="F538" s="18">
        <v>1</v>
      </c>
      <c r="G538" s="18">
        <v>0</v>
      </c>
      <c r="H538" s="18">
        <v>0</v>
      </c>
      <c r="I538" s="18">
        <v>0</v>
      </c>
      <c r="J538" s="18">
        <v>0</v>
      </c>
      <c r="K538" s="18">
        <v>0</v>
      </c>
      <c r="L538" s="18">
        <v>0</v>
      </c>
      <c r="M538" s="18">
        <v>0</v>
      </c>
      <c r="N538" s="18">
        <v>0</v>
      </c>
      <c r="O538" s="18">
        <v>0</v>
      </c>
      <c r="P538" s="18">
        <v>0</v>
      </c>
      <c r="Q538" s="18">
        <v>2</v>
      </c>
      <c r="R538" s="18">
        <v>0</v>
      </c>
      <c r="S538" s="3">
        <v>1268</v>
      </c>
    </row>
    <row r="539" spans="1:19">
      <c r="A539" s="18">
        <v>0</v>
      </c>
      <c r="B539" s="18">
        <v>0</v>
      </c>
      <c r="C539" s="18">
        <v>1</v>
      </c>
      <c r="D539" s="18">
        <v>0</v>
      </c>
      <c r="E539" s="18">
        <v>0</v>
      </c>
      <c r="F539" s="18">
        <v>0</v>
      </c>
      <c r="G539" s="18">
        <v>0</v>
      </c>
      <c r="H539" s="18">
        <v>0</v>
      </c>
      <c r="I539" s="18">
        <v>0</v>
      </c>
      <c r="J539" s="18">
        <v>0</v>
      </c>
      <c r="K539" s="18">
        <v>0</v>
      </c>
      <c r="L539" s="18">
        <v>1</v>
      </c>
      <c r="M539" s="18">
        <v>0</v>
      </c>
      <c r="N539" s="18">
        <v>0</v>
      </c>
      <c r="O539" s="18">
        <v>0</v>
      </c>
      <c r="P539" s="18">
        <v>0</v>
      </c>
      <c r="Q539" s="18">
        <v>1</v>
      </c>
      <c r="R539" s="18">
        <v>0</v>
      </c>
      <c r="S539" s="3">
        <v>1263</v>
      </c>
    </row>
    <row r="540" spans="1:19">
      <c r="A540" s="18">
        <v>1</v>
      </c>
      <c r="B540" s="18">
        <v>3</v>
      </c>
      <c r="C540" s="18">
        <v>0</v>
      </c>
      <c r="D540" s="18">
        <v>0</v>
      </c>
      <c r="E540" s="18">
        <v>6</v>
      </c>
      <c r="F540" s="18">
        <v>2</v>
      </c>
      <c r="G540" s="18">
        <v>0</v>
      </c>
      <c r="H540" s="18">
        <v>0</v>
      </c>
      <c r="I540" s="18">
        <v>5</v>
      </c>
      <c r="J540" s="18">
        <v>0</v>
      </c>
      <c r="K540" s="18">
        <v>0</v>
      </c>
      <c r="L540" s="18">
        <v>1</v>
      </c>
      <c r="M540" s="18">
        <v>0</v>
      </c>
      <c r="N540" s="18">
        <v>0</v>
      </c>
      <c r="O540" s="18">
        <v>0</v>
      </c>
      <c r="P540" s="18">
        <v>1</v>
      </c>
      <c r="Q540" s="18">
        <v>3</v>
      </c>
      <c r="R540" s="18">
        <v>1</v>
      </c>
      <c r="S540" s="3">
        <v>1252</v>
      </c>
    </row>
    <row r="541" spans="1:19">
      <c r="A541" s="18">
        <v>0</v>
      </c>
      <c r="B541" s="18">
        <v>0</v>
      </c>
      <c r="C541" s="18">
        <v>0</v>
      </c>
      <c r="D541" s="18">
        <v>0</v>
      </c>
      <c r="E541" s="18">
        <v>2</v>
      </c>
      <c r="F541" s="18">
        <v>1</v>
      </c>
      <c r="G541" s="18">
        <v>0</v>
      </c>
      <c r="H541" s="18">
        <v>0</v>
      </c>
      <c r="I541" s="18">
        <v>1</v>
      </c>
      <c r="J541" s="18">
        <v>0</v>
      </c>
      <c r="K541" s="18">
        <v>0</v>
      </c>
      <c r="L541" s="18">
        <v>0</v>
      </c>
      <c r="M541" s="18">
        <v>0</v>
      </c>
      <c r="N541" s="18">
        <v>0</v>
      </c>
      <c r="O541" s="18">
        <v>0</v>
      </c>
      <c r="P541" s="18">
        <v>0</v>
      </c>
      <c r="Q541" s="18">
        <v>3</v>
      </c>
      <c r="R541" s="18">
        <v>0</v>
      </c>
      <c r="S541" s="3">
        <v>1241</v>
      </c>
    </row>
    <row r="542" spans="1:19">
      <c r="A542" s="18">
        <v>0</v>
      </c>
      <c r="B542" s="18">
        <v>1</v>
      </c>
      <c r="C542" s="18">
        <v>0</v>
      </c>
      <c r="D542" s="18">
        <v>0</v>
      </c>
      <c r="E542" s="18">
        <v>4</v>
      </c>
      <c r="F542" s="18">
        <v>3</v>
      </c>
      <c r="G542" s="18">
        <v>2</v>
      </c>
      <c r="H542" s="18">
        <v>0</v>
      </c>
      <c r="I542" s="18">
        <v>2</v>
      </c>
      <c r="J542" s="18">
        <v>0</v>
      </c>
      <c r="K542" s="18">
        <v>0</v>
      </c>
      <c r="L542" s="18">
        <v>0</v>
      </c>
      <c r="M542" s="18">
        <v>2</v>
      </c>
      <c r="N542" s="18">
        <v>0</v>
      </c>
      <c r="O542" s="18">
        <v>0</v>
      </c>
      <c r="P542" s="18">
        <v>0</v>
      </c>
      <c r="Q542" s="18">
        <v>3</v>
      </c>
      <c r="R542" s="18">
        <v>0</v>
      </c>
      <c r="S542" s="3">
        <v>1240</v>
      </c>
    </row>
    <row r="543" spans="1:19">
      <c r="A543" s="18">
        <v>0</v>
      </c>
      <c r="B543" s="18">
        <v>0</v>
      </c>
      <c r="C543" s="18">
        <v>0</v>
      </c>
      <c r="D543" s="18">
        <v>0</v>
      </c>
      <c r="E543" s="18">
        <v>0</v>
      </c>
      <c r="F543" s="18">
        <v>0</v>
      </c>
      <c r="G543" s="18">
        <v>0</v>
      </c>
      <c r="H543" s="18">
        <v>0</v>
      </c>
      <c r="I543" s="18">
        <v>0</v>
      </c>
      <c r="J543" s="18">
        <v>0</v>
      </c>
      <c r="K543" s="18">
        <v>0</v>
      </c>
      <c r="L543" s="18">
        <v>0</v>
      </c>
      <c r="M543" s="18">
        <v>0</v>
      </c>
      <c r="N543" s="18">
        <v>0</v>
      </c>
      <c r="O543" s="18">
        <v>0</v>
      </c>
      <c r="P543" s="18">
        <v>0</v>
      </c>
      <c r="Q543" s="18">
        <v>0</v>
      </c>
      <c r="R543" s="18">
        <v>0</v>
      </c>
      <c r="S543" s="3">
        <v>1239</v>
      </c>
    </row>
    <row r="544" spans="1:19">
      <c r="A544" s="18">
        <v>0</v>
      </c>
      <c r="B544" s="18">
        <v>0</v>
      </c>
      <c r="C544" s="18">
        <v>0</v>
      </c>
      <c r="D544" s="18">
        <v>0</v>
      </c>
      <c r="E544" s="18">
        <v>0</v>
      </c>
      <c r="F544" s="18">
        <v>0</v>
      </c>
      <c r="G544" s="18">
        <v>0</v>
      </c>
      <c r="H544" s="18">
        <v>0</v>
      </c>
      <c r="I544" s="18">
        <v>0</v>
      </c>
      <c r="J544" s="18">
        <v>0</v>
      </c>
      <c r="K544" s="18">
        <v>0</v>
      </c>
      <c r="L544" s="18">
        <v>0</v>
      </c>
      <c r="M544" s="18">
        <v>0</v>
      </c>
      <c r="N544" s="18">
        <v>0</v>
      </c>
      <c r="O544" s="18">
        <v>0</v>
      </c>
      <c r="P544" s="18">
        <v>0</v>
      </c>
      <c r="Q544" s="18">
        <v>3</v>
      </c>
      <c r="R544" s="18">
        <v>0</v>
      </c>
      <c r="S544" s="3">
        <v>1235</v>
      </c>
    </row>
    <row r="545" spans="1:19">
      <c r="A545" s="18">
        <v>0</v>
      </c>
      <c r="B545" s="18">
        <v>0</v>
      </c>
      <c r="C545" s="18">
        <v>0</v>
      </c>
      <c r="D545" s="18">
        <v>1</v>
      </c>
      <c r="E545" s="18">
        <v>0</v>
      </c>
      <c r="F545" s="18">
        <v>0</v>
      </c>
      <c r="G545" s="18">
        <v>0</v>
      </c>
      <c r="H545" s="18">
        <v>0</v>
      </c>
      <c r="I545" s="18">
        <v>0</v>
      </c>
      <c r="J545" s="18">
        <v>0</v>
      </c>
      <c r="K545" s="18">
        <v>0</v>
      </c>
      <c r="L545" s="18">
        <v>0</v>
      </c>
      <c r="M545" s="18">
        <v>0</v>
      </c>
      <c r="N545" s="18">
        <v>0</v>
      </c>
      <c r="O545" s="18">
        <v>0</v>
      </c>
      <c r="P545" s="18">
        <v>0</v>
      </c>
      <c r="Q545" s="18">
        <v>3</v>
      </c>
      <c r="R545" s="18">
        <v>0</v>
      </c>
      <c r="S545" s="3">
        <v>1219</v>
      </c>
    </row>
    <row r="546" spans="1:19">
      <c r="A546" s="18">
        <v>0</v>
      </c>
      <c r="B546" s="18">
        <v>0</v>
      </c>
      <c r="C546" s="18">
        <v>0</v>
      </c>
      <c r="D546" s="18">
        <v>0</v>
      </c>
      <c r="E546" s="18">
        <v>0</v>
      </c>
      <c r="F546" s="18">
        <v>0</v>
      </c>
      <c r="G546" s="18">
        <v>0</v>
      </c>
      <c r="H546" s="18">
        <v>0</v>
      </c>
      <c r="I546" s="18">
        <v>0</v>
      </c>
      <c r="J546" s="18">
        <v>0</v>
      </c>
      <c r="K546" s="18">
        <v>0</v>
      </c>
      <c r="L546" s="18">
        <v>0</v>
      </c>
      <c r="M546" s="18">
        <v>0</v>
      </c>
      <c r="N546" s="18">
        <v>0</v>
      </c>
      <c r="O546" s="18">
        <v>0</v>
      </c>
      <c r="P546" s="18">
        <v>0</v>
      </c>
      <c r="Q546" s="18">
        <v>3</v>
      </c>
      <c r="R546" s="18">
        <v>0</v>
      </c>
      <c r="S546" s="3">
        <v>1218</v>
      </c>
    </row>
    <row r="547" spans="1:19">
      <c r="A547" s="18">
        <v>0</v>
      </c>
      <c r="B547" s="18">
        <v>0</v>
      </c>
      <c r="C547" s="18">
        <v>0</v>
      </c>
      <c r="D547" s="18">
        <v>0</v>
      </c>
      <c r="E547" s="18">
        <v>0</v>
      </c>
      <c r="F547" s="18">
        <v>0</v>
      </c>
      <c r="G547" s="18">
        <v>0</v>
      </c>
      <c r="H547" s="18">
        <v>0</v>
      </c>
      <c r="I547" s="18">
        <v>0</v>
      </c>
      <c r="J547" s="18">
        <v>0</v>
      </c>
      <c r="K547" s="18">
        <v>0</v>
      </c>
      <c r="L547" s="18">
        <v>0</v>
      </c>
      <c r="M547" s="18">
        <v>0</v>
      </c>
      <c r="N547" s="18">
        <v>0</v>
      </c>
      <c r="O547" s="18">
        <v>0</v>
      </c>
      <c r="P547" s="18">
        <v>0</v>
      </c>
      <c r="Q547" s="18">
        <v>3</v>
      </c>
      <c r="R547" s="18">
        <v>0</v>
      </c>
      <c r="S547" s="3">
        <v>1210</v>
      </c>
    </row>
    <row r="548" spans="1:19">
      <c r="A548" s="18">
        <v>0</v>
      </c>
      <c r="B548" s="18">
        <v>0</v>
      </c>
      <c r="C548" s="18">
        <v>0</v>
      </c>
      <c r="D548" s="18">
        <v>0</v>
      </c>
      <c r="E548" s="18">
        <v>0</v>
      </c>
      <c r="F548" s="18">
        <v>0</v>
      </c>
      <c r="G548" s="18">
        <v>0</v>
      </c>
      <c r="H548" s="18">
        <v>0</v>
      </c>
      <c r="I548" s="18">
        <v>0</v>
      </c>
      <c r="J548" s="18">
        <v>0</v>
      </c>
      <c r="K548" s="18">
        <v>0</v>
      </c>
      <c r="L548" s="18">
        <v>0</v>
      </c>
      <c r="M548" s="18">
        <v>0</v>
      </c>
      <c r="N548" s="18">
        <v>0</v>
      </c>
      <c r="O548" s="18">
        <v>0</v>
      </c>
      <c r="P548" s="18">
        <v>1</v>
      </c>
      <c r="Q548" s="18">
        <v>2</v>
      </c>
      <c r="R548" s="18">
        <v>0</v>
      </c>
      <c r="S548" s="3">
        <v>1210</v>
      </c>
    </row>
    <row r="549" spans="1:19">
      <c r="A549" s="18">
        <v>0</v>
      </c>
      <c r="B549" s="18">
        <v>0</v>
      </c>
      <c r="C549" s="18">
        <v>0</v>
      </c>
      <c r="D549" s="18">
        <v>0</v>
      </c>
      <c r="E549" s="18">
        <v>0</v>
      </c>
      <c r="F549" s="18">
        <v>2</v>
      </c>
      <c r="G549" s="18">
        <v>0</v>
      </c>
      <c r="H549" s="18">
        <v>0</v>
      </c>
      <c r="I549" s="18">
        <v>0</v>
      </c>
      <c r="J549" s="18">
        <v>0</v>
      </c>
      <c r="K549" s="18">
        <v>0</v>
      </c>
      <c r="L549" s="18">
        <v>0</v>
      </c>
      <c r="M549" s="18">
        <v>0</v>
      </c>
      <c r="N549" s="18">
        <v>0</v>
      </c>
      <c r="O549" s="18">
        <v>0</v>
      </c>
      <c r="P549" s="18">
        <v>0</v>
      </c>
      <c r="Q549" s="18">
        <v>3</v>
      </c>
      <c r="R549" s="18">
        <v>0</v>
      </c>
      <c r="S549" s="3">
        <v>1208</v>
      </c>
    </row>
    <row r="550" spans="1:19">
      <c r="A550" s="18">
        <v>0</v>
      </c>
      <c r="B550" s="18">
        <v>0</v>
      </c>
      <c r="C550" s="18">
        <v>0</v>
      </c>
      <c r="D550" s="18">
        <v>0</v>
      </c>
      <c r="E550" s="18">
        <v>0</v>
      </c>
      <c r="F550" s="18">
        <v>0</v>
      </c>
      <c r="G550" s="18">
        <v>0</v>
      </c>
      <c r="H550" s="18">
        <v>0</v>
      </c>
      <c r="I550" s="18">
        <v>0</v>
      </c>
      <c r="J550" s="18">
        <v>0</v>
      </c>
      <c r="K550" s="18">
        <v>0</v>
      </c>
      <c r="L550" s="18">
        <v>0</v>
      </c>
      <c r="M550" s="18">
        <v>1</v>
      </c>
      <c r="N550" s="18">
        <v>0</v>
      </c>
      <c r="O550" s="18">
        <v>0</v>
      </c>
      <c r="P550" s="18">
        <v>0</v>
      </c>
      <c r="Q550" s="18">
        <v>0</v>
      </c>
      <c r="R550" s="18">
        <v>0</v>
      </c>
      <c r="S550" s="3">
        <v>1208</v>
      </c>
    </row>
    <row r="551" spans="1:19">
      <c r="A551" s="18">
        <v>0</v>
      </c>
      <c r="B551" s="18">
        <v>0</v>
      </c>
      <c r="C551" s="18">
        <v>0</v>
      </c>
      <c r="D551" s="18">
        <v>0</v>
      </c>
      <c r="E551" s="18">
        <v>0</v>
      </c>
      <c r="F551" s="18">
        <v>0</v>
      </c>
      <c r="G551" s="18">
        <v>0</v>
      </c>
      <c r="H551" s="18">
        <v>0</v>
      </c>
      <c r="I551" s="18">
        <v>0</v>
      </c>
      <c r="J551" s="18">
        <v>0</v>
      </c>
      <c r="K551" s="18">
        <v>0</v>
      </c>
      <c r="L551" s="18">
        <v>0</v>
      </c>
      <c r="M551" s="18">
        <v>0</v>
      </c>
      <c r="N551" s="18">
        <v>0</v>
      </c>
      <c r="O551" s="18">
        <v>0</v>
      </c>
      <c r="P551" s="18">
        <v>0</v>
      </c>
      <c r="Q551" s="18">
        <v>4</v>
      </c>
      <c r="R551" s="18">
        <v>0</v>
      </c>
      <c r="S551" s="3">
        <v>1203</v>
      </c>
    </row>
    <row r="552" spans="1:19">
      <c r="A552" s="18">
        <v>0</v>
      </c>
      <c r="B552" s="18">
        <v>0</v>
      </c>
      <c r="C552" s="18">
        <v>0</v>
      </c>
      <c r="D552" s="18">
        <v>0</v>
      </c>
      <c r="E552" s="18">
        <v>2</v>
      </c>
      <c r="F552" s="18">
        <v>0</v>
      </c>
      <c r="G552" s="18">
        <v>0</v>
      </c>
      <c r="H552" s="18">
        <v>0</v>
      </c>
      <c r="I552" s="18">
        <v>0</v>
      </c>
      <c r="J552" s="18">
        <v>0</v>
      </c>
      <c r="K552" s="18">
        <v>0</v>
      </c>
      <c r="L552" s="18">
        <v>0</v>
      </c>
      <c r="M552" s="18">
        <v>0</v>
      </c>
      <c r="N552" s="18">
        <v>0</v>
      </c>
      <c r="O552" s="18">
        <v>0</v>
      </c>
      <c r="P552" s="18">
        <v>0</v>
      </c>
      <c r="Q552" s="18">
        <v>3</v>
      </c>
      <c r="R552" s="18">
        <v>0</v>
      </c>
      <c r="S552" s="3">
        <v>1197</v>
      </c>
    </row>
    <row r="553" spans="1:19">
      <c r="A553" s="18">
        <v>0</v>
      </c>
      <c r="B553" s="18">
        <v>0</v>
      </c>
      <c r="C553" s="18">
        <v>0</v>
      </c>
      <c r="D553" s="18">
        <v>0</v>
      </c>
      <c r="E553" s="18">
        <v>3</v>
      </c>
      <c r="F553" s="18">
        <v>1</v>
      </c>
      <c r="G553" s="18">
        <v>0</v>
      </c>
      <c r="H553" s="18">
        <v>0</v>
      </c>
      <c r="I553" s="18">
        <v>1</v>
      </c>
      <c r="J553" s="18">
        <v>0</v>
      </c>
      <c r="K553" s="18">
        <v>0</v>
      </c>
      <c r="L553" s="18">
        <v>0</v>
      </c>
      <c r="M553" s="18">
        <v>0</v>
      </c>
      <c r="N553" s="18">
        <v>0</v>
      </c>
      <c r="O553" s="18">
        <v>0</v>
      </c>
      <c r="P553" s="18">
        <v>0</v>
      </c>
      <c r="Q553" s="18">
        <v>0</v>
      </c>
      <c r="R553" s="18">
        <v>0</v>
      </c>
      <c r="S553" s="3">
        <v>1186</v>
      </c>
    </row>
    <row r="554" spans="1:19">
      <c r="A554" s="18">
        <v>0</v>
      </c>
      <c r="B554" s="18">
        <v>1</v>
      </c>
      <c r="C554" s="18">
        <v>0</v>
      </c>
      <c r="D554" s="18">
        <v>1</v>
      </c>
      <c r="E554" s="18">
        <v>0</v>
      </c>
      <c r="F554" s="18">
        <v>0</v>
      </c>
      <c r="G554" s="18">
        <v>0</v>
      </c>
      <c r="H554" s="18">
        <v>0</v>
      </c>
      <c r="I554" s="18">
        <v>1</v>
      </c>
      <c r="J554" s="18">
        <v>0</v>
      </c>
      <c r="K554" s="18">
        <v>0</v>
      </c>
      <c r="L554" s="18">
        <v>0</v>
      </c>
      <c r="M554" s="18">
        <v>0</v>
      </c>
      <c r="N554" s="18">
        <v>0</v>
      </c>
      <c r="O554" s="18">
        <v>0</v>
      </c>
      <c r="P554" s="18">
        <v>0</v>
      </c>
      <c r="Q554" s="18">
        <v>0</v>
      </c>
      <c r="R554" s="18">
        <v>1</v>
      </c>
      <c r="S554" s="3">
        <v>1175</v>
      </c>
    </row>
    <row r="555" spans="1:19">
      <c r="A555" s="18">
        <v>0</v>
      </c>
      <c r="B555" s="18">
        <v>0</v>
      </c>
      <c r="C555" s="18">
        <v>0</v>
      </c>
      <c r="D555" s="18">
        <v>0</v>
      </c>
      <c r="E555" s="18">
        <v>0</v>
      </c>
      <c r="F555" s="18">
        <v>0</v>
      </c>
      <c r="G555" s="18">
        <v>0</v>
      </c>
      <c r="H555" s="18">
        <v>0</v>
      </c>
      <c r="I555" s="18">
        <v>0</v>
      </c>
      <c r="J555" s="18">
        <v>0</v>
      </c>
      <c r="K555" s="18">
        <v>0</v>
      </c>
      <c r="L555" s="18">
        <v>0</v>
      </c>
      <c r="M555" s="18">
        <v>0</v>
      </c>
      <c r="N555" s="18">
        <v>0</v>
      </c>
      <c r="O555" s="18">
        <v>0</v>
      </c>
      <c r="P555" s="18">
        <v>0</v>
      </c>
      <c r="Q555" s="18">
        <v>0</v>
      </c>
      <c r="R555" s="18">
        <v>0</v>
      </c>
      <c r="S555" s="3">
        <v>1168</v>
      </c>
    </row>
    <row r="556" spans="1:19">
      <c r="A556" s="18">
        <v>0</v>
      </c>
      <c r="B556" s="18">
        <v>0</v>
      </c>
      <c r="C556" s="18">
        <v>0</v>
      </c>
      <c r="D556" s="18">
        <v>0</v>
      </c>
      <c r="E556" s="18">
        <v>0</v>
      </c>
      <c r="F556" s="18">
        <v>0</v>
      </c>
      <c r="G556" s="18">
        <v>0</v>
      </c>
      <c r="H556" s="18">
        <v>0</v>
      </c>
      <c r="I556" s="18">
        <v>0</v>
      </c>
      <c r="J556" s="18">
        <v>0</v>
      </c>
      <c r="K556" s="18">
        <v>0</v>
      </c>
      <c r="L556" s="18">
        <v>0</v>
      </c>
      <c r="M556" s="18">
        <v>0</v>
      </c>
      <c r="N556" s="18">
        <v>0</v>
      </c>
      <c r="O556" s="18">
        <v>0</v>
      </c>
      <c r="P556" s="18">
        <v>0</v>
      </c>
      <c r="Q556" s="18">
        <v>0</v>
      </c>
      <c r="R556" s="18">
        <v>0</v>
      </c>
      <c r="S556" s="3">
        <v>1165</v>
      </c>
    </row>
    <row r="557" spans="1:19">
      <c r="A557" s="18">
        <v>0</v>
      </c>
      <c r="B557" s="18">
        <v>0</v>
      </c>
      <c r="C557" s="18">
        <v>1</v>
      </c>
      <c r="D557" s="18">
        <v>0</v>
      </c>
      <c r="E557" s="18">
        <v>0</v>
      </c>
      <c r="F557" s="18">
        <v>1</v>
      </c>
      <c r="G557" s="18">
        <v>0</v>
      </c>
      <c r="H557" s="18">
        <v>0</v>
      </c>
      <c r="I557" s="18">
        <v>0</v>
      </c>
      <c r="J557" s="18">
        <v>0</v>
      </c>
      <c r="K557" s="18">
        <v>0</v>
      </c>
      <c r="L557" s="18">
        <v>0</v>
      </c>
      <c r="M557" s="18">
        <v>0</v>
      </c>
      <c r="N557" s="18">
        <v>0</v>
      </c>
      <c r="O557" s="18">
        <v>0</v>
      </c>
      <c r="P557" s="18">
        <v>0</v>
      </c>
      <c r="Q557" s="18">
        <v>1</v>
      </c>
      <c r="R557" s="18">
        <v>0</v>
      </c>
      <c r="S557" s="3">
        <v>1161</v>
      </c>
    </row>
    <row r="558" spans="1:19">
      <c r="A558" s="18">
        <v>0</v>
      </c>
      <c r="B558" s="18">
        <v>0</v>
      </c>
      <c r="C558" s="18">
        <v>0</v>
      </c>
      <c r="D558" s="18">
        <v>0</v>
      </c>
      <c r="E558" s="18">
        <v>0</v>
      </c>
      <c r="F558" s="18">
        <v>0</v>
      </c>
      <c r="G558" s="18">
        <v>0</v>
      </c>
      <c r="H558" s="18">
        <v>0</v>
      </c>
      <c r="I558" s="18">
        <v>0</v>
      </c>
      <c r="J558" s="18">
        <v>0</v>
      </c>
      <c r="K558" s="18">
        <v>0</v>
      </c>
      <c r="L558" s="18">
        <v>0</v>
      </c>
      <c r="M558" s="18">
        <v>0</v>
      </c>
      <c r="N558" s="18">
        <v>0</v>
      </c>
      <c r="O558" s="18">
        <v>0</v>
      </c>
      <c r="P558" s="18">
        <v>0</v>
      </c>
      <c r="Q558" s="18">
        <v>2</v>
      </c>
      <c r="R558" s="18">
        <v>0</v>
      </c>
      <c r="S558" s="3">
        <v>1160</v>
      </c>
    </row>
    <row r="559" spans="1:19">
      <c r="A559" s="18">
        <v>0</v>
      </c>
      <c r="B559" s="18">
        <v>0</v>
      </c>
      <c r="C559" s="18">
        <v>0</v>
      </c>
      <c r="D559" s="18">
        <v>0</v>
      </c>
      <c r="E559" s="18">
        <v>0</v>
      </c>
      <c r="F559" s="18">
        <v>0</v>
      </c>
      <c r="G559" s="18">
        <v>0</v>
      </c>
      <c r="H559" s="18">
        <v>0</v>
      </c>
      <c r="I559" s="18">
        <v>0</v>
      </c>
      <c r="J559" s="18">
        <v>0</v>
      </c>
      <c r="K559" s="18">
        <v>0</v>
      </c>
      <c r="L559" s="18">
        <v>0</v>
      </c>
      <c r="M559" s="18">
        <v>0</v>
      </c>
      <c r="N559" s="18">
        <v>0</v>
      </c>
      <c r="O559" s="18">
        <v>0</v>
      </c>
      <c r="P559" s="18">
        <v>0</v>
      </c>
      <c r="Q559" s="18">
        <v>2</v>
      </c>
      <c r="R559" s="18">
        <v>0</v>
      </c>
      <c r="S559" s="3">
        <v>1160</v>
      </c>
    </row>
    <row r="560" spans="1:19">
      <c r="A560" s="18">
        <v>0</v>
      </c>
      <c r="B560" s="18">
        <v>0</v>
      </c>
      <c r="C560" s="18">
        <v>1</v>
      </c>
      <c r="D560" s="18">
        <v>0</v>
      </c>
      <c r="E560" s="18">
        <v>2</v>
      </c>
      <c r="F560" s="18">
        <v>0</v>
      </c>
      <c r="G560" s="18">
        <v>0</v>
      </c>
      <c r="H560" s="18">
        <v>0</v>
      </c>
      <c r="I560" s="18">
        <v>0</v>
      </c>
      <c r="J560" s="18">
        <v>0</v>
      </c>
      <c r="K560" s="18">
        <v>0</v>
      </c>
      <c r="L560" s="18">
        <v>0</v>
      </c>
      <c r="M560" s="18">
        <v>0</v>
      </c>
      <c r="N560" s="18">
        <v>0</v>
      </c>
      <c r="O560" s="18">
        <v>0</v>
      </c>
      <c r="P560" s="18">
        <v>0</v>
      </c>
      <c r="Q560" s="18">
        <v>3</v>
      </c>
      <c r="R560" s="18">
        <v>0</v>
      </c>
      <c r="S560" s="3">
        <v>1157</v>
      </c>
    </row>
    <row r="561" spans="1:19">
      <c r="A561" s="18">
        <v>0</v>
      </c>
      <c r="B561" s="18">
        <v>0</v>
      </c>
      <c r="C561" s="18">
        <v>0</v>
      </c>
      <c r="D561" s="18">
        <v>0</v>
      </c>
      <c r="E561" s="18">
        <v>1</v>
      </c>
      <c r="F561" s="18">
        <v>1</v>
      </c>
      <c r="G561" s="18">
        <v>0</v>
      </c>
      <c r="H561" s="18">
        <v>0</v>
      </c>
      <c r="I561" s="18">
        <v>0</v>
      </c>
      <c r="J561" s="18">
        <v>0</v>
      </c>
      <c r="K561" s="18">
        <v>0</v>
      </c>
      <c r="L561" s="18">
        <v>0</v>
      </c>
      <c r="M561" s="18">
        <v>0</v>
      </c>
      <c r="N561" s="18">
        <v>0</v>
      </c>
      <c r="O561" s="18">
        <v>0</v>
      </c>
      <c r="P561" s="18">
        <v>0</v>
      </c>
      <c r="Q561" s="18">
        <v>1</v>
      </c>
      <c r="R561" s="18">
        <v>0</v>
      </c>
      <c r="S561" s="3">
        <v>1154</v>
      </c>
    </row>
    <row r="562" spans="1:19">
      <c r="A562" s="18">
        <v>0</v>
      </c>
      <c r="B562" s="18">
        <v>0</v>
      </c>
      <c r="C562" s="18">
        <v>0</v>
      </c>
      <c r="D562" s="18">
        <v>0</v>
      </c>
      <c r="E562" s="18">
        <v>0</v>
      </c>
      <c r="F562" s="18">
        <v>0</v>
      </c>
      <c r="G562" s="18">
        <v>0</v>
      </c>
      <c r="H562" s="18">
        <v>0</v>
      </c>
      <c r="I562" s="18">
        <v>1</v>
      </c>
      <c r="J562" s="18">
        <v>0</v>
      </c>
      <c r="K562" s="18">
        <v>0</v>
      </c>
      <c r="L562" s="18">
        <v>0</v>
      </c>
      <c r="M562" s="18">
        <v>0</v>
      </c>
      <c r="N562" s="18">
        <v>0</v>
      </c>
      <c r="O562" s="18">
        <v>0</v>
      </c>
      <c r="P562" s="18">
        <v>0</v>
      </c>
      <c r="Q562" s="18">
        <v>3</v>
      </c>
      <c r="R562" s="18">
        <v>0</v>
      </c>
      <c r="S562" s="3">
        <v>1153</v>
      </c>
    </row>
    <row r="563" spans="1:19">
      <c r="A563" s="18">
        <v>0</v>
      </c>
      <c r="B563" s="18">
        <v>0</v>
      </c>
      <c r="C563" s="18">
        <v>0</v>
      </c>
      <c r="D563" s="18">
        <v>0</v>
      </c>
      <c r="E563" s="18">
        <v>0</v>
      </c>
      <c r="F563" s="18">
        <v>0</v>
      </c>
      <c r="G563" s="18">
        <v>0</v>
      </c>
      <c r="H563" s="18">
        <v>0</v>
      </c>
      <c r="I563" s="18">
        <v>0</v>
      </c>
      <c r="J563" s="18">
        <v>0</v>
      </c>
      <c r="K563" s="18">
        <v>0</v>
      </c>
      <c r="L563" s="18">
        <v>0</v>
      </c>
      <c r="M563" s="18">
        <v>0</v>
      </c>
      <c r="N563" s="18">
        <v>0</v>
      </c>
      <c r="O563" s="18">
        <v>0</v>
      </c>
      <c r="P563" s="18">
        <v>0</v>
      </c>
      <c r="Q563" s="18">
        <v>3</v>
      </c>
      <c r="R563" s="18">
        <v>0</v>
      </c>
      <c r="S563" s="3">
        <v>1145</v>
      </c>
    </row>
    <row r="564" spans="1:19">
      <c r="A564" s="18">
        <v>0</v>
      </c>
      <c r="B564" s="18">
        <v>0</v>
      </c>
      <c r="C564" s="18">
        <v>0</v>
      </c>
      <c r="D564" s="18">
        <v>0</v>
      </c>
      <c r="E564" s="18">
        <v>0</v>
      </c>
      <c r="F564" s="18">
        <v>2</v>
      </c>
      <c r="G564" s="18">
        <v>0</v>
      </c>
      <c r="H564" s="18">
        <v>0</v>
      </c>
      <c r="I564" s="18">
        <v>0</v>
      </c>
      <c r="J564" s="18">
        <v>0</v>
      </c>
      <c r="K564" s="18">
        <v>0</v>
      </c>
      <c r="L564" s="18">
        <v>0</v>
      </c>
      <c r="M564" s="18">
        <v>1</v>
      </c>
      <c r="N564" s="18">
        <v>0</v>
      </c>
      <c r="O564" s="18">
        <v>0</v>
      </c>
      <c r="P564" s="18">
        <v>0</v>
      </c>
      <c r="Q564" s="18">
        <v>3</v>
      </c>
      <c r="R564" s="18">
        <v>0</v>
      </c>
      <c r="S564" s="3">
        <v>1130</v>
      </c>
    </row>
    <row r="565" spans="1:19">
      <c r="A565" s="18">
        <v>0</v>
      </c>
      <c r="B565" s="18">
        <v>0</v>
      </c>
      <c r="C565" s="18">
        <v>0</v>
      </c>
      <c r="D565" s="18">
        <v>0</v>
      </c>
      <c r="E565" s="18">
        <v>0</v>
      </c>
      <c r="F565" s="18">
        <v>0</v>
      </c>
      <c r="G565" s="18">
        <v>0</v>
      </c>
      <c r="H565" s="18">
        <v>0</v>
      </c>
      <c r="I565" s="18">
        <v>0</v>
      </c>
      <c r="J565" s="18">
        <v>0</v>
      </c>
      <c r="K565" s="18">
        <v>0</v>
      </c>
      <c r="L565" s="18">
        <v>0</v>
      </c>
      <c r="M565" s="18">
        <v>0</v>
      </c>
      <c r="N565" s="18">
        <v>0</v>
      </c>
      <c r="O565" s="18">
        <v>0</v>
      </c>
      <c r="P565" s="18">
        <v>0</v>
      </c>
      <c r="Q565" s="18">
        <v>2</v>
      </c>
      <c r="R565" s="18">
        <v>0</v>
      </c>
      <c r="S565" s="3">
        <v>1111</v>
      </c>
    </row>
    <row r="566" spans="1:19">
      <c r="A566" s="18">
        <v>71</v>
      </c>
      <c r="B566" s="18">
        <v>51</v>
      </c>
      <c r="C566" s="18">
        <v>0</v>
      </c>
      <c r="D566" s="18">
        <v>0</v>
      </c>
      <c r="E566" s="18">
        <v>49</v>
      </c>
      <c r="F566" s="18">
        <v>225</v>
      </c>
      <c r="G566" s="18">
        <v>18</v>
      </c>
      <c r="H566" s="18">
        <v>9</v>
      </c>
      <c r="I566" s="18">
        <v>2</v>
      </c>
      <c r="J566" s="18">
        <v>2</v>
      </c>
      <c r="K566" s="18">
        <v>10</v>
      </c>
      <c r="L566" s="18">
        <v>53</v>
      </c>
      <c r="M566" s="18">
        <v>2</v>
      </c>
      <c r="N566" s="18">
        <v>19</v>
      </c>
      <c r="O566" s="18">
        <v>0</v>
      </c>
      <c r="P566" s="18">
        <v>13</v>
      </c>
      <c r="Q566" s="18">
        <v>13</v>
      </c>
      <c r="R566" s="18">
        <v>23</v>
      </c>
      <c r="S566" s="3">
        <v>1094</v>
      </c>
    </row>
    <row r="567" spans="1:19">
      <c r="A567" s="18">
        <v>0</v>
      </c>
      <c r="B567" s="18">
        <v>0</v>
      </c>
      <c r="C567" s="18">
        <v>0</v>
      </c>
      <c r="D567" s="18">
        <v>0</v>
      </c>
      <c r="E567" s="18">
        <v>0</v>
      </c>
      <c r="F567" s="18">
        <v>0</v>
      </c>
      <c r="G567" s="18">
        <v>0</v>
      </c>
      <c r="H567" s="18">
        <v>0</v>
      </c>
      <c r="I567" s="18">
        <v>0</v>
      </c>
      <c r="J567" s="18">
        <v>0</v>
      </c>
      <c r="K567" s="18">
        <v>0</v>
      </c>
      <c r="L567" s="18">
        <v>0</v>
      </c>
      <c r="M567" s="18">
        <v>0</v>
      </c>
      <c r="N567" s="18">
        <v>0</v>
      </c>
      <c r="O567" s="18">
        <v>0</v>
      </c>
      <c r="P567" s="18">
        <v>0</v>
      </c>
      <c r="Q567" s="18">
        <v>3</v>
      </c>
      <c r="R567" s="18">
        <v>0</v>
      </c>
      <c r="S567" s="3">
        <v>1090</v>
      </c>
    </row>
    <row r="568" spans="1:19">
      <c r="A568" s="18">
        <v>0</v>
      </c>
      <c r="B568" s="18">
        <v>0</v>
      </c>
      <c r="C568" s="18">
        <v>0</v>
      </c>
      <c r="D568" s="18">
        <v>0</v>
      </c>
      <c r="E568" s="18">
        <v>1</v>
      </c>
      <c r="F568" s="18">
        <v>0</v>
      </c>
      <c r="G568" s="18">
        <v>0</v>
      </c>
      <c r="H568" s="18">
        <v>0</v>
      </c>
      <c r="I568" s="18">
        <v>0</v>
      </c>
      <c r="J568" s="18">
        <v>0</v>
      </c>
      <c r="K568" s="18">
        <v>0</v>
      </c>
      <c r="L568" s="18">
        <v>0</v>
      </c>
      <c r="M568" s="18">
        <v>0</v>
      </c>
      <c r="N568" s="18">
        <v>0</v>
      </c>
      <c r="O568" s="18">
        <v>0</v>
      </c>
      <c r="P568" s="18">
        <v>0</v>
      </c>
      <c r="Q568" s="18">
        <v>0</v>
      </c>
      <c r="R568" s="18">
        <v>0</v>
      </c>
      <c r="S568" s="3">
        <v>1087</v>
      </c>
    </row>
    <row r="569" spans="1:19">
      <c r="A569" s="18">
        <v>0</v>
      </c>
      <c r="B569" s="18">
        <v>0</v>
      </c>
      <c r="C569" s="18">
        <v>0</v>
      </c>
      <c r="D569" s="18">
        <v>0</v>
      </c>
      <c r="E569" s="18">
        <v>8</v>
      </c>
      <c r="F569" s="18">
        <v>3</v>
      </c>
      <c r="G569" s="18">
        <v>3</v>
      </c>
      <c r="H569" s="18">
        <v>0</v>
      </c>
      <c r="I569" s="18">
        <v>0</v>
      </c>
      <c r="J569" s="18">
        <v>0</v>
      </c>
      <c r="K569" s="18">
        <v>0</v>
      </c>
      <c r="L569" s="18">
        <v>0</v>
      </c>
      <c r="M569" s="18">
        <v>6</v>
      </c>
      <c r="N569" s="18">
        <v>0</v>
      </c>
      <c r="O569" s="18">
        <v>0</v>
      </c>
      <c r="P569" s="18">
        <v>0</v>
      </c>
      <c r="Q569" s="18">
        <v>3</v>
      </c>
      <c r="R569" s="18">
        <v>0</v>
      </c>
      <c r="S569" s="3">
        <v>1086</v>
      </c>
    </row>
    <row r="570" spans="1:19">
      <c r="A570" s="18">
        <v>1</v>
      </c>
      <c r="B570" s="18">
        <v>0</v>
      </c>
      <c r="C570" s="18">
        <v>0</v>
      </c>
      <c r="D570" s="18">
        <v>1</v>
      </c>
      <c r="E570" s="18">
        <v>0</v>
      </c>
      <c r="F570" s="18">
        <v>0</v>
      </c>
      <c r="G570" s="18">
        <v>0</v>
      </c>
      <c r="H570" s="18">
        <v>0</v>
      </c>
      <c r="I570" s="18">
        <v>2</v>
      </c>
      <c r="J570" s="18">
        <v>0</v>
      </c>
      <c r="K570" s="18">
        <v>0</v>
      </c>
      <c r="L570" s="18">
        <v>1</v>
      </c>
      <c r="M570" s="18">
        <v>0</v>
      </c>
      <c r="N570" s="18">
        <v>0</v>
      </c>
      <c r="O570" s="18">
        <v>0</v>
      </c>
      <c r="P570" s="18">
        <v>3</v>
      </c>
      <c r="Q570" s="18">
        <v>2</v>
      </c>
      <c r="R570" s="18">
        <v>1</v>
      </c>
      <c r="S570" s="3">
        <v>1082</v>
      </c>
    </row>
    <row r="571" spans="1:19">
      <c r="A571" s="18">
        <v>0</v>
      </c>
      <c r="B571" s="18">
        <v>0</v>
      </c>
      <c r="C571" s="18">
        <v>2</v>
      </c>
      <c r="D571" s="18">
        <v>4</v>
      </c>
      <c r="E571" s="18">
        <v>3</v>
      </c>
      <c r="F571" s="18">
        <v>1</v>
      </c>
      <c r="G571" s="18">
        <v>0</v>
      </c>
      <c r="H571" s="18">
        <v>0</v>
      </c>
      <c r="I571" s="18">
        <v>0</v>
      </c>
      <c r="J571" s="18">
        <v>0</v>
      </c>
      <c r="K571" s="18">
        <v>2</v>
      </c>
      <c r="L571" s="18">
        <v>0</v>
      </c>
      <c r="M571" s="18">
        <v>0</v>
      </c>
      <c r="N571" s="18">
        <v>0</v>
      </c>
      <c r="O571" s="18">
        <v>0</v>
      </c>
      <c r="P571" s="18">
        <v>0</v>
      </c>
      <c r="Q571" s="18">
        <v>0</v>
      </c>
      <c r="R571" s="18">
        <v>0</v>
      </c>
      <c r="S571" s="3">
        <v>1082</v>
      </c>
    </row>
    <row r="572" spans="1:19">
      <c r="A572" s="18">
        <v>4</v>
      </c>
      <c r="B572" s="18">
        <v>0</v>
      </c>
      <c r="C572" s="18">
        <v>0</v>
      </c>
      <c r="D572" s="18">
        <v>0</v>
      </c>
      <c r="E572" s="18">
        <v>4</v>
      </c>
      <c r="F572" s="18">
        <v>2</v>
      </c>
      <c r="G572" s="18">
        <v>0</v>
      </c>
      <c r="H572" s="18">
        <v>0</v>
      </c>
      <c r="I572" s="18">
        <v>0</v>
      </c>
      <c r="J572" s="18">
        <v>0</v>
      </c>
      <c r="K572" s="18">
        <v>0</v>
      </c>
      <c r="L572" s="18">
        <v>1</v>
      </c>
      <c r="M572" s="18">
        <v>0</v>
      </c>
      <c r="N572" s="18">
        <v>0</v>
      </c>
      <c r="O572" s="18">
        <v>0</v>
      </c>
      <c r="P572" s="18">
        <v>0</v>
      </c>
      <c r="Q572" s="18">
        <v>2</v>
      </c>
      <c r="R572" s="18">
        <v>0</v>
      </c>
      <c r="S572" s="3">
        <v>1075</v>
      </c>
    </row>
    <row r="573" spans="1:19">
      <c r="A573" s="18">
        <v>0</v>
      </c>
      <c r="B573" s="18">
        <v>0</v>
      </c>
      <c r="C573" s="18">
        <v>0</v>
      </c>
      <c r="D573" s="18">
        <v>0</v>
      </c>
      <c r="E573" s="18">
        <v>0</v>
      </c>
      <c r="F573" s="18">
        <v>0</v>
      </c>
      <c r="G573" s="18">
        <v>0</v>
      </c>
      <c r="H573" s="18">
        <v>0</v>
      </c>
      <c r="I573" s="18">
        <v>1</v>
      </c>
      <c r="J573" s="18">
        <v>0</v>
      </c>
      <c r="K573" s="18">
        <v>0</v>
      </c>
      <c r="L573" s="18">
        <v>0</v>
      </c>
      <c r="M573" s="18">
        <v>0</v>
      </c>
      <c r="N573" s="18">
        <v>0</v>
      </c>
      <c r="O573" s="18">
        <v>0</v>
      </c>
      <c r="P573" s="18">
        <v>0</v>
      </c>
      <c r="Q573" s="18">
        <v>3</v>
      </c>
      <c r="R573" s="18">
        <v>0</v>
      </c>
      <c r="S573" s="3">
        <v>1068</v>
      </c>
    </row>
    <row r="574" spans="1:19">
      <c r="A574" s="18">
        <v>0</v>
      </c>
      <c r="B574" s="18">
        <v>0</v>
      </c>
      <c r="C574" s="18">
        <v>0</v>
      </c>
      <c r="D574" s="18">
        <v>0</v>
      </c>
      <c r="E574" s="18">
        <v>0</v>
      </c>
      <c r="F574" s="18">
        <v>0</v>
      </c>
      <c r="G574" s="18">
        <v>0</v>
      </c>
      <c r="H574" s="18">
        <v>0</v>
      </c>
      <c r="I574" s="18">
        <v>0</v>
      </c>
      <c r="J574" s="18">
        <v>0</v>
      </c>
      <c r="K574" s="18">
        <v>0</v>
      </c>
      <c r="L574" s="18">
        <v>0</v>
      </c>
      <c r="M574" s="18">
        <v>0</v>
      </c>
      <c r="N574" s="18">
        <v>0</v>
      </c>
      <c r="O574" s="18">
        <v>0</v>
      </c>
      <c r="P574" s="18">
        <v>0</v>
      </c>
      <c r="Q574" s="18">
        <v>3</v>
      </c>
      <c r="R574" s="18">
        <v>0</v>
      </c>
      <c r="S574" s="3">
        <v>1053</v>
      </c>
    </row>
    <row r="575" spans="1:19">
      <c r="A575" s="18">
        <v>0</v>
      </c>
      <c r="B575" s="18">
        <v>0</v>
      </c>
      <c r="C575" s="18">
        <v>0</v>
      </c>
      <c r="D575" s="18">
        <v>0</v>
      </c>
      <c r="E575" s="18">
        <v>0</v>
      </c>
      <c r="F575" s="18">
        <v>0</v>
      </c>
      <c r="G575" s="18">
        <v>0</v>
      </c>
      <c r="H575" s="18">
        <v>0</v>
      </c>
      <c r="I575" s="18">
        <v>0</v>
      </c>
      <c r="J575" s="18">
        <v>0</v>
      </c>
      <c r="K575" s="18">
        <v>0</v>
      </c>
      <c r="L575" s="18">
        <v>0</v>
      </c>
      <c r="M575" s="18">
        <v>0</v>
      </c>
      <c r="N575" s="18">
        <v>0</v>
      </c>
      <c r="O575" s="18">
        <v>0</v>
      </c>
      <c r="P575" s="18">
        <v>0</v>
      </c>
      <c r="Q575" s="18">
        <v>4</v>
      </c>
      <c r="R575" s="18">
        <v>0</v>
      </c>
      <c r="S575" s="3">
        <v>1042</v>
      </c>
    </row>
    <row r="576" spans="1:19">
      <c r="A576" s="18">
        <v>0</v>
      </c>
      <c r="B576" s="18">
        <v>0</v>
      </c>
      <c r="C576" s="18">
        <v>5</v>
      </c>
      <c r="D576" s="18">
        <v>2</v>
      </c>
      <c r="E576" s="18">
        <v>3</v>
      </c>
      <c r="F576" s="18">
        <v>0</v>
      </c>
      <c r="G576" s="18">
        <v>2</v>
      </c>
      <c r="H576" s="18">
        <v>0</v>
      </c>
      <c r="I576" s="18">
        <v>1</v>
      </c>
      <c r="J576" s="18">
        <v>0</v>
      </c>
      <c r="K576" s="18">
        <v>0</v>
      </c>
      <c r="L576" s="18">
        <v>0</v>
      </c>
      <c r="M576" s="18">
        <v>0</v>
      </c>
      <c r="N576" s="18">
        <v>0</v>
      </c>
      <c r="O576" s="18">
        <v>0</v>
      </c>
      <c r="P576" s="18">
        <v>0</v>
      </c>
      <c r="Q576" s="18">
        <v>2</v>
      </c>
      <c r="R576" s="18">
        <v>1</v>
      </c>
      <c r="S576" s="3">
        <v>1033</v>
      </c>
    </row>
    <row r="577" spans="1:19">
      <c r="A577" s="18">
        <v>0</v>
      </c>
      <c r="B577" s="18">
        <v>0</v>
      </c>
      <c r="C577" s="18">
        <v>0</v>
      </c>
      <c r="D577" s="18">
        <v>0</v>
      </c>
      <c r="E577" s="18">
        <v>0</v>
      </c>
      <c r="F577" s="18">
        <v>1</v>
      </c>
      <c r="G577" s="18">
        <v>0</v>
      </c>
      <c r="H577" s="18">
        <v>0</v>
      </c>
      <c r="I577" s="18">
        <v>0</v>
      </c>
      <c r="J577" s="18">
        <v>0</v>
      </c>
      <c r="K577" s="18">
        <v>0</v>
      </c>
      <c r="L577" s="18">
        <v>0</v>
      </c>
      <c r="M577" s="18">
        <v>0</v>
      </c>
      <c r="N577" s="18">
        <v>0</v>
      </c>
      <c r="O577" s="18">
        <v>0</v>
      </c>
      <c r="P577" s="18">
        <v>0</v>
      </c>
      <c r="Q577" s="18">
        <v>0</v>
      </c>
      <c r="R577" s="18">
        <v>0</v>
      </c>
      <c r="S577" s="3">
        <v>1031</v>
      </c>
    </row>
    <row r="578" spans="1:19">
      <c r="A578" s="18">
        <v>0</v>
      </c>
      <c r="B578" s="18">
        <v>0</v>
      </c>
      <c r="C578" s="18">
        <v>0</v>
      </c>
      <c r="D578" s="18">
        <v>0</v>
      </c>
      <c r="E578" s="18">
        <v>1</v>
      </c>
      <c r="F578" s="18">
        <v>0</v>
      </c>
      <c r="G578" s="18">
        <v>0</v>
      </c>
      <c r="H578" s="18">
        <v>0</v>
      </c>
      <c r="I578" s="18">
        <v>0</v>
      </c>
      <c r="J578" s="18">
        <v>0</v>
      </c>
      <c r="K578" s="18">
        <v>0</v>
      </c>
      <c r="L578" s="18">
        <v>0</v>
      </c>
      <c r="M578" s="18">
        <v>0</v>
      </c>
      <c r="N578" s="18">
        <v>0</v>
      </c>
      <c r="O578" s="18">
        <v>0</v>
      </c>
      <c r="P578" s="18">
        <v>0</v>
      </c>
      <c r="Q578" s="18">
        <v>2</v>
      </c>
      <c r="R578" s="18">
        <v>0</v>
      </c>
      <c r="S578" s="3">
        <v>1031</v>
      </c>
    </row>
    <row r="579" spans="1:19">
      <c r="A579" s="18">
        <v>0</v>
      </c>
      <c r="B579" s="18">
        <v>0</v>
      </c>
      <c r="C579" s="18">
        <v>0</v>
      </c>
      <c r="D579" s="18">
        <v>0</v>
      </c>
      <c r="E579" s="18">
        <v>0</v>
      </c>
      <c r="F579" s="18">
        <v>0</v>
      </c>
      <c r="G579" s="18">
        <v>0</v>
      </c>
      <c r="H579" s="18">
        <v>0</v>
      </c>
      <c r="I579" s="18">
        <v>0</v>
      </c>
      <c r="J579" s="18">
        <v>0</v>
      </c>
      <c r="K579" s="18">
        <v>0</v>
      </c>
      <c r="L579" s="18">
        <v>0</v>
      </c>
      <c r="M579" s="18">
        <v>0</v>
      </c>
      <c r="N579" s="18">
        <v>0</v>
      </c>
      <c r="O579" s="18">
        <v>0</v>
      </c>
      <c r="P579" s="18">
        <v>0</v>
      </c>
      <c r="Q579" s="18">
        <v>3</v>
      </c>
      <c r="R579" s="18">
        <v>0</v>
      </c>
      <c r="S579" s="3">
        <v>1030</v>
      </c>
    </row>
    <row r="580" spans="1:19">
      <c r="A580" s="18">
        <v>0</v>
      </c>
      <c r="B580" s="18">
        <v>0</v>
      </c>
      <c r="C580" s="18">
        <v>0</v>
      </c>
      <c r="D580" s="18">
        <v>0</v>
      </c>
      <c r="E580" s="18">
        <v>0</v>
      </c>
      <c r="F580" s="18">
        <v>0</v>
      </c>
      <c r="G580" s="18">
        <v>0</v>
      </c>
      <c r="H580" s="18">
        <v>0</v>
      </c>
      <c r="I580" s="18">
        <v>0</v>
      </c>
      <c r="J580" s="18">
        <v>0</v>
      </c>
      <c r="K580" s="18">
        <v>0</v>
      </c>
      <c r="L580" s="18">
        <v>0</v>
      </c>
      <c r="M580" s="18">
        <v>0</v>
      </c>
      <c r="N580" s="18">
        <v>0</v>
      </c>
      <c r="O580" s="18">
        <v>0</v>
      </c>
      <c r="P580" s="18">
        <v>0</v>
      </c>
      <c r="Q580" s="18">
        <v>3</v>
      </c>
      <c r="R580" s="18">
        <v>0</v>
      </c>
      <c r="S580" s="3">
        <v>1028</v>
      </c>
    </row>
    <row r="581" spans="1:19">
      <c r="A581" s="18">
        <v>0</v>
      </c>
      <c r="B581" s="18">
        <v>0</v>
      </c>
      <c r="C581" s="18">
        <v>0</v>
      </c>
      <c r="D581" s="18">
        <v>0</v>
      </c>
      <c r="E581" s="18">
        <v>1</v>
      </c>
      <c r="F581" s="18">
        <v>0</v>
      </c>
      <c r="G581" s="18">
        <v>0</v>
      </c>
      <c r="H581" s="18">
        <v>0</v>
      </c>
      <c r="I581" s="18">
        <v>0</v>
      </c>
      <c r="J581" s="18">
        <v>0</v>
      </c>
      <c r="K581" s="18">
        <v>0</v>
      </c>
      <c r="L581" s="18">
        <v>0</v>
      </c>
      <c r="M581" s="18">
        <v>0</v>
      </c>
      <c r="N581" s="18">
        <v>0</v>
      </c>
      <c r="O581" s="18">
        <v>0</v>
      </c>
      <c r="P581" s="18">
        <v>0</v>
      </c>
      <c r="Q581" s="18">
        <v>4</v>
      </c>
      <c r="R581" s="18">
        <v>0</v>
      </c>
      <c r="S581" s="3">
        <v>1022</v>
      </c>
    </row>
    <row r="582" spans="1:19">
      <c r="A582" s="18">
        <v>0</v>
      </c>
      <c r="B582" s="18">
        <v>0</v>
      </c>
      <c r="C582" s="18">
        <v>0</v>
      </c>
      <c r="D582" s="18">
        <v>0</v>
      </c>
      <c r="E582" s="18">
        <v>0</v>
      </c>
      <c r="F582" s="18">
        <v>0</v>
      </c>
      <c r="G582" s="18">
        <v>0</v>
      </c>
      <c r="H582" s="18">
        <v>0</v>
      </c>
      <c r="I582" s="18">
        <v>0</v>
      </c>
      <c r="J582" s="18">
        <v>0</v>
      </c>
      <c r="K582" s="18">
        <v>0</v>
      </c>
      <c r="L582" s="18">
        <v>0</v>
      </c>
      <c r="M582" s="18">
        <v>0</v>
      </c>
      <c r="N582" s="18">
        <v>0</v>
      </c>
      <c r="O582" s="18">
        <v>0</v>
      </c>
      <c r="P582" s="18">
        <v>0</v>
      </c>
      <c r="Q582" s="18">
        <v>3</v>
      </c>
      <c r="R582" s="18">
        <v>0</v>
      </c>
      <c r="S582" s="3">
        <v>1013</v>
      </c>
    </row>
    <row r="583" spans="1:19">
      <c r="A583" s="18">
        <v>0</v>
      </c>
      <c r="B583" s="18">
        <v>0</v>
      </c>
      <c r="C583" s="18">
        <v>0</v>
      </c>
      <c r="D583" s="18">
        <v>0</v>
      </c>
      <c r="E583" s="18">
        <v>0</v>
      </c>
      <c r="F583" s="18">
        <v>0</v>
      </c>
      <c r="G583" s="18">
        <v>0</v>
      </c>
      <c r="H583" s="18">
        <v>0</v>
      </c>
      <c r="I583" s="18">
        <v>0</v>
      </c>
      <c r="J583" s="18">
        <v>0</v>
      </c>
      <c r="K583" s="18">
        <v>0</v>
      </c>
      <c r="L583" s="18">
        <v>0</v>
      </c>
      <c r="M583" s="18">
        <v>0</v>
      </c>
      <c r="N583" s="18">
        <v>0</v>
      </c>
      <c r="O583" s="18">
        <v>0</v>
      </c>
      <c r="P583" s="18">
        <v>0</v>
      </c>
      <c r="Q583" s="18">
        <v>0</v>
      </c>
      <c r="R583" s="18">
        <v>1</v>
      </c>
      <c r="S583" s="3">
        <v>1012</v>
      </c>
    </row>
    <row r="584" spans="1:19">
      <c r="A584" s="18">
        <v>0</v>
      </c>
      <c r="B584" s="18">
        <v>2</v>
      </c>
      <c r="C584" s="18">
        <v>0</v>
      </c>
      <c r="D584" s="18">
        <v>0</v>
      </c>
      <c r="E584" s="18">
        <v>0</v>
      </c>
      <c r="F584" s="18">
        <v>9</v>
      </c>
      <c r="G584" s="18">
        <v>0</v>
      </c>
      <c r="H584" s="18">
        <v>0</v>
      </c>
      <c r="I584" s="18">
        <v>1</v>
      </c>
      <c r="J584" s="18">
        <v>0</v>
      </c>
      <c r="K584" s="18">
        <v>0</v>
      </c>
      <c r="L584" s="18">
        <v>0</v>
      </c>
      <c r="M584" s="18">
        <v>0</v>
      </c>
      <c r="N584" s="18">
        <v>0</v>
      </c>
      <c r="O584" s="18">
        <v>0</v>
      </c>
      <c r="P584" s="18">
        <v>1</v>
      </c>
      <c r="Q584" s="18">
        <v>3</v>
      </c>
      <c r="R584" s="18">
        <v>2</v>
      </c>
      <c r="S584" s="3">
        <v>1006</v>
      </c>
    </row>
    <row r="585" spans="1:19">
      <c r="A585" s="18">
        <v>0</v>
      </c>
      <c r="B585" s="18">
        <v>0</v>
      </c>
      <c r="C585" s="18">
        <v>0</v>
      </c>
      <c r="D585" s="18">
        <v>0</v>
      </c>
      <c r="E585" s="18">
        <v>0</v>
      </c>
      <c r="F585" s="18">
        <v>0</v>
      </c>
      <c r="G585" s="18">
        <v>0</v>
      </c>
      <c r="H585" s="18">
        <v>0</v>
      </c>
      <c r="I585" s="18">
        <v>0</v>
      </c>
      <c r="J585" s="18">
        <v>0</v>
      </c>
      <c r="K585" s="18">
        <v>0</v>
      </c>
      <c r="L585" s="18">
        <v>0</v>
      </c>
      <c r="M585" s="18">
        <v>0</v>
      </c>
      <c r="N585" s="18">
        <v>0</v>
      </c>
      <c r="O585" s="18">
        <v>0</v>
      </c>
      <c r="P585" s="18">
        <v>0</v>
      </c>
      <c r="Q585" s="18">
        <v>3</v>
      </c>
      <c r="R585" s="18">
        <v>0</v>
      </c>
      <c r="S585" s="3">
        <v>1003</v>
      </c>
    </row>
    <row r="586" spans="1:19">
      <c r="A586" s="18">
        <v>0</v>
      </c>
      <c r="B586" s="18">
        <v>0</v>
      </c>
      <c r="C586" s="18">
        <v>0</v>
      </c>
      <c r="D586" s="18">
        <v>0</v>
      </c>
      <c r="E586" s="18">
        <v>0</v>
      </c>
      <c r="F586" s="18">
        <v>0</v>
      </c>
      <c r="G586" s="18">
        <v>0</v>
      </c>
      <c r="H586" s="18">
        <v>0</v>
      </c>
      <c r="I586" s="18">
        <v>0</v>
      </c>
      <c r="J586" s="18">
        <v>0</v>
      </c>
      <c r="K586" s="18">
        <v>0</v>
      </c>
      <c r="L586" s="18">
        <v>0</v>
      </c>
      <c r="M586" s="18">
        <v>0</v>
      </c>
      <c r="N586" s="18">
        <v>0</v>
      </c>
      <c r="O586" s="18">
        <v>0</v>
      </c>
      <c r="P586" s="18">
        <v>0</v>
      </c>
      <c r="Q586" s="18">
        <v>2</v>
      </c>
      <c r="R586" s="18">
        <v>0</v>
      </c>
      <c r="S586" s="3">
        <v>997</v>
      </c>
    </row>
    <row r="587" spans="1:19">
      <c r="A587" s="18">
        <v>0</v>
      </c>
      <c r="B587" s="18">
        <v>0</v>
      </c>
      <c r="C587" s="18">
        <v>0</v>
      </c>
      <c r="D587" s="18">
        <v>0</v>
      </c>
      <c r="E587" s="18">
        <v>0</v>
      </c>
      <c r="F587" s="18">
        <v>0</v>
      </c>
      <c r="G587" s="18">
        <v>0</v>
      </c>
      <c r="H587" s="18">
        <v>0</v>
      </c>
      <c r="I587" s="18">
        <v>1</v>
      </c>
      <c r="J587" s="18">
        <v>0</v>
      </c>
      <c r="K587" s="18">
        <v>0</v>
      </c>
      <c r="L587" s="18">
        <v>0</v>
      </c>
      <c r="M587" s="18">
        <v>1</v>
      </c>
      <c r="N587" s="18">
        <v>0</v>
      </c>
      <c r="O587" s="18">
        <v>0</v>
      </c>
      <c r="P587" s="18">
        <v>0</v>
      </c>
      <c r="Q587" s="18">
        <v>4</v>
      </c>
      <c r="R587" s="18">
        <v>0</v>
      </c>
      <c r="S587" s="3">
        <v>994</v>
      </c>
    </row>
    <row r="588" spans="1:19">
      <c r="A588" s="18">
        <v>0</v>
      </c>
      <c r="B588" s="18">
        <v>0</v>
      </c>
      <c r="C588" s="18">
        <v>0</v>
      </c>
      <c r="D588" s="18">
        <v>2</v>
      </c>
      <c r="E588" s="18">
        <v>0</v>
      </c>
      <c r="F588" s="18">
        <v>0</v>
      </c>
      <c r="G588" s="18">
        <v>0</v>
      </c>
      <c r="H588" s="18">
        <v>0</v>
      </c>
      <c r="I588" s="18">
        <v>0</v>
      </c>
      <c r="J588" s="18">
        <v>0</v>
      </c>
      <c r="K588" s="18">
        <v>0</v>
      </c>
      <c r="L588" s="18">
        <v>0</v>
      </c>
      <c r="M588" s="18">
        <v>0</v>
      </c>
      <c r="N588" s="18">
        <v>0</v>
      </c>
      <c r="O588" s="18">
        <v>0</v>
      </c>
      <c r="P588" s="18">
        <v>0</v>
      </c>
      <c r="Q588" s="18">
        <v>0</v>
      </c>
      <c r="R588" s="18">
        <v>0</v>
      </c>
      <c r="S588" s="3">
        <v>990</v>
      </c>
    </row>
    <row r="589" spans="1:19">
      <c r="A589" s="18">
        <v>0</v>
      </c>
      <c r="B589" s="18">
        <v>0</v>
      </c>
      <c r="C589" s="18">
        <v>0</v>
      </c>
      <c r="D589" s="18">
        <v>0</v>
      </c>
      <c r="E589" s="18">
        <v>0</v>
      </c>
      <c r="F589" s="18">
        <v>1</v>
      </c>
      <c r="G589" s="18">
        <v>0</v>
      </c>
      <c r="H589" s="18">
        <v>0</v>
      </c>
      <c r="I589" s="18">
        <v>0</v>
      </c>
      <c r="J589" s="18">
        <v>0</v>
      </c>
      <c r="K589" s="18">
        <v>0</v>
      </c>
      <c r="L589" s="18">
        <v>0</v>
      </c>
      <c r="M589" s="18">
        <v>0</v>
      </c>
      <c r="N589" s="18">
        <v>0</v>
      </c>
      <c r="O589" s="18">
        <v>0</v>
      </c>
      <c r="P589" s="18">
        <v>0</v>
      </c>
      <c r="Q589" s="18">
        <v>3</v>
      </c>
      <c r="R589" s="18">
        <v>0</v>
      </c>
      <c r="S589" s="3">
        <v>979</v>
      </c>
    </row>
    <row r="590" spans="1:19">
      <c r="A590" s="18">
        <v>0</v>
      </c>
      <c r="B590" s="18">
        <v>0</v>
      </c>
      <c r="C590" s="18">
        <v>0</v>
      </c>
      <c r="D590" s="18">
        <v>0</v>
      </c>
      <c r="E590" s="18">
        <v>1</v>
      </c>
      <c r="F590" s="18">
        <v>0</v>
      </c>
      <c r="G590" s="18">
        <v>0</v>
      </c>
      <c r="H590" s="18">
        <v>0</v>
      </c>
      <c r="I590" s="18">
        <v>0</v>
      </c>
      <c r="J590" s="18">
        <v>0</v>
      </c>
      <c r="K590" s="18">
        <v>0</v>
      </c>
      <c r="L590" s="18">
        <v>0</v>
      </c>
      <c r="M590" s="18">
        <v>0</v>
      </c>
      <c r="N590" s="18">
        <v>0</v>
      </c>
      <c r="O590" s="18">
        <v>0</v>
      </c>
      <c r="P590" s="18">
        <v>0</v>
      </c>
      <c r="Q590" s="18">
        <v>1</v>
      </c>
      <c r="R590" s="18">
        <v>0</v>
      </c>
      <c r="S590" s="3">
        <v>969</v>
      </c>
    </row>
    <row r="591" spans="1:19">
      <c r="A591" s="18">
        <v>0</v>
      </c>
      <c r="B591" s="18">
        <v>0</v>
      </c>
      <c r="C591" s="18">
        <v>0</v>
      </c>
      <c r="D591" s="18">
        <v>0</v>
      </c>
      <c r="E591" s="18">
        <v>0</v>
      </c>
      <c r="F591" s="18">
        <v>0</v>
      </c>
      <c r="G591" s="18">
        <v>0</v>
      </c>
      <c r="H591" s="18">
        <v>0</v>
      </c>
      <c r="I591" s="18">
        <v>1</v>
      </c>
      <c r="J591" s="18">
        <v>0</v>
      </c>
      <c r="K591" s="18">
        <v>0</v>
      </c>
      <c r="L591" s="18">
        <v>0</v>
      </c>
      <c r="M591" s="18">
        <v>0</v>
      </c>
      <c r="N591" s="18">
        <v>0</v>
      </c>
      <c r="O591" s="18">
        <v>0</v>
      </c>
      <c r="P591" s="18">
        <v>0</v>
      </c>
      <c r="Q591" s="18">
        <v>2</v>
      </c>
      <c r="R591" s="18">
        <v>0</v>
      </c>
      <c r="S591" s="3">
        <v>968</v>
      </c>
    </row>
    <row r="592" spans="1:19">
      <c r="A592" s="18">
        <v>0</v>
      </c>
      <c r="B592" s="18">
        <v>0</v>
      </c>
      <c r="C592" s="18">
        <v>1</v>
      </c>
      <c r="D592" s="18">
        <v>1</v>
      </c>
      <c r="E592" s="18">
        <v>0</v>
      </c>
      <c r="F592" s="18">
        <v>0</v>
      </c>
      <c r="G592" s="18">
        <v>0</v>
      </c>
      <c r="H592" s="18">
        <v>0</v>
      </c>
      <c r="I592" s="18">
        <v>0</v>
      </c>
      <c r="J592" s="18">
        <v>0</v>
      </c>
      <c r="K592" s="18">
        <v>0</v>
      </c>
      <c r="L592" s="18">
        <v>0</v>
      </c>
      <c r="M592" s="18">
        <v>0</v>
      </c>
      <c r="N592" s="18">
        <v>0</v>
      </c>
      <c r="O592" s="18">
        <v>0</v>
      </c>
      <c r="P592" s="18">
        <v>0</v>
      </c>
      <c r="Q592" s="18">
        <v>4</v>
      </c>
      <c r="R592" s="18">
        <v>0</v>
      </c>
      <c r="S592" s="3">
        <v>965</v>
      </c>
    </row>
    <row r="593" spans="1:19">
      <c r="A593" s="18">
        <v>0</v>
      </c>
      <c r="B593" s="18">
        <v>0</v>
      </c>
      <c r="C593" s="18">
        <v>0</v>
      </c>
      <c r="D593" s="18">
        <v>0</v>
      </c>
      <c r="E593" s="18">
        <v>0</v>
      </c>
      <c r="F593" s="18">
        <v>0</v>
      </c>
      <c r="G593" s="18">
        <v>0</v>
      </c>
      <c r="H593" s="18">
        <v>0</v>
      </c>
      <c r="I593" s="18">
        <v>0</v>
      </c>
      <c r="J593" s="18">
        <v>0</v>
      </c>
      <c r="K593" s="18">
        <v>0</v>
      </c>
      <c r="L593" s="18">
        <v>0</v>
      </c>
      <c r="M593" s="18">
        <v>0</v>
      </c>
      <c r="N593" s="18">
        <v>0</v>
      </c>
      <c r="O593" s="18">
        <v>0</v>
      </c>
      <c r="P593" s="18">
        <v>0</v>
      </c>
      <c r="Q593" s="18">
        <v>3</v>
      </c>
      <c r="R593" s="18">
        <v>0</v>
      </c>
      <c r="S593" s="3">
        <v>965</v>
      </c>
    </row>
    <row r="594" spans="1:19">
      <c r="A594" s="18">
        <v>0</v>
      </c>
      <c r="B594" s="18">
        <v>0</v>
      </c>
      <c r="C594" s="18">
        <v>0</v>
      </c>
      <c r="D594" s="18">
        <v>0</v>
      </c>
      <c r="E594" s="18">
        <v>0</v>
      </c>
      <c r="F594" s="18">
        <v>0</v>
      </c>
      <c r="G594" s="18">
        <v>0</v>
      </c>
      <c r="H594" s="18">
        <v>0</v>
      </c>
      <c r="I594" s="18">
        <v>0</v>
      </c>
      <c r="J594" s="18">
        <v>0</v>
      </c>
      <c r="K594" s="18">
        <v>0</v>
      </c>
      <c r="L594" s="18">
        <v>0</v>
      </c>
      <c r="M594" s="18">
        <v>0</v>
      </c>
      <c r="N594" s="18">
        <v>0</v>
      </c>
      <c r="O594" s="18">
        <v>0</v>
      </c>
      <c r="P594" s="18">
        <v>0</v>
      </c>
      <c r="Q594" s="18">
        <v>2</v>
      </c>
      <c r="R594" s="18">
        <v>0</v>
      </c>
      <c r="S594" s="3">
        <v>956</v>
      </c>
    </row>
    <row r="595" spans="1:19">
      <c r="A595" s="18">
        <v>0</v>
      </c>
      <c r="B595" s="18">
        <v>0</v>
      </c>
      <c r="C595" s="18">
        <v>0</v>
      </c>
      <c r="D595" s="18">
        <v>0</v>
      </c>
      <c r="E595" s="18">
        <v>0</v>
      </c>
      <c r="F595" s="18">
        <v>0</v>
      </c>
      <c r="G595" s="18">
        <v>0</v>
      </c>
      <c r="H595" s="18">
        <v>0</v>
      </c>
      <c r="I595" s="18">
        <v>0</v>
      </c>
      <c r="J595" s="18">
        <v>0</v>
      </c>
      <c r="K595" s="18">
        <v>0</v>
      </c>
      <c r="L595" s="18">
        <v>0</v>
      </c>
      <c r="M595" s="18">
        <v>0</v>
      </c>
      <c r="N595" s="18">
        <v>0</v>
      </c>
      <c r="O595" s="18">
        <v>0</v>
      </c>
      <c r="P595" s="18">
        <v>0</v>
      </c>
      <c r="Q595" s="18">
        <v>3</v>
      </c>
      <c r="R595" s="18">
        <v>0</v>
      </c>
      <c r="S595" s="3">
        <v>955</v>
      </c>
    </row>
    <row r="596" spans="1:19">
      <c r="A596" s="18">
        <v>0</v>
      </c>
      <c r="B596" s="18">
        <v>0</v>
      </c>
      <c r="C596" s="18">
        <v>0</v>
      </c>
      <c r="D596" s="18">
        <v>0</v>
      </c>
      <c r="E596" s="18">
        <v>0</v>
      </c>
      <c r="F596" s="18">
        <v>0</v>
      </c>
      <c r="G596" s="18">
        <v>0</v>
      </c>
      <c r="H596" s="18">
        <v>0</v>
      </c>
      <c r="I596" s="18">
        <v>0</v>
      </c>
      <c r="J596" s="18">
        <v>0</v>
      </c>
      <c r="K596" s="18">
        <v>0</v>
      </c>
      <c r="L596" s="18">
        <v>0</v>
      </c>
      <c r="M596" s="18">
        <v>0</v>
      </c>
      <c r="N596" s="18">
        <v>0</v>
      </c>
      <c r="O596" s="18">
        <v>0</v>
      </c>
      <c r="P596" s="18">
        <v>0</v>
      </c>
      <c r="Q596" s="18">
        <v>3</v>
      </c>
      <c r="R596" s="18">
        <v>0</v>
      </c>
      <c r="S596" s="3">
        <v>946</v>
      </c>
    </row>
    <row r="597" spans="1:19">
      <c r="A597" s="18">
        <v>0</v>
      </c>
      <c r="B597" s="18">
        <v>0</v>
      </c>
      <c r="C597" s="18">
        <v>0</v>
      </c>
      <c r="D597" s="18">
        <v>0</v>
      </c>
      <c r="E597" s="18">
        <v>0</v>
      </c>
      <c r="F597" s="18">
        <v>0</v>
      </c>
      <c r="G597" s="18">
        <v>1</v>
      </c>
      <c r="H597" s="18">
        <v>0</v>
      </c>
      <c r="I597" s="18">
        <v>1</v>
      </c>
      <c r="J597" s="18">
        <v>0</v>
      </c>
      <c r="K597" s="18">
        <v>0</v>
      </c>
      <c r="L597" s="18">
        <v>0</v>
      </c>
      <c r="M597" s="18">
        <v>0</v>
      </c>
      <c r="N597" s="18">
        <v>0</v>
      </c>
      <c r="O597" s="18">
        <v>0</v>
      </c>
      <c r="P597" s="18">
        <v>0</v>
      </c>
      <c r="Q597" s="18">
        <v>7</v>
      </c>
      <c r="R597" s="18">
        <v>0</v>
      </c>
      <c r="S597" s="3">
        <v>941</v>
      </c>
    </row>
    <row r="598" spans="1:19">
      <c r="A598" s="18">
        <v>0</v>
      </c>
      <c r="B598" s="18">
        <v>0</v>
      </c>
      <c r="C598" s="18">
        <v>0</v>
      </c>
      <c r="D598" s="18">
        <v>0</v>
      </c>
      <c r="E598" s="18">
        <v>0</v>
      </c>
      <c r="F598" s="18">
        <v>0</v>
      </c>
      <c r="G598" s="18">
        <v>0</v>
      </c>
      <c r="H598" s="18">
        <v>0</v>
      </c>
      <c r="I598" s="18">
        <v>0</v>
      </c>
      <c r="J598" s="18">
        <v>0</v>
      </c>
      <c r="K598" s="18">
        <v>0</v>
      </c>
      <c r="L598" s="18">
        <v>0</v>
      </c>
      <c r="M598" s="18">
        <v>0</v>
      </c>
      <c r="N598" s="18">
        <v>0</v>
      </c>
      <c r="O598" s="18">
        <v>0</v>
      </c>
      <c r="P598" s="18">
        <v>0</v>
      </c>
      <c r="Q598" s="18">
        <v>2</v>
      </c>
      <c r="R598" s="18">
        <v>0</v>
      </c>
      <c r="S598" s="3">
        <v>939</v>
      </c>
    </row>
    <row r="599" spans="1:19">
      <c r="A599" s="18">
        <v>0</v>
      </c>
      <c r="B599" s="18">
        <v>0</v>
      </c>
      <c r="C599" s="18">
        <v>0</v>
      </c>
      <c r="D599" s="18">
        <v>0</v>
      </c>
      <c r="E599" s="18">
        <v>0</v>
      </c>
      <c r="F599" s="18">
        <v>0</v>
      </c>
      <c r="G599" s="18">
        <v>0</v>
      </c>
      <c r="H599" s="18">
        <v>0</v>
      </c>
      <c r="I599" s="18">
        <v>0</v>
      </c>
      <c r="J599" s="18">
        <v>0</v>
      </c>
      <c r="K599" s="18">
        <v>0</v>
      </c>
      <c r="L599" s="18">
        <v>0</v>
      </c>
      <c r="M599" s="18">
        <v>0</v>
      </c>
      <c r="N599" s="18">
        <v>0</v>
      </c>
      <c r="O599" s="18">
        <v>0</v>
      </c>
      <c r="P599" s="18">
        <v>0</v>
      </c>
      <c r="Q599" s="18">
        <v>3</v>
      </c>
      <c r="R599" s="18">
        <v>0</v>
      </c>
      <c r="S599" s="3">
        <v>938</v>
      </c>
    </row>
    <row r="600" spans="1:19">
      <c r="A600" s="18">
        <v>0</v>
      </c>
      <c r="B600" s="18">
        <v>0</v>
      </c>
      <c r="C600" s="18">
        <v>0</v>
      </c>
      <c r="D600" s="18">
        <v>0</v>
      </c>
      <c r="E600" s="18">
        <v>0</v>
      </c>
      <c r="F600" s="18">
        <v>0</v>
      </c>
      <c r="G600" s="18">
        <v>0</v>
      </c>
      <c r="H600" s="18">
        <v>0</v>
      </c>
      <c r="I600" s="18">
        <v>0</v>
      </c>
      <c r="J600" s="18">
        <v>0</v>
      </c>
      <c r="K600" s="18">
        <v>0</v>
      </c>
      <c r="L600" s="18">
        <v>1</v>
      </c>
      <c r="M600" s="18">
        <v>1</v>
      </c>
      <c r="N600" s="18">
        <v>0</v>
      </c>
      <c r="O600" s="18">
        <v>0</v>
      </c>
      <c r="P600" s="18">
        <v>1</v>
      </c>
      <c r="Q600" s="18">
        <v>2</v>
      </c>
      <c r="R600" s="18">
        <v>0</v>
      </c>
      <c r="S600" s="3">
        <v>937</v>
      </c>
    </row>
    <row r="601" spans="1:19">
      <c r="A601" s="18">
        <v>2</v>
      </c>
      <c r="B601" s="18">
        <v>0</v>
      </c>
      <c r="C601" s="18">
        <v>0</v>
      </c>
      <c r="D601" s="18">
        <v>2</v>
      </c>
      <c r="E601" s="18">
        <v>1</v>
      </c>
      <c r="F601" s="18">
        <v>0</v>
      </c>
      <c r="G601" s="18">
        <v>0</v>
      </c>
      <c r="H601" s="18">
        <v>0</v>
      </c>
      <c r="I601" s="18">
        <v>0</v>
      </c>
      <c r="J601" s="18">
        <v>0</v>
      </c>
      <c r="K601" s="18">
        <v>0</v>
      </c>
      <c r="L601" s="18">
        <v>0</v>
      </c>
      <c r="M601" s="18">
        <v>1</v>
      </c>
      <c r="N601" s="18">
        <v>0</v>
      </c>
      <c r="O601" s="18">
        <v>0</v>
      </c>
      <c r="P601" s="18">
        <v>0</v>
      </c>
      <c r="Q601" s="18">
        <v>3</v>
      </c>
      <c r="R601" s="18">
        <v>0</v>
      </c>
      <c r="S601" s="3">
        <v>923</v>
      </c>
    </row>
    <row r="602" spans="1:19">
      <c r="A602" s="18">
        <v>0</v>
      </c>
      <c r="B602" s="18">
        <v>0</v>
      </c>
      <c r="C602" s="18">
        <v>0</v>
      </c>
      <c r="D602" s="18">
        <v>0</v>
      </c>
      <c r="E602" s="18">
        <v>0</v>
      </c>
      <c r="F602" s="18">
        <v>0</v>
      </c>
      <c r="G602" s="18">
        <v>0</v>
      </c>
      <c r="H602" s="18">
        <v>0</v>
      </c>
      <c r="I602" s="18">
        <v>0</v>
      </c>
      <c r="J602" s="18">
        <v>0</v>
      </c>
      <c r="K602" s="18">
        <v>0</v>
      </c>
      <c r="L602" s="18">
        <v>0</v>
      </c>
      <c r="M602" s="18">
        <v>0</v>
      </c>
      <c r="N602" s="18">
        <v>0</v>
      </c>
      <c r="O602" s="18">
        <v>0</v>
      </c>
      <c r="P602" s="18">
        <v>0</v>
      </c>
      <c r="Q602" s="18">
        <v>2</v>
      </c>
      <c r="R602" s="18">
        <v>0</v>
      </c>
      <c r="S602" s="3">
        <v>921</v>
      </c>
    </row>
    <row r="603" spans="1:19">
      <c r="A603" s="18">
        <v>0</v>
      </c>
      <c r="B603" s="18">
        <v>0</v>
      </c>
      <c r="C603" s="18">
        <v>0</v>
      </c>
      <c r="D603" s="18">
        <v>0</v>
      </c>
      <c r="E603" s="18">
        <v>0</v>
      </c>
      <c r="F603" s="18">
        <v>0</v>
      </c>
      <c r="G603" s="18">
        <v>0</v>
      </c>
      <c r="H603" s="18">
        <v>0</v>
      </c>
      <c r="I603" s="18">
        <v>0</v>
      </c>
      <c r="J603" s="18">
        <v>0</v>
      </c>
      <c r="K603" s="18">
        <v>0</v>
      </c>
      <c r="L603" s="18">
        <v>0</v>
      </c>
      <c r="M603" s="18">
        <v>0</v>
      </c>
      <c r="N603" s="18">
        <v>0</v>
      </c>
      <c r="O603" s="18">
        <v>0</v>
      </c>
      <c r="P603" s="18">
        <v>0</v>
      </c>
      <c r="Q603" s="18">
        <v>3</v>
      </c>
      <c r="R603" s="18">
        <v>0</v>
      </c>
      <c r="S603" s="3">
        <v>902</v>
      </c>
    </row>
    <row r="604" spans="1:19">
      <c r="A604" s="18">
        <v>0</v>
      </c>
      <c r="B604" s="18">
        <v>0</v>
      </c>
      <c r="C604" s="18">
        <v>0</v>
      </c>
      <c r="D604" s="18">
        <v>0</v>
      </c>
      <c r="E604" s="18">
        <v>0</v>
      </c>
      <c r="F604" s="18">
        <v>0</v>
      </c>
      <c r="G604" s="18">
        <v>0</v>
      </c>
      <c r="H604" s="18">
        <v>0</v>
      </c>
      <c r="I604" s="18">
        <v>0</v>
      </c>
      <c r="J604" s="18">
        <v>0</v>
      </c>
      <c r="K604" s="18">
        <v>0</v>
      </c>
      <c r="L604" s="18">
        <v>0</v>
      </c>
      <c r="M604" s="18">
        <v>0</v>
      </c>
      <c r="N604" s="18">
        <v>0</v>
      </c>
      <c r="O604" s="18">
        <v>0</v>
      </c>
      <c r="P604" s="18">
        <v>0</v>
      </c>
      <c r="Q604" s="18">
        <v>3</v>
      </c>
      <c r="R604" s="18">
        <v>0</v>
      </c>
      <c r="S604" s="3">
        <v>902</v>
      </c>
    </row>
    <row r="605" spans="1:19">
      <c r="A605" s="18">
        <v>0</v>
      </c>
      <c r="B605" s="18">
        <v>0</v>
      </c>
      <c r="C605" s="18">
        <v>0</v>
      </c>
      <c r="D605" s="18">
        <v>0</v>
      </c>
      <c r="E605" s="18">
        <v>0</v>
      </c>
      <c r="F605" s="18">
        <v>0</v>
      </c>
      <c r="G605" s="18">
        <v>0</v>
      </c>
      <c r="H605" s="18">
        <v>0</v>
      </c>
      <c r="I605" s="18">
        <v>0</v>
      </c>
      <c r="J605" s="18">
        <v>0</v>
      </c>
      <c r="K605" s="18">
        <v>0</v>
      </c>
      <c r="L605" s="18">
        <v>0</v>
      </c>
      <c r="M605" s="18">
        <v>0</v>
      </c>
      <c r="N605" s="18">
        <v>0</v>
      </c>
      <c r="O605" s="18">
        <v>0</v>
      </c>
      <c r="P605" s="18">
        <v>0</v>
      </c>
      <c r="Q605" s="18">
        <v>2</v>
      </c>
      <c r="R605" s="18">
        <v>0</v>
      </c>
      <c r="S605" s="3">
        <v>899</v>
      </c>
    </row>
    <row r="606" spans="1:19">
      <c r="A606" s="18">
        <v>0</v>
      </c>
      <c r="B606" s="18">
        <v>0</v>
      </c>
      <c r="C606" s="18">
        <v>0</v>
      </c>
      <c r="D606" s="18">
        <v>0</v>
      </c>
      <c r="E606" s="18">
        <v>0</v>
      </c>
      <c r="F606" s="18">
        <v>0</v>
      </c>
      <c r="G606" s="18">
        <v>0</v>
      </c>
      <c r="H606" s="18">
        <v>0</v>
      </c>
      <c r="I606" s="18">
        <v>0</v>
      </c>
      <c r="J606" s="18">
        <v>0</v>
      </c>
      <c r="K606" s="18">
        <v>0</v>
      </c>
      <c r="L606" s="18">
        <v>0</v>
      </c>
      <c r="M606" s="18">
        <v>1</v>
      </c>
      <c r="N606" s="18">
        <v>0</v>
      </c>
      <c r="O606" s="18">
        <v>0</v>
      </c>
      <c r="P606" s="18">
        <v>0</v>
      </c>
      <c r="Q606" s="18">
        <v>3</v>
      </c>
      <c r="R606" s="18">
        <v>0</v>
      </c>
      <c r="S606" s="3">
        <v>894</v>
      </c>
    </row>
    <row r="607" spans="1:19">
      <c r="A607" s="18">
        <v>0</v>
      </c>
      <c r="B607" s="18">
        <v>0</v>
      </c>
      <c r="C607" s="18">
        <v>0</v>
      </c>
      <c r="D607" s="18">
        <v>0</v>
      </c>
      <c r="E607" s="18">
        <v>0</v>
      </c>
      <c r="F607" s="18">
        <v>0</v>
      </c>
      <c r="G607" s="18">
        <v>0</v>
      </c>
      <c r="H607" s="18">
        <v>0</v>
      </c>
      <c r="I607" s="18">
        <v>0</v>
      </c>
      <c r="J607" s="18">
        <v>0</v>
      </c>
      <c r="K607" s="18">
        <v>0</v>
      </c>
      <c r="L607" s="18">
        <v>0</v>
      </c>
      <c r="M607" s="18">
        <v>0</v>
      </c>
      <c r="N607" s="18">
        <v>0</v>
      </c>
      <c r="O607" s="18">
        <v>0</v>
      </c>
      <c r="P607" s="18">
        <v>0</v>
      </c>
      <c r="Q607" s="18">
        <v>3</v>
      </c>
      <c r="R607" s="18">
        <v>0</v>
      </c>
      <c r="S607" s="3">
        <v>889</v>
      </c>
    </row>
    <row r="608" spans="1:19">
      <c r="A608" s="18">
        <v>0</v>
      </c>
      <c r="B608" s="18">
        <v>0</v>
      </c>
      <c r="C608" s="18">
        <v>0</v>
      </c>
      <c r="D608" s="18">
        <v>0</v>
      </c>
      <c r="E608" s="18">
        <v>1</v>
      </c>
      <c r="F608" s="18">
        <v>1</v>
      </c>
      <c r="G608" s="18">
        <v>0</v>
      </c>
      <c r="H608" s="18">
        <v>0</v>
      </c>
      <c r="I608" s="18">
        <v>0</v>
      </c>
      <c r="J608" s="18">
        <v>0</v>
      </c>
      <c r="K608" s="18">
        <v>0</v>
      </c>
      <c r="L608" s="18">
        <v>0</v>
      </c>
      <c r="M608" s="18">
        <v>0</v>
      </c>
      <c r="N608" s="18">
        <v>0</v>
      </c>
      <c r="O608" s="18">
        <v>0</v>
      </c>
      <c r="P608" s="18">
        <v>0</v>
      </c>
      <c r="Q608" s="18">
        <v>0</v>
      </c>
      <c r="R608" s="18">
        <v>0</v>
      </c>
      <c r="S608" s="3">
        <v>885</v>
      </c>
    </row>
    <row r="609" spans="1:19">
      <c r="A609" s="18">
        <v>0</v>
      </c>
      <c r="B609" s="18">
        <v>0</v>
      </c>
      <c r="C609" s="18">
        <v>0</v>
      </c>
      <c r="D609" s="18">
        <v>0</v>
      </c>
      <c r="E609" s="18">
        <v>0</v>
      </c>
      <c r="F609" s="18">
        <v>0</v>
      </c>
      <c r="G609" s="18">
        <v>0</v>
      </c>
      <c r="H609" s="18">
        <v>0</v>
      </c>
      <c r="I609" s="18">
        <v>0</v>
      </c>
      <c r="J609" s="18">
        <v>0</v>
      </c>
      <c r="K609" s="18">
        <v>0</v>
      </c>
      <c r="L609" s="18">
        <v>0</v>
      </c>
      <c r="M609" s="18">
        <v>0</v>
      </c>
      <c r="N609" s="18">
        <v>0</v>
      </c>
      <c r="O609" s="18">
        <v>0</v>
      </c>
      <c r="P609" s="18">
        <v>0</v>
      </c>
      <c r="Q609" s="18">
        <v>0</v>
      </c>
      <c r="R609" s="18">
        <v>0</v>
      </c>
      <c r="S609" s="3">
        <v>854</v>
      </c>
    </row>
    <row r="610" spans="1:19">
      <c r="A610" s="18">
        <v>0</v>
      </c>
      <c r="B610" s="18">
        <v>0</v>
      </c>
      <c r="C610" s="18">
        <v>0</v>
      </c>
      <c r="D610" s="18">
        <v>0</v>
      </c>
      <c r="E610" s="18">
        <v>0</v>
      </c>
      <c r="F610" s="18">
        <v>0</v>
      </c>
      <c r="G610" s="18">
        <v>0</v>
      </c>
      <c r="H610" s="18">
        <v>0</v>
      </c>
      <c r="I610" s="18">
        <v>0</v>
      </c>
      <c r="J610" s="18">
        <v>0</v>
      </c>
      <c r="K610" s="18">
        <v>0</v>
      </c>
      <c r="L610" s="18">
        <v>0</v>
      </c>
      <c r="M610" s="18">
        <v>0</v>
      </c>
      <c r="N610" s="18">
        <v>0</v>
      </c>
      <c r="O610" s="18">
        <v>0</v>
      </c>
      <c r="P610" s="18">
        <v>0</v>
      </c>
      <c r="Q610" s="18">
        <v>3</v>
      </c>
      <c r="R610" s="18">
        <v>0</v>
      </c>
      <c r="S610" s="3">
        <v>850</v>
      </c>
    </row>
    <row r="611" spans="1:19">
      <c r="A611" s="18">
        <v>0</v>
      </c>
      <c r="B611" s="18">
        <v>0</v>
      </c>
      <c r="C611" s="18">
        <v>0</v>
      </c>
      <c r="D611" s="18">
        <v>0</v>
      </c>
      <c r="E611" s="18">
        <v>1</v>
      </c>
      <c r="F611" s="18">
        <v>0</v>
      </c>
      <c r="G611" s="18">
        <v>0</v>
      </c>
      <c r="H611" s="18">
        <v>0</v>
      </c>
      <c r="I611" s="18">
        <v>0</v>
      </c>
      <c r="J611" s="18">
        <v>0</v>
      </c>
      <c r="K611" s="18">
        <v>0</v>
      </c>
      <c r="L611" s="18">
        <v>0</v>
      </c>
      <c r="M611" s="18">
        <v>0</v>
      </c>
      <c r="N611" s="18">
        <v>0</v>
      </c>
      <c r="O611" s="18">
        <v>0</v>
      </c>
      <c r="P611" s="18">
        <v>0</v>
      </c>
      <c r="Q611" s="18">
        <v>3</v>
      </c>
      <c r="R611" s="18">
        <v>0</v>
      </c>
      <c r="S611" s="3">
        <v>846</v>
      </c>
    </row>
    <row r="612" spans="1:19">
      <c r="A612" s="18">
        <v>0</v>
      </c>
      <c r="B612" s="18">
        <v>0</v>
      </c>
      <c r="C612" s="18">
        <v>0</v>
      </c>
      <c r="D612" s="18">
        <v>0</v>
      </c>
      <c r="E612" s="18">
        <v>0</v>
      </c>
      <c r="F612" s="18">
        <v>0</v>
      </c>
      <c r="G612" s="18">
        <v>0</v>
      </c>
      <c r="H612" s="18">
        <v>0</v>
      </c>
      <c r="I612" s="18">
        <v>0</v>
      </c>
      <c r="J612" s="18">
        <v>0</v>
      </c>
      <c r="K612" s="18">
        <v>0</v>
      </c>
      <c r="L612" s="18">
        <v>0</v>
      </c>
      <c r="M612" s="18">
        <v>0</v>
      </c>
      <c r="N612" s="18">
        <v>0</v>
      </c>
      <c r="O612" s="18">
        <v>0</v>
      </c>
      <c r="P612" s="18">
        <v>0</v>
      </c>
      <c r="Q612" s="18">
        <v>3</v>
      </c>
      <c r="R612" s="18">
        <v>0</v>
      </c>
      <c r="S612" s="3">
        <v>846</v>
      </c>
    </row>
    <row r="613" spans="1:19">
      <c r="A613" s="18">
        <v>0</v>
      </c>
      <c r="B613" s="18">
        <v>0</v>
      </c>
      <c r="C613" s="18">
        <v>0</v>
      </c>
      <c r="D613" s="18">
        <v>0</v>
      </c>
      <c r="E613" s="18">
        <v>1</v>
      </c>
      <c r="F613" s="18">
        <v>0</v>
      </c>
      <c r="G613" s="18">
        <v>0</v>
      </c>
      <c r="H613" s="18">
        <v>0</v>
      </c>
      <c r="I613" s="18">
        <v>0</v>
      </c>
      <c r="J613" s="18">
        <v>0</v>
      </c>
      <c r="K613" s="18">
        <v>0</v>
      </c>
      <c r="L613" s="18">
        <v>0</v>
      </c>
      <c r="M613" s="18">
        <v>0</v>
      </c>
      <c r="N613" s="18">
        <v>0</v>
      </c>
      <c r="O613" s="18">
        <v>0</v>
      </c>
      <c r="P613" s="18">
        <v>0</v>
      </c>
      <c r="Q613" s="18">
        <v>3</v>
      </c>
      <c r="R613" s="18">
        <v>0</v>
      </c>
      <c r="S613" s="3">
        <v>842</v>
      </c>
    </row>
    <row r="614" spans="1:19">
      <c r="A614" s="18">
        <v>0</v>
      </c>
      <c r="B614" s="18">
        <v>0</v>
      </c>
      <c r="C614" s="18">
        <v>0</v>
      </c>
      <c r="D614" s="18">
        <v>0</v>
      </c>
      <c r="E614" s="18">
        <v>0</v>
      </c>
      <c r="F614" s="18">
        <v>0</v>
      </c>
      <c r="G614" s="18">
        <v>0</v>
      </c>
      <c r="H614" s="18">
        <v>0</v>
      </c>
      <c r="I614" s="18">
        <v>0</v>
      </c>
      <c r="J614" s="18">
        <v>0</v>
      </c>
      <c r="K614" s="18">
        <v>0</v>
      </c>
      <c r="L614" s="18">
        <v>0</v>
      </c>
      <c r="M614" s="18">
        <v>0</v>
      </c>
      <c r="N614" s="18">
        <v>0</v>
      </c>
      <c r="O614" s="18">
        <v>0</v>
      </c>
      <c r="P614" s="18">
        <v>0</v>
      </c>
      <c r="Q614" s="18">
        <v>0</v>
      </c>
      <c r="R614" s="18">
        <v>0</v>
      </c>
      <c r="S614" s="3">
        <v>834</v>
      </c>
    </row>
    <row r="615" spans="1:19">
      <c r="A615" s="18">
        <v>0</v>
      </c>
      <c r="B615" s="18">
        <v>0</v>
      </c>
      <c r="C615" s="18">
        <v>0</v>
      </c>
      <c r="D615" s="18">
        <v>0</v>
      </c>
      <c r="E615" s="18">
        <v>0</v>
      </c>
      <c r="F615" s="18">
        <v>0</v>
      </c>
      <c r="G615" s="18">
        <v>0</v>
      </c>
      <c r="H615" s="18">
        <v>0</v>
      </c>
      <c r="I615" s="18">
        <v>0</v>
      </c>
      <c r="J615" s="18">
        <v>0</v>
      </c>
      <c r="K615" s="18">
        <v>0</v>
      </c>
      <c r="L615" s="18">
        <v>0</v>
      </c>
      <c r="M615" s="18">
        <v>0</v>
      </c>
      <c r="N615" s="18">
        <v>0</v>
      </c>
      <c r="O615" s="18">
        <v>0</v>
      </c>
      <c r="P615" s="18">
        <v>0</v>
      </c>
      <c r="Q615" s="18">
        <v>3</v>
      </c>
      <c r="R615" s="18">
        <v>0</v>
      </c>
      <c r="S615" s="3">
        <v>832</v>
      </c>
    </row>
    <row r="616" spans="1:19">
      <c r="A616" s="18">
        <v>0</v>
      </c>
      <c r="B616" s="18">
        <v>0</v>
      </c>
      <c r="C616" s="18">
        <v>0</v>
      </c>
      <c r="D616" s="18">
        <v>0</v>
      </c>
      <c r="E616" s="18">
        <v>0</v>
      </c>
      <c r="F616" s="18">
        <v>0</v>
      </c>
      <c r="G616" s="18">
        <v>0</v>
      </c>
      <c r="H616" s="18">
        <v>0</v>
      </c>
      <c r="I616" s="18">
        <v>0</v>
      </c>
      <c r="J616" s="18">
        <v>0</v>
      </c>
      <c r="K616" s="18">
        <v>0</v>
      </c>
      <c r="L616" s="18">
        <v>0</v>
      </c>
      <c r="M616" s="18">
        <v>0</v>
      </c>
      <c r="N616" s="18">
        <v>0</v>
      </c>
      <c r="O616" s="18">
        <v>0</v>
      </c>
      <c r="P616" s="18">
        <v>0</v>
      </c>
      <c r="Q616" s="18">
        <v>3</v>
      </c>
      <c r="R616" s="18">
        <v>0</v>
      </c>
      <c r="S616" s="3">
        <v>828</v>
      </c>
    </row>
    <row r="617" spans="1:19">
      <c r="A617" s="18">
        <v>0</v>
      </c>
      <c r="B617" s="18">
        <v>0</v>
      </c>
      <c r="C617" s="18">
        <v>0</v>
      </c>
      <c r="D617" s="18">
        <v>0</v>
      </c>
      <c r="E617" s="18">
        <v>1</v>
      </c>
      <c r="F617" s="18">
        <v>0</v>
      </c>
      <c r="G617" s="18">
        <v>0</v>
      </c>
      <c r="H617" s="18">
        <v>0</v>
      </c>
      <c r="I617" s="18">
        <v>0</v>
      </c>
      <c r="J617" s="18">
        <v>0</v>
      </c>
      <c r="K617" s="18">
        <v>0</v>
      </c>
      <c r="L617" s="18">
        <v>0</v>
      </c>
      <c r="M617" s="18">
        <v>0</v>
      </c>
      <c r="N617" s="18">
        <v>0</v>
      </c>
      <c r="O617" s="18">
        <v>0</v>
      </c>
      <c r="P617" s="18">
        <v>0</v>
      </c>
      <c r="Q617" s="18">
        <v>3</v>
      </c>
      <c r="R617" s="18">
        <v>0</v>
      </c>
      <c r="S617" s="3">
        <v>826</v>
      </c>
    </row>
    <row r="618" spans="1:19">
      <c r="A618" s="18">
        <v>0</v>
      </c>
      <c r="B618" s="18">
        <v>0</v>
      </c>
      <c r="C618" s="18">
        <v>0</v>
      </c>
      <c r="D618" s="18">
        <v>0</v>
      </c>
      <c r="E618" s="18">
        <v>0</v>
      </c>
      <c r="F618" s="18">
        <v>0</v>
      </c>
      <c r="G618" s="18">
        <v>0</v>
      </c>
      <c r="H618" s="18">
        <v>0</v>
      </c>
      <c r="I618" s="18">
        <v>0</v>
      </c>
      <c r="J618" s="18">
        <v>0</v>
      </c>
      <c r="K618" s="18">
        <v>0</v>
      </c>
      <c r="L618" s="18">
        <v>0</v>
      </c>
      <c r="M618" s="18">
        <v>0</v>
      </c>
      <c r="N618" s="18">
        <v>0</v>
      </c>
      <c r="O618" s="18">
        <v>0</v>
      </c>
      <c r="P618" s="18">
        <v>0</v>
      </c>
      <c r="Q618" s="18">
        <v>1</v>
      </c>
      <c r="R618" s="18">
        <v>0</v>
      </c>
      <c r="S618" s="3">
        <v>823</v>
      </c>
    </row>
    <row r="619" spans="1:19">
      <c r="A619" s="18">
        <v>0</v>
      </c>
      <c r="B619" s="18">
        <v>0</v>
      </c>
      <c r="C619" s="18">
        <v>0</v>
      </c>
      <c r="D619" s="18">
        <v>0</v>
      </c>
      <c r="E619" s="18">
        <v>2</v>
      </c>
      <c r="F619" s="18">
        <v>0</v>
      </c>
      <c r="G619" s="18">
        <v>0</v>
      </c>
      <c r="H619" s="18">
        <v>0</v>
      </c>
      <c r="I619" s="18">
        <v>0</v>
      </c>
      <c r="J619" s="18">
        <v>0</v>
      </c>
      <c r="K619" s="18">
        <v>0</v>
      </c>
      <c r="L619" s="18">
        <v>0</v>
      </c>
      <c r="M619" s="18">
        <v>0</v>
      </c>
      <c r="N619" s="18">
        <v>0</v>
      </c>
      <c r="O619" s="18">
        <v>0</v>
      </c>
      <c r="P619" s="18">
        <v>0</v>
      </c>
      <c r="Q619" s="18">
        <v>3</v>
      </c>
      <c r="R619" s="18">
        <v>0</v>
      </c>
      <c r="S619" s="3">
        <v>822</v>
      </c>
    </row>
    <row r="620" spans="1:19">
      <c r="A620" s="18">
        <v>0</v>
      </c>
      <c r="B620" s="18">
        <v>0</v>
      </c>
      <c r="C620" s="18">
        <v>0</v>
      </c>
      <c r="D620" s="18">
        <v>1</v>
      </c>
      <c r="E620" s="18">
        <v>0</v>
      </c>
      <c r="F620" s="18">
        <v>0</v>
      </c>
      <c r="G620" s="18">
        <v>0</v>
      </c>
      <c r="H620" s="18">
        <v>0</v>
      </c>
      <c r="I620" s="18">
        <v>1</v>
      </c>
      <c r="J620" s="18">
        <v>0</v>
      </c>
      <c r="K620" s="18">
        <v>0</v>
      </c>
      <c r="L620" s="18">
        <v>0</v>
      </c>
      <c r="M620" s="18">
        <v>1</v>
      </c>
      <c r="N620" s="18">
        <v>1</v>
      </c>
      <c r="O620" s="18">
        <v>0</v>
      </c>
      <c r="P620" s="18">
        <v>0</v>
      </c>
      <c r="Q620" s="18">
        <v>4</v>
      </c>
      <c r="R620" s="18">
        <v>0</v>
      </c>
      <c r="S620" s="3">
        <v>808</v>
      </c>
    </row>
    <row r="621" spans="1:19">
      <c r="A621" s="18">
        <v>0</v>
      </c>
      <c r="B621" s="18">
        <v>0</v>
      </c>
      <c r="C621" s="18">
        <v>0</v>
      </c>
      <c r="D621" s="18">
        <v>0</v>
      </c>
      <c r="E621" s="18">
        <v>0</v>
      </c>
      <c r="F621" s="18">
        <v>0</v>
      </c>
      <c r="G621" s="18">
        <v>0</v>
      </c>
      <c r="H621" s="18">
        <v>0</v>
      </c>
      <c r="I621" s="18">
        <v>0</v>
      </c>
      <c r="J621" s="18">
        <v>0</v>
      </c>
      <c r="K621" s="18">
        <v>0</v>
      </c>
      <c r="L621" s="18">
        <v>0</v>
      </c>
      <c r="M621" s="18">
        <v>0</v>
      </c>
      <c r="N621" s="18">
        <v>0</v>
      </c>
      <c r="O621" s="18">
        <v>0</v>
      </c>
      <c r="P621" s="18">
        <v>0</v>
      </c>
      <c r="Q621" s="18">
        <v>0</v>
      </c>
      <c r="R621" s="18">
        <v>0</v>
      </c>
      <c r="S621" s="3">
        <v>807</v>
      </c>
    </row>
    <row r="622" spans="1:19">
      <c r="A622" s="18">
        <v>0</v>
      </c>
      <c r="B622" s="18">
        <v>0</v>
      </c>
      <c r="C622" s="18">
        <v>0</v>
      </c>
      <c r="D622" s="18">
        <v>0</v>
      </c>
      <c r="E622" s="18">
        <v>0</v>
      </c>
      <c r="F622" s="18">
        <v>0</v>
      </c>
      <c r="G622" s="18">
        <v>0</v>
      </c>
      <c r="H622" s="18">
        <v>0</v>
      </c>
      <c r="I622" s="18">
        <v>0</v>
      </c>
      <c r="J622" s="18">
        <v>0</v>
      </c>
      <c r="K622" s="18">
        <v>0</v>
      </c>
      <c r="L622" s="18">
        <v>0</v>
      </c>
      <c r="M622" s="18">
        <v>0</v>
      </c>
      <c r="N622" s="18">
        <v>0</v>
      </c>
      <c r="O622" s="18">
        <v>0</v>
      </c>
      <c r="P622" s="18">
        <v>0</v>
      </c>
      <c r="Q622" s="18">
        <v>2</v>
      </c>
      <c r="R622" s="18">
        <v>0</v>
      </c>
      <c r="S622" s="3">
        <v>803</v>
      </c>
    </row>
    <row r="623" spans="1:19">
      <c r="A623" s="18">
        <v>0</v>
      </c>
      <c r="B623" s="18">
        <v>0</v>
      </c>
      <c r="C623" s="18">
        <v>0</v>
      </c>
      <c r="D623" s="18">
        <v>0</v>
      </c>
      <c r="E623" s="18">
        <v>1</v>
      </c>
      <c r="F623" s="18">
        <v>1</v>
      </c>
      <c r="G623" s="18">
        <v>0</v>
      </c>
      <c r="H623" s="18">
        <v>0</v>
      </c>
      <c r="I623" s="18">
        <v>0</v>
      </c>
      <c r="J623" s="18">
        <v>0</v>
      </c>
      <c r="K623" s="18">
        <v>0</v>
      </c>
      <c r="L623" s="18">
        <v>0</v>
      </c>
      <c r="M623" s="18">
        <v>0</v>
      </c>
      <c r="N623" s="18">
        <v>0</v>
      </c>
      <c r="O623" s="18">
        <v>0</v>
      </c>
      <c r="P623" s="18">
        <v>0</v>
      </c>
      <c r="Q623" s="18">
        <v>3</v>
      </c>
      <c r="R623" s="18">
        <v>0</v>
      </c>
      <c r="S623" s="3">
        <v>768</v>
      </c>
    </row>
    <row r="624" spans="1:19">
      <c r="A624" s="18">
        <v>4</v>
      </c>
      <c r="B624" s="18">
        <v>1</v>
      </c>
      <c r="C624" s="18">
        <v>1</v>
      </c>
      <c r="D624" s="18">
        <v>3</v>
      </c>
      <c r="E624" s="18">
        <v>1</v>
      </c>
      <c r="F624" s="18">
        <v>3</v>
      </c>
      <c r="G624" s="18">
        <v>2</v>
      </c>
      <c r="H624" s="18">
        <v>0</v>
      </c>
      <c r="I624" s="18">
        <v>0</v>
      </c>
      <c r="J624" s="18">
        <v>0</v>
      </c>
      <c r="K624" s="18">
        <v>0</v>
      </c>
      <c r="L624" s="18">
        <v>0</v>
      </c>
      <c r="M624" s="18">
        <v>0</v>
      </c>
      <c r="N624" s="18">
        <v>0</v>
      </c>
      <c r="O624" s="18">
        <v>0</v>
      </c>
      <c r="P624" s="18">
        <v>0</v>
      </c>
      <c r="Q624" s="18">
        <v>2</v>
      </c>
      <c r="R624" s="18">
        <v>0</v>
      </c>
      <c r="S624" s="3">
        <v>758</v>
      </c>
    </row>
    <row r="625" spans="1:19">
      <c r="A625" s="18">
        <v>0</v>
      </c>
      <c r="B625" s="18">
        <v>2</v>
      </c>
      <c r="C625" s="18">
        <v>0</v>
      </c>
      <c r="D625" s="18">
        <v>0</v>
      </c>
      <c r="E625" s="18">
        <v>0</v>
      </c>
      <c r="F625" s="18">
        <v>1</v>
      </c>
      <c r="G625" s="18">
        <v>0</v>
      </c>
      <c r="H625" s="18">
        <v>0</v>
      </c>
      <c r="I625" s="18">
        <v>0</v>
      </c>
      <c r="J625" s="18">
        <v>0</v>
      </c>
      <c r="K625" s="18">
        <v>0</v>
      </c>
      <c r="L625" s="18">
        <v>0</v>
      </c>
      <c r="M625" s="18">
        <v>0</v>
      </c>
      <c r="N625" s="18">
        <v>0</v>
      </c>
      <c r="O625" s="18">
        <v>0</v>
      </c>
      <c r="P625" s="18">
        <v>0</v>
      </c>
      <c r="Q625" s="18">
        <v>3</v>
      </c>
      <c r="R625" s="18">
        <v>0</v>
      </c>
      <c r="S625" s="3">
        <v>756</v>
      </c>
    </row>
    <row r="626" spans="1:19">
      <c r="A626" s="18">
        <v>0</v>
      </c>
      <c r="B626" s="18">
        <v>0</v>
      </c>
      <c r="C626" s="18">
        <v>0</v>
      </c>
      <c r="D626" s="18">
        <v>0</v>
      </c>
      <c r="E626" s="18">
        <v>0</v>
      </c>
      <c r="F626" s="18">
        <v>0</v>
      </c>
      <c r="G626" s="18">
        <v>0</v>
      </c>
      <c r="H626" s="18">
        <v>0</v>
      </c>
      <c r="I626" s="18">
        <v>0</v>
      </c>
      <c r="J626" s="18">
        <v>0</v>
      </c>
      <c r="K626" s="18">
        <v>0</v>
      </c>
      <c r="L626" s="18">
        <v>0</v>
      </c>
      <c r="M626" s="18">
        <v>0</v>
      </c>
      <c r="N626" s="18">
        <v>0</v>
      </c>
      <c r="O626" s="18">
        <v>0</v>
      </c>
      <c r="P626" s="18">
        <v>0</v>
      </c>
      <c r="Q626" s="18">
        <v>3</v>
      </c>
      <c r="R626" s="18">
        <v>0</v>
      </c>
      <c r="S626" s="3">
        <v>753</v>
      </c>
    </row>
    <row r="627" spans="1:19">
      <c r="A627" s="18">
        <v>0</v>
      </c>
      <c r="B627" s="18">
        <v>0</v>
      </c>
      <c r="C627" s="18">
        <v>0</v>
      </c>
      <c r="D627" s="18">
        <v>0</v>
      </c>
      <c r="E627" s="18">
        <v>2</v>
      </c>
      <c r="F627" s="18">
        <v>0</v>
      </c>
      <c r="G627" s="18">
        <v>0</v>
      </c>
      <c r="H627" s="18">
        <v>0</v>
      </c>
      <c r="I627" s="18">
        <v>1</v>
      </c>
      <c r="J627" s="18">
        <v>0</v>
      </c>
      <c r="K627" s="18">
        <v>0</v>
      </c>
      <c r="L627" s="18">
        <v>0</v>
      </c>
      <c r="M627" s="18">
        <v>3</v>
      </c>
      <c r="N627" s="18">
        <v>0</v>
      </c>
      <c r="O627" s="18">
        <v>0</v>
      </c>
      <c r="P627" s="18">
        <v>0</v>
      </c>
      <c r="Q627" s="18">
        <v>2</v>
      </c>
      <c r="R627" s="18">
        <v>0</v>
      </c>
      <c r="S627" s="3">
        <v>749</v>
      </c>
    </row>
    <row r="628" spans="1:19">
      <c r="A628" s="18">
        <v>0</v>
      </c>
      <c r="B628" s="18">
        <v>1</v>
      </c>
      <c r="C628" s="18">
        <v>0</v>
      </c>
      <c r="D628" s="18">
        <v>0</v>
      </c>
      <c r="E628" s="18">
        <v>0</v>
      </c>
      <c r="F628" s="18">
        <v>1</v>
      </c>
      <c r="G628" s="18">
        <v>0</v>
      </c>
      <c r="H628" s="18">
        <v>0</v>
      </c>
      <c r="I628" s="18">
        <v>0</v>
      </c>
      <c r="J628" s="18">
        <v>0</v>
      </c>
      <c r="K628" s="18">
        <v>0</v>
      </c>
      <c r="L628" s="18">
        <v>0</v>
      </c>
      <c r="M628" s="18">
        <v>0</v>
      </c>
      <c r="N628" s="18">
        <v>0</v>
      </c>
      <c r="O628" s="18">
        <v>0</v>
      </c>
      <c r="P628" s="18">
        <v>0</v>
      </c>
      <c r="Q628" s="18">
        <v>3</v>
      </c>
      <c r="R628" s="18">
        <v>0</v>
      </c>
      <c r="S628" s="3">
        <v>741</v>
      </c>
    </row>
    <row r="629" spans="1:19">
      <c r="A629" s="18">
        <v>0</v>
      </c>
      <c r="B629" s="18">
        <v>0</v>
      </c>
      <c r="C629" s="18">
        <v>0</v>
      </c>
      <c r="D629" s="18">
        <v>0</v>
      </c>
      <c r="E629" s="18">
        <v>2</v>
      </c>
      <c r="F629" s="18">
        <v>0</v>
      </c>
      <c r="G629" s="18">
        <v>0</v>
      </c>
      <c r="H629" s="18">
        <v>0</v>
      </c>
      <c r="I629" s="18">
        <v>1</v>
      </c>
      <c r="J629" s="18">
        <v>0</v>
      </c>
      <c r="K629" s="18">
        <v>0</v>
      </c>
      <c r="L629" s="18">
        <v>0</v>
      </c>
      <c r="M629" s="18">
        <v>0</v>
      </c>
      <c r="N629" s="18">
        <v>0</v>
      </c>
      <c r="O629" s="18">
        <v>0</v>
      </c>
      <c r="P629" s="18">
        <v>0</v>
      </c>
      <c r="Q629" s="18">
        <v>3</v>
      </c>
      <c r="R629" s="18">
        <v>0</v>
      </c>
      <c r="S629" s="3">
        <v>731</v>
      </c>
    </row>
    <row r="630" spans="1:19">
      <c r="A630" s="18">
        <v>0</v>
      </c>
      <c r="B630" s="18">
        <v>1</v>
      </c>
      <c r="C630" s="18">
        <v>2</v>
      </c>
      <c r="D630" s="18">
        <v>0</v>
      </c>
      <c r="E630" s="18">
        <v>0</v>
      </c>
      <c r="F630" s="18">
        <v>0</v>
      </c>
      <c r="G630" s="18">
        <v>0</v>
      </c>
      <c r="H630" s="18">
        <v>0</v>
      </c>
      <c r="I630" s="18">
        <v>0</v>
      </c>
      <c r="J630" s="18">
        <v>0</v>
      </c>
      <c r="K630" s="18">
        <v>0</v>
      </c>
      <c r="L630" s="18">
        <v>0</v>
      </c>
      <c r="M630" s="18">
        <v>2</v>
      </c>
      <c r="N630" s="18">
        <v>0</v>
      </c>
      <c r="O630" s="18">
        <v>0</v>
      </c>
      <c r="P630" s="18">
        <v>0</v>
      </c>
      <c r="Q630" s="18">
        <v>0</v>
      </c>
      <c r="R630" s="18">
        <v>0</v>
      </c>
      <c r="S630" s="3">
        <v>714</v>
      </c>
    </row>
    <row r="631" spans="1:19">
      <c r="A631" s="18">
        <v>0</v>
      </c>
      <c r="B631" s="18">
        <v>0</v>
      </c>
      <c r="C631" s="18">
        <v>0</v>
      </c>
      <c r="D631" s="18">
        <v>0</v>
      </c>
      <c r="E631" s="18">
        <v>0</v>
      </c>
      <c r="F631" s="18">
        <v>0</v>
      </c>
      <c r="G631" s="18">
        <v>0</v>
      </c>
      <c r="H631" s="18">
        <v>0</v>
      </c>
      <c r="I631" s="18">
        <v>0</v>
      </c>
      <c r="J631" s="18">
        <v>0</v>
      </c>
      <c r="K631" s="18">
        <v>0</v>
      </c>
      <c r="L631" s="18">
        <v>0</v>
      </c>
      <c r="M631" s="18">
        <v>1</v>
      </c>
      <c r="N631" s="18">
        <v>0</v>
      </c>
      <c r="O631" s="18">
        <v>0</v>
      </c>
      <c r="P631" s="18">
        <v>0</v>
      </c>
      <c r="Q631" s="18">
        <v>3</v>
      </c>
      <c r="R631" s="18">
        <v>0</v>
      </c>
      <c r="S631" s="3">
        <v>692</v>
      </c>
    </row>
    <row r="632" spans="1:19">
      <c r="A632" s="18">
        <v>0</v>
      </c>
      <c r="B632" s="18">
        <v>0</v>
      </c>
      <c r="C632" s="18">
        <v>0</v>
      </c>
      <c r="D632" s="18">
        <v>0</v>
      </c>
      <c r="E632" s="18">
        <v>0</v>
      </c>
      <c r="F632" s="18">
        <v>0</v>
      </c>
      <c r="G632" s="18">
        <v>0</v>
      </c>
      <c r="H632" s="18">
        <v>0</v>
      </c>
      <c r="I632" s="18">
        <v>0</v>
      </c>
      <c r="J632" s="18">
        <v>0</v>
      </c>
      <c r="K632" s="18">
        <v>0</v>
      </c>
      <c r="L632" s="18">
        <v>0</v>
      </c>
      <c r="M632" s="18">
        <v>0</v>
      </c>
      <c r="N632" s="18">
        <v>0</v>
      </c>
      <c r="O632" s="18">
        <v>0</v>
      </c>
      <c r="P632" s="18">
        <v>0</v>
      </c>
      <c r="Q632" s="18">
        <v>3</v>
      </c>
      <c r="R632" s="18">
        <v>0</v>
      </c>
      <c r="S632" s="3">
        <v>684</v>
      </c>
    </row>
    <row r="633" spans="1:19">
      <c r="A633" s="18">
        <v>0</v>
      </c>
      <c r="B633" s="18">
        <v>0</v>
      </c>
      <c r="C633" s="18">
        <v>0</v>
      </c>
      <c r="D633" s="18">
        <v>0</v>
      </c>
      <c r="E633" s="18">
        <v>0</v>
      </c>
      <c r="F633" s="18">
        <v>0</v>
      </c>
      <c r="G633" s="18">
        <v>0</v>
      </c>
      <c r="H633" s="18">
        <v>0</v>
      </c>
      <c r="I633" s="18">
        <v>0</v>
      </c>
      <c r="J633" s="18">
        <v>0</v>
      </c>
      <c r="K633" s="18">
        <v>0</v>
      </c>
      <c r="L633" s="18">
        <v>0</v>
      </c>
      <c r="M633" s="18">
        <v>0</v>
      </c>
      <c r="N633" s="18">
        <v>0</v>
      </c>
      <c r="O633" s="18">
        <v>0</v>
      </c>
      <c r="P633" s="18">
        <v>0</v>
      </c>
      <c r="Q633" s="18">
        <v>3</v>
      </c>
      <c r="R633" s="18">
        <v>0</v>
      </c>
      <c r="S633" s="3">
        <v>672</v>
      </c>
    </row>
    <row r="634" spans="1:19">
      <c r="A634" s="18">
        <v>0</v>
      </c>
      <c r="B634" s="18">
        <v>0</v>
      </c>
      <c r="C634" s="18">
        <v>0</v>
      </c>
      <c r="D634" s="18">
        <v>0</v>
      </c>
      <c r="E634" s="18">
        <v>2</v>
      </c>
      <c r="F634" s="18">
        <v>0</v>
      </c>
      <c r="G634" s="18">
        <v>0</v>
      </c>
      <c r="H634" s="18">
        <v>0</v>
      </c>
      <c r="I634" s="18">
        <v>0</v>
      </c>
      <c r="J634" s="18">
        <v>0</v>
      </c>
      <c r="K634" s="18">
        <v>0</v>
      </c>
      <c r="L634" s="18">
        <v>0</v>
      </c>
      <c r="M634" s="18">
        <v>0</v>
      </c>
      <c r="N634" s="18">
        <v>0</v>
      </c>
      <c r="O634" s="18">
        <v>0</v>
      </c>
      <c r="P634" s="18">
        <v>0</v>
      </c>
      <c r="Q634" s="18">
        <v>1</v>
      </c>
      <c r="R634" s="18">
        <v>0</v>
      </c>
      <c r="S634" s="3">
        <v>671</v>
      </c>
    </row>
    <row r="635" spans="1:19">
      <c r="A635" s="18">
        <v>0</v>
      </c>
      <c r="B635" s="18">
        <v>0</v>
      </c>
      <c r="C635" s="18">
        <v>0</v>
      </c>
      <c r="D635" s="18">
        <v>0</v>
      </c>
      <c r="E635" s="18">
        <v>1</v>
      </c>
      <c r="F635" s="18">
        <v>0</v>
      </c>
      <c r="G635" s="18">
        <v>0</v>
      </c>
      <c r="H635" s="18">
        <v>0</v>
      </c>
      <c r="I635" s="18">
        <v>0</v>
      </c>
      <c r="J635" s="18">
        <v>0</v>
      </c>
      <c r="K635" s="18">
        <v>0</v>
      </c>
      <c r="L635" s="18">
        <v>0</v>
      </c>
      <c r="M635" s="18">
        <v>0</v>
      </c>
      <c r="N635" s="18">
        <v>0</v>
      </c>
      <c r="O635" s="18">
        <v>0</v>
      </c>
      <c r="P635" s="18">
        <v>0</v>
      </c>
      <c r="Q635" s="18">
        <v>3</v>
      </c>
      <c r="R635" s="18">
        <v>0</v>
      </c>
      <c r="S635" s="3">
        <v>647</v>
      </c>
    </row>
    <row r="636" spans="1:19">
      <c r="A636" s="18">
        <v>0</v>
      </c>
      <c r="B636" s="18">
        <v>0</v>
      </c>
      <c r="C636" s="18">
        <v>0</v>
      </c>
      <c r="D636" s="18">
        <v>0</v>
      </c>
      <c r="E636" s="18">
        <v>1</v>
      </c>
      <c r="F636" s="18">
        <v>0</v>
      </c>
      <c r="G636" s="18">
        <v>0</v>
      </c>
      <c r="H636" s="18">
        <v>0</v>
      </c>
      <c r="I636" s="18">
        <v>1</v>
      </c>
      <c r="J636" s="18">
        <v>0</v>
      </c>
      <c r="K636" s="18">
        <v>0</v>
      </c>
      <c r="L636" s="18">
        <v>0</v>
      </c>
      <c r="M636" s="18">
        <v>0</v>
      </c>
      <c r="N636" s="18">
        <v>0</v>
      </c>
      <c r="O636" s="18">
        <v>0</v>
      </c>
      <c r="P636" s="18">
        <v>0</v>
      </c>
      <c r="Q636" s="18">
        <v>2</v>
      </c>
      <c r="R636" s="18">
        <v>0</v>
      </c>
      <c r="S636" s="3">
        <v>639</v>
      </c>
    </row>
    <row r="637" spans="1:19">
      <c r="A637" s="18">
        <v>0</v>
      </c>
      <c r="B637" s="18">
        <v>3</v>
      </c>
      <c r="C637" s="18">
        <v>4</v>
      </c>
      <c r="D637" s="18">
        <v>3</v>
      </c>
      <c r="E637" s="18">
        <v>0</v>
      </c>
      <c r="F637" s="18">
        <v>0</v>
      </c>
      <c r="G637" s="18">
        <v>5</v>
      </c>
      <c r="H637" s="18">
        <v>0</v>
      </c>
      <c r="I637" s="18">
        <v>1</v>
      </c>
      <c r="J637" s="18">
        <v>0</v>
      </c>
      <c r="K637" s="18">
        <v>0</v>
      </c>
      <c r="L637" s="18">
        <v>1</v>
      </c>
      <c r="M637" s="18">
        <v>1</v>
      </c>
      <c r="N637" s="18">
        <v>3</v>
      </c>
      <c r="O637" s="18">
        <v>0</v>
      </c>
      <c r="P637" s="18">
        <v>0</v>
      </c>
      <c r="Q637" s="18">
        <v>5</v>
      </c>
      <c r="R637" s="18">
        <v>0</v>
      </c>
      <c r="S637" s="3">
        <v>634</v>
      </c>
    </row>
    <row r="638" spans="1:19">
      <c r="A638" s="18">
        <v>2</v>
      </c>
      <c r="B638" s="18">
        <v>1</v>
      </c>
      <c r="C638" s="18">
        <v>0</v>
      </c>
      <c r="D638" s="18">
        <v>0</v>
      </c>
      <c r="E638" s="18">
        <v>4</v>
      </c>
      <c r="F638" s="18">
        <v>1</v>
      </c>
      <c r="G638" s="18">
        <v>0</v>
      </c>
      <c r="H638" s="18">
        <v>0</v>
      </c>
      <c r="I638" s="18">
        <v>2</v>
      </c>
      <c r="J638" s="18">
        <v>0</v>
      </c>
      <c r="K638" s="18">
        <v>0</v>
      </c>
      <c r="L638" s="18">
        <v>1</v>
      </c>
      <c r="M638" s="18">
        <v>2</v>
      </c>
      <c r="N638" s="18">
        <v>0</v>
      </c>
      <c r="O638" s="18">
        <v>0</v>
      </c>
      <c r="P638" s="18">
        <v>2</v>
      </c>
      <c r="Q638" s="18">
        <v>3</v>
      </c>
      <c r="R638" s="18">
        <v>0</v>
      </c>
      <c r="S638" s="3">
        <v>610</v>
      </c>
    </row>
    <row r="639" spans="1:19">
      <c r="A639" s="18">
        <v>0</v>
      </c>
      <c r="B639" s="18">
        <v>0</v>
      </c>
      <c r="C639" s="18">
        <v>0</v>
      </c>
      <c r="D639" s="18">
        <v>0</v>
      </c>
      <c r="E639" s="18">
        <v>0</v>
      </c>
      <c r="F639" s="18">
        <v>0</v>
      </c>
      <c r="G639" s="18">
        <v>0</v>
      </c>
      <c r="H639" s="18">
        <v>0</v>
      </c>
      <c r="I639" s="18">
        <v>0</v>
      </c>
      <c r="J639" s="18">
        <v>0</v>
      </c>
      <c r="K639" s="18">
        <v>0</v>
      </c>
      <c r="L639" s="18">
        <v>0</v>
      </c>
      <c r="M639" s="18">
        <v>0</v>
      </c>
      <c r="N639" s="18">
        <v>0</v>
      </c>
      <c r="O639" s="18">
        <v>0</v>
      </c>
      <c r="P639" s="18">
        <v>0</v>
      </c>
      <c r="Q639" s="18">
        <v>0</v>
      </c>
      <c r="R639" s="18">
        <v>0</v>
      </c>
      <c r="S639" s="3">
        <v>590</v>
      </c>
    </row>
    <row r="640" spans="1:19">
      <c r="A640" s="18">
        <v>0</v>
      </c>
      <c r="B640" s="18">
        <v>0</v>
      </c>
      <c r="C640" s="18">
        <v>0</v>
      </c>
      <c r="D640" s="18">
        <v>0</v>
      </c>
      <c r="E640" s="18">
        <v>0</v>
      </c>
      <c r="F640" s="18">
        <v>0</v>
      </c>
      <c r="G640" s="18">
        <v>0</v>
      </c>
      <c r="H640" s="18">
        <v>0</v>
      </c>
      <c r="I640" s="18">
        <v>0</v>
      </c>
      <c r="J640" s="18">
        <v>0</v>
      </c>
      <c r="K640" s="18">
        <v>0</v>
      </c>
      <c r="L640" s="18">
        <v>0</v>
      </c>
      <c r="M640" s="18">
        <v>0</v>
      </c>
      <c r="N640" s="18">
        <v>0</v>
      </c>
      <c r="O640" s="18">
        <v>0</v>
      </c>
      <c r="P640" s="18">
        <v>0</v>
      </c>
      <c r="Q640" s="18">
        <v>3</v>
      </c>
      <c r="R640" s="18">
        <v>0</v>
      </c>
      <c r="S640" s="3">
        <v>575</v>
      </c>
    </row>
    <row r="641" spans="1:19">
      <c r="A641" s="18">
        <v>0</v>
      </c>
      <c r="B641" s="18">
        <v>0</v>
      </c>
      <c r="C641" s="18">
        <v>0</v>
      </c>
      <c r="D641" s="18">
        <v>0</v>
      </c>
      <c r="E641" s="18">
        <v>0</v>
      </c>
      <c r="F641" s="18">
        <v>1</v>
      </c>
      <c r="G641" s="18">
        <v>0</v>
      </c>
      <c r="H641" s="18">
        <v>0</v>
      </c>
      <c r="I641" s="18">
        <v>0</v>
      </c>
      <c r="J641" s="18">
        <v>0</v>
      </c>
      <c r="K641" s="18">
        <v>0</v>
      </c>
      <c r="L641" s="18">
        <v>0</v>
      </c>
      <c r="M641" s="18">
        <v>0</v>
      </c>
      <c r="N641" s="18">
        <v>0</v>
      </c>
      <c r="O641" s="18">
        <v>0</v>
      </c>
      <c r="P641" s="18">
        <v>0</v>
      </c>
      <c r="Q641" s="18">
        <v>3</v>
      </c>
      <c r="R641" s="18">
        <v>0</v>
      </c>
      <c r="S641" s="3">
        <v>572</v>
      </c>
    </row>
    <row r="642" spans="1:19">
      <c r="A642" s="18">
        <v>0</v>
      </c>
      <c r="B642" s="18">
        <v>0</v>
      </c>
      <c r="C642" s="18">
        <v>0</v>
      </c>
      <c r="D642" s="18">
        <v>0</v>
      </c>
      <c r="E642" s="18">
        <v>0</v>
      </c>
      <c r="F642" s="18">
        <v>0</v>
      </c>
      <c r="G642" s="18">
        <v>0</v>
      </c>
      <c r="H642" s="18">
        <v>0</v>
      </c>
      <c r="I642" s="18">
        <v>1</v>
      </c>
      <c r="J642" s="18">
        <v>0</v>
      </c>
      <c r="K642" s="18">
        <v>0</v>
      </c>
      <c r="L642" s="18">
        <v>0</v>
      </c>
      <c r="M642" s="18">
        <v>3</v>
      </c>
      <c r="N642" s="18">
        <v>0</v>
      </c>
      <c r="O642" s="18">
        <v>0</v>
      </c>
      <c r="P642" s="18">
        <v>0</v>
      </c>
      <c r="Q642" s="18">
        <v>2</v>
      </c>
      <c r="R642" s="18">
        <v>1</v>
      </c>
      <c r="S642" s="3">
        <v>569</v>
      </c>
    </row>
    <row r="643" spans="1:19">
      <c r="A643" s="18">
        <v>0</v>
      </c>
      <c r="B643" s="18">
        <v>0</v>
      </c>
      <c r="C643" s="18">
        <v>0</v>
      </c>
      <c r="D643" s="18">
        <v>0</v>
      </c>
      <c r="E643" s="18">
        <v>1</v>
      </c>
      <c r="F643" s="18">
        <v>0</v>
      </c>
      <c r="G643" s="18">
        <v>0</v>
      </c>
      <c r="H643" s="18">
        <v>0</v>
      </c>
      <c r="I643" s="18">
        <v>1</v>
      </c>
      <c r="J643" s="18">
        <v>0</v>
      </c>
      <c r="K643" s="18">
        <v>0</v>
      </c>
      <c r="L643" s="18">
        <v>0</v>
      </c>
      <c r="M643" s="18">
        <v>0</v>
      </c>
      <c r="N643" s="18">
        <v>0</v>
      </c>
      <c r="O643" s="18">
        <v>0</v>
      </c>
      <c r="P643" s="18">
        <v>0</v>
      </c>
      <c r="Q643" s="18">
        <v>4</v>
      </c>
      <c r="R643" s="18">
        <v>0</v>
      </c>
      <c r="S643" s="3">
        <v>566</v>
      </c>
    </row>
    <row r="644" spans="1:19">
      <c r="A644" s="18">
        <v>0</v>
      </c>
      <c r="B644" s="18">
        <v>0</v>
      </c>
      <c r="C644" s="18">
        <v>0</v>
      </c>
      <c r="D644" s="18">
        <v>0</v>
      </c>
      <c r="E644" s="18">
        <v>0</v>
      </c>
      <c r="F644" s="18">
        <v>0</v>
      </c>
      <c r="G644" s="18">
        <v>0</v>
      </c>
      <c r="H644" s="18">
        <v>0</v>
      </c>
      <c r="I644" s="18">
        <v>0</v>
      </c>
      <c r="J644" s="18">
        <v>0</v>
      </c>
      <c r="K644" s="18">
        <v>0</v>
      </c>
      <c r="L644" s="18">
        <v>0</v>
      </c>
      <c r="M644" s="18">
        <v>0</v>
      </c>
      <c r="N644" s="18">
        <v>0</v>
      </c>
      <c r="O644" s="18">
        <v>0</v>
      </c>
      <c r="P644" s="18">
        <v>0</v>
      </c>
      <c r="Q644" s="18">
        <v>3</v>
      </c>
      <c r="R644" s="18">
        <v>0</v>
      </c>
      <c r="S644" s="3">
        <v>566</v>
      </c>
    </row>
    <row r="645" spans="1:19">
      <c r="A645" s="18">
        <v>0</v>
      </c>
      <c r="B645" s="18">
        <v>0</v>
      </c>
      <c r="C645" s="18">
        <v>0</v>
      </c>
      <c r="D645" s="18">
        <v>0</v>
      </c>
      <c r="E645" s="18">
        <v>2</v>
      </c>
      <c r="F645" s="18">
        <v>0</v>
      </c>
      <c r="G645" s="18">
        <v>0</v>
      </c>
      <c r="H645" s="18">
        <v>0</v>
      </c>
      <c r="I645" s="18">
        <v>0</v>
      </c>
      <c r="J645" s="18">
        <v>0</v>
      </c>
      <c r="K645" s="18">
        <v>0</v>
      </c>
      <c r="L645" s="18">
        <v>0</v>
      </c>
      <c r="M645" s="18">
        <v>0</v>
      </c>
      <c r="N645" s="18">
        <v>0</v>
      </c>
      <c r="O645" s="18">
        <v>0</v>
      </c>
      <c r="P645" s="18">
        <v>0</v>
      </c>
      <c r="Q645" s="18">
        <v>0</v>
      </c>
      <c r="R645" s="18">
        <v>0</v>
      </c>
      <c r="S645" s="3">
        <v>566</v>
      </c>
    </row>
    <row r="646" spans="1:19">
      <c r="A646" s="18">
        <v>0</v>
      </c>
      <c r="B646" s="18">
        <v>0</v>
      </c>
      <c r="C646" s="18">
        <v>0</v>
      </c>
      <c r="D646" s="18">
        <v>0</v>
      </c>
      <c r="E646" s="18">
        <v>0</v>
      </c>
      <c r="F646" s="18">
        <v>0</v>
      </c>
      <c r="G646" s="18">
        <v>0</v>
      </c>
      <c r="H646" s="18">
        <v>0</v>
      </c>
      <c r="I646" s="18">
        <v>0</v>
      </c>
      <c r="J646" s="18">
        <v>0</v>
      </c>
      <c r="K646" s="18">
        <v>0</v>
      </c>
      <c r="L646" s="18">
        <v>2</v>
      </c>
      <c r="M646" s="18">
        <v>0</v>
      </c>
      <c r="N646" s="18">
        <v>0</v>
      </c>
      <c r="O646" s="18">
        <v>0</v>
      </c>
      <c r="P646" s="18">
        <v>0</v>
      </c>
      <c r="Q646" s="18">
        <v>1</v>
      </c>
      <c r="R646" s="18">
        <v>0</v>
      </c>
      <c r="S646" s="3">
        <v>566</v>
      </c>
    </row>
    <row r="647" spans="1:19">
      <c r="A647" s="18">
        <v>0</v>
      </c>
      <c r="B647" s="18">
        <v>0</v>
      </c>
      <c r="C647" s="18">
        <v>0</v>
      </c>
      <c r="D647" s="18">
        <v>0</v>
      </c>
      <c r="E647" s="18">
        <v>0</v>
      </c>
      <c r="F647" s="18">
        <v>1</v>
      </c>
      <c r="G647" s="18">
        <v>0</v>
      </c>
      <c r="H647" s="18">
        <v>0</v>
      </c>
      <c r="I647" s="18">
        <v>0</v>
      </c>
      <c r="J647" s="18">
        <v>0</v>
      </c>
      <c r="K647" s="18">
        <v>0</v>
      </c>
      <c r="L647" s="18">
        <v>0</v>
      </c>
      <c r="M647" s="18">
        <v>0</v>
      </c>
      <c r="N647" s="18">
        <v>0</v>
      </c>
      <c r="O647" s="18">
        <v>0</v>
      </c>
      <c r="P647" s="18">
        <v>0</v>
      </c>
      <c r="Q647" s="18">
        <v>3</v>
      </c>
      <c r="R647" s="18">
        <v>0</v>
      </c>
      <c r="S647" s="3">
        <v>565</v>
      </c>
    </row>
    <row r="648" spans="1:19">
      <c r="A648" s="18">
        <v>0</v>
      </c>
      <c r="B648" s="18">
        <v>0</v>
      </c>
      <c r="C648" s="18">
        <v>0</v>
      </c>
      <c r="D648" s="18">
        <v>0</v>
      </c>
      <c r="E648" s="18">
        <v>0</v>
      </c>
      <c r="F648" s="18">
        <v>0</v>
      </c>
      <c r="G648" s="18">
        <v>0</v>
      </c>
      <c r="H648" s="18">
        <v>0</v>
      </c>
      <c r="I648" s="18">
        <v>0</v>
      </c>
      <c r="J648" s="18">
        <v>0</v>
      </c>
      <c r="K648" s="18">
        <v>0</v>
      </c>
      <c r="L648" s="18">
        <v>0</v>
      </c>
      <c r="M648" s="18">
        <v>0</v>
      </c>
      <c r="N648" s="18">
        <v>0</v>
      </c>
      <c r="O648" s="18">
        <v>0</v>
      </c>
      <c r="P648" s="18">
        <v>0</v>
      </c>
      <c r="Q648" s="18">
        <v>0</v>
      </c>
      <c r="R648" s="18">
        <v>0</v>
      </c>
      <c r="S648" s="3">
        <v>563</v>
      </c>
    </row>
    <row r="649" spans="1:19">
      <c r="A649" s="18">
        <v>0</v>
      </c>
      <c r="B649" s="18">
        <v>1</v>
      </c>
      <c r="C649" s="18">
        <v>0</v>
      </c>
      <c r="D649" s="18">
        <v>0</v>
      </c>
      <c r="E649" s="18">
        <v>1</v>
      </c>
      <c r="F649" s="18">
        <v>0</v>
      </c>
      <c r="G649" s="18">
        <v>0</v>
      </c>
      <c r="H649" s="18">
        <v>0</v>
      </c>
      <c r="I649" s="18">
        <v>0</v>
      </c>
      <c r="J649" s="18">
        <v>0</v>
      </c>
      <c r="K649" s="18">
        <v>0</v>
      </c>
      <c r="L649" s="18">
        <v>0</v>
      </c>
      <c r="M649" s="18">
        <v>0</v>
      </c>
      <c r="N649" s="18">
        <v>0</v>
      </c>
      <c r="O649" s="18">
        <v>0</v>
      </c>
      <c r="P649" s="18">
        <v>0</v>
      </c>
      <c r="Q649" s="18">
        <v>3</v>
      </c>
      <c r="R649" s="18">
        <v>0</v>
      </c>
      <c r="S649" s="3">
        <v>560</v>
      </c>
    </row>
    <row r="650" spans="1:19">
      <c r="A650" s="18">
        <v>0</v>
      </c>
      <c r="B650" s="18">
        <v>0</v>
      </c>
      <c r="C650" s="18">
        <v>0</v>
      </c>
      <c r="D650" s="18">
        <v>0</v>
      </c>
      <c r="E650" s="18">
        <v>0</v>
      </c>
      <c r="F650" s="18">
        <v>0</v>
      </c>
      <c r="G650" s="18">
        <v>0</v>
      </c>
      <c r="H650" s="18">
        <v>0</v>
      </c>
      <c r="I650" s="18">
        <v>0</v>
      </c>
      <c r="J650" s="18">
        <v>0</v>
      </c>
      <c r="K650" s="18">
        <v>0</v>
      </c>
      <c r="L650" s="18">
        <v>0</v>
      </c>
      <c r="M650" s="18">
        <v>0</v>
      </c>
      <c r="N650" s="18">
        <v>0</v>
      </c>
      <c r="O650" s="18">
        <v>0</v>
      </c>
      <c r="P650" s="18">
        <v>0</v>
      </c>
      <c r="Q650" s="18">
        <v>3</v>
      </c>
      <c r="R650" s="18">
        <v>0</v>
      </c>
      <c r="S650" s="3">
        <v>498</v>
      </c>
    </row>
    <row r="651" spans="1:19">
      <c r="A651" s="18">
        <v>0</v>
      </c>
      <c r="B651" s="18">
        <v>0</v>
      </c>
      <c r="C651" s="18">
        <v>0</v>
      </c>
      <c r="D651" s="18">
        <v>0</v>
      </c>
      <c r="E651" s="18">
        <v>0</v>
      </c>
      <c r="F651" s="18">
        <v>1</v>
      </c>
      <c r="G651" s="18">
        <v>0</v>
      </c>
      <c r="H651" s="18">
        <v>0</v>
      </c>
      <c r="I651" s="18">
        <v>0</v>
      </c>
      <c r="J651" s="18">
        <v>0</v>
      </c>
      <c r="K651" s="18">
        <v>0</v>
      </c>
      <c r="L651" s="18">
        <v>0</v>
      </c>
      <c r="M651" s="18">
        <v>0</v>
      </c>
      <c r="N651" s="18">
        <v>0</v>
      </c>
      <c r="O651" s="18">
        <v>0</v>
      </c>
      <c r="P651" s="18">
        <v>0</v>
      </c>
      <c r="Q651" s="18">
        <v>3</v>
      </c>
      <c r="R651" s="18">
        <v>0</v>
      </c>
      <c r="S651" s="3">
        <v>481</v>
      </c>
    </row>
    <row r="652" spans="1:19">
      <c r="A652" s="18">
        <v>0</v>
      </c>
      <c r="B652" s="18">
        <v>4</v>
      </c>
      <c r="C652" s="18">
        <v>1</v>
      </c>
      <c r="D652" s="18">
        <v>1</v>
      </c>
      <c r="E652" s="18">
        <v>0</v>
      </c>
      <c r="F652" s="18">
        <v>0</v>
      </c>
      <c r="G652" s="18">
        <v>0</v>
      </c>
      <c r="H652" s="18">
        <v>0</v>
      </c>
      <c r="I652" s="18">
        <v>0</v>
      </c>
      <c r="J652" s="18">
        <v>0</v>
      </c>
      <c r="K652" s="18">
        <v>0</v>
      </c>
      <c r="L652" s="18">
        <v>0</v>
      </c>
      <c r="M652" s="18">
        <v>1</v>
      </c>
      <c r="N652" s="18">
        <v>0</v>
      </c>
      <c r="O652" s="18">
        <v>0</v>
      </c>
      <c r="P652" s="18">
        <v>0</v>
      </c>
      <c r="Q652" s="18">
        <v>0</v>
      </c>
      <c r="R652" s="18">
        <v>0</v>
      </c>
      <c r="S652" s="3">
        <v>455</v>
      </c>
    </row>
    <row r="653" spans="1:19">
      <c r="A653" s="18">
        <v>0</v>
      </c>
      <c r="B653" s="18">
        <v>0</v>
      </c>
      <c r="C653" s="18">
        <v>0</v>
      </c>
      <c r="D653" s="18">
        <v>0</v>
      </c>
      <c r="E653" s="18">
        <v>0</v>
      </c>
      <c r="F653" s="18">
        <v>0</v>
      </c>
      <c r="G653" s="18">
        <v>0</v>
      </c>
      <c r="H653" s="18">
        <v>0</v>
      </c>
      <c r="I653" s="18">
        <v>0</v>
      </c>
      <c r="J653" s="18">
        <v>0</v>
      </c>
      <c r="K653" s="18">
        <v>0</v>
      </c>
      <c r="L653" s="18">
        <v>0</v>
      </c>
      <c r="M653" s="18">
        <v>0</v>
      </c>
      <c r="N653" s="18">
        <v>0</v>
      </c>
      <c r="O653" s="18">
        <v>0</v>
      </c>
      <c r="P653" s="18">
        <v>0</v>
      </c>
      <c r="Q653" s="18">
        <v>3</v>
      </c>
      <c r="R653" s="18">
        <v>0</v>
      </c>
      <c r="S653" s="3">
        <v>441</v>
      </c>
    </row>
    <row r="654" spans="1:19">
      <c r="A654" s="18">
        <v>0</v>
      </c>
      <c r="B654" s="18">
        <v>0</v>
      </c>
      <c r="C654" s="18">
        <v>0</v>
      </c>
      <c r="D654" s="18">
        <v>0</v>
      </c>
      <c r="E654" s="18">
        <v>0</v>
      </c>
      <c r="F654" s="18">
        <v>0</v>
      </c>
      <c r="G654" s="18">
        <v>0</v>
      </c>
      <c r="H654" s="18">
        <v>0</v>
      </c>
      <c r="I654" s="18">
        <v>0</v>
      </c>
      <c r="J654" s="18">
        <v>0</v>
      </c>
      <c r="K654" s="18">
        <v>0</v>
      </c>
      <c r="L654" s="18">
        <v>0</v>
      </c>
      <c r="M654" s="18">
        <v>0</v>
      </c>
      <c r="N654" s="18">
        <v>0</v>
      </c>
      <c r="O654" s="18">
        <v>0</v>
      </c>
      <c r="P654" s="18">
        <v>0</v>
      </c>
      <c r="Q654" s="18">
        <v>3</v>
      </c>
      <c r="R654" s="18">
        <v>0</v>
      </c>
      <c r="S654" s="3">
        <v>427</v>
      </c>
    </row>
    <row r="655" spans="1:19">
      <c r="A655" s="18">
        <v>0</v>
      </c>
      <c r="B655" s="18">
        <v>0</v>
      </c>
      <c r="C655" s="18">
        <v>0</v>
      </c>
      <c r="D655" s="18">
        <v>0</v>
      </c>
      <c r="E655" s="18">
        <v>1</v>
      </c>
      <c r="F655" s="18">
        <v>0</v>
      </c>
      <c r="G655" s="18">
        <v>0</v>
      </c>
      <c r="H655" s="18">
        <v>0</v>
      </c>
      <c r="I655" s="18">
        <v>0</v>
      </c>
      <c r="J655" s="18">
        <v>0</v>
      </c>
      <c r="K655" s="18">
        <v>0</v>
      </c>
      <c r="L655" s="18">
        <v>0</v>
      </c>
      <c r="M655" s="18">
        <v>1</v>
      </c>
      <c r="N655" s="18">
        <v>0</v>
      </c>
      <c r="O655" s="18">
        <v>0</v>
      </c>
      <c r="P655" s="18">
        <v>0</v>
      </c>
      <c r="Q655" s="18">
        <v>3</v>
      </c>
      <c r="R655" s="18">
        <v>0</v>
      </c>
      <c r="S655" s="3">
        <v>421</v>
      </c>
    </row>
    <row r="656" spans="1:19">
      <c r="A656" s="18">
        <v>1</v>
      </c>
      <c r="B656" s="18">
        <v>0</v>
      </c>
      <c r="C656" s="18">
        <v>0</v>
      </c>
      <c r="D656" s="18">
        <v>1</v>
      </c>
      <c r="E656" s="18">
        <v>0</v>
      </c>
      <c r="F656" s="18">
        <v>0</v>
      </c>
      <c r="G656" s="18">
        <v>0</v>
      </c>
      <c r="H656" s="18">
        <v>0</v>
      </c>
      <c r="I656" s="18">
        <v>0</v>
      </c>
      <c r="J656" s="18">
        <v>0</v>
      </c>
      <c r="K656" s="18">
        <v>0</v>
      </c>
      <c r="L656" s="18">
        <v>0</v>
      </c>
      <c r="M656" s="18">
        <v>0</v>
      </c>
      <c r="N656" s="18">
        <v>0</v>
      </c>
      <c r="O656" s="18">
        <v>0</v>
      </c>
      <c r="P656" s="18">
        <v>0</v>
      </c>
      <c r="Q656" s="18">
        <v>2</v>
      </c>
      <c r="R656" s="18">
        <v>0</v>
      </c>
      <c r="S656" s="3">
        <v>347</v>
      </c>
    </row>
    <row r="657" spans="1:19">
      <c r="A657" s="18">
        <v>0</v>
      </c>
      <c r="B657" s="18">
        <v>0</v>
      </c>
      <c r="C657" s="18">
        <v>0</v>
      </c>
      <c r="D657" s="18">
        <v>0</v>
      </c>
      <c r="E657" s="18">
        <v>0</v>
      </c>
      <c r="F657" s="18">
        <v>0</v>
      </c>
      <c r="G657" s="18">
        <v>0</v>
      </c>
      <c r="H657" s="18">
        <v>0</v>
      </c>
      <c r="I657" s="18">
        <v>0</v>
      </c>
      <c r="J657" s="18">
        <v>0</v>
      </c>
      <c r="K657" s="18">
        <v>0</v>
      </c>
      <c r="L657" s="18">
        <v>0</v>
      </c>
      <c r="M657" s="18">
        <v>0</v>
      </c>
      <c r="N657" s="18">
        <v>0</v>
      </c>
      <c r="O657" s="18">
        <v>0</v>
      </c>
      <c r="P657" s="18">
        <v>0</v>
      </c>
      <c r="Q657" s="18">
        <v>3</v>
      </c>
      <c r="R657" s="18">
        <v>0</v>
      </c>
      <c r="S657" s="3">
        <v>255</v>
      </c>
    </row>
    <row r="658" spans="1:19">
      <c r="A658" s="18">
        <v>0</v>
      </c>
      <c r="B658" s="18">
        <v>0</v>
      </c>
      <c r="C658" s="18">
        <v>0</v>
      </c>
      <c r="D658" s="18">
        <v>0</v>
      </c>
      <c r="E658" s="18">
        <v>0</v>
      </c>
      <c r="F658" s="18">
        <v>0</v>
      </c>
      <c r="G658" s="18">
        <v>0</v>
      </c>
      <c r="H658" s="18">
        <v>0</v>
      </c>
      <c r="I658" s="18">
        <v>0</v>
      </c>
      <c r="J658" s="18">
        <v>0</v>
      </c>
      <c r="K658" s="18">
        <v>0</v>
      </c>
      <c r="L658" s="18">
        <v>0</v>
      </c>
      <c r="M658" s="18">
        <v>0</v>
      </c>
      <c r="N658" s="18">
        <v>0</v>
      </c>
      <c r="O658" s="18">
        <v>0</v>
      </c>
      <c r="P658" s="18">
        <v>0</v>
      </c>
      <c r="Q658" s="18">
        <v>4</v>
      </c>
      <c r="R658" s="18">
        <v>0</v>
      </c>
      <c r="S658" s="3">
        <v>5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58"/>
  <sheetViews>
    <sheetView zoomScale="85" zoomScaleNormal="85" zoomScaleSheetLayoutView="60" topLeftCell="H632" workbookViewId="0">
      <selection activeCell="V641" sqref="V641"/>
    </sheetView>
  </sheetViews>
  <sheetFormatPr defaultColWidth="8.8421052631579" defaultRowHeight="14.1"/>
  <cols>
    <col min="1" max="1" width="14.9473684210526" style="10" customWidth="1"/>
    <col min="2" max="2" width="16.2105263157895" style="10" customWidth="1"/>
    <col min="3" max="3" width="11.4210526315789" style="10" customWidth="1"/>
    <col min="4" max="4" width="13.7894736842105" style="10" customWidth="1"/>
    <col min="5" max="5" width="11.4210526315789" style="10" customWidth="1"/>
    <col min="6" max="6" width="16.2105263157895" style="10" customWidth="1"/>
    <col min="7" max="7" width="16.9473684210526" style="10" customWidth="1"/>
    <col min="8" max="9" width="11.4210526315789" style="10" customWidth="1"/>
    <col min="10" max="10" width="16.2105263157895" style="10" customWidth="1"/>
    <col min="11" max="12" width="11.4210526315789" style="10" customWidth="1"/>
    <col min="13" max="13" width="15.1052631578947" style="10" customWidth="1"/>
    <col min="14" max="14" width="11.4210526315789" style="10" customWidth="1"/>
    <col min="15" max="15" width="10.6315789473684" style="10" customWidth="1"/>
    <col min="16" max="16" width="12.8421052631579" style="10" customWidth="1"/>
    <col min="17" max="17" width="10.6315789473684" style="10" customWidth="1"/>
    <col min="18" max="18" width="17.3157894736842" style="11" customWidth="1"/>
    <col min="19" max="19" width="16.2105263157895" style="11" customWidth="1"/>
    <col min="20" max="20" width="17.7368421052632" style="10" customWidth="1"/>
  </cols>
  <sheetData>
    <row r="1" ht="30.6" spans="1:20">
      <c r="A1" s="9" t="s">
        <v>19</v>
      </c>
      <c r="B1" s="9" t="s">
        <v>20</v>
      </c>
      <c r="C1" s="9" t="s">
        <v>21</v>
      </c>
      <c r="D1" s="9" t="s">
        <v>22</v>
      </c>
      <c r="E1" s="9" t="s">
        <v>23</v>
      </c>
      <c r="F1" s="9" t="s">
        <v>24</v>
      </c>
      <c r="G1" s="9" t="s">
        <v>25</v>
      </c>
      <c r="H1" s="9" t="s">
        <v>26</v>
      </c>
      <c r="I1" s="9" t="s">
        <v>27</v>
      </c>
      <c r="J1" s="9" t="s">
        <v>28</v>
      </c>
      <c r="K1" s="9" t="s">
        <v>29</v>
      </c>
      <c r="L1" s="9" t="s">
        <v>30</v>
      </c>
      <c r="M1" s="9" t="s">
        <v>31</v>
      </c>
      <c r="N1" s="9" t="s">
        <v>32</v>
      </c>
      <c r="O1" s="9" t="s">
        <v>33</v>
      </c>
      <c r="P1" s="9" t="s">
        <v>34</v>
      </c>
      <c r="Q1" s="9" t="s">
        <v>35</v>
      </c>
      <c r="R1" s="9" t="s">
        <v>36</v>
      </c>
      <c r="S1" s="9" t="s">
        <v>37</v>
      </c>
      <c r="T1" s="15" t="s">
        <v>38</v>
      </c>
    </row>
    <row r="2" spans="1:20">
      <c r="A2" s="10">
        <v>2.666667</v>
      </c>
      <c r="B2" s="10">
        <v>1690</v>
      </c>
      <c r="C2" s="10">
        <v>8.216667</v>
      </c>
      <c r="D2" s="10">
        <v>25.833333</v>
      </c>
      <c r="E2" s="10">
        <v>6.125</v>
      </c>
      <c r="F2" s="10">
        <v>1150</v>
      </c>
      <c r="G2" s="10">
        <v>1.75</v>
      </c>
      <c r="H2" s="10">
        <v>24.5</v>
      </c>
      <c r="I2" s="10">
        <v>2</v>
      </c>
      <c r="J2" s="10">
        <v>227300.728271</v>
      </c>
      <c r="K2" s="10">
        <v>20</v>
      </c>
      <c r="L2" s="10">
        <v>24.631206</v>
      </c>
      <c r="M2" s="10">
        <v>53037.155034</v>
      </c>
      <c r="N2" s="10">
        <v>1.347518</v>
      </c>
      <c r="O2" s="10">
        <v>16.505837</v>
      </c>
      <c r="P2" s="10">
        <v>1943.16161</v>
      </c>
      <c r="Q2" s="10">
        <v>0</v>
      </c>
      <c r="R2" s="11">
        <v>0.0951257605984</v>
      </c>
      <c r="S2" s="11">
        <v>0.235365261434</v>
      </c>
      <c r="T2" s="10">
        <v>3.740205</v>
      </c>
    </row>
    <row r="3" spans="1:20">
      <c r="A3" s="10">
        <v>0</v>
      </c>
      <c r="B3" s="10">
        <v>0</v>
      </c>
      <c r="C3" s="10">
        <v>0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2</v>
      </c>
      <c r="J3" s="10">
        <v>199047.129003</v>
      </c>
      <c r="K3" s="10">
        <v>20</v>
      </c>
      <c r="L3" s="10">
        <v>23.518617</v>
      </c>
      <c r="M3" s="10">
        <v>39708.165793</v>
      </c>
      <c r="N3" s="10">
        <v>1.268617</v>
      </c>
      <c r="O3" s="10">
        <v>15.967734</v>
      </c>
      <c r="P3" s="10">
        <v>1996.414966</v>
      </c>
      <c r="Q3" s="10">
        <v>0</v>
      </c>
      <c r="R3" s="11">
        <v>0.0236359079814</v>
      </c>
      <c r="S3" s="11">
        <v>0.282374420712</v>
      </c>
      <c r="T3" s="10">
        <v>3.542825</v>
      </c>
    </row>
    <row r="4" spans="1:20">
      <c r="A4" s="10">
        <v>0</v>
      </c>
      <c r="B4" s="10">
        <v>0</v>
      </c>
      <c r="C4" s="10">
        <v>0</v>
      </c>
      <c r="D4" s="10">
        <v>0</v>
      </c>
      <c r="E4" s="10">
        <v>8</v>
      </c>
      <c r="F4" s="10">
        <v>2300</v>
      </c>
      <c r="G4" s="10">
        <v>2</v>
      </c>
      <c r="H4" s="10">
        <v>16.333333</v>
      </c>
      <c r="I4" s="10">
        <v>1.733333</v>
      </c>
      <c r="J4" s="10">
        <v>12024.355438</v>
      </c>
      <c r="K4" s="10">
        <v>27.777778</v>
      </c>
      <c r="L4" s="10">
        <v>16.628571</v>
      </c>
      <c r="M4" s="10">
        <v>9618.015314</v>
      </c>
      <c r="N4" s="10">
        <v>1.314286</v>
      </c>
      <c r="O4" s="10">
        <v>21.590522</v>
      </c>
      <c r="P4" s="10">
        <v>2013.038287</v>
      </c>
      <c r="Q4" s="10">
        <v>0</v>
      </c>
      <c r="R4" s="11">
        <v>0.041816110909</v>
      </c>
      <c r="S4" s="11">
        <v>0</v>
      </c>
      <c r="T4" s="10">
        <v>2.659916</v>
      </c>
    </row>
    <row r="5" spans="1:20">
      <c r="A5" s="10">
        <v>0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1.957983</v>
      </c>
      <c r="J5" s="10">
        <v>30469.433899</v>
      </c>
      <c r="K5" s="10">
        <v>29.672269</v>
      </c>
      <c r="L5" s="10">
        <v>16.333333</v>
      </c>
      <c r="M5" s="10">
        <v>12906.866696</v>
      </c>
      <c r="N5" s="10">
        <v>1.6</v>
      </c>
      <c r="O5" s="10">
        <v>22.279228</v>
      </c>
      <c r="P5" s="10">
        <v>1652.604359</v>
      </c>
      <c r="Q5" s="10">
        <v>0</v>
      </c>
      <c r="R5" s="11">
        <v>0.0153068774372</v>
      </c>
      <c r="S5" s="11">
        <v>0</v>
      </c>
      <c r="T5" s="10">
        <v>2.40654</v>
      </c>
    </row>
    <row r="6" spans="1:20">
      <c r="A6" s="10">
        <v>0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2</v>
      </c>
      <c r="J6" s="10">
        <v>27423.910982</v>
      </c>
      <c r="K6" s="10">
        <v>20</v>
      </c>
      <c r="L6" s="10">
        <v>16.714286</v>
      </c>
      <c r="M6" s="10">
        <v>8931.648035</v>
      </c>
      <c r="N6" s="10">
        <v>1.119048</v>
      </c>
      <c r="O6" s="10">
        <v>13.484955</v>
      </c>
      <c r="P6" s="10">
        <v>2095.439243</v>
      </c>
      <c r="Q6" s="10">
        <v>0</v>
      </c>
      <c r="R6" s="11">
        <v>0.0238020063412</v>
      </c>
      <c r="S6" s="11">
        <v>0.677358887708</v>
      </c>
      <c r="T6" s="10">
        <v>2.540329</v>
      </c>
    </row>
    <row r="7" spans="1:20">
      <c r="A7" s="10">
        <v>0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2</v>
      </c>
      <c r="J7" s="10">
        <v>41441.383263</v>
      </c>
      <c r="K7" s="10">
        <v>15.758427</v>
      </c>
      <c r="L7" s="10">
        <v>12.818182</v>
      </c>
      <c r="M7" s="10">
        <v>8606.368271</v>
      </c>
      <c r="N7" s="10">
        <v>1.636364</v>
      </c>
      <c r="O7" s="10">
        <v>21.24151</v>
      </c>
      <c r="P7" s="10">
        <v>2060.377283</v>
      </c>
      <c r="Q7" s="10">
        <v>0</v>
      </c>
      <c r="R7" s="11">
        <v>0.0152586559217</v>
      </c>
      <c r="S7" s="11">
        <v>0</v>
      </c>
      <c r="T7" s="10">
        <v>2.624282</v>
      </c>
    </row>
    <row r="8" spans="1:20">
      <c r="A8" s="10">
        <v>0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2</v>
      </c>
      <c r="J8" s="10">
        <v>68707.598707</v>
      </c>
      <c r="K8" s="10">
        <v>20</v>
      </c>
      <c r="L8" s="10">
        <v>20.919708</v>
      </c>
      <c r="M8" s="10">
        <v>15845.783467</v>
      </c>
      <c r="N8" s="10">
        <v>1.021898</v>
      </c>
      <c r="O8" s="10">
        <v>10.498101</v>
      </c>
      <c r="P8" s="10">
        <v>1905.923842</v>
      </c>
      <c r="Q8" s="10">
        <v>0.100664</v>
      </c>
      <c r="R8" s="11">
        <v>0.0367124645038</v>
      </c>
      <c r="S8" s="11">
        <v>0</v>
      </c>
      <c r="T8" s="10">
        <v>2.630428</v>
      </c>
    </row>
    <row r="9" spans="1:20">
      <c r="A9" s="10">
        <v>0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1.86413</v>
      </c>
      <c r="J9" s="10">
        <v>50434.470604</v>
      </c>
      <c r="K9" s="10">
        <v>24.630435</v>
      </c>
      <c r="L9" s="10">
        <v>11.444444</v>
      </c>
      <c r="M9" s="10">
        <v>8417.214605</v>
      </c>
      <c r="N9" s="10">
        <v>1.222222</v>
      </c>
      <c r="O9" s="10">
        <v>21.961046</v>
      </c>
      <c r="P9" s="10">
        <v>1406.220302</v>
      </c>
      <c r="Q9" s="10">
        <v>0</v>
      </c>
      <c r="R9" s="11">
        <v>0.00777500351347</v>
      </c>
      <c r="S9" s="11">
        <v>0.0283090477582</v>
      </c>
      <c r="T9" s="10">
        <v>2.644439</v>
      </c>
    </row>
    <row r="10" spans="1:20">
      <c r="A10" s="10">
        <v>0</v>
      </c>
      <c r="B10" s="10">
        <v>0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2</v>
      </c>
      <c r="J10" s="10">
        <v>26473.229145</v>
      </c>
      <c r="K10" s="10">
        <v>20</v>
      </c>
      <c r="L10" s="10">
        <v>16.771429</v>
      </c>
      <c r="M10" s="10">
        <v>5227.905</v>
      </c>
      <c r="N10" s="10">
        <v>1.228571</v>
      </c>
      <c r="O10" s="10">
        <v>18.970255</v>
      </c>
      <c r="P10" s="10">
        <v>2017.100561</v>
      </c>
      <c r="Q10" s="10">
        <v>0</v>
      </c>
      <c r="R10" s="11">
        <v>0.0316059611145</v>
      </c>
      <c r="S10" s="11">
        <v>0.31797774971</v>
      </c>
      <c r="T10" s="10">
        <v>2.658011</v>
      </c>
    </row>
    <row r="11" spans="1:20">
      <c r="A11" s="10">
        <v>0</v>
      </c>
      <c r="B11" s="10">
        <v>0</v>
      </c>
      <c r="C11" s="10">
        <v>0</v>
      </c>
      <c r="D11" s="10">
        <v>0</v>
      </c>
      <c r="E11" s="10">
        <v>8</v>
      </c>
      <c r="F11" s="10">
        <v>200</v>
      </c>
      <c r="G11" s="10">
        <v>2</v>
      </c>
      <c r="H11" s="10">
        <v>1</v>
      </c>
      <c r="I11" s="10">
        <v>1.966184</v>
      </c>
      <c r="J11" s="10">
        <v>60540.066727</v>
      </c>
      <c r="K11" s="10">
        <v>30.241546</v>
      </c>
      <c r="L11" s="10">
        <v>16.55</v>
      </c>
      <c r="M11" s="10">
        <v>5184.038795</v>
      </c>
      <c r="N11" s="10">
        <v>1.45</v>
      </c>
      <c r="O11" s="10">
        <v>16.549511</v>
      </c>
      <c r="P11" s="10">
        <v>1805.387833</v>
      </c>
      <c r="Q11" s="10">
        <v>0</v>
      </c>
      <c r="R11" s="11">
        <v>0.073089051206</v>
      </c>
      <c r="S11" s="11">
        <v>0.0583121859092</v>
      </c>
      <c r="T11" s="10">
        <v>2.682145</v>
      </c>
    </row>
    <row r="12" spans="1:20">
      <c r="A12" s="10">
        <v>0</v>
      </c>
      <c r="B12" s="10">
        <v>0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1.991304</v>
      </c>
      <c r="J12" s="10">
        <v>29171.391911</v>
      </c>
      <c r="K12" s="10">
        <v>19.826087</v>
      </c>
      <c r="L12" s="10">
        <v>13.708333</v>
      </c>
      <c r="M12" s="10">
        <v>4488.717117</v>
      </c>
      <c r="N12" s="10">
        <v>1.083333</v>
      </c>
      <c r="O12" s="10">
        <v>23.998438</v>
      </c>
      <c r="P12" s="10">
        <v>991.093498</v>
      </c>
      <c r="Q12" s="10">
        <v>0</v>
      </c>
      <c r="R12" s="11">
        <v>0.00285068490748</v>
      </c>
      <c r="S12" s="11">
        <v>0</v>
      </c>
      <c r="T12" s="10">
        <v>2.697229</v>
      </c>
    </row>
    <row r="13" spans="1:20">
      <c r="A13" s="10">
        <v>0</v>
      </c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2</v>
      </c>
      <c r="J13" s="10">
        <v>53246.118111</v>
      </c>
      <c r="K13" s="10">
        <v>20.195122</v>
      </c>
      <c r="L13" s="10">
        <v>19.101124</v>
      </c>
      <c r="M13" s="10">
        <v>10884.148443</v>
      </c>
      <c r="N13" s="10">
        <v>1.044944</v>
      </c>
      <c r="O13" s="10">
        <v>18.994959</v>
      </c>
      <c r="P13" s="10">
        <v>1913.548907</v>
      </c>
      <c r="Q13" s="10">
        <v>0</v>
      </c>
      <c r="R13" s="11">
        <v>0.0333110642395</v>
      </c>
      <c r="S13" s="11">
        <v>0.00314437245396</v>
      </c>
      <c r="T13" s="10">
        <v>2.748188</v>
      </c>
    </row>
    <row r="14" spans="1:20">
      <c r="A14" s="10">
        <v>0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2</v>
      </c>
      <c r="J14" s="10">
        <v>37937.897289</v>
      </c>
      <c r="K14" s="10">
        <v>20.267606</v>
      </c>
      <c r="L14" s="10">
        <v>12</v>
      </c>
      <c r="M14" s="10">
        <v>6716.933037</v>
      </c>
      <c r="N14" s="10">
        <v>1.135135</v>
      </c>
      <c r="O14" s="10">
        <v>19.853589</v>
      </c>
      <c r="P14" s="10">
        <v>1881.824565</v>
      </c>
      <c r="Q14" s="10">
        <v>0</v>
      </c>
      <c r="R14" s="11">
        <v>0</v>
      </c>
      <c r="S14" s="11">
        <v>2.67822454619e-7</v>
      </c>
      <c r="T14" s="10">
        <v>2.750508</v>
      </c>
    </row>
    <row r="15" spans="1:20">
      <c r="A15" s="10">
        <v>0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1.867347</v>
      </c>
      <c r="J15" s="10">
        <v>64423.807537</v>
      </c>
      <c r="K15" s="10">
        <v>30.005102</v>
      </c>
      <c r="L15" s="10">
        <v>12.307692</v>
      </c>
      <c r="M15" s="10">
        <v>5441.289228</v>
      </c>
      <c r="N15" s="10">
        <v>1.461538</v>
      </c>
      <c r="O15" s="10">
        <v>18.970585</v>
      </c>
      <c r="P15" s="10">
        <v>2011.791365</v>
      </c>
      <c r="Q15" s="10">
        <v>0</v>
      </c>
      <c r="R15" s="11">
        <v>0.03111819081</v>
      </c>
      <c r="S15" s="11">
        <v>4.43121915997e-6</v>
      </c>
      <c r="T15" s="10">
        <v>2.752048</v>
      </c>
    </row>
    <row r="16" spans="1:20">
      <c r="A16" s="10">
        <v>0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2</v>
      </c>
      <c r="J16" s="10">
        <v>47619.561499</v>
      </c>
      <c r="K16" s="10">
        <v>20</v>
      </c>
      <c r="L16" s="10">
        <v>28.836158</v>
      </c>
      <c r="M16" s="10">
        <v>19156.699781</v>
      </c>
      <c r="N16" s="10">
        <v>1.096045</v>
      </c>
      <c r="O16" s="10">
        <v>10.357977</v>
      </c>
      <c r="P16" s="10">
        <v>1948.291066</v>
      </c>
      <c r="Q16" s="10">
        <v>0</v>
      </c>
      <c r="R16" s="11">
        <v>0.0388049787755</v>
      </c>
      <c r="S16" s="11">
        <v>0.21914012356</v>
      </c>
      <c r="T16" s="10">
        <v>2.752816</v>
      </c>
    </row>
    <row r="17" spans="1:20">
      <c r="A17" s="10">
        <v>0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1.793269</v>
      </c>
      <c r="J17" s="10">
        <v>53777.493506</v>
      </c>
      <c r="K17" s="10">
        <v>25.211538</v>
      </c>
      <c r="L17" s="10">
        <v>17.04</v>
      </c>
      <c r="M17" s="10">
        <v>7127.959352</v>
      </c>
      <c r="N17" s="10">
        <v>1.36</v>
      </c>
      <c r="O17" s="10">
        <v>15.785518</v>
      </c>
      <c r="P17" s="10">
        <v>1886.242513</v>
      </c>
      <c r="Q17" s="10">
        <v>0</v>
      </c>
      <c r="R17" s="11">
        <v>0.0126824558853</v>
      </c>
      <c r="S17" s="11">
        <v>0</v>
      </c>
      <c r="T17" s="10">
        <v>2.752816</v>
      </c>
    </row>
    <row r="18" spans="1:20">
      <c r="A18" s="10">
        <v>0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1.883621</v>
      </c>
      <c r="J18" s="10">
        <v>61206.19912</v>
      </c>
      <c r="K18" s="10">
        <v>26.405172</v>
      </c>
      <c r="L18" s="10">
        <v>18.65</v>
      </c>
      <c r="M18" s="10">
        <v>17284.309631</v>
      </c>
      <c r="N18" s="10">
        <v>1.4</v>
      </c>
      <c r="O18" s="10">
        <v>18.816149</v>
      </c>
      <c r="P18" s="10">
        <v>1588.914402</v>
      </c>
      <c r="Q18" s="10">
        <v>0</v>
      </c>
      <c r="R18" s="11">
        <v>0.0162186982457</v>
      </c>
      <c r="S18" s="11">
        <v>0.267025561959</v>
      </c>
      <c r="T18" s="10">
        <v>2.752816</v>
      </c>
    </row>
    <row r="19" spans="1:20">
      <c r="A19" s="10">
        <v>0</v>
      </c>
      <c r="B19" s="10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1.507692</v>
      </c>
      <c r="J19" s="10">
        <v>18917.622589</v>
      </c>
      <c r="K19" s="10">
        <v>11.592308</v>
      </c>
      <c r="L19" s="10">
        <v>6.842105</v>
      </c>
      <c r="M19" s="10">
        <v>6565.855522</v>
      </c>
      <c r="N19" s="10">
        <v>1.157895</v>
      </c>
      <c r="O19" s="10">
        <v>20.815912</v>
      </c>
      <c r="P19" s="10">
        <v>1088.300119</v>
      </c>
      <c r="Q19" s="10">
        <v>0</v>
      </c>
      <c r="R19" s="11">
        <v>0.00165252134875</v>
      </c>
      <c r="S19" s="11">
        <v>0</v>
      </c>
      <c r="T19" s="10">
        <v>2.752816</v>
      </c>
    </row>
    <row r="20" spans="1:20">
      <c r="A20" s="10">
        <v>0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2</v>
      </c>
      <c r="J20" s="10">
        <v>52878.8831</v>
      </c>
      <c r="K20" s="10">
        <v>20</v>
      </c>
      <c r="L20" s="10">
        <v>19.952586</v>
      </c>
      <c r="M20" s="10">
        <v>20510.344371</v>
      </c>
      <c r="N20" s="10">
        <v>1.133621</v>
      </c>
      <c r="O20" s="10">
        <v>17.029414</v>
      </c>
      <c r="P20" s="10">
        <v>2221.355032</v>
      </c>
      <c r="Q20" s="10">
        <v>0</v>
      </c>
      <c r="R20" s="11">
        <v>0.0387322318796</v>
      </c>
      <c r="S20" s="11">
        <v>0</v>
      </c>
      <c r="T20" s="10">
        <v>2.755112</v>
      </c>
    </row>
    <row r="21" spans="1:20">
      <c r="A21" s="10">
        <v>0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10.377778</v>
      </c>
      <c r="J21" s="10">
        <v>156326.551064</v>
      </c>
      <c r="K21" s="10">
        <v>20</v>
      </c>
      <c r="L21" s="10">
        <v>14.52381</v>
      </c>
      <c r="M21" s="10">
        <v>9080.540137</v>
      </c>
      <c r="N21" s="10">
        <v>1.071429</v>
      </c>
      <c r="O21" s="10">
        <v>15.116038</v>
      </c>
      <c r="P21" s="10">
        <v>2223.085496</v>
      </c>
      <c r="Q21" s="10">
        <v>0</v>
      </c>
      <c r="R21" s="11">
        <v>0.0686192608095</v>
      </c>
      <c r="S21" s="11">
        <v>0.253071563308</v>
      </c>
      <c r="T21" s="10">
        <v>2.757396</v>
      </c>
    </row>
    <row r="22" spans="1:20">
      <c r="A22" s="10">
        <v>0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1.934615</v>
      </c>
      <c r="J22" s="10">
        <v>65890.260284</v>
      </c>
      <c r="K22" s="10">
        <v>28.3</v>
      </c>
      <c r="L22" s="10">
        <v>16.071429</v>
      </c>
      <c r="M22" s="10">
        <v>10600.245194</v>
      </c>
      <c r="N22" s="10">
        <v>1.642857</v>
      </c>
      <c r="O22" s="10">
        <v>16.588978</v>
      </c>
      <c r="P22" s="10">
        <v>1780.424605</v>
      </c>
      <c r="Q22" s="10">
        <v>0</v>
      </c>
      <c r="R22" s="11">
        <v>0.0114149240372</v>
      </c>
      <c r="S22" s="11">
        <v>0.0863556905692</v>
      </c>
      <c r="T22" s="10">
        <v>2.759668</v>
      </c>
    </row>
    <row r="23" spans="1:20">
      <c r="A23" s="10">
        <v>0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2.027523</v>
      </c>
      <c r="J23" s="10">
        <v>74884.020346</v>
      </c>
      <c r="K23" s="10">
        <v>29.674312</v>
      </c>
      <c r="L23" s="10">
        <v>22.555556</v>
      </c>
      <c r="M23" s="10">
        <v>7999.083485</v>
      </c>
      <c r="N23" s="10">
        <v>1.296296</v>
      </c>
      <c r="O23" s="10">
        <v>13.62549</v>
      </c>
      <c r="P23" s="10">
        <v>1885.610517</v>
      </c>
      <c r="Q23" s="10">
        <v>0</v>
      </c>
      <c r="R23" s="11">
        <v>0</v>
      </c>
      <c r="S23" s="11">
        <v>0</v>
      </c>
      <c r="T23" s="10">
        <v>2.770852</v>
      </c>
    </row>
    <row r="24" spans="1:20">
      <c r="A24" s="10">
        <v>2.315789</v>
      </c>
      <c r="B24" s="10">
        <v>10965</v>
      </c>
      <c r="C24" s="10">
        <v>6.947368</v>
      </c>
      <c r="D24" s="10">
        <v>22.947368</v>
      </c>
      <c r="E24" s="10">
        <v>8.804348</v>
      </c>
      <c r="F24" s="10">
        <v>14800</v>
      </c>
      <c r="G24" s="10">
        <v>2.565217</v>
      </c>
      <c r="H24" s="10">
        <v>15.565217</v>
      </c>
      <c r="I24" s="10">
        <v>1.932584</v>
      </c>
      <c r="J24" s="10">
        <v>16546.142082</v>
      </c>
      <c r="K24" s="10">
        <v>29.146067</v>
      </c>
      <c r="L24" s="10">
        <v>9.809524</v>
      </c>
      <c r="M24" s="10">
        <v>10578.387356</v>
      </c>
      <c r="N24" s="10">
        <v>1.142857</v>
      </c>
      <c r="O24" s="10">
        <v>26.395843</v>
      </c>
      <c r="P24" s="10">
        <v>1254.751008</v>
      </c>
      <c r="Q24" s="10">
        <v>0.433829</v>
      </c>
      <c r="R24" s="11">
        <v>0.100272277696</v>
      </c>
      <c r="S24" s="11">
        <v>0.613830823884</v>
      </c>
      <c r="T24" s="10">
        <v>2.78533</v>
      </c>
    </row>
    <row r="25" spans="1:20">
      <c r="A25" s="10">
        <v>2.666667</v>
      </c>
      <c r="B25" s="10">
        <v>3440</v>
      </c>
      <c r="C25" s="10">
        <v>9.666667</v>
      </c>
      <c r="D25" s="10">
        <v>4</v>
      </c>
      <c r="E25" s="10">
        <v>6.619048</v>
      </c>
      <c r="F25" s="10">
        <v>11400</v>
      </c>
      <c r="G25" s="10">
        <v>1.714286</v>
      </c>
      <c r="H25" s="10">
        <v>7.428571</v>
      </c>
      <c r="I25" s="10">
        <v>1.766055</v>
      </c>
      <c r="J25" s="10">
        <v>66086.759361</v>
      </c>
      <c r="K25" s="10">
        <v>26.784404</v>
      </c>
      <c r="L25" s="10">
        <v>16.916667</v>
      </c>
      <c r="M25" s="10">
        <v>9179.502523</v>
      </c>
      <c r="N25" s="10">
        <v>1.388889</v>
      </c>
      <c r="O25" s="10">
        <v>19.159832</v>
      </c>
      <c r="P25" s="10">
        <v>1863.47473</v>
      </c>
      <c r="Q25" s="10">
        <v>0</v>
      </c>
      <c r="R25" s="11">
        <v>0.0244448708874</v>
      </c>
      <c r="S25" s="11">
        <v>0.233005282562</v>
      </c>
      <c r="T25" s="10">
        <v>2.802089</v>
      </c>
    </row>
    <row r="26" spans="1:20">
      <c r="A26" s="10">
        <v>0</v>
      </c>
      <c r="B26" s="10">
        <v>0</v>
      </c>
      <c r="C26" s="10">
        <v>0</v>
      </c>
      <c r="D26" s="10">
        <v>0</v>
      </c>
      <c r="E26" s="10">
        <v>3.6</v>
      </c>
      <c r="F26" s="10">
        <v>100</v>
      </c>
      <c r="G26" s="10">
        <v>1</v>
      </c>
      <c r="H26" s="10">
        <v>2</v>
      </c>
      <c r="I26" s="10">
        <v>1.696429</v>
      </c>
      <c r="J26" s="10">
        <v>23469.607546</v>
      </c>
      <c r="K26" s="10">
        <v>19.190476</v>
      </c>
      <c r="L26" s="10">
        <v>9.684211</v>
      </c>
      <c r="M26" s="10">
        <v>2052.891603</v>
      </c>
      <c r="N26" s="10">
        <v>1</v>
      </c>
      <c r="O26" s="10">
        <v>23.051087</v>
      </c>
      <c r="P26" s="10">
        <v>1059.643689</v>
      </c>
      <c r="Q26" s="10">
        <v>0</v>
      </c>
      <c r="R26" s="11">
        <v>0.0137554654336</v>
      </c>
      <c r="S26" s="11">
        <v>0.0166349097168</v>
      </c>
      <c r="T26" s="10">
        <v>2.805501</v>
      </c>
    </row>
    <row r="27" spans="1:20">
      <c r="A27" s="10">
        <v>0</v>
      </c>
      <c r="B27" s="10">
        <v>0</v>
      </c>
      <c r="C27" s="10">
        <v>0</v>
      </c>
      <c r="D27" s="10">
        <v>0</v>
      </c>
      <c r="E27" s="10">
        <v>6</v>
      </c>
      <c r="F27" s="10">
        <v>140</v>
      </c>
      <c r="G27" s="10">
        <v>1</v>
      </c>
      <c r="H27" s="10">
        <v>13</v>
      </c>
      <c r="I27" s="10">
        <v>1.925197</v>
      </c>
      <c r="J27" s="10">
        <v>67477.678604</v>
      </c>
      <c r="K27" s="10">
        <v>30.629921</v>
      </c>
      <c r="L27" s="10">
        <v>20.529412</v>
      </c>
      <c r="M27" s="10">
        <v>8748.710172</v>
      </c>
      <c r="N27" s="10">
        <v>1.294118</v>
      </c>
      <c r="O27" s="10">
        <v>16.266456</v>
      </c>
      <c r="P27" s="10">
        <v>1844.663714</v>
      </c>
      <c r="Q27" s="10">
        <v>0</v>
      </c>
      <c r="R27" s="11">
        <v>0.0259403334556</v>
      </c>
      <c r="S27" s="11">
        <v>0.464227546615</v>
      </c>
      <c r="T27" s="10">
        <v>2.810904</v>
      </c>
    </row>
    <row r="28" spans="1:20">
      <c r="A28" s="10">
        <v>0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2</v>
      </c>
      <c r="J28" s="10">
        <v>27497.424227</v>
      </c>
      <c r="K28" s="10">
        <v>20</v>
      </c>
      <c r="L28" s="10">
        <v>16.075</v>
      </c>
      <c r="M28" s="10">
        <v>7197.90005</v>
      </c>
      <c r="N28" s="10">
        <v>1.075</v>
      </c>
      <c r="O28" s="10">
        <v>25.415399</v>
      </c>
      <c r="P28" s="10">
        <v>1220.556782</v>
      </c>
      <c r="Q28" s="10">
        <v>0</v>
      </c>
      <c r="R28" s="11">
        <v>0.00913585601003</v>
      </c>
      <c r="S28" s="11">
        <v>0</v>
      </c>
      <c r="T28" s="10">
        <v>2.826723</v>
      </c>
    </row>
    <row r="29" spans="1:20">
      <c r="A29" s="10">
        <v>0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15</v>
      </c>
      <c r="J29" s="10">
        <v>318147.996399</v>
      </c>
      <c r="K29" s="10">
        <v>20</v>
      </c>
      <c r="L29" s="10">
        <v>9.192308</v>
      </c>
      <c r="M29" s="10">
        <v>9792.675588</v>
      </c>
      <c r="N29" s="10">
        <v>1.884615</v>
      </c>
      <c r="O29" s="10">
        <v>22.32235</v>
      </c>
      <c r="P29" s="10">
        <v>1894.601422</v>
      </c>
      <c r="Q29" s="10">
        <v>0</v>
      </c>
      <c r="R29" s="11">
        <v>0.0295626260329</v>
      </c>
      <c r="S29" s="11">
        <v>0</v>
      </c>
      <c r="T29" s="10">
        <v>2.827369</v>
      </c>
    </row>
    <row r="30" spans="1:20">
      <c r="A30" s="10">
        <v>0</v>
      </c>
      <c r="B30" s="10">
        <v>0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1.891667</v>
      </c>
      <c r="J30" s="10">
        <v>52783.2304</v>
      </c>
      <c r="K30" s="10">
        <v>18.229167</v>
      </c>
      <c r="L30" s="10">
        <v>8.944444</v>
      </c>
      <c r="M30" s="10">
        <v>10745.927927</v>
      </c>
      <c r="N30" s="10">
        <v>1.444444</v>
      </c>
      <c r="O30" s="10">
        <v>21.1614</v>
      </c>
      <c r="P30" s="10">
        <v>1534.885145</v>
      </c>
      <c r="Q30" s="10">
        <v>0</v>
      </c>
      <c r="R30" s="11">
        <v>0.00848330266398</v>
      </c>
      <c r="S30" s="11">
        <v>0.199447620509</v>
      </c>
      <c r="T30" s="10">
        <v>2.835056</v>
      </c>
    </row>
    <row r="31" spans="1:20">
      <c r="A31" s="10">
        <v>0</v>
      </c>
      <c r="B31" s="10">
        <v>0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2</v>
      </c>
      <c r="J31" s="10">
        <v>32574.671604</v>
      </c>
      <c r="K31" s="10">
        <v>20</v>
      </c>
      <c r="L31" s="10">
        <v>8.534884</v>
      </c>
      <c r="M31" s="10">
        <v>8319.501011</v>
      </c>
      <c r="N31" s="10">
        <v>1.069767</v>
      </c>
      <c r="O31" s="10">
        <v>20.696893</v>
      </c>
      <c r="P31" s="10">
        <v>1524.168791</v>
      </c>
      <c r="Q31" s="10">
        <v>0.030129</v>
      </c>
      <c r="R31" s="11">
        <v>0.00761536323745</v>
      </c>
      <c r="S31" s="11">
        <v>0.502743701954</v>
      </c>
      <c r="T31" s="10">
        <v>2.840106</v>
      </c>
    </row>
    <row r="32" spans="1:20">
      <c r="A32" s="10">
        <v>0</v>
      </c>
      <c r="B32" s="10">
        <v>0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2</v>
      </c>
      <c r="J32" s="10">
        <v>54238.373609</v>
      </c>
      <c r="K32" s="10">
        <v>20</v>
      </c>
      <c r="L32" s="10">
        <v>18.508333</v>
      </c>
      <c r="M32" s="10">
        <v>12491.044143</v>
      </c>
      <c r="N32" s="10">
        <v>1.041667</v>
      </c>
      <c r="O32" s="10">
        <v>20.637753</v>
      </c>
      <c r="P32" s="10">
        <v>2239.069078</v>
      </c>
      <c r="Q32" s="10">
        <v>0</v>
      </c>
      <c r="R32" s="11">
        <v>0.00428331469829</v>
      </c>
      <c r="S32" s="11">
        <v>0.0123108415469</v>
      </c>
      <c r="T32" s="10">
        <v>2.853698</v>
      </c>
    </row>
    <row r="33" spans="1:20">
      <c r="A33" s="10">
        <v>0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9.511111</v>
      </c>
      <c r="J33" s="10">
        <v>195532.126875</v>
      </c>
      <c r="K33" s="10">
        <v>20</v>
      </c>
      <c r="L33" s="10">
        <v>22.202479</v>
      </c>
      <c r="M33" s="10">
        <v>54520.055412</v>
      </c>
      <c r="N33" s="10">
        <v>2</v>
      </c>
      <c r="O33" s="10">
        <v>17.944009</v>
      </c>
      <c r="P33" s="10">
        <v>2271.973008</v>
      </c>
      <c r="Q33" s="10">
        <v>0</v>
      </c>
      <c r="R33" s="11">
        <v>0.0551422758621</v>
      </c>
      <c r="S33" s="11">
        <v>0.558666865916</v>
      </c>
      <c r="T33" s="10">
        <v>2.863917</v>
      </c>
    </row>
    <row r="34" spans="1:20">
      <c r="A34" s="10">
        <v>0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2.116541</v>
      </c>
      <c r="J34" s="10">
        <v>74481.014614</v>
      </c>
      <c r="K34" s="10">
        <v>25.804511</v>
      </c>
      <c r="L34" s="10">
        <v>16</v>
      </c>
      <c r="M34" s="10">
        <v>8048.934519</v>
      </c>
      <c r="N34" s="10">
        <v>1.153846</v>
      </c>
      <c r="O34" s="10">
        <v>18.442207</v>
      </c>
      <c r="P34" s="10">
        <v>1742.888473</v>
      </c>
      <c r="Q34" s="10">
        <v>0</v>
      </c>
      <c r="R34" s="11">
        <v>0.0716978539582</v>
      </c>
      <c r="S34" s="11">
        <v>0.280813280357</v>
      </c>
      <c r="T34" s="10">
        <v>2.869818</v>
      </c>
    </row>
    <row r="35" spans="1:20">
      <c r="A35" s="10">
        <v>0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2</v>
      </c>
      <c r="J35" s="10">
        <v>72876.326212</v>
      </c>
      <c r="K35" s="10">
        <v>20</v>
      </c>
      <c r="L35" s="10">
        <v>19.973684</v>
      </c>
      <c r="M35" s="10">
        <v>66008.217361</v>
      </c>
      <c r="N35" s="10">
        <v>1.119433</v>
      </c>
      <c r="O35" s="10">
        <v>19.08576</v>
      </c>
      <c r="P35" s="10">
        <v>2131.964559</v>
      </c>
      <c r="Q35" s="10">
        <v>0</v>
      </c>
      <c r="R35" s="11">
        <v>0.0505741458872</v>
      </c>
      <c r="S35" s="11">
        <v>0.501040448742</v>
      </c>
      <c r="T35" s="10">
        <v>2.874482</v>
      </c>
    </row>
    <row r="36" spans="1:20">
      <c r="A36" s="10">
        <v>0</v>
      </c>
      <c r="B36" s="10">
        <v>0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2</v>
      </c>
      <c r="J36" s="10">
        <v>36169.231449</v>
      </c>
      <c r="K36" s="10">
        <v>19.786096</v>
      </c>
      <c r="L36" s="10">
        <v>5.631579</v>
      </c>
      <c r="M36" s="10">
        <v>6847.999237</v>
      </c>
      <c r="N36" s="10">
        <v>1.131579</v>
      </c>
      <c r="O36" s="10">
        <v>27.016984</v>
      </c>
      <c r="P36" s="10">
        <v>1174.175446</v>
      </c>
      <c r="Q36" s="10">
        <v>0</v>
      </c>
      <c r="R36" s="11">
        <v>0.00391389795729</v>
      </c>
      <c r="S36" s="11">
        <v>0.0173591971169</v>
      </c>
      <c r="T36" s="10">
        <v>2.876795</v>
      </c>
    </row>
    <row r="37" spans="1:20">
      <c r="A37" s="10">
        <v>0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2</v>
      </c>
      <c r="J37" s="10">
        <v>59554.723851</v>
      </c>
      <c r="K37" s="10">
        <v>20</v>
      </c>
      <c r="L37" s="10">
        <v>24.932773</v>
      </c>
      <c r="M37" s="10">
        <v>11252.520113</v>
      </c>
      <c r="N37" s="10">
        <v>1.067227</v>
      </c>
      <c r="O37" s="10">
        <v>13.044698</v>
      </c>
      <c r="P37" s="10">
        <v>2020.034058</v>
      </c>
      <c r="Q37" s="10">
        <v>0.026467</v>
      </c>
      <c r="R37" s="11">
        <v>0.0699129650771</v>
      </c>
      <c r="S37" s="11">
        <v>0.139331444225</v>
      </c>
      <c r="T37" s="10">
        <v>2.878522</v>
      </c>
    </row>
    <row r="38" spans="1:20">
      <c r="A38" s="10">
        <v>2.5</v>
      </c>
      <c r="B38" s="10">
        <v>650</v>
      </c>
      <c r="C38" s="10">
        <v>8.25</v>
      </c>
      <c r="D38" s="10">
        <v>6</v>
      </c>
      <c r="E38" s="10">
        <v>5</v>
      </c>
      <c r="F38" s="10">
        <v>520</v>
      </c>
      <c r="G38" s="10">
        <v>1</v>
      </c>
      <c r="H38" s="10">
        <v>6</v>
      </c>
      <c r="I38" s="10">
        <v>2</v>
      </c>
      <c r="J38" s="10">
        <v>43001.579254</v>
      </c>
      <c r="K38" s="10">
        <v>20.080645</v>
      </c>
      <c r="L38" s="10">
        <v>9</v>
      </c>
      <c r="M38" s="10">
        <v>575.467007</v>
      </c>
      <c r="N38" s="10">
        <v>1</v>
      </c>
      <c r="O38" s="10">
        <v>21.966473</v>
      </c>
      <c r="P38" s="10">
        <v>1112.172893</v>
      </c>
      <c r="Q38" s="10">
        <v>0.105975</v>
      </c>
      <c r="R38" s="11">
        <v>0.0821615330908</v>
      </c>
      <c r="S38" s="11">
        <v>0.567897028108</v>
      </c>
      <c r="T38" s="10">
        <v>2.879669</v>
      </c>
    </row>
    <row r="39" spans="1:20">
      <c r="A39" s="10">
        <v>0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15</v>
      </c>
      <c r="J39" s="10">
        <v>273863.132187</v>
      </c>
      <c r="K39" s="10">
        <v>20</v>
      </c>
      <c r="L39" s="10">
        <v>16.596154</v>
      </c>
      <c r="M39" s="10">
        <v>15803.224307</v>
      </c>
      <c r="N39" s="10">
        <v>1.990385</v>
      </c>
      <c r="O39" s="10">
        <v>28.561582</v>
      </c>
      <c r="P39" s="10">
        <v>1434.143482</v>
      </c>
      <c r="Q39" s="10">
        <v>0</v>
      </c>
      <c r="R39" s="11">
        <v>0.0352016256553</v>
      </c>
      <c r="S39" s="11">
        <v>0.878413593735</v>
      </c>
      <c r="T39" s="10">
        <v>2.885361</v>
      </c>
    </row>
    <row r="40" spans="1:20">
      <c r="A40" s="10">
        <v>0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2</v>
      </c>
      <c r="J40" s="10">
        <v>24218.459736</v>
      </c>
      <c r="K40" s="10">
        <v>20</v>
      </c>
      <c r="L40" s="10">
        <v>11.090909</v>
      </c>
      <c r="M40" s="10">
        <v>5936.267646</v>
      </c>
      <c r="N40" s="10">
        <v>1.090909</v>
      </c>
      <c r="O40" s="10">
        <v>23.578998</v>
      </c>
      <c r="P40" s="10">
        <v>1454.602879</v>
      </c>
      <c r="Q40" s="10">
        <v>0</v>
      </c>
      <c r="R40" s="11">
        <v>0.00442337112795</v>
      </c>
      <c r="S40" s="11">
        <v>0</v>
      </c>
      <c r="T40" s="10">
        <v>2.904716</v>
      </c>
    </row>
    <row r="41" spans="1:20">
      <c r="A41" s="10">
        <v>0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2</v>
      </c>
      <c r="J41" s="10">
        <v>31029.421711</v>
      </c>
      <c r="K41" s="10">
        <v>20</v>
      </c>
      <c r="L41" s="10">
        <v>9.590909</v>
      </c>
      <c r="M41" s="10">
        <v>4406.691513</v>
      </c>
      <c r="N41" s="10">
        <v>1.363636</v>
      </c>
      <c r="O41" s="10">
        <v>21.166825</v>
      </c>
      <c r="P41" s="10">
        <v>1151.554527</v>
      </c>
      <c r="Q41" s="10">
        <v>0</v>
      </c>
      <c r="R41" s="11">
        <v>0</v>
      </c>
      <c r="S41" s="11">
        <v>0.40699144307</v>
      </c>
      <c r="T41" s="10">
        <v>2.906874</v>
      </c>
    </row>
    <row r="42" spans="1:20">
      <c r="A42" s="10">
        <v>0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15</v>
      </c>
      <c r="J42" s="10">
        <v>266128.160172</v>
      </c>
      <c r="K42" s="10">
        <v>20</v>
      </c>
      <c r="L42" s="10">
        <v>15.333333</v>
      </c>
      <c r="M42" s="10">
        <v>5045.056803</v>
      </c>
      <c r="N42" s="10">
        <v>3.333333</v>
      </c>
      <c r="O42" s="10">
        <v>26.761204</v>
      </c>
      <c r="P42" s="10">
        <v>1689.885203</v>
      </c>
      <c r="Q42" s="10">
        <v>0</v>
      </c>
      <c r="R42" s="11">
        <v>0.0293519972306</v>
      </c>
      <c r="S42" s="11">
        <v>0.480284938243</v>
      </c>
      <c r="T42" s="10">
        <v>2.907411</v>
      </c>
    </row>
    <row r="43" spans="1:20">
      <c r="A43" s="10">
        <v>0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2</v>
      </c>
      <c r="J43" s="10">
        <v>40341.944328</v>
      </c>
      <c r="K43" s="10">
        <v>20</v>
      </c>
      <c r="L43" s="10">
        <v>6.582278</v>
      </c>
      <c r="M43" s="10">
        <v>11807.627817</v>
      </c>
      <c r="N43" s="10">
        <v>1.088608</v>
      </c>
      <c r="O43" s="10">
        <v>24.659269</v>
      </c>
      <c r="P43" s="10">
        <v>948.144363</v>
      </c>
      <c r="Q43" s="10">
        <v>0</v>
      </c>
      <c r="R43" s="11">
        <v>0.0131528883964</v>
      </c>
      <c r="S43" s="11">
        <v>0.110197233967</v>
      </c>
      <c r="T43" s="10">
        <v>2.914872</v>
      </c>
    </row>
    <row r="44" spans="1:20">
      <c r="A44" s="10">
        <v>0</v>
      </c>
      <c r="B44" s="10">
        <v>0</v>
      </c>
      <c r="C44" s="10">
        <v>0</v>
      </c>
      <c r="D44" s="10">
        <v>0</v>
      </c>
      <c r="E44" s="10">
        <v>6.48</v>
      </c>
      <c r="F44" s="10">
        <v>10791.3</v>
      </c>
      <c r="G44" s="10">
        <v>1.733333</v>
      </c>
      <c r="H44" s="10">
        <v>5.2</v>
      </c>
      <c r="I44" s="10">
        <v>2</v>
      </c>
      <c r="J44" s="10">
        <v>7058.713715</v>
      </c>
      <c r="K44" s="10">
        <v>20</v>
      </c>
      <c r="L44" s="10">
        <v>13.769231</v>
      </c>
      <c r="M44" s="10">
        <v>4103.874237</v>
      </c>
      <c r="N44" s="10">
        <v>1.076923</v>
      </c>
      <c r="O44" s="10">
        <v>16.764242</v>
      </c>
      <c r="P44" s="10">
        <v>1815.331532</v>
      </c>
      <c r="Q44" s="10">
        <v>1.223116</v>
      </c>
      <c r="R44" s="11">
        <v>0.00529459488437</v>
      </c>
      <c r="S44" s="11">
        <v>0.0192897210482</v>
      </c>
      <c r="T44" s="10">
        <v>2.9154</v>
      </c>
    </row>
    <row r="45" spans="1:20">
      <c r="A45" s="10">
        <v>0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2.008621</v>
      </c>
      <c r="J45" s="10">
        <v>35642.151276</v>
      </c>
      <c r="K45" s="10">
        <v>19.827586</v>
      </c>
      <c r="L45" s="10">
        <v>11.923077</v>
      </c>
      <c r="M45" s="10">
        <v>5206.449783</v>
      </c>
      <c r="N45" s="10">
        <v>1.192308</v>
      </c>
      <c r="O45" s="10">
        <v>22.981621</v>
      </c>
      <c r="P45" s="10">
        <v>1222.870587</v>
      </c>
      <c r="Q45" s="10">
        <v>0</v>
      </c>
      <c r="R45" s="11">
        <v>0.0175519104622</v>
      </c>
      <c r="S45" s="11">
        <v>0</v>
      </c>
      <c r="T45" s="10">
        <v>2.91698</v>
      </c>
    </row>
    <row r="46" spans="1:20">
      <c r="A46" s="10">
        <v>0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1.945455</v>
      </c>
      <c r="J46" s="10">
        <v>97696.953464</v>
      </c>
      <c r="K46" s="10">
        <v>23.327273</v>
      </c>
      <c r="L46" s="10">
        <v>17.37037</v>
      </c>
      <c r="M46" s="10">
        <v>10215.15975</v>
      </c>
      <c r="N46" s="10">
        <v>1.333333</v>
      </c>
      <c r="O46" s="10">
        <v>14.56305</v>
      </c>
      <c r="P46" s="10">
        <v>1746.441678</v>
      </c>
      <c r="Q46" s="10">
        <v>0</v>
      </c>
      <c r="R46" s="11">
        <v>0.0162349959662</v>
      </c>
      <c r="S46" s="11">
        <v>0.365315663193</v>
      </c>
      <c r="T46" s="10">
        <v>2.91803</v>
      </c>
    </row>
    <row r="47" spans="1:20">
      <c r="A47" s="10">
        <v>0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1.927869</v>
      </c>
      <c r="J47" s="10">
        <v>73447.188642</v>
      </c>
      <c r="K47" s="10">
        <v>18.87541</v>
      </c>
      <c r="L47" s="10">
        <v>12.628571</v>
      </c>
      <c r="M47" s="10">
        <v>21762.063229</v>
      </c>
      <c r="N47" s="10">
        <v>1.285714</v>
      </c>
      <c r="O47" s="10">
        <v>21.51278</v>
      </c>
      <c r="P47" s="10">
        <v>1808.923983</v>
      </c>
      <c r="Q47" s="10">
        <v>0</v>
      </c>
      <c r="R47" s="11">
        <v>0.0069125999903</v>
      </c>
      <c r="S47" s="11">
        <v>0.0251297245697</v>
      </c>
      <c r="T47" s="10">
        <v>2.920123</v>
      </c>
    </row>
    <row r="48" spans="1:20">
      <c r="A48" s="10">
        <v>0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2</v>
      </c>
      <c r="J48" s="10">
        <v>31805.629456</v>
      </c>
      <c r="K48" s="10">
        <v>20</v>
      </c>
      <c r="L48" s="10">
        <v>15.545455</v>
      </c>
      <c r="M48" s="10">
        <v>3378.480715</v>
      </c>
      <c r="N48" s="10">
        <v>1.181818</v>
      </c>
      <c r="O48" s="10">
        <v>24.642317</v>
      </c>
      <c r="P48" s="10">
        <v>1851.793883</v>
      </c>
      <c r="Q48" s="10">
        <v>0</v>
      </c>
      <c r="R48" s="11">
        <v>0</v>
      </c>
      <c r="S48" s="11">
        <v>0</v>
      </c>
      <c r="T48" s="10">
        <v>2.921166</v>
      </c>
    </row>
    <row r="49" spans="1:20">
      <c r="A49" s="10">
        <v>0</v>
      </c>
      <c r="B49" s="10">
        <v>0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11.993031</v>
      </c>
      <c r="J49" s="10">
        <v>318017.158665</v>
      </c>
      <c r="K49" s="10">
        <v>21.487805</v>
      </c>
      <c r="L49" s="10">
        <v>23.522222</v>
      </c>
      <c r="M49" s="10">
        <v>14632.054215</v>
      </c>
      <c r="N49" s="10">
        <v>1.255556</v>
      </c>
      <c r="O49" s="10">
        <v>16.398087</v>
      </c>
      <c r="P49" s="10">
        <v>1722.575166</v>
      </c>
      <c r="Q49" s="10">
        <v>0</v>
      </c>
      <c r="R49" s="11">
        <v>0.0182876572143</v>
      </c>
      <c r="S49" s="11">
        <v>0</v>
      </c>
      <c r="T49" s="10">
        <v>2.925312</v>
      </c>
    </row>
    <row r="50" spans="1:20">
      <c r="A50" s="10">
        <v>0</v>
      </c>
      <c r="B50" s="10">
        <v>0</v>
      </c>
      <c r="C50" s="10">
        <v>0</v>
      </c>
      <c r="D50" s="10">
        <v>0</v>
      </c>
      <c r="E50" s="10">
        <v>5.5</v>
      </c>
      <c r="F50" s="10">
        <v>970</v>
      </c>
      <c r="G50" s="10">
        <v>1.25</v>
      </c>
      <c r="H50" s="10">
        <v>7</v>
      </c>
      <c r="I50" s="10">
        <v>2.003268</v>
      </c>
      <c r="J50" s="10">
        <v>77196.060574</v>
      </c>
      <c r="K50" s="10">
        <v>29.088235</v>
      </c>
      <c r="L50" s="10">
        <v>17.423077</v>
      </c>
      <c r="M50" s="10">
        <v>5392.139088</v>
      </c>
      <c r="N50" s="10">
        <v>1.5</v>
      </c>
      <c r="O50" s="10">
        <v>21.653917</v>
      </c>
      <c r="P50" s="10">
        <v>2120.005323</v>
      </c>
      <c r="Q50" s="10">
        <v>0</v>
      </c>
      <c r="R50" s="11">
        <v>0.00925526296621</v>
      </c>
      <c r="S50" s="11">
        <v>0</v>
      </c>
      <c r="T50" s="10">
        <v>2.92737</v>
      </c>
    </row>
    <row r="51" spans="1:20">
      <c r="A51" s="10">
        <v>0</v>
      </c>
      <c r="B51" s="10">
        <v>0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2.007692</v>
      </c>
      <c r="J51" s="10">
        <v>121377.294697</v>
      </c>
      <c r="K51" s="10">
        <v>17.234615</v>
      </c>
      <c r="L51" s="10">
        <v>14.391304</v>
      </c>
      <c r="M51" s="10">
        <v>37326.507118</v>
      </c>
      <c r="N51" s="10">
        <v>1.26087</v>
      </c>
      <c r="O51" s="10">
        <v>15.726838</v>
      </c>
      <c r="P51" s="10">
        <v>2061.154322</v>
      </c>
      <c r="Q51" s="10">
        <v>0</v>
      </c>
      <c r="R51" s="11">
        <v>0.0163678286013</v>
      </c>
      <c r="S51" s="11">
        <v>0</v>
      </c>
      <c r="T51" s="10">
        <v>2.92737</v>
      </c>
    </row>
    <row r="52" spans="1:20">
      <c r="A52" s="10">
        <v>0</v>
      </c>
      <c r="B52" s="10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2.11245</v>
      </c>
      <c r="J52" s="10">
        <v>78278.540955</v>
      </c>
      <c r="K52" s="10">
        <v>23.168675</v>
      </c>
      <c r="L52" s="10">
        <v>18.208333</v>
      </c>
      <c r="M52" s="10">
        <v>12065.211977</v>
      </c>
      <c r="N52" s="10">
        <v>1.208333</v>
      </c>
      <c r="O52" s="10">
        <v>23.475137</v>
      </c>
      <c r="P52" s="10">
        <v>1621.306611</v>
      </c>
      <c r="Q52" s="10">
        <v>0</v>
      </c>
      <c r="R52" s="11">
        <v>0.0083526858841</v>
      </c>
      <c r="S52" s="11">
        <v>0</v>
      </c>
      <c r="T52" s="10">
        <v>2.929419</v>
      </c>
    </row>
    <row r="53" spans="1:20">
      <c r="A53" s="10">
        <v>0</v>
      </c>
      <c r="B53" s="10">
        <v>0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2</v>
      </c>
      <c r="J53" s="10">
        <v>44228.224445</v>
      </c>
      <c r="K53" s="10">
        <v>20</v>
      </c>
      <c r="L53" s="10">
        <v>8.896552</v>
      </c>
      <c r="M53" s="10">
        <v>7066.808925</v>
      </c>
      <c r="N53" s="10">
        <v>1.275862</v>
      </c>
      <c r="O53" s="10">
        <v>22.677464</v>
      </c>
      <c r="P53" s="10">
        <v>1395.366111</v>
      </c>
      <c r="Q53" s="10">
        <v>0</v>
      </c>
      <c r="R53" s="11">
        <v>0</v>
      </c>
      <c r="S53" s="11">
        <v>0</v>
      </c>
      <c r="T53" s="10">
        <v>2.931458</v>
      </c>
    </row>
    <row r="54" spans="1:20">
      <c r="A54" s="10">
        <v>0</v>
      </c>
      <c r="B54" s="10">
        <v>0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2</v>
      </c>
      <c r="J54" s="10">
        <v>53196.305084</v>
      </c>
      <c r="K54" s="10">
        <v>20</v>
      </c>
      <c r="L54" s="10">
        <v>0</v>
      </c>
      <c r="M54" s="10">
        <v>0</v>
      </c>
      <c r="N54" s="10">
        <v>0</v>
      </c>
      <c r="O54" s="10">
        <v>18.89225</v>
      </c>
      <c r="P54" s="10">
        <v>2248.401509</v>
      </c>
      <c r="Q54" s="10">
        <v>0.025065</v>
      </c>
      <c r="R54" s="11">
        <v>0.045596064206</v>
      </c>
      <c r="S54" s="11">
        <v>0.954917339223</v>
      </c>
      <c r="T54" s="10">
        <v>2.946943</v>
      </c>
    </row>
    <row r="55" spans="1:20">
      <c r="A55" s="10">
        <v>0</v>
      </c>
      <c r="B55" s="10">
        <v>0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15</v>
      </c>
      <c r="J55" s="10">
        <v>384609.892883</v>
      </c>
      <c r="K55" s="10">
        <v>20</v>
      </c>
      <c r="L55" s="10">
        <v>27.025937</v>
      </c>
      <c r="M55" s="10">
        <v>21392.98605</v>
      </c>
      <c r="N55" s="10">
        <v>1.331412</v>
      </c>
      <c r="O55" s="10">
        <v>20.326345</v>
      </c>
      <c r="P55" s="10">
        <v>1976.668739</v>
      </c>
      <c r="Q55" s="10">
        <v>0</v>
      </c>
      <c r="R55" s="11">
        <v>0.00930269968372</v>
      </c>
      <c r="S55" s="11">
        <v>0.0301327134921</v>
      </c>
      <c r="T55" s="10">
        <v>2.948902</v>
      </c>
    </row>
    <row r="56" spans="1:20">
      <c r="A56" s="10">
        <v>0</v>
      </c>
      <c r="B56" s="10">
        <v>0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1.898361</v>
      </c>
      <c r="J56" s="10">
        <v>72213.392338</v>
      </c>
      <c r="K56" s="10">
        <v>23.609836</v>
      </c>
      <c r="L56" s="10">
        <v>11.333333</v>
      </c>
      <c r="M56" s="10">
        <v>7948.903461</v>
      </c>
      <c r="N56" s="10">
        <v>1.148148</v>
      </c>
      <c r="O56" s="10">
        <v>16.979899</v>
      </c>
      <c r="P56" s="10">
        <v>1689.987345</v>
      </c>
      <c r="Q56" s="10">
        <v>0</v>
      </c>
      <c r="R56" s="11">
        <v>0.0060699617446</v>
      </c>
      <c r="S56" s="11">
        <v>0.355097635353</v>
      </c>
      <c r="T56" s="10">
        <v>2.951338</v>
      </c>
    </row>
    <row r="57" spans="1:20">
      <c r="A57" s="10">
        <v>0</v>
      </c>
      <c r="B57" s="10">
        <v>0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1.541401</v>
      </c>
      <c r="J57" s="10">
        <v>44356.109306</v>
      </c>
      <c r="K57" s="10">
        <v>17.732484</v>
      </c>
      <c r="L57" s="10">
        <v>9.114286</v>
      </c>
      <c r="M57" s="10">
        <v>11232.903391</v>
      </c>
      <c r="N57" s="10">
        <v>1.071429</v>
      </c>
      <c r="O57" s="10">
        <v>21.107002</v>
      </c>
      <c r="P57" s="10">
        <v>1184.203016</v>
      </c>
      <c r="Q57" s="10">
        <v>0</v>
      </c>
      <c r="R57" s="11">
        <v>0.00310683862702</v>
      </c>
      <c r="S57" s="11">
        <v>0</v>
      </c>
      <c r="T57" s="10">
        <v>2.95376</v>
      </c>
    </row>
    <row r="58" spans="1:20">
      <c r="A58" s="10">
        <v>1.5</v>
      </c>
      <c r="B58" s="10">
        <v>440</v>
      </c>
      <c r="C58" s="10">
        <v>6</v>
      </c>
      <c r="D58" s="10">
        <v>7</v>
      </c>
      <c r="E58" s="10">
        <v>4</v>
      </c>
      <c r="F58" s="10">
        <v>100</v>
      </c>
      <c r="G58" s="10">
        <v>1</v>
      </c>
      <c r="H58" s="10">
        <v>5</v>
      </c>
      <c r="I58" s="10">
        <v>2.153374</v>
      </c>
      <c r="J58" s="10">
        <v>94500.283165</v>
      </c>
      <c r="K58" s="10">
        <v>20.779141</v>
      </c>
      <c r="L58" s="10">
        <v>13.373626</v>
      </c>
      <c r="M58" s="10">
        <v>35184.100731</v>
      </c>
      <c r="N58" s="10">
        <v>1.362637</v>
      </c>
      <c r="O58" s="10">
        <v>16.119904</v>
      </c>
      <c r="P58" s="10">
        <v>1784.313063</v>
      </c>
      <c r="Q58" s="10">
        <v>0</v>
      </c>
      <c r="R58" s="11">
        <v>0.0119266108545</v>
      </c>
      <c r="S58" s="11">
        <v>0.410822375415</v>
      </c>
      <c r="T58" s="10">
        <v>2.955207</v>
      </c>
    </row>
    <row r="59" spans="1:20">
      <c r="A59" s="10">
        <v>0</v>
      </c>
      <c r="B59" s="10">
        <v>0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1.83871</v>
      </c>
      <c r="J59" s="10">
        <v>50943.770195</v>
      </c>
      <c r="K59" s="10">
        <v>19.762097</v>
      </c>
      <c r="L59" s="10">
        <v>14.785714</v>
      </c>
      <c r="M59" s="10">
        <v>3127.272694</v>
      </c>
      <c r="N59" s="10">
        <v>1.285714</v>
      </c>
      <c r="O59" s="10">
        <v>21.316956</v>
      </c>
      <c r="P59" s="10">
        <v>1518.759483</v>
      </c>
      <c r="Q59" s="10">
        <v>0</v>
      </c>
      <c r="R59" s="11">
        <v>0.00672562599078</v>
      </c>
      <c r="S59" s="11">
        <v>0.886048333327</v>
      </c>
      <c r="T59" s="10">
        <v>2.955207</v>
      </c>
    </row>
    <row r="60" spans="1:20">
      <c r="A60" s="10">
        <v>0</v>
      </c>
      <c r="B60" s="10">
        <v>0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2</v>
      </c>
      <c r="J60" s="10">
        <v>70891.708389</v>
      </c>
      <c r="K60" s="10">
        <v>20</v>
      </c>
      <c r="L60" s="10">
        <v>18.2</v>
      </c>
      <c r="M60" s="10">
        <v>3068.85199</v>
      </c>
      <c r="N60" s="10">
        <v>1.5</v>
      </c>
      <c r="O60" s="10">
        <v>22.632763</v>
      </c>
      <c r="P60" s="10">
        <v>1477.979593</v>
      </c>
      <c r="Q60" s="10">
        <v>0</v>
      </c>
      <c r="R60" s="11">
        <v>0.00431222667417</v>
      </c>
      <c r="S60" s="11">
        <v>0.0828108237333</v>
      </c>
      <c r="T60" s="10">
        <v>2.96426</v>
      </c>
    </row>
    <row r="61" spans="1:20">
      <c r="A61" s="10">
        <v>0</v>
      </c>
      <c r="B61" s="10">
        <v>0</v>
      </c>
      <c r="C61" s="10">
        <v>0</v>
      </c>
      <c r="D61" s="10">
        <v>0</v>
      </c>
      <c r="E61" s="10">
        <v>5.333333</v>
      </c>
      <c r="F61" s="10">
        <v>370</v>
      </c>
      <c r="G61" s="10">
        <v>1.333333</v>
      </c>
      <c r="H61" s="10">
        <v>5.333333</v>
      </c>
      <c r="I61" s="10">
        <v>2.074928</v>
      </c>
      <c r="J61" s="10">
        <v>97705.4056</v>
      </c>
      <c r="K61" s="10">
        <v>22.072046</v>
      </c>
      <c r="L61" s="10">
        <v>13.583333</v>
      </c>
      <c r="M61" s="10">
        <v>11652.802343</v>
      </c>
      <c r="N61" s="10">
        <v>1.444444</v>
      </c>
      <c r="O61" s="10">
        <v>11.651775</v>
      </c>
      <c r="P61" s="10">
        <v>1646.410781</v>
      </c>
      <c r="Q61" s="10">
        <v>0.073117</v>
      </c>
      <c r="R61" s="11">
        <v>0.0729911560086</v>
      </c>
      <c r="S61" s="11">
        <v>0.545457938217</v>
      </c>
      <c r="T61" s="10">
        <v>2.965202</v>
      </c>
    </row>
    <row r="62" spans="1:20">
      <c r="A62" s="10">
        <v>0</v>
      </c>
      <c r="B62" s="10">
        <v>0</v>
      </c>
      <c r="C62" s="10">
        <v>0</v>
      </c>
      <c r="D62" s="10">
        <v>0</v>
      </c>
      <c r="E62" s="10">
        <v>9</v>
      </c>
      <c r="F62" s="10">
        <v>4920</v>
      </c>
      <c r="G62" s="10">
        <v>2.6</v>
      </c>
      <c r="H62" s="10">
        <v>7.2</v>
      </c>
      <c r="I62" s="10">
        <v>2.084142</v>
      </c>
      <c r="J62" s="10">
        <v>105500.774284</v>
      </c>
      <c r="K62" s="10">
        <v>25.365696</v>
      </c>
      <c r="L62" s="10">
        <v>20.041667</v>
      </c>
      <c r="M62" s="10">
        <v>10019.394405</v>
      </c>
      <c r="N62" s="10">
        <v>1.291667</v>
      </c>
      <c r="O62" s="10">
        <v>13.726444</v>
      </c>
      <c r="P62" s="10">
        <v>1666.872543</v>
      </c>
      <c r="Q62" s="10">
        <v>0.783103</v>
      </c>
      <c r="R62" s="11">
        <v>0.0698917999459</v>
      </c>
      <c r="S62" s="11">
        <v>0.457181405621</v>
      </c>
      <c r="T62" s="10">
        <v>2.97174</v>
      </c>
    </row>
    <row r="63" spans="1:20">
      <c r="A63" s="10">
        <v>0</v>
      </c>
      <c r="B63" s="10">
        <v>0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2.130699</v>
      </c>
      <c r="J63" s="10">
        <v>81025.326168</v>
      </c>
      <c r="K63" s="10">
        <v>18.00304</v>
      </c>
      <c r="L63" s="10">
        <v>12.032258</v>
      </c>
      <c r="M63" s="10">
        <v>9113.058943</v>
      </c>
      <c r="N63" s="10">
        <v>1.225806</v>
      </c>
      <c r="O63" s="10">
        <v>18.465115</v>
      </c>
      <c r="P63" s="10">
        <v>1701.438063</v>
      </c>
      <c r="Q63" s="10">
        <v>0</v>
      </c>
      <c r="R63" s="11">
        <v>0.00837213859078</v>
      </c>
      <c r="S63" s="11">
        <v>0.388439918888</v>
      </c>
      <c r="T63" s="10">
        <v>2.972203</v>
      </c>
    </row>
    <row r="64" spans="1:20">
      <c r="A64" s="10">
        <v>0</v>
      </c>
      <c r="B64" s="10">
        <v>0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2</v>
      </c>
      <c r="J64" s="10">
        <v>37550.43354</v>
      </c>
      <c r="K64" s="10">
        <v>20</v>
      </c>
      <c r="L64" s="10">
        <v>14.6</v>
      </c>
      <c r="M64" s="10">
        <v>2768.253492</v>
      </c>
      <c r="N64" s="10">
        <v>1.266667</v>
      </c>
      <c r="O64" s="10">
        <v>16.912135</v>
      </c>
      <c r="P64" s="10">
        <v>1870.804627</v>
      </c>
      <c r="Q64" s="10">
        <v>0</v>
      </c>
      <c r="R64" s="11">
        <v>0.0062839822129</v>
      </c>
      <c r="S64" s="11">
        <v>0.324416125473</v>
      </c>
      <c r="T64" s="10">
        <v>2.972666</v>
      </c>
    </row>
    <row r="65" spans="1:20">
      <c r="A65" s="10">
        <v>3</v>
      </c>
      <c r="B65" s="10">
        <v>320</v>
      </c>
      <c r="C65" s="10">
        <v>9.9</v>
      </c>
      <c r="D65" s="10">
        <v>17</v>
      </c>
      <c r="E65" s="10">
        <v>4.975</v>
      </c>
      <c r="F65" s="10">
        <v>1590</v>
      </c>
      <c r="G65" s="10">
        <v>1.375</v>
      </c>
      <c r="H65" s="10">
        <v>6.125</v>
      </c>
      <c r="I65" s="10">
        <v>1.969957</v>
      </c>
      <c r="J65" s="10">
        <v>51865.065424</v>
      </c>
      <c r="K65" s="10">
        <v>14.678112</v>
      </c>
      <c r="L65" s="10">
        <v>15.270677</v>
      </c>
      <c r="M65" s="10">
        <v>32159.792273</v>
      </c>
      <c r="N65" s="10">
        <v>1.082707</v>
      </c>
      <c r="O65" s="10">
        <v>18.769352</v>
      </c>
      <c r="P65" s="10">
        <v>1380.921856</v>
      </c>
      <c r="Q65" s="10">
        <v>0.056581</v>
      </c>
      <c r="R65" s="11">
        <v>0.0132774875662</v>
      </c>
      <c r="S65" s="11">
        <v>0.290267834574</v>
      </c>
      <c r="T65" s="10">
        <v>2.97359</v>
      </c>
    </row>
    <row r="66" spans="1:20">
      <c r="A66" s="10">
        <v>0</v>
      </c>
      <c r="B66" s="10">
        <v>0</v>
      </c>
      <c r="C66" s="10">
        <v>0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2</v>
      </c>
      <c r="J66" s="10">
        <v>34078.001331</v>
      </c>
      <c r="K66" s="10">
        <v>20</v>
      </c>
      <c r="L66" s="10">
        <v>8.958333</v>
      </c>
      <c r="M66" s="10">
        <v>2646.149799</v>
      </c>
      <c r="N66" s="10">
        <v>1.166667</v>
      </c>
      <c r="O66" s="10">
        <v>28.852913</v>
      </c>
      <c r="P66" s="10">
        <v>1503.109432</v>
      </c>
      <c r="Q66" s="10">
        <v>0</v>
      </c>
      <c r="R66" s="11">
        <v>0.0076715025654</v>
      </c>
      <c r="S66" s="11">
        <v>0.276748241351</v>
      </c>
      <c r="T66" s="10">
        <v>2.975891</v>
      </c>
    </row>
    <row r="67" spans="1:20">
      <c r="A67" s="10">
        <v>0</v>
      </c>
      <c r="B67" s="10">
        <v>0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9.18894</v>
      </c>
      <c r="J67" s="10">
        <v>209061.078159</v>
      </c>
      <c r="K67" s="10">
        <v>20</v>
      </c>
      <c r="L67" s="10">
        <v>7.189189</v>
      </c>
      <c r="M67" s="10">
        <v>5306.278812</v>
      </c>
      <c r="N67" s="10">
        <v>1.216216</v>
      </c>
      <c r="O67" s="10">
        <v>16.343081</v>
      </c>
      <c r="P67" s="10">
        <v>2003.979743</v>
      </c>
      <c r="Q67" s="10">
        <v>0</v>
      </c>
      <c r="R67" s="11">
        <v>0.0173836949804</v>
      </c>
      <c r="S67" s="11">
        <v>0.364186726538</v>
      </c>
      <c r="T67" s="10">
        <v>2.980003</v>
      </c>
    </row>
    <row r="68" spans="1:20">
      <c r="A68" s="10">
        <v>0</v>
      </c>
      <c r="B68" s="10">
        <v>0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1.995413</v>
      </c>
      <c r="J68" s="10">
        <v>35537.411182</v>
      </c>
      <c r="K68" s="10">
        <v>20.022936</v>
      </c>
      <c r="L68" s="10">
        <v>5.428571</v>
      </c>
      <c r="M68" s="10">
        <v>4257.387398</v>
      </c>
      <c r="N68" s="10">
        <v>1.190476</v>
      </c>
      <c r="O68" s="10">
        <v>27.152016</v>
      </c>
      <c r="P68" s="10">
        <v>1496.54103</v>
      </c>
      <c r="Q68" s="10">
        <v>0</v>
      </c>
      <c r="R68" s="11">
        <v>0.0120270399352</v>
      </c>
      <c r="S68" s="11">
        <v>0</v>
      </c>
      <c r="T68" s="10">
        <v>2.980458</v>
      </c>
    </row>
    <row r="69" spans="1:20">
      <c r="A69" s="10">
        <v>0</v>
      </c>
      <c r="B69" s="10">
        <v>0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12.24026</v>
      </c>
      <c r="J69" s="10">
        <v>424743.150132</v>
      </c>
      <c r="K69" s="10">
        <v>22.094156</v>
      </c>
      <c r="L69" s="10">
        <v>25.75576</v>
      </c>
      <c r="M69" s="10">
        <v>35011.554831</v>
      </c>
      <c r="N69" s="10">
        <v>1.539171</v>
      </c>
      <c r="O69" s="10">
        <v>16.366701</v>
      </c>
      <c r="P69" s="10">
        <v>1649.828138</v>
      </c>
      <c r="Q69" s="10">
        <v>0</v>
      </c>
      <c r="R69" s="11">
        <v>0.0386453847705</v>
      </c>
      <c r="S69" s="11">
        <v>0.710545536382</v>
      </c>
      <c r="T69" s="10">
        <v>2.984527</v>
      </c>
    </row>
    <row r="70" spans="1:20">
      <c r="A70" s="10">
        <v>0</v>
      </c>
      <c r="B70" s="10">
        <v>0</v>
      </c>
      <c r="C70" s="10">
        <v>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2</v>
      </c>
      <c r="J70" s="10">
        <v>35826.081181</v>
      </c>
      <c r="K70" s="10">
        <v>20</v>
      </c>
      <c r="L70" s="10">
        <v>12.4375</v>
      </c>
      <c r="M70" s="10">
        <v>4666.639132</v>
      </c>
      <c r="N70" s="10">
        <v>1.28125</v>
      </c>
      <c r="O70" s="10">
        <v>24.562352</v>
      </c>
      <c r="P70" s="10">
        <v>1443.151195</v>
      </c>
      <c r="Q70" s="10">
        <v>0</v>
      </c>
      <c r="R70" s="11">
        <v>0.00684113506435</v>
      </c>
      <c r="S70" s="11">
        <v>0.0163500449173</v>
      </c>
      <c r="T70" s="10">
        <v>2.984527</v>
      </c>
    </row>
    <row r="71" spans="1:20">
      <c r="A71" s="10">
        <v>0</v>
      </c>
      <c r="B71" s="10">
        <v>0</v>
      </c>
      <c r="C71" s="10">
        <v>0</v>
      </c>
      <c r="D71" s="10">
        <v>0</v>
      </c>
      <c r="E71" s="10">
        <v>30</v>
      </c>
      <c r="F71" s="10">
        <v>460</v>
      </c>
      <c r="G71" s="10">
        <v>3</v>
      </c>
      <c r="H71" s="10">
        <v>27</v>
      </c>
      <c r="I71" s="10">
        <v>2</v>
      </c>
      <c r="J71" s="10">
        <v>59592.935135</v>
      </c>
      <c r="K71" s="10">
        <v>20</v>
      </c>
      <c r="L71" s="10">
        <v>26.741279</v>
      </c>
      <c r="M71" s="10">
        <v>19139.934002</v>
      </c>
      <c r="N71" s="10">
        <v>1.05814</v>
      </c>
      <c r="O71" s="10">
        <v>15.02693</v>
      </c>
      <c r="P71" s="10">
        <v>2051.815827</v>
      </c>
      <c r="Q71" s="10">
        <v>0</v>
      </c>
      <c r="R71" s="11">
        <v>0.0217712516091</v>
      </c>
      <c r="S71" s="11">
        <v>0.264148491358</v>
      </c>
      <c r="T71" s="10">
        <v>2.985875</v>
      </c>
    </row>
    <row r="72" spans="1:20">
      <c r="A72" s="10">
        <v>0</v>
      </c>
      <c r="B72" s="10">
        <v>0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2</v>
      </c>
      <c r="J72" s="10">
        <v>6707.680534</v>
      </c>
      <c r="K72" s="10">
        <v>12.538462</v>
      </c>
      <c r="L72" s="10">
        <v>12.473684</v>
      </c>
      <c r="M72" s="10">
        <v>3818.020607</v>
      </c>
      <c r="N72" s="10">
        <v>1.210526</v>
      </c>
      <c r="O72" s="10">
        <v>26.504927</v>
      </c>
      <c r="P72" s="10">
        <v>1564.401026</v>
      </c>
      <c r="Q72" s="10">
        <v>0.007846</v>
      </c>
      <c r="R72" s="11">
        <v>0.00573024584351</v>
      </c>
      <c r="S72" s="11">
        <v>0</v>
      </c>
      <c r="T72" s="10">
        <v>2.986324</v>
      </c>
    </row>
    <row r="73" spans="1:20">
      <c r="A73" s="10">
        <v>0</v>
      </c>
      <c r="B73" s="10">
        <v>0</v>
      </c>
      <c r="C73" s="10">
        <v>0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2</v>
      </c>
      <c r="J73" s="10">
        <v>30903.33062</v>
      </c>
      <c r="K73" s="10">
        <v>20</v>
      </c>
      <c r="L73" s="10">
        <v>11.647059</v>
      </c>
      <c r="M73" s="10">
        <v>3503.471994</v>
      </c>
      <c r="N73" s="10">
        <v>1.352941</v>
      </c>
      <c r="O73" s="10">
        <v>22.752747</v>
      </c>
      <c r="P73" s="10">
        <v>1333.242128</v>
      </c>
      <c r="Q73" s="10">
        <v>0</v>
      </c>
      <c r="R73" s="11">
        <v>0.0416873443773</v>
      </c>
      <c r="S73" s="11">
        <v>0</v>
      </c>
      <c r="T73" s="10">
        <v>2.990783</v>
      </c>
    </row>
    <row r="74" spans="1:20">
      <c r="A74" s="10">
        <v>0</v>
      </c>
      <c r="B74" s="10">
        <v>0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2</v>
      </c>
      <c r="J74" s="10">
        <v>83498.62014</v>
      </c>
      <c r="K74" s="10">
        <v>20</v>
      </c>
      <c r="L74" s="10">
        <v>0</v>
      </c>
      <c r="M74" s="10">
        <v>0</v>
      </c>
      <c r="N74" s="10">
        <v>0</v>
      </c>
      <c r="O74" s="10">
        <v>17.462149</v>
      </c>
      <c r="P74" s="10">
        <v>2441.616041</v>
      </c>
      <c r="Q74" s="10">
        <v>0.054525</v>
      </c>
      <c r="R74" s="11">
        <v>0.00242502016594</v>
      </c>
      <c r="S74" s="11">
        <v>0.473581028205</v>
      </c>
      <c r="T74" s="10">
        <v>2.995635</v>
      </c>
    </row>
    <row r="75" spans="1:20">
      <c r="A75" s="10">
        <v>0</v>
      </c>
      <c r="B75" s="10">
        <v>0</v>
      </c>
      <c r="C75" s="10">
        <v>0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15</v>
      </c>
      <c r="J75" s="10">
        <v>436569.929962</v>
      </c>
      <c r="K75" s="10">
        <v>20</v>
      </c>
      <c r="L75" s="10">
        <v>18.911765</v>
      </c>
      <c r="M75" s="10">
        <v>9812.955091</v>
      </c>
      <c r="N75" s="10">
        <v>1.073529</v>
      </c>
      <c r="O75" s="10">
        <v>17.874921</v>
      </c>
      <c r="P75" s="10">
        <v>1813.880973</v>
      </c>
      <c r="Q75" s="10">
        <v>0</v>
      </c>
      <c r="R75" s="11">
        <v>0.0183842943458</v>
      </c>
      <c r="S75" s="11">
        <v>0</v>
      </c>
      <c r="T75" s="10">
        <v>2.997386</v>
      </c>
    </row>
    <row r="76" spans="1:20">
      <c r="A76" s="10">
        <v>0</v>
      </c>
      <c r="B76" s="10">
        <v>0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2</v>
      </c>
      <c r="J76" s="10">
        <v>42544.677444</v>
      </c>
      <c r="K76" s="10">
        <v>20</v>
      </c>
      <c r="L76" s="10">
        <v>14.222222</v>
      </c>
      <c r="M76" s="10">
        <v>1915.937052</v>
      </c>
      <c r="N76" s="10">
        <v>1.111111</v>
      </c>
      <c r="O76" s="10">
        <v>16.088806</v>
      </c>
      <c r="P76" s="10">
        <v>2095.061933</v>
      </c>
      <c r="Q76" s="10">
        <v>0</v>
      </c>
      <c r="R76" s="11">
        <v>0.00413661873372</v>
      </c>
      <c r="S76" s="11">
        <v>0</v>
      </c>
      <c r="T76" s="10">
        <v>2.998695</v>
      </c>
    </row>
    <row r="77" spans="1:20">
      <c r="A77" s="10">
        <v>0</v>
      </c>
      <c r="B77" s="10">
        <v>0</v>
      </c>
      <c r="C77" s="10">
        <v>0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2</v>
      </c>
      <c r="J77" s="10">
        <v>54426.546829</v>
      </c>
      <c r="K77" s="10">
        <v>20</v>
      </c>
      <c r="L77" s="10">
        <v>16.47541</v>
      </c>
      <c r="M77" s="10">
        <v>11064.369028</v>
      </c>
      <c r="N77" s="10">
        <v>1.065574</v>
      </c>
      <c r="O77" s="10">
        <v>16.109173</v>
      </c>
      <c r="P77" s="10">
        <v>2120.6049</v>
      </c>
      <c r="Q77" s="10">
        <v>0</v>
      </c>
      <c r="R77" s="11">
        <v>0.0365107907963</v>
      </c>
      <c r="S77" s="11">
        <v>0.292514265872</v>
      </c>
      <c r="T77" s="10">
        <v>3.001301</v>
      </c>
    </row>
    <row r="78" spans="1:20">
      <c r="A78" s="10">
        <v>0</v>
      </c>
      <c r="B78" s="10">
        <v>0</v>
      </c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1.832776</v>
      </c>
      <c r="J78" s="10">
        <v>70817.410969</v>
      </c>
      <c r="K78" s="10">
        <v>15.173913</v>
      </c>
      <c r="L78" s="10">
        <v>15.2</v>
      </c>
      <c r="M78" s="10">
        <v>8747.561558</v>
      </c>
      <c r="N78" s="10">
        <v>1.2</v>
      </c>
      <c r="O78" s="10">
        <v>20.879909</v>
      </c>
      <c r="P78" s="10">
        <v>1361.761084</v>
      </c>
      <c r="Q78" s="10">
        <v>0</v>
      </c>
      <c r="R78" s="11">
        <v>0.11033693827</v>
      </c>
      <c r="S78" s="11">
        <v>0.53762740241</v>
      </c>
      <c r="T78" s="10">
        <v>3.002598</v>
      </c>
    </row>
    <row r="79" spans="1:20">
      <c r="A79" s="10">
        <v>0</v>
      </c>
      <c r="B79" s="10">
        <v>0</v>
      </c>
      <c r="C79" s="10">
        <v>0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2</v>
      </c>
      <c r="J79" s="10">
        <v>55255.087103</v>
      </c>
      <c r="K79" s="10">
        <v>20</v>
      </c>
      <c r="L79" s="10">
        <v>23.425743</v>
      </c>
      <c r="M79" s="10">
        <v>18015.07057</v>
      </c>
      <c r="N79" s="10">
        <v>1.173267</v>
      </c>
      <c r="O79" s="10">
        <v>20.083911</v>
      </c>
      <c r="P79" s="10">
        <v>2275.893174</v>
      </c>
      <c r="Q79" s="10">
        <v>0.019017</v>
      </c>
      <c r="R79" s="11">
        <v>0</v>
      </c>
      <c r="S79" s="11">
        <v>0.640027484671</v>
      </c>
      <c r="T79" s="10">
        <v>3.005181</v>
      </c>
    </row>
    <row r="80" spans="1:20">
      <c r="A80" s="10">
        <v>0</v>
      </c>
      <c r="B80" s="10">
        <v>0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2</v>
      </c>
      <c r="J80" s="10">
        <v>29531.156452</v>
      </c>
      <c r="K80" s="10">
        <v>20</v>
      </c>
      <c r="L80" s="10">
        <v>14.4</v>
      </c>
      <c r="M80" s="10">
        <v>959.849907</v>
      </c>
      <c r="N80" s="10">
        <v>1.4</v>
      </c>
      <c r="O80" s="10">
        <v>22.711745</v>
      </c>
      <c r="P80" s="10">
        <v>1554.41806</v>
      </c>
      <c r="Q80" s="10">
        <v>0</v>
      </c>
      <c r="R80" s="11">
        <v>0.00916345451998</v>
      </c>
      <c r="S80" s="11">
        <v>0</v>
      </c>
      <c r="T80" s="10">
        <v>3.005609</v>
      </c>
    </row>
    <row r="81" spans="1:20">
      <c r="A81" s="10">
        <v>0</v>
      </c>
      <c r="B81" s="10">
        <v>0</v>
      </c>
      <c r="C81" s="10">
        <v>0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14.952381</v>
      </c>
      <c r="J81" s="10">
        <v>634557.552856</v>
      </c>
      <c r="K81" s="10">
        <v>19.956044</v>
      </c>
      <c r="L81" s="10">
        <v>5.777778</v>
      </c>
      <c r="M81" s="10">
        <v>6164.467171</v>
      </c>
      <c r="N81" s="10">
        <v>1.388889</v>
      </c>
      <c r="O81" s="10">
        <v>22.423574</v>
      </c>
      <c r="P81" s="10">
        <v>1839.702087</v>
      </c>
      <c r="Q81" s="10">
        <v>0</v>
      </c>
      <c r="R81" s="11">
        <v>0.0407227333668</v>
      </c>
      <c r="S81" s="11">
        <v>1.41290117194</v>
      </c>
      <c r="T81" s="10">
        <v>3.009451</v>
      </c>
    </row>
    <row r="82" spans="1:20">
      <c r="A82" s="10">
        <v>0</v>
      </c>
      <c r="B82" s="10">
        <v>0</v>
      </c>
      <c r="C82" s="10">
        <v>0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2.132353</v>
      </c>
      <c r="J82" s="10">
        <v>124189.093784</v>
      </c>
      <c r="K82" s="10">
        <v>21.183824</v>
      </c>
      <c r="L82" s="10">
        <v>11.947368</v>
      </c>
      <c r="M82" s="10">
        <v>10610.294529</v>
      </c>
      <c r="N82" s="10">
        <v>1.394737</v>
      </c>
      <c r="O82" s="10">
        <v>15.851403</v>
      </c>
      <c r="P82" s="10">
        <v>1750.994461</v>
      </c>
      <c r="Q82" s="10">
        <v>0</v>
      </c>
      <c r="R82" s="11">
        <v>0.00615320856157</v>
      </c>
      <c r="S82" s="11">
        <v>0.462008762612</v>
      </c>
      <c r="T82" s="10">
        <v>3.011993</v>
      </c>
    </row>
    <row r="83" spans="1:20">
      <c r="A83" s="10">
        <v>0</v>
      </c>
      <c r="B83" s="10">
        <v>0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1.965812</v>
      </c>
      <c r="J83" s="10">
        <v>142091.915302</v>
      </c>
      <c r="K83" s="10">
        <v>24.799145</v>
      </c>
      <c r="L83" s="10">
        <v>16.78125</v>
      </c>
      <c r="M83" s="10">
        <v>13745.212975</v>
      </c>
      <c r="N83" s="10">
        <v>1.375</v>
      </c>
      <c r="O83" s="10">
        <v>15.538733</v>
      </c>
      <c r="P83" s="10">
        <v>1819.73818</v>
      </c>
      <c r="Q83" s="10">
        <v>0</v>
      </c>
      <c r="R83" s="11">
        <v>0.00926820939921</v>
      </c>
      <c r="S83" s="11">
        <v>0.279891502834</v>
      </c>
      <c r="T83" s="10">
        <v>3.012837</v>
      </c>
    </row>
    <row r="84" spans="1:20">
      <c r="A84" s="10">
        <v>0</v>
      </c>
      <c r="B84" s="10">
        <v>0</v>
      </c>
      <c r="C84" s="10">
        <v>0</v>
      </c>
      <c r="D84" s="10">
        <v>0</v>
      </c>
      <c r="E84" s="10">
        <v>6.18</v>
      </c>
      <c r="F84" s="10">
        <v>1367.25</v>
      </c>
      <c r="G84" s="10">
        <v>1.6</v>
      </c>
      <c r="H84" s="10">
        <v>21.6</v>
      </c>
      <c r="I84" s="10">
        <v>11.613003</v>
      </c>
      <c r="J84" s="10">
        <v>427936.66666</v>
      </c>
      <c r="K84" s="10">
        <v>22.414861</v>
      </c>
      <c r="L84" s="10">
        <v>28.125</v>
      </c>
      <c r="M84" s="10">
        <v>50296.469085</v>
      </c>
      <c r="N84" s="10">
        <v>2.017857</v>
      </c>
      <c r="O84" s="10">
        <v>20.714358</v>
      </c>
      <c r="P84" s="10">
        <v>1731.333204</v>
      </c>
      <c r="Q84" s="10">
        <v>0</v>
      </c>
      <c r="R84" s="11">
        <v>0.0166388396061</v>
      </c>
      <c r="S84" s="11">
        <v>0.127350277693</v>
      </c>
      <c r="T84" s="10">
        <v>3.013259</v>
      </c>
    </row>
    <row r="85" spans="1:20">
      <c r="A85" s="10">
        <v>0</v>
      </c>
      <c r="B85" s="10">
        <v>0</v>
      </c>
      <c r="C85" s="10">
        <v>0</v>
      </c>
      <c r="D85" s="10">
        <v>0</v>
      </c>
      <c r="E85" s="10">
        <v>0</v>
      </c>
      <c r="F85" s="10">
        <v>0</v>
      </c>
      <c r="G85" s="10">
        <v>0</v>
      </c>
      <c r="H85" s="10">
        <v>0</v>
      </c>
      <c r="I85" s="10">
        <v>2</v>
      </c>
      <c r="J85" s="10">
        <v>51718.725967</v>
      </c>
      <c r="K85" s="10">
        <v>20</v>
      </c>
      <c r="L85" s="10">
        <v>15.8</v>
      </c>
      <c r="M85" s="10">
        <v>7520.286205</v>
      </c>
      <c r="N85" s="10">
        <v>1.175</v>
      </c>
      <c r="O85" s="10">
        <v>24.142633</v>
      </c>
      <c r="P85" s="10">
        <v>1332.54926</v>
      </c>
      <c r="Q85" s="10">
        <v>0</v>
      </c>
      <c r="R85" s="11">
        <v>0.00844933476327</v>
      </c>
      <c r="S85" s="11">
        <v>0</v>
      </c>
      <c r="T85" s="10">
        <v>3.013259</v>
      </c>
    </row>
    <row r="86" spans="1:20">
      <c r="A86" s="10">
        <v>0</v>
      </c>
      <c r="B86" s="10">
        <v>0</v>
      </c>
      <c r="C86" s="10">
        <v>0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2</v>
      </c>
      <c r="J86" s="10">
        <v>72246.38526</v>
      </c>
      <c r="K86" s="10">
        <v>20</v>
      </c>
      <c r="L86" s="10">
        <v>11.246575</v>
      </c>
      <c r="M86" s="10">
        <v>19813.662777</v>
      </c>
      <c r="N86" s="10">
        <v>1.205479</v>
      </c>
      <c r="O86" s="10">
        <v>21.647582</v>
      </c>
      <c r="P86" s="10">
        <v>1645.950475</v>
      </c>
      <c r="Q86" s="10">
        <v>0</v>
      </c>
      <c r="R86" s="11">
        <v>0.0100039697437</v>
      </c>
      <c r="S86" s="11">
        <v>5.6956622909e-8</v>
      </c>
      <c r="T86" s="10">
        <v>3.0141</v>
      </c>
    </row>
    <row r="87" spans="1:20">
      <c r="A87" s="10">
        <v>0</v>
      </c>
      <c r="B87" s="10">
        <v>0</v>
      </c>
      <c r="C87" s="10">
        <v>0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1.954178</v>
      </c>
      <c r="J87" s="10">
        <v>76478.811705</v>
      </c>
      <c r="K87" s="10">
        <v>27.846361</v>
      </c>
      <c r="L87" s="10">
        <v>17.458333</v>
      </c>
      <c r="M87" s="10">
        <v>14838.510555</v>
      </c>
      <c r="N87" s="10">
        <v>1.5</v>
      </c>
      <c r="O87" s="10">
        <v>22.507988</v>
      </c>
      <c r="P87" s="10">
        <v>1880.320317</v>
      </c>
      <c r="Q87" s="10">
        <v>0</v>
      </c>
      <c r="R87" s="11">
        <v>0.0148299060338</v>
      </c>
      <c r="S87" s="11">
        <v>0.872066746788</v>
      </c>
      <c r="T87" s="10">
        <v>3.017868</v>
      </c>
    </row>
    <row r="88" spans="1:20">
      <c r="A88" s="10">
        <v>0</v>
      </c>
      <c r="B88" s="10">
        <v>0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2.139319</v>
      </c>
      <c r="J88" s="10">
        <v>139956.234043</v>
      </c>
      <c r="K88" s="10">
        <v>22.114551</v>
      </c>
      <c r="L88" s="10">
        <v>18.613636</v>
      </c>
      <c r="M88" s="10">
        <v>27903.23892</v>
      </c>
      <c r="N88" s="10">
        <v>1.181818</v>
      </c>
      <c r="O88" s="10">
        <v>15.929521</v>
      </c>
      <c r="P88" s="10">
        <v>1828.871371</v>
      </c>
      <c r="Q88" s="10">
        <v>0</v>
      </c>
      <c r="R88" s="11">
        <v>0.00806824486553</v>
      </c>
      <c r="S88" s="11">
        <v>0</v>
      </c>
      <c r="T88" s="10">
        <v>3.022428</v>
      </c>
    </row>
    <row r="89" spans="1:20">
      <c r="A89" s="10">
        <v>0</v>
      </c>
      <c r="B89" s="10">
        <v>0</v>
      </c>
      <c r="C89" s="10">
        <v>0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14.954704</v>
      </c>
      <c r="J89" s="10">
        <v>482394.719818</v>
      </c>
      <c r="K89" s="10">
        <v>20</v>
      </c>
      <c r="L89" s="10">
        <v>17.081081</v>
      </c>
      <c r="M89" s="10">
        <v>11187.177688</v>
      </c>
      <c r="N89" s="10">
        <v>2.675676</v>
      </c>
      <c r="O89" s="10">
        <v>20.429902</v>
      </c>
      <c r="P89" s="10">
        <v>2021.3088</v>
      </c>
      <c r="Q89" s="10">
        <v>0</v>
      </c>
      <c r="R89" s="11">
        <v>0.0242825605341</v>
      </c>
      <c r="S89" s="11">
        <v>0.000342461512154</v>
      </c>
      <c r="T89" s="10">
        <v>3.028571</v>
      </c>
    </row>
    <row r="90" spans="1:20">
      <c r="A90" s="10">
        <v>2.333333</v>
      </c>
      <c r="B90" s="10">
        <v>1947.59</v>
      </c>
      <c r="C90" s="10">
        <v>7.8</v>
      </c>
      <c r="D90" s="10">
        <v>14.666667</v>
      </c>
      <c r="E90" s="10">
        <v>7.115385</v>
      </c>
      <c r="F90" s="10">
        <v>3895</v>
      </c>
      <c r="G90" s="10">
        <v>2.076923</v>
      </c>
      <c r="H90" s="10">
        <v>15.615385</v>
      </c>
      <c r="I90" s="10">
        <v>1.815789</v>
      </c>
      <c r="J90" s="10">
        <v>51497.056204</v>
      </c>
      <c r="K90" s="10">
        <v>18.04386</v>
      </c>
      <c r="L90" s="10">
        <v>11.206897</v>
      </c>
      <c r="M90" s="10">
        <v>6542.499336</v>
      </c>
      <c r="N90" s="10">
        <v>1.413793</v>
      </c>
      <c r="O90" s="10">
        <v>23.780928</v>
      </c>
      <c r="P90" s="10">
        <v>1030.6765</v>
      </c>
      <c r="Q90" s="10">
        <v>0.73409</v>
      </c>
      <c r="R90" s="11">
        <v>0.0498734729681</v>
      </c>
      <c r="S90" s="11">
        <v>0.140833220922</v>
      </c>
      <c r="T90" s="10">
        <v>3.031408</v>
      </c>
    </row>
    <row r="91" spans="1:20">
      <c r="A91" s="10">
        <v>3.666667</v>
      </c>
      <c r="B91" s="10">
        <v>1450</v>
      </c>
      <c r="C91" s="10">
        <v>12.333333</v>
      </c>
      <c r="D91" s="10">
        <v>31</v>
      </c>
      <c r="E91" s="10">
        <v>8.826087</v>
      </c>
      <c r="F91" s="10">
        <v>22694.8</v>
      </c>
      <c r="G91" s="10">
        <v>2.630435</v>
      </c>
      <c r="H91" s="10">
        <v>20.717391</v>
      </c>
      <c r="I91" s="10">
        <v>2</v>
      </c>
      <c r="J91" s="10">
        <v>45656.248894</v>
      </c>
      <c r="K91" s="10">
        <v>20</v>
      </c>
      <c r="L91" s="10">
        <v>15.392857</v>
      </c>
      <c r="M91" s="10">
        <v>4988.186478</v>
      </c>
      <c r="N91" s="10">
        <v>1.25</v>
      </c>
      <c r="O91" s="10">
        <v>26.31005</v>
      </c>
      <c r="P91" s="10">
        <v>1849.317703</v>
      </c>
      <c r="Q91" s="10">
        <v>0</v>
      </c>
      <c r="R91" s="11">
        <v>0.0268842698777</v>
      </c>
      <c r="S91" s="11">
        <v>0.518218203045</v>
      </c>
      <c r="T91" s="10">
        <v>3.034227</v>
      </c>
    </row>
    <row r="92" spans="1:20">
      <c r="A92" s="10">
        <v>0</v>
      </c>
      <c r="B92" s="10">
        <v>0</v>
      </c>
      <c r="C92" s="10">
        <v>0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2</v>
      </c>
      <c r="J92" s="10">
        <v>81908.07869</v>
      </c>
      <c r="K92" s="10">
        <v>20</v>
      </c>
      <c r="L92" s="10">
        <v>0</v>
      </c>
      <c r="M92" s="10">
        <v>0</v>
      </c>
      <c r="N92" s="10">
        <v>0</v>
      </c>
      <c r="O92" s="10">
        <v>11.616905</v>
      </c>
      <c r="P92" s="10">
        <v>2268.529353</v>
      </c>
      <c r="Q92" s="10">
        <v>0.926549</v>
      </c>
      <c r="R92" s="11">
        <v>0.0490692741462</v>
      </c>
      <c r="S92" s="11">
        <v>0.191502953466</v>
      </c>
      <c r="T92" s="10">
        <v>3.034227</v>
      </c>
    </row>
    <row r="93" spans="1:20">
      <c r="A93" s="10">
        <v>0</v>
      </c>
      <c r="B93" s="10">
        <v>0</v>
      </c>
      <c r="C93" s="10">
        <v>0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2</v>
      </c>
      <c r="J93" s="10">
        <v>73116.504623</v>
      </c>
      <c r="K93" s="10">
        <v>20</v>
      </c>
      <c r="L93" s="10">
        <v>17.143836</v>
      </c>
      <c r="M93" s="10">
        <v>85310.551568</v>
      </c>
      <c r="N93" s="10">
        <v>1.039384</v>
      </c>
      <c r="O93" s="10">
        <v>9.934907</v>
      </c>
      <c r="P93" s="10">
        <v>1859.007603</v>
      </c>
      <c r="Q93" s="10">
        <v>1.50087</v>
      </c>
      <c r="R93" s="11">
        <v>0.54562660873</v>
      </c>
      <c r="S93" s="11">
        <v>2.66448977261</v>
      </c>
      <c r="T93" s="10">
        <v>3.03583</v>
      </c>
    </row>
    <row r="94" spans="1:20">
      <c r="A94" s="10">
        <v>0</v>
      </c>
      <c r="B94" s="10">
        <v>0</v>
      </c>
      <c r="C94" s="10">
        <v>0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1.371324</v>
      </c>
      <c r="J94" s="10">
        <v>38454.070887</v>
      </c>
      <c r="K94" s="10">
        <v>16.533088</v>
      </c>
      <c r="L94" s="10">
        <v>10.870968</v>
      </c>
      <c r="M94" s="10">
        <v>14786.790317</v>
      </c>
      <c r="N94" s="10">
        <v>1.290323</v>
      </c>
      <c r="O94" s="10">
        <v>19.931047</v>
      </c>
      <c r="P94" s="10">
        <v>1092.891304</v>
      </c>
      <c r="Q94" s="10">
        <v>0</v>
      </c>
      <c r="R94" s="11">
        <v>0.00195604031438</v>
      </c>
      <c r="S94" s="11">
        <v>0</v>
      </c>
      <c r="T94" s="10">
        <v>3.03623</v>
      </c>
    </row>
    <row r="95" spans="1:20">
      <c r="A95" s="10">
        <v>0</v>
      </c>
      <c r="B95" s="10">
        <v>0</v>
      </c>
      <c r="C95" s="10">
        <v>0</v>
      </c>
      <c r="D95" s="10">
        <v>0</v>
      </c>
      <c r="E95" s="10">
        <v>0</v>
      </c>
      <c r="F95" s="10">
        <v>0</v>
      </c>
      <c r="G95" s="10">
        <v>0</v>
      </c>
      <c r="H95" s="10">
        <v>0</v>
      </c>
      <c r="I95" s="10">
        <v>1.997041</v>
      </c>
      <c r="J95" s="10">
        <v>71918.426399</v>
      </c>
      <c r="K95" s="10">
        <v>20.369822</v>
      </c>
      <c r="L95" s="10">
        <v>18.042553</v>
      </c>
      <c r="M95" s="10">
        <v>9353.900797</v>
      </c>
      <c r="N95" s="10">
        <v>1.170213</v>
      </c>
      <c r="O95" s="10">
        <v>19.138852</v>
      </c>
      <c r="P95" s="10">
        <v>2004.063115</v>
      </c>
      <c r="Q95" s="10">
        <v>0</v>
      </c>
      <c r="R95" s="11">
        <v>0.0150210054914</v>
      </c>
      <c r="S95" s="11">
        <v>0</v>
      </c>
      <c r="T95" s="10">
        <v>3.037426</v>
      </c>
    </row>
    <row r="96" spans="1:20">
      <c r="A96" s="10">
        <v>4.132576</v>
      </c>
      <c r="B96" s="10">
        <v>279105.15</v>
      </c>
      <c r="C96" s="10">
        <v>12.758144</v>
      </c>
      <c r="D96" s="10">
        <v>19.579545</v>
      </c>
      <c r="E96" s="10">
        <v>7.507109</v>
      </c>
      <c r="F96" s="10">
        <v>104771.71</v>
      </c>
      <c r="G96" s="10">
        <v>2.417062</v>
      </c>
      <c r="H96" s="10">
        <v>22.132701</v>
      </c>
      <c r="I96" s="10">
        <v>2.351064</v>
      </c>
      <c r="J96" s="10">
        <v>38599.534302</v>
      </c>
      <c r="K96" s="10">
        <v>20.56383</v>
      </c>
      <c r="L96" s="10">
        <v>13.046025</v>
      </c>
      <c r="M96" s="10">
        <v>119435.40999</v>
      </c>
      <c r="N96" s="10">
        <v>1.970711</v>
      </c>
      <c r="O96" s="10">
        <v>1.739941</v>
      </c>
      <c r="P96" s="10">
        <v>1812.130435</v>
      </c>
      <c r="Q96" s="10">
        <v>22.199299</v>
      </c>
      <c r="R96" s="11">
        <v>223.594587833</v>
      </c>
      <c r="S96" s="11">
        <v>8.79267409325</v>
      </c>
      <c r="T96" s="10">
        <v>3.039017</v>
      </c>
    </row>
    <row r="97" spans="1:20">
      <c r="A97" s="10">
        <v>0</v>
      </c>
      <c r="B97" s="10">
        <v>0</v>
      </c>
      <c r="C97" s="10">
        <v>0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2</v>
      </c>
      <c r="J97" s="10">
        <v>58511.531856</v>
      </c>
      <c r="K97" s="10">
        <v>20</v>
      </c>
      <c r="L97" s="10">
        <v>12.107143</v>
      </c>
      <c r="M97" s="10">
        <v>6852.784729</v>
      </c>
      <c r="N97" s="10">
        <v>1.25</v>
      </c>
      <c r="O97" s="10">
        <v>23.546715</v>
      </c>
      <c r="P97" s="10">
        <v>1435.291732</v>
      </c>
      <c r="Q97" s="10">
        <v>0</v>
      </c>
      <c r="R97" s="11">
        <v>0.00326666024744</v>
      </c>
      <c r="S97" s="11">
        <v>0</v>
      </c>
      <c r="T97" s="10">
        <v>3.045714</v>
      </c>
    </row>
    <row r="98" spans="1:20">
      <c r="A98" s="10">
        <v>0</v>
      </c>
      <c r="B98" s="10">
        <v>0</v>
      </c>
      <c r="C98" s="10">
        <v>0</v>
      </c>
      <c r="D98" s="10">
        <v>0</v>
      </c>
      <c r="E98" s="10">
        <v>0</v>
      </c>
      <c r="F98" s="10">
        <v>0</v>
      </c>
      <c r="G98" s="10">
        <v>0</v>
      </c>
      <c r="H98" s="10">
        <v>0</v>
      </c>
      <c r="I98" s="10">
        <v>1.966587</v>
      </c>
      <c r="J98" s="10">
        <v>112970.062635</v>
      </c>
      <c r="K98" s="10">
        <v>24.961814</v>
      </c>
      <c r="L98" s="10">
        <v>13.954545</v>
      </c>
      <c r="M98" s="10">
        <v>37777.415503</v>
      </c>
      <c r="N98" s="10">
        <v>1.590909</v>
      </c>
      <c r="O98" s="10">
        <v>19.231177</v>
      </c>
      <c r="P98" s="10">
        <v>1508.945822</v>
      </c>
      <c r="Q98" s="10">
        <v>0</v>
      </c>
      <c r="R98" s="11">
        <v>0.0330616313734</v>
      </c>
      <c r="S98" s="11">
        <v>0.14587252747</v>
      </c>
      <c r="T98" s="10">
        <v>3.053078</v>
      </c>
    </row>
    <row r="99" spans="1:20">
      <c r="A99" s="10">
        <v>0</v>
      </c>
      <c r="B99" s="10">
        <v>0</v>
      </c>
      <c r="C99" s="10">
        <v>0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1.837121</v>
      </c>
      <c r="J99" s="10">
        <v>50279.624546</v>
      </c>
      <c r="K99" s="10">
        <v>24.5</v>
      </c>
      <c r="L99" s="10">
        <v>11.657895</v>
      </c>
      <c r="M99" s="10">
        <v>6450.143711</v>
      </c>
      <c r="N99" s="10">
        <v>1.078947</v>
      </c>
      <c r="O99" s="10">
        <v>19.148288</v>
      </c>
      <c r="P99" s="10">
        <v>1443.734367</v>
      </c>
      <c r="Q99" s="10">
        <v>0</v>
      </c>
      <c r="R99" s="11">
        <v>0.0034440789298</v>
      </c>
      <c r="S99" s="11">
        <v>0</v>
      </c>
      <c r="T99" s="10">
        <v>3.058805</v>
      </c>
    </row>
    <row r="100" spans="1:20">
      <c r="A100" s="10">
        <v>0</v>
      </c>
      <c r="B100" s="10">
        <v>0</v>
      </c>
      <c r="C100" s="10">
        <v>0</v>
      </c>
      <c r="D100" s="10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15</v>
      </c>
      <c r="J100" s="10">
        <v>509449.361938</v>
      </c>
      <c r="K100" s="10">
        <v>20</v>
      </c>
      <c r="L100" s="10">
        <v>13.627119</v>
      </c>
      <c r="M100" s="10">
        <v>38879.151148</v>
      </c>
      <c r="N100" s="10">
        <v>4.440678</v>
      </c>
      <c r="O100" s="10">
        <v>22.660033</v>
      </c>
      <c r="P100" s="10">
        <v>1532.603491</v>
      </c>
      <c r="Q100" s="10">
        <v>0</v>
      </c>
      <c r="R100" s="11">
        <v>0.0270200441913</v>
      </c>
      <c r="S100" s="11">
        <v>1.30219537953</v>
      </c>
      <c r="T100" s="10">
        <v>3.061829</v>
      </c>
    </row>
    <row r="101" spans="1:20">
      <c r="A101" s="10">
        <v>2.454545</v>
      </c>
      <c r="B101" s="10">
        <v>10614</v>
      </c>
      <c r="C101" s="10">
        <v>7.454545</v>
      </c>
      <c r="D101" s="10">
        <v>23.363636</v>
      </c>
      <c r="E101" s="10">
        <v>6.777778</v>
      </c>
      <c r="F101" s="10">
        <v>5400</v>
      </c>
      <c r="G101" s="10">
        <v>2</v>
      </c>
      <c r="H101" s="10">
        <v>17.555556</v>
      </c>
      <c r="I101" s="10">
        <v>2.124051</v>
      </c>
      <c r="J101" s="10">
        <v>104131.334085</v>
      </c>
      <c r="K101" s="10">
        <v>21.106329</v>
      </c>
      <c r="L101" s="10">
        <v>11.192982</v>
      </c>
      <c r="M101" s="10">
        <v>13669.916348</v>
      </c>
      <c r="N101" s="10">
        <v>1.140351</v>
      </c>
      <c r="O101" s="10">
        <v>14.09043</v>
      </c>
      <c r="P101" s="10">
        <v>1984.315295</v>
      </c>
      <c r="Q101" s="10">
        <v>0</v>
      </c>
      <c r="R101" s="11">
        <v>0.0357196399597</v>
      </c>
      <c r="S101" s="11">
        <v>0.500921455997</v>
      </c>
      <c r="T101" s="10">
        <v>3.062206</v>
      </c>
    </row>
    <row r="102" spans="1:20">
      <c r="A102" s="10">
        <v>0</v>
      </c>
      <c r="B102" s="10">
        <v>0</v>
      </c>
      <c r="C102" s="10">
        <v>0</v>
      </c>
      <c r="D102" s="10">
        <v>0</v>
      </c>
      <c r="E102" s="10">
        <v>0</v>
      </c>
      <c r="F102" s="10">
        <v>0</v>
      </c>
      <c r="G102" s="10">
        <v>0</v>
      </c>
      <c r="H102" s="10">
        <v>0</v>
      </c>
      <c r="I102" s="10">
        <v>9.086466</v>
      </c>
      <c r="J102" s="10">
        <v>301994.954155</v>
      </c>
      <c r="K102" s="10">
        <v>20</v>
      </c>
      <c r="L102" s="10">
        <v>16.967742</v>
      </c>
      <c r="M102" s="10">
        <v>9865.600174</v>
      </c>
      <c r="N102" s="10">
        <v>2.064516</v>
      </c>
      <c r="O102" s="10">
        <v>17.342072</v>
      </c>
      <c r="P102" s="10">
        <v>2122.962687</v>
      </c>
      <c r="Q102" s="10">
        <v>0</v>
      </c>
      <c r="R102" s="11">
        <v>0.0349889578549</v>
      </c>
      <c r="S102" s="11">
        <v>0</v>
      </c>
      <c r="T102" s="10">
        <v>3.063333</v>
      </c>
    </row>
    <row r="103" spans="1:20">
      <c r="A103" s="10">
        <v>0</v>
      </c>
      <c r="B103" s="10">
        <v>0</v>
      </c>
      <c r="C103" s="10">
        <v>0</v>
      </c>
      <c r="D103" s="10"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14.956954</v>
      </c>
      <c r="J103" s="10">
        <v>497681.208916</v>
      </c>
      <c r="K103" s="10">
        <v>20</v>
      </c>
      <c r="L103" s="10">
        <v>15.625</v>
      </c>
      <c r="M103" s="10">
        <v>7476.371588</v>
      </c>
      <c r="N103" s="10">
        <v>3.1875</v>
      </c>
      <c r="O103" s="10">
        <v>22.478849</v>
      </c>
      <c r="P103" s="10">
        <v>1710.301945</v>
      </c>
      <c r="Q103" s="10">
        <v>0</v>
      </c>
      <c r="R103" s="11">
        <v>0.0140807946791</v>
      </c>
      <c r="S103" s="11">
        <v>0</v>
      </c>
      <c r="T103" s="10">
        <v>3.064458</v>
      </c>
    </row>
    <row r="104" spans="1:20">
      <c r="A104" s="10">
        <v>0</v>
      </c>
      <c r="B104" s="10">
        <v>0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2</v>
      </c>
      <c r="J104" s="10">
        <v>64668.369133</v>
      </c>
      <c r="K104" s="10">
        <v>20</v>
      </c>
      <c r="L104" s="10">
        <v>9.779412</v>
      </c>
      <c r="M104" s="10">
        <v>15010.398215</v>
      </c>
      <c r="N104" s="10">
        <v>1.102941</v>
      </c>
      <c r="O104" s="10">
        <v>16.308505</v>
      </c>
      <c r="P104" s="10">
        <v>1852.782964</v>
      </c>
      <c r="Q104" s="10">
        <v>0</v>
      </c>
      <c r="R104" s="11">
        <v>0.00774608143539</v>
      </c>
      <c r="S104" s="11">
        <v>8.65683054555e-5</v>
      </c>
      <c r="T104" s="10">
        <v>3.064458</v>
      </c>
    </row>
    <row r="105" spans="1:20">
      <c r="A105" s="10">
        <v>0</v>
      </c>
      <c r="B105" s="10">
        <v>0</v>
      </c>
      <c r="C105" s="10">
        <v>0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1.914449</v>
      </c>
      <c r="J105" s="10">
        <v>134350.979528</v>
      </c>
      <c r="K105" s="10">
        <v>28.91635</v>
      </c>
      <c r="L105" s="10">
        <v>14.324324</v>
      </c>
      <c r="M105" s="10">
        <v>13552.862732</v>
      </c>
      <c r="N105" s="10">
        <v>1.297297</v>
      </c>
      <c r="O105" s="10">
        <v>21.704947</v>
      </c>
      <c r="P105" s="10">
        <v>1771.729151</v>
      </c>
      <c r="Q105" s="10">
        <v>0</v>
      </c>
      <c r="R105" s="11">
        <v>0.0187766013702</v>
      </c>
      <c r="S105" s="11">
        <v>0</v>
      </c>
      <c r="T105" s="10">
        <v>3.064832</v>
      </c>
    </row>
    <row r="106" spans="1:20">
      <c r="A106" s="10">
        <v>0</v>
      </c>
      <c r="B106" s="10">
        <v>0</v>
      </c>
      <c r="C106" s="10">
        <v>0</v>
      </c>
      <c r="D106" s="10">
        <v>0</v>
      </c>
      <c r="E106" s="10">
        <v>0</v>
      </c>
      <c r="F106" s="10">
        <v>0</v>
      </c>
      <c r="G106" s="10">
        <v>0</v>
      </c>
      <c r="H106" s="10">
        <v>0</v>
      </c>
      <c r="I106" s="10">
        <v>2</v>
      </c>
      <c r="J106" s="10">
        <v>32899.467659</v>
      </c>
      <c r="K106" s="10">
        <v>20</v>
      </c>
      <c r="L106" s="10">
        <v>13.52</v>
      </c>
      <c r="M106" s="10">
        <v>3421.811808</v>
      </c>
      <c r="N106" s="10">
        <v>1.2</v>
      </c>
      <c r="O106" s="10">
        <v>28.131925</v>
      </c>
      <c r="P106" s="10">
        <v>1798.585363</v>
      </c>
      <c r="Q106" s="10">
        <v>0</v>
      </c>
      <c r="R106" s="11">
        <v>0</v>
      </c>
      <c r="S106" s="11">
        <v>0</v>
      </c>
      <c r="T106" s="10">
        <v>3.066326</v>
      </c>
    </row>
    <row r="107" spans="1:20">
      <c r="A107" s="10">
        <v>0</v>
      </c>
      <c r="B107" s="10">
        <v>0</v>
      </c>
      <c r="C107" s="10">
        <v>0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8.867232</v>
      </c>
      <c r="J107" s="10">
        <v>347169.666176</v>
      </c>
      <c r="K107" s="10">
        <v>20</v>
      </c>
      <c r="L107" s="10">
        <v>14</v>
      </c>
      <c r="M107" s="10">
        <v>1135.23999</v>
      </c>
      <c r="N107" s="10">
        <v>3</v>
      </c>
      <c r="O107" s="10">
        <v>16.329054</v>
      </c>
      <c r="P107" s="10">
        <v>1861.799802</v>
      </c>
      <c r="Q107" s="10">
        <v>0.280676</v>
      </c>
      <c r="R107" s="11">
        <v>0</v>
      </c>
      <c r="S107" s="11">
        <v>0.125362180119</v>
      </c>
      <c r="T107" s="10">
        <v>3.067443</v>
      </c>
    </row>
    <row r="108" spans="1:20">
      <c r="A108" s="10">
        <v>7</v>
      </c>
      <c r="B108" s="10">
        <v>1944.11</v>
      </c>
      <c r="C108" s="10">
        <v>18.7</v>
      </c>
      <c r="D108" s="10">
        <v>20</v>
      </c>
      <c r="E108" s="10">
        <v>0</v>
      </c>
      <c r="F108" s="10">
        <v>0</v>
      </c>
      <c r="G108" s="10">
        <v>0</v>
      </c>
      <c r="H108" s="10">
        <v>0</v>
      </c>
      <c r="I108" s="10">
        <v>2.193662</v>
      </c>
      <c r="J108" s="10">
        <v>45481.905331</v>
      </c>
      <c r="K108" s="10">
        <v>13.90493</v>
      </c>
      <c r="L108" s="10">
        <v>10.531915</v>
      </c>
      <c r="M108" s="10">
        <v>7707.426331</v>
      </c>
      <c r="N108" s="10">
        <v>1.148936</v>
      </c>
      <c r="O108" s="10">
        <v>14.537395</v>
      </c>
      <c r="P108" s="10">
        <v>696.107193</v>
      </c>
      <c r="Q108" s="10">
        <v>0.045129</v>
      </c>
      <c r="R108" s="11">
        <v>0.0237772668681</v>
      </c>
      <c r="S108" s="11">
        <v>0.792603246105</v>
      </c>
      <c r="T108" s="10">
        <v>3.070038</v>
      </c>
    </row>
    <row r="109" spans="1:20">
      <c r="A109" s="10">
        <v>0</v>
      </c>
      <c r="B109" s="10">
        <v>0</v>
      </c>
      <c r="C109" s="10">
        <v>0</v>
      </c>
      <c r="D109" s="10">
        <v>0</v>
      </c>
      <c r="E109" s="10">
        <v>0</v>
      </c>
      <c r="F109" s="10">
        <v>0</v>
      </c>
      <c r="G109" s="10">
        <v>0</v>
      </c>
      <c r="H109" s="10">
        <v>0</v>
      </c>
      <c r="I109" s="10">
        <v>1.988662</v>
      </c>
      <c r="J109" s="10">
        <v>132348.65976</v>
      </c>
      <c r="K109" s="10">
        <v>21.238095</v>
      </c>
      <c r="L109" s="10">
        <v>17.216216</v>
      </c>
      <c r="M109" s="10">
        <v>10357.997734</v>
      </c>
      <c r="N109" s="10">
        <v>1.405405</v>
      </c>
      <c r="O109" s="10">
        <v>16.204228</v>
      </c>
      <c r="P109" s="10">
        <v>1434.077583</v>
      </c>
      <c r="Q109" s="10">
        <v>0</v>
      </c>
      <c r="R109" s="11">
        <v>0.0455077575031</v>
      </c>
      <c r="S109" s="11">
        <v>0.580854770291</v>
      </c>
      <c r="T109" s="10">
        <v>3.074085</v>
      </c>
    </row>
    <row r="110" spans="1:20">
      <c r="A110" s="10">
        <v>0</v>
      </c>
      <c r="B110" s="10">
        <v>0</v>
      </c>
      <c r="C110" s="10">
        <v>0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1.996024</v>
      </c>
      <c r="J110" s="10">
        <v>121805.217127</v>
      </c>
      <c r="K110" s="10">
        <v>27.898608</v>
      </c>
      <c r="L110" s="10">
        <v>16.228571</v>
      </c>
      <c r="M110" s="10">
        <v>19642.591898</v>
      </c>
      <c r="N110" s="10">
        <v>1.428571</v>
      </c>
      <c r="O110" s="10">
        <v>12.56878</v>
      </c>
      <c r="P110" s="10">
        <v>1621.42236</v>
      </c>
      <c r="Q110" s="10">
        <v>0</v>
      </c>
      <c r="R110" s="11">
        <v>0.0264769369824</v>
      </c>
      <c r="S110" s="11">
        <v>0.751363763275</v>
      </c>
      <c r="T110" s="10">
        <v>3.078094</v>
      </c>
    </row>
    <row r="111" spans="1:20">
      <c r="A111" s="10">
        <v>0</v>
      </c>
      <c r="B111" s="10">
        <v>0</v>
      </c>
      <c r="C111" s="10">
        <v>0</v>
      </c>
      <c r="D111" s="10">
        <v>0</v>
      </c>
      <c r="E111" s="10">
        <v>0</v>
      </c>
      <c r="F111" s="10">
        <v>0</v>
      </c>
      <c r="G111" s="10">
        <v>0</v>
      </c>
      <c r="H111" s="10">
        <v>0</v>
      </c>
      <c r="I111" s="10">
        <v>2</v>
      </c>
      <c r="J111" s="10">
        <v>64868.507103</v>
      </c>
      <c r="K111" s="10">
        <v>20</v>
      </c>
      <c r="L111" s="10">
        <v>15.791667</v>
      </c>
      <c r="M111" s="10">
        <v>7599.725454</v>
      </c>
      <c r="N111" s="10">
        <v>1.416667</v>
      </c>
      <c r="O111" s="10">
        <v>21.148224</v>
      </c>
      <c r="P111" s="10">
        <v>1590.805535</v>
      </c>
      <c r="Q111" s="10">
        <v>0</v>
      </c>
      <c r="R111" s="11">
        <v>0.0320526908128</v>
      </c>
      <c r="S111" s="11">
        <v>0</v>
      </c>
      <c r="T111" s="10">
        <v>3.080266</v>
      </c>
    </row>
    <row r="112" spans="1:20">
      <c r="A112" s="10">
        <v>0</v>
      </c>
      <c r="B112" s="10">
        <v>0</v>
      </c>
      <c r="C112" s="10">
        <v>0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2.150515</v>
      </c>
      <c r="J112" s="10">
        <v>136312.854999</v>
      </c>
      <c r="K112" s="10">
        <v>26.202062</v>
      </c>
      <c r="L112" s="10">
        <v>16.277778</v>
      </c>
      <c r="M112" s="10">
        <v>19431.947676</v>
      </c>
      <c r="N112" s="10">
        <v>1.296296</v>
      </c>
      <c r="O112" s="10">
        <v>19.581664</v>
      </c>
      <c r="P112" s="10">
        <v>1744.808947</v>
      </c>
      <c r="Q112" s="10">
        <v>0</v>
      </c>
      <c r="R112" s="11">
        <v>0.0384662700967</v>
      </c>
      <c r="S112" s="11">
        <v>0.152401520867</v>
      </c>
      <c r="T112" s="10">
        <v>3.082067</v>
      </c>
    </row>
    <row r="113" spans="1:20">
      <c r="A113" s="10">
        <v>0</v>
      </c>
      <c r="B113" s="10">
        <v>0</v>
      </c>
      <c r="C113" s="10">
        <v>0</v>
      </c>
      <c r="D113" s="10">
        <v>0</v>
      </c>
      <c r="E113" s="10">
        <v>0</v>
      </c>
      <c r="F113" s="10">
        <v>0</v>
      </c>
      <c r="G113" s="10">
        <v>0</v>
      </c>
      <c r="H113" s="10">
        <v>0</v>
      </c>
      <c r="I113" s="10">
        <v>2</v>
      </c>
      <c r="J113" s="10">
        <v>34307.829596</v>
      </c>
      <c r="K113" s="10">
        <v>20</v>
      </c>
      <c r="L113" s="10">
        <v>9.952381</v>
      </c>
      <c r="M113" s="10">
        <v>2983.912497</v>
      </c>
      <c r="N113" s="10">
        <v>1.238095</v>
      </c>
      <c r="O113" s="10">
        <v>24.841748</v>
      </c>
      <c r="P113" s="10">
        <v>1313.00714</v>
      </c>
      <c r="Q113" s="10">
        <v>0</v>
      </c>
      <c r="R113" s="11">
        <v>0</v>
      </c>
      <c r="S113" s="11">
        <v>0</v>
      </c>
      <c r="T113" s="10">
        <v>3.082067</v>
      </c>
    </row>
    <row r="114" spans="1:20">
      <c r="A114" s="10">
        <v>0</v>
      </c>
      <c r="B114" s="10">
        <v>0</v>
      </c>
      <c r="C114" s="10">
        <v>0</v>
      </c>
      <c r="D114" s="10">
        <v>0</v>
      </c>
      <c r="E114" s="10">
        <v>0</v>
      </c>
      <c r="F114" s="10">
        <v>0</v>
      </c>
      <c r="G114" s="10">
        <v>0</v>
      </c>
      <c r="H114" s="10">
        <v>0</v>
      </c>
      <c r="I114" s="10">
        <v>15</v>
      </c>
      <c r="J114" s="10">
        <v>526211.458405</v>
      </c>
      <c r="K114" s="10">
        <v>20</v>
      </c>
      <c r="L114" s="10">
        <v>25.613636</v>
      </c>
      <c r="M114" s="10">
        <v>17898.714571</v>
      </c>
      <c r="N114" s="10">
        <v>2.659091</v>
      </c>
      <c r="O114" s="10">
        <v>23.753375</v>
      </c>
      <c r="P114" s="10">
        <v>1503.793424</v>
      </c>
      <c r="Q114" s="10">
        <v>0</v>
      </c>
      <c r="R114" s="11">
        <v>0.0238416936299</v>
      </c>
      <c r="S114" s="11">
        <v>0</v>
      </c>
      <c r="T114" s="10">
        <v>3.082785</v>
      </c>
    </row>
    <row r="115" spans="1:20">
      <c r="A115" s="10">
        <v>0</v>
      </c>
      <c r="B115" s="10">
        <v>0</v>
      </c>
      <c r="C115" s="10">
        <v>0</v>
      </c>
      <c r="D115" s="10">
        <v>0</v>
      </c>
      <c r="E115" s="10">
        <v>0</v>
      </c>
      <c r="F115" s="10">
        <v>0</v>
      </c>
      <c r="G115" s="10">
        <v>0</v>
      </c>
      <c r="H115" s="10">
        <v>0</v>
      </c>
      <c r="I115" s="10">
        <v>2</v>
      </c>
      <c r="J115" s="10">
        <v>53412.394623</v>
      </c>
      <c r="K115" s="10">
        <v>20</v>
      </c>
      <c r="L115" s="10">
        <v>11.625</v>
      </c>
      <c r="M115" s="10">
        <v>3443.062077</v>
      </c>
      <c r="N115" s="10">
        <v>1.4375</v>
      </c>
      <c r="O115" s="10">
        <v>23.920154</v>
      </c>
      <c r="P115" s="10">
        <v>2219.264795</v>
      </c>
      <c r="Q115" s="10">
        <v>0</v>
      </c>
      <c r="R115" s="11">
        <v>0.0173968304604</v>
      </c>
      <c r="S115" s="11">
        <v>0.166286163152</v>
      </c>
      <c r="T115" s="10">
        <v>3.082785</v>
      </c>
    </row>
    <row r="116" spans="1:20">
      <c r="A116" s="10">
        <v>0</v>
      </c>
      <c r="B116" s="10">
        <v>0</v>
      </c>
      <c r="C116" s="10">
        <v>0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2</v>
      </c>
      <c r="J116" s="10">
        <v>28052.646522</v>
      </c>
      <c r="K116" s="10">
        <v>20</v>
      </c>
      <c r="L116" s="10">
        <v>11</v>
      </c>
      <c r="M116" s="10">
        <v>2515.160013</v>
      </c>
      <c r="N116" s="10">
        <v>1.222222</v>
      </c>
      <c r="O116" s="10">
        <v>22.07679</v>
      </c>
      <c r="P116" s="10">
        <v>1134.12636</v>
      </c>
      <c r="Q116" s="10">
        <v>0</v>
      </c>
      <c r="R116" s="11">
        <v>0.00752540375024</v>
      </c>
      <c r="S116" s="11">
        <v>0</v>
      </c>
      <c r="T116" s="10">
        <v>3.085647</v>
      </c>
    </row>
    <row r="117" spans="1:20">
      <c r="A117" s="10">
        <v>0</v>
      </c>
      <c r="B117" s="10">
        <v>0</v>
      </c>
      <c r="C117" s="10">
        <v>0</v>
      </c>
      <c r="D117" s="10">
        <v>0</v>
      </c>
      <c r="E117" s="10">
        <v>0</v>
      </c>
      <c r="F117" s="10">
        <v>0</v>
      </c>
      <c r="G117" s="10">
        <v>0</v>
      </c>
      <c r="H117" s="10">
        <v>0</v>
      </c>
      <c r="I117" s="10">
        <v>15</v>
      </c>
      <c r="J117" s="10">
        <v>400932.054688</v>
      </c>
      <c r="K117" s="10">
        <v>20</v>
      </c>
      <c r="L117" s="10">
        <v>15.804878</v>
      </c>
      <c r="M117" s="10">
        <v>10080.766405</v>
      </c>
      <c r="N117" s="10">
        <v>2.317073</v>
      </c>
      <c r="O117" s="10">
        <v>22.287215</v>
      </c>
      <c r="P117" s="10">
        <v>1720.013726</v>
      </c>
      <c r="Q117" s="10">
        <v>0</v>
      </c>
      <c r="R117" s="11">
        <v>0.0207409083483</v>
      </c>
      <c r="S117" s="11">
        <v>0.504761058292</v>
      </c>
      <c r="T117" s="10">
        <v>3.086004</v>
      </c>
    </row>
    <row r="118" spans="1:20">
      <c r="A118" s="10">
        <v>0</v>
      </c>
      <c r="B118" s="10">
        <v>0</v>
      </c>
      <c r="C118" s="10">
        <v>0</v>
      </c>
      <c r="D118" s="10">
        <v>0</v>
      </c>
      <c r="E118" s="10">
        <v>15</v>
      </c>
      <c r="F118" s="10">
        <v>900</v>
      </c>
      <c r="G118" s="10">
        <v>3</v>
      </c>
      <c r="H118" s="10">
        <v>7</v>
      </c>
      <c r="I118" s="10">
        <v>2</v>
      </c>
      <c r="J118" s="10">
        <v>42206.245569</v>
      </c>
      <c r="K118" s="10">
        <v>20</v>
      </c>
      <c r="L118" s="10">
        <v>16.444444</v>
      </c>
      <c r="M118" s="10">
        <v>1700.685684</v>
      </c>
      <c r="N118" s="10">
        <v>1.055556</v>
      </c>
      <c r="O118" s="10">
        <v>22.868072</v>
      </c>
      <c r="P118" s="10">
        <v>1186.017174</v>
      </c>
      <c r="Q118" s="10">
        <v>0</v>
      </c>
      <c r="R118" s="11">
        <v>0.0137991855989</v>
      </c>
      <c r="S118" s="11">
        <v>0</v>
      </c>
      <c r="T118" s="10">
        <v>3.091667</v>
      </c>
    </row>
    <row r="119" spans="1:20">
      <c r="A119" s="10">
        <v>0</v>
      </c>
      <c r="B119" s="10">
        <v>0</v>
      </c>
      <c r="C119" s="10">
        <v>0</v>
      </c>
      <c r="D119" s="10">
        <v>0</v>
      </c>
      <c r="E119" s="10">
        <v>0</v>
      </c>
      <c r="F119" s="10">
        <v>0</v>
      </c>
      <c r="G119" s="10">
        <v>0</v>
      </c>
      <c r="H119" s="10">
        <v>0</v>
      </c>
      <c r="I119" s="10">
        <v>2</v>
      </c>
      <c r="J119" s="10">
        <v>38523.545825</v>
      </c>
      <c r="K119" s="10">
        <v>20</v>
      </c>
      <c r="L119" s="10">
        <v>26.357143</v>
      </c>
      <c r="M119" s="10">
        <v>1008.670116</v>
      </c>
      <c r="N119" s="10">
        <v>1.285714</v>
      </c>
      <c r="O119" s="10">
        <v>26.936294</v>
      </c>
      <c r="P119" s="10">
        <v>1747.686575</v>
      </c>
      <c r="Q119" s="10">
        <v>0</v>
      </c>
      <c r="R119" s="11">
        <v>0</v>
      </c>
      <c r="S119" s="11">
        <v>0.00229261979599</v>
      </c>
      <c r="T119" s="10">
        <v>3.093071</v>
      </c>
    </row>
    <row r="120" spans="1:20">
      <c r="A120" s="10">
        <v>0</v>
      </c>
      <c r="B120" s="10">
        <v>0</v>
      </c>
      <c r="C120" s="10">
        <v>0</v>
      </c>
      <c r="D120" s="10">
        <v>0</v>
      </c>
      <c r="E120" s="10">
        <v>0</v>
      </c>
      <c r="F120" s="10">
        <v>0</v>
      </c>
      <c r="G120" s="10">
        <v>0</v>
      </c>
      <c r="H120" s="10">
        <v>0</v>
      </c>
      <c r="I120" s="10">
        <v>2</v>
      </c>
      <c r="J120" s="10">
        <v>97371.469118</v>
      </c>
      <c r="K120" s="10">
        <v>20</v>
      </c>
      <c r="L120" s="10">
        <v>17.705479</v>
      </c>
      <c r="M120" s="10">
        <v>73956.613089</v>
      </c>
      <c r="N120" s="10">
        <v>1.133562</v>
      </c>
      <c r="O120" s="10">
        <v>11.345113</v>
      </c>
      <c r="P120" s="10">
        <v>2027.554021</v>
      </c>
      <c r="Q120" s="10">
        <v>0.214613</v>
      </c>
      <c r="R120" s="11">
        <v>0.180961872246</v>
      </c>
      <c r="S120" s="11">
        <v>1.43045089498</v>
      </c>
      <c r="T120" s="10">
        <v>3.093422</v>
      </c>
    </row>
    <row r="121" spans="1:20">
      <c r="A121" s="10">
        <v>0</v>
      </c>
      <c r="B121" s="10">
        <v>0</v>
      </c>
      <c r="C121" s="10">
        <v>0</v>
      </c>
      <c r="D121" s="10">
        <v>0</v>
      </c>
      <c r="E121" s="10">
        <v>0</v>
      </c>
      <c r="F121" s="10">
        <v>0</v>
      </c>
      <c r="G121" s="10">
        <v>0</v>
      </c>
      <c r="H121" s="10">
        <v>0</v>
      </c>
      <c r="I121" s="10">
        <v>1.94704</v>
      </c>
      <c r="J121" s="10">
        <v>64428.592203</v>
      </c>
      <c r="K121" s="10">
        <v>25.280374</v>
      </c>
      <c r="L121" s="10">
        <v>12.552239</v>
      </c>
      <c r="M121" s="10">
        <v>14772.116606</v>
      </c>
      <c r="N121" s="10">
        <v>1.268657</v>
      </c>
      <c r="O121" s="10">
        <v>16.559464</v>
      </c>
      <c r="P121" s="10">
        <v>1677.695047</v>
      </c>
      <c r="Q121" s="10">
        <v>0</v>
      </c>
      <c r="R121" s="11">
        <v>0.0346752163191</v>
      </c>
      <c r="S121" s="11">
        <v>0</v>
      </c>
      <c r="T121" s="10">
        <v>3.093772</v>
      </c>
    </row>
    <row r="122" spans="1:20">
      <c r="A122" s="10">
        <v>5</v>
      </c>
      <c r="B122" s="10">
        <v>1392</v>
      </c>
      <c r="C122" s="10">
        <v>14.25</v>
      </c>
      <c r="D122" s="10">
        <v>4</v>
      </c>
      <c r="E122" s="10">
        <v>7.7</v>
      </c>
      <c r="F122" s="10">
        <v>16970</v>
      </c>
      <c r="G122" s="10">
        <v>2.133333</v>
      </c>
      <c r="H122" s="10">
        <v>10.666667</v>
      </c>
      <c r="I122" s="10">
        <v>2.265217</v>
      </c>
      <c r="J122" s="10">
        <v>133973.344004</v>
      </c>
      <c r="K122" s="10">
        <v>18.691304</v>
      </c>
      <c r="L122" s="10">
        <v>17.056338</v>
      </c>
      <c r="M122" s="10">
        <v>57582.307108</v>
      </c>
      <c r="N122" s="10">
        <v>1.366197</v>
      </c>
      <c r="O122" s="10">
        <v>11.857749</v>
      </c>
      <c r="P122" s="10">
        <v>1593.497041</v>
      </c>
      <c r="Q122" s="10">
        <v>1.210434</v>
      </c>
      <c r="R122" s="11">
        <v>0.773545331619</v>
      </c>
      <c r="S122" s="11">
        <v>1.40724233353</v>
      </c>
      <c r="T122" s="10">
        <v>3.097604</v>
      </c>
    </row>
    <row r="123" spans="1:20">
      <c r="A123" s="10">
        <v>0</v>
      </c>
      <c r="B123" s="10">
        <v>0</v>
      </c>
      <c r="C123" s="10">
        <v>0</v>
      </c>
      <c r="D123" s="10"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2</v>
      </c>
      <c r="J123" s="10">
        <v>85704.052013</v>
      </c>
      <c r="K123" s="10">
        <v>20</v>
      </c>
      <c r="L123" s="10">
        <v>12.69697</v>
      </c>
      <c r="M123" s="10">
        <v>15486.144098</v>
      </c>
      <c r="N123" s="10">
        <v>1.121212</v>
      </c>
      <c r="O123" s="10">
        <v>16.256962</v>
      </c>
      <c r="P123" s="10">
        <v>1583.303451</v>
      </c>
      <c r="Q123" s="10">
        <v>0</v>
      </c>
      <c r="R123" s="11">
        <v>0.00229150363386</v>
      </c>
      <c r="S123" s="11">
        <v>0.252101403859</v>
      </c>
      <c r="T123" s="10">
        <v>3.101403</v>
      </c>
    </row>
    <row r="124" spans="1:20">
      <c r="A124" s="10">
        <v>0</v>
      </c>
      <c r="B124" s="10">
        <v>0</v>
      </c>
      <c r="C124" s="10">
        <v>0</v>
      </c>
      <c r="D124" s="10"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1.377419</v>
      </c>
      <c r="J124" s="10">
        <v>46105.154747</v>
      </c>
      <c r="K124" s="10">
        <v>27.348387</v>
      </c>
      <c r="L124" s="10">
        <v>27.101266</v>
      </c>
      <c r="M124" s="10">
        <v>13679.658686</v>
      </c>
      <c r="N124" s="10">
        <v>1.506329</v>
      </c>
      <c r="O124" s="10">
        <v>21.876076</v>
      </c>
      <c r="P124" s="10">
        <v>1665.075491</v>
      </c>
      <c r="Q124" s="10">
        <v>0</v>
      </c>
      <c r="R124" s="11">
        <v>0.0435829157238</v>
      </c>
      <c r="S124" s="11">
        <v>0.20293697254</v>
      </c>
      <c r="T124" s="10">
        <v>3.103119</v>
      </c>
    </row>
    <row r="125" spans="1:20">
      <c r="A125" s="10">
        <v>0</v>
      </c>
      <c r="B125" s="10">
        <v>0</v>
      </c>
      <c r="C125" s="10">
        <v>0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2</v>
      </c>
      <c r="J125" s="10">
        <v>38354.463848</v>
      </c>
      <c r="K125" s="10">
        <v>20</v>
      </c>
      <c r="L125" s="10">
        <v>10.217391</v>
      </c>
      <c r="M125" s="10">
        <v>6334.054581</v>
      </c>
      <c r="N125" s="10">
        <v>1.217391</v>
      </c>
      <c r="O125" s="10">
        <v>25.229485</v>
      </c>
      <c r="P125" s="10">
        <v>1808.666042</v>
      </c>
      <c r="Q125" s="10">
        <v>0</v>
      </c>
      <c r="R125" s="11">
        <v>0.00898039480145</v>
      </c>
      <c r="S125" s="11">
        <v>0</v>
      </c>
      <c r="T125" s="10">
        <v>3.104828</v>
      </c>
    </row>
    <row r="126" spans="1:20">
      <c r="A126" s="10">
        <v>0</v>
      </c>
      <c r="B126" s="10">
        <v>0</v>
      </c>
      <c r="C126" s="10">
        <v>0</v>
      </c>
      <c r="D126" s="10">
        <v>0</v>
      </c>
      <c r="E126" s="10">
        <v>5.777778</v>
      </c>
      <c r="F126" s="10">
        <v>3320</v>
      </c>
      <c r="G126" s="10">
        <v>1.666667</v>
      </c>
      <c r="H126" s="10">
        <v>30.111111</v>
      </c>
      <c r="I126" s="10">
        <v>2</v>
      </c>
      <c r="J126" s="10">
        <v>53174.768826</v>
      </c>
      <c r="K126" s="10">
        <v>20</v>
      </c>
      <c r="L126" s="10">
        <v>6.285714</v>
      </c>
      <c r="M126" s="10">
        <v>1695.610977</v>
      </c>
      <c r="N126" s="10">
        <v>1</v>
      </c>
      <c r="O126" s="10">
        <v>15.158535</v>
      </c>
      <c r="P126" s="10">
        <v>1488.263505</v>
      </c>
      <c r="Q126" s="10">
        <v>0</v>
      </c>
      <c r="R126" s="11">
        <v>0.0038504847161</v>
      </c>
      <c r="S126" s="11">
        <v>0.0646907400616</v>
      </c>
      <c r="T126" s="10">
        <v>3.10551</v>
      </c>
    </row>
    <row r="127" spans="1:20">
      <c r="A127" s="10">
        <v>0</v>
      </c>
      <c r="B127" s="10">
        <v>0</v>
      </c>
      <c r="C127" s="10">
        <v>0</v>
      </c>
      <c r="D127" s="10">
        <v>0</v>
      </c>
      <c r="E127" s="10">
        <v>4.933333</v>
      </c>
      <c r="F127" s="10">
        <v>17230</v>
      </c>
      <c r="G127" s="10">
        <v>1.266667</v>
      </c>
      <c r="H127" s="10">
        <v>9.2</v>
      </c>
      <c r="I127" s="10">
        <v>2.006431</v>
      </c>
      <c r="J127" s="10">
        <v>94247.911121</v>
      </c>
      <c r="K127" s="10">
        <v>29.807074</v>
      </c>
      <c r="L127" s="10">
        <v>17.333333</v>
      </c>
      <c r="M127" s="10">
        <v>27047.685324</v>
      </c>
      <c r="N127" s="10">
        <v>1.354167</v>
      </c>
      <c r="O127" s="10">
        <v>18.733506</v>
      </c>
      <c r="P127" s="10">
        <v>1654.314064</v>
      </c>
      <c r="Q127" s="10">
        <v>0.031675</v>
      </c>
      <c r="R127" s="11">
        <v>0.0181929177224</v>
      </c>
      <c r="S127" s="11">
        <v>0.242188722261</v>
      </c>
      <c r="T127" s="10">
        <v>3.106871</v>
      </c>
    </row>
    <row r="128" spans="1:20">
      <c r="A128" s="10">
        <v>0</v>
      </c>
      <c r="B128" s="10">
        <v>0</v>
      </c>
      <c r="C128" s="10">
        <v>0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2</v>
      </c>
      <c r="J128" s="10">
        <v>37186.702988</v>
      </c>
      <c r="K128" s="10">
        <v>20</v>
      </c>
      <c r="L128" s="10">
        <v>23.310345</v>
      </c>
      <c r="M128" s="10">
        <v>3469.43228</v>
      </c>
      <c r="N128" s="10">
        <v>1.172414</v>
      </c>
      <c r="O128" s="10">
        <v>29.57087</v>
      </c>
      <c r="P128" s="10">
        <v>1392.339758</v>
      </c>
      <c r="Q128" s="10">
        <v>0</v>
      </c>
      <c r="R128" s="11">
        <v>0.00762519080035</v>
      </c>
      <c r="S128" s="11">
        <v>0</v>
      </c>
      <c r="T128" s="10">
        <v>3.106871</v>
      </c>
    </row>
    <row r="129" spans="1:20">
      <c r="A129" s="10">
        <v>0</v>
      </c>
      <c r="B129" s="10">
        <v>0</v>
      </c>
      <c r="C129" s="10">
        <v>0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2</v>
      </c>
      <c r="J129" s="10">
        <v>56612.231512</v>
      </c>
      <c r="K129" s="10">
        <v>20</v>
      </c>
      <c r="L129" s="10">
        <v>10.1</v>
      </c>
      <c r="M129" s="10">
        <v>3679.152768</v>
      </c>
      <c r="N129" s="10">
        <v>1.4</v>
      </c>
      <c r="O129" s="10">
        <v>24.471468</v>
      </c>
      <c r="P129" s="10">
        <v>1588.832349</v>
      </c>
      <c r="Q129" s="10">
        <v>0</v>
      </c>
      <c r="R129" s="11">
        <v>0.00531833841037</v>
      </c>
      <c r="S129" s="11">
        <v>0</v>
      </c>
      <c r="T129" s="10">
        <v>3.106871</v>
      </c>
    </row>
    <row r="130" spans="1:20">
      <c r="A130" s="10">
        <v>0</v>
      </c>
      <c r="B130" s="10">
        <v>0</v>
      </c>
      <c r="C130" s="10">
        <v>0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2</v>
      </c>
      <c r="J130" s="10">
        <v>46692.800894</v>
      </c>
      <c r="K130" s="10">
        <v>20</v>
      </c>
      <c r="L130" s="10">
        <v>15.2</v>
      </c>
      <c r="M130" s="10">
        <v>4772.889243</v>
      </c>
      <c r="N130" s="10">
        <v>1.1</v>
      </c>
      <c r="O130" s="10">
        <v>28.344885</v>
      </c>
      <c r="P130" s="10">
        <v>1407.719634</v>
      </c>
      <c r="Q130" s="10">
        <v>0</v>
      </c>
      <c r="R130" s="11">
        <v>0.00600543395269</v>
      </c>
      <c r="S130" s="11">
        <v>0</v>
      </c>
      <c r="T130" s="10">
        <v>3.108227</v>
      </c>
    </row>
    <row r="131" spans="1:20">
      <c r="A131" s="10">
        <v>0</v>
      </c>
      <c r="B131" s="10">
        <v>0</v>
      </c>
      <c r="C131" s="10">
        <v>0</v>
      </c>
      <c r="D131" s="10"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2</v>
      </c>
      <c r="J131" s="10">
        <v>79823.053833</v>
      </c>
      <c r="K131" s="10">
        <v>20</v>
      </c>
      <c r="L131" s="10">
        <v>9.589744</v>
      </c>
      <c r="M131" s="10">
        <v>16147.095449</v>
      </c>
      <c r="N131" s="10">
        <v>1.115385</v>
      </c>
      <c r="O131" s="10">
        <v>21.376931</v>
      </c>
      <c r="P131" s="10">
        <v>1632.477585</v>
      </c>
      <c r="Q131" s="10">
        <v>0</v>
      </c>
      <c r="R131" s="11">
        <v>0.00840961872774</v>
      </c>
      <c r="S131" s="11">
        <v>0</v>
      </c>
      <c r="T131" s="10">
        <v>3.11059</v>
      </c>
    </row>
    <row r="132" spans="1:20">
      <c r="A132" s="10">
        <v>0</v>
      </c>
      <c r="B132" s="10">
        <v>0</v>
      </c>
      <c r="C132" s="10">
        <v>0</v>
      </c>
      <c r="D132" s="10">
        <v>0</v>
      </c>
      <c r="E132" s="10">
        <v>6.6</v>
      </c>
      <c r="F132" s="10">
        <v>3830</v>
      </c>
      <c r="G132" s="10">
        <v>1.7</v>
      </c>
      <c r="H132" s="10">
        <v>7</v>
      </c>
      <c r="I132" s="10">
        <v>2.048387</v>
      </c>
      <c r="J132" s="10">
        <v>148154.631348</v>
      </c>
      <c r="K132" s="10">
        <v>25.989919</v>
      </c>
      <c r="L132" s="10">
        <v>16.948718</v>
      </c>
      <c r="M132" s="10">
        <v>25467.896324</v>
      </c>
      <c r="N132" s="10">
        <v>1.410256</v>
      </c>
      <c r="O132" s="10">
        <v>10.869444</v>
      </c>
      <c r="P132" s="10">
        <v>1610.83281</v>
      </c>
      <c r="Q132" s="10">
        <v>0</v>
      </c>
      <c r="R132" s="11">
        <v>0.0215874990257</v>
      </c>
      <c r="S132" s="11">
        <v>0.887271406465</v>
      </c>
      <c r="T132" s="10">
        <v>3.11227</v>
      </c>
    </row>
    <row r="133" spans="1:20">
      <c r="A133" s="10">
        <v>0</v>
      </c>
      <c r="B133" s="10">
        <v>0</v>
      </c>
      <c r="C133" s="10">
        <v>0</v>
      </c>
      <c r="D133" s="10">
        <v>0</v>
      </c>
      <c r="E133" s="10">
        <v>0</v>
      </c>
      <c r="F133" s="10">
        <v>0</v>
      </c>
      <c r="G133" s="10">
        <v>0</v>
      </c>
      <c r="H133" s="10">
        <v>0</v>
      </c>
      <c r="I133" s="10">
        <v>2</v>
      </c>
      <c r="J133" s="10">
        <v>109337.679899</v>
      </c>
      <c r="K133" s="10">
        <v>20</v>
      </c>
      <c r="L133" s="10">
        <v>20.946078</v>
      </c>
      <c r="M133" s="10">
        <v>23845.009021</v>
      </c>
      <c r="N133" s="10">
        <v>1.102941</v>
      </c>
      <c r="O133" s="10">
        <v>9.750458</v>
      </c>
      <c r="P133" s="10">
        <v>1879.198708</v>
      </c>
      <c r="Q133" s="10">
        <v>0</v>
      </c>
      <c r="R133" s="11">
        <v>0.120441058696</v>
      </c>
      <c r="S133" s="11">
        <v>0.363699616484</v>
      </c>
      <c r="T133" s="10">
        <v>3.11294</v>
      </c>
    </row>
    <row r="134" spans="1:20">
      <c r="A134" s="10">
        <v>2.587379</v>
      </c>
      <c r="B134" s="10">
        <v>94544.18</v>
      </c>
      <c r="C134" s="10">
        <v>8.567961</v>
      </c>
      <c r="D134" s="10">
        <v>23.68932</v>
      </c>
      <c r="E134" s="10">
        <v>7.614607</v>
      </c>
      <c r="F134" s="10">
        <v>47537.86</v>
      </c>
      <c r="G134" s="10">
        <v>1.977528</v>
      </c>
      <c r="H134" s="10">
        <v>21.606742</v>
      </c>
      <c r="I134" s="10">
        <v>1.932927</v>
      </c>
      <c r="J134" s="10">
        <v>23899.16529</v>
      </c>
      <c r="K134" s="10">
        <v>13.195122</v>
      </c>
      <c r="L134" s="10">
        <v>10.714286</v>
      </c>
      <c r="M134" s="10">
        <v>6923.131369</v>
      </c>
      <c r="N134" s="10">
        <v>1.047619</v>
      </c>
      <c r="O134" s="10">
        <v>13.615755</v>
      </c>
      <c r="P134" s="10">
        <v>940.427604</v>
      </c>
      <c r="Q134" s="10">
        <v>0</v>
      </c>
      <c r="R134" s="11">
        <v>3.43033277217</v>
      </c>
      <c r="S134" s="11">
        <v>0.802707682154</v>
      </c>
      <c r="T134" s="10">
        <v>3.113609</v>
      </c>
    </row>
    <row r="135" spans="1:20">
      <c r="A135" s="10">
        <v>0</v>
      </c>
      <c r="B135" s="10">
        <v>0</v>
      </c>
      <c r="C135" s="10">
        <v>0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2</v>
      </c>
      <c r="J135" s="10">
        <v>51773.682497</v>
      </c>
      <c r="K135" s="10">
        <v>20.121212</v>
      </c>
      <c r="L135" s="10">
        <v>19.478261</v>
      </c>
      <c r="M135" s="10">
        <v>5912.277905</v>
      </c>
      <c r="N135" s="10">
        <v>1.434783</v>
      </c>
      <c r="O135" s="10">
        <v>19.218932</v>
      </c>
      <c r="P135" s="10">
        <v>1601.986384</v>
      </c>
      <c r="Q135" s="10">
        <v>0</v>
      </c>
      <c r="R135" s="11">
        <v>0.0153326417788</v>
      </c>
      <c r="S135" s="11">
        <v>0</v>
      </c>
      <c r="T135" s="10">
        <v>3.114944</v>
      </c>
    </row>
    <row r="136" spans="1:20">
      <c r="A136" s="10">
        <v>0</v>
      </c>
      <c r="B136" s="10">
        <v>0</v>
      </c>
      <c r="C136" s="10">
        <v>0</v>
      </c>
      <c r="D136" s="10">
        <v>0</v>
      </c>
      <c r="E136" s="10">
        <v>4.75</v>
      </c>
      <c r="F136" s="10">
        <v>936.38</v>
      </c>
      <c r="G136" s="10">
        <v>1.5</v>
      </c>
      <c r="H136" s="10">
        <v>5.5</v>
      </c>
      <c r="I136" s="10">
        <v>14.868687</v>
      </c>
      <c r="J136" s="10">
        <v>509048.437645</v>
      </c>
      <c r="K136" s="10">
        <v>19.848485</v>
      </c>
      <c r="L136" s="10">
        <v>22.312757</v>
      </c>
      <c r="M136" s="10">
        <v>34932.833516</v>
      </c>
      <c r="N136" s="10">
        <v>1.641975</v>
      </c>
      <c r="O136" s="10">
        <v>24.489007</v>
      </c>
      <c r="P136" s="10">
        <v>1714.408218</v>
      </c>
      <c r="Q136" s="10">
        <v>0</v>
      </c>
      <c r="R136" s="11">
        <v>0.0107072055351</v>
      </c>
      <c r="S136" s="11">
        <v>0.806736382157</v>
      </c>
      <c r="T136" s="10">
        <v>3.115943</v>
      </c>
    </row>
    <row r="137" spans="1:20">
      <c r="A137" s="10">
        <v>0</v>
      </c>
      <c r="B137" s="10">
        <v>0</v>
      </c>
      <c r="C137" s="10">
        <v>0</v>
      </c>
      <c r="D137" s="10"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10.210526</v>
      </c>
      <c r="J137" s="10">
        <v>420301.230824</v>
      </c>
      <c r="K137" s="10">
        <v>20</v>
      </c>
      <c r="L137" s="10">
        <v>13.333333</v>
      </c>
      <c r="M137" s="10">
        <v>1674.985811</v>
      </c>
      <c r="N137" s="10">
        <v>1</v>
      </c>
      <c r="O137" s="10">
        <v>17.314139</v>
      </c>
      <c r="P137" s="10">
        <v>2283.74647</v>
      </c>
      <c r="Q137" s="10">
        <v>0</v>
      </c>
      <c r="R137" s="11">
        <v>0.0198954066867</v>
      </c>
      <c r="S137" s="11">
        <v>0</v>
      </c>
      <c r="T137" s="10">
        <v>3.115943</v>
      </c>
    </row>
    <row r="138" spans="1:20">
      <c r="A138" s="10">
        <v>0</v>
      </c>
      <c r="B138" s="10">
        <v>0</v>
      </c>
      <c r="C138" s="10">
        <v>0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2</v>
      </c>
      <c r="J138" s="10">
        <v>43707.938296</v>
      </c>
      <c r="K138" s="10">
        <v>20</v>
      </c>
      <c r="L138" s="10">
        <v>20.125</v>
      </c>
      <c r="M138" s="10">
        <v>4529.157051</v>
      </c>
      <c r="N138" s="10">
        <v>1.15</v>
      </c>
      <c r="O138" s="10">
        <v>27.056525</v>
      </c>
      <c r="P138" s="10">
        <v>1264.913845</v>
      </c>
      <c r="Q138" s="10">
        <v>0.000187</v>
      </c>
      <c r="R138" s="11">
        <v>0.0111597742419</v>
      </c>
      <c r="S138" s="11">
        <v>0.406762439798</v>
      </c>
      <c r="T138" s="10">
        <v>3.118926</v>
      </c>
    </row>
    <row r="139" spans="1:20">
      <c r="A139" s="10">
        <v>4</v>
      </c>
      <c r="B139" s="10">
        <v>345.6</v>
      </c>
      <c r="C139" s="10">
        <v>8</v>
      </c>
      <c r="D139" s="10">
        <v>28</v>
      </c>
      <c r="E139" s="10">
        <v>7.236364</v>
      </c>
      <c r="F139" s="10">
        <v>5255.32</v>
      </c>
      <c r="G139" s="10">
        <v>2.727273</v>
      </c>
      <c r="H139" s="10">
        <v>26.181818</v>
      </c>
      <c r="I139" s="10">
        <v>15</v>
      </c>
      <c r="J139" s="10">
        <v>634119.033707</v>
      </c>
      <c r="K139" s="10">
        <v>20</v>
      </c>
      <c r="L139" s="10">
        <v>33.085239</v>
      </c>
      <c r="M139" s="10">
        <v>93875.67521</v>
      </c>
      <c r="N139" s="10">
        <v>2.355509</v>
      </c>
      <c r="O139" s="10">
        <v>24.051114</v>
      </c>
      <c r="P139" s="10">
        <v>2026.500494</v>
      </c>
      <c r="Q139" s="10">
        <v>0</v>
      </c>
      <c r="R139" s="11">
        <v>0.0195514674686</v>
      </c>
      <c r="S139" s="11">
        <v>0.0679608630484</v>
      </c>
      <c r="T139" s="10">
        <v>3.121888</v>
      </c>
    </row>
    <row r="140" spans="1:20">
      <c r="A140" s="10">
        <v>2.666667</v>
      </c>
      <c r="B140" s="10">
        <v>2600</v>
      </c>
      <c r="C140" s="10">
        <v>8.666667</v>
      </c>
      <c r="D140" s="10">
        <v>9.666667</v>
      </c>
      <c r="E140" s="10">
        <v>11.333333</v>
      </c>
      <c r="F140" s="10">
        <v>4150</v>
      </c>
      <c r="G140" s="10">
        <v>3</v>
      </c>
      <c r="H140" s="10">
        <v>10.333333</v>
      </c>
      <c r="I140" s="10">
        <v>2.140625</v>
      </c>
      <c r="J140" s="10">
        <v>141509.940712</v>
      </c>
      <c r="K140" s="10">
        <v>25.102679</v>
      </c>
      <c r="L140" s="10">
        <v>16.8</v>
      </c>
      <c r="M140" s="10">
        <v>35204.341679</v>
      </c>
      <c r="N140" s="10">
        <v>1.329412</v>
      </c>
      <c r="O140" s="10">
        <v>12.445659</v>
      </c>
      <c r="P140" s="10">
        <v>1676.155072</v>
      </c>
      <c r="Q140" s="10">
        <v>0.09211</v>
      </c>
      <c r="R140" s="11">
        <v>0.0377969378827</v>
      </c>
      <c r="S140" s="11">
        <v>0.180309558937</v>
      </c>
      <c r="T140" s="10">
        <v>3.123852</v>
      </c>
    </row>
    <row r="141" spans="1:20">
      <c r="A141" s="10">
        <v>0</v>
      </c>
      <c r="B141" s="10">
        <v>0</v>
      </c>
      <c r="C141" s="10">
        <v>0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2</v>
      </c>
      <c r="J141" s="10">
        <v>79887.355328</v>
      </c>
      <c r="K141" s="10">
        <v>20</v>
      </c>
      <c r="L141" s="10">
        <v>21.389163</v>
      </c>
      <c r="M141" s="10">
        <v>27491.425731</v>
      </c>
      <c r="N141" s="10">
        <v>1.246305</v>
      </c>
      <c r="O141" s="10">
        <v>18.813716</v>
      </c>
      <c r="P141" s="10">
        <v>2068.942971</v>
      </c>
      <c r="Q141" s="10">
        <v>0</v>
      </c>
      <c r="R141" s="11">
        <v>0.0084081755234</v>
      </c>
      <c r="S141" s="11">
        <v>0.0900776478317</v>
      </c>
      <c r="T141" s="10">
        <v>3.124178</v>
      </c>
    </row>
    <row r="142" spans="1:20">
      <c r="A142" s="10">
        <v>0</v>
      </c>
      <c r="B142" s="10">
        <v>0</v>
      </c>
      <c r="C142" s="10">
        <v>0</v>
      </c>
      <c r="D142" s="10">
        <v>0</v>
      </c>
      <c r="E142" s="10">
        <v>0</v>
      </c>
      <c r="F142" s="10">
        <v>0</v>
      </c>
      <c r="G142" s="10">
        <v>0</v>
      </c>
      <c r="H142" s="10">
        <v>0</v>
      </c>
      <c r="I142" s="10">
        <v>1.994638</v>
      </c>
      <c r="J142" s="10">
        <v>117772.813673</v>
      </c>
      <c r="K142" s="10">
        <v>20.651475</v>
      </c>
      <c r="L142" s="10">
        <v>11.470588</v>
      </c>
      <c r="M142" s="10">
        <v>22185.341143</v>
      </c>
      <c r="N142" s="10">
        <v>1.078431</v>
      </c>
      <c r="O142" s="10">
        <v>15.973886</v>
      </c>
      <c r="P142" s="10">
        <v>1940.079138</v>
      </c>
      <c r="Q142" s="10">
        <v>0.166456</v>
      </c>
      <c r="R142" s="11">
        <v>0.0258141667459</v>
      </c>
      <c r="S142" s="11">
        <v>0.388239898726</v>
      </c>
      <c r="T142" s="10">
        <v>3.124504</v>
      </c>
    </row>
    <row r="143" spans="1:20">
      <c r="A143" s="10">
        <v>0</v>
      </c>
      <c r="B143" s="10">
        <v>0</v>
      </c>
      <c r="C143" s="10">
        <v>0</v>
      </c>
      <c r="D143" s="10"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2</v>
      </c>
      <c r="J143" s="10">
        <v>66440.152359</v>
      </c>
      <c r="K143" s="10">
        <v>20</v>
      </c>
      <c r="L143" s="10">
        <v>11.274194</v>
      </c>
      <c r="M143" s="10">
        <v>12312.669989</v>
      </c>
      <c r="N143" s="10">
        <v>1.145161</v>
      </c>
      <c r="O143" s="10">
        <v>26.737696</v>
      </c>
      <c r="P143" s="10">
        <v>1280.626069</v>
      </c>
      <c r="Q143" s="10">
        <v>0</v>
      </c>
      <c r="R143" s="11">
        <v>0.00446366296834</v>
      </c>
      <c r="S143" s="11">
        <v>0.231429275255</v>
      </c>
      <c r="T143" s="10">
        <v>3.125806</v>
      </c>
    </row>
    <row r="144" spans="1:20">
      <c r="A144" s="10">
        <v>0</v>
      </c>
      <c r="B144" s="10">
        <v>0</v>
      </c>
      <c r="C144" s="10">
        <v>0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2</v>
      </c>
      <c r="J144" s="10">
        <v>77947.524065</v>
      </c>
      <c r="K144" s="10">
        <v>20</v>
      </c>
      <c r="L144" s="10">
        <v>17.774194</v>
      </c>
      <c r="M144" s="10">
        <v>14322.536572</v>
      </c>
      <c r="N144" s="10">
        <v>1.258065</v>
      </c>
      <c r="O144" s="10">
        <v>22.280385</v>
      </c>
      <c r="P144" s="10">
        <v>1437.894201</v>
      </c>
      <c r="Q144" s="10">
        <v>0</v>
      </c>
      <c r="R144" s="11">
        <v>0.00864748774169</v>
      </c>
      <c r="S144" s="11">
        <v>0.0147022567564</v>
      </c>
      <c r="T144" s="10">
        <v>3.128722</v>
      </c>
    </row>
    <row r="145" spans="1:20">
      <c r="A145" s="10">
        <v>0</v>
      </c>
      <c r="B145" s="10">
        <v>0</v>
      </c>
      <c r="C145" s="10">
        <v>0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1.996942</v>
      </c>
      <c r="J145" s="10">
        <v>81384.050091</v>
      </c>
      <c r="K145" s="10">
        <v>19.963303</v>
      </c>
      <c r="L145" s="10">
        <v>10.745902</v>
      </c>
      <c r="M145" s="10">
        <v>38576.053008</v>
      </c>
      <c r="N145" s="10">
        <v>1.098361</v>
      </c>
      <c r="O145" s="10">
        <v>15.771875</v>
      </c>
      <c r="P145" s="10">
        <v>1673.325487</v>
      </c>
      <c r="Q145" s="10">
        <v>0.006226</v>
      </c>
      <c r="R145" s="11">
        <v>0.0268138445274</v>
      </c>
      <c r="S145" s="11">
        <v>0.607141126241</v>
      </c>
      <c r="T145" s="10">
        <v>3.130655</v>
      </c>
    </row>
    <row r="146" spans="1:20">
      <c r="A146" s="10">
        <v>0</v>
      </c>
      <c r="B146" s="10">
        <v>0</v>
      </c>
      <c r="C146" s="10">
        <v>0</v>
      </c>
      <c r="D146" s="10">
        <v>0</v>
      </c>
      <c r="E146" s="10">
        <v>0</v>
      </c>
      <c r="F146" s="10">
        <v>0</v>
      </c>
      <c r="G146" s="10">
        <v>0</v>
      </c>
      <c r="H146" s="10">
        <v>0</v>
      </c>
      <c r="I146" s="10">
        <v>2</v>
      </c>
      <c r="J146" s="10">
        <v>96621.638086</v>
      </c>
      <c r="K146" s="10">
        <v>20</v>
      </c>
      <c r="L146" s="10">
        <v>20.352941</v>
      </c>
      <c r="M146" s="10">
        <v>10170.989996</v>
      </c>
      <c r="N146" s="10">
        <v>1.220588</v>
      </c>
      <c r="O146" s="10">
        <v>15.285857</v>
      </c>
      <c r="P146" s="10">
        <v>1883.45053</v>
      </c>
      <c r="Q146" s="10">
        <v>0.007965</v>
      </c>
      <c r="R146" s="11">
        <v>0.11951328478</v>
      </c>
      <c r="S146" s="11">
        <v>0.775235262559</v>
      </c>
      <c r="T146" s="10">
        <v>3.133219</v>
      </c>
    </row>
    <row r="147" spans="1:20">
      <c r="A147" s="10">
        <v>1.428571</v>
      </c>
      <c r="B147" s="10">
        <v>703.7</v>
      </c>
      <c r="C147" s="10">
        <v>4.571429</v>
      </c>
      <c r="D147" s="10">
        <v>7.285714</v>
      </c>
      <c r="E147" s="10">
        <v>0</v>
      </c>
      <c r="F147" s="10">
        <v>0</v>
      </c>
      <c r="G147" s="10">
        <v>0</v>
      </c>
      <c r="H147" s="10">
        <v>0</v>
      </c>
      <c r="I147" s="10">
        <v>15</v>
      </c>
      <c r="J147" s="10">
        <v>618146.767822</v>
      </c>
      <c r="K147" s="10">
        <v>20</v>
      </c>
      <c r="L147" s="10">
        <v>28</v>
      </c>
      <c r="M147" s="10">
        <v>1216.409019</v>
      </c>
      <c r="N147" s="10">
        <v>1.333333</v>
      </c>
      <c r="O147" s="10">
        <v>21.304185</v>
      </c>
      <c r="P147" s="10">
        <v>1862.90629</v>
      </c>
      <c r="Q147" s="10">
        <v>0</v>
      </c>
      <c r="R147" s="11">
        <v>0.0288056059835</v>
      </c>
      <c r="S147" s="11">
        <v>0.703894553693</v>
      </c>
      <c r="T147" s="10">
        <v>3.134814</v>
      </c>
    </row>
    <row r="148" spans="1:20">
      <c r="A148" s="10">
        <v>0</v>
      </c>
      <c r="B148" s="10">
        <v>0</v>
      </c>
      <c r="C148" s="10">
        <v>0</v>
      </c>
      <c r="D148" s="10">
        <v>0</v>
      </c>
      <c r="E148" s="10">
        <v>0</v>
      </c>
      <c r="F148" s="10">
        <v>0</v>
      </c>
      <c r="G148" s="10">
        <v>0</v>
      </c>
      <c r="H148" s="10">
        <v>0</v>
      </c>
      <c r="I148" s="10">
        <v>2</v>
      </c>
      <c r="J148" s="10">
        <v>114087.378075</v>
      </c>
      <c r="K148" s="10">
        <v>20</v>
      </c>
      <c r="L148" s="10">
        <v>21.027287</v>
      </c>
      <c r="M148" s="10">
        <v>59024.494595</v>
      </c>
      <c r="N148" s="10">
        <v>1.184591</v>
      </c>
      <c r="O148" s="10">
        <v>11.690386</v>
      </c>
      <c r="P148" s="10">
        <v>2241.719282</v>
      </c>
      <c r="Q148" s="10">
        <v>0</v>
      </c>
      <c r="R148" s="11">
        <v>0.115442276467</v>
      </c>
      <c r="S148" s="11">
        <v>0.432869047199</v>
      </c>
      <c r="T148" s="10">
        <v>3.138303</v>
      </c>
    </row>
    <row r="149" spans="1:20">
      <c r="A149" s="10">
        <v>0</v>
      </c>
      <c r="B149" s="10">
        <v>0</v>
      </c>
      <c r="C149" s="10">
        <v>0</v>
      </c>
      <c r="D149" s="10">
        <v>0</v>
      </c>
      <c r="E149" s="10">
        <v>6</v>
      </c>
      <c r="F149" s="10">
        <v>3260</v>
      </c>
      <c r="G149" s="10">
        <v>2</v>
      </c>
      <c r="H149" s="10">
        <v>29.5</v>
      </c>
      <c r="I149" s="10">
        <v>11.673563</v>
      </c>
      <c r="J149" s="10">
        <v>647728.633603</v>
      </c>
      <c r="K149" s="10">
        <v>20.689655</v>
      </c>
      <c r="L149" s="10">
        <v>21.32967</v>
      </c>
      <c r="M149" s="10">
        <v>51764.99466</v>
      </c>
      <c r="N149" s="10">
        <v>1.82967</v>
      </c>
      <c r="O149" s="10">
        <v>15.986844</v>
      </c>
      <c r="P149" s="10">
        <v>1447.504774</v>
      </c>
      <c r="Q149" s="10">
        <v>0</v>
      </c>
      <c r="R149" s="11">
        <v>0.0386332343081</v>
      </c>
      <c r="S149" s="11">
        <v>0.712374210315</v>
      </c>
      <c r="T149" s="10">
        <v>3.139564</v>
      </c>
    </row>
    <row r="150" spans="1:20">
      <c r="A150" s="10">
        <v>0</v>
      </c>
      <c r="B150" s="10">
        <v>0</v>
      </c>
      <c r="C150" s="10">
        <v>0</v>
      </c>
      <c r="D150" s="10">
        <v>0</v>
      </c>
      <c r="E150" s="10">
        <v>0</v>
      </c>
      <c r="F150" s="10">
        <v>0</v>
      </c>
      <c r="G150" s="10">
        <v>0</v>
      </c>
      <c r="H150" s="10">
        <v>0</v>
      </c>
      <c r="I150" s="10">
        <v>2.002203</v>
      </c>
      <c r="J150" s="10">
        <v>154784.556534</v>
      </c>
      <c r="K150" s="10">
        <v>25.303965</v>
      </c>
      <c r="L150" s="10">
        <v>14.759259</v>
      </c>
      <c r="M150" s="10">
        <v>35125.07958</v>
      </c>
      <c r="N150" s="10">
        <v>1.555556</v>
      </c>
      <c r="O150" s="10">
        <v>16.972409</v>
      </c>
      <c r="P150" s="10">
        <v>1972.495379</v>
      </c>
      <c r="Q150" s="10">
        <v>0.0246</v>
      </c>
      <c r="R150" s="11">
        <v>0.0128842337608</v>
      </c>
      <c r="S150" s="11">
        <v>0.249405692973</v>
      </c>
      <c r="T150" s="10">
        <v>3.139879</v>
      </c>
    </row>
    <row r="151" spans="1:20">
      <c r="A151" s="10">
        <v>0</v>
      </c>
      <c r="B151" s="10">
        <v>0</v>
      </c>
      <c r="C151" s="10">
        <v>0</v>
      </c>
      <c r="D151" s="10">
        <v>0</v>
      </c>
      <c r="E151" s="10">
        <v>3.9</v>
      </c>
      <c r="F151" s="10">
        <v>1279.76</v>
      </c>
      <c r="G151" s="10">
        <v>1.125</v>
      </c>
      <c r="H151" s="10">
        <v>15.75</v>
      </c>
      <c r="I151" s="10">
        <v>8.874687</v>
      </c>
      <c r="J151" s="10">
        <v>396083.675608</v>
      </c>
      <c r="K151" s="10">
        <v>20</v>
      </c>
      <c r="L151" s="10">
        <v>11.783186</v>
      </c>
      <c r="M151" s="10">
        <v>26666.770478</v>
      </c>
      <c r="N151" s="10">
        <v>1.234513</v>
      </c>
      <c r="O151" s="10">
        <v>14.553454</v>
      </c>
      <c r="P151" s="10">
        <v>1861.046204</v>
      </c>
      <c r="Q151" s="10">
        <v>0.006649</v>
      </c>
      <c r="R151" s="11">
        <v>0.0336196893051</v>
      </c>
      <c r="S151" s="11">
        <v>0.351336823719</v>
      </c>
      <c r="T151" s="10">
        <v>3.140194</v>
      </c>
    </row>
    <row r="152" spans="1:20">
      <c r="A152" s="10">
        <v>0</v>
      </c>
      <c r="B152" s="10">
        <v>0</v>
      </c>
      <c r="C152" s="10">
        <v>0</v>
      </c>
      <c r="D152" s="10">
        <v>0</v>
      </c>
      <c r="E152" s="10">
        <v>0</v>
      </c>
      <c r="F152" s="10">
        <v>0</v>
      </c>
      <c r="G152" s="10">
        <v>0</v>
      </c>
      <c r="H152" s="10">
        <v>0</v>
      </c>
      <c r="I152" s="10">
        <v>2</v>
      </c>
      <c r="J152" s="10">
        <v>36005.026937</v>
      </c>
      <c r="K152" s="10">
        <v>20</v>
      </c>
      <c r="L152" s="10">
        <v>11.24</v>
      </c>
      <c r="M152" s="10">
        <v>4964.122883</v>
      </c>
      <c r="N152" s="10">
        <v>1.2</v>
      </c>
      <c r="O152" s="10">
        <v>20.924225</v>
      </c>
      <c r="P152" s="10">
        <v>1163.130198</v>
      </c>
      <c r="Q152" s="10">
        <v>0</v>
      </c>
      <c r="R152" s="11">
        <v>0.0143056475894</v>
      </c>
      <c r="S152" s="11">
        <v>0</v>
      </c>
      <c r="T152" s="10">
        <v>3.140194</v>
      </c>
    </row>
    <row r="153" spans="1:20">
      <c r="A153" s="10">
        <v>0</v>
      </c>
      <c r="B153" s="10">
        <v>0</v>
      </c>
      <c r="C153" s="10">
        <v>0</v>
      </c>
      <c r="D153" s="10">
        <v>0</v>
      </c>
      <c r="E153" s="10">
        <v>0</v>
      </c>
      <c r="F153" s="10">
        <v>0</v>
      </c>
      <c r="G153" s="10">
        <v>0</v>
      </c>
      <c r="H153" s="10">
        <v>0</v>
      </c>
      <c r="I153" s="10">
        <v>2</v>
      </c>
      <c r="J153" s="10">
        <v>67006.598766</v>
      </c>
      <c r="K153" s="10">
        <v>20</v>
      </c>
      <c r="L153" s="10">
        <v>12</v>
      </c>
      <c r="M153" s="10">
        <v>12851.650925</v>
      </c>
      <c r="N153" s="10">
        <v>1.243902</v>
      </c>
      <c r="O153" s="10">
        <v>24.418029</v>
      </c>
      <c r="P153" s="10">
        <v>1072.945454</v>
      </c>
      <c r="Q153" s="10">
        <v>0</v>
      </c>
      <c r="R153" s="11">
        <v>0.0269050130401</v>
      </c>
      <c r="S153" s="11">
        <v>0.0113703051711</v>
      </c>
      <c r="T153" s="10">
        <v>3.143327</v>
      </c>
    </row>
    <row r="154" spans="1:20">
      <c r="A154" s="10">
        <v>0</v>
      </c>
      <c r="B154" s="10">
        <v>0</v>
      </c>
      <c r="C154" s="10">
        <v>0</v>
      </c>
      <c r="D154" s="10">
        <v>0</v>
      </c>
      <c r="E154" s="10">
        <v>0</v>
      </c>
      <c r="F154" s="10">
        <v>0</v>
      </c>
      <c r="G154" s="10">
        <v>0</v>
      </c>
      <c r="H154" s="10">
        <v>0</v>
      </c>
      <c r="I154" s="10">
        <v>2.03006</v>
      </c>
      <c r="J154" s="10">
        <v>148030.737524</v>
      </c>
      <c r="K154" s="10">
        <v>23.991984</v>
      </c>
      <c r="L154" s="10">
        <v>18.571429</v>
      </c>
      <c r="M154" s="10">
        <v>28728.825745</v>
      </c>
      <c r="N154" s="10">
        <v>1.595238</v>
      </c>
      <c r="O154" s="10">
        <v>14.698823</v>
      </c>
      <c r="P154" s="10">
        <v>1835.151521</v>
      </c>
      <c r="Q154" s="10">
        <v>0</v>
      </c>
      <c r="R154" s="11">
        <v>0.0169858753132</v>
      </c>
      <c r="S154" s="11">
        <v>0.0829736829046</v>
      </c>
      <c r="T154" s="10">
        <v>3.143639</v>
      </c>
    </row>
    <row r="155" spans="1:20">
      <c r="A155" s="10">
        <v>0</v>
      </c>
      <c r="B155" s="10">
        <v>0</v>
      </c>
      <c r="C155" s="10">
        <v>0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2</v>
      </c>
      <c r="J155" s="10">
        <v>109958.266998</v>
      </c>
      <c r="K155" s="10">
        <v>20</v>
      </c>
      <c r="L155" s="10">
        <v>19.451493</v>
      </c>
      <c r="M155" s="10">
        <v>51913.943331</v>
      </c>
      <c r="N155" s="10">
        <v>1.100746</v>
      </c>
      <c r="O155" s="10">
        <v>18.672933</v>
      </c>
      <c r="P155" s="10">
        <v>2287.922434</v>
      </c>
      <c r="Q155" s="10">
        <v>0</v>
      </c>
      <c r="R155" s="11">
        <v>0.0171189033875</v>
      </c>
      <c r="S155" s="11">
        <v>0.0209127321191</v>
      </c>
      <c r="T155" s="10">
        <v>3.144263</v>
      </c>
    </row>
    <row r="156" spans="1:20">
      <c r="A156" s="10">
        <v>0</v>
      </c>
      <c r="B156" s="10">
        <v>0</v>
      </c>
      <c r="C156" s="10">
        <v>0</v>
      </c>
      <c r="D156" s="10">
        <v>0</v>
      </c>
      <c r="E156" s="10">
        <v>5.15625</v>
      </c>
      <c r="F156" s="10">
        <v>3011.92</v>
      </c>
      <c r="G156" s="10">
        <v>1.5</v>
      </c>
      <c r="H156" s="10">
        <v>7</v>
      </c>
      <c r="I156" s="10">
        <v>2</v>
      </c>
      <c r="J156" s="10">
        <v>80226.025551</v>
      </c>
      <c r="K156" s="10">
        <v>20.269886</v>
      </c>
      <c r="L156" s="10">
        <v>14.842857</v>
      </c>
      <c r="M156" s="10">
        <v>15239.271335</v>
      </c>
      <c r="N156" s="10">
        <v>1.271429</v>
      </c>
      <c r="O156" s="10">
        <v>14.818355</v>
      </c>
      <c r="P156" s="10">
        <v>2000.021562</v>
      </c>
      <c r="Q156" s="10">
        <v>0.105059</v>
      </c>
      <c r="R156" s="11">
        <v>0.0203685768279</v>
      </c>
      <c r="S156" s="11">
        <v>1.77919787379</v>
      </c>
      <c r="T156" s="10">
        <v>3.145818</v>
      </c>
    </row>
    <row r="157" spans="1:20">
      <c r="A157" s="10">
        <v>0</v>
      </c>
      <c r="B157" s="10">
        <v>0</v>
      </c>
      <c r="C157" s="10">
        <v>0</v>
      </c>
      <c r="D157" s="10">
        <v>0</v>
      </c>
      <c r="E157" s="10">
        <v>0</v>
      </c>
      <c r="F157" s="10">
        <v>0</v>
      </c>
      <c r="G157" s="10">
        <v>0</v>
      </c>
      <c r="H157" s="10">
        <v>0</v>
      </c>
      <c r="I157" s="10">
        <v>15</v>
      </c>
      <c r="J157" s="10">
        <v>633053.30426</v>
      </c>
      <c r="K157" s="10">
        <v>20</v>
      </c>
      <c r="L157" s="10">
        <v>13.111111</v>
      </c>
      <c r="M157" s="10">
        <v>3671.533012</v>
      </c>
      <c r="N157" s="10">
        <v>1.555556</v>
      </c>
      <c r="O157" s="10">
        <v>19.77106</v>
      </c>
      <c r="P157" s="10">
        <v>1926.96935</v>
      </c>
      <c r="Q157" s="10">
        <v>0</v>
      </c>
      <c r="R157" s="11">
        <v>0.0240104548896</v>
      </c>
      <c r="S157" s="11">
        <v>0.00312716814318</v>
      </c>
      <c r="T157" s="10">
        <v>3.147058</v>
      </c>
    </row>
    <row r="158" spans="1:20">
      <c r="A158" s="10">
        <v>0</v>
      </c>
      <c r="B158" s="10">
        <v>0</v>
      </c>
      <c r="C158" s="10">
        <v>0</v>
      </c>
      <c r="D158" s="10">
        <v>0</v>
      </c>
      <c r="E158" s="10">
        <v>0</v>
      </c>
      <c r="F158" s="10">
        <v>0</v>
      </c>
      <c r="G158" s="10">
        <v>0</v>
      </c>
      <c r="H158" s="10">
        <v>0</v>
      </c>
      <c r="I158" s="10">
        <v>2.106061</v>
      </c>
      <c r="J158" s="10">
        <v>80499.588886</v>
      </c>
      <c r="K158" s="10">
        <v>23.175758</v>
      </c>
      <c r="L158" s="10">
        <v>11.12766</v>
      </c>
      <c r="M158" s="10">
        <v>22575.665865</v>
      </c>
      <c r="N158" s="10">
        <v>1.319149</v>
      </c>
      <c r="O158" s="10">
        <v>16.521415</v>
      </c>
      <c r="P158" s="10">
        <v>1866.547754</v>
      </c>
      <c r="Q158" s="10">
        <v>0.088291</v>
      </c>
      <c r="R158" s="11">
        <v>0.0700074473085</v>
      </c>
      <c r="S158" s="11">
        <v>0.906222593544</v>
      </c>
      <c r="T158" s="10">
        <v>3.148294</v>
      </c>
    </row>
    <row r="159" spans="1:20">
      <c r="A159" s="10">
        <v>0</v>
      </c>
      <c r="B159" s="10">
        <v>0</v>
      </c>
      <c r="C159" s="10">
        <v>0</v>
      </c>
      <c r="D159" s="10">
        <v>0</v>
      </c>
      <c r="E159" s="10">
        <v>0</v>
      </c>
      <c r="F159" s="10">
        <v>0</v>
      </c>
      <c r="G159" s="10">
        <v>0</v>
      </c>
      <c r="H159" s="10">
        <v>0</v>
      </c>
      <c r="I159" s="10">
        <v>2.029255</v>
      </c>
      <c r="J159" s="10">
        <v>68386.176567</v>
      </c>
      <c r="K159" s="10">
        <v>13.098404</v>
      </c>
      <c r="L159" s="10">
        <v>11.595238</v>
      </c>
      <c r="M159" s="10">
        <v>5991.047661</v>
      </c>
      <c r="N159" s="10">
        <v>1.285714</v>
      </c>
      <c r="O159" s="10">
        <v>17.684291</v>
      </c>
      <c r="P159" s="10">
        <v>708.617342</v>
      </c>
      <c r="Q159" s="10">
        <v>0</v>
      </c>
      <c r="R159" s="11">
        <v>0.0577261756684</v>
      </c>
      <c r="S159" s="11">
        <v>0.715423165355</v>
      </c>
      <c r="T159" s="10">
        <v>3.149527</v>
      </c>
    </row>
    <row r="160" spans="1:20">
      <c r="A160" s="10">
        <v>0</v>
      </c>
      <c r="B160" s="10">
        <v>0</v>
      </c>
      <c r="C160" s="10">
        <v>0</v>
      </c>
      <c r="D160" s="10">
        <v>0</v>
      </c>
      <c r="E160" s="10">
        <v>0</v>
      </c>
      <c r="F160" s="10">
        <v>0</v>
      </c>
      <c r="G160" s="10">
        <v>0</v>
      </c>
      <c r="H160" s="10">
        <v>0</v>
      </c>
      <c r="I160" s="10">
        <v>2</v>
      </c>
      <c r="J160" s="10">
        <v>86884.593372</v>
      </c>
      <c r="K160" s="10">
        <v>20</v>
      </c>
      <c r="L160" s="10">
        <v>14.055749</v>
      </c>
      <c r="M160" s="10">
        <v>27302.843983</v>
      </c>
      <c r="N160" s="10">
        <v>1.038328</v>
      </c>
      <c r="O160" s="10">
        <v>11.073923</v>
      </c>
      <c r="P160" s="10">
        <v>1974.225289</v>
      </c>
      <c r="Q160" s="10">
        <v>0</v>
      </c>
      <c r="R160" s="11">
        <v>0.138255362194</v>
      </c>
      <c r="S160" s="11">
        <v>0.526576266619</v>
      </c>
      <c r="T160" s="10">
        <v>3.150756</v>
      </c>
    </row>
    <row r="161" spans="1:20">
      <c r="A161" s="10">
        <v>0</v>
      </c>
      <c r="B161" s="10">
        <v>0</v>
      </c>
      <c r="C161" s="10">
        <v>0</v>
      </c>
      <c r="D161" s="10">
        <v>0</v>
      </c>
      <c r="E161" s="10">
        <v>0</v>
      </c>
      <c r="F161" s="10">
        <v>0</v>
      </c>
      <c r="G161" s="10">
        <v>0</v>
      </c>
      <c r="H161" s="10">
        <v>0</v>
      </c>
      <c r="I161" s="10">
        <v>1.801325</v>
      </c>
      <c r="J161" s="10">
        <v>24512.314308</v>
      </c>
      <c r="K161" s="10">
        <v>25.807947</v>
      </c>
      <c r="L161" s="10">
        <v>9.083333</v>
      </c>
      <c r="M161" s="10">
        <v>1667.352596</v>
      </c>
      <c r="N161" s="10">
        <v>1</v>
      </c>
      <c r="O161" s="10">
        <v>23.673226</v>
      </c>
      <c r="P161" s="10">
        <v>1817.207108</v>
      </c>
      <c r="Q161" s="10">
        <v>0</v>
      </c>
      <c r="R161" s="11">
        <v>0.00829501228082</v>
      </c>
      <c r="S161" s="11">
        <v>0</v>
      </c>
      <c r="T161" s="10">
        <v>3.15137</v>
      </c>
    </row>
    <row r="162" spans="1:20">
      <c r="A162" s="10">
        <v>0</v>
      </c>
      <c r="B162" s="10">
        <v>0</v>
      </c>
      <c r="C162" s="10">
        <v>0</v>
      </c>
      <c r="D162" s="10">
        <v>0</v>
      </c>
      <c r="E162" s="10">
        <v>0</v>
      </c>
      <c r="F162" s="10">
        <v>0</v>
      </c>
      <c r="G162" s="10">
        <v>0</v>
      </c>
      <c r="H162" s="10">
        <v>0</v>
      </c>
      <c r="I162" s="10">
        <v>2</v>
      </c>
      <c r="J162" s="10">
        <v>147513.178308</v>
      </c>
      <c r="K162" s="10">
        <v>20</v>
      </c>
      <c r="L162" s="10">
        <v>22</v>
      </c>
      <c r="M162" s="10">
        <v>25356.157619</v>
      </c>
      <c r="N162" s="10">
        <v>1.170732</v>
      </c>
      <c r="O162" s="10">
        <v>8.505471</v>
      </c>
      <c r="P162" s="10">
        <v>1788.711944</v>
      </c>
      <c r="Q162" s="10">
        <v>0</v>
      </c>
      <c r="R162" s="11">
        <v>0.175013269563</v>
      </c>
      <c r="S162" s="11">
        <v>0.0779289017677</v>
      </c>
      <c r="T162" s="10">
        <v>3.154424</v>
      </c>
    </row>
    <row r="163" spans="1:20">
      <c r="A163" s="10">
        <v>0</v>
      </c>
      <c r="B163" s="10">
        <v>0</v>
      </c>
      <c r="C163" s="10">
        <v>0</v>
      </c>
      <c r="D163" s="10">
        <v>0</v>
      </c>
      <c r="E163" s="10">
        <v>0</v>
      </c>
      <c r="F163" s="10">
        <v>0</v>
      </c>
      <c r="G163" s="10">
        <v>0</v>
      </c>
      <c r="H163" s="10">
        <v>0</v>
      </c>
      <c r="I163" s="10">
        <v>1.996774</v>
      </c>
      <c r="J163" s="10">
        <v>43674.444147</v>
      </c>
      <c r="K163" s="10">
        <v>19.96129</v>
      </c>
      <c r="L163" s="10">
        <v>13</v>
      </c>
      <c r="M163" s="10">
        <v>6404.000562</v>
      </c>
      <c r="N163" s="10">
        <v>1.363636</v>
      </c>
      <c r="O163" s="10">
        <v>24.5754</v>
      </c>
      <c r="P163" s="10">
        <v>1684.720617</v>
      </c>
      <c r="Q163" s="10">
        <v>0</v>
      </c>
      <c r="R163" s="11">
        <v>0.0223794764451</v>
      </c>
      <c r="S163" s="11">
        <v>0.765307657542</v>
      </c>
      <c r="T163" s="10">
        <v>3.154424</v>
      </c>
    </row>
    <row r="164" spans="1:20">
      <c r="A164" s="10">
        <v>0</v>
      </c>
      <c r="B164" s="10">
        <v>0</v>
      </c>
      <c r="C164" s="10">
        <v>0</v>
      </c>
      <c r="D164" s="10">
        <v>0</v>
      </c>
      <c r="E164" s="10">
        <v>0</v>
      </c>
      <c r="F164" s="10">
        <v>0</v>
      </c>
      <c r="G164" s="10">
        <v>0</v>
      </c>
      <c r="H164" s="10">
        <v>0</v>
      </c>
      <c r="I164" s="10">
        <v>2</v>
      </c>
      <c r="J164" s="10">
        <v>61032.906645</v>
      </c>
      <c r="K164" s="10">
        <v>20</v>
      </c>
      <c r="L164" s="10">
        <v>13.592593</v>
      </c>
      <c r="M164" s="10">
        <v>4089.192585</v>
      </c>
      <c r="N164" s="10">
        <v>1.296296</v>
      </c>
      <c r="O164" s="10">
        <v>22.982541</v>
      </c>
      <c r="P164" s="10">
        <v>2056.062976</v>
      </c>
      <c r="Q164" s="10">
        <v>0</v>
      </c>
      <c r="R164" s="11">
        <v>0.0296033795553</v>
      </c>
      <c r="S164" s="11">
        <v>0.24294448683</v>
      </c>
      <c r="T164" s="10">
        <v>3.155336</v>
      </c>
    </row>
    <row r="165" spans="1:20">
      <c r="A165" s="10">
        <v>0</v>
      </c>
      <c r="B165" s="10">
        <v>0</v>
      </c>
      <c r="C165" s="10">
        <v>0</v>
      </c>
      <c r="D165" s="10">
        <v>0</v>
      </c>
      <c r="E165" s="10">
        <v>0</v>
      </c>
      <c r="F165" s="10">
        <v>0</v>
      </c>
      <c r="G165" s="10">
        <v>0</v>
      </c>
      <c r="H165" s="10">
        <v>0</v>
      </c>
      <c r="I165" s="10">
        <v>2.249467</v>
      </c>
      <c r="J165" s="10">
        <v>166587.638599</v>
      </c>
      <c r="K165" s="10">
        <v>24.959488</v>
      </c>
      <c r="L165" s="10">
        <v>18.257576</v>
      </c>
      <c r="M165" s="10">
        <v>45745.485739</v>
      </c>
      <c r="N165" s="10">
        <v>1.136364</v>
      </c>
      <c r="O165" s="10">
        <v>16.934851</v>
      </c>
      <c r="P165" s="10">
        <v>1746.578808</v>
      </c>
      <c r="Q165" s="10">
        <v>0</v>
      </c>
      <c r="R165" s="11">
        <v>0.0646654973703</v>
      </c>
      <c r="S165" s="11">
        <v>0.555563502881</v>
      </c>
      <c r="T165" s="10">
        <v>3.15564</v>
      </c>
    </row>
    <row r="166" spans="1:20">
      <c r="A166" s="10">
        <v>0</v>
      </c>
      <c r="B166" s="10">
        <v>0</v>
      </c>
      <c r="C166" s="10">
        <v>0</v>
      </c>
      <c r="D166" s="10">
        <v>0</v>
      </c>
      <c r="E166" s="10">
        <v>0</v>
      </c>
      <c r="F166" s="10">
        <v>0</v>
      </c>
      <c r="G166" s="10">
        <v>0</v>
      </c>
      <c r="H166" s="10">
        <v>0</v>
      </c>
      <c r="I166" s="10">
        <v>15</v>
      </c>
      <c r="J166" s="10">
        <v>546816.679855</v>
      </c>
      <c r="K166" s="10">
        <v>20</v>
      </c>
      <c r="L166" s="10">
        <v>15.95122</v>
      </c>
      <c r="M166" s="10">
        <v>12422.140699</v>
      </c>
      <c r="N166" s="10">
        <v>2.804878</v>
      </c>
      <c r="O166" s="10">
        <v>24.189991</v>
      </c>
      <c r="P166" s="10">
        <v>1867.161165</v>
      </c>
      <c r="Q166" s="10">
        <v>0</v>
      </c>
      <c r="R166" s="11">
        <v>0.0265366235604</v>
      </c>
      <c r="S166" s="11">
        <v>1.14429096114</v>
      </c>
      <c r="T166" s="10">
        <v>3.156549</v>
      </c>
    </row>
    <row r="167" spans="1:20">
      <c r="A167" s="10">
        <v>0</v>
      </c>
      <c r="B167" s="10">
        <v>0</v>
      </c>
      <c r="C167" s="10">
        <v>0</v>
      </c>
      <c r="D167" s="10">
        <v>0</v>
      </c>
      <c r="E167" s="10">
        <v>0</v>
      </c>
      <c r="F167" s="10">
        <v>0</v>
      </c>
      <c r="G167" s="10">
        <v>0</v>
      </c>
      <c r="H167" s="10">
        <v>0</v>
      </c>
      <c r="I167" s="10">
        <v>1.941309</v>
      </c>
      <c r="J167" s="10">
        <v>140206.047632</v>
      </c>
      <c r="K167" s="10">
        <v>26.221219</v>
      </c>
      <c r="L167" s="10">
        <v>15.644444</v>
      </c>
      <c r="M167" s="10">
        <v>18621.475231</v>
      </c>
      <c r="N167" s="10">
        <v>1.244444</v>
      </c>
      <c r="O167" s="10">
        <v>22.770209</v>
      </c>
      <c r="P167" s="10">
        <v>1710.977785</v>
      </c>
      <c r="Q167" s="10">
        <v>0</v>
      </c>
      <c r="R167" s="11">
        <v>0.0044245434085</v>
      </c>
      <c r="S167" s="11">
        <v>0.00168125799245</v>
      </c>
      <c r="T167" s="10">
        <v>3.156852</v>
      </c>
    </row>
    <row r="168" spans="1:20">
      <c r="A168" s="10">
        <v>0</v>
      </c>
      <c r="B168" s="10">
        <v>0</v>
      </c>
      <c r="C168" s="10">
        <v>0</v>
      </c>
      <c r="D168" s="10">
        <v>0</v>
      </c>
      <c r="E168" s="10">
        <v>0</v>
      </c>
      <c r="F168" s="10">
        <v>0</v>
      </c>
      <c r="G168" s="10">
        <v>0</v>
      </c>
      <c r="H168" s="10">
        <v>0</v>
      </c>
      <c r="I168" s="10">
        <v>2</v>
      </c>
      <c r="J168" s="10">
        <v>92414.98324</v>
      </c>
      <c r="K168" s="10">
        <v>20</v>
      </c>
      <c r="L168" s="10">
        <v>9.25</v>
      </c>
      <c r="M168" s="10">
        <v>3279.639494</v>
      </c>
      <c r="N168" s="10">
        <v>1.25</v>
      </c>
      <c r="O168" s="10">
        <v>21.453903</v>
      </c>
      <c r="P168" s="10">
        <v>1640.078786</v>
      </c>
      <c r="Q168" s="10">
        <v>0</v>
      </c>
      <c r="R168" s="11">
        <v>0.0142894857498</v>
      </c>
      <c r="S168" s="11">
        <v>0.162987705759</v>
      </c>
      <c r="T168" s="10">
        <v>3.157154</v>
      </c>
    </row>
    <row r="169" spans="1:20">
      <c r="A169" s="10">
        <v>0</v>
      </c>
      <c r="B169" s="10">
        <v>0</v>
      </c>
      <c r="C169" s="10">
        <v>0</v>
      </c>
      <c r="D169" s="10">
        <v>0</v>
      </c>
      <c r="E169" s="10">
        <v>0</v>
      </c>
      <c r="F169" s="10">
        <v>0</v>
      </c>
      <c r="G169" s="10">
        <v>0</v>
      </c>
      <c r="H169" s="10">
        <v>0</v>
      </c>
      <c r="I169" s="10">
        <v>15</v>
      </c>
      <c r="J169" s="10">
        <v>1116935.38138</v>
      </c>
      <c r="K169" s="10">
        <v>20</v>
      </c>
      <c r="L169" s="10">
        <v>8.282609</v>
      </c>
      <c r="M169" s="10">
        <v>23181.431919</v>
      </c>
      <c r="N169" s="10">
        <v>2.130435</v>
      </c>
      <c r="O169" s="10">
        <v>14.444377</v>
      </c>
      <c r="P169" s="10">
        <v>2180.408337</v>
      </c>
      <c r="Q169" s="10">
        <v>0</v>
      </c>
      <c r="R169" s="11">
        <v>0.0715614485101</v>
      </c>
      <c r="S169" s="11">
        <v>1.32591584919</v>
      </c>
      <c r="T169" s="10">
        <v>3.157154</v>
      </c>
    </row>
    <row r="170" spans="1:20">
      <c r="A170" s="10">
        <v>2</v>
      </c>
      <c r="B170" s="10">
        <v>1663.6</v>
      </c>
      <c r="C170" s="10">
        <v>6.5</v>
      </c>
      <c r="D170" s="10">
        <v>37.25</v>
      </c>
      <c r="E170" s="10">
        <v>6.959016</v>
      </c>
      <c r="F170" s="10">
        <v>75221.81</v>
      </c>
      <c r="G170" s="10">
        <v>2.221311</v>
      </c>
      <c r="H170" s="10">
        <v>38.557377</v>
      </c>
      <c r="I170" s="10">
        <v>15</v>
      </c>
      <c r="J170" s="10">
        <v>521139.480316</v>
      </c>
      <c r="K170" s="10">
        <v>20</v>
      </c>
      <c r="L170" s="10">
        <v>22.605096</v>
      </c>
      <c r="M170" s="10">
        <v>20768.418269</v>
      </c>
      <c r="N170" s="10">
        <v>1.694268</v>
      </c>
      <c r="O170" s="10">
        <v>25.739386</v>
      </c>
      <c r="P170" s="10">
        <v>1543.778279</v>
      </c>
      <c r="Q170" s="10">
        <v>0</v>
      </c>
      <c r="R170" s="11">
        <v>0.000131271215046</v>
      </c>
      <c r="S170" s="11">
        <v>0.137473933928</v>
      </c>
      <c r="T170" s="10">
        <v>3.160168</v>
      </c>
    </row>
    <row r="171" spans="1:20">
      <c r="A171" s="10">
        <v>0</v>
      </c>
      <c r="B171" s="10">
        <v>0</v>
      </c>
      <c r="C171" s="10">
        <v>0</v>
      </c>
      <c r="D171" s="10">
        <v>0</v>
      </c>
      <c r="E171" s="10">
        <v>0</v>
      </c>
      <c r="F171" s="10">
        <v>0</v>
      </c>
      <c r="G171" s="10">
        <v>0</v>
      </c>
      <c r="H171" s="10">
        <v>0</v>
      </c>
      <c r="I171" s="10">
        <v>2.017391</v>
      </c>
      <c r="J171" s="10">
        <v>143701.292124</v>
      </c>
      <c r="K171" s="10">
        <v>19.930435</v>
      </c>
      <c r="L171" s="10">
        <v>14.228916</v>
      </c>
      <c r="M171" s="10">
        <v>36809.084203</v>
      </c>
      <c r="N171" s="10">
        <v>1.180723</v>
      </c>
      <c r="O171" s="10">
        <v>14.212419</v>
      </c>
      <c r="P171" s="10">
        <v>1963.763006</v>
      </c>
      <c r="Q171" s="10">
        <v>0.271445</v>
      </c>
      <c r="R171" s="11">
        <v>0.385674828182</v>
      </c>
      <c r="S171" s="11">
        <v>0.704376098293</v>
      </c>
      <c r="T171" s="10">
        <v>3.161967</v>
      </c>
    </row>
    <row r="172" spans="1:20">
      <c r="A172" s="10">
        <v>3.4</v>
      </c>
      <c r="B172" s="10">
        <v>9189.1</v>
      </c>
      <c r="C172" s="10">
        <v>14.08</v>
      </c>
      <c r="D172" s="10">
        <v>12.6</v>
      </c>
      <c r="E172" s="10">
        <v>9.089308</v>
      </c>
      <c r="F172" s="10">
        <v>257265.29</v>
      </c>
      <c r="G172" s="10">
        <v>1.476923</v>
      </c>
      <c r="H172" s="10">
        <v>12.007692</v>
      </c>
      <c r="I172" s="10">
        <v>1.991091</v>
      </c>
      <c r="J172" s="10">
        <v>135490.415039</v>
      </c>
      <c r="K172" s="10">
        <v>19.966592</v>
      </c>
      <c r="L172" s="10">
        <v>13.710526</v>
      </c>
      <c r="M172" s="10">
        <v>63622.359868</v>
      </c>
      <c r="N172" s="10">
        <v>1.125</v>
      </c>
      <c r="O172" s="10">
        <v>13.066141</v>
      </c>
      <c r="P172" s="10">
        <v>1978.174916</v>
      </c>
      <c r="Q172" s="10">
        <v>0.94191</v>
      </c>
      <c r="R172" s="11">
        <v>0.72380863257</v>
      </c>
      <c r="S172" s="11">
        <v>1.54769522548</v>
      </c>
      <c r="T172" s="10">
        <v>3.164055</v>
      </c>
    </row>
    <row r="173" spans="1:20">
      <c r="A173" s="10">
        <v>2.2</v>
      </c>
      <c r="B173" s="10">
        <v>6955</v>
      </c>
      <c r="C173" s="10">
        <v>8.5</v>
      </c>
      <c r="D173" s="10">
        <v>4.8</v>
      </c>
      <c r="E173" s="10">
        <v>7.218182</v>
      </c>
      <c r="F173" s="10">
        <v>108708.5</v>
      </c>
      <c r="G173" s="10">
        <v>1.393939</v>
      </c>
      <c r="H173" s="10">
        <v>11.090909</v>
      </c>
      <c r="I173" s="10">
        <v>2.004808</v>
      </c>
      <c r="J173" s="10">
        <v>137677.621788</v>
      </c>
      <c r="K173" s="10">
        <v>20.355769</v>
      </c>
      <c r="L173" s="10">
        <v>19.95614</v>
      </c>
      <c r="M173" s="10">
        <v>24406.69989</v>
      </c>
      <c r="N173" s="10">
        <v>1.201754</v>
      </c>
      <c r="O173" s="10">
        <v>15.988007</v>
      </c>
      <c r="P173" s="10">
        <v>1939.179978</v>
      </c>
      <c r="Q173" s="10">
        <v>0</v>
      </c>
      <c r="R173" s="11">
        <v>0.023980381573</v>
      </c>
      <c r="S173" s="11">
        <v>0.0405452310891</v>
      </c>
      <c r="T173" s="10">
        <v>3.167317</v>
      </c>
    </row>
    <row r="174" spans="1:20">
      <c r="A174" s="10">
        <v>0</v>
      </c>
      <c r="B174" s="10">
        <v>0</v>
      </c>
      <c r="C174" s="10">
        <v>0</v>
      </c>
      <c r="D174" s="10">
        <v>0</v>
      </c>
      <c r="E174" s="10">
        <v>8.8</v>
      </c>
      <c r="F174" s="10">
        <v>1480</v>
      </c>
      <c r="G174" s="10">
        <v>2.6</v>
      </c>
      <c r="H174" s="10">
        <v>18</v>
      </c>
      <c r="I174" s="10">
        <v>2.019097</v>
      </c>
      <c r="J174" s="10">
        <v>176392.601784</v>
      </c>
      <c r="K174" s="10">
        <v>27.803819</v>
      </c>
      <c r="L174" s="10">
        <v>15.657895</v>
      </c>
      <c r="M174" s="10">
        <v>16589.448725</v>
      </c>
      <c r="N174" s="10">
        <v>1.263158</v>
      </c>
      <c r="O174" s="10">
        <v>15.308972</v>
      </c>
      <c r="P174" s="10">
        <v>1805.818494</v>
      </c>
      <c r="Q174" s="10">
        <v>0</v>
      </c>
      <c r="R174" s="11">
        <v>0.0148301453244</v>
      </c>
      <c r="S174" s="11">
        <v>0.330800034168</v>
      </c>
      <c r="T174" s="10">
        <v>3.167908</v>
      </c>
    </row>
    <row r="175" spans="1:20">
      <c r="A175" s="10">
        <v>0</v>
      </c>
      <c r="B175" s="10">
        <v>0</v>
      </c>
      <c r="C175" s="10">
        <v>0</v>
      </c>
      <c r="D175" s="10">
        <v>0</v>
      </c>
      <c r="E175" s="10">
        <v>0</v>
      </c>
      <c r="F175" s="10">
        <v>0</v>
      </c>
      <c r="G175" s="10">
        <v>0</v>
      </c>
      <c r="H175" s="10">
        <v>0</v>
      </c>
      <c r="I175" s="10">
        <v>1.983229</v>
      </c>
      <c r="J175" s="10">
        <v>126231.167505</v>
      </c>
      <c r="K175" s="10">
        <v>19.658281</v>
      </c>
      <c r="L175" s="10">
        <v>11.913043</v>
      </c>
      <c r="M175" s="10">
        <v>44379.409385</v>
      </c>
      <c r="N175" s="10">
        <v>1.271739</v>
      </c>
      <c r="O175" s="10">
        <v>14.184818</v>
      </c>
      <c r="P175" s="10">
        <v>2083.800913</v>
      </c>
      <c r="Q175" s="10">
        <v>0</v>
      </c>
      <c r="R175" s="11">
        <v>0.0158097829252</v>
      </c>
      <c r="S175" s="11">
        <v>0.297934979656</v>
      </c>
      <c r="T175" s="10">
        <v>3.168792</v>
      </c>
    </row>
    <row r="176" spans="1:20">
      <c r="A176" s="10">
        <v>0</v>
      </c>
      <c r="B176" s="10">
        <v>0</v>
      </c>
      <c r="C176" s="10">
        <v>0</v>
      </c>
      <c r="D176" s="10">
        <v>0</v>
      </c>
      <c r="E176" s="10">
        <v>0</v>
      </c>
      <c r="F176" s="10">
        <v>0</v>
      </c>
      <c r="G176" s="10">
        <v>0</v>
      </c>
      <c r="H176" s="10">
        <v>0</v>
      </c>
      <c r="I176" s="10">
        <v>1.863043</v>
      </c>
      <c r="J176" s="10">
        <v>70178.031862</v>
      </c>
      <c r="K176" s="10">
        <v>28.204348</v>
      </c>
      <c r="L176" s="10">
        <v>26.33195</v>
      </c>
      <c r="M176" s="10">
        <v>21306.902053</v>
      </c>
      <c r="N176" s="10">
        <v>1.385892</v>
      </c>
      <c r="O176" s="10">
        <v>17.316949</v>
      </c>
      <c r="P176" s="10">
        <v>2032.362222</v>
      </c>
      <c r="Q176" s="10">
        <v>0</v>
      </c>
      <c r="R176" s="11">
        <v>0</v>
      </c>
      <c r="S176" s="11">
        <v>0</v>
      </c>
      <c r="T176" s="10">
        <v>3.170848</v>
      </c>
    </row>
    <row r="177" spans="1:20">
      <c r="A177" s="10">
        <v>0</v>
      </c>
      <c r="B177" s="10">
        <v>0</v>
      </c>
      <c r="C177" s="10">
        <v>0</v>
      </c>
      <c r="D177" s="10">
        <v>0</v>
      </c>
      <c r="E177" s="10">
        <v>0</v>
      </c>
      <c r="F177" s="10">
        <v>0</v>
      </c>
      <c r="G177" s="10">
        <v>0</v>
      </c>
      <c r="H177" s="10">
        <v>0</v>
      </c>
      <c r="I177" s="10">
        <v>2</v>
      </c>
      <c r="J177" s="10">
        <v>114308.659567</v>
      </c>
      <c r="K177" s="10">
        <v>20.074627</v>
      </c>
      <c r="L177" s="10">
        <v>15.246914</v>
      </c>
      <c r="M177" s="10">
        <v>38985.276213</v>
      </c>
      <c r="N177" s="10">
        <v>1.271605</v>
      </c>
      <c r="O177" s="10">
        <v>10.377262</v>
      </c>
      <c r="P177" s="10">
        <v>2025.050459</v>
      </c>
      <c r="Q177" s="10">
        <v>0.490212</v>
      </c>
      <c r="R177" s="11">
        <v>0.533979629389</v>
      </c>
      <c r="S177" s="11">
        <v>0.709020055052</v>
      </c>
      <c r="T177" s="10">
        <v>3.171141</v>
      </c>
    </row>
    <row r="178" spans="1:20">
      <c r="A178" s="10">
        <v>0</v>
      </c>
      <c r="B178" s="10">
        <v>0</v>
      </c>
      <c r="C178" s="10">
        <v>0</v>
      </c>
      <c r="D178" s="10">
        <v>0</v>
      </c>
      <c r="E178" s="10">
        <v>0</v>
      </c>
      <c r="F178" s="10">
        <v>0</v>
      </c>
      <c r="G178" s="10">
        <v>0</v>
      </c>
      <c r="H178" s="10">
        <v>0</v>
      </c>
      <c r="I178" s="10">
        <v>15</v>
      </c>
      <c r="J178" s="10">
        <v>755147.705887</v>
      </c>
      <c r="K178" s="10">
        <v>20</v>
      </c>
      <c r="L178" s="10">
        <v>14.785714</v>
      </c>
      <c r="M178" s="10">
        <v>8170.472</v>
      </c>
      <c r="N178" s="10">
        <v>1.785714</v>
      </c>
      <c r="O178" s="10">
        <v>18.855126</v>
      </c>
      <c r="P178" s="10">
        <v>2263.46413</v>
      </c>
      <c r="Q178" s="10">
        <v>0</v>
      </c>
      <c r="R178" s="11">
        <v>0.0374165478525</v>
      </c>
      <c r="S178" s="11">
        <v>0.589914198845</v>
      </c>
      <c r="T178" s="10">
        <v>3.171141</v>
      </c>
    </row>
    <row r="179" spans="1:20">
      <c r="A179" s="10">
        <v>2.666667</v>
      </c>
      <c r="B179" s="10">
        <v>1600</v>
      </c>
      <c r="C179" s="10">
        <v>9</v>
      </c>
      <c r="D179" s="10">
        <v>24.666667</v>
      </c>
      <c r="E179" s="10">
        <v>4</v>
      </c>
      <c r="F179" s="10">
        <v>300</v>
      </c>
      <c r="G179" s="10">
        <v>1</v>
      </c>
      <c r="H179" s="10">
        <v>32</v>
      </c>
      <c r="I179" s="10">
        <v>1.89301</v>
      </c>
      <c r="J179" s="10">
        <v>135022.875204</v>
      </c>
      <c r="K179" s="10">
        <v>14.286733</v>
      </c>
      <c r="L179" s="10">
        <v>10.520492</v>
      </c>
      <c r="M179" s="10">
        <v>63811.807334</v>
      </c>
      <c r="N179" s="10">
        <v>1.258197</v>
      </c>
      <c r="O179" s="10">
        <v>17.777471</v>
      </c>
      <c r="P179" s="10">
        <v>744.405385</v>
      </c>
      <c r="Q179" s="10">
        <v>0.00219</v>
      </c>
      <c r="R179" s="11">
        <v>0.156100341605</v>
      </c>
      <c r="S179" s="11">
        <v>0.600842950608</v>
      </c>
      <c r="T179" s="10">
        <v>3.171434</v>
      </c>
    </row>
    <row r="180" spans="1:20">
      <c r="A180" s="10">
        <v>3.066667</v>
      </c>
      <c r="B180" s="10">
        <v>31765.77</v>
      </c>
      <c r="C180" s="10">
        <v>10.284444</v>
      </c>
      <c r="D180" s="10">
        <v>6.511111</v>
      </c>
      <c r="E180" s="10">
        <v>0</v>
      </c>
      <c r="F180" s="10">
        <v>0</v>
      </c>
      <c r="G180" s="10">
        <v>0</v>
      </c>
      <c r="H180" s="10">
        <v>0</v>
      </c>
      <c r="I180" s="10">
        <v>2</v>
      </c>
      <c r="J180" s="10">
        <v>68726.008303</v>
      </c>
      <c r="K180" s="10">
        <v>20</v>
      </c>
      <c r="L180" s="10">
        <v>17.952991</v>
      </c>
      <c r="M180" s="10">
        <v>112764.798147</v>
      </c>
      <c r="N180" s="10">
        <v>1.735043</v>
      </c>
      <c r="O180" s="10">
        <v>10.440104</v>
      </c>
      <c r="P180" s="10">
        <v>1777.826535</v>
      </c>
      <c r="Q180" s="10">
        <v>0.310863</v>
      </c>
      <c r="R180" s="11">
        <v>1.02914322645</v>
      </c>
      <c r="S180" s="11">
        <v>0.893341557112</v>
      </c>
      <c r="T180" s="10">
        <v>3.172019</v>
      </c>
    </row>
    <row r="181" spans="1:20">
      <c r="A181" s="10">
        <v>0</v>
      </c>
      <c r="B181" s="10">
        <v>0</v>
      </c>
      <c r="C181" s="10">
        <v>0</v>
      </c>
      <c r="D181" s="10">
        <v>0</v>
      </c>
      <c r="E181" s="10">
        <v>0</v>
      </c>
      <c r="F181" s="10">
        <v>0</v>
      </c>
      <c r="G181" s="10">
        <v>0</v>
      </c>
      <c r="H181" s="10">
        <v>0</v>
      </c>
      <c r="I181" s="10">
        <v>1.624242</v>
      </c>
      <c r="J181" s="10">
        <v>57173.038004</v>
      </c>
      <c r="K181" s="10">
        <v>12.448485</v>
      </c>
      <c r="L181" s="10">
        <v>9.403846</v>
      </c>
      <c r="M181" s="10">
        <v>13650.164324</v>
      </c>
      <c r="N181" s="10">
        <v>1.134615</v>
      </c>
      <c r="O181" s="10">
        <v>21.826246</v>
      </c>
      <c r="P181" s="10">
        <v>830.162434</v>
      </c>
      <c r="Q181" s="10">
        <v>0</v>
      </c>
      <c r="R181" s="11">
        <v>0.00541179285391</v>
      </c>
      <c r="S181" s="11">
        <v>0.000376039612912</v>
      </c>
      <c r="T181" s="10">
        <v>3.175512</v>
      </c>
    </row>
    <row r="182" spans="1:20">
      <c r="A182" s="10">
        <v>1</v>
      </c>
      <c r="B182" s="10">
        <v>80</v>
      </c>
      <c r="C182" s="10">
        <v>3</v>
      </c>
      <c r="D182" s="10">
        <v>17</v>
      </c>
      <c r="E182" s="10">
        <v>9</v>
      </c>
      <c r="F182" s="10">
        <v>1012.6</v>
      </c>
      <c r="G182" s="10">
        <v>3</v>
      </c>
      <c r="H182" s="10">
        <v>24</v>
      </c>
      <c r="I182" s="10">
        <v>15</v>
      </c>
      <c r="J182" s="10">
        <v>812195.813858</v>
      </c>
      <c r="K182" s="10">
        <v>20</v>
      </c>
      <c r="L182" s="10">
        <v>27.216981</v>
      </c>
      <c r="M182" s="10">
        <v>74019.885547</v>
      </c>
      <c r="N182" s="10">
        <v>1.749057</v>
      </c>
      <c r="O182" s="10">
        <v>23.885816</v>
      </c>
      <c r="P182" s="10">
        <v>1634.514257</v>
      </c>
      <c r="Q182" s="10">
        <v>0</v>
      </c>
      <c r="R182" s="11">
        <v>0.00701493456049</v>
      </c>
      <c r="S182" s="11">
        <v>0.663669351683</v>
      </c>
      <c r="T182" s="10">
        <v>3.177825</v>
      </c>
    </row>
    <row r="183" spans="1:20">
      <c r="A183" s="10">
        <v>0</v>
      </c>
      <c r="B183" s="10">
        <v>0</v>
      </c>
      <c r="C183" s="10">
        <v>0</v>
      </c>
      <c r="D183" s="10">
        <v>0</v>
      </c>
      <c r="E183" s="10">
        <v>0</v>
      </c>
      <c r="F183" s="10">
        <v>0</v>
      </c>
      <c r="G183" s="10">
        <v>0</v>
      </c>
      <c r="H183" s="10">
        <v>0</v>
      </c>
      <c r="I183" s="10">
        <v>1.97561</v>
      </c>
      <c r="J183" s="10">
        <v>193864.382307</v>
      </c>
      <c r="K183" s="10">
        <v>26.679878</v>
      </c>
      <c r="L183" s="10">
        <v>16.448276</v>
      </c>
      <c r="M183" s="10">
        <v>19982.766933</v>
      </c>
      <c r="N183" s="10">
        <v>1.655172</v>
      </c>
      <c r="O183" s="10">
        <v>17.868967</v>
      </c>
      <c r="P183" s="10">
        <v>1940.757756</v>
      </c>
      <c r="Q183" s="10">
        <v>0</v>
      </c>
      <c r="R183" s="11">
        <v>0.0107596466061</v>
      </c>
      <c r="S183" s="11">
        <v>3.00841663561e-6</v>
      </c>
      <c r="T183" s="10">
        <v>3.177825</v>
      </c>
    </row>
    <row r="184" spans="1:20">
      <c r="A184" s="10">
        <v>0</v>
      </c>
      <c r="B184" s="10">
        <v>0</v>
      </c>
      <c r="C184" s="10">
        <v>0</v>
      </c>
      <c r="D184" s="10">
        <v>0</v>
      </c>
      <c r="E184" s="10">
        <v>0</v>
      </c>
      <c r="F184" s="10">
        <v>0</v>
      </c>
      <c r="G184" s="10">
        <v>0</v>
      </c>
      <c r="H184" s="10">
        <v>0</v>
      </c>
      <c r="I184" s="10">
        <v>1.45302</v>
      </c>
      <c r="J184" s="10">
        <v>42640.222328</v>
      </c>
      <c r="K184" s="10">
        <v>16.946309</v>
      </c>
      <c r="L184" s="10">
        <v>11.285714</v>
      </c>
      <c r="M184" s="10">
        <v>10843.405277</v>
      </c>
      <c r="N184" s="10">
        <v>1.095238</v>
      </c>
      <c r="O184" s="10">
        <v>22.907938</v>
      </c>
      <c r="P184" s="10">
        <v>1433.243082</v>
      </c>
      <c r="Q184" s="10">
        <v>0.142634</v>
      </c>
      <c r="R184" s="11">
        <v>0.00616156674362</v>
      </c>
      <c r="S184" s="11">
        <v>0.349509924267</v>
      </c>
      <c r="T184" s="10">
        <v>3.178977</v>
      </c>
    </row>
    <row r="185" spans="1:20">
      <c r="A185" s="10">
        <v>0</v>
      </c>
      <c r="B185" s="10">
        <v>0</v>
      </c>
      <c r="C185" s="10">
        <v>0</v>
      </c>
      <c r="D185" s="10"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2</v>
      </c>
      <c r="J185" s="10">
        <v>59813.176968</v>
      </c>
      <c r="K185" s="10">
        <v>20</v>
      </c>
      <c r="L185" s="10">
        <v>6.376623</v>
      </c>
      <c r="M185" s="10">
        <v>8233.099421</v>
      </c>
      <c r="N185" s="10">
        <v>1.090909</v>
      </c>
      <c r="O185" s="10">
        <v>24.623674</v>
      </c>
      <c r="P185" s="10">
        <v>1183.298334</v>
      </c>
      <c r="Q185" s="10">
        <v>0</v>
      </c>
      <c r="R185" s="11">
        <v>0.00366199995685</v>
      </c>
      <c r="S185" s="11">
        <v>0.0497217751386</v>
      </c>
      <c r="T185" s="10">
        <v>3.178977</v>
      </c>
    </row>
    <row r="186" spans="1:20">
      <c r="A186" s="10">
        <v>0</v>
      </c>
      <c r="B186" s="10">
        <v>0</v>
      </c>
      <c r="C186" s="10">
        <v>0</v>
      </c>
      <c r="D186" s="10">
        <v>0</v>
      </c>
      <c r="E186" s="10">
        <v>0</v>
      </c>
      <c r="F186" s="10">
        <v>0</v>
      </c>
      <c r="G186" s="10">
        <v>0</v>
      </c>
      <c r="H186" s="10">
        <v>0</v>
      </c>
      <c r="I186" s="10">
        <v>15</v>
      </c>
      <c r="J186" s="10">
        <v>535225.630386</v>
      </c>
      <c r="K186" s="10">
        <v>20</v>
      </c>
      <c r="L186" s="10">
        <v>27.826685</v>
      </c>
      <c r="M186" s="10">
        <v>95980.727442</v>
      </c>
      <c r="N186" s="10">
        <v>1.900963</v>
      </c>
      <c r="O186" s="10">
        <v>27.276413</v>
      </c>
      <c r="P186" s="10">
        <v>1873.641061</v>
      </c>
      <c r="Q186" s="10">
        <v>0</v>
      </c>
      <c r="R186" s="11">
        <v>0.00338731587982</v>
      </c>
      <c r="S186" s="11">
        <v>0.0462126739662</v>
      </c>
      <c r="T186" s="10">
        <v>3.179552</v>
      </c>
    </row>
    <row r="187" spans="1:20">
      <c r="A187" s="10">
        <v>0</v>
      </c>
      <c r="B187" s="10">
        <v>0</v>
      </c>
      <c r="C187" s="10">
        <v>0</v>
      </c>
      <c r="D187" s="10">
        <v>0</v>
      </c>
      <c r="E187" s="10">
        <v>0</v>
      </c>
      <c r="F187" s="10">
        <v>0</v>
      </c>
      <c r="G187" s="10">
        <v>0</v>
      </c>
      <c r="H187" s="10">
        <v>0</v>
      </c>
      <c r="I187" s="10">
        <v>2</v>
      </c>
      <c r="J187" s="10">
        <v>87627.005337</v>
      </c>
      <c r="K187" s="10">
        <v>20</v>
      </c>
      <c r="L187" s="10">
        <v>4.837838</v>
      </c>
      <c r="M187" s="10">
        <v>17730.254929</v>
      </c>
      <c r="N187" s="10">
        <v>1.162162</v>
      </c>
      <c r="O187" s="10">
        <v>20.45495</v>
      </c>
      <c r="P187" s="10">
        <v>963.041748</v>
      </c>
      <c r="Q187" s="10">
        <v>0</v>
      </c>
      <c r="R187" s="11">
        <v>0.00461783621848</v>
      </c>
      <c r="S187" s="11">
        <v>0.159028945615</v>
      </c>
      <c r="T187" s="10">
        <v>3.179839</v>
      </c>
    </row>
    <row r="188" spans="1:20">
      <c r="A188" s="10">
        <v>0</v>
      </c>
      <c r="B188" s="10">
        <v>0</v>
      </c>
      <c r="C188" s="10">
        <v>0</v>
      </c>
      <c r="D188" s="10">
        <v>0</v>
      </c>
      <c r="E188" s="10">
        <v>0</v>
      </c>
      <c r="F188" s="10">
        <v>0</v>
      </c>
      <c r="G188" s="10">
        <v>0</v>
      </c>
      <c r="H188" s="10">
        <v>0</v>
      </c>
      <c r="I188" s="10">
        <v>2</v>
      </c>
      <c r="J188" s="10">
        <v>37829.841698</v>
      </c>
      <c r="K188" s="10">
        <v>20</v>
      </c>
      <c r="L188" s="10">
        <v>9.081633</v>
      </c>
      <c r="M188" s="10">
        <v>8239.146756</v>
      </c>
      <c r="N188" s="10">
        <v>1.142857</v>
      </c>
      <c r="O188" s="10">
        <v>18.194666</v>
      </c>
      <c r="P188" s="10">
        <v>2055.592349</v>
      </c>
      <c r="Q188" s="10">
        <v>0</v>
      </c>
      <c r="R188" s="11">
        <v>0.00772925016182</v>
      </c>
      <c r="S188" s="11">
        <v>0.149321695374</v>
      </c>
      <c r="T188" s="10">
        <v>3.180126</v>
      </c>
    </row>
    <row r="189" spans="1:20">
      <c r="A189" s="10">
        <v>0</v>
      </c>
      <c r="B189" s="10">
        <v>0</v>
      </c>
      <c r="C189" s="10">
        <v>0</v>
      </c>
      <c r="D189" s="10">
        <v>0</v>
      </c>
      <c r="E189" s="10">
        <v>0</v>
      </c>
      <c r="F189" s="10">
        <v>0</v>
      </c>
      <c r="G189" s="10">
        <v>0</v>
      </c>
      <c r="H189" s="10">
        <v>0</v>
      </c>
      <c r="I189" s="10">
        <v>1.696703</v>
      </c>
      <c r="J189" s="10">
        <v>80211.595591</v>
      </c>
      <c r="K189" s="10">
        <v>30.793407</v>
      </c>
      <c r="L189" s="10">
        <v>26.709402</v>
      </c>
      <c r="M189" s="10">
        <v>28165.897131</v>
      </c>
      <c r="N189" s="10">
        <v>1.354701</v>
      </c>
      <c r="O189" s="10">
        <v>21.078103</v>
      </c>
      <c r="P189" s="10">
        <v>2097.683588</v>
      </c>
      <c r="Q189" s="10">
        <v>0</v>
      </c>
      <c r="R189" s="11">
        <v>0.0232387585411</v>
      </c>
      <c r="S189" s="11">
        <v>0.649475952291</v>
      </c>
      <c r="T189" s="10">
        <v>3.181844</v>
      </c>
    </row>
    <row r="190" spans="1:20">
      <c r="A190" s="10">
        <v>1.636364</v>
      </c>
      <c r="B190" s="10">
        <v>3392</v>
      </c>
      <c r="C190" s="10">
        <v>5.136364</v>
      </c>
      <c r="D190" s="10">
        <v>21.272727</v>
      </c>
      <c r="E190" s="10">
        <v>5.445455</v>
      </c>
      <c r="F190" s="10">
        <v>21394</v>
      </c>
      <c r="G190" s="10">
        <v>1.672727</v>
      </c>
      <c r="H190" s="10">
        <v>21.672727</v>
      </c>
      <c r="I190" s="10">
        <v>2.083929</v>
      </c>
      <c r="J190" s="10">
        <v>177760.572895</v>
      </c>
      <c r="K190" s="10">
        <v>26.655357</v>
      </c>
      <c r="L190" s="10">
        <v>15.23913</v>
      </c>
      <c r="M190" s="10">
        <v>15618.877155</v>
      </c>
      <c r="N190" s="10">
        <v>1.282609</v>
      </c>
      <c r="O190" s="10">
        <v>14.124441</v>
      </c>
      <c r="P190" s="10">
        <v>1527.890932</v>
      </c>
      <c r="Q190" s="10">
        <v>0</v>
      </c>
      <c r="R190" s="11">
        <v>0.0523340575534</v>
      </c>
      <c r="S190" s="11">
        <v>0.39445099571</v>
      </c>
      <c r="T190" s="10">
        <v>3.182985</v>
      </c>
    </row>
    <row r="191" spans="1:20">
      <c r="A191" s="10">
        <v>4.073171</v>
      </c>
      <c r="B191" s="10">
        <v>48482.94</v>
      </c>
      <c r="C191" s="10">
        <v>12.778049</v>
      </c>
      <c r="D191" s="10">
        <v>17.219512</v>
      </c>
      <c r="E191" s="10">
        <v>9.088889</v>
      </c>
      <c r="F191" s="10">
        <v>13390</v>
      </c>
      <c r="G191" s="10">
        <v>2.666667</v>
      </c>
      <c r="H191" s="10">
        <v>13.833333</v>
      </c>
      <c r="I191" s="10">
        <v>1.924342</v>
      </c>
      <c r="J191" s="10">
        <v>65347.259287</v>
      </c>
      <c r="K191" s="10">
        <v>24.736842</v>
      </c>
      <c r="L191" s="10">
        <v>13.608696</v>
      </c>
      <c r="M191" s="10">
        <v>5374.899513</v>
      </c>
      <c r="N191" s="10">
        <v>1.130435</v>
      </c>
      <c r="O191" s="10">
        <v>25.961647</v>
      </c>
      <c r="P191" s="10">
        <v>1275.400784</v>
      </c>
      <c r="Q191" s="10">
        <v>0.078418</v>
      </c>
      <c r="R191" s="11">
        <v>0.0266895403954</v>
      </c>
      <c r="S191" s="11">
        <v>0.282886306282</v>
      </c>
      <c r="T191" s="10">
        <v>3.187803</v>
      </c>
    </row>
    <row r="192" spans="1:20">
      <c r="A192" s="10">
        <v>0</v>
      </c>
      <c r="B192" s="10">
        <v>0</v>
      </c>
      <c r="C192" s="10">
        <v>0</v>
      </c>
      <c r="D192" s="10">
        <v>0</v>
      </c>
      <c r="E192" s="10">
        <v>0</v>
      </c>
      <c r="F192" s="10">
        <v>0</v>
      </c>
      <c r="G192" s="10">
        <v>0</v>
      </c>
      <c r="H192" s="10">
        <v>0</v>
      </c>
      <c r="I192" s="10">
        <v>2</v>
      </c>
      <c r="J192" s="10">
        <v>102216.479456</v>
      </c>
      <c r="K192" s="10">
        <v>20</v>
      </c>
      <c r="L192" s="10">
        <v>25.707424</v>
      </c>
      <c r="M192" s="10">
        <v>22361.712247</v>
      </c>
      <c r="N192" s="10">
        <v>1.152838</v>
      </c>
      <c r="O192" s="10">
        <v>16.570978</v>
      </c>
      <c r="P192" s="10">
        <v>1940.065888</v>
      </c>
      <c r="Q192" s="10">
        <v>0.001096</v>
      </c>
      <c r="R192" s="11">
        <v>0.0483727735382</v>
      </c>
      <c r="S192" s="11">
        <v>0.0846337067966</v>
      </c>
      <c r="T192" s="10">
        <v>3.189771</v>
      </c>
    </row>
    <row r="193" spans="1:20">
      <c r="A193" s="10">
        <v>0</v>
      </c>
      <c r="B193" s="10">
        <v>0</v>
      </c>
      <c r="C193" s="10">
        <v>0</v>
      </c>
      <c r="D193" s="10">
        <v>0</v>
      </c>
      <c r="E193" s="10">
        <v>0</v>
      </c>
      <c r="F193" s="10">
        <v>0</v>
      </c>
      <c r="G193" s="10">
        <v>0</v>
      </c>
      <c r="H193" s="10">
        <v>0</v>
      </c>
      <c r="I193" s="10">
        <v>2</v>
      </c>
      <c r="J193" s="10">
        <v>55265.787647</v>
      </c>
      <c r="K193" s="10">
        <v>20</v>
      </c>
      <c r="L193" s="10">
        <v>9.864865</v>
      </c>
      <c r="M193" s="10">
        <v>7570.711117</v>
      </c>
      <c r="N193" s="10">
        <v>1.162162</v>
      </c>
      <c r="O193" s="10">
        <v>19.658159</v>
      </c>
      <c r="P193" s="10">
        <v>1715.275584</v>
      </c>
      <c r="Q193" s="10">
        <v>0</v>
      </c>
      <c r="R193" s="11">
        <v>0.0158922745751</v>
      </c>
      <c r="S193" s="11">
        <v>2.59007152053e-6</v>
      </c>
      <c r="T193" s="10">
        <v>3.190612</v>
      </c>
    </row>
    <row r="194" spans="1:20">
      <c r="A194" s="10">
        <v>0</v>
      </c>
      <c r="B194" s="10">
        <v>0</v>
      </c>
      <c r="C194" s="10">
        <v>0</v>
      </c>
      <c r="D194" s="10">
        <v>0</v>
      </c>
      <c r="E194" s="10">
        <v>0</v>
      </c>
      <c r="F194" s="10">
        <v>0</v>
      </c>
      <c r="G194" s="10">
        <v>0</v>
      </c>
      <c r="H194" s="10">
        <v>0</v>
      </c>
      <c r="I194" s="10">
        <v>11.36887</v>
      </c>
      <c r="J194" s="10">
        <v>582344.785051</v>
      </c>
      <c r="K194" s="10">
        <v>20.763326</v>
      </c>
      <c r="L194" s="10">
        <v>23.604878</v>
      </c>
      <c r="M194" s="10">
        <v>28202.335962</v>
      </c>
      <c r="N194" s="10">
        <v>1.473171</v>
      </c>
      <c r="O194" s="10">
        <v>17.186493</v>
      </c>
      <c r="P194" s="10">
        <v>1590.254708</v>
      </c>
      <c r="Q194" s="10">
        <v>0</v>
      </c>
      <c r="R194" s="11">
        <v>0.0238788260532</v>
      </c>
      <c r="S194" s="11">
        <v>0.658357533986</v>
      </c>
      <c r="T194" s="10">
        <v>3.193403</v>
      </c>
    </row>
    <row r="195" spans="1:20">
      <c r="A195" s="10">
        <v>0</v>
      </c>
      <c r="B195" s="10">
        <v>0</v>
      </c>
      <c r="C195" s="10">
        <v>0</v>
      </c>
      <c r="D195" s="10">
        <v>0</v>
      </c>
      <c r="E195" s="10">
        <v>0</v>
      </c>
      <c r="F195" s="10">
        <v>0</v>
      </c>
      <c r="G195" s="10">
        <v>0</v>
      </c>
      <c r="H195" s="10">
        <v>0</v>
      </c>
      <c r="I195" s="10">
        <v>1.416465</v>
      </c>
      <c r="J195" s="10">
        <v>73487.303625</v>
      </c>
      <c r="K195" s="10">
        <v>28.690073</v>
      </c>
      <c r="L195" s="10">
        <v>27.104369</v>
      </c>
      <c r="M195" s="10">
        <v>48183.211719</v>
      </c>
      <c r="N195" s="10">
        <v>1.245146</v>
      </c>
      <c r="O195" s="10">
        <v>23.586661</v>
      </c>
      <c r="P195" s="10">
        <v>1834.853437</v>
      </c>
      <c r="Q195" s="10">
        <v>0.026035</v>
      </c>
      <c r="R195" s="11">
        <v>0.00843734085536</v>
      </c>
      <c r="S195" s="11">
        <v>0.0019982580272</v>
      </c>
      <c r="T195" s="10">
        <v>3.193959</v>
      </c>
    </row>
    <row r="196" spans="1:20">
      <c r="A196" s="10">
        <v>0</v>
      </c>
      <c r="B196" s="10">
        <v>0</v>
      </c>
      <c r="C196" s="10">
        <v>0</v>
      </c>
      <c r="D196" s="10">
        <v>0</v>
      </c>
      <c r="E196" s="10">
        <v>0</v>
      </c>
      <c r="F196" s="10">
        <v>0</v>
      </c>
      <c r="G196" s="10">
        <v>0</v>
      </c>
      <c r="H196" s="10">
        <v>0</v>
      </c>
      <c r="I196" s="10">
        <v>2</v>
      </c>
      <c r="J196" s="10">
        <v>90747.898727</v>
      </c>
      <c r="K196" s="10">
        <v>20</v>
      </c>
      <c r="L196" s="10">
        <v>16.703704</v>
      </c>
      <c r="M196" s="10">
        <v>19494.818995</v>
      </c>
      <c r="N196" s="10">
        <v>1.222222</v>
      </c>
      <c r="O196" s="10">
        <v>19.406739</v>
      </c>
      <c r="P196" s="10">
        <v>1949.092317</v>
      </c>
      <c r="Q196" s="10">
        <v>0</v>
      </c>
      <c r="R196" s="11">
        <v>0.00929506155516</v>
      </c>
      <c r="S196" s="11">
        <v>0.501782171007</v>
      </c>
      <c r="T196" s="10">
        <v>3.193959</v>
      </c>
    </row>
    <row r="197" spans="1:20">
      <c r="A197" s="10">
        <v>0</v>
      </c>
      <c r="B197" s="10">
        <v>0</v>
      </c>
      <c r="C197" s="10">
        <v>0</v>
      </c>
      <c r="D197" s="10">
        <v>0</v>
      </c>
      <c r="E197" s="10">
        <v>0</v>
      </c>
      <c r="F197" s="10">
        <v>0</v>
      </c>
      <c r="G197" s="10">
        <v>0</v>
      </c>
      <c r="H197" s="10">
        <v>0</v>
      </c>
      <c r="I197" s="10">
        <v>2</v>
      </c>
      <c r="J197" s="10">
        <v>45376.796709</v>
      </c>
      <c r="K197" s="10">
        <v>20</v>
      </c>
      <c r="L197" s="10">
        <v>8.103448</v>
      </c>
      <c r="M197" s="10">
        <v>2651.557985</v>
      </c>
      <c r="N197" s="10">
        <v>1.172414</v>
      </c>
      <c r="O197" s="10">
        <v>19.306269</v>
      </c>
      <c r="P197" s="10">
        <v>2005.657667</v>
      </c>
      <c r="Q197" s="10">
        <v>0</v>
      </c>
      <c r="R197" s="11">
        <v>0.00753200651842</v>
      </c>
      <c r="S197" s="11">
        <v>0.422812653215</v>
      </c>
      <c r="T197" s="10">
        <v>3.1959</v>
      </c>
    </row>
    <row r="198" spans="1:20">
      <c r="A198" s="10">
        <v>3.5</v>
      </c>
      <c r="B198" s="10">
        <v>4240</v>
      </c>
      <c r="C198" s="10">
        <v>10.5</v>
      </c>
      <c r="D198" s="10">
        <v>15.5</v>
      </c>
      <c r="E198" s="10">
        <v>5.75</v>
      </c>
      <c r="F198" s="10">
        <v>2060</v>
      </c>
      <c r="G198" s="10">
        <v>2</v>
      </c>
      <c r="H198" s="10">
        <v>20.75</v>
      </c>
      <c r="I198" s="10">
        <v>1.971944</v>
      </c>
      <c r="J198" s="10">
        <v>144550.698555</v>
      </c>
      <c r="K198" s="10">
        <v>22.749499</v>
      </c>
      <c r="L198" s="10">
        <v>15.626866</v>
      </c>
      <c r="M198" s="10">
        <v>55897.795137</v>
      </c>
      <c r="N198" s="10">
        <v>1.313433</v>
      </c>
      <c r="O198" s="10">
        <v>19.212883</v>
      </c>
      <c r="P198" s="10">
        <v>1719.489659</v>
      </c>
      <c r="Q198" s="10">
        <v>0.00575</v>
      </c>
      <c r="R198" s="11">
        <v>0.0288279822537</v>
      </c>
      <c r="S198" s="11">
        <v>0.208967914869</v>
      </c>
      <c r="T198" s="10">
        <v>3.20085</v>
      </c>
    </row>
    <row r="199" spans="1:20">
      <c r="A199" s="10">
        <v>4.362069</v>
      </c>
      <c r="B199" s="10">
        <v>93540.6</v>
      </c>
      <c r="C199" s="10">
        <v>14.281034</v>
      </c>
      <c r="D199" s="10">
        <v>15.551724</v>
      </c>
      <c r="E199" s="10">
        <v>8.811905</v>
      </c>
      <c r="F199" s="10">
        <v>111635.41</v>
      </c>
      <c r="G199" s="10">
        <v>2.365079</v>
      </c>
      <c r="H199" s="10">
        <v>14.055556</v>
      </c>
      <c r="I199" s="10">
        <v>2.194444</v>
      </c>
      <c r="J199" s="10">
        <v>83528.052504</v>
      </c>
      <c r="K199" s="10">
        <v>13.247475</v>
      </c>
      <c r="L199" s="10">
        <v>11.557252</v>
      </c>
      <c r="M199" s="10">
        <v>54182.973271</v>
      </c>
      <c r="N199" s="10">
        <v>1.320611</v>
      </c>
      <c r="O199" s="10">
        <v>18.171973</v>
      </c>
      <c r="P199" s="10">
        <v>716.17973</v>
      </c>
      <c r="Q199" s="10">
        <v>1.726342</v>
      </c>
      <c r="R199" s="11">
        <v>3.63475909383</v>
      </c>
      <c r="S199" s="11">
        <v>0.752721658307</v>
      </c>
      <c r="T199" s="10">
        <v>3.20167</v>
      </c>
    </row>
    <row r="200" spans="1:20">
      <c r="A200" s="10">
        <v>0</v>
      </c>
      <c r="B200" s="10">
        <v>0</v>
      </c>
      <c r="C200" s="10">
        <v>0</v>
      </c>
      <c r="D200" s="10">
        <v>0</v>
      </c>
      <c r="E200" s="10">
        <v>0</v>
      </c>
      <c r="F200" s="10">
        <v>0</v>
      </c>
      <c r="G200" s="10">
        <v>0</v>
      </c>
      <c r="H200" s="10">
        <v>0</v>
      </c>
      <c r="I200" s="10">
        <v>2</v>
      </c>
      <c r="J200" s="10">
        <v>107221.481524</v>
      </c>
      <c r="K200" s="10">
        <v>20</v>
      </c>
      <c r="L200" s="10">
        <v>18.049383</v>
      </c>
      <c r="M200" s="10">
        <v>32891.582377</v>
      </c>
      <c r="N200" s="10">
        <v>1.481481</v>
      </c>
      <c r="O200" s="10">
        <v>20.108145</v>
      </c>
      <c r="P200" s="10">
        <v>1580.625137</v>
      </c>
      <c r="Q200" s="10">
        <v>0</v>
      </c>
      <c r="R200" s="11">
        <v>0.0499188460432</v>
      </c>
      <c r="S200" s="11">
        <v>0.47462792216</v>
      </c>
      <c r="T200" s="10">
        <v>3.203848</v>
      </c>
    </row>
    <row r="201" spans="1:20">
      <c r="A201" s="10">
        <v>1.666667</v>
      </c>
      <c r="B201" s="10">
        <v>1470.34</v>
      </c>
      <c r="C201" s="10">
        <v>6.68</v>
      </c>
      <c r="D201" s="10">
        <v>9</v>
      </c>
      <c r="E201" s="10">
        <v>4.167826</v>
      </c>
      <c r="F201" s="10">
        <v>22851.66</v>
      </c>
      <c r="G201" s="10">
        <v>1.173913</v>
      </c>
      <c r="H201" s="10">
        <v>9.956522</v>
      </c>
      <c r="I201" s="10">
        <v>14.972028</v>
      </c>
      <c r="J201" s="10">
        <v>602971.77626</v>
      </c>
      <c r="K201" s="10">
        <v>19.986014</v>
      </c>
      <c r="L201" s="10">
        <v>8.74359</v>
      </c>
      <c r="M201" s="10">
        <v>35006.260347</v>
      </c>
      <c r="N201" s="10">
        <v>1.367521</v>
      </c>
      <c r="O201" s="10">
        <v>17.753543</v>
      </c>
      <c r="P201" s="10">
        <v>1666.194857</v>
      </c>
      <c r="Q201" s="10">
        <v>0.012775</v>
      </c>
      <c r="R201" s="11">
        <v>0.0125488361107</v>
      </c>
      <c r="S201" s="11">
        <v>0.239237362308</v>
      </c>
      <c r="T201" s="10">
        <v>3.204391</v>
      </c>
    </row>
    <row r="202" spans="1:20">
      <c r="A202" s="10">
        <v>0</v>
      </c>
      <c r="B202" s="10">
        <v>0</v>
      </c>
      <c r="C202" s="10">
        <v>0</v>
      </c>
      <c r="D202" s="10">
        <v>0</v>
      </c>
      <c r="E202" s="10">
        <v>0</v>
      </c>
      <c r="F202" s="10">
        <v>0</v>
      </c>
      <c r="G202" s="10">
        <v>0</v>
      </c>
      <c r="H202" s="10">
        <v>0</v>
      </c>
      <c r="I202" s="10">
        <v>2</v>
      </c>
      <c r="J202" s="10">
        <v>82663.644794</v>
      </c>
      <c r="K202" s="10">
        <v>20</v>
      </c>
      <c r="L202" s="10">
        <v>12.505882</v>
      </c>
      <c r="M202" s="10">
        <v>40996.765829</v>
      </c>
      <c r="N202" s="10">
        <v>1.270588</v>
      </c>
      <c r="O202" s="10">
        <v>15.546467</v>
      </c>
      <c r="P202" s="10">
        <v>1922.134023</v>
      </c>
      <c r="Q202" s="10">
        <v>0</v>
      </c>
      <c r="R202" s="11">
        <v>0.0218022636959</v>
      </c>
      <c r="S202" s="11">
        <v>0.429215836674</v>
      </c>
      <c r="T202" s="10">
        <v>3.209515</v>
      </c>
    </row>
    <row r="203" spans="1:20">
      <c r="A203" s="10">
        <v>0</v>
      </c>
      <c r="B203" s="10">
        <v>0</v>
      </c>
      <c r="C203" s="10">
        <v>0</v>
      </c>
      <c r="D203" s="10">
        <v>0</v>
      </c>
      <c r="E203" s="10">
        <v>0</v>
      </c>
      <c r="F203" s="10">
        <v>0</v>
      </c>
      <c r="G203" s="10">
        <v>0</v>
      </c>
      <c r="H203" s="10">
        <v>0</v>
      </c>
      <c r="I203" s="10">
        <v>1.983452</v>
      </c>
      <c r="J203" s="10">
        <v>112302.752975</v>
      </c>
      <c r="K203" s="10">
        <v>23.408983</v>
      </c>
      <c r="L203" s="10">
        <v>12.111111</v>
      </c>
      <c r="M203" s="10">
        <v>38795.570271</v>
      </c>
      <c r="N203" s="10">
        <v>1.518519</v>
      </c>
      <c r="O203" s="10">
        <v>19.548632</v>
      </c>
      <c r="P203" s="10">
        <v>1731.975507</v>
      </c>
      <c r="Q203" s="10">
        <v>0.153926</v>
      </c>
      <c r="R203" s="11">
        <v>0.0185613948666</v>
      </c>
      <c r="S203" s="11">
        <v>0.45135484308</v>
      </c>
      <c r="T203" s="10">
        <v>3.210319</v>
      </c>
    </row>
    <row r="204" spans="1:20">
      <c r="A204" s="10">
        <v>0</v>
      </c>
      <c r="B204" s="10">
        <v>0</v>
      </c>
      <c r="C204" s="10">
        <v>0</v>
      </c>
      <c r="D204" s="10">
        <v>0</v>
      </c>
      <c r="E204" s="10">
        <v>0</v>
      </c>
      <c r="F204" s="10">
        <v>0</v>
      </c>
      <c r="G204" s="10">
        <v>0</v>
      </c>
      <c r="H204" s="10">
        <v>0</v>
      </c>
      <c r="I204" s="10">
        <v>2</v>
      </c>
      <c r="J204" s="10">
        <v>100250.311064</v>
      </c>
      <c r="K204" s="10">
        <v>20</v>
      </c>
      <c r="L204" s="10">
        <v>28.852273</v>
      </c>
      <c r="M204" s="10">
        <v>14056.707843</v>
      </c>
      <c r="N204" s="10">
        <v>1.238636</v>
      </c>
      <c r="O204" s="10">
        <v>15.287068</v>
      </c>
      <c r="P204" s="10">
        <v>1647.88401</v>
      </c>
      <c r="Q204" s="10">
        <v>0</v>
      </c>
      <c r="R204" s="11">
        <v>0.0137656831551</v>
      </c>
      <c r="S204" s="11">
        <v>0.235823225787</v>
      </c>
      <c r="T204" s="10">
        <v>3.211388</v>
      </c>
    </row>
    <row r="205" spans="1:20">
      <c r="A205" s="10">
        <v>4</v>
      </c>
      <c r="B205" s="10">
        <v>2592.12</v>
      </c>
      <c r="C205" s="10">
        <v>13.2</v>
      </c>
      <c r="D205" s="10">
        <v>26</v>
      </c>
      <c r="E205" s="10">
        <v>7.921429</v>
      </c>
      <c r="F205" s="10">
        <v>9317.35</v>
      </c>
      <c r="G205" s="10">
        <v>2.5</v>
      </c>
      <c r="H205" s="10">
        <v>20.214286</v>
      </c>
      <c r="I205" s="10">
        <v>14.965608</v>
      </c>
      <c r="J205" s="10">
        <v>582798.619949</v>
      </c>
      <c r="K205" s="10">
        <v>19.968254</v>
      </c>
      <c r="L205" s="10">
        <v>13.203704</v>
      </c>
      <c r="M205" s="10">
        <v>24802.02842</v>
      </c>
      <c r="N205" s="10">
        <v>3.111111</v>
      </c>
      <c r="O205" s="10">
        <v>20.739758</v>
      </c>
      <c r="P205" s="10">
        <v>1407.18357</v>
      </c>
      <c r="Q205" s="10">
        <v>0</v>
      </c>
      <c r="R205" s="11">
        <v>0.125152627643</v>
      </c>
      <c r="S205" s="11">
        <v>1.68855660661</v>
      </c>
      <c r="T205" s="10">
        <v>3.214049</v>
      </c>
    </row>
    <row r="206" spans="1:20">
      <c r="A206" s="10">
        <v>0</v>
      </c>
      <c r="B206" s="10">
        <v>0</v>
      </c>
      <c r="C206" s="10">
        <v>0</v>
      </c>
      <c r="D206" s="10">
        <v>0</v>
      </c>
      <c r="E206" s="10">
        <v>0</v>
      </c>
      <c r="F206" s="10">
        <v>0</v>
      </c>
      <c r="G206" s="10">
        <v>0</v>
      </c>
      <c r="H206" s="10">
        <v>0</v>
      </c>
      <c r="I206" s="10">
        <v>2.069351</v>
      </c>
      <c r="J206" s="10">
        <v>100951.817863</v>
      </c>
      <c r="K206" s="10">
        <v>25.975391</v>
      </c>
      <c r="L206" s="10">
        <v>16.206897</v>
      </c>
      <c r="M206" s="10">
        <v>10248.104083</v>
      </c>
      <c r="N206" s="10">
        <v>1.103448</v>
      </c>
      <c r="O206" s="10">
        <v>18.72302</v>
      </c>
      <c r="P206" s="10">
        <v>1899.090256</v>
      </c>
      <c r="Q206" s="10">
        <v>0.009358</v>
      </c>
      <c r="R206" s="11">
        <v>0.0136539134967</v>
      </c>
      <c r="S206" s="11">
        <v>0.0774757369859</v>
      </c>
      <c r="T206" s="10">
        <v>3.215109</v>
      </c>
    </row>
    <row r="207" spans="1:20">
      <c r="A207" s="10">
        <v>0</v>
      </c>
      <c r="B207" s="10">
        <v>0</v>
      </c>
      <c r="C207" s="10">
        <v>0</v>
      </c>
      <c r="D207" s="10">
        <v>0</v>
      </c>
      <c r="E207" s="10">
        <v>4.9</v>
      </c>
      <c r="F207" s="10">
        <v>108.1</v>
      </c>
      <c r="G207" s="10">
        <v>1</v>
      </c>
      <c r="H207" s="10">
        <v>27</v>
      </c>
      <c r="I207" s="10">
        <v>11.566751</v>
      </c>
      <c r="J207" s="10">
        <v>429311.703226</v>
      </c>
      <c r="K207" s="10">
        <v>21.420655</v>
      </c>
      <c r="L207" s="10">
        <v>26.806818</v>
      </c>
      <c r="M207" s="10">
        <v>36783.227054</v>
      </c>
      <c r="N207" s="10">
        <v>1.503788</v>
      </c>
      <c r="O207" s="10">
        <v>22.810976</v>
      </c>
      <c r="P207" s="10">
        <v>1538.971026</v>
      </c>
      <c r="Q207" s="10">
        <v>0</v>
      </c>
      <c r="R207" s="11">
        <v>0.0154684711113</v>
      </c>
      <c r="S207" s="11">
        <v>0.239860531508</v>
      </c>
      <c r="T207" s="10">
        <v>3.216166</v>
      </c>
    </row>
    <row r="208" spans="1:20">
      <c r="A208" s="10">
        <v>1</v>
      </c>
      <c r="B208" s="10">
        <v>70</v>
      </c>
      <c r="C208" s="10">
        <v>3</v>
      </c>
      <c r="D208" s="10">
        <v>14</v>
      </c>
      <c r="E208" s="10">
        <v>4.56</v>
      </c>
      <c r="F208" s="10">
        <v>12950</v>
      </c>
      <c r="G208" s="10">
        <v>1.2</v>
      </c>
      <c r="H208" s="10">
        <v>15.24</v>
      </c>
      <c r="I208" s="10">
        <v>2.211783</v>
      </c>
      <c r="J208" s="10">
        <v>155186.021498</v>
      </c>
      <c r="K208" s="10">
        <v>25.68949</v>
      </c>
      <c r="L208" s="10">
        <v>18.282353</v>
      </c>
      <c r="M208" s="10">
        <v>37805.307889</v>
      </c>
      <c r="N208" s="10">
        <v>1.294118</v>
      </c>
      <c r="O208" s="10">
        <v>16.963035</v>
      </c>
      <c r="P208" s="10">
        <v>1681.779245</v>
      </c>
      <c r="Q208" s="10">
        <v>0.120328</v>
      </c>
      <c r="R208" s="11">
        <v>0.186677721919</v>
      </c>
      <c r="S208" s="11">
        <v>0.219220793118</v>
      </c>
      <c r="T208" s="10">
        <v>3.216694</v>
      </c>
    </row>
    <row r="209" spans="1:20">
      <c r="A209" s="10">
        <v>0</v>
      </c>
      <c r="B209" s="10">
        <v>0</v>
      </c>
      <c r="C209" s="10">
        <v>0</v>
      </c>
      <c r="D209" s="10">
        <v>0</v>
      </c>
      <c r="E209" s="10">
        <v>0</v>
      </c>
      <c r="F209" s="10">
        <v>0</v>
      </c>
      <c r="G209" s="10">
        <v>0</v>
      </c>
      <c r="H209" s="10">
        <v>0</v>
      </c>
      <c r="I209" s="10">
        <v>1.995726</v>
      </c>
      <c r="J209" s="10">
        <v>106502.355289</v>
      </c>
      <c r="K209" s="10">
        <v>19.957265</v>
      </c>
      <c r="L209" s="10">
        <v>12.578947</v>
      </c>
      <c r="M209" s="10">
        <v>12046.166371</v>
      </c>
      <c r="N209" s="10">
        <v>1.350877</v>
      </c>
      <c r="O209" s="10">
        <v>20.998137</v>
      </c>
      <c r="P209" s="10">
        <v>1915.836485</v>
      </c>
      <c r="Q209" s="10">
        <v>0.007733</v>
      </c>
      <c r="R209" s="11">
        <v>0.0326219202957</v>
      </c>
      <c r="S209" s="11">
        <v>0.365202455443</v>
      </c>
      <c r="T209" s="10">
        <v>3.216694</v>
      </c>
    </row>
    <row r="210" spans="1:20">
      <c r="A210" s="10">
        <v>0</v>
      </c>
      <c r="B210" s="10">
        <v>0</v>
      </c>
      <c r="C210" s="10">
        <v>0</v>
      </c>
      <c r="D210" s="10">
        <v>0</v>
      </c>
      <c r="E210" s="10">
        <v>0</v>
      </c>
      <c r="F210" s="10">
        <v>0</v>
      </c>
      <c r="G210" s="10">
        <v>0</v>
      </c>
      <c r="H210" s="10">
        <v>0</v>
      </c>
      <c r="I210" s="10">
        <v>2</v>
      </c>
      <c r="J210" s="10">
        <v>87651.385284</v>
      </c>
      <c r="K210" s="10">
        <v>20</v>
      </c>
      <c r="L210" s="10">
        <v>6.193548</v>
      </c>
      <c r="M210" s="10">
        <v>7884.400892</v>
      </c>
      <c r="N210" s="10">
        <v>1.387097</v>
      </c>
      <c r="O210" s="10">
        <v>20.515552</v>
      </c>
      <c r="P210" s="10">
        <v>1471.885666</v>
      </c>
      <c r="Q210" s="10">
        <v>0</v>
      </c>
      <c r="R210" s="11">
        <v>0.00888741197259</v>
      </c>
      <c r="S210" s="11">
        <v>0.160388216606</v>
      </c>
      <c r="T210" s="10">
        <v>3.217221</v>
      </c>
    </row>
    <row r="211" spans="1:20">
      <c r="A211" s="10">
        <v>0</v>
      </c>
      <c r="B211" s="10">
        <v>0</v>
      </c>
      <c r="C211" s="10">
        <v>0</v>
      </c>
      <c r="D211" s="10">
        <v>0</v>
      </c>
      <c r="E211" s="10">
        <v>0</v>
      </c>
      <c r="F211" s="10">
        <v>0</v>
      </c>
      <c r="G211" s="10">
        <v>0</v>
      </c>
      <c r="H211" s="10">
        <v>0</v>
      </c>
      <c r="I211" s="10">
        <v>2</v>
      </c>
      <c r="J211" s="10">
        <v>86840.961292</v>
      </c>
      <c r="K211" s="10">
        <v>20</v>
      </c>
      <c r="L211" s="10">
        <v>9.612245</v>
      </c>
      <c r="M211" s="10">
        <v>21146.049698</v>
      </c>
      <c r="N211" s="10">
        <v>1.091837</v>
      </c>
      <c r="O211" s="10">
        <v>23.100946</v>
      </c>
      <c r="P211" s="10">
        <v>1632.885044</v>
      </c>
      <c r="Q211" s="10">
        <v>0</v>
      </c>
      <c r="R211" s="11">
        <v>0.0283442522365</v>
      </c>
      <c r="S211" s="11">
        <v>0.0993623673359</v>
      </c>
      <c r="T211" s="10">
        <v>3.218536</v>
      </c>
    </row>
    <row r="212" spans="1:20">
      <c r="A212" s="10">
        <v>0</v>
      </c>
      <c r="B212" s="10">
        <v>0</v>
      </c>
      <c r="C212" s="10">
        <v>0</v>
      </c>
      <c r="D212" s="10">
        <v>0</v>
      </c>
      <c r="E212" s="10">
        <v>0</v>
      </c>
      <c r="F212" s="10">
        <v>0</v>
      </c>
      <c r="G212" s="10">
        <v>0</v>
      </c>
      <c r="H212" s="10">
        <v>0</v>
      </c>
      <c r="I212" s="10">
        <v>10.070048</v>
      </c>
      <c r="J212" s="10">
        <v>486461.245956</v>
      </c>
      <c r="K212" s="10">
        <v>20</v>
      </c>
      <c r="L212" s="10">
        <v>18.05814</v>
      </c>
      <c r="M212" s="10">
        <v>18614.283335</v>
      </c>
      <c r="N212" s="10">
        <v>1.976744</v>
      </c>
      <c r="O212" s="10">
        <v>19.250946</v>
      </c>
      <c r="P212" s="10">
        <v>1925.671374</v>
      </c>
      <c r="Q212" s="10">
        <v>0</v>
      </c>
      <c r="R212" s="11">
        <v>0.0350899797193</v>
      </c>
      <c r="S212" s="11">
        <v>1.17967704088</v>
      </c>
      <c r="T212" s="10">
        <v>3.21906</v>
      </c>
    </row>
    <row r="213" spans="1:20">
      <c r="A213" s="10">
        <v>2.25</v>
      </c>
      <c r="B213" s="10">
        <v>1528.2</v>
      </c>
      <c r="C213" s="10">
        <v>6.925</v>
      </c>
      <c r="D213" s="10">
        <v>21</v>
      </c>
      <c r="E213" s="10">
        <v>5.682203</v>
      </c>
      <c r="F213" s="10">
        <v>154634.3</v>
      </c>
      <c r="G213" s="10">
        <v>1.508475</v>
      </c>
      <c r="H213" s="10">
        <v>13.042373</v>
      </c>
      <c r="I213" s="10">
        <v>2.066667</v>
      </c>
      <c r="J213" s="10">
        <v>147917.055973</v>
      </c>
      <c r="K213" s="10">
        <v>23.983333</v>
      </c>
      <c r="L213" s="10">
        <v>19.188119</v>
      </c>
      <c r="M213" s="10">
        <v>38870.054037</v>
      </c>
      <c r="N213" s="10">
        <v>1.356436</v>
      </c>
      <c r="O213" s="10">
        <v>11.770443</v>
      </c>
      <c r="P213" s="10">
        <v>1617.953762</v>
      </c>
      <c r="Q213" s="10">
        <v>1.303418</v>
      </c>
      <c r="R213" s="11">
        <v>0.343871792741</v>
      </c>
      <c r="S213" s="11">
        <v>0.709137267992</v>
      </c>
      <c r="T213" s="10">
        <v>3.219846</v>
      </c>
    </row>
    <row r="214" spans="1:20">
      <c r="A214" s="10">
        <v>0</v>
      </c>
      <c r="B214" s="10">
        <v>0</v>
      </c>
      <c r="C214" s="10">
        <v>0</v>
      </c>
      <c r="D214" s="10">
        <v>0</v>
      </c>
      <c r="E214" s="10">
        <v>6.98</v>
      </c>
      <c r="F214" s="10">
        <v>27117.55</v>
      </c>
      <c r="G214" s="10">
        <v>2.05</v>
      </c>
      <c r="H214" s="10">
        <v>13.6</v>
      </c>
      <c r="I214" s="10">
        <v>2</v>
      </c>
      <c r="J214" s="10">
        <v>142488.562054</v>
      </c>
      <c r="K214" s="10">
        <v>20</v>
      </c>
      <c r="L214" s="10">
        <v>19.261682</v>
      </c>
      <c r="M214" s="10">
        <v>72867.721478</v>
      </c>
      <c r="N214" s="10">
        <v>1.457944</v>
      </c>
      <c r="O214" s="10">
        <v>15.099723</v>
      </c>
      <c r="P214" s="10">
        <v>2163.737743</v>
      </c>
      <c r="Q214" s="10">
        <v>0.55587</v>
      </c>
      <c r="R214" s="11">
        <v>0.29555896498</v>
      </c>
      <c r="S214" s="11">
        <v>1.54318416972</v>
      </c>
      <c r="T214" s="10">
        <v>3.219846</v>
      </c>
    </row>
    <row r="215" spans="1:20">
      <c r="A215" s="10">
        <v>0</v>
      </c>
      <c r="B215" s="10">
        <v>0</v>
      </c>
      <c r="C215" s="10">
        <v>0</v>
      </c>
      <c r="D215" s="10">
        <v>0</v>
      </c>
      <c r="E215" s="10">
        <v>0</v>
      </c>
      <c r="F215" s="10">
        <v>0</v>
      </c>
      <c r="G215" s="10">
        <v>0</v>
      </c>
      <c r="H215" s="10">
        <v>0</v>
      </c>
      <c r="I215" s="10">
        <v>15</v>
      </c>
      <c r="J215" s="10">
        <v>861619.722031</v>
      </c>
      <c r="K215" s="10">
        <v>20</v>
      </c>
      <c r="L215" s="10">
        <v>13.923077</v>
      </c>
      <c r="M215" s="10">
        <v>6163.859653</v>
      </c>
      <c r="N215" s="10">
        <v>2.615385</v>
      </c>
      <c r="O215" s="10">
        <v>18.709898</v>
      </c>
      <c r="P215" s="10">
        <v>1993.528957</v>
      </c>
      <c r="Q215" s="10">
        <v>0</v>
      </c>
      <c r="R215" s="11">
        <v>0.0170004244692</v>
      </c>
      <c r="S215" s="11">
        <v>0.0010048309054</v>
      </c>
      <c r="T215" s="10">
        <v>3.219846</v>
      </c>
    </row>
    <row r="216" spans="1:20">
      <c r="A216" s="10">
        <v>0</v>
      </c>
      <c r="B216" s="10">
        <v>0</v>
      </c>
      <c r="C216" s="10">
        <v>0</v>
      </c>
      <c r="D216" s="10">
        <v>0</v>
      </c>
      <c r="E216" s="10">
        <v>0</v>
      </c>
      <c r="F216" s="10">
        <v>0</v>
      </c>
      <c r="G216" s="10">
        <v>0</v>
      </c>
      <c r="H216" s="10">
        <v>0</v>
      </c>
      <c r="I216" s="10">
        <v>2.003205</v>
      </c>
      <c r="J216" s="10">
        <v>125329.597446</v>
      </c>
      <c r="K216" s="10">
        <v>19.935897</v>
      </c>
      <c r="L216" s="10">
        <v>24.553991</v>
      </c>
      <c r="M216" s="10">
        <v>16020.086432</v>
      </c>
      <c r="N216" s="10">
        <v>1.084507</v>
      </c>
      <c r="O216" s="10">
        <v>12.318743</v>
      </c>
      <c r="P216" s="10">
        <v>2020.045044</v>
      </c>
      <c r="Q216" s="10">
        <v>0</v>
      </c>
      <c r="R216" s="11">
        <v>0.00857358416522</v>
      </c>
      <c r="S216" s="11">
        <v>0.000497280176116</v>
      </c>
      <c r="T216" s="10">
        <v>3.221153</v>
      </c>
    </row>
    <row r="217" spans="1:20">
      <c r="A217" s="10">
        <v>2.75</v>
      </c>
      <c r="B217" s="10">
        <v>2330</v>
      </c>
      <c r="C217" s="10">
        <v>8.25</v>
      </c>
      <c r="D217" s="10">
        <v>23.75</v>
      </c>
      <c r="E217" s="10">
        <v>0</v>
      </c>
      <c r="F217" s="10">
        <v>0</v>
      </c>
      <c r="G217" s="10">
        <v>0</v>
      </c>
      <c r="H217" s="10">
        <v>0</v>
      </c>
      <c r="I217" s="10">
        <v>15</v>
      </c>
      <c r="J217" s="10">
        <v>684629.753876</v>
      </c>
      <c r="K217" s="10">
        <v>20</v>
      </c>
      <c r="L217" s="10">
        <v>24.347176</v>
      </c>
      <c r="M217" s="10">
        <v>126512.633341</v>
      </c>
      <c r="N217" s="10">
        <v>2.310631</v>
      </c>
      <c r="O217" s="10">
        <v>24.450466</v>
      </c>
      <c r="P217" s="10">
        <v>1906.687643</v>
      </c>
      <c r="Q217" s="10">
        <v>0</v>
      </c>
      <c r="R217" s="11">
        <v>0.00926914797292</v>
      </c>
      <c r="S217" s="11">
        <v>0.324446155614</v>
      </c>
      <c r="T217" s="10">
        <v>3.221414</v>
      </c>
    </row>
    <row r="218" spans="1:20">
      <c r="A218" s="10">
        <v>0</v>
      </c>
      <c r="B218" s="10">
        <v>0</v>
      </c>
      <c r="C218" s="10">
        <v>0</v>
      </c>
      <c r="D218" s="10">
        <v>0</v>
      </c>
      <c r="E218" s="10">
        <v>0</v>
      </c>
      <c r="F218" s="10">
        <v>0</v>
      </c>
      <c r="G218" s="10">
        <v>0</v>
      </c>
      <c r="H218" s="10">
        <v>0</v>
      </c>
      <c r="I218" s="10">
        <v>2</v>
      </c>
      <c r="J218" s="10">
        <v>106929.005816</v>
      </c>
      <c r="K218" s="10">
        <v>20.120579</v>
      </c>
      <c r="L218" s="10">
        <v>21.441935</v>
      </c>
      <c r="M218" s="10">
        <v>56540.053361</v>
      </c>
      <c r="N218" s="10">
        <v>1.677419</v>
      </c>
      <c r="O218" s="10">
        <v>15.02421</v>
      </c>
      <c r="P218" s="10">
        <v>1870.413022</v>
      </c>
      <c r="Q218" s="10">
        <v>0</v>
      </c>
      <c r="R218" s="11">
        <v>0.435891019401</v>
      </c>
      <c r="S218" s="11">
        <v>1.29945816495</v>
      </c>
      <c r="T218" s="10">
        <v>3.221675</v>
      </c>
    </row>
    <row r="219" spans="1:20">
      <c r="A219" s="10">
        <v>0</v>
      </c>
      <c r="B219" s="10">
        <v>0</v>
      </c>
      <c r="C219" s="10">
        <v>0</v>
      </c>
      <c r="D219" s="10">
        <v>0</v>
      </c>
      <c r="E219" s="10">
        <v>0</v>
      </c>
      <c r="F219" s="10">
        <v>0</v>
      </c>
      <c r="G219" s="10">
        <v>0</v>
      </c>
      <c r="H219" s="10">
        <v>0</v>
      </c>
      <c r="I219" s="10">
        <v>2</v>
      </c>
      <c r="J219" s="10">
        <v>72844.147876</v>
      </c>
      <c r="K219" s="10">
        <v>20</v>
      </c>
      <c r="L219" s="10">
        <v>6.701299</v>
      </c>
      <c r="M219" s="10">
        <v>14844.217856</v>
      </c>
      <c r="N219" s="10">
        <v>1.220779</v>
      </c>
      <c r="O219" s="10">
        <v>21.839423</v>
      </c>
      <c r="P219" s="10">
        <v>625.297545</v>
      </c>
      <c r="Q219" s="10">
        <v>0</v>
      </c>
      <c r="R219" s="11">
        <v>0.018792035573</v>
      </c>
      <c r="S219" s="11">
        <v>0.230807213926</v>
      </c>
      <c r="T219" s="10">
        <v>3.222716</v>
      </c>
    </row>
    <row r="220" spans="1:20">
      <c r="A220" s="10">
        <v>3.666667</v>
      </c>
      <c r="B220" s="10">
        <v>8597.27</v>
      </c>
      <c r="C220" s="10">
        <v>11.705556</v>
      </c>
      <c r="D220" s="10">
        <v>22.555556</v>
      </c>
      <c r="E220" s="10">
        <v>7.584615</v>
      </c>
      <c r="F220" s="10">
        <v>5592</v>
      </c>
      <c r="G220" s="10">
        <v>2.153846</v>
      </c>
      <c r="H220" s="10">
        <v>22.846154</v>
      </c>
      <c r="I220" s="10">
        <v>2</v>
      </c>
      <c r="J220" s="10">
        <v>67834.756945</v>
      </c>
      <c r="K220" s="10">
        <v>19.964286</v>
      </c>
      <c r="L220" s="10">
        <v>11.213592</v>
      </c>
      <c r="M220" s="10">
        <v>33612.835216</v>
      </c>
      <c r="N220" s="10">
        <v>1.058252</v>
      </c>
      <c r="O220" s="10">
        <v>16.625768</v>
      </c>
      <c r="P220" s="10">
        <v>1780.886707</v>
      </c>
      <c r="Q220" s="10">
        <v>0.02838</v>
      </c>
      <c r="R220" s="11">
        <v>0.0225447694634</v>
      </c>
      <c r="S220" s="11">
        <v>0.241406951067</v>
      </c>
      <c r="T220" s="10">
        <v>3.224792</v>
      </c>
    </row>
    <row r="221" spans="1:20">
      <c r="A221" s="10">
        <v>0</v>
      </c>
      <c r="B221" s="10">
        <v>0</v>
      </c>
      <c r="C221" s="10">
        <v>0</v>
      </c>
      <c r="D221" s="10">
        <v>0</v>
      </c>
      <c r="E221" s="10">
        <v>0</v>
      </c>
      <c r="F221" s="10">
        <v>0</v>
      </c>
      <c r="G221" s="10">
        <v>0</v>
      </c>
      <c r="H221" s="10">
        <v>0</v>
      </c>
      <c r="I221" s="10">
        <v>2</v>
      </c>
      <c r="J221" s="10">
        <v>96461.27121</v>
      </c>
      <c r="K221" s="10">
        <v>19.903797</v>
      </c>
      <c r="L221" s="10">
        <v>8.630137</v>
      </c>
      <c r="M221" s="10">
        <v>18024.802298</v>
      </c>
      <c r="N221" s="10">
        <v>1.178082</v>
      </c>
      <c r="O221" s="10">
        <v>19.845061</v>
      </c>
      <c r="P221" s="10">
        <v>1727.775007</v>
      </c>
      <c r="Q221" s="10">
        <v>0</v>
      </c>
      <c r="R221" s="11">
        <v>0.0108591074064</v>
      </c>
      <c r="S221" s="11">
        <v>0.396931257418</v>
      </c>
      <c r="T221" s="10">
        <v>3.225051</v>
      </c>
    </row>
    <row r="222" spans="1:20">
      <c r="A222" s="10">
        <v>0</v>
      </c>
      <c r="B222" s="10">
        <v>0</v>
      </c>
      <c r="C222" s="10">
        <v>0</v>
      </c>
      <c r="D222" s="10">
        <v>0</v>
      </c>
      <c r="E222" s="10">
        <v>0</v>
      </c>
      <c r="F222" s="10">
        <v>0</v>
      </c>
      <c r="G222" s="10">
        <v>0</v>
      </c>
      <c r="H222" s="10">
        <v>0</v>
      </c>
      <c r="I222" s="10">
        <v>15</v>
      </c>
      <c r="J222" s="10">
        <v>788567.909256</v>
      </c>
      <c r="K222" s="10">
        <v>20</v>
      </c>
      <c r="L222" s="10">
        <v>14.571429</v>
      </c>
      <c r="M222" s="10">
        <v>7153.836359</v>
      </c>
      <c r="N222" s="10">
        <v>2</v>
      </c>
      <c r="O222" s="10">
        <v>21.129868</v>
      </c>
      <c r="P222" s="10">
        <v>1795.135962</v>
      </c>
      <c r="Q222" s="10">
        <v>0</v>
      </c>
      <c r="R222" s="11">
        <v>0.014876553362</v>
      </c>
      <c r="S222" s="11">
        <v>0.368118513911</v>
      </c>
      <c r="T222" s="10">
        <v>3.225309</v>
      </c>
    </row>
    <row r="223" spans="1:20">
      <c r="A223" s="10">
        <v>0</v>
      </c>
      <c r="B223" s="10">
        <v>0</v>
      </c>
      <c r="C223" s="10">
        <v>0</v>
      </c>
      <c r="D223" s="10">
        <v>0</v>
      </c>
      <c r="E223" s="10">
        <v>0</v>
      </c>
      <c r="F223" s="10">
        <v>0</v>
      </c>
      <c r="G223" s="10">
        <v>0</v>
      </c>
      <c r="H223" s="10">
        <v>0</v>
      </c>
      <c r="I223" s="10">
        <v>2</v>
      </c>
      <c r="J223" s="10">
        <v>111849.415609</v>
      </c>
      <c r="K223" s="10">
        <v>20</v>
      </c>
      <c r="L223" s="10">
        <v>15.194888</v>
      </c>
      <c r="M223" s="10">
        <v>126089.403817</v>
      </c>
      <c r="N223" s="10">
        <v>1.166134</v>
      </c>
      <c r="O223" s="10">
        <v>19.206167</v>
      </c>
      <c r="P223" s="10">
        <v>1792.553901</v>
      </c>
      <c r="Q223" s="10">
        <v>0</v>
      </c>
      <c r="R223" s="11">
        <v>0.0657894983989</v>
      </c>
      <c r="S223" s="11">
        <v>0.222383588894</v>
      </c>
      <c r="T223" s="10">
        <v>3.227372</v>
      </c>
    </row>
    <row r="224" spans="1:20">
      <c r="A224" s="10">
        <v>0</v>
      </c>
      <c r="B224" s="10">
        <v>0</v>
      </c>
      <c r="C224" s="10">
        <v>0</v>
      </c>
      <c r="D224" s="10">
        <v>0</v>
      </c>
      <c r="E224" s="10">
        <v>0</v>
      </c>
      <c r="F224" s="10">
        <v>0</v>
      </c>
      <c r="G224" s="10">
        <v>0</v>
      </c>
      <c r="H224" s="10">
        <v>0</v>
      </c>
      <c r="I224" s="10">
        <v>2</v>
      </c>
      <c r="J224" s="10">
        <v>78246.336849</v>
      </c>
      <c r="K224" s="10">
        <v>20</v>
      </c>
      <c r="L224" s="10">
        <v>10.763158</v>
      </c>
      <c r="M224" s="10">
        <v>8642.767234</v>
      </c>
      <c r="N224" s="10">
        <v>1.210526</v>
      </c>
      <c r="O224" s="10">
        <v>21.96604</v>
      </c>
      <c r="P224" s="10">
        <v>1421.687092</v>
      </c>
      <c r="Q224" s="10">
        <v>0</v>
      </c>
      <c r="R224" s="11">
        <v>0.00617902936879</v>
      </c>
      <c r="S224" s="11">
        <v>0.00574789723307</v>
      </c>
      <c r="T224" s="10">
        <v>3.229426</v>
      </c>
    </row>
    <row r="225" spans="1:20">
      <c r="A225" s="10">
        <v>0</v>
      </c>
      <c r="B225" s="10">
        <v>0</v>
      </c>
      <c r="C225" s="10">
        <v>0</v>
      </c>
      <c r="D225" s="10">
        <v>0</v>
      </c>
      <c r="E225" s="10">
        <v>0</v>
      </c>
      <c r="F225" s="10">
        <v>0</v>
      </c>
      <c r="G225" s="10">
        <v>0</v>
      </c>
      <c r="H225" s="10">
        <v>0</v>
      </c>
      <c r="I225" s="10">
        <v>1.89196</v>
      </c>
      <c r="J225" s="10">
        <v>62997.905752</v>
      </c>
      <c r="K225" s="10">
        <v>17.464824</v>
      </c>
      <c r="L225" s="10">
        <v>12.25</v>
      </c>
      <c r="M225" s="10">
        <v>8734.297495</v>
      </c>
      <c r="N225" s="10">
        <v>1.264706</v>
      </c>
      <c r="O225" s="10">
        <v>18.930802</v>
      </c>
      <c r="P225" s="10">
        <v>1582.676399</v>
      </c>
      <c r="Q225" s="10">
        <v>0</v>
      </c>
      <c r="R225" s="11">
        <v>0.00948126576152</v>
      </c>
      <c r="S225" s="11">
        <v>0.134737101207</v>
      </c>
      <c r="T225" s="10">
        <v>3.229938</v>
      </c>
    </row>
    <row r="226" spans="1:20">
      <c r="A226" s="10">
        <v>0</v>
      </c>
      <c r="B226" s="10">
        <v>0</v>
      </c>
      <c r="C226" s="10">
        <v>0</v>
      </c>
      <c r="D226" s="10">
        <v>0</v>
      </c>
      <c r="E226" s="10">
        <v>0</v>
      </c>
      <c r="F226" s="10">
        <v>0</v>
      </c>
      <c r="G226" s="10">
        <v>0</v>
      </c>
      <c r="H226" s="10">
        <v>0</v>
      </c>
      <c r="I226" s="10">
        <v>8.729798</v>
      </c>
      <c r="J226" s="10">
        <v>395943.895668</v>
      </c>
      <c r="K226" s="10">
        <v>20</v>
      </c>
      <c r="L226" s="10">
        <v>18.75</v>
      </c>
      <c r="M226" s="10">
        <v>9851.448887</v>
      </c>
      <c r="N226" s="10">
        <v>2.708333</v>
      </c>
      <c r="O226" s="10">
        <v>15.453747</v>
      </c>
      <c r="P226" s="10">
        <v>1955.817055</v>
      </c>
      <c r="Q226" s="10">
        <v>0.000693</v>
      </c>
      <c r="R226" s="11">
        <v>0</v>
      </c>
      <c r="S226" s="11">
        <v>0.000362423054416</v>
      </c>
      <c r="T226" s="10">
        <v>3.23096</v>
      </c>
    </row>
    <row r="227" spans="1:20">
      <c r="A227" s="10">
        <v>0</v>
      </c>
      <c r="B227" s="10">
        <v>0</v>
      </c>
      <c r="C227" s="10">
        <v>0</v>
      </c>
      <c r="D227" s="10">
        <v>0</v>
      </c>
      <c r="E227" s="10">
        <v>0</v>
      </c>
      <c r="F227" s="10">
        <v>0</v>
      </c>
      <c r="G227" s="10">
        <v>0</v>
      </c>
      <c r="H227" s="10">
        <v>0</v>
      </c>
      <c r="I227" s="10">
        <v>2.002484</v>
      </c>
      <c r="J227" s="10">
        <v>168176.112623</v>
      </c>
      <c r="K227" s="10">
        <v>19.985093</v>
      </c>
      <c r="L227" s="10">
        <v>17.42654</v>
      </c>
      <c r="M227" s="10">
        <v>37377.814987</v>
      </c>
      <c r="N227" s="10">
        <v>1.123223</v>
      </c>
      <c r="O227" s="10">
        <v>9.202211</v>
      </c>
      <c r="P227" s="10">
        <v>1922.161376</v>
      </c>
      <c r="Q227" s="10">
        <v>0</v>
      </c>
      <c r="R227" s="11">
        <v>0.0622819017482</v>
      </c>
      <c r="S227" s="11">
        <v>0</v>
      </c>
      <c r="T227" s="10">
        <v>3.231724</v>
      </c>
    </row>
    <row r="228" spans="1:20">
      <c r="A228" s="10">
        <v>0</v>
      </c>
      <c r="B228" s="10">
        <v>0</v>
      </c>
      <c r="C228" s="10">
        <v>0</v>
      </c>
      <c r="D228" s="10">
        <v>0</v>
      </c>
      <c r="E228" s="10">
        <v>0</v>
      </c>
      <c r="F228" s="10">
        <v>0</v>
      </c>
      <c r="G228" s="10">
        <v>0</v>
      </c>
      <c r="H228" s="10">
        <v>0</v>
      </c>
      <c r="I228" s="10">
        <v>2</v>
      </c>
      <c r="J228" s="10">
        <v>37019.973536</v>
      </c>
      <c r="K228" s="10">
        <v>20</v>
      </c>
      <c r="L228" s="10">
        <v>12.344828</v>
      </c>
      <c r="M228" s="10">
        <v>3418.253848</v>
      </c>
      <c r="N228" s="10">
        <v>1.241379</v>
      </c>
      <c r="O228" s="10">
        <v>17.817727</v>
      </c>
      <c r="P228" s="10">
        <v>2005.686426</v>
      </c>
      <c r="Q228" s="10">
        <v>0</v>
      </c>
      <c r="R228" s="11">
        <v>0.0109966211808</v>
      </c>
      <c r="S228" s="11">
        <v>0</v>
      </c>
      <c r="T228" s="10">
        <v>3.232234</v>
      </c>
    </row>
    <row r="229" spans="1:20">
      <c r="A229" s="10">
        <v>0</v>
      </c>
      <c r="B229" s="10">
        <v>0</v>
      </c>
      <c r="C229" s="10">
        <v>0</v>
      </c>
      <c r="D229" s="10">
        <v>0</v>
      </c>
      <c r="E229" s="10">
        <v>0</v>
      </c>
      <c r="F229" s="10">
        <v>0</v>
      </c>
      <c r="G229" s="10">
        <v>0</v>
      </c>
      <c r="H229" s="10">
        <v>0</v>
      </c>
      <c r="I229" s="10">
        <v>2</v>
      </c>
      <c r="J229" s="10">
        <v>146484.54989</v>
      </c>
      <c r="K229" s="10">
        <v>20</v>
      </c>
      <c r="L229" s="10">
        <v>21.55157</v>
      </c>
      <c r="M229" s="10">
        <v>62799.41135</v>
      </c>
      <c r="N229" s="10">
        <v>1.06278</v>
      </c>
      <c r="O229" s="10">
        <v>12.765699</v>
      </c>
      <c r="P229" s="10">
        <v>2069.661412</v>
      </c>
      <c r="Q229" s="10">
        <v>0</v>
      </c>
      <c r="R229" s="11">
        <v>0.0264371793184</v>
      </c>
      <c r="S229" s="11">
        <v>8.22458271356e-5</v>
      </c>
      <c r="T229" s="10">
        <v>3.232742</v>
      </c>
    </row>
    <row r="230" spans="1:20">
      <c r="A230" s="10">
        <v>0</v>
      </c>
      <c r="B230" s="10">
        <v>0</v>
      </c>
      <c r="C230" s="10">
        <v>0</v>
      </c>
      <c r="D230" s="10">
        <v>0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0</v>
      </c>
      <c r="L230" s="10">
        <v>8</v>
      </c>
      <c r="M230" s="10">
        <v>28.289301</v>
      </c>
      <c r="N230" s="10">
        <v>1</v>
      </c>
      <c r="O230" s="10">
        <v>25.046972</v>
      </c>
      <c r="P230" s="10">
        <v>1906.99272</v>
      </c>
      <c r="Q230" s="10">
        <v>0</v>
      </c>
      <c r="R230" s="11">
        <v>0</v>
      </c>
      <c r="S230" s="11">
        <v>0</v>
      </c>
      <c r="T230" s="10">
        <v>3.233757</v>
      </c>
    </row>
    <row r="231" spans="1:20">
      <c r="A231" s="10">
        <v>0</v>
      </c>
      <c r="B231" s="10">
        <v>0</v>
      </c>
      <c r="C231" s="10">
        <v>0</v>
      </c>
      <c r="D231" s="10">
        <v>0</v>
      </c>
      <c r="E231" s="10">
        <v>0</v>
      </c>
      <c r="F231" s="10">
        <v>0</v>
      </c>
      <c r="G231" s="10">
        <v>0</v>
      </c>
      <c r="H231" s="10">
        <v>0</v>
      </c>
      <c r="I231" s="10">
        <v>2</v>
      </c>
      <c r="J231" s="10">
        <v>131584.055897</v>
      </c>
      <c r="K231" s="10">
        <v>20</v>
      </c>
      <c r="L231" s="10">
        <v>18.53913</v>
      </c>
      <c r="M231" s="10">
        <v>18425.460465</v>
      </c>
      <c r="N231" s="10">
        <v>1.156522</v>
      </c>
      <c r="O231" s="10">
        <v>17.690507</v>
      </c>
      <c r="P231" s="10">
        <v>1688.613919</v>
      </c>
      <c r="Q231" s="10">
        <v>0</v>
      </c>
      <c r="R231" s="11">
        <v>0.0185877896077</v>
      </c>
      <c r="S231" s="11">
        <v>0.158941290086</v>
      </c>
      <c r="T231" s="10">
        <v>3.234011</v>
      </c>
    </row>
    <row r="232" spans="1:20">
      <c r="A232" s="10">
        <v>0</v>
      </c>
      <c r="B232" s="10">
        <v>0</v>
      </c>
      <c r="C232" s="10">
        <v>0</v>
      </c>
      <c r="D232" s="10">
        <v>0</v>
      </c>
      <c r="E232" s="10">
        <v>0</v>
      </c>
      <c r="F232" s="10">
        <v>0</v>
      </c>
      <c r="G232" s="10">
        <v>0</v>
      </c>
      <c r="H232" s="10">
        <v>0</v>
      </c>
      <c r="I232" s="10">
        <v>2</v>
      </c>
      <c r="J232" s="10">
        <v>99780.241329</v>
      </c>
      <c r="K232" s="10">
        <v>20</v>
      </c>
      <c r="L232" s="10">
        <v>8.475</v>
      </c>
      <c r="M232" s="10">
        <v>17454.045913</v>
      </c>
      <c r="N232" s="10">
        <v>1.0875</v>
      </c>
      <c r="O232" s="10">
        <v>22.319197</v>
      </c>
      <c r="P232" s="10">
        <v>1490.646272</v>
      </c>
      <c r="Q232" s="10">
        <v>0</v>
      </c>
      <c r="R232" s="11">
        <v>0.00893977043596</v>
      </c>
      <c r="S232" s="11">
        <v>0</v>
      </c>
      <c r="T232" s="10">
        <v>3.235276</v>
      </c>
    </row>
    <row r="233" spans="1:20">
      <c r="A233" s="10">
        <v>3.5</v>
      </c>
      <c r="B233" s="10">
        <v>1604.1</v>
      </c>
      <c r="C233" s="10">
        <v>11.5</v>
      </c>
      <c r="D233" s="10">
        <v>26.5</v>
      </c>
      <c r="E233" s="10">
        <v>8.59375</v>
      </c>
      <c r="F233" s="10">
        <v>11092.9</v>
      </c>
      <c r="G233" s="10">
        <v>2.5625</v>
      </c>
      <c r="H233" s="10">
        <v>19.875</v>
      </c>
      <c r="I233" s="10">
        <v>2</v>
      </c>
      <c r="J233" s="10">
        <v>115678.278526</v>
      </c>
      <c r="K233" s="10">
        <v>20</v>
      </c>
      <c r="L233" s="10">
        <v>23.292398</v>
      </c>
      <c r="M233" s="10">
        <v>30862.51614</v>
      </c>
      <c r="N233" s="10">
        <v>1.233918</v>
      </c>
      <c r="O233" s="10">
        <v>14.341273</v>
      </c>
      <c r="P233" s="10">
        <v>2000.781777</v>
      </c>
      <c r="Q233" s="10">
        <v>0.059943</v>
      </c>
      <c r="R233" s="11">
        <v>0.429876377116</v>
      </c>
      <c r="S233" s="11">
        <v>0.314344994107</v>
      </c>
      <c r="T233" s="10">
        <v>3.235528</v>
      </c>
    </row>
    <row r="234" spans="1:20">
      <c r="A234" s="10">
        <v>0</v>
      </c>
      <c r="B234" s="10">
        <v>0</v>
      </c>
      <c r="C234" s="10">
        <v>0</v>
      </c>
      <c r="D234" s="10">
        <v>0</v>
      </c>
      <c r="E234" s="10">
        <v>0</v>
      </c>
      <c r="F234" s="10">
        <v>0</v>
      </c>
      <c r="G234" s="10">
        <v>0</v>
      </c>
      <c r="H234" s="10">
        <v>0</v>
      </c>
      <c r="I234" s="10">
        <v>2</v>
      </c>
      <c r="J234" s="10">
        <v>82496.981447</v>
      </c>
      <c r="K234" s="10">
        <v>20</v>
      </c>
      <c r="L234" s="10">
        <v>15.545455</v>
      </c>
      <c r="M234" s="10">
        <v>6411.386972</v>
      </c>
      <c r="N234" s="10">
        <v>1.681818</v>
      </c>
      <c r="O234" s="10">
        <v>25.274792</v>
      </c>
      <c r="P234" s="10">
        <v>1497.263669</v>
      </c>
      <c r="Q234" s="10">
        <v>0</v>
      </c>
      <c r="R234" s="11">
        <v>0.0312499646307</v>
      </c>
      <c r="S234" s="11">
        <v>0.0444309471763</v>
      </c>
      <c r="T234" s="10">
        <v>3.237292</v>
      </c>
    </row>
    <row r="235" spans="1:20">
      <c r="A235" s="10">
        <v>0</v>
      </c>
      <c r="B235" s="10">
        <v>0</v>
      </c>
      <c r="C235" s="10">
        <v>0</v>
      </c>
      <c r="D235" s="10">
        <v>0</v>
      </c>
      <c r="E235" s="10">
        <v>0</v>
      </c>
      <c r="F235" s="10">
        <v>0</v>
      </c>
      <c r="G235" s="10">
        <v>0</v>
      </c>
      <c r="H235" s="10">
        <v>0</v>
      </c>
      <c r="I235" s="10">
        <v>15</v>
      </c>
      <c r="J235" s="10">
        <v>1400148.98309</v>
      </c>
      <c r="K235" s="10">
        <v>20</v>
      </c>
      <c r="L235" s="10">
        <v>14.772727</v>
      </c>
      <c r="M235" s="10">
        <v>69110.386156</v>
      </c>
      <c r="N235" s="10">
        <v>5.166667</v>
      </c>
      <c r="O235" s="10">
        <v>13.661983</v>
      </c>
      <c r="P235" s="10">
        <v>2139.569094</v>
      </c>
      <c r="Q235" s="10">
        <v>0</v>
      </c>
      <c r="R235" s="11">
        <v>0.0212343085907</v>
      </c>
      <c r="S235" s="11">
        <v>0.526991539609</v>
      </c>
      <c r="T235" s="10">
        <v>3.240799</v>
      </c>
    </row>
    <row r="236" spans="1:20">
      <c r="A236" s="10">
        <v>0</v>
      </c>
      <c r="B236" s="10">
        <v>0</v>
      </c>
      <c r="C236" s="10">
        <v>0</v>
      </c>
      <c r="D236" s="10">
        <v>0</v>
      </c>
      <c r="E236" s="10">
        <v>0</v>
      </c>
      <c r="F236" s="10">
        <v>0</v>
      </c>
      <c r="G236" s="10">
        <v>0</v>
      </c>
      <c r="H236" s="10">
        <v>0</v>
      </c>
      <c r="I236" s="10">
        <v>2.03202</v>
      </c>
      <c r="J236" s="10">
        <v>117166.153656</v>
      </c>
      <c r="K236" s="10">
        <v>18.554187</v>
      </c>
      <c r="L236" s="10">
        <v>12.174312</v>
      </c>
      <c r="M236" s="10">
        <v>24946.809877</v>
      </c>
      <c r="N236" s="10">
        <v>1.146789</v>
      </c>
      <c r="O236" s="10">
        <v>14.965282</v>
      </c>
      <c r="P236" s="10">
        <v>2138.727105</v>
      </c>
      <c r="Q236" s="10">
        <v>0</v>
      </c>
      <c r="R236" s="11">
        <v>0.00432303369085</v>
      </c>
      <c r="S236" s="11">
        <v>3.32432797764e-7</v>
      </c>
      <c r="T236" s="10">
        <v>3.241297</v>
      </c>
    </row>
    <row r="237" spans="1:20">
      <c r="A237" s="10">
        <v>0</v>
      </c>
      <c r="B237" s="10">
        <v>0</v>
      </c>
      <c r="C237" s="10">
        <v>0</v>
      </c>
      <c r="D237" s="10">
        <v>0</v>
      </c>
      <c r="E237" s="10">
        <v>0</v>
      </c>
      <c r="F237" s="10">
        <v>0</v>
      </c>
      <c r="G237" s="10">
        <v>0</v>
      </c>
      <c r="H237" s="10">
        <v>0</v>
      </c>
      <c r="I237" s="10">
        <v>2</v>
      </c>
      <c r="J237" s="10">
        <v>36892.8004</v>
      </c>
      <c r="K237" s="10">
        <v>20</v>
      </c>
      <c r="L237" s="10">
        <v>12.473684</v>
      </c>
      <c r="M237" s="10">
        <v>4422.627143</v>
      </c>
      <c r="N237" s="10">
        <v>1.105263</v>
      </c>
      <c r="O237" s="10">
        <v>23.646151</v>
      </c>
      <c r="P237" s="10">
        <v>1776.377925</v>
      </c>
      <c r="Q237" s="10">
        <v>0</v>
      </c>
      <c r="R237" s="11">
        <v>0.0177219541676</v>
      </c>
      <c r="S237" s="11">
        <v>0.270329966741</v>
      </c>
      <c r="T237" s="10">
        <v>3.241795</v>
      </c>
    </row>
    <row r="238" spans="1:20">
      <c r="A238" s="10">
        <v>0</v>
      </c>
      <c r="B238" s="10">
        <v>0</v>
      </c>
      <c r="C238" s="10">
        <v>0</v>
      </c>
      <c r="D238" s="10">
        <v>0</v>
      </c>
      <c r="E238" s="10">
        <v>0</v>
      </c>
      <c r="F238" s="10">
        <v>0</v>
      </c>
      <c r="G238" s="10">
        <v>0</v>
      </c>
      <c r="H238" s="10">
        <v>0</v>
      </c>
      <c r="I238" s="10">
        <v>8.902655</v>
      </c>
      <c r="J238" s="10">
        <v>444243.977098</v>
      </c>
      <c r="K238" s="10">
        <v>20</v>
      </c>
      <c r="L238" s="10">
        <v>12.16129</v>
      </c>
      <c r="M238" s="10">
        <v>8962.664848</v>
      </c>
      <c r="N238" s="10">
        <v>1.516129</v>
      </c>
      <c r="O238" s="10">
        <v>17.179717</v>
      </c>
      <c r="P238" s="10">
        <v>2179.348385</v>
      </c>
      <c r="Q238" s="10">
        <v>0</v>
      </c>
      <c r="R238" s="11">
        <v>0.0140774730406</v>
      </c>
      <c r="S238" s="11">
        <v>1.80917275348e-5</v>
      </c>
      <c r="T238" s="10">
        <v>3.243782</v>
      </c>
    </row>
    <row r="239" spans="1:20">
      <c r="A239" s="10">
        <v>0</v>
      </c>
      <c r="B239" s="10">
        <v>0</v>
      </c>
      <c r="C239" s="10">
        <v>0</v>
      </c>
      <c r="D239" s="10">
        <v>0</v>
      </c>
      <c r="E239" s="10">
        <v>0</v>
      </c>
      <c r="F239" s="10">
        <v>0</v>
      </c>
      <c r="G239" s="10">
        <v>0</v>
      </c>
      <c r="H239" s="10">
        <v>0</v>
      </c>
      <c r="I239" s="10">
        <v>2</v>
      </c>
      <c r="J239" s="10">
        <v>53778.210222</v>
      </c>
      <c r="K239" s="10">
        <v>20</v>
      </c>
      <c r="L239" s="10">
        <v>7.531915</v>
      </c>
      <c r="M239" s="10">
        <v>7046.464107</v>
      </c>
      <c r="N239" s="10">
        <v>1.382979</v>
      </c>
      <c r="O239" s="10">
        <v>25.392007</v>
      </c>
      <c r="P239" s="10">
        <v>1392.554091</v>
      </c>
      <c r="Q239" s="10">
        <v>0</v>
      </c>
      <c r="R239" s="11">
        <v>0.00588458066364</v>
      </c>
      <c r="S239" s="11">
        <v>0.370193229646</v>
      </c>
      <c r="T239" s="10">
        <v>3.244525</v>
      </c>
    </row>
    <row r="240" spans="1:20">
      <c r="A240" s="10">
        <v>1</v>
      </c>
      <c r="B240" s="10">
        <v>180.3</v>
      </c>
      <c r="C240" s="10">
        <v>3.75</v>
      </c>
      <c r="D240" s="10">
        <v>39.5</v>
      </c>
      <c r="E240" s="10">
        <v>0</v>
      </c>
      <c r="F240" s="10">
        <v>0</v>
      </c>
      <c r="G240" s="10">
        <v>0</v>
      </c>
      <c r="H240" s="10">
        <v>0</v>
      </c>
      <c r="I240" s="10">
        <v>1.630705</v>
      </c>
      <c r="J240" s="10">
        <v>85868.268795</v>
      </c>
      <c r="K240" s="10">
        <v>27.746888</v>
      </c>
      <c r="L240" s="10">
        <v>26.957265</v>
      </c>
      <c r="M240" s="10">
        <v>46173.461066</v>
      </c>
      <c r="N240" s="10">
        <v>1.470085</v>
      </c>
      <c r="O240" s="10">
        <v>21.665684</v>
      </c>
      <c r="P240" s="10">
        <v>1924.860562</v>
      </c>
      <c r="Q240" s="10">
        <v>0.054965</v>
      </c>
      <c r="R240" s="11">
        <v>0.0321821711392</v>
      </c>
      <c r="S240" s="11">
        <v>0.824668140051</v>
      </c>
      <c r="T240" s="10">
        <v>3.245019</v>
      </c>
    </row>
    <row r="241" spans="1:20">
      <c r="A241" s="10">
        <v>0</v>
      </c>
      <c r="B241" s="10">
        <v>0</v>
      </c>
      <c r="C241" s="10">
        <v>0</v>
      </c>
      <c r="D241" s="10">
        <v>0</v>
      </c>
      <c r="E241" s="10">
        <v>0</v>
      </c>
      <c r="F241" s="10">
        <v>0</v>
      </c>
      <c r="G241" s="10">
        <v>0</v>
      </c>
      <c r="H241" s="10">
        <v>0</v>
      </c>
      <c r="I241" s="10">
        <v>2</v>
      </c>
      <c r="J241" s="10">
        <v>99170.488033</v>
      </c>
      <c r="K241" s="10">
        <v>19.966887</v>
      </c>
      <c r="L241" s="10">
        <v>3.290909</v>
      </c>
      <c r="M241" s="10">
        <v>25480.127446</v>
      </c>
      <c r="N241" s="10">
        <v>1.090909</v>
      </c>
      <c r="O241" s="10">
        <v>21.106949</v>
      </c>
      <c r="P241" s="10">
        <v>1223.676445</v>
      </c>
      <c r="Q241" s="10">
        <v>0</v>
      </c>
      <c r="R241" s="11">
        <v>0.00692568406786</v>
      </c>
      <c r="S241" s="11">
        <v>0.0017277879264</v>
      </c>
      <c r="T241" s="10">
        <v>3.247973</v>
      </c>
    </row>
    <row r="242" spans="1:20">
      <c r="A242" s="10">
        <v>0</v>
      </c>
      <c r="B242" s="10">
        <v>0</v>
      </c>
      <c r="C242" s="10">
        <v>0</v>
      </c>
      <c r="D242" s="10">
        <v>0</v>
      </c>
      <c r="E242" s="10">
        <v>0</v>
      </c>
      <c r="F242" s="10">
        <v>0</v>
      </c>
      <c r="G242" s="10">
        <v>0</v>
      </c>
      <c r="H242" s="10">
        <v>0</v>
      </c>
      <c r="I242" s="10">
        <v>15</v>
      </c>
      <c r="J242" s="10">
        <v>623241.611588</v>
      </c>
      <c r="K242" s="10">
        <v>20</v>
      </c>
      <c r="L242" s="10">
        <v>12.928571</v>
      </c>
      <c r="M242" s="10">
        <v>9397.8456</v>
      </c>
      <c r="N242" s="10">
        <v>2</v>
      </c>
      <c r="O242" s="10">
        <v>21.130506</v>
      </c>
      <c r="P242" s="10">
        <v>2011.436002</v>
      </c>
      <c r="Q242" s="10">
        <v>0</v>
      </c>
      <c r="R242" s="11">
        <v>0.0384045520917</v>
      </c>
      <c r="S242" s="11">
        <v>0.424879529776</v>
      </c>
      <c r="T242" s="10">
        <v>3.249687</v>
      </c>
    </row>
    <row r="243" spans="1:20">
      <c r="A243" s="10">
        <v>0</v>
      </c>
      <c r="B243" s="10">
        <v>0</v>
      </c>
      <c r="C243" s="10">
        <v>0</v>
      </c>
      <c r="D243" s="10">
        <v>0</v>
      </c>
      <c r="E243" s="10">
        <v>0</v>
      </c>
      <c r="F243" s="10">
        <v>0</v>
      </c>
      <c r="G243" s="10">
        <v>0</v>
      </c>
      <c r="H243" s="10">
        <v>0</v>
      </c>
      <c r="I243" s="10">
        <v>2</v>
      </c>
      <c r="J243" s="10">
        <v>77028.184692</v>
      </c>
      <c r="K243" s="10">
        <v>20</v>
      </c>
      <c r="L243" s="10">
        <v>14.354839</v>
      </c>
      <c r="M243" s="10">
        <v>9381.247519</v>
      </c>
      <c r="N243" s="10">
        <v>1.580645</v>
      </c>
      <c r="O243" s="10">
        <v>23.310912</v>
      </c>
      <c r="P243" s="10">
        <v>2099.39535</v>
      </c>
      <c r="Q243" s="10">
        <v>0</v>
      </c>
      <c r="R243" s="11">
        <v>0.0240444160179</v>
      </c>
      <c r="S243" s="11">
        <v>0.135436261379</v>
      </c>
      <c r="T243" s="10">
        <v>3.250908</v>
      </c>
    </row>
    <row r="244" spans="1:20">
      <c r="A244" s="10">
        <v>0</v>
      </c>
      <c r="B244" s="10">
        <v>0</v>
      </c>
      <c r="C244" s="10">
        <v>0</v>
      </c>
      <c r="D244" s="10">
        <v>0</v>
      </c>
      <c r="E244" s="10">
        <v>0</v>
      </c>
      <c r="F244" s="10">
        <v>0</v>
      </c>
      <c r="G244" s="10">
        <v>0</v>
      </c>
      <c r="H244" s="10">
        <v>0</v>
      </c>
      <c r="I244" s="10">
        <v>1.99763</v>
      </c>
      <c r="J244" s="10">
        <v>69693.153347</v>
      </c>
      <c r="K244" s="10">
        <v>20.011848</v>
      </c>
      <c r="L244" s="10">
        <v>15.706897</v>
      </c>
      <c r="M244" s="10">
        <v>9526.605252</v>
      </c>
      <c r="N244" s="10">
        <v>1.275862</v>
      </c>
      <c r="O244" s="10">
        <v>21.273226</v>
      </c>
      <c r="P244" s="10">
        <v>1441.473369</v>
      </c>
      <c r="Q244" s="10">
        <v>0</v>
      </c>
      <c r="R244" s="11">
        <v>0.00437060856733</v>
      </c>
      <c r="S244" s="11">
        <v>0.235116104944</v>
      </c>
      <c r="T244" s="10">
        <v>3.254548</v>
      </c>
    </row>
    <row r="245" spans="1:20">
      <c r="A245" s="10">
        <v>0</v>
      </c>
      <c r="B245" s="10">
        <v>0</v>
      </c>
      <c r="C245" s="10">
        <v>0</v>
      </c>
      <c r="D245" s="10">
        <v>0</v>
      </c>
      <c r="E245" s="10">
        <v>0</v>
      </c>
      <c r="F245" s="10">
        <v>0</v>
      </c>
      <c r="G245" s="10">
        <v>0</v>
      </c>
      <c r="H245" s="10">
        <v>0</v>
      </c>
      <c r="I245" s="10">
        <v>2</v>
      </c>
      <c r="J245" s="10">
        <v>109128.488529</v>
      </c>
      <c r="K245" s="10">
        <v>20</v>
      </c>
      <c r="L245" s="10">
        <v>14.989899</v>
      </c>
      <c r="M245" s="10">
        <v>16377.162102</v>
      </c>
      <c r="N245" s="10">
        <v>1.323232</v>
      </c>
      <c r="O245" s="10">
        <v>2.305765</v>
      </c>
      <c r="P245" s="10">
        <v>1758.407507</v>
      </c>
      <c r="Q245" s="10">
        <v>3.607078</v>
      </c>
      <c r="R245" s="11">
        <v>1.78760836212</v>
      </c>
      <c r="S245" s="11">
        <v>3.61704246636</v>
      </c>
      <c r="T245" s="10">
        <v>3.255996</v>
      </c>
    </row>
    <row r="246" spans="1:20">
      <c r="A246" s="10">
        <v>0</v>
      </c>
      <c r="B246" s="10">
        <v>0</v>
      </c>
      <c r="C246" s="10">
        <v>0</v>
      </c>
      <c r="D246" s="10">
        <v>0</v>
      </c>
      <c r="E246" s="10">
        <v>4</v>
      </c>
      <c r="F246" s="10">
        <v>200</v>
      </c>
      <c r="G246" s="10">
        <v>1</v>
      </c>
      <c r="H246" s="10">
        <v>29</v>
      </c>
      <c r="I246" s="10">
        <v>2.002183</v>
      </c>
      <c r="J246" s="10">
        <v>111085.752992</v>
      </c>
      <c r="K246" s="10">
        <v>19.973799</v>
      </c>
      <c r="L246" s="10">
        <v>16.25</v>
      </c>
      <c r="M246" s="10">
        <v>20599.853033</v>
      </c>
      <c r="N246" s="10">
        <v>1.270833</v>
      </c>
      <c r="O246" s="10">
        <v>19.94524</v>
      </c>
      <c r="P246" s="10">
        <v>1609.797511</v>
      </c>
      <c r="Q246" s="10">
        <v>0.006034</v>
      </c>
      <c r="R246" s="11">
        <v>0.0607560814049</v>
      </c>
      <c r="S246" s="11">
        <v>0.476818574974</v>
      </c>
      <c r="T246" s="10">
        <v>3.258877</v>
      </c>
    </row>
    <row r="247" spans="1:20">
      <c r="A247" s="10">
        <v>4.49</v>
      </c>
      <c r="B247" s="10">
        <v>218901.19</v>
      </c>
      <c r="C247" s="10">
        <v>14.2398</v>
      </c>
      <c r="D247" s="10">
        <v>10</v>
      </c>
      <c r="E247" s="10">
        <v>10.120404</v>
      </c>
      <c r="F247" s="10">
        <v>710006.4</v>
      </c>
      <c r="G247" s="10">
        <v>1.838509</v>
      </c>
      <c r="H247" s="10">
        <v>18.440994</v>
      </c>
      <c r="I247" s="10">
        <v>2</v>
      </c>
      <c r="J247" s="10">
        <v>120444.330482</v>
      </c>
      <c r="K247" s="10">
        <v>20</v>
      </c>
      <c r="L247" s="10">
        <v>15.82643</v>
      </c>
      <c r="M247" s="10">
        <v>105584.185889</v>
      </c>
      <c r="N247" s="10">
        <v>1.262327</v>
      </c>
      <c r="O247" s="10">
        <v>10.707171</v>
      </c>
      <c r="P247" s="10">
        <v>1814.994139</v>
      </c>
      <c r="Q247" s="10">
        <v>7.57187</v>
      </c>
      <c r="R247" s="11">
        <v>0.912390744702</v>
      </c>
      <c r="S247" s="11">
        <v>1.216565541</v>
      </c>
      <c r="T247" s="10">
        <v>3.261025</v>
      </c>
    </row>
    <row r="248" spans="1:20">
      <c r="A248" s="10">
        <v>0</v>
      </c>
      <c r="B248" s="10">
        <v>0</v>
      </c>
      <c r="C248" s="10">
        <v>0</v>
      </c>
      <c r="D248" s="10">
        <v>0</v>
      </c>
      <c r="E248" s="10">
        <v>8.646667</v>
      </c>
      <c r="F248" s="10">
        <v>1213.18</v>
      </c>
      <c r="G248" s="10">
        <v>2</v>
      </c>
      <c r="H248" s="10">
        <v>17.333333</v>
      </c>
      <c r="I248" s="10">
        <v>15</v>
      </c>
      <c r="J248" s="10">
        <v>683382.012115</v>
      </c>
      <c r="K248" s="10">
        <v>20</v>
      </c>
      <c r="L248" s="10">
        <v>17.105882</v>
      </c>
      <c r="M248" s="10">
        <v>13003.797725</v>
      </c>
      <c r="N248" s="10">
        <v>1.788235</v>
      </c>
      <c r="O248" s="10">
        <v>15.814041</v>
      </c>
      <c r="P248" s="10">
        <v>2086.347137</v>
      </c>
      <c r="Q248" s="10">
        <v>0</v>
      </c>
      <c r="R248" s="11">
        <v>0.0103176760621</v>
      </c>
      <c r="S248" s="11">
        <v>0.536221599807</v>
      </c>
      <c r="T248" s="10">
        <v>3.262688</v>
      </c>
    </row>
    <row r="249" spans="1:20">
      <c r="A249" s="10">
        <v>0</v>
      </c>
      <c r="B249" s="10">
        <v>0</v>
      </c>
      <c r="C249" s="10">
        <v>0</v>
      </c>
      <c r="D249" s="10">
        <v>0</v>
      </c>
      <c r="E249" s="10">
        <v>0</v>
      </c>
      <c r="F249" s="10">
        <v>0</v>
      </c>
      <c r="G249" s="10">
        <v>0</v>
      </c>
      <c r="H249" s="10">
        <v>0</v>
      </c>
      <c r="I249" s="10">
        <v>1.893764</v>
      </c>
      <c r="J249" s="10">
        <v>88541.312365</v>
      </c>
      <c r="K249" s="10">
        <v>18.106236</v>
      </c>
      <c r="L249" s="10">
        <v>10.44</v>
      </c>
      <c r="M249" s="10">
        <v>4160.582413</v>
      </c>
      <c r="N249" s="10">
        <v>1.04</v>
      </c>
      <c r="O249" s="10">
        <v>17.556667</v>
      </c>
      <c r="P249" s="10">
        <v>1575.332502</v>
      </c>
      <c r="Q249" s="10">
        <v>0.001684</v>
      </c>
      <c r="R249" s="11">
        <v>0.0135132683775</v>
      </c>
      <c r="S249" s="11">
        <v>0.134697682092</v>
      </c>
      <c r="T249" s="10">
        <v>3.263399</v>
      </c>
    </row>
    <row r="250" spans="1:20">
      <c r="A250" s="10">
        <v>3.255556</v>
      </c>
      <c r="B250" s="10">
        <v>234121.75</v>
      </c>
      <c r="C250" s="10">
        <v>11.438022</v>
      </c>
      <c r="D250" s="10">
        <v>5.76</v>
      </c>
      <c r="E250" s="10">
        <v>7.774576</v>
      </c>
      <c r="F250" s="10">
        <v>40153.36</v>
      </c>
      <c r="G250" s="10">
        <v>2.254237</v>
      </c>
      <c r="H250" s="10">
        <v>16.067797</v>
      </c>
      <c r="I250" s="10">
        <v>2.55416</v>
      </c>
      <c r="J250" s="10">
        <v>215547.869131</v>
      </c>
      <c r="K250" s="10">
        <v>8.572998</v>
      </c>
      <c r="L250" s="10">
        <v>12.585714</v>
      </c>
      <c r="M250" s="10">
        <v>42251.470577</v>
      </c>
      <c r="N250" s="10">
        <v>1.307143</v>
      </c>
      <c r="O250" s="10">
        <v>16.135619</v>
      </c>
      <c r="P250" s="10">
        <v>1326.712347</v>
      </c>
      <c r="Q250" s="10">
        <v>0.923538</v>
      </c>
      <c r="R250" s="11">
        <v>0.236290178994</v>
      </c>
      <c r="S250" s="11">
        <v>0.163667913997</v>
      </c>
      <c r="T250" s="10">
        <v>3.265525</v>
      </c>
    </row>
    <row r="251" spans="1:20">
      <c r="A251" s="10">
        <v>0</v>
      </c>
      <c r="B251" s="10">
        <v>0</v>
      </c>
      <c r="C251" s="10">
        <v>0</v>
      </c>
      <c r="D251" s="10">
        <v>0</v>
      </c>
      <c r="E251" s="10">
        <v>0</v>
      </c>
      <c r="F251" s="10">
        <v>0</v>
      </c>
      <c r="G251" s="10">
        <v>0</v>
      </c>
      <c r="H251" s="10">
        <v>0</v>
      </c>
      <c r="I251" s="10">
        <v>2</v>
      </c>
      <c r="J251" s="10">
        <v>106685.860786</v>
      </c>
      <c r="K251" s="10">
        <v>20</v>
      </c>
      <c r="L251" s="10">
        <v>17.5</v>
      </c>
      <c r="M251" s="10">
        <v>2311.034028</v>
      </c>
      <c r="N251" s="10">
        <v>1.071429</v>
      </c>
      <c r="O251" s="10">
        <v>22.20932</v>
      </c>
      <c r="P251" s="10">
        <v>1558.035388</v>
      </c>
      <c r="Q251" s="10">
        <v>0</v>
      </c>
      <c r="R251" s="11">
        <v>0.0193515302329</v>
      </c>
      <c r="S251" s="11">
        <v>0.261284905011</v>
      </c>
      <c r="T251" s="10">
        <v>3.269279</v>
      </c>
    </row>
    <row r="252" spans="1:20">
      <c r="A252" s="10">
        <v>0</v>
      </c>
      <c r="B252" s="10">
        <v>0</v>
      </c>
      <c r="C252" s="10">
        <v>0</v>
      </c>
      <c r="D252" s="10">
        <v>0</v>
      </c>
      <c r="E252" s="10">
        <v>0</v>
      </c>
      <c r="F252" s="10">
        <v>0</v>
      </c>
      <c r="G252" s="10">
        <v>0</v>
      </c>
      <c r="H252" s="10">
        <v>0</v>
      </c>
      <c r="I252" s="10">
        <v>2</v>
      </c>
      <c r="J252" s="10">
        <v>119809.408409</v>
      </c>
      <c r="K252" s="10">
        <v>20</v>
      </c>
      <c r="L252" s="10">
        <v>14.596774</v>
      </c>
      <c r="M252" s="10">
        <v>20492.884064</v>
      </c>
      <c r="N252" s="10">
        <v>1.274194</v>
      </c>
      <c r="O252" s="10">
        <v>22.1845</v>
      </c>
      <c r="P252" s="10">
        <v>1617.864112</v>
      </c>
      <c r="Q252" s="10">
        <v>0</v>
      </c>
      <c r="R252" s="11">
        <v>0.015094365884</v>
      </c>
      <c r="S252" s="11">
        <v>0.336203375487</v>
      </c>
      <c r="T252" s="10">
        <v>3.269513</v>
      </c>
    </row>
    <row r="253" spans="1:20">
      <c r="A253" s="10">
        <v>2</v>
      </c>
      <c r="B253" s="10">
        <v>300</v>
      </c>
      <c r="C253" s="10">
        <v>7</v>
      </c>
      <c r="D253" s="10">
        <v>22</v>
      </c>
      <c r="E253" s="10">
        <v>5.315789</v>
      </c>
      <c r="F253" s="10">
        <v>34430</v>
      </c>
      <c r="G253" s="10">
        <v>1.473684</v>
      </c>
      <c r="H253" s="10">
        <v>19.894737</v>
      </c>
      <c r="I253" s="10">
        <v>2.103215</v>
      </c>
      <c r="J253" s="10">
        <v>215585.875809</v>
      </c>
      <c r="K253" s="10">
        <v>26.086294</v>
      </c>
      <c r="L253" s="10">
        <v>16.802326</v>
      </c>
      <c r="M253" s="10">
        <v>48827.518158</v>
      </c>
      <c r="N253" s="10">
        <v>1.5</v>
      </c>
      <c r="O253" s="10">
        <v>11.65108</v>
      </c>
      <c r="P253" s="10">
        <v>1876.508951</v>
      </c>
      <c r="Q253" s="10">
        <v>0</v>
      </c>
      <c r="R253" s="11">
        <v>0.0207608814454</v>
      </c>
      <c r="S253" s="11">
        <v>0.4342418314</v>
      </c>
      <c r="T253" s="10">
        <v>3.270679</v>
      </c>
    </row>
    <row r="254" spans="1:20">
      <c r="A254" s="10">
        <v>0</v>
      </c>
      <c r="B254" s="10">
        <v>0</v>
      </c>
      <c r="C254" s="10">
        <v>0</v>
      </c>
      <c r="D254" s="10">
        <v>0</v>
      </c>
      <c r="E254" s="10">
        <v>3.666667</v>
      </c>
      <c r="F254" s="10">
        <v>184</v>
      </c>
      <c r="G254" s="10">
        <v>1</v>
      </c>
      <c r="H254" s="10">
        <v>24</v>
      </c>
      <c r="I254" s="10">
        <v>2.003515</v>
      </c>
      <c r="J254" s="10">
        <v>165173.830964</v>
      </c>
      <c r="K254" s="10">
        <v>19.989455</v>
      </c>
      <c r="L254" s="10">
        <v>14.637755</v>
      </c>
      <c r="M254" s="10">
        <v>122921.131191</v>
      </c>
      <c r="N254" s="10">
        <v>1.489796</v>
      </c>
      <c r="O254" s="10">
        <v>13.880762</v>
      </c>
      <c r="P254" s="10">
        <v>1479.354122</v>
      </c>
      <c r="Q254" s="10">
        <v>0.113638</v>
      </c>
      <c r="R254" s="11">
        <v>1.01543190581</v>
      </c>
      <c r="S254" s="11">
        <v>0.932432326506</v>
      </c>
      <c r="T254" s="10">
        <v>3.277151</v>
      </c>
    </row>
    <row r="255" spans="1:20">
      <c r="A255" s="10">
        <v>2.902758</v>
      </c>
      <c r="B255" s="10">
        <v>407627.4</v>
      </c>
      <c r="C255" s="10">
        <v>9.919594</v>
      </c>
      <c r="D255" s="10">
        <v>9.500726</v>
      </c>
      <c r="E255" s="10">
        <v>8.575325</v>
      </c>
      <c r="F255" s="10">
        <v>65907.74</v>
      </c>
      <c r="G255" s="10">
        <v>2.337662</v>
      </c>
      <c r="H255" s="10">
        <v>8.831169</v>
      </c>
      <c r="I255" s="10">
        <v>2</v>
      </c>
      <c r="J255" s="10">
        <v>118949.777374</v>
      </c>
      <c r="K255" s="10">
        <v>20</v>
      </c>
      <c r="L255" s="10">
        <v>20.894231</v>
      </c>
      <c r="M255" s="10">
        <v>27939.62707</v>
      </c>
      <c r="N255" s="10">
        <v>1.875</v>
      </c>
      <c r="O255" s="10">
        <v>13.260529</v>
      </c>
      <c r="P255" s="10">
        <v>1925.814671</v>
      </c>
      <c r="Q255" s="10">
        <v>2.280012</v>
      </c>
      <c r="R255" s="11">
        <v>0.983991605136</v>
      </c>
      <c r="S255" s="11">
        <v>0.569578415533</v>
      </c>
      <c r="T255" s="10">
        <v>3.278067</v>
      </c>
    </row>
    <row r="256" spans="1:20">
      <c r="A256" s="10">
        <v>3</v>
      </c>
      <c r="B256" s="10">
        <v>600</v>
      </c>
      <c r="C256" s="10">
        <v>9.5</v>
      </c>
      <c r="D256" s="10">
        <v>13</v>
      </c>
      <c r="E256" s="10">
        <v>9.461538</v>
      </c>
      <c r="F256" s="10">
        <v>16260</v>
      </c>
      <c r="G256" s="10">
        <v>2.923077</v>
      </c>
      <c r="H256" s="10">
        <v>18.307692</v>
      </c>
      <c r="I256" s="10">
        <v>2.087977</v>
      </c>
      <c r="J256" s="10">
        <v>88725.715305</v>
      </c>
      <c r="K256" s="10">
        <v>23.052786</v>
      </c>
      <c r="L256" s="10">
        <v>13.769231</v>
      </c>
      <c r="M256" s="10">
        <v>44637.095882</v>
      </c>
      <c r="N256" s="10">
        <v>1.630769</v>
      </c>
      <c r="O256" s="10">
        <v>21.259028</v>
      </c>
      <c r="P256" s="10">
        <v>1602.581427</v>
      </c>
      <c r="Q256" s="10">
        <v>0.185599</v>
      </c>
      <c r="R256" s="11">
        <v>0.314593227209</v>
      </c>
      <c r="S256" s="11">
        <v>0.744292487163</v>
      </c>
      <c r="T256" s="10">
        <v>3.279439</v>
      </c>
    </row>
    <row r="257" spans="1:20">
      <c r="A257" s="10">
        <v>0</v>
      </c>
      <c r="B257" s="10">
        <v>0</v>
      </c>
      <c r="C257" s="10">
        <v>0</v>
      </c>
      <c r="D257" s="10">
        <v>0</v>
      </c>
      <c r="E257" s="10">
        <v>0</v>
      </c>
      <c r="F257" s="10">
        <v>0</v>
      </c>
      <c r="G257" s="10">
        <v>0</v>
      </c>
      <c r="H257" s="10">
        <v>0</v>
      </c>
      <c r="I257" s="10">
        <v>9.483945</v>
      </c>
      <c r="J257" s="10">
        <v>495850.83112</v>
      </c>
      <c r="K257" s="10">
        <v>20</v>
      </c>
      <c r="L257" s="10">
        <v>21.065</v>
      </c>
      <c r="M257" s="10">
        <v>53672.025052</v>
      </c>
      <c r="N257" s="10">
        <v>2.245</v>
      </c>
      <c r="O257" s="10">
        <v>18.443596</v>
      </c>
      <c r="P257" s="10">
        <v>1934.394562</v>
      </c>
      <c r="Q257" s="10">
        <v>0</v>
      </c>
      <c r="R257" s="11">
        <v>0.0155425046696</v>
      </c>
      <c r="S257" s="11">
        <v>0</v>
      </c>
      <c r="T257" s="10">
        <v>3.282396</v>
      </c>
    </row>
    <row r="258" spans="1:20">
      <c r="A258" s="10">
        <v>0</v>
      </c>
      <c r="B258" s="10">
        <v>0</v>
      </c>
      <c r="C258" s="10">
        <v>0</v>
      </c>
      <c r="D258" s="10">
        <v>0</v>
      </c>
      <c r="E258" s="10">
        <v>5</v>
      </c>
      <c r="F258" s="10">
        <v>4185</v>
      </c>
      <c r="G258" s="10">
        <v>1.444444</v>
      </c>
      <c r="H258" s="10">
        <v>17</v>
      </c>
      <c r="I258" s="10">
        <v>2.169014</v>
      </c>
      <c r="J258" s="10">
        <v>200014.368113</v>
      </c>
      <c r="K258" s="10">
        <v>21.976526</v>
      </c>
      <c r="L258" s="10">
        <v>13.292683</v>
      </c>
      <c r="M258" s="10">
        <v>22316.590279</v>
      </c>
      <c r="N258" s="10">
        <v>1.329268</v>
      </c>
      <c r="O258" s="10">
        <v>17.89997</v>
      </c>
      <c r="P258" s="10">
        <v>1769.054853</v>
      </c>
      <c r="Q258" s="10">
        <v>0.022752</v>
      </c>
      <c r="R258" s="11">
        <v>0.0140194616457</v>
      </c>
      <c r="S258" s="11">
        <v>0.927632961249</v>
      </c>
      <c r="T258" s="10">
        <v>3.283753</v>
      </c>
    </row>
    <row r="259" spans="1:20">
      <c r="A259" s="10">
        <v>0</v>
      </c>
      <c r="B259" s="10">
        <v>0</v>
      </c>
      <c r="C259" s="10">
        <v>0</v>
      </c>
      <c r="D259" s="10">
        <v>0</v>
      </c>
      <c r="E259" s="10">
        <v>0</v>
      </c>
      <c r="F259" s="10">
        <v>0</v>
      </c>
      <c r="G259" s="10">
        <v>0</v>
      </c>
      <c r="H259" s="10">
        <v>0</v>
      </c>
      <c r="I259" s="10">
        <v>2.00363</v>
      </c>
      <c r="J259" s="10">
        <v>87669.492362</v>
      </c>
      <c r="K259" s="10">
        <v>19.927405</v>
      </c>
      <c r="L259" s="10">
        <v>11.392157</v>
      </c>
      <c r="M259" s="10">
        <v>7916.4823</v>
      </c>
      <c r="N259" s="10">
        <v>1.235294</v>
      </c>
      <c r="O259" s="10">
        <v>22.309556</v>
      </c>
      <c r="P259" s="10">
        <v>1725.791092</v>
      </c>
      <c r="Q259" s="10">
        <v>0</v>
      </c>
      <c r="R259" s="11">
        <v>0.00841071276196</v>
      </c>
      <c r="S259" s="11">
        <v>0.0523299403808</v>
      </c>
      <c r="T259" s="10">
        <v>3.284431</v>
      </c>
    </row>
    <row r="260" spans="1:20">
      <c r="A260" s="10">
        <v>0</v>
      </c>
      <c r="B260" s="10">
        <v>0</v>
      </c>
      <c r="C260" s="10">
        <v>0</v>
      </c>
      <c r="D260" s="10">
        <v>0</v>
      </c>
      <c r="E260" s="10">
        <v>0</v>
      </c>
      <c r="F260" s="10">
        <v>0</v>
      </c>
      <c r="G260" s="10">
        <v>0</v>
      </c>
      <c r="H260" s="10">
        <v>0</v>
      </c>
      <c r="I260" s="10">
        <v>15</v>
      </c>
      <c r="J260" s="10">
        <v>592202.566162</v>
      </c>
      <c r="K260" s="10">
        <v>20</v>
      </c>
      <c r="L260" s="10">
        <v>15.447368</v>
      </c>
      <c r="M260" s="10">
        <v>10143.423207</v>
      </c>
      <c r="N260" s="10">
        <v>1.578947</v>
      </c>
      <c r="O260" s="10">
        <v>24.358932</v>
      </c>
      <c r="P260" s="10">
        <v>1583.885371</v>
      </c>
      <c r="Q260" s="10">
        <v>0</v>
      </c>
      <c r="R260" s="11">
        <v>0.0303160859798</v>
      </c>
      <c r="S260" s="11">
        <v>0.301753715301</v>
      </c>
      <c r="T260" s="10">
        <v>3.286007</v>
      </c>
    </row>
    <row r="261" spans="1:20">
      <c r="A261" s="10">
        <v>0</v>
      </c>
      <c r="B261" s="10">
        <v>0</v>
      </c>
      <c r="C261" s="10">
        <v>0</v>
      </c>
      <c r="D261" s="10">
        <v>0</v>
      </c>
      <c r="E261" s="10">
        <v>0</v>
      </c>
      <c r="F261" s="10">
        <v>0</v>
      </c>
      <c r="G261" s="10">
        <v>0</v>
      </c>
      <c r="H261" s="10">
        <v>0</v>
      </c>
      <c r="I261" s="10">
        <v>2</v>
      </c>
      <c r="J261" s="10">
        <v>131248.001423</v>
      </c>
      <c r="K261" s="10">
        <v>20</v>
      </c>
      <c r="L261" s="10">
        <v>15.25</v>
      </c>
      <c r="M261" s="10">
        <v>548.817802</v>
      </c>
      <c r="N261" s="10">
        <v>1</v>
      </c>
      <c r="O261" s="10">
        <v>22.905434</v>
      </c>
      <c r="P261" s="10">
        <v>1821.530133</v>
      </c>
      <c r="Q261" s="10">
        <v>0</v>
      </c>
      <c r="R261" s="11">
        <v>0.0124534743877</v>
      </c>
      <c r="S261" s="11">
        <v>4.74598771208e-5</v>
      </c>
      <c r="T261" s="10">
        <v>3.286905</v>
      </c>
    </row>
    <row r="262" spans="1:20">
      <c r="A262" s="10">
        <v>0</v>
      </c>
      <c r="B262" s="10">
        <v>0</v>
      </c>
      <c r="C262" s="10">
        <v>0</v>
      </c>
      <c r="D262" s="10">
        <v>0</v>
      </c>
      <c r="E262" s="10">
        <v>0</v>
      </c>
      <c r="F262" s="10">
        <v>0</v>
      </c>
      <c r="G262" s="10">
        <v>0</v>
      </c>
      <c r="H262" s="10">
        <v>0</v>
      </c>
      <c r="I262" s="10">
        <v>2.241187</v>
      </c>
      <c r="J262" s="10">
        <v>202710.666401</v>
      </c>
      <c r="K262" s="10">
        <v>22.469388</v>
      </c>
      <c r="L262" s="10">
        <v>17.192308</v>
      </c>
      <c r="M262" s="10">
        <v>40554.954108</v>
      </c>
      <c r="N262" s="10">
        <v>1.230769</v>
      </c>
      <c r="O262" s="10">
        <v>8.500214</v>
      </c>
      <c r="P262" s="10">
        <v>1588.70944</v>
      </c>
      <c r="Q262" s="10">
        <v>0.545708</v>
      </c>
      <c r="R262" s="11">
        <v>0.339481904121</v>
      </c>
      <c r="S262" s="11">
        <v>1.01765432991</v>
      </c>
      <c r="T262" s="10">
        <v>3.28713</v>
      </c>
    </row>
    <row r="263" spans="1:20">
      <c r="A263" s="10">
        <v>1</v>
      </c>
      <c r="B263" s="10">
        <v>1200</v>
      </c>
      <c r="C263" s="10">
        <v>5</v>
      </c>
      <c r="D263" s="10">
        <v>9</v>
      </c>
      <c r="E263" s="10">
        <v>0</v>
      </c>
      <c r="F263" s="10">
        <v>0</v>
      </c>
      <c r="G263" s="10">
        <v>0</v>
      </c>
      <c r="H263" s="10">
        <v>0</v>
      </c>
      <c r="I263" s="10">
        <v>2</v>
      </c>
      <c r="J263" s="10">
        <v>151193.968395</v>
      </c>
      <c r="K263" s="10">
        <v>20</v>
      </c>
      <c r="L263" s="10">
        <v>18.183486</v>
      </c>
      <c r="M263" s="10">
        <v>41449.997195</v>
      </c>
      <c r="N263" s="10">
        <v>1.133028</v>
      </c>
      <c r="O263" s="10">
        <v>12.329249</v>
      </c>
      <c r="P263" s="10">
        <v>2012.115575</v>
      </c>
      <c r="Q263" s="10">
        <v>0.052745</v>
      </c>
      <c r="R263" s="11">
        <v>0.365466477215</v>
      </c>
      <c r="S263" s="11">
        <v>0.159187951851</v>
      </c>
      <c r="T263" s="10">
        <v>3.288249</v>
      </c>
    </row>
    <row r="264" spans="1:20">
      <c r="A264" s="10">
        <v>0</v>
      </c>
      <c r="B264" s="10">
        <v>0</v>
      </c>
      <c r="C264" s="10">
        <v>0</v>
      </c>
      <c r="D264" s="10">
        <v>0</v>
      </c>
      <c r="E264" s="10">
        <v>0</v>
      </c>
      <c r="F264" s="10">
        <v>0</v>
      </c>
      <c r="G264" s="10">
        <v>0</v>
      </c>
      <c r="H264" s="10">
        <v>0</v>
      </c>
      <c r="I264" s="10">
        <v>2.449923</v>
      </c>
      <c r="J264" s="10">
        <v>220736.432459</v>
      </c>
      <c r="K264" s="10">
        <v>14.600924</v>
      </c>
      <c r="L264" s="10">
        <v>13.104762</v>
      </c>
      <c r="M264" s="10">
        <v>31850.685049</v>
      </c>
      <c r="N264" s="10">
        <v>1.4</v>
      </c>
      <c r="O264" s="10">
        <v>18.439944</v>
      </c>
      <c r="P264" s="10">
        <v>1420.69904</v>
      </c>
      <c r="Q264" s="10">
        <v>0</v>
      </c>
      <c r="R264" s="11">
        <v>0.0106698323876</v>
      </c>
      <c r="S264" s="11">
        <v>0.333059533955</v>
      </c>
      <c r="T264" s="10">
        <v>3.288473</v>
      </c>
    </row>
    <row r="265" spans="1:20">
      <c r="A265" s="10">
        <v>0</v>
      </c>
      <c r="B265" s="10">
        <v>0</v>
      </c>
      <c r="C265" s="10">
        <v>0</v>
      </c>
      <c r="D265" s="10">
        <v>0</v>
      </c>
      <c r="E265" s="10">
        <v>0</v>
      </c>
      <c r="F265" s="10">
        <v>0</v>
      </c>
      <c r="G265" s="10">
        <v>0</v>
      </c>
      <c r="H265" s="10">
        <v>0</v>
      </c>
      <c r="I265" s="10">
        <v>2</v>
      </c>
      <c r="J265" s="10">
        <v>154117.61953</v>
      </c>
      <c r="K265" s="10">
        <v>20</v>
      </c>
      <c r="L265" s="10">
        <v>21.482332</v>
      </c>
      <c r="M265" s="10">
        <v>98836.663207</v>
      </c>
      <c r="N265" s="10">
        <v>1.150177</v>
      </c>
      <c r="O265" s="10">
        <v>13.48041</v>
      </c>
      <c r="P265" s="10">
        <v>2093.69543</v>
      </c>
      <c r="Q265" s="10">
        <v>0.077074</v>
      </c>
      <c r="R265" s="11">
        <v>0.0530252272807</v>
      </c>
      <c r="S265" s="11">
        <v>0.245636616078</v>
      </c>
      <c r="T265" s="10">
        <v>3.290035</v>
      </c>
    </row>
    <row r="266" spans="1:20">
      <c r="A266" s="10">
        <v>0</v>
      </c>
      <c r="B266" s="10">
        <v>0</v>
      </c>
      <c r="C266" s="10">
        <v>0</v>
      </c>
      <c r="D266" s="10">
        <v>0</v>
      </c>
      <c r="E266" s="10">
        <v>0</v>
      </c>
      <c r="F266" s="10">
        <v>0</v>
      </c>
      <c r="G266" s="10">
        <v>0</v>
      </c>
      <c r="H266" s="10">
        <v>0</v>
      </c>
      <c r="I266" s="10">
        <v>2</v>
      </c>
      <c r="J266" s="10">
        <v>109734.229134</v>
      </c>
      <c r="K266" s="10">
        <v>20</v>
      </c>
      <c r="L266" s="10">
        <v>16.034483</v>
      </c>
      <c r="M266" s="10">
        <v>10720.496505</v>
      </c>
      <c r="N266" s="10">
        <v>1.103448</v>
      </c>
      <c r="O266" s="10">
        <v>20.407828</v>
      </c>
      <c r="P266" s="10">
        <v>1851.738733</v>
      </c>
      <c r="Q266" s="10">
        <v>0</v>
      </c>
      <c r="R266" s="11">
        <v>0.010050845669</v>
      </c>
      <c r="S266" s="11">
        <v>0.916612727399</v>
      </c>
      <c r="T266" s="10">
        <v>3.290925</v>
      </c>
    </row>
    <row r="267" spans="1:20">
      <c r="A267" s="10">
        <v>6.833333</v>
      </c>
      <c r="B267" s="10">
        <v>19854.75</v>
      </c>
      <c r="C267" s="10">
        <v>22.76</v>
      </c>
      <c r="D267" s="10">
        <v>17.833333</v>
      </c>
      <c r="E267" s="10">
        <v>9.215385</v>
      </c>
      <c r="F267" s="10">
        <v>3603.19</v>
      </c>
      <c r="G267" s="10">
        <v>2.846154</v>
      </c>
      <c r="H267" s="10">
        <v>22.692308</v>
      </c>
      <c r="I267" s="10">
        <v>1.879032</v>
      </c>
      <c r="J267" s="10">
        <v>144407.625336</v>
      </c>
      <c r="K267" s="10">
        <v>28.893548</v>
      </c>
      <c r="L267" s="10">
        <v>25.930693</v>
      </c>
      <c r="M267" s="10">
        <v>37158.308621</v>
      </c>
      <c r="N267" s="10">
        <v>1.470297</v>
      </c>
      <c r="O267" s="10">
        <v>18.896963</v>
      </c>
      <c r="P267" s="10">
        <v>1963.135533</v>
      </c>
      <c r="Q267" s="10">
        <v>0.01411</v>
      </c>
      <c r="R267" s="11">
        <v>0.33719558167</v>
      </c>
      <c r="S267" s="11">
        <v>1.02412651563</v>
      </c>
      <c r="T267" s="10">
        <v>3.293363</v>
      </c>
    </row>
    <row r="268" spans="1:20">
      <c r="A268" s="10">
        <v>0</v>
      </c>
      <c r="B268" s="10">
        <v>0</v>
      </c>
      <c r="C268" s="10">
        <v>0</v>
      </c>
      <c r="D268" s="10">
        <v>0</v>
      </c>
      <c r="E268" s="10">
        <v>0</v>
      </c>
      <c r="F268" s="10">
        <v>0</v>
      </c>
      <c r="G268" s="10">
        <v>0</v>
      </c>
      <c r="H268" s="10">
        <v>0</v>
      </c>
      <c r="I268" s="10">
        <v>2</v>
      </c>
      <c r="J268" s="10">
        <v>209044.021225</v>
      </c>
      <c r="K268" s="10">
        <v>20</v>
      </c>
      <c r="L268" s="10">
        <v>21.439252</v>
      </c>
      <c r="M268" s="10">
        <v>93062.073125</v>
      </c>
      <c r="N268" s="10">
        <v>1.174455</v>
      </c>
      <c r="O268" s="10">
        <v>17.105222</v>
      </c>
      <c r="P268" s="10">
        <v>2043.53575</v>
      </c>
      <c r="Q268" s="10">
        <v>0.08013</v>
      </c>
      <c r="R268" s="11">
        <v>0.00794741788505</v>
      </c>
      <c r="S268" s="11">
        <v>0.0561489192628</v>
      </c>
      <c r="T268" s="10">
        <v>3.293363</v>
      </c>
    </row>
    <row r="269" spans="1:20">
      <c r="A269" s="10">
        <v>0</v>
      </c>
      <c r="B269" s="10">
        <v>0</v>
      </c>
      <c r="C269" s="10">
        <v>0</v>
      </c>
      <c r="D269" s="10">
        <v>0</v>
      </c>
      <c r="E269" s="10">
        <v>0</v>
      </c>
      <c r="F269" s="10">
        <v>0</v>
      </c>
      <c r="G269" s="10">
        <v>0</v>
      </c>
      <c r="H269" s="10">
        <v>0</v>
      </c>
      <c r="I269" s="10">
        <v>1.828037</v>
      </c>
      <c r="J269" s="10">
        <v>85926.695916</v>
      </c>
      <c r="K269" s="10">
        <v>26.648598</v>
      </c>
      <c r="L269" s="10">
        <v>26.319018</v>
      </c>
      <c r="M269" s="10">
        <v>27078.035696</v>
      </c>
      <c r="N269" s="10">
        <v>1.374233</v>
      </c>
      <c r="O269" s="10">
        <v>23.854348</v>
      </c>
      <c r="P269" s="10">
        <v>1869.736614</v>
      </c>
      <c r="Q269" s="10">
        <v>0</v>
      </c>
      <c r="R269" s="11">
        <v>0.00922305114924</v>
      </c>
      <c r="S269" s="11">
        <v>0.00209519201734</v>
      </c>
      <c r="T269" s="10">
        <v>3.294466</v>
      </c>
    </row>
    <row r="270" spans="1:20">
      <c r="A270" s="10">
        <v>0</v>
      </c>
      <c r="B270" s="10">
        <v>0</v>
      </c>
      <c r="C270" s="10">
        <v>0</v>
      </c>
      <c r="D270" s="10">
        <v>0</v>
      </c>
      <c r="E270" s="10">
        <v>0</v>
      </c>
      <c r="F270" s="10">
        <v>0</v>
      </c>
      <c r="G270" s="10">
        <v>0</v>
      </c>
      <c r="H270" s="10">
        <v>0</v>
      </c>
      <c r="I270" s="10">
        <v>14.830396</v>
      </c>
      <c r="J270" s="10">
        <v>1115719.78467</v>
      </c>
      <c r="K270" s="10">
        <v>20.068282</v>
      </c>
      <c r="L270" s="10">
        <v>15.373016</v>
      </c>
      <c r="M270" s="10">
        <v>48795.7665</v>
      </c>
      <c r="N270" s="10">
        <v>3.301587</v>
      </c>
      <c r="O270" s="10">
        <v>15.981098</v>
      </c>
      <c r="P270" s="10">
        <v>2171.674632</v>
      </c>
      <c r="Q270" s="10">
        <v>0</v>
      </c>
      <c r="R270" s="11">
        <v>0.0278135015886</v>
      </c>
      <c r="S270" s="11">
        <v>0.0501964230709</v>
      </c>
      <c r="T270" s="10">
        <v>3.295787</v>
      </c>
    </row>
    <row r="271" spans="1:20">
      <c r="A271" s="10">
        <v>0</v>
      </c>
      <c r="B271" s="10">
        <v>0</v>
      </c>
      <c r="C271" s="10">
        <v>0</v>
      </c>
      <c r="D271" s="10">
        <v>0</v>
      </c>
      <c r="E271" s="10">
        <v>0</v>
      </c>
      <c r="F271" s="10">
        <v>0</v>
      </c>
      <c r="G271" s="10">
        <v>0</v>
      </c>
      <c r="H271" s="10">
        <v>0</v>
      </c>
      <c r="I271" s="10">
        <v>2</v>
      </c>
      <c r="J271" s="10">
        <v>217957.777267</v>
      </c>
      <c r="K271" s="10">
        <v>20</v>
      </c>
      <c r="L271" s="10">
        <v>11.348837</v>
      </c>
      <c r="M271" s="10">
        <v>23530.0534</v>
      </c>
      <c r="N271" s="10">
        <v>1.104651</v>
      </c>
      <c r="O271" s="10">
        <v>22.271564</v>
      </c>
      <c r="P271" s="10">
        <v>837.92131</v>
      </c>
      <c r="Q271" s="10">
        <v>0</v>
      </c>
      <c r="R271" s="11">
        <v>0.0719897628442</v>
      </c>
      <c r="S271" s="11">
        <v>0.563341602445</v>
      </c>
      <c r="T271" s="10">
        <v>3.295787</v>
      </c>
    </row>
    <row r="272" spans="1:20">
      <c r="A272" s="10">
        <v>0</v>
      </c>
      <c r="B272" s="10">
        <v>0</v>
      </c>
      <c r="C272" s="10">
        <v>0</v>
      </c>
      <c r="D272" s="10">
        <v>0</v>
      </c>
      <c r="E272" s="10">
        <v>0</v>
      </c>
      <c r="F272" s="10">
        <v>0</v>
      </c>
      <c r="G272" s="10">
        <v>0</v>
      </c>
      <c r="H272" s="10">
        <v>0</v>
      </c>
      <c r="I272" s="10">
        <v>2</v>
      </c>
      <c r="J272" s="10">
        <v>68576.275246</v>
      </c>
      <c r="K272" s="10">
        <v>19.951923</v>
      </c>
      <c r="L272" s="10">
        <v>7.228571</v>
      </c>
      <c r="M272" s="10">
        <v>7825.237293</v>
      </c>
      <c r="N272" s="10">
        <v>1.142857</v>
      </c>
      <c r="O272" s="10">
        <v>24.432973</v>
      </c>
      <c r="P272" s="10">
        <v>1820.714121</v>
      </c>
      <c r="Q272" s="10">
        <v>0.012973</v>
      </c>
      <c r="R272" s="11">
        <v>0.0110455485069</v>
      </c>
      <c r="S272" s="11">
        <v>0</v>
      </c>
      <c r="T272" s="10">
        <v>3.296007</v>
      </c>
    </row>
    <row r="273" spans="1:20">
      <c r="A273" s="10">
        <v>0</v>
      </c>
      <c r="B273" s="10">
        <v>0</v>
      </c>
      <c r="C273" s="10">
        <v>0</v>
      </c>
      <c r="D273" s="10">
        <v>0</v>
      </c>
      <c r="E273" s="10">
        <v>5.25</v>
      </c>
      <c r="F273" s="10">
        <v>70</v>
      </c>
      <c r="G273" s="10">
        <v>1.5</v>
      </c>
      <c r="H273" s="10">
        <v>2</v>
      </c>
      <c r="I273" s="10">
        <v>2</v>
      </c>
      <c r="J273" s="10">
        <v>136344.74683</v>
      </c>
      <c r="K273" s="10">
        <v>20</v>
      </c>
      <c r="L273" s="10">
        <v>18.462185</v>
      </c>
      <c r="M273" s="10">
        <v>54204.541737</v>
      </c>
      <c r="N273" s="10">
        <v>1.378151</v>
      </c>
      <c r="O273" s="10">
        <v>10.986659</v>
      </c>
      <c r="P273" s="10">
        <v>1875.521875</v>
      </c>
      <c r="Q273" s="10">
        <v>1.468266</v>
      </c>
      <c r="R273" s="11">
        <v>0.913197257359</v>
      </c>
      <c r="S273" s="11">
        <v>2.08034010362</v>
      </c>
      <c r="T273" s="10">
        <v>3.296226</v>
      </c>
    </row>
    <row r="274" spans="1:20">
      <c r="A274" s="10">
        <v>2.5</v>
      </c>
      <c r="B274" s="10">
        <v>867.42</v>
      </c>
      <c r="C274" s="10">
        <v>6.2</v>
      </c>
      <c r="D274" s="10">
        <v>12</v>
      </c>
      <c r="E274" s="10">
        <v>6.788889</v>
      </c>
      <c r="F274" s="10">
        <v>24191.43</v>
      </c>
      <c r="G274" s="10">
        <v>2.577778</v>
      </c>
      <c r="H274" s="10">
        <v>17.777778</v>
      </c>
      <c r="I274" s="10">
        <v>2.077049</v>
      </c>
      <c r="J274" s="10">
        <v>214382.956087</v>
      </c>
      <c r="K274" s="10">
        <v>22.154098</v>
      </c>
      <c r="L274" s="10">
        <v>18.701493</v>
      </c>
      <c r="M274" s="10">
        <v>26203.262348</v>
      </c>
      <c r="N274" s="10">
        <v>1.19403</v>
      </c>
      <c r="O274" s="10">
        <v>12.644963</v>
      </c>
      <c r="P274" s="10">
        <v>1870.529163</v>
      </c>
      <c r="Q274" s="10">
        <v>0.001107</v>
      </c>
      <c r="R274" s="11">
        <v>0.160981110438</v>
      </c>
      <c r="S274" s="11">
        <v>0.408617712454</v>
      </c>
      <c r="T274" s="10">
        <v>3.302547</v>
      </c>
    </row>
    <row r="275" spans="1:20">
      <c r="A275" s="10">
        <v>0</v>
      </c>
      <c r="B275" s="10">
        <v>0</v>
      </c>
      <c r="C275" s="10">
        <v>0</v>
      </c>
      <c r="D275" s="10">
        <v>0</v>
      </c>
      <c r="E275" s="10">
        <v>9</v>
      </c>
      <c r="F275" s="10">
        <v>2980</v>
      </c>
      <c r="G275" s="10">
        <v>2.5</v>
      </c>
      <c r="H275" s="10">
        <v>19.75</v>
      </c>
      <c r="I275" s="10">
        <v>1.92176</v>
      </c>
      <c r="J275" s="10">
        <v>80457.935986</v>
      </c>
      <c r="K275" s="10">
        <v>22.662592</v>
      </c>
      <c r="L275" s="10">
        <v>11.204082</v>
      </c>
      <c r="M275" s="10">
        <v>19884.435852</v>
      </c>
      <c r="N275" s="10">
        <v>1.214286</v>
      </c>
      <c r="O275" s="10">
        <v>21.235696</v>
      </c>
      <c r="P275" s="10">
        <v>1450.659016</v>
      </c>
      <c r="Q275" s="10">
        <v>0.468334</v>
      </c>
      <c r="R275" s="11">
        <v>0.0167075976051</v>
      </c>
      <c r="S275" s="11">
        <v>0.0325681402412</v>
      </c>
      <c r="T275" s="10">
        <v>3.304491</v>
      </c>
    </row>
    <row r="276" spans="1:20">
      <c r="A276" s="10">
        <v>0</v>
      </c>
      <c r="B276" s="10">
        <v>0</v>
      </c>
      <c r="C276" s="10">
        <v>0</v>
      </c>
      <c r="D276" s="10">
        <v>0</v>
      </c>
      <c r="E276" s="10">
        <v>0</v>
      </c>
      <c r="F276" s="10">
        <v>0</v>
      </c>
      <c r="G276" s="10">
        <v>0</v>
      </c>
      <c r="H276" s="10">
        <v>0</v>
      </c>
      <c r="I276" s="10">
        <v>2</v>
      </c>
      <c r="J276" s="10">
        <v>203151.707632</v>
      </c>
      <c r="K276" s="10">
        <v>20</v>
      </c>
      <c r="L276" s="10">
        <v>19.893204</v>
      </c>
      <c r="M276" s="10">
        <v>34724.438749</v>
      </c>
      <c r="N276" s="10">
        <v>1.271845</v>
      </c>
      <c r="O276" s="10">
        <v>9.737637</v>
      </c>
      <c r="P276" s="10">
        <v>1991.350173</v>
      </c>
      <c r="Q276" s="10">
        <v>0.186436</v>
      </c>
      <c r="R276" s="11">
        <v>0.905479225735</v>
      </c>
      <c r="S276" s="11">
        <v>0.807474367874</v>
      </c>
      <c r="T276" s="10">
        <v>3.306425</v>
      </c>
    </row>
    <row r="277" spans="1:20">
      <c r="A277" s="10">
        <v>0</v>
      </c>
      <c r="B277" s="10">
        <v>0</v>
      </c>
      <c r="C277" s="10">
        <v>0</v>
      </c>
      <c r="D277" s="10">
        <v>0</v>
      </c>
      <c r="E277" s="10">
        <v>0</v>
      </c>
      <c r="F277" s="10">
        <v>0</v>
      </c>
      <c r="G277" s="10">
        <v>0</v>
      </c>
      <c r="H277" s="10">
        <v>0</v>
      </c>
      <c r="I277" s="10">
        <v>15</v>
      </c>
      <c r="J277" s="10">
        <v>845145.127075</v>
      </c>
      <c r="K277" s="10">
        <v>20</v>
      </c>
      <c r="L277" s="10">
        <v>15.294118</v>
      </c>
      <c r="M277" s="10">
        <v>10666.490025</v>
      </c>
      <c r="N277" s="10">
        <v>4</v>
      </c>
      <c r="O277" s="10">
        <v>21.127463</v>
      </c>
      <c r="P277" s="10">
        <v>1685.293549</v>
      </c>
      <c r="Q277" s="10">
        <v>0</v>
      </c>
      <c r="R277" s="11">
        <v>0.0179392069227</v>
      </c>
      <c r="S277" s="11">
        <v>0.952036528041</v>
      </c>
      <c r="T277" s="10">
        <v>3.306425</v>
      </c>
    </row>
    <row r="278" spans="1:20">
      <c r="A278" s="10">
        <v>0</v>
      </c>
      <c r="B278" s="10">
        <v>0</v>
      </c>
      <c r="C278" s="10">
        <v>0</v>
      </c>
      <c r="D278" s="10">
        <v>0</v>
      </c>
      <c r="E278" s="10">
        <v>0</v>
      </c>
      <c r="F278" s="10">
        <v>0</v>
      </c>
      <c r="G278" s="10">
        <v>0</v>
      </c>
      <c r="H278" s="10">
        <v>0</v>
      </c>
      <c r="I278" s="10">
        <v>2</v>
      </c>
      <c r="J278" s="10">
        <v>76319.498531</v>
      </c>
      <c r="K278" s="10">
        <v>20</v>
      </c>
      <c r="L278" s="10">
        <v>12.6</v>
      </c>
      <c r="M278" s="10">
        <v>10331.51458</v>
      </c>
      <c r="N278" s="10">
        <v>1.6</v>
      </c>
      <c r="O278" s="10">
        <v>24.131894</v>
      </c>
      <c r="P278" s="10">
        <v>1983.154454</v>
      </c>
      <c r="Q278" s="10">
        <v>0</v>
      </c>
      <c r="R278" s="11">
        <v>0.0149278869608</v>
      </c>
      <c r="S278" s="11">
        <v>0.0617125626934</v>
      </c>
      <c r="T278" s="10">
        <v>3.30771</v>
      </c>
    </row>
    <row r="279" spans="1:20">
      <c r="A279" s="10">
        <v>0</v>
      </c>
      <c r="B279" s="10">
        <v>0</v>
      </c>
      <c r="C279" s="10">
        <v>0</v>
      </c>
      <c r="D279" s="10">
        <v>0</v>
      </c>
      <c r="E279" s="10">
        <v>0</v>
      </c>
      <c r="F279" s="10">
        <v>0</v>
      </c>
      <c r="G279" s="10">
        <v>0</v>
      </c>
      <c r="H279" s="10">
        <v>0</v>
      </c>
      <c r="I279" s="10">
        <v>9.469185</v>
      </c>
      <c r="J279" s="10">
        <v>493773.157348</v>
      </c>
      <c r="K279" s="10">
        <v>20</v>
      </c>
      <c r="L279" s="10">
        <v>17.013889</v>
      </c>
      <c r="M279" s="10">
        <v>78937.510784</v>
      </c>
      <c r="N279" s="10">
        <v>1.805556</v>
      </c>
      <c r="O279" s="10">
        <v>13.074233</v>
      </c>
      <c r="P279" s="10">
        <v>1757.759444</v>
      </c>
      <c r="Q279" s="10">
        <v>1.096541</v>
      </c>
      <c r="R279" s="11">
        <v>0.033504859064</v>
      </c>
      <c r="S279" s="11">
        <v>0.222312604173</v>
      </c>
      <c r="T279" s="10">
        <v>3.308778</v>
      </c>
    </row>
    <row r="280" spans="1:20">
      <c r="A280" s="10">
        <v>6.666667</v>
      </c>
      <c r="B280" s="10">
        <v>5090.55</v>
      </c>
      <c r="C280" s="10">
        <v>20.033333</v>
      </c>
      <c r="D280" s="10">
        <v>8.333333</v>
      </c>
      <c r="E280" s="10">
        <v>7.6</v>
      </c>
      <c r="F280" s="10">
        <v>1436</v>
      </c>
      <c r="G280" s="10">
        <v>2.2</v>
      </c>
      <c r="H280" s="10">
        <v>22</v>
      </c>
      <c r="I280" s="10">
        <v>2</v>
      </c>
      <c r="J280" s="10">
        <v>174824.780575</v>
      </c>
      <c r="K280" s="10">
        <v>20</v>
      </c>
      <c r="L280" s="10">
        <v>18.798561</v>
      </c>
      <c r="M280" s="10">
        <v>33737.412146</v>
      </c>
      <c r="N280" s="10">
        <v>1.086331</v>
      </c>
      <c r="O280" s="10">
        <v>12.343542</v>
      </c>
      <c r="P280" s="10">
        <v>2011.841692</v>
      </c>
      <c r="Q280" s="10">
        <v>0</v>
      </c>
      <c r="R280" s="11">
        <v>0.0678501443866</v>
      </c>
      <c r="S280" s="11">
        <v>0.131508892716</v>
      </c>
      <c r="T280" s="10">
        <v>3.309417</v>
      </c>
    </row>
    <row r="281" spans="1:20">
      <c r="A281" s="10">
        <v>0</v>
      </c>
      <c r="B281" s="10">
        <v>0</v>
      </c>
      <c r="C281" s="10">
        <v>0</v>
      </c>
      <c r="D281" s="10">
        <v>0</v>
      </c>
      <c r="E281" s="10">
        <v>0</v>
      </c>
      <c r="F281" s="10">
        <v>0</v>
      </c>
      <c r="G281" s="10">
        <v>0</v>
      </c>
      <c r="H281" s="10">
        <v>0</v>
      </c>
      <c r="I281" s="10">
        <v>14.974453</v>
      </c>
      <c r="J281" s="10">
        <v>1366309.17242</v>
      </c>
      <c r="K281" s="10">
        <v>19.963504</v>
      </c>
      <c r="L281" s="10">
        <v>14.733333</v>
      </c>
      <c r="M281" s="10">
        <v>22983.59968</v>
      </c>
      <c r="N281" s="10">
        <v>2.233333</v>
      </c>
      <c r="O281" s="10">
        <v>17.587716</v>
      </c>
      <c r="P281" s="10">
        <v>2111.900804</v>
      </c>
      <c r="Q281" s="10">
        <v>0</v>
      </c>
      <c r="R281" s="11">
        <v>0.0440605516541</v>
      </c>
      <c r="S281" s="11">
        <v>0.31586292574</v>
      </c>
      <c r="T281" s="10">
        <v>3.309417</v>
      </c>
    </row>
    <row r="282" spans="1:20">
      <c r="A282" s="10">
        <v>0</v>
      </c>
      <c r="B282" s="10">
        <v>0</v>
      </c>
      <c r="C282" s="10">
        <v>0</v>
      </c>
      <c r="D282" s="10">
        <v>0</v>
      </c>
      <c r="E282" s="10">
        <v>0</v>
      </c>
      <c r="F282" s="10">
        <v>0</v>
      </c>
      <c r="G282" s="10">
        <v>0</v>
      </c>
      <c r="H282" s="10">
        <v>0</v>
      </c>
      <c r="I282" s="10">
        <v>1.509018</v>
      </c>
      <c r="J282" s="10">
        <v>68859.853117</v>
      </c>
      <c r="K282" s="10">
        <v>23.352705</v>
      </c>
      <c r="L282" s="10">
        <v>26.656566</v>
      </c>
      <c r="M282" s="10">
        <v>17569.641222</v>
      </c>
      <c r="N282" s="10">
        <v>1.393939</v>
      </c>
      <c r="O282" s="10">
        <v>21.854542</v>
      </c>
      <c r="P282" s="10">
        <v>2027.797555</v>
      </c>
      <c r="Q282" s="10">
        <v>0</v>
      </c>
      <c r="R282" s="11">
        <v>0.0130602631252</v>
      </c>
      <c r="S282" s="11">
        <v>0.0695895778617</v>
      </c>
      <c r="T282" s="10">
        <v>3.310481</v>
      </c>
    </row>
    <row r="283" spans="1:20">
      <c r="A283" s="10">
        <v>0</v>
      </c>
      <c r="B283" s="10">
        <v>0</v>
      </c>
      <c r="C283" s="10">
        <v>0</v>
      </c>
      <c r="D283" s="10">
        <v>0</v>
      </c>
      <c r="E283" s="10">
        <v>0</v>
      </c>
      <c r="F283" s="10">
        <v>0</v>
      </c>
      <c r="G283" s="10">
        <v>0</v>
      </c>
      <c r="H283" s="10">
        <v>0</v>
      </c>
      <c r="I283" s="10">
        <v>2</v>
      </c>
      <c r="J283" s="10">
        <v>129693.558521</v>
      </c>
      <c r="K283" s="10">
        <v>20</v>
      </c>
      <c r="L283" s="10">
        <v>10.084746</v>
      </c>
      <c r="M283" s="10">
        <v>14050.318279</v>
      </c>
      <c r="N283" s="10">
        <v>1.067797</v>
      </c>
      <c r="O283" s="10">
        <v>21.509101</v>
      </c>
      <c r="P283" s="10">
        <v>1912.555048</v>
      </c>
      <c r="Q283" s="10">
        <v>0</v>
      </c>
      <c r="R283" s="11">
        <v>0</v>
      </c>
      <c r="S283" s="11">
        <v>0.353465211684</v>
      </c>
      <c r="T283" s="10">
        <v>3.311118</v>
      </c>
    </row>
    <row r="284" spans="1:20">
      <c r="A284" s="10">
        <v>0</v>
      </c>
      <c r="B284" s="10">
        <v>0</v>
      </c>
      <c r="C284" s="10">
        <v>0</v>
      </c>
      <c r="D284" s="10">
        <v>0</v>
      </c>
      <c r="E284" s="10">
        <v>0</v>
      </c>
      <c r="F284" s="10">
        <v>0</v>
      </c>
      <c r="G284" s="10">
        <v>0</v>
      </c>
      <c r="H284" s="10">
        <v>0</v>
      </c>
      <c r="I284" s="10">
        <v>2</v>
      </c>
      <c r="J284" s="10">
        <v>96030.509037</v>
      </c>
      <c r="K284" s="10">
        <v>20</v>
      </c>
      <c r="L284" s="10">
        <v>14.044944</v>
      </c>
      <c r="M284" s="10">
        <v>18499.477916</v>
      </c>
      <c r="N284" s="10">
        <v>1.146067</v>
      </c>
      <c r="O284" s="10">
        <v>17.126695</v>
      </c>
      <c r="P284" s="10">
        <v>1836.908389</v>
      </c>
      <c r="Q284" s="10">
        <v>0</v>
      </c>
      <c r="R284" s="11">
        <v>0.0214018801994</v>
      </c>
      <c r="S284" s="11">
        <v>0.182865134596</v>
      </c>
      <c r="T284" s="10">
        <v>3.311542</v>
      </c>
    </row>
    <row r="285" spans="1:20">
      <c r="A285" s="10">
        <v>0</v>
      </c>
      <c r="B285" s="10">
        <v>0</v>
      </c>
      <c r="C285" s="10">
        <v>0</v>
      </c>
      <c r="D285" s="10">
        <v>0</v>
      </c>
      <c r="E285" s="10">
        <v>0</v>
      </c>
      <c r="F285" s="10">
        <v>0</v>
      </c>
      <c r="G285" s="10">
        <v>0</v>
      </c>
      <c r="H285" s="10">
        <v>0</v>
      </c>
      <c r="I285" s="10">
        <v>2</v>
      </c>
      <c r="J285" s="10">
        <v>121114.445393</v>
      </c>
      <c r="K285" s="10">
        <v>20</v>
      </c>
      <c r="L285" s="10">
        <v>22.036313</v>
      </c>
      <c r="M285" s="10">
        <v>56786.025161</v>
      </c>
      <c r="N285" s="10">
        <v>1.187151</v>
      </c>
      <c r="O285" s="10">
        <v>17.852665</v>
      </c>
      <c r="P285" s="10">
        <v>1839.199637</v>
      </c>
      <c r="Q285" s="10">
        <v>0</v>
      </c>
      <c r="R285" s="11">
        <v>0.0109862507905</v>
      </c>
      <c r="S285" s="11">
        <v>0.715327368141</v>
      </c>
      <c r="T285" s="10">
        <v>3.313234</v>
      </c>
    </row>
    <row r="286" spans="1:20">
      <c r="A286" s="10">
        <v>0</v>
      </c>
      <c r="B286" s="10">
        <v>0</v>
      </c>
      <c r="C286" s="10">
        <v>0</v>
      </c>
      <c r="D286" s="10">
        <v>0</v>
      </c>
      <c r="E286" s="10">
        <v>5.666667</v>
      </c>
      <c r="F286" s="10">
        <v>15308</v>
      </c>
      <c r="G286" s="10">
        <v>1.733333</v>
      </c>
      <c r="H286" s="10">
        <v>18.933333</v>
      </c>
      <c r="I286" s="10">
        <v>2</v>
      </c>
      <c r="J286" s="10">
        <v>143874.450869</v>
      </c>
      <c r="K286" s="10">
        <v>20</v>
      </c>
      <c r="L286" s="10">
        <v>19.65748</v>
      </c>
      <c r="M286" s="10">
        <v>41094.456009</v>
      </c>
      <c r="N286" s="10">
        <v>1.047244</v>
      </c>
      <c r="O286" s="10">
        <v>10.245387</v>
      </c>
      <c r="P286" s="10">
        <v>1939.832478</v>
      </c>
      <c r="Q286" s="10">
        <v>0.004897</v>
      </c>
      <c r="R286" s="11">
        <v>0.163969300651</v>
      </c>
      <c r="S286" s="11">
        <v>0.285047294258</v>
      </c>
      <c r="T286" s="10">
        <v>3.31471</v>
      </c>
    </row>
    <row r="287" spans="1:20">
      <c r="A287" s="10">
        <v>0</v>
      </c>
      <c r="B287" s="10">
        <v>0</v>
      </c>
      <c r="C287" s="10">
        <v>0</v>
      </c>
      <c r="D287" s="10">
        <v>0</v>
      </c>
      <c r="E287" s="10">
        <v>0</v>
      </c>
      <c r="F287" s="10">
        <v>0</v>
      </c>
      <c r="G287" s="10">
        <v>0</v>
      </c>
      <c r="H287" s="10">
        <v>0</v>
      </c>
      <c r="I287" s="10">
        <v>2</v>
      </c>
      <c r="J287" s="10">
        <v>60246.452613</v>
      </c>
      <c r="K287" s="10">
        <v>20</v>
      </c>
      <c r="L287" s="10">
        <v>12.576923</v>
      </c>
      <c r="M287" s="10">
        <v>3761.837168</v>
      </c>
      <c r="N287" s="10">
        <v>1.384615</v>
      </c>
      <c r="O287" s="10">
        <v>22.650217</v>
      </c>
      <c r="P287" s="10">
        <v>1599.535829</v>
      </c>
      <c r="Q287" s="10">
        <v>0</v>
      </c>
      <c r="R287" s="11">
        <v>0.00628740814082</v>
      </c>
      <c r="S287" s="11">
        <v>0.141372496126</v>
      </c>
      <c r="T287" s="10">
        <v>3.320146</v>
      </c>
    </row>
    <row r="288" spans="1:20">
      <c r="A288" s="10">
        <v>0</v>
      </c>
      <c r="B288" s="10">
        <v>0</v>
      </c>
      <c r="C288" s="10">
        <v>0</v>
      </c>
      <c r="D288" s="10">
        <v>0</v>
      </c>
      <c r="E288" s="10">
        <v>0</v>
      </c>
      <c r="F288" s="10">
        <v>0</v>
      </c>
      <c r="G288" s="10">
        <v>0</v>
      </c>
      <c r="H288" s="10">
        <v>0</v>
      </c>
      <c r="I288" s="10">
        <v>2.006329</v>
      </c>
      <c r="J288" s="10">
        <v>85635.334293</v>
      </c>
      <c r="K288" s="10">
        <v>19.974684</v>
      </c>
      <c r="L288" s="10">
        <v>10.325</v>
      </c>
      <c r="M288" s="10">
        <v>9574.79878</v>
      </c>
      <c r="N288" s="10">
        <v>1.275</v>
      </c>
      <c r="O288" s="10">
        <v>23.544507</v>
      </c>
      <c r="P288" s="10">
        <v>1669.26399</v>
      </c>
      <c r="Q288" s="10">
        <v>0</v>
      </c>
      <c r="R288" s="11">
        <v>0.0175047385661</v>
      </c>
      <c r="S288" s="11">
        <v>0.00100129620986</v>
      </c>
      <c r="T288" s="10">
        <v>3.323252</v>
      </c>
    </row>
    <row r="289" spans="1:20">
      <c r="A289" s="10">
        <v>0</v>
      </c>
      <c r="B289" s="10">
        <v>0</v>
      </c>
      <c r="C289" s="10">
        <v>0</v>
      </c>
      <c r="D289" s="10">
        <v>0</v>
      </c>
      <c r="E289" s="10">
        <v>7.357407</v>
      </c>
      <c r="F289" s="10">
        <v>26322.2</v>
      </c>
      <c r="G289" s="10">
        <v>2.111111</v>
      </c>
      <c r="H289" s="10">
        <v>18.481481</v>
      </c>
      <c r="I289" s="10">
        <v>2</v>
      </c>
      <c r="J289" s="10">
        <v>86897.319984</v>
      </c>
      <c r="K289" s="10">
        <v>20</v>
      </c>
      <c r="L289" s="10">
        <v>15.573333</v>
      </c>
      <c r="M289" s="10">
        <v>17762.287014</v>
      </c>
      <c r="N289" s="10">
        <v>1.533333</v>
      </c>
      <c r="O289" s="10">
        <v>20.63773</v>
      </c>
      <c r="P289" s="10">
        <v>1460.484697</v>
      </c>
      <c r="Q289" s="10">
        <v>0.008724</v>
      </c>
      <c r="R289" s="11">
        <v>0.0578072080647</v>
      </c>
      <c r="S289" s="11">
        <v>0.465687835916</v>
      </c>
      <c r="T289" s="10">
        <v>3.324899</v>
      </c>
    </row>
    <row r="290" spans="1:20">
      <c r="A290" s="10">
        <v>0</v>
      </c>
      <c r="B290" s="10">
        <v>0</v>
      </c>
      <c r="C290" s="10">
        <v>0</v>
      </c>
      <c r="D290" s="10">
        <v>0</v>
      </c>
      <c r="E290" s="10">
        <v>0</v>
      </c>
      <c r="F290" s="10">
        <v>0</v>
      </c>
      <c r="G290" s="10">
        <v>0</v>
      </c>
      <c r="H290" s="10">
        <v>0</v>
      </c>
      <c r="I290" s="10">
        <v>1.998344</v>
      </c>
      <c r="J290" s="10">
        <v>190739.958813</v>
      </c>
      <c r="K290" s="10">
        <v>20.072848</v>
      </c>
      <c r="L290" s="10">
        <v>21.442982</v>
      </c>
      <c r="M290" s="10">
        <v>41555.563386</v>
      </c>
      <c r="N290" s="10">
        <v>1.057018</v>
      </c>
      <c r="O290" s="10">
        <v>18.328361</v>
      </c>
      <c r="P290" s="10">
        <v>1906.165024</v>
      </c>
      <c r="Q290" s="10">
        <v>0</v>
      </c>
      <c r="R290" s="11">
        <v>0.0477763288535</v>
      </c>
      <c r="S290" s="11">
        <v>0</v>
      </c>
      <c r="T290" s="10">
        <v>3.325105</v>
      </c>
    </row>
    <row r="291" spans="1:20">
      <c r="A291" s="10">
        <v>2</v>
      </c>
      <c r="B291" s="10">
        <v>800</v>
      </c>
      <c r="C291" s="10">
        <v>8</v>
      </c>
      <c r="D291" s="10">
        <v>22</v>
      </c>
      <c r="E291" s="10">
        <v>9</v>
      </c>
      <c r="F291" s="10">
        <v>900</v>
      </c>
      <c r="G291" s="10">
        <v>3</v>
      </c>
      <c r="H291" s="10">
        <v>1</v>
      </c>
      <c r="I291" s="10">
        <v>2.384244</v>
      </c>
      <c r="J291" s="10">
        <v>235165.62039</v>
      </c>
      <c r="K291" s="10">
        <v>11.585209</v>
      </c>
      <c r="L291" s="10">
        <v>11.653061</v>
      </c>
      <c r="M291" s="10">
        <v>21525.853693</v>
      </c>
      <c r="N291" s="10">
        <v>1.408163</v>
      </c>
      <c r="O291" s="10">
        <v>20.813789</v>
      </c>
      <c r="P291" s="10">
        <v>1488.792922</v>
      </c>
      <c r="Q291" s="10">
        <v>0.163342</v>
      </c>
      <c r="R291" s="11">
        <v>0.029050444576</v>
      </c>
      <c r="S291" s="11">
        <v>0.473670643501</v>
      </c>
      <c r="T291" s="10">
        <v>3.325516</v>
      </c>
    </row>
    <row r="292" spans="1:20">
      <c r="A292" s="10">
        <v>0</v>
      </c>
      <c r="B292" s="10">
        <v>0</v>
      </c>
      <c r="C292" s="10">
        <v>0</v>
      </c>
      <c r="D292" s="10">
        <v>0</v>
      </c>
      <c r="E292" s="10">
        <v>0</v>
      </c>
      <c r="F292" s="10">
        <v>0</v>
      </c>
      <c r="G292" s="10">
        <v>0</v>
      </c>
      <c r="H292" s="10">
        <v>0</v>
      </c>
      <c r="I292" s="10">
        <v>2</v>
      </c>
      <c r="J292" s="10">
        <v>45577.289858</v>
      </c>
      <c r="K292" s="10">
        <v>20</v>
      </c>
      <c r="L292" s="10">
        <v>13.448276</v>
      </c>
      <c r="M292" s="10">
        <v>3910.981497</v>
      </c>
      <c r="N292" s="10">
        <v>1.206897</v>
      </c>
      <c r="O292" s="10">
        <v>22.366849</v>
      </c>
      <c r="P292" s="10">
        <v>2063.214808</v>
      </c>
      <c r="Q292" s="10">
        <v>0</v>
      </c>
      <c r="R292" s="11">
        <v>0</v>
      </c>
      <c r="S292" s="11">
        <v>0.187016119034</v>
      </c>
      <c r="T292" s="10">
        <v>3.326745</v>
      </c>
    </row>
    <row r="293" spans="1:20">
      <c r="A293" s="10">
        <v>0</v>
      </c>
      <c r="B293" s="10">
        <v>0</v>
      </c>
      <c r="C293" s="10">
        <v>0</v>
      </c>
      <c r="D293" s="10">
        <v>0</v>
      </c>
      <c r="E293" s="10">
        <v>0</v>
      </c>
      <c r="F293" s="10">
        <v>0</v>
      </c>
      <c r="G293" s="10">
        <v>0</v>
      </c>
      <c r="H293" s="10">
        <v>0</v>
      </c>
      <c r="I293" s="10">
        <v>2</v>
      </c>
      <c r="J293" s="10">
        <v>100379.606959</v>
      </c>
      <c r="K293" s="10">
        <v>20</v>
      </c>
      <c r="L293" s="10">
        <v>22.657143</v>
      </c>
      <c r="M293" s="10">
        <v>32496.59702</v>
      </c>
      <c r="N293" s="10">
        <v>1.137143</v>
      </c>
      <c r="O293" s="10">
        <v>15.956289</v>
      </c>
      <c r="P293" s="10">
        <v>2013.074096</v>
      </c>
      <c r="Q293" s="10">
        <v>0</v>
      </c>
      <c r="R293" s="11">
        <v>0.00746249017178</v>
      </c>
      <c r="S293" s="11">
        <v>0.501550170083</v>
      </c>
      <c r="T293" s="10">
        <v>3.328991</v>
      </c>
    </row>
    <row r="294" spans="1:20">
      <c r="A294" s="10">
        <v>2.538462</v>
      </c>
      <c r="B294" s="10">
        <v>4910</v>
      </c>
      <c r="C294" s="10">
        <v>8.276923</v>
      </c>
      <c r="D294" s="10">
        <v>19.153846</v>
      </c>
      <c r="E294" s="10">
        <v>8.251923</v>
      </c>
      <c r="F294" s="10">
        <v>25592</v>
      </c>
      <c r="G294" s="10">
        <v>2.230769</v>
      </c>
      <c r="H294" s="10">
        <v>22.673077</v>
      </c>
      <c r="I294" s="10">
        <v>2</v>
      </c>
      <c r="J294" s="10">
        <v>86138.630489</v>
      </c>
      <c r="K294" s="10">
        <v>20</v>
      </c>
      <c r="L294" s="10">
        <v>13.25</v>
      </c>
      <c r="M294" s="10">
        <v>14915.932512</v>
      </c>
      <c r="N294" s="10">
        <v>1.216667</v>
      </c>
      <c r="O294" s="10">
        <v>15.493163</v>
      </c>
      <c r="P294" s="10">
        <v>2149.430537</v>
      </c>
      <c r="Q294" s="10">
        <v>0</v>
      </c>
      <c r="R294" s="11">
        <v>0.0303679236838</v>
      </c>
      <c r="S294" s="11">
        <v>0.37706505271</v>
      </c>
      <c r="T294" s="10">
        <v>3.334856</v>
      </c>
    </row>
    <row r="295" spans="1:20">
      <c r="A295" s="10">
        <v>0</v>
      </c>
      <c r="B295" s="10">
        <v>0</v>
      </c>
      <c r="C295" s="10">
        <v>0</v>
      </c>
      <c r="D295" s="10">
        <v>0</v>
      </c>
      <c r="E295" s="10">
        <v>12.333333</v>
      </c>
      <c r="F295" s="10">
        <v>3680.46</v>
      </c>
      <c r="G295" s="10">
        <v>3.666667</v>
      </c>
      <c r="H295" s="10">
        <v>8</v>
      </c>
      <c r="I295" s="10">
        <v>9.475687</v>
      </c>
      <c r="J295" s="10">
        <v>463616.051105</v>
      </c>
      <c r="K295" s="10">
        <v>20</v>
      </c>
      <c r="L295" s="10">
        <v>17.030075</v>
      </c>
      <c r="M295" s="10">
        <v>48349.512701</v>
      </c>
      <c r="N295" s="10">
        <v>2.270677</v>
      </c>
      <c r="O295" s="10">
        <v>18.736455</v>
      </c>
      <c r="P295" s="10">
        <v>1746.808163</v>
      </c>
      <c r="Q295" s="10">
        <v>0.12545</v>
      </c>
      <c r="R295" s="11">
        <v>0.201585932809</v>
      </c>
      <c r="S295" s="11">
        <v>1.30336579068</v>
      </c>
      <c r="T295" s="10">
        <v>3.337858</v>
      </c>
    </row>
    <row r="296" spans="1:20">
      <c r="A296" s="10">
        <v>0</v>
      </c>
      <c r="B296" s="10">
        <v>0</v>
      </c>
      <c r="C296" s="10">
        <v>0</v>
      </c>
      <c r="D296" s="10">
        <v>0</v>
      </c>
      <c r="E296" s="10">
        <v>0</v>
      </c>
      <c r="F296" s="10">
        <v>0</v>
      </c>
      <c r="G296" s="10">
        <v>0</v>
      </c>
      <c r="H296" s="10">
        <v>0</v>
      </c>
      <c r="I296" s="10">
        <v>14.72619</v>
      </c>
      <c r="J296" s="10">
        <v>894705.150726</v>
      </c>
      <c r="K296" s="10">
        <v>19.855442</v>
      </c>
      <c r="L296" s="10">
        <v>14.54878</v>
      </c>
      <c r="M296" s="10">
        <v>107511.922472</v>
      </c>
      <c r="N296" s="10">
        <v>2.067073</v>
      </c>
      <c r="O296" s="10">
        <v>9.791388</v>
      </c>
      <c r="P296" s="10">
        <v>1234.246113</v>
      </c>
      <c r="Q296" s="10">
        <v>0.559028</v>
      </c>
      <c r="R296" s="11">
        <v>1.33001480784</v>
      </c>
      <c r="S296" s="11">
        <v>0.519756499491</v>
      </c>
      <c r="T296" s="10">
        <v>3.33965</v>
      </c>
    </row>
    <row r="297" spans="1:20">
      <c r="A297" s="10">
        <v>0</v>
      </c>
      <c r="B297" s="10">
        <v>0</v>
      </c>
      <c r="C297" s="10">
        <v>0</v>
      </c>
      <c r="D297" s="10">
        <v>0</v>
      </c>
      <c r="E297" s="10">
        <v>0</v>
      </c>
      <c r="F297" s="10">
        <v>0</v>
      </c>
      <c r="G297" s="10">
        <v>0</v>
      </c>
      <c r="H297" s="10">
        <v>0</v>
      </c>
      <c r="I297" s="10">
        <v>1.858847</v>
      </c>
      <c r="J297" s="10">
        <v>89966.941412</v>
      </c>
      <c r="K297" s="10">
        <v>17.940358</v>
      </c>
      <c r="L297" s="10">
        <v>11.173913</v>
      </c>
      <c r="M297" s="10">
        <v>3481.04081</v>
      </c>
      <c r="N297" s="10">
        <v>1.086957</v>
      </c>
      <c r="O297" s="10">
        <v>22.635042</v>
      </c>
      <c r="P297" s="10">
        <v>1081.996452</v>
      </c>
      <c r="Q297" s="10">
        <v>0</v>
      </c>
      <c r="R297" s="11">
        <v>0</v>
      </c>
      <c r="S297" s="11">
        <v>0.140242568383</v>
      </c>
      <c r="T297" s="10">
        <v>3.340246</v>
      </c>
    </row>
    <row r="298" spans="1:20">
      <c r="A298" s="10">
        <v>0</v>
      </c>
      <c r="B298" s="10">
        <v>0</v>
      </c>
      <c r="C298" s="10">
        <v>0</v>
      </c>
      <c r="D298" s="10">
        <v>0</v>
      </c>
      <c r="E298" s="10">
        <v>6.855556</v>
      </c>
      <c r="F298" s="10">
        <v>2250.52</v>
      </c>
      <c r="G298" s="10">
        <v>1.555556</v>
      </c>
      <c r="H298" s="10">
        <v>6.555556</v>
      </c>
      <c r="I298" s="10">
        <v>15</v>
      </c>
      <c r="J298" s="10">
        <v>574070.139782</v>
      </c>
      <c r="K298" s="10">
        <v>20</v>
      </c>
      <c r="L298" s="10">
        <v>11.647059</v>
      </c>
      <c r="M298" s="10">
        <v>14275.072542</v>
      </c>
      <c r="N298" s="10">
        <v>1.4</v>
      </c>
      <c r="O298" s="10">
        <v>16.706601</v>
      </c>
      <c r="P298" s="10">
        <v>2135.040287</v>
      </c>
      <c r="Q298" s="10">
        <v>0</v>
      </c>
      <c r="R298" s="11">
        <v>0.0251936491677</v>
      </c>
      <c r="S298" s="11">
        <v>0.426944768811</v>
      </c>
      <c r="T298" s="10">
        <v>3.340444</v>
      </c>
    </row>
    <row r="299" spans="1:20">
      <c r="A299" s="10">
        <v>0</v>
      </c>
      <c r="B299" s="10">
        <v>0</v>
      </c>
      <c r="C299" s="10">
        <v>0</v>
      </c>
      <c r="D299" s="10">
        <v>0</v>
      </c>
      <c r="E299" s="10">
        <v>0</v>
      </c>
      <c r="F299" s="10">
        <v>0</v>
      </c>
      <c r="G299" s="10">
        <v>0</v>
      </c>
      <c r="H299" s="10">
        <v>0</v>
      </c>
      <c r="I299" s="10">
        <v>1.870504</v>
      </c>
      <c r="J299" s="10">
        <v>117932.451683</v>
      </c>
      <c r="K299" s="10">
        <v>35.948201</v>
      </c>
      <c r="L299" s="10">
        <v>26.784906</v>
      </c>
      <c r="M299" s="10">
        <v>32844.454434</v>
      </c>
      <c r="N299" s="10">
        <v>1.373585</v>
      </c>
      <c r="O299" s="10">
        <v>22.000029</v>
      </c>
      <c r="P299" s="10">
        <v>2178.867481</v>
      </c>
      <c r="Q299" s="10">
        <v>0</v>
      </c>
      <c r="R299" s="11">
        <v>0.018667325889</v>
      </c>
      <c r="S299" s="11">
        <v>0.0752910151882</v>
      </c>
      <c r="T299" s="10">
        <v>3.341237</v>
      </c>
    </row>
    <row r="300" spans="1:20">
      <c r="A300" s="10">
        <v>0</v>
      </c>
      <c r="B300" s="10">
        <v>0</v>
      </c>
      <c r="C300" s="10">
        <v>0</v>
      </c>
      <c r="D300" s="10">
        <v>0</v>
      </c>
      <c r="E300" s="10">
        <v>5</v>
      </c>
      <c r="F300" s="10">
        <v>500</v>
      </c>
      <c r="G300" s="10">
        <v>2</v>
      </c>
      <c r="H300" s="10">
        <v>15</v>
      </c>
      <c r="I300" s="10">
        <v>2</v>
      </c>
      <c r="J300" s="10">
        <v>81535.063984</v>
      </c>
      <c r="K300" s="10">
        <v>20</v>
      </c>
      <c r="L300" s="10">
        <v>15.547619</v>
      </c>
      <c r="M300" s="10">
        <v>7500.927569</v>
      </c>
      <c r="N300" s="10">
        <v>1.261905</v>
      </c>
      <c r="O300" s="10">
        <v>23.938734</v>
      </c>
      <c r="P300" s="10">
        <v>1460.278304</v>
      </c>
      <c r="Q300" s="10">
        <v>0</v>
      </c>
      <c r="R300" s="11">
        <v>0.00908088306464</v>
      </c>
      <c r="S300" s="11">
        <v>0.246782397502</v>
      </c>
      <c r="T300" s="10">
        <v>3.343014</v>
      </c>
    </row>
    <row r="301" spans="1:20">
      <c r="A301" s="10">
        <v>0</v>
      </c>
      <c r="B301" s="10">
        <v>0</v>
      </c>
      <c r="C301" s="10">
        <v>0</v>
      </c>
      <c r="D301" s="10">
        <v>0</v>
      </c>
      <c r="E301" s="10">
        <v>5</v>
      </c>
      <c r="F301" s="10">
        <v>1000</v>
      </c>
      <c r="G301" s="10">
        <v>1</v>
      </c>
      <c r="H301" s="10">
        <v>10</v>
      </c>
      <c r="I301" s="10">
        <v>1.998496</v>
      </c>
      <c r="J301" s="10">
        <v>176962.797232</v>
      </c>
      <c r="K301" s="10">
        <v>20.07218</v>
      </c>
      <c r="L301" s="10">
        <v>15.953271</v>
      </c>
      <c r="M301" s="10">
        <v>38903.760379</v>
      </c>
      <c r="N301" s="10">
        <v>1.224299</v>
      </c>
      <c r="O301" s="10">
        <v>13.006319</v>
      </c>
      <c r="P301" s="10">
        <v>2027.886786</v>
      </c>
      <c r="Q301" s="10">
        <v>0.228264</v>
      </c>
      <c r="R301" s="11">
        <v>0.615246161133</v>
      </c>
      <c r="S301" s="11">
        <v>0.411158959594</v>
      </c>
      <c r="T301" s="10">
        <v>3.343409</v>
      </c>
    </row>
    <row r="302" spans="1:20">
      <c r="A302" s="10">
        <v>0</v>
      </c>
      <c r="B302" s="10">
        <v>0</v>
      </c>
      <c r="C302" s="10">
        <v>0</v>
      </c>
      <c r="D302" s="10">
        <v>0</v>
      </c>
      <c r="E302" s="10">
        <v>0</v>
      </c>
      <c r="F302" s="10">
        <v>0</v>
      </c>
      <c r="G302" s="10">
        <v>0</v>
      </c>
      <c r="H302" s="10">
        <v>0</v>
      </c>
      <c r="I302" s="10">
        <v>14.877551</v>
      </c>
      <c r="J302" s="10">
        <v>1091188.87813</v>
      </c>
      <c r="K302" s="10">
        <v>20.176252</v>
      </c>
      <c r="L302" s="10">
        <v>20.40678</v>
      </c>
      <c r="M302" s="10">
        <v>36144.573587</v>
      </c>
      <c r="N302" s="10">
        <v>2.915254</v>
      </c>
      <c r="O302" s="10">
        <v>19.605936</v>
      </c>
      <c r="P302" s="10">
        <v>1791.269387</v>
      </c>
      <c r="Q302" s="10">
        <v>0</v>
      </c>
      <c r="R302" s="11">
        <v>0.0169163812553</v>
      </c>
      <c r="S302" s="11">
        <v>0.0412393571486</v>
      </c>
      <c r="T302" s="10">
        <v>3.34733</v>
      </c>
    </row>
    <row r="303" spans="1:20">
      <c r="A303" s="10">
        <v>3</v>
      </c>
      <c r="B303" s="10">
        <v>2458.6</v>
      </c>
      <c r="C303" s="10">
        <v>9</v>
      </c>
      <c r="D303" s="10">
        <v>8</v>
      </c>
      <c r="E303" s="10">
        <v>5.602778</v>
      </c>
      <c r="F303" s="10">
        <v>31811</v>
      </c>
      <c r="G303" s="10">
        <v>1.805556</v>
      </c>
      <c r="H303" s="10">
        <v>17.166667</v>
      </c>
      <c r="I303" s="10">
        <v>2</v>
      </c>
      <c r="J303" s="10">
        <v>169955.754372</v>
      </c>
      <c r="K303" s="10">
        <v>20</v>
      </c>
      <c r="L303" s="10">
        <v>18.389744</v>
      </c>
      <c r="M303" s="10">
        <v>63173.286071</v>
      </c>
      <c r="N303" s="10">
        <v>1.128205</v>
      </c>
      <c r="O303" s="10">
        <v>16.289155</v>
      </c>
      <c r="P303" s="10">
        <v>1829.754257</v>
      </c>
      <c r="Q303" s="10">
        <v>0.532396</v>
      </c>
      <c r="R303" s="11">
        <v>0.0598718472543</v>
      </c>
      <c r="S303" s="11">
        <v>0.0729063973355</v>
      </c>
      <c r="T303" s="10">
        <v>3.347915</v>
      </c>
    </row>
    <row r="304" spans="1:20">
      <c r="A304" s="10">
        <v>0</v>
      </c>
      <c r="B304" s="10">
        <v>0</v>
      </c>
      <c r="C304" s="10">
        <v>0</v>
      </c>
      <c r="D304" s="10">
        <v>0</v>
      </c>
      <c r="E304" s="10">
        <v>0</v>
      </c>
      <c r="F304" s="10">
        <v>0</v>
      </c>
      <c r="G304" s="10">
        <v>0</v>
      </c>
      <c r="H304" s="10">
        <v>0</v>
      </c>
      <c r="I304" s="10">
        <v>2</v>
      </c>
      <c r="J304" s="10">
        <v>88901.009766</v>
      </c>
      <c r="K304" s="10">
        <v>20</v>
      </c>
      <c r="L304" s="10">
        <v>16.043478</v>
      </c>
      <c r="M304" s="10">
        <v>10222.140389</v>
      </c>
      <c r="N304" s="10">
        <v>1.521739</v>
      </c>
      <c r="O304" s="10">
        <v>23.212244</v>
      </c>
      <c r="P304" s="10">
        <v>2154.684623</v>
      </c>
      <c r="Q304" s="10">
        <v>0</v>
      </c>
      <c r="R304" s="11">
        <v>0.00852891427232</v>
      </c>
      <c r="S304" s="11">
        <v>5.88834108029e-6</v>
      </c>
      <c r="T304" s="10">
        <v>3.351023</v>
      </c>
    </row>
    <row r="305" spans="1:20">
      <c r="A305" s="10">
        <v>0</v>
      </c>
      <c r="B305" s="10">
        <v>0</v>
      </c>
      <c r="C305" s="10">
        <v>0</v>
      </c>
      <c r="D305" s="10">
        <v>0</v>
      </c>
      <c r="E305" s="10">
        <v>9.5</v>
      </c>
      <c r="F305" s="10">
        <v>690.5</v>
      </c>
      <c r="G305" s="10">
        <v>3</v>
      </c>
      <c r="H305" s="10">
        <v>28</v>
      </c>
      <c r="I305" s="10">
        <v>11.8738</v>
      </c>
      <c r="J305" s="10">
        <v>781467.137493</v>
      </c>
      <c r="K305" s="10">
        <v>21.946502</v>
      </c>
      <c r="L305" s="10">
        <v>27.522207</v>
      </c>
      <c r="M305" s="10">
        <v>101601.522422</v>
      </c>
      <c r="N305" s="10">
        <v>1.495289</v>
      </c>
      <c r="O305" s="10">
        <v>20.234553</v>
      </c>
      <c r="P305" s="10">
        <v>1971.0327</v>
      </c>
      <c r="Q305" s="10">
        <v>0</v>
      </c>
      <c r="R305" s="11">
        <v>0.014075667487</v>
      </c>
      <c r="S305" s="11">
        <v>1.38143981209</v>
      </c>
      <c r="T305" s="10">
        <v>3.351603</v>
      </c>
    </row>
    <row r="306" spans="1:20">
      <c r="A306" s="10">
        <v>0</v>
      </c>
      <c r="B306" s="10">
        <v>0</v>
      </c>
      <c r="C306" s="10">
        <v>0</v>
      </c>
      <c r="D306" s="10">
        <v>0</v>
      </c>
      <c r="E306" s="10">
        <v>0</v>
      </c>
      <c r="F306" s="10">
        <v>0</v>
      </c>
      <c r="G306" s="10">
        <v>0</v>
      </c>
      <c r="H306" s="10">
        <v>0</v>
      </c>
      <c r="I306" s="10">
        <v>14.976786</v>
      </c>
      <c r="J306" s="10">
        <v>723285.984749</v>
      </c>
      <c r="K306" s="10">
        <v>20</v>
      </c>
      <c r="L306" s="10">
        <v>14.806452</v>
      </c>
      <c r="M306" s="10">
        <v>15821.01848</v>
      </c>
      <c r="N306" s="10">
        <v>2.967742</v>
      </c>
      <c r="O306" s="10">
        <v>17.51687</v>
      </c>
      <c r="P306" s="10">
        <v>1410.065351</v>
      </c>
      <c r="Q306" s="10">
        <v>0</v>
      </c>
      <c r="R306" s="11">
        <v>0.0145111633801</v>
      </c>
      <c r="S306" s="11">
        <v>0.181392451499</v>
      </c>
      <c r="T306" s="10">
        <v>3.352183</v>
      </c>
    </row>
    <row r="307" spans="1:20">
      <c r="A307" s="10">
        <v>0</v>
      </c>
      <c r="B307" s="10">
        <v>0</v>
      </c>
      <c r="C307" s="10">
        <v>0</v>
      </c>
      <c r="D307" s="10">
        <v>0</v>
      </c>
      <c r="E307" s="10">
        <v>0</v>
      </c>
      <c r="F307" s="10">
        <v>0</v>
      </c>
      <c r="G307" s="10">
        <v>0</v>
      </c>
      <c r="H307" s="10">
        <v>0</v>
      </c>
      <c r="I307" s="10">
        <v>1.902362</v>
      </c>
      <c r="J307" s="10">
        <v>98171.440283</v>
      </c>
      <c r="K307" s="10">
        <v>32.031496</v>
      </c>
      <c r="L307" s="10">
        <v>26.891775</v>
      </c>
      <c r="M307" s="10">
        <v>36431.800698</v>
      </c>
      <c r="N307" s="10">
        <v>1.372294</v>
      </c>
      <c r="O307" s="10">
        <v>20.20896</v>
      </c>
      <c r="P307" s="10">
        <v>1991.390343</v>
      </c>
      <c r="Q307" s="10">
        <v>0.009848</v>
      </c>
      <c r="R307" s="11">
        <v>0.0166134429961</v>
      </c>
      <c r="S307" s="11">
        <v>0</v>
      </c>
      <c r="T307" s="10">
        <v>3.352761</v>
      </c>
    </row>
    <row r="308" spans="1:20">
      <c r="A308" s="10">
        <v>3</v>
      </c>
      <c r="B308" s="10">
        <v>422</v>
      </c>
      <c r="C308" s="10">
        <v>10</v>
      </c>
      <c r="D308" s="10">
        <v>9</v>
      </c>
      <c r="E308" s="10">
        <v>8</v>
      </c>
      <c r="F308" s="10">
        <v>1793</v>
      </c>
      <c r="G308" s="10">
        <v>2.2</v>
      </c>
      <c r="H308" s="10">
        <v>16.6</v>
      </c>
      <c r="I308" s="10">
        <v>1.771889</v>
      </c>
      <c r="J308" s="10">
        <v>45769.514006</v>
      </c>
      <c r="K308" s="10">
        <v>18.467742</v>
      </c>
      <c r="L308" s="10">
        <v>11.5</v>
      </c>
      <c r="M308" s="10">
        <v>3349.613501</v>
      </c>
      <c r="N308" s="10">
        <v>1.166667</v>
      </c>
      <c r="O308" s="10">
        <v>25.477237</v>
      </c>
      <c r="P308" s="10">
        <v>1821.476584</v>
      </c>
      <c r="Q308" s="10">
        <v>0</v>
      </c>
      <c r="R308" s="11">
        <v>0.0166048362066</v>
      </c>
      <c r="S308" s="11">
        <v>0.34128229108</v>
      </c>
      <c r="T308" s="10">
        <v>3.352954</v>
      </c>
    </row>
    <row r="309" spans="1:20">
      <c r="A309" s="10">
        <v>0</v>
      </c>
      <c r="B309" s="10">
        <v>0</v>
      </c>
      <c r="C309" s="10">
        <v>0</v>
      </c>
      <c r="D309" s="10">
        <v>0</v>
      </c>
      <c r="E309" s="10">
        <v>0</v>
      </c>
      <c r="F309" s="10">
        <v>0</v>
      </c>
      <c r="G309" s="10">
        <v>0</v>
      </c>
      <c r="H309" s="10">
        <v>0</v>
      </c>
      <c r="I309" s="10">
        <v>2</v>
      </c>
      <c r="J309" s="10">
        <v>37310.337752</v>
      </c>
      <c r="K309" s="10">
        <v>20</v>
      </c>
      <c r="L309" s="10">
        <v>10.6</v>
      </c>
      <c r="M309" s="10">
        <v>12051.849909</v>
      </c>
      <c r="N309" s="10">
        <v>1.3</v>
      </c>
      <c r="O309" s="10">
        <v>23.957141</v>
      </c>
      <c r="P309" s="10">
        <v>2038.78906</v>
      </c>
      <c r="Q309" s="10">
        <v>0</v>
      </c>
      <c r="R309" s="11">
        <v>0.0265104415168</v>
      </c>
      <c r="S309" s="11">
        <v>0.101158541691</v>
      </c>
      <c r="T309" s="10">
        <v>3.353147</v>
      </c>
    </row>
    <row r="310" spans="1:20">
      <c r="A310" s="10">
        <v>0</v>
      </c>
      <c r="B310" s="10">
        <v>0</v>
      </c>
      <c r="C310" s="10">
        <v>0</v>
      </c>
      <c r="D310" s="10">
        <v>0</v>
      </c>
      <c r="E310" s="10">
        <v>0</v>
      </c>
      <c r="F310" s="10">
        <v>0</v>
      </c>
      <c r="G310" s="10">
        <v>0</v>
      </c>
      <c r="H310" s="10">
        <v>0</v>
      </c>
      <c r="I310" s="10">
        <v>15</v>
      </c>
      <c r="J310" s="10">
        <v>922960.749702</v>
      </c>
      <c r="K310" s="10">
        <v>20</v>
      </c>
      <c r="L310" s="10">
        <v>18.804348</v>
      </c>
      <c r="M310" s="10">
        <v>47874.444115</v>
      </c>
      <c r="N310" s="10">
        <v>1.273292</v>
      </c>
      <c r="O310" s="10">
        <v>18.004694</v>
      </c>
      <c r="P310" s="10">
        <v>2083.933499</v>
      </c>
      <c r="Q310" s="10">
        <v>0</v>
      </c>
      <c r="R310" s="11">
        <v>0</v>
      </c>
      <c r="S310" s="11">
        <v>0</v>
      </c>
      <c r="T310" s="10">
        <v>3.353724</v>
      </c>
    </row>
    <row r="311" spans="1:20">
      <c r="A311" s="10">
        <v>0</v>
      </c>
      <c r="B311" s="10">
        <v>0</v>
      </c>
      <c r="C311" s="10">
        <v>0</v>
      </c>
      <c r="D311" s="10">
        <v>0</v>
      </c>
      <c r="E311" s="10">
        <v>7.192308</v>
      </c>
      <c r="F311" s="10">
        <v>5015</v>
      </c>
      <c r="G311" s="10">
        <v>1.846154</v>
      </c>
      <c r="H311" s="10">
        <v>0</v>
      </c>
      <c r="I311" s="10">
        <v>2</v>
      </c>
      <c r="J311" s="10">
        <v>171450.282379</v>
      </c>
      <c r="K311" s="10">
        <v>20</v>
      </c>
      <c r="L311" s="10">
        <v>17.083045</v>
      </c>
      <c r="M311" s="10">
        <v>51971.754026</v>
      </c>
      <c r="N311" s="10">
        <v>1.114187</v>
      </c>
      <c r="O311" s="10">
        <v>13.27239</v>
      </c>
      <c r="P311" s="10">
        <v>1923.322841</v>
      </c>
      <c r="Q311" s="10">
        <v>0.156392</v>
      </c>
      <c r="R311" s="11">
        <v>0.0719653641038</v>
      </c>
      <c r="S311" s="11">
        <v>0.368205814411</v>
      </c>
      <c r="T311" s="10">
        <v>3.354301</v>
      </c>
    </row>
    <row r="312" spans="1:20">
      <c r="A312" s="10">
        <v>3.391304</v>
      </c>
      <c r="B312" s="10">
        <v>16272.8</v>
      </c>
      <c r="C312" s="10">
        <v>11.34913</v>
      </c>
      <c r="D312" s="10">
        <v>21.26087</v>
      </c>
      <c r="E312" s="10">
        <v>9.054902</v>
      </c>
      <c r="F312" s="10">
        <v>25668.58</v>
      </c>
      <c r="G312" s="10">
        <v>2.313725</v>
      </c>
      <c r="H312" s="10">
        <v>20.254902</v>
      </c>
      <c r="I312" s="10">
        <v>2</v>
      </c>
      <c r="J312" s="10">
        <v>73440.846504</v>
      </c>
      <c r="K312" s="10">
        <v>20</v>
      </c>
      <c r="L312" s="10">
        <v>12.76087</v>
      </c>
      <c r="M312" s="10">
        <v>7569.869907</v>
      </c>
      <c r="N312" s="10">
        <v>1.347826</v>
      </c>
      <c r="O312" s="10">
        <v>22.874825</v>
      </c>
      <c r="P312" s="10">
        <v>1788.872368</v>
      </c>
      <c r="Q312" s="10">
        <v>0.016199</v>
      </c>
      <c r="R312" s="11">
        <v>0.134983254772</v>
      </c>
      <c r="S312" s="11">
        <v>1.14128931971</v>
      </c>
      <c r="T312" s="10">
        <v>3.355834</v>
      </c>
    </row>
    <row r="313" spans="1:20">
      <c r="A313" s="10">
        <v>0</v>
      </c>
      <c r="B313" s="10">
        <v>0</v>
      </c>
      <c r="C313" s="10">
        <v>0</v>
      </c>
      <c r="D313" s="10">
        <v>0</v>
      </c>
      <c r="E313" s="10">
        <v>0</v>
      </c>
      <c r="F313" s="10">
        <v>0</v>
      </c>
      <c r="G313" s="10">
        <v>0</v>
      </c>
      <c r="H313" s="10">
        <v>0</v>
      </c>
      <c r="I313" s="10">
        <v>2</v>
      </c>
      <c r="J313" s="10">
        <v>40652.421104</v>
      </c>
      <c r="K313" s="10">
        <v>20</v>
      </c>
      <c r="L313" s="10">
        <v>30.923077</v>
      </c>
      <c r="M313" s="10">
        <v>12417.095158</v>
      </c>
      <c r="N313" s="10">
        <v>1.948718</v>
      </c>
      <c r="O313" s="10">
        <v>24.267048</v>
      </c>
      <c r="P313" s="10">
        <v>1614.567669</v>
      </c>
      <c r="Q313" s="10">
        <v>0</v>
      </c>
      <c r="R313" s="11">
        <v>0.0212723875248</v>
      </c>
      <c r="S313" s="11">
        <v>0.827051217758</v>
      </c>
      <c r="T313" s="10">
        <v>3.358506</v>
      </c>
    </row>
    <row r="314" spans="1:20">
      <c r="A314" s="10">
        <v>0</v>
      </c>
      <c r="B314" s="10">
        <v>0</v>
      </c>
      <c r="C314" s="10">
        <v>0</v>
      </c>
      <c r="D314" s="10">
        <v>0</v>
      </c>
      <c r="E314" s="10">
        <v>7.4</v>
      </c>
      <c r="F314" s="10">
        <v>2469.1</v>
      </c>
      <c r="G314" s="10">
        <v>2.4</v>
      </c>
      <c r="H314" s="10">
        <v>11.6</v>
      </c>
      <c r="I314" s="10">
        <v>2</v>
      </c>
      <c r="J314" s="10">
        <v>133953.255339</v>
      </c>
      <c r="K314" s="10">
        <v>20</v>
      </c>
      <c r="L314" s="10">
        <v>20.832976</v>
      </c>
      <c r="M314" s="10">
        <v>49732.385748</v>
      </c>
      <c r="N314" s="10">
        <v>1.115632</v>
      </c>
      <c r="O314" s="10">
        <v>12.422633</v>
      </c>
      <c r="P314" s="10">
        <v>1856.404867</v>
      </c>
      <c r="Q314" s="10">
        <v>0.190641</v>
      </c>
      <c r="R314" s="11">
        <v>0.255756061173</v>
      </c>
      <c r="S314" s="11">
        <v>0.491816929865</v>
      </c>
      <c r="T314" s="10">
        <v>3.359646</v>
      </c>
    </row>
    <row r="315" spans="1:20">
      <c r="A315" s="10">
        <v>0</v>
      </c>
      <c r="B315" s="10">
        <v>0</v>
      </c>
      <c r="C315" s="10">
        <v>0</v>
      </c>
      <c r="D315" s="10">
        <v>0</v>
      </c>
      <c r="E315" s="10">
        <v>0</v>
      </c>
      <c r="F315" s="10">
        <v>0</v>
      </c>
      <c r="G315" s="10">
        <v>0</v>
      </c>
      <c r="H315" s="10">
        <v>0</v>
      </c>
      <c r="I315" s="10">
        <v>15</v>
      </c>
      <c r="J315" s="10">
        <v>704519.506882</v>
      </c>
      <c r="K315" s="10">
        <v>20</v>
      </c>
      <c r="L315" s="10">
        <v>14.847458</v>
      </c>
      <c r="M315" s="10">
        <v>23517.994724</v>
      </c>
      <c r="N315" s="10">
        <v>3.016949</v>
      </c>
      <c r="O315" s="10">
        <v>21.665093</v>
      </c>
      <c r="P315" s="10">
        <v>1617.007451</v>
      </c>
      <c r="Q315" s="10">
        <v>0</v>
      </c>
      <c r="R315" s="11">
        <v>0.117917407409</v>
      </c>
      <c r="S315" s="11">
        <v>0</v>
      </c>
      <c r="T315" s="10">
        <v>3.360593</v>
      </c>
    </row>
    <row r="316" spans="1:20">
      <c r="A316" s="10">
        <v>0</v>
      </c>
      <c r="B316" s="10">
        <v>0</v>
      </c>
      <c r="C316" s="10">
        <v>0</v>
      </c>
      <c r="D316" s="10">
        <v>0</v>
      </c>
      <c r="E316" s="10">
        <v>0</v>
      </c>
      <c r="F316" s="10">
        <v>0</v>
      </c>
      <c r="G316" s="10">
        <v>0</v>
      </c>
      <c r="H316" s="10">
        <v>0</v>
      </c>
      <c r="I316" s="10">
        <v>2.021997</v>
      </c>
      <c r="J316" s="10">
        <v>149126.44529</v>
      </c>
      <c r="K316" s="10">
        <v>19.966159</v>
      </c>
      <c r="L316" s="10">
        <v>14.571429</v>
      </c>
      <c r="M316" s="10">
        <v>12745.716092</v>
      </c>
      <c r="N316" s="10">
        <v>1.122449</v>
      </c>
      <c r="O316" s="10">
        <v>17.109538</v>
      </c>
      <c r="P316" s="10">
        <v>2035.617196</v>
      </c>
      <c r="Q316" s="10">
        <v>0.091259</v>
      </c>
      <c r="R316" s="11">
        <v>0.041006294273</v>
      </c>
      <c r="S316" s="11">
        <v>0.232952121652</v>
      </c>
      <c r="T316" s="10">
        <v>3.361539</v>
      </c>
    </row>
    <row r="317" spans="1:20">
      <c r="A317" s="10">
        <v>5.125</v>
      </c>
      <c r="B317" s="10">
        <v>132498.15</v>
      </c>
      <c r="C317" s="10">
        <v>16.573438</v>
      </c>
      <c r="D317" s="10">
        <v>6.03125</v>
      </c>
      <c r="E317" s="10">
        <v>9.480392</v>
      </c>
      <c r="F317" s="10">
        <v>70581</v>
      </c>
      <c r="G317" s="10">
        <v>3.091503</v>
      </c>
      <c r="H317" s="10">
        <v>13.96732</v>
      </c>
      <c r="I317" s="10">
        <v>2</v>
      </c>
      <c r="J317" s="10">
        <v>66654.987833</v>
      </c>
      <c r="K317" s="10">
        <v>20</v>
      </c>
      <c r="L317" s="10">
        <v>16.924915</v>
      </c>
      <c r="M317" s="10">
        <v>123022.566661</v>
      </c>
      <c r="N317" s="10">
        <v>3.341297</v>
      </c>
      <c r="O317" s="10">
        <v>23.784631</v>
      </c>
      <c r="P317" s="10">
        <v>2074.109695</v>
      </c>
      <c r="Q317" s="10">
        <v>0.048054</v>
      </c>
      <c r="R317" s="11">
        <v>0.517535703193</v>
      </c>
      <c r="S317" s="11">
        <v>0.977904782233</v>
      </c>
      <c r="T317" s="10">
        <v>3.362105</v>
      </c>
    </row>
    <row r="318" spans="1:20">
      <c r="A318" s="10">
        <v>0</v>
      </c>
      <c r="B318" s="10">
        <v>0</v>
      </c>
      <c r="C318" s="10">
        <v>0</v>
      </c>
      <c r="D318" s="10">
        <v>0</v>
      </c>
      <c r="E318" s="10">
        <v>0</v>
      </c>
      <c r="F318" s="10">
        <v>0</v>
      </c>
      <c r="G318" s="10">
        <v>0</v>
      </c>
      <c r="H318" s="10">
        <v>0</v>
      </c>
      <c r="I318" s="10">
        <v>2</v>
      </c>
      <c r="J318" s="10">
        <v>81094.53544</v>
      </c>
      <c r="K318" s="10">
        <v>20</v>
      </c>
      <c r="L318" s="10">
        <v>10.873239</v>
      </c>
      <c r="M318" s="10">
        <v>20886.358816</v>
      </c>
      <c r="N318" s="10">
        <v>1.816901</v>
      </c>
      <c r="O318" s="10">
        <v>17.448583</v>
      </c>
      <c r="P318" s="10">
        <v>1979.430525</v>
      </c>
      <c r="Q318" s="10">
        <v>0</v>
      </c>
      <c r="R318" s="11">
        <v>0.675310693972</v>
      </c>
      <c r="S318" s="11">
        <v>0.27998315363</v>
      </c>
      <c r="T318" s="10">
        <v>3.362859</v>
      </c>
    </row>
    <row r="319" spans="1:20">
      <c r="A319" s="10">
        <v>0</v>
      </c>
      <c r="B319" s="10">
        <v>0</v>
      </c>
      <c r="C319" s="10">
        <v>0</v>
      </c>
      <c r="D319" s="10">
        <v>0</v>
      </c>
      <c r="E319" s="10">
        <v>0</v>
      </c>
      <c r="F319" s="10">
        <v>0</v>
      </c>
      <c r="G319" s="10">
        <v>0</v>
      </c>
      <c r="H319" s="10">
        <v>0</v>
      </c>
      <c r="I319" s="10">
        <v>2</v>
      </c>
      <c r="J319" s="10">
        <v>68015.615417</v>
      </c>
      <c r="K319" s="10">
        <v>20</v>
      </c>
      <c r="L319" s="10">
        <v>11.230769</v>
      </c>
      <c r="M319" s="10">
        <v>5467.895037</v>
      </c>
      <c r="N319" s="10">
        <v>1.307692</v>
      </c>
      <c r="O319" s="10">
        <v>23.124606</v>
      </c>
      <c r="P319" s="10">
        <v>1116.120775</v>
      </c>
      <c r="Q319" s="10">
        <v>0</v>
      </c>
      <c r="R319" s="11">
        <v>0.00510212444665</v>
      </c>
      <c r="S319" s="11">
        <v>0</v>
      </c>
      <c r="T319" s="10">
        <v>3.362859</v>
      </c>
    </row>
    <row r="320" spans="1:20">
      <c r="A320" s="10">
        <v>0</v>
      </c>
      <c r="B320" s="10">
        <v>0</v>
      </c>
      <c r="C320" s="10">
        <v>0</v>
      </c>
      <c r="D320" s="10">
        <v>0</v>
      </c>
      <c r="E320" s="10">
        <v>0</v>
      </c>
      <c r="F320" s="10">
        <v>0</v>
      </c>
      <c r="G320" s="10">
        <v>0</v>
      </c>
      <c r="H320" s="10">
        <v>0</v>
      </c>
      <c r="I320" s="10">
        <v>2</v>
      </c>
      <c r="J320" s="10">
        <v>76147.162746</v>
      </c>
      <c r="K320" s="10">
        <v>20</v>
      </c>
      <c r="L320" s="10">
        <v>19.833333</v>
      </c>
      <c r="M320" s="10">
        <v>6709.906238</v>
      </c>
      <c r="N320" s="10">
        <v>1.305556</v>
      </c>
      <c r="O320" s="10">
        <v>21.244751</v>
      </c>
      <c r="P320" s="10">
        <v>2223.147729</v>
      </c>
      <c r="Q320" s="10">
        <v>0</v>
      </c>
      <c r="R320" s="11">
        <v>0.0155784133621</v>
      </c>
      <c r="S320" s="11">
        <v>0.0571273236044</v>
      </c>
      <c r="T320" s="10">
        <v>3.363236</v>
      </c>
    </row>
    <row r="321" spans="1:20">
      <c r="A321" s="10">
        <v>0</v>
      </c>
      <c r="B321" s="10">
        <v>0</v>
      </c>
      <c r="C321" s="10">
        <v>0</v>
      </c>
      <c r="D321" s="10">
        <v>0</v>
      </c>
      <c r="E321" s="10">
        <v>0</v>
      </c>
      <c r="F321" s="10">
        <v>0</v>
      </c>
      <c r="G321" s="10">
        <v>0</v>
      </c>
      <c r="H321" s="10">
        <v>0</v>
      </c>
      <c r="I321" s="10">
        <v>2</v>
      </c>
      <c r="J321" s="10">
        <v>86838.841934</v>
      </c>
      <c r="K321" s="10">
        <v>20</v>
      </c>
      <c r="L321" s="10">
        <v>13.133333</v>
      </c>
      <c r="M321" s="10">
        <v>13996.221855</v>
      </c>
      <c r="N321" s="10">
        <v>1.222222</v>
      </c>
      <c r="O321" s="10">
        <v>20.42875</v>
      </c>
      <c r="P321" s="10">
        <v>1970.827146</v>
      </c>
      <c r="Q321" s="10">
        <v>0</v>
      </c>
      <c r="R321" s="11">
        <v>0.00033800826464</v>
      </c>
      <c r="S321" s="11">
        <v>0.217858565776</v>
      </c>
      <c r="T321" s="10">
        <v>3.365301</v>
      </c>
    </row>
    <row r="322" spans="1:20">
      <c r="A322" s="10">
        <v>3.7</v>
      </c>
      <c r="B322" s="10">
        <v>37826.38</v>
      </c>
      <c r="C322" s="10">
        <v>11.91</v>
      </c>
      <c r="D322" s="10">
        <v>14.8</v>
      </c>
      <c r="E322" s="10">
        <v>8.223881</v>
      </c>
      <c r="F322" s="10">
        <v>60477.3</v>
      </c>
      <c r="G322" s="10">
        <v>2.19403</v>
      </c>
      <c r="H322" s="10">
        <v>15.970149</v>
      </c>
      <c r="I322" s="10">
        <v>2.172855</v>
      </c>
      <c r="J322" s="10">
        <v>221804.578276</v>
      </c>
      <c r="K322" s="10">
        <v>17.615877</v>
      </c>
      <c r="L322" s="10">
        <v>15.255556</v>
      </c>
      <c r="M322" s="10">
        <v>32459.063036</v>
      </c>
      <c r="N322" s="10">
        <v>1.288889</v>
      </c>
      <c r="O322" s="10">
        <v>14.156274</v>
      </c>
      <c r="P322" s="10">
        <v>1973.993339</v>
      </c>
      <c r="Q322" s="10">
        <v>0</v>
      </c>
      <c r="R322" s="11">
        <v>0.21086147413</v>
      </c>
      <c r="S322" s="11">
        <v>0.601879994508</v>
      </c>
      <c r="T322" s="10">
        <v>3.365675</v>
      </c>
    </row>
    <row r="323" spans="1:20">
      <c r="A323" s="10">
        <v>0</v>
      </c>
      <c r="B323" s="10">
        <v>0</v>
      </c>
      <c r="C323" s="10">
        <v>0</v>
      </c>
      <c r="D323" s="10">
        <v>0</v>
      </c>
      <c r="E323" s="10">
        <v>0</v>
      </c>
      <c r="F323" s="10">
        <v>0</v>
      </c>
      <c r="G323" s="10">
        <v>0</v>
      </c>
      <c r="H323" s="10">
        <v>0</v>
      </c>
      <c r="I323" s="10">
        <v>9.516008</v>
      </c>
      <c r="J323" s="10">
        <v>527153.216234</v>
      </c>
      <c r="K323" s="10">
        <v>20</v>
      </c>
      <c r="L323" s="10">
        <v>17.914286</v>
      </c>
      <c r="M323" s="10">
        <v>8760.83976</v>
      </c>
      <c r="N323" s="10">
        <v>1.971429</v>
      </c>
      <c r="O323" s="10">
        <v>20.063661</v>
      </c>
      <c r="P323" s="10">
        <v>1834.232127</v>
      </c>
      <c r="Q323" s="10">
        <v>0</v>
      </c>
      <c r="R323" s="11">
        <v>0.0302505127725</v>
      </c>
      <c r="S323" s="11">
        <v>0.478013787614</v>
      </c>
      <c r="T323" s="10">
        <v>3.365862</v>
      </c>
    </row>
    <row r="324" spans="1:20">
      <c r="A324" s="10">
        <v>0</v>
      </c>
      <c r="B324" s="10">
        <v>0</v>
      </c>
      <c r="C324" s="10">
        <v>0</v>
      </c>
      <c r="D324" s="10">
        <v>0</v>
      </c>
      <c r="E324" s="10">
        <v>0</v>
      </c>
      <c r="F324" s="10">
        <v>0</v>
      </c>
      <c r="G324" s="10">
        <v>0</v>
      </c>
      <c r="H324" s="10">
        <v>0</v>
      </c>
      <c r="I324" s="10">
        <v>2</v>
      </c>
      <c r="J324" s="10">
        <v>151387.137356</v>
      </c>
      <c r="K324" s="10">
        <v>20</v>
      </c>
      <c r="L324" s="10">
        <v>21.01462</v>
      </c>
      <c r="M324" s="10">
        <v>45115.774849</v>
      </c>
      <c r="N324" s="10">
        <v>1.201754</v>
      </c>
      <c r="O324" s="10">
        <v>13.130971</v>
      </c>
      <c r="P324" s="10">
        <v>2147.989717</v>
      </c>
      <c r="Q324" s="10">
        <v>0.010661</v>
      </c>
      <c r="R324" s="11">
        <v>0.0379958452014</v>
      </c>
      <c r="S324" s="11">
        <v>0.626289922245</v>
      </c>
      <c r="T324" s="10">
        <v>3.367169</v>
      </c>
    </row>
    <row r="325" spans="1:20">
      <c r="A325" s="10">
        <v>0</v>
      </c>
      <c r="B325" s="10">
        <v>0</v>
      </c>
      <c r="C325" s="10">
        <v>0</v>
      </c>
      <c r="D325" s="10">
        <v>0</v>
      </c>
      <c r="E325" s="10">
        <v>0</v>
      </c>
      <c r="F325" s="10">
        <v>0</v>
      </c>
      <c r="G325" s="10">
        <v>0</v>
      </c>
      <c r="H325" s="10">
        <v>0</v>
      </c>
      <c r="I325" s="10">
        <v>2</v>
      </c>
      <c r="J325" s="10">
        <v>14528.133446</v>
      </c>
      <c r="K325" s="10">
        <v>20</v>
      </c>
      <c r="L325" s="10">
        <v>14.984127</v>
      </c>
      <c r="M325" s="10">
        <v>4236.400215</v>
      </c>
      <c r="N325" s="10">
        <v>1.126984</v>
      </c>
      <c r="O325" s="10">
        <v>12.408115</v>
      </c>
      <c r="P325" s="10">
        <v>1929.371396</v>
      </c>
      <c r="Q325" s="10">
        <v>0.264864</v>
      </c>
      <c r="R325" s="11">
        <v>0</v>
      </c>
      <c r="S325" s="11">
        <v>0.851993590292</v>
      </c>
      <c r="T325" s="10">
        <v>3.368659</v>
      </c>
    </row>
    <row r="326" spans="1:20">
      <c r="A326" s="10">
        <v>0</v>
      </c>
      <c r="B326" s="10">
        <v>0</v>
      </c>
      <c r="C326" s="10">
        <v>0</v>
      </c>
      <c r="D326" s="10">
        <v>0</v>
      </c>
      <c r="E326" s="10">
        <v>0</v>
      </c>
      <c r="F326" s="10">
        <v>0</v>
      </c>
      <c r="G326" s="10">
        <v>0</v>
      </c>
      <c r="H326" s="10">
        <v>0</v>
      </c>
      <c r="I326" s="10">
        <v>2.159475</v>
      </c>
      <c r="J326" s="10">
        <v>108316.930574</v>
      </c>
      <c r="K326" s="10">
        <v>13.078799</v>
      </c>
      <c r="L326" s="10">
        <v>13.042105</v>
      </c>
      <c r="M326" s="10">
        <v>38005.674997</v>
      </c>
      <c r="N326" s="10">
        <v>1.084211</v>
      </c>
      <c r="O326" s="10">
        <v>14.521101</v>
      </c>
      <c r="P326" s="10">
        <v>1664.39599</v>
      </c>
      <c r="Q326" s="10">
        <v>0.19679</v>
      </c>
      <c r="R326" s="11">
        <v>0.055825407631</v>
      </c>
      <c r="S326" s="11">
        <v>0.659468799124</v>
      </c>
      <c r="T326" s="10">
        <v>3.372912</v>
      </c>
    </row>
    <row r="327" spans="1:20">
      <c r="A327" s="10">
        <v>2</v>
      </c>
      <c r="B327" s="10">
        <v>320</v>
      </c>
      <c r="C327" s="10">
        <v>7</v>
      </c>
      <c r="D327" s="10">
        <v>22</v>
      </c>
      <c r="E327" s="10">
        <v>8.831034</v>
      </c>
      <c r="F327" s="10">
        <v>11125</v>
      </c>
      <c r="G327" s="10">
        <v>2.551724</v>
      </c>
      <c r="H327" s="10">
        <v>17.517241</v>
      </c>
      <c r="I327" s="10">
        <v>2</v>
      </c>
      <c r="J327" s="10">
        <v>157747.434654</v>
      </c>
      <c r="K327" s="10">
        <v>20</v>
      </c>
      <c r="L327" s="10">
        <v>17.698337</v>
      </c>
      <c r="M327" s="10">
        <v>148093.332082</v>
      </c>
      <c r="N327" s="10">
        <v>1.258907</v>
      </c>
      <c r="O327" s="10">
        <v>20.647097</v>
      </c>
      <c r="P327" s="10">
        <v>1902.958167</v>
      </c>
      <c r="Q327" s="10">
        <v>0.019306</v>
      </c>
      <c r="R327" s="11">
        <v>0.199529724737</v>
      </c>
      <c r="S327" s="11">
        <v>0.282491183506</v>
      </c>
      <c r="T327" s="10">
        <v>3.374382</v>
      </c>
    </row>
    <row r="328" spans="1:20">
      <c r="A328" s="10">
        <v>0</v>
      </c>
      <c r="B328" s="10">
        <v>0</v>
      </c>
      <c r="C328" s="10">
        <v>0</v>
      </c>
      <c r="D328" s="10">
        <v>0</v>
      </c>
      <c r="E328" s="10">
        <v>0</v>
      </c>
      <c r="F328" s="10">
        <v>0</v>
      </c>
      <c r="G328" s="10">
        <v>0</v>
      </c>
      <c r="H328" s="10">
        <v>0</v>
      </c>
      <c r="I328" s="10">
        <v>2</v>
      </c>
      <c r="J328" s="10">
        <v>203443.343678</v>
      </c>
      <c r="K328" s="10">
        <v>20</v>
      </c>
      <c r="L328" s="10">
        <v>23.291358</v>
      </c>
      <c r="M328" s="10">
        <v>55851.995038</v>
      </c>
      <c r="N328" s="10">
        <v>1.108642</v>
      </c>
      <c r="O328" s="10">
        <v>11.717663</v>
      </c>
      <c r="P328" s="10">
        <v>2239.337834</v>
      </c>
      <c r="Q328" s="10">
        <v>0</v>
      </c>
      <c r="R328" s="11">
        <v>0.0342474001265</v>
      </c>
      <c r="S328" s="11">
        <v>0.327832613569</v>
      </c>
      <c r="T328" s="10">
        <v>3.375846</v>
      </c>
    </row>
    <row r="329" spans="1:20">
      <c r="A329" s="10">
        <v>0</v>
      </c>
      <c r="B329" s="10">
        <v>0</v>
      </c>
      <c r="C329" s="10">
        <v>0</v>
      </c>
      <c r="D329" s="10">
        <v>0</v>
      </c>
      <c r="E329" s="10">
        <v>0</v>
      </c>
      <c r="F329" s="10">
        <v>0</v>
      </c>
      <c r="G329" s="10">
        <v>0</v>
      </c>
      <c r="H329" s="10">
        <v>0</v>
      </c>
      <c r="I329" s="10">
        <v>14.918627</v>
      </c>
      <c r="J329" s="10">
        <v>1265074.25484</v>
      </c>
      <c r="K329" s="10">
        <v>19.965686</v>
      </c>
      <c r="L329" s="10">
        <v>25.318015</v>
      </c>
      <c r="M329" s="10">
        <v>73789.185504</v>
      </c>
      <c r="N329" s="10">
        <v>2.020221</v>
      </c>
      <c r="O329" s="10">
        <v>18.723995</v>
      </c>
      <c r="P329" s="10">
        <v>1646.82811</v>
      </c>
      <c r="Q329" s="10">
        <v>0.033977</v>
      </c>
      <c r="R329" s="11">
        <v>0.0293947703875</v>
      </c>
      <c r="S329" s="11">
        <v>0.48417561719</v>
      </c>
      <c r="T329" s="10">
        <v>3.376942</v>
      </c>
    </row>
    <row r="330" spans="1:20">
      <c r="A330" s="10">
        <v>2.331429</v>
      </c>
      <c r="B330" s="10">
        <v>65492.48</v>
      </c>
      <c r="C330" s="10">
        <v>7.6936</v>
      </c>
      <c r="D330" s="10">
        <v>11.017143</v>
      </c>
      <c r="E330" s="10">
        <v>4.913043</v>
      </c>
      <c r="F330" s="10">
        <v>30361.89</v>
      </c>
      <c r="G330" s="10">
        <v>1.521739</v>
      </c>
      <c r="H330" s="10">
        <v>16.532609</v>
      </c>
      <c r="I330" s="10">
        <v>2</v>
      </c>
      <c r="J330" s="10">
        <v>143614.766125</v>
      </c>
      <c r="K330" s="10">
        <v>20</v>
      </c>
      <c r="L330" s="10">
        <v>12.383562</v>
      </c>
      <c r="M330" s="10">
        <v>20410.432764</v>
      </c>
      <c r="N330" s="10">
        <v>1.315068</v>
      </c>
      <c r="O330" s="10">
        <v>25.394931</v>
      </c>
      <c r="P330" s="10">
        <v>854.756468</v>
      </c>
      <c r="Q330" s="10">
        <v>0.507975</v>
      </c>
      <c r="R330" s="11">
        <v>0.0618747327557</v>
      </c>
      <c r="S330" s="11">
        <v>0.149912790254</v>
      </c>
      <c r="T330" s="10">
        <v>3.379124</v>
      </c>
    </row>
    <row r="331" spans="1:20">
      <c r="A331" s="10">
        <v>0</v>
      </c>
      <c r="B331" s="10">
        <v>0</v>
      </c>
      <c r="C331" s="10">
        <v>0</v>
      </c>
      <c r="D331" s="10">
        <v>0</v>
      </c>
      <c r="E331" s="10">
        <v>0</v>
      </c>
      <c r="F331" s="10">
        <v>0</v>
      </c>
      <c r="G331" s="10">
        <v>0</v>
      </c>
      <c r="H331" s="10">
        <v>0</v>
      </c>
      <c r="I331" s="10">
        <v>15</v>
      </c>
      <c r="J331" s="10">
        <v>1294146.86698</v>
      </c>
      <c r="K331" s="10">
        <v>20</v>
      </c>
      <c r="L331" s="10">
        <v>17.416667</v>
      </c>
      <c r="M331" s="10">
        <v>63846.185535</v>
      </c>
      <c r="N331" s="10">
        <v>2.575</v>
      </c>
      <c r="O331" s="10">
        <v>20.147048</v>
      </c>
      <c r="P331" s="10">
        <v>1651.521251</v>
      </c>
      <c r="Q331" s="10">
        <v>0</v>
      </c>
      <c r="R331" s="11">
        <v>0.026020305602</v>
      </c>
      <c r="S331" s="11">
        <v>0.331992368271</v>
      </c>
      <c r="T331" s="10">
        <v>3.379668</v>
      </c>
    </row>
    <row r="332" spans="1:20">
      <c r="A332" s="10">
        <v>0</v>
      </c>
      <c r="B332" s="10">
        <v>0</v>
      </c>
      <c r="C332" s="10">
        <v>0</v>
      </c>
      <c r="D332" s="10">
        <v>0</v>
      </c>
      <c r="E332" s="10">
        <v>0</v>
      </c>
      <c r="F332" s="10">
        <v>0</v>
      </c>
      <c r="G332" s="10">
        <v>0</v>
      </c>
      <c r="H332" s="10">
        <v>0</v>
      </c>
      <c r="I332" s="10">
        <v>2</v>
      </c>
      <c r="J332" s="10">
        <v>67966.62129</v>
      </c>
      <c r="K332" s="10">
        <v>20</v>
      </c>
      <c r="L332" s="10">
        <v>13.125</v>
      </c>
      <c r="M332" s="10">
        <v>3364.628373</v>
      </c>
      <c r="N332" s="10">
        <v>1.208333</v>
      </c>
      <c r="O332" s="10">
        <v>24.628951</v>
      </c>
      <c r="P332" s="10">
        <v>2113.928683</v>
      </c>
      <c r="Q332" s="10">
        <v>0</v>
      </c>
      <c r="R332" s="11">
        <v>0.0125919093672</v>
      </c>
      <c r="S332" s="11">
        <v>0</v>
      </c>
      <c r="T332" s="10">
        <v>3.379849</v>
      </c>
    </row>
    <row r="333" spans="1:20">
      <c r="A333" s="10">
        <v>0</v>
      </c>
      <c r="B333" s="10">
        <v>0</v>
      </c>
      <c r="C333" s="10">
        <v>0</v>
      </c>
      <c r="D333" s="10">
        <v>0</v>
      </c>
      <c r="E333" s="10">
        <v>11.25</v>
      </c>
      <c r="F333" s="10">
        <v>29272.8</v>
      </c>
      <c r="G333" s="10">
        <v>3.625</v>
      </c>
      <c r="H333" s="10">
        <v>6.25</v>
      </c>
      <c r="I333" s="10">
        <v>1.998447</v>
      </c>
      <c r="J333" s="10">
        <v>76381.665544</v>
      </c>
      <c r="K333" s="10">
        <v>19.968944</v>
      </c>
      <c r="L333" s="10">
        <v>12.7</v>
      </c>
      <c r="M333" s="10">
        <v>3195.857313</v>
      </c>
      <c r="N333" s="10">
        <v>1.25</v>
      </c>
      <c r="O333" s="10">
        <v>26.193782</v>
      </c>
      <c r="P333" s="10">
        <v>1520.715924</v>
      </c>
      <c r="Q333" s="10">
        <v>0</v>
      </c>
      <c r="R333" s="11">
        <v>0.0383108987175</v>
      </c>
      <c r="S333" s="11">
        <v>0.0849449216865</v>
      </c>
      <c r="T333" s="10">
        <v>3.380392</v>
      </c>
    </row>
    <row r="334" spans="1:20">
      <c r="A334" s="10">
        <v>0</v>
      </c>
      <c r="B334" s="10">
        <v>0</v>
      </c>
      <c r="C334" s="10">
        <v>0</v>
      </c>
      <c r="D334" s="10">
        <v>0</v>
      </c>
      <c r="E334" s="10">
        <v>6.164286</v>
      </c>
      <c r="F334" s="10">
        <v>4777.52</v>
      </c>
      <c r="G334" s="10">
        <v>1.571429</v>
      </c>
      <c r="H334" s="10">
        <v>7.785714</v>
      </c>
      <c r="I334" s="10">
        <v>2.475265</v>
      </c>
      <c r="J334" s="10">
        <v>127433.930149</v>
      </c>
      <c r="K334" s="10">
        <v>11.800353</v>
      </c>
      <c r="L334" s="10">
        <v>12.057143</v>
      </c>
      <c r="M334" s="10">
        <v>15676.625097</v>
      </c>
      <c r="N334" s="10">
        <v>1.242857</v>
      </c>
      <c r="O334" s="10">
        <v>19.391225</v>
      </c>
      <c r="P334" s="10">
        <v>737.743021</v>
      </c>
      <c r="Q334" s="10">
        <v>0.331006</v>
      </c>
      <c r="R334" s="11">
        <v>0.0552442007886</v>
      </c>
      <c r="S334" s="11">
        <v>0.668790841869</v>
      </c>
      <c r="T334" s="10">
        <v>3.380934</v>
      </c>
    </row>
    <row r="335" spans="1:20">
      <c r="A335" s="10">
        <v>0</v>
      </c>
      <c r="B335" s="10">
        <v>0</v>
      </c>
      <c r="C335" s="10">
        <v>0</v>
      </c>
      <c r="D335" s="10">
        <v>0</v>
      </c>
      <c r="E335" s="10">
        <v>11.492857</v>
      </c>
      <c r="F335" s="10">
        <v>27827.12</v>
      </c>
      <c r="G335" s="10">
        <v>2.857143</v>
      </c>
      <c r="H335" s="10">
        <v>6</v>
      </c>
      <c r="I335" s="10">
        <v>2.001701</v>
      </c>
      <c r="J335" s="10">
        <v>200762.918324</v>
      </c>
      <c r="K335" s="10">
        <v>19.965986</v>
      </c>
      <c r="L335" s="10">
        <v>19.039542</v>
      </c>
      <c r="M335" s="10">
        <v>158854.82796</v>
      </c>
      <c r="N335" s="10">
        <v>1.029136</v>
      </c>
      <c r="O335" s="10">
        <v>11.11445</v>
      </c>
      <c r="P335" s="10">
        <v>1918.306768</v>
      </c>
      <c r="Q335" s="10">
        <v>0.277774</v>
      </c>
      <c r="R335" s="11">
        <v>0.0333028774751</v>
      </c>
      <c r="S335" s="11">
        <v>0.511281926569</v>
      </c>
      <c r="T335" s="10">
        <v>3.381656</v>
      </c>
    </row>
    <row r="336" spans="1:20">
      <c r="A336" s="10">
        <v>4.086957</v>
      </c>
      <c r="B336" s="10">
        <v>17088.98</v>
      </c>
      <c r="C336" s="10">
        <v>12.491304</v>
      </c>
      <c r="D336" s="10">
        <v>6.608696</v>
      </c>
      <c r="E336" s="10">
        <v>0</v>
      </c>
      <c r="F336" s="10">
        <v>0</v>
      </c>
      <c r="G336" s="10">
        <v>0</v>
      </c>
      <c r="H336" s="10">
        <v>0</v>
      </c>
      <c r="I336" s="10">
        <v>2.004938</v>
      </c>
      <c r="J336" s="10">
        <v>90227.225342</v>
      </c>
      <c r="K336" s="10">
        <v>19.975309</v>
      </c>
      <c r="L336" s="10">
        <v>19.225191</v>
      </c>
      <c r="M336" s="10">
        <v>81733.284862</v>
      </c>
      <c r="N336" s="10">
        <v>1.274809</v>
      </c>
      <c r="O336" s="10">
        <v>9.241427</v>
      </c>
      <c r="P336" s="10">
        <v>1803.266451</v>
      </c>
      <c r="Q336" s="10">
        <v>0.687344</v>
      </c>
      <c r="R336" s="11">
        <v>0.828217356078</v>
      </c>
      <c r="S336" s="11">
        <v>0.302972613945</v>
      </c>
      <c r="T336" s="10">
        <v>3.382377</v>
      </c>
    </row>
    <row r="337" spans="1:20">
      <c r="A337" s="10">
        <v>0</v>
      </c>
      <c r="B337" s="10">
        <v>0</v>
      </c>
      <c r="C337" s="10">
        <v>0</v>
      </c>
      <c r="D337" s="10">
        <v>0</v>
      </c>
      <c r="E337" s="10">
        <v>8</v>
      </c>
      <c r="F337" s="10">
        <v>400</v>
      </c>
      <c r="G337" s="10">
        <v>2</v>
      </c>
      <c r="H337" s="10">
        <v>22</v>
      </c>
      <c r="I337" s="10">
        <v>2.341731</v>
      </c>
      <c r="J337" s="10">
        <v>254337.869581</v>
      </c>
      <c r="K337" s="10">
        <v>23.711939</v>
      </c>
      <c r="L337" s="10">
        <v>15.278689</v>
      </c>
      <c r="M337" s="10">
        <v>26412.564415</v>
      </c>
      <c r="N337" s="10">
        <v>1.213115</v>
      </c>
      <c r="O337" s="10">
        <v>15.178339</v>
      </c>
      <c r="P337" s="10">
        <v>1635.088242</v>
      </c>
      <c r="Q337" s="10">
        <v>0.125127</v>
      </c>
      <c r="R337" s="11">
        <v>0.0780125390867</v>
      </c>
      <c r="S337" s="11">
        <v>0.483982475354</v>
      </c>
      <c r="T337" s="10">
        <v>3.384891</v>
      </c>
    </row>
    <row r="338" spans="1:20">
      <c r="A338" s="10">
        <v>0</v>
      </c>
      <c r="B338" s="10">
        <v>0</v>
      </c>
      <c r="C338" s="10">
        <v>0</v>
      </c>
      <c r="D338" s="10">
        <v>0</v>
      </c>
      <c r="E338" s="10">
        <v>10</v>
      </c>
      <c r="F338" s="10">
        <v>468.2</v>
      </c>
      <c r="G338" s="10">
        <v>3</v>
      </c>
      <c r="H338" s="10">
        <v>21</v>
      </c>
      <c r="I338" s="10">
        <v>11.857718</v>
      </c>
      <c r="J338" s="10">
        <v>909645.997622</v>
      </c>
      <c r="K338" s="10">
        <v>21.37047</v>
      </c>
      <c r="L338" s="10">
        <v>27.321348</v>
      </c>
      <c r="M338" s="10">
        <v>125125.72098</v>
      </c>
      <c r="N338" s="10">
        <v>2.251685</v>
      </c>
      <c r="O338" s="10">
        <v>16.267245</v>
      </c>
      <c r="P338" s="10">
        <v>1480.991734</v>
      </c>
      <c r="Q338" s="10">
        <v>0.02178</v>
      </c>
      <c r="R338" s="11">
        <v>0.412223009441</v>
      </c>
      <c r="S338" s="11">
        <v>0.680802948956</v>
      </c>
      <c r="T338" s="10">
        <v>3.38507</v>
      </c>
    </row>
    <row r="339" spans="1:20">
      <c r="A339" s="10">
        <v>0</v>
      </c>
      <c r="B339" s="10">
        <v>0</v>
      </c>
      <c r="C339" s="10">
        <v>0</v>
      </c>
      <c r="D339" s="10">
        <v>0</v>
      </c>
      <c r="E339" s="10">
        <v>0</v>
      </c>
      <c r="F339" s="10">
        <v>0</v>
      </c>
      <c r="G339" s="10">
        <v>0</v>
      </c>
      <c r="H339" s="10">
        <v>0</v>
      </c>
      <c r="I339" s="10">
        <v>15</v>
      </c>
      <c r="J339" s="10">
        <v>1303542.59177</v>
      </c>
      <c r="K339" s="10">
        <v>20</v>
      </c>
      <c r="L339" s="10">
        <v>17.081081</v>
      </c>
      <c r="M339" s="10">
        <v>16603.945675</v>
      </c>
      <c r="N339" s="10">
        <v>2.891892</v>
      </c>
      <c r="O339" s="10">
        <v>20.752701</v>
      </c>
      <c r="P339" s="10">
        <v>1686.109089</v>
      </c>
      <c r="Q339" s="10">
        <v>0</v>
      </c>
      <c r="R339" s="11">
        <v>0.0115889805771</v>
      </c>
      <c r="S339" s="11">
        <v>0.863126527617</v>
      </c>
      <c r="T339" s="10">
        <v>3.385428</v>
      </c>
    </row>
    <row r="340" spans="1:20">
      <c r="A340" s="10">
        <v>0</v>
      </c>
      <c r="B340" s="10">
        <v>0</v>
      </c>
      <c r="C340" s="10">
        <v>0</v>
      </c>
      <c r="D340" s="10">
        <v>0</v>
      </c>
      <c r="E340" s="10">
        <v>0</v>
      </c>
      <c r="F340" s="10">
        <v>0</v>
      </c>
      <c r="G340" s="10">
        <v>0</v>
      </c>
      <c r="H340" s="10">
        <v>0</v>
      </c>
      <c r="I340" s="10">
        <v>2</v>
      </c>
      <c r="J340" s="10">
        <v>96859.523519</v>
      </c>
      <c r="K340" s="10">
        <v>20</v>
      </c>
      <c r="L340" s="10">
        <v>19.813665</v>
      </c>
      <c r="M340" s="10">
        <v>18619.802257</v>
      </c>
      <c r="N340" s="10">
        <v>1.111801</v>
      </c>
      <c r="O340" s="10">
        <v>9.961368</v>
      </c>
      <c r="P340" s="10">
        <v>1848.305737</v>
      </c>
      <c r="Q340" s="10">
        <v>0.045046</v>
      </c>
      <c r="R340" s="11">
        <v>0.0610882993664</v>
      </c>
      <c r="S340" s="11">
        <v>0.855533791392</v>
      </c>
      <c r="T340" s="10">
        <v>3.386856</v>
      </c>
    </row>
    <row r="341" spans="1:20">
      <c r="A341" s="10">
        <v>0</v>
      </c>
      <c r="B341" s="10">
        <v>0</v>
      </c>
      <c r="C341" s="10">
        <v>0</v>
      </c>
      <c r="D341" s="10">
        <v>0</v>
      </c>
      <c r="E341" s="10">
        <v>0</v>
      </c>
      <c r="F341" s="10">
        <v>0</v>
      </c>
      <c r="G341" s="10">
        <v>0</v>
      </c>
      <c r="H341" s="10">
        <v>0</v>
      </c>
      <c r="I341" s="10">
        <v>1.998496</v>
      </c>
      <c r="J341" s="10">
        <v>147090.070224</v>
      </c>
      <c r="K341" s="10">
        <v>19.969925</v>
      </c>
      <c r="L341" s="10">
        <v>22.067797</v>
      </c>
      <c r="M341" s="10">
        <v>49946.409295</v>
      </c>
      <c r="N341" s="10">
        <v>1.137712</v>
      </c>
      <c r="O341" s="10">
        <v>16.340441</v>
      </c>
      <c r="P341" s="10">
        <v>1928.552541</v>
      </c>
      <c r="Q341" s="10">
        <v>0</v>
      </c>
      <c r="R341" s="11">
        <v>0.0280912078917</v>
      </c>
      <c r="S341" s="11">
        <v>0.0825020171104</v>
      </c>
      <c r="T341" s="10">
        <v>3.388101</v>
      </c>
    </row>
    <row r="342" spans="1:20">
      <c r="A342" s="10">
        <v>0</v>
      </c>
      <c r="B342" s="10">
        <v>0</v>
      </c>
      <c r="C342" s="10">
        <v>0</v>
      </c>
      <c r="D342" s="10">
        <v>0</v>
      </c>
      <c r="E342" s="10">
        <v>5.5</v>
      </c>
      <c r="F342" s="10">
        <v>510</v>
      </c>
      <c r="G342" s="10">
        <v>1.5</v>
      </c>
      <c r="H342" s="10">
        <v>33</v>
      </c>
      <c r="I342" s="10">
        <v>2</v>
      </c>
      <c r="J342" s="10">
        <v>70817.895966</v>
      </c>
      <c r="K342" s="10">
        <v>20</v>
      </c>
      <c r="L342" s="10">
        <v>21.416667</v>
      </c>
      <c r="M342" s="10">
        <v>8144.057522</v>
      </c>
      <c r="N342" s="10">
        <v>1.611111</v>
      </c>
      <c r="O342" s="10">
        <v>17.344898</v>
      </c>
      <c r="P342" s="10">
        <v>1895.310131</v>
      </c>
      <c r="Q342" s="10">
        <v>0</v>
      </c>
      <c r="R342" s="11">
        <v>0.00281814348011</v>
      </c>
      <c r="S342" s="11">
        <v>0.0273039070019</v>
      </c>
      <c r="T342" s="10">
        <v>3.388811</v>
      </c>
    </row>
    <row r="343" spans="1:20">
      <c r="A343" s="10">
        <v>0</v>
      </c>
      <c r="B343" s="10">
        <v>0</v>
      </c>
      <c r="C343" s="10">
        <v>0</v>
      </c>
      <c r="D343" s="10">
        <v>0</v>
      </c>
      <c r="E343" s="10">
        <v>0</v>
      </c>
      <c r="F343" s="10">
        <v>0</v>
      </c>
      <c r="G343" s="10">
        <v>0</v>
      </c>
      <c r="H343" s="10">
        <v>0</v>
      </c>
      <c r="I343" s="10">
        <v>1.996769</v>
      </c>
      <c r="J343" s="10">
        <v>152132.003814</v>
      </c>
      <c r="K343" s="10">
        <v>20.056543</v>
      </c>
      <c r="L343" s="10">
        <v>19.3</v>
      </c>
      <c r="M343" s="10">
        <v>13237.961985</v>
      </c>
      <c r="N343" s="10">
        <v>1.15</v>
      </c>
      <c r="O343" s="10">
        <v>12.936059</v>
      </c>
      <c r="P343" s="10">
        <v>2159.735103</v>
      </c>
      <c r="Q343" s="10">
        <v>0</v>
      </c>
      <c r="R343" s="11">
        <v>0.0267885207082</v>
      </c>
      <c r="S343" s="11">
        <v>0.00140574674425</v>
      </c>
      <c r="T343" s="10">
        <v>3.390051</v>
      </c>
    </row>
    <row r="344" spans="1:20">
      <c r="A344" s="10">
        <v>0</v>
      </c>
      <c r="B344" s="10">
        <v>0</v>
      </c>
      <c r="C344" s="10">
        <v>0</v>
      </c>
      <c r="D344" s="10">
        <v>0</v>
      </c>
      <c r="E344" s="10">
        <v>6.25</v>
      </c>
      <c r="F344" s="10">
        <v>980</v>
      </c>
      <c r="G344" s="10">
        <v>1.75</v>
      </c>
      <c r="H344" s="10">
        <v>17.25</v>
      </c>
      <c r="I344" s="10">
        <v>2</v>
      </c>
      <c r="J344" s="10">
        <v>50840.35961</v>
      </c>
      <c r="K344" s="10">
        <v>20</v>
      </c>
      <c r="L344" s="10">
        <v>8</v>
      </c>
      <c r="M344" s="10">
        <v>3155.031055</v>
      </c>
      <c r="N344" s="10">
        <v>1.193548</v>
      </c>
      <c r="O344" s="10">
        <v>24.083418</v>
      </c>
      <c r="P344" s="10">
        <v>1540.363525</v>
      </c>
      <c r="Q344" s="10">
        <v>0</v>
      </c>
      <c r="R344" s="11">
        <v>0.0049002273808</v>
      </c>
      <c r="S344" s="11">
        <v>0.00169931011441</v>
      </c>
      <c r="T344" s="10">
        <v>3.390228</v>
      </c>
    </row>
    <row r="345" spans="1:20">
      <c r="A345" s="10">
        <v>0</v>
      </c>
      <c r="B345" s="10">
        <v>0</v>
      </c>
      <c r="C345" s="10">
        <v>0</v>
      </c>
      <c r="D345" s="10">
        <v>0</v>
      </c>
      <c r="E345" s="10">
        <v>0</v>
      </c>
      <c r="F345" s="10">
        <v>0</v>
      </c>
      <c r="G345" s="10">
        <v>0</v>
      </c>
      <c r="H345" s="10">
        <v>0</v>
      </c>
      <c r="I345" s="10">
        <v>14.953153</v>
      </c>
      <c r="J345" s="10">
        <v>814001.44635</v>
      </c>
      <c r="K345" s="10">
        <v>19.927928</v>
      </c>
      <c r="L345" s="10">
        <v>22.14</v>
      </c>
      <c r="M345" s="10">
        <v>8028.797565</v>
      </c>
      <c r="N345" s="10">
        <v>1.38</v>
      </c>
      <c r="O345" s="10">
        <v>18.110401</v>
      </c>
      <c r="P345" s="10">
        <v>1940.993297</v>
      </c>
      <c r="Q345" s="10">
        <v>0.017681</v>
      </c>
      <c r="R345" s="11">
        <v>0.0124009353794</v>
      </c>
      <c r="S345" s="11">
        <v>0.715891837365</v>
      </c>
      <c r="T345" s="10">
        <v>3.391288</v>
      </c>
    </row>
    <row r="346" spans="1:20">
      <c r="A346" s="10">
        <v>0</v>
      </c>
      <c r="B346" s="10">
        <v>0</v>
      </c>
      <c r="C346" s="10">
        <v>0</v>
      </c>
      <c r="D346" s="10">
        <v>0</v>
      </c>
      <c r="E346" s="10">
        <v>0</v>
      </c>
      <c r="F346" s="10">
        <v>0</v>
      </c>
      <c r="G346" s="10">
        <v>0</v>
      </c>
      <c r="H346" s="10">
        <v>0</v>
      </c>
      <c r="I346" s="10">
        <v>1.67734</v>
      </c>
      <c r="J346" s="10">
        <v>49470.319401</v>
      </c>
      <c r="K346" s="10">
        <v>17.928571</v>
      </c>
      <c r="L346" s="10">
        <v>15.5</v>
      </c>
      <c r="M346" s="10">
        <v>1378.572772</v>
      </c>
      <c r="N346" s="10">
        <v>1.083333</v>
      </c>
      <c r="O346" s="10">
        <v>25.070587</v>
      </c>
      <c r="P346" s="10">
        <v>1935.662846</v>
      </c>
      <c r="Q346" s="10">
        <v>0</v>
      </c>
      <c r="R346" s="11">
        <v>0.00363122344037</v>
      </c>
      <c r="S346" s="11">
        <v>0.0666384306292</v>
      </c>
      <c r="T346" s="10">
        <v>3.392169</v>
      </c>
    </row>
    <row r="347" spans="1:20">
      <c r="A347" s="10">
        <v>0</v>
      </c>
      <c r="B347" s="10">
        <v>0</v>
      </c>
      <c r="C347" s="10">
        <v>0</v>
      </c>
      <c r="D347" s="10">
        <v>0</v>
      </c>
      <c r="E347" s="10">
        <v>4.5</v>
      </c>
      <c r="F347" s="10">
        <v>100</v>
      </c>
      <c r="G347" s="10">
        <v>1</v>
      </c>
      <c r="H347" s="10">
        <v>2</v>
      </c>
      <c r="I347" s="10">
        <v>2</v>
      </c>
      <c r="J347" s="10">
        <v>140561.083902</v>
      </c>
      <c r="K347" s="10">
        <v>20.21987</v>
      </c>
      <c r="L347" s="10">
        <v>12.034286</v>
      </c>
      <c r="M347" s="10">
        <v>101180.606141</v>
      </c>
      <c r="N347" s="10">
        <v>1.165714</v>
      </c>
      <c r="O347" s="10">
        <v>11.800436</v>
      </c>
      <c r="P347" s="10">
        <v>1904.478181</v>
      </c>
      <c r="Q347" s="10">
        <v>0.506127</v>
      </c>
      <c r="R347" s="11">
        <v>0.824064828198</v>
      </c>
      <c r="S347" s="11">
        <v>1.50159236142</v>
      </c>
      <c r="T347" s="10">
        <v>3.396199</v>
      </c>
    </row>
    <row r="348" spans="1:20">
      <c r="A348" s="10">
        <v>0</v>
      </c>
      <c r="B348" s="10">
        <v>0</v>
      </c>
      <c r="C348" s="10">
        <v>0</v>
      </c>
      <c r="D348" s="10">
        <v>0</v>
      </c>
      <c r="E348" s="10">
        <v>8</v>
      </c>
      <c r="F348" s="10">
        <v>2480</v>
      </c>
      <c r="G348" s="10">
        <v>2</v>
      </c>
      <c r="H348" s="10">
        <v>15.666667</v>
      </c>
      <c r="I348" s="10">
        <v>2</v>
      </c>
      <c r="J348" s="10">
        <v>163115.267626</v>
      </c>
      <c r="K348" s="10">
        <v>20</v>
      </c>
      <c r="L348" s="10">
        <v>25.118321</v>
      </c>
      <c r="M348" s="10">
        <v>43114.690365</v>
      </c>
      <c r="N348" s="10">
        <v>1.282443</v>
      </c>
      <c r="O348" s="10">
        <v>9.623378</v>
      </c>
      <c r="P348" s="10">
        <v>1880.438223</v>
      </c>
      <c r="Q348" s="10">
        <v>0.245504</v>
      </c>
      <c r="R348" s="11">
        <v>1.21800191046</v>
      </c>
      <c r="S348" s="11">
        <v>0.933440062348</v>
      </c>
      <c r="T348" s="10">
        <v>3.401745</v>
      </c>
    </row>
    <row r="349" spans="1:20">
      <c r="A349" s="10">
        <v>0</v>
      </c>
      <c r="B349" s="10">
        <v>0</v>
      </c>
      <c r="C349" s="10">
        <v>0</v>
      </c>
      <c r="D349" s="10">
        <v>0</v>
      </c>
      <c r="E349" s="10">
        <v>0</v>
      </c>
      <c r="F349" s="10">
        <v>0</v>
      </c>
      <c r="G349" s="10">
        <v>0</v>
      </c>
      <c r="H349" s="10">
        <v>0</v>
      </c>
      <c r="I349" s="10">
        <v>1.592593</v>
      </c>
      <c r="J349" s="10">
        <v>49408.859782</v>
      </c>
      <c r="K349" s="10">
        <v>22.726496</v>
      </c>
      <c r="L349" s="10">
        <v>10.741935</v>
      </c>
      <c r="M349" s="10">
        <v>6812.877</v>
      </c>
      <c r="N349" s="10">
        <v>1.322581</v>
      </c>
      <c r="O349" s="10">
        <v>23.752685</v>
      </c>
      <c r="P349" s="10">
        <v>2081.16768</v>
      </c>
      <c r="Q349" s="10">
        <v>0</v>
      </c>
      <c r="R349" s="11">
        <v>0.0206526997441</v>
      </c>
      <c r="S349" s="11">
        <v>0.187414097351</v>
      </c>
      <c r="T349" s="10">
        <v>3.401745</v>
      </c>
    </row>
    <row r="350" spans="1:20">
      <c r="A350" s="10">
        <v>0</v>
      </c>
      <c r="B350" s="10">
        <v>0</v>
      </c>
      <c r="C350" s="10">
        <v>0</v>
      </c>
      <c r="D350" s="10">
        <v>0</v>
      </c>
      <c r="E350" s="10">
        <v>0</v>
      </c>
      <c r="F350" s="10">
        <v>0</v>
      </c>
      <c r="G350" s="10">
        <v>0</v>
      </c>
      <c r="H350" s="10">
        <v>0</v>
      </c>
      <c r="I350" s="10">
        <v>9.423242</v>
      </c>
      <c r="J350" s="10">
        <v>707600.240304</v>
      </c>
      <c r="K350" s="10">
        <v>20</v>
      </c>
      <c r="L350" s="10">
        <v>11.976744</v>
      </c>
      <c r="M350" s="10">
        <v>20901.82355</v>
      </c>
      <c r="N350" s="10">
        <v>1.093023</v>
      </c>
      <c r="O350" s="10">
        <v>10.981407</v>
      </c>
      <c r="P350" s="10">
        <v>1707.481135</v>
      </c>
      <c r="Q350" s="10">
        <v>0.656378</v>
      </c>
      <c r="R350" s="11">
        <v>0.133795105066</v>
      </c>
      <c r="S350" s="11">
        <v>0.349888328895</v>
      </c>
      <c r="T350" s="10">
        <v>3.402605</v>
      </c>
    </row>
    <row r="351" spans="1:20">
      <c r="A351" s="10">
        <v>0</v>
      </c>
      <c r="B351" s="10">
        <v>0</v>
      </c>
      <c r="C351" s="10">
        <v>0</v>
      </c>
      <c r="D351" s="10">
        <v>0</v>
      </c>
      <c r="E351" s="10">
        <v>0</v>
      </c>
      <c r="F351" s="10">
        <v>0</v>
      </c>
      <c r="G351" s="10">
        <v>0</v>
      </c>
      <c r="H351" s="10">
        <v>0</v>
      </c>
      <c r="I351" s="10">
        <v>2</v>
      </c>
      <c r="J351" s="10">
        <v>206074.953899</v>
      </c>
      <c r="K351" s="10">
        <v>20</v>
      </c>
      <c r="L351" s="10">
        <v>21.874327</v>
      </c>
      <c r="M351" s="10">
        <v>79867.328233</v>
      </c>
      <c r="N351" s="10">
        <v>1.075404</v>
      </c>
      <c r="O351" s="10">
        <v>19.598498</v>
      </c>
      <c r="P351" s="10">
        <v>2070.40939</v>
      </c>
      <c r="Q351" s="10">
        <v>0</v>
      </c>
      <c r="R351" s="11">
        <v>0.011903774105</v>
      </c>
      <c r="S351" s="11">
        <v>0.107975539729</v>
      </c>
      <c r="T351" s="10">
        <v>3.40671</v>
      </c>
    </row>
    <row r="352" spans="1:20">
      <c r="A352" s="10">
        <v>0</v>
      </c>
      <c r="B352" s="10">
        <v>0</v>
      </c>
      <c r="C352" s="10">
        <v>0</v>
      </c>
      <c r="D352" s="10">
        <v>0</v>
      </c>
      <c r="E352" s="10">
        <v>0</v>
      </c>
      <c r="F352" s="10">
        <v>0</v>
      </c>
      <c r="G352" s="10">
        <v>0</v>
      </c>
      <c r="H352" s="10">
        <v>0</v>
      </c>
      <c r="I352" s="10">
        <v>15</v>
      </c>
      <c r="J352" s="10">
        <v>1157514.06187</v>
      </c>
      <c r="K352" s="10">
        <v>20</v>
      </c>
      <c r="L352" s="10">
        <v>18.563953</v>
      </c>
      <c r="M352" s="10">
        <v>60346.470598</v>
      </c>
      <c r="N352" s="10">
        <v>2.203488</v>
      </c>
      <c r="O352" s="10">
        <v>19.934304</v>
      </c>
      <c r="P352" s="10">
        <v>1708.486434</v>
      </c>
      <c r="Q352" s="10">
        <v>0</v>
      </c>
      <c r="R352" s="11">
        <v>0.0208050961848</v>
      </c>
      <c r="S352" s="11">
        <v>0.0462904976958</v>
      </c>
      <c r="T352" s="10">
        <v>3.407391</v>
      </c>
    </row>
    <row r="353" spans="1:20">
      <c r="A353" s="10">
        <v>0</v>
      </c>
      <c r="B353" s="10">
        <v>0</v>
      </c>
      <c r="C353" s="10">
        <v>0</v>
      </c>
      <c r="D353" s="10">
        <v>0</v>
      </c>
      <c r="E353" s="10">
        <v>12</v>
      </c>
      <c r="F353" s="10">
        <v>4180</v>
      </c>
      <c r="G353" s="10">
        <v>4</v>
      </c>
      <c r="H353" s="10">
        <v>21</v>
      </c>
      <c r="I353" s="10">
        <v>2.19554</v>
      </c>
      <c r="J353" s="10">
        <v>312097.578758</v>
      </c>
      <c r="K353" s="10">
        <v>22.506003</v>
      </c>
      <c r="L353" s="10">
        <v>15.962963</v>
      </c>
      <c r="M353" s="10">
        <v>31698.807282</v>
      </c>
      <c r="N353" s="10">
        <v>1.518519</v>
      </c>
      <c r="O353" s="10">
        <v>9.659375</v>
      </c>
      <c r="P353" s="10">
        <v>1583.832981</v>
      </c>
      <c r="Q353" s="10">
        <v>4.26018</v>
      </c>
      <c r="R353" s="11">
        <v>2.79128625531</v>
      </c>
      <c r="S353" s="11">
        <v>2.15848444527</v>
      </c>
      <c r="T353" s="10">
        <v>3.40807</v>
      </c>
    </row>
    <row r="354" spans="1:20">
      <c r="A354" s="10">
        <v>3.444444</v>
      </c>
      <c r="B354" s="10">
        <v>7616.77</v>
      </c>
      <c r="C354" s="10">
        <v>12.022222</v>
      </c>
      <c r="D354" s="10">
        <v>14.555556</v>
      </c>
      <c r="E354" s="10">
        <v>9.129032</v>
      </c>
      <c r="F354" s="10">
        <v>22611.12</v>
      </c>
      <c r="G354" s="10">
        <v>2.741935</v>
      </c>
      <c r="H354" s="10">
        <v>13.258065</v>
      </c>
      <c r="I354" s="10">
        <v>2</v>
      </c>
      <c r="J354" s="10">
        <v>108269.949066</v>
      </c>
      <c r="K354" s="10">
        <v>20</v>
      </c>
      <c r="L354" s="10">
        <v>15.67</v>
      </c>
      <c r="M354" s="10">
        <v>20022.26512</v>
      </c>
      <c r="N354" s="10">
        <v>1.32</v>
      </c>
      <c r="O354" s="10">
        <v>22.180076</v>
      </c>
      <c r="P354" s="10">
        <v>1324.69006</v>
      </c>
      <c r="Q354" s="10">
        <v>0.033323</v>
      </c>
      <c r="R354" s="11">
        <v>0.319834867919</v>
      </c>
      <c r="S354" s="11">
        <v>0.359193494967</v>
      </c>
      <c r="T354" s="10">
        <v>3.41044</v>
      </c>
    </row>
    <row r="355" spans="1:20">
      <c r="A355" s="10">
        <v>3.438503</v>
      </c>
      <c r="B355" s="10">
        <v>213443.1</v>
      </c>
      <c r="C355" s="10">
        <v>11.011952</v>
      </c>
      <c r="D355" s="10">
        <v>11.058824</v>
      </c>
      <c r="E355" s="10">
        <v>7.9296</v>
      </c>
      <c r="F355" s="10">
        <v>58443.27</v>
      </c>
      <c r="G355" s="10">
        <v>2.248</v>
      </c>
      <c r="H355" s="10">
        <v>10.544</v>
      </c>
      <c r="I355" s="10">
        <v>2</v>
      </c>
      <c r="J355" s="10">
        <v>181633.355097</v>
      </c>
      <c r="K355" s="10">
        <v>20</v>
      </c>
      <c r="L355" s="10">
        <v>16.703704</v>
      </c>
      <c r="M355" s="10">
        <v>13348.761391</v>
      </c>
      <c r="N355" s="10">
        <v>1.111111</v>
      </c>
      <c r="O355" s="10">
        <v>20.434406</v>
      </c>
      <c r="P355" s="10">
        <v>745.769263</v>
      </c>
      <c r="Q355" s="10">
        <v>0.182053</v>
      </c>
      <c r="R355" s="11">
        <v>1.82901067532</v>
      </c>
      <c r="S355" s="11">
        <v>0.855064134511</v>
      </c>
      <c r="T355" s="10">
        <v>3.411283</v>
      </c>
    </row>
    <row r="356" spans="1:20">
      <c r="A356" s="10">
        <v>0</v>
      </c>
      <c r="B356" s="10">
        <v>0</v>
      </c>
      <c r="C356" s="10">
        <v>0</v>
      </c>
      <c r="D356" s="10">
        <v>0</v>
      </c>
      <c r="E356" s="10">
        <v>0</v>
      </c>
      <c r="F356" s="10">
        <v>0</v>
      </c>
      <c r="G356" s="10">
        <v>0</v>
      </c>
      <c r="H356" s="10">
        <v>0</v>
      </c>
      <c r="I356" s="10">
        <v>14.980213</v>
      </c>
      <c r="J356" s="10">
        <v>947984.35614</v>
      </c>
      <c r="K356" s="10">
        <v>20</v>
      </c>
      <c r="L356" s="10">
        <v>17.4</v>
      </c>
      <c r="M356" s="10">
        <v>10740.085438</v>
      </c>
      <c r="N356" s="10">
        <v>2.8</v>
      </c>
      <c r="O356" s="10">
        <v>17.339345</v>
      </c>
      <c r="P356" s="10">
        <v>1257.215763</v>
      </c>
      <c r="Q356" s="10">
        <v>0</v>
      </c>
      <c r="R356" s="11">
        <v>0.108150294628</v>
      </c>
      <c r="S356" s="11">
        <v>0.64398671624</v>
      </c>
      <c r="T356" s="10">
        <v>3.412124</v>
      </c>
    </row>
    <row r="357" spans="1:20">
      <c r="A357" s="10">
        <v>2.142857</v>
      </c>
      <c r="B357" s="10">
        <v>4656</v>
      </c>
      <c r="C357" s="10">
        <v>7.242857</v>
      </c>
      <c r="D357" s="10">
        <v>13.285714</v>
      </c>
      <c r="E357" s="10">
        <v>6.656164</v>
      </c>
      <c r="F357" s="10">
        <v>68064.82</v>
      </c>
      <c r="G357" s="10">
        <v>1.582192</v>
      </c>
      <c r="H357" s="10">
        <v>13.643836</v>
      </c>
      <c r="I357" s="10">
        <v>1.824806</v>
      </c>
      <c r="J357" s="10">
        <v>115331.005328</v>
      </c>
      <c r="K357" s="10">
        <v>16.568992</v>
      </c>
      <c r="L357" s="10">
        <v>15.309524</v>
      </c>
      <c r="M357" s="10">
        <v>72169.299144</v>
      </c>
      <c r="N357" s="10">
        <v>1.095238</v>
      </c>
      <c r="O357" s="10">
        <v>18.127674</v>
      </c>
      <c r="P357" s="10">
        <v>1646.065007</v>
      </c>
      <c r="Q357" s="10">
        <v>0.614286</v>
      </c>
      <c r="R357" s="11">
        <v>0.130970775688</v>
      </c>
      <c r="S357" s="11">
        <v>0.254512321095</v>
      </c>
      <c r="T357" s="10">
        <v>3.412964</v>
      </c>
    </row>
    <row r="358" spans="1:20">
      <c r="A358" s="10">
        <v>0</v>
      </c>
      <c r="B358" s="10">
        <v>0</v>
      </c>
      <c r="C358" s="10">
        <v>0</v>
      </c>
      <c r="D358" s="10">
        <v>0</v>
      </c>
      <c r="E358" s="10">
        <v>0</v>
      </c>
      <c r="F358" s="10">
        <v>0</v>
      </c>
      <c r="G358" s="10">
        <v>0</v>
      </c>
      <c r="H358" s="10">
        <v>0</v>
      </c>
      <c r="I358" s="10">
        <v>1.998849</v>
      </c>
      <c r="J358" s="10">
        <v>207321.242311</v>
      </c>
      <c r="K358" s="10">
        <v>20.349827</v>
      </c>
      <c r="L358" s="10">
        <v>14.363184</v>
      </c>
      <c r="M358" s="10">
        <v>85204.165155</v>
      </c>
      <c r="N358" s="10">
        <v>1.144279</v>
      </c>
      <c r="O358" s="10">
        <v>10.15448</v>
      </c>
      <c r="P358" s="10">
        <v>2032.5344</v>
      </c>
      <c r="Q358" s="10">
        <v>0.724688</v>
      </c>
      <c r="R358" s="11">
        <v>1.19196404129</v>
      </c>
      <c r="S358" s="11">
        <v>0.513144710594</v>
      </c>
      <c r="T358" s="10">
        <v>3.413803</v>
      </c>
    </row>
    <row r="359" spans="1:20">
      <c r="A359" s="10">
        <v>0</v>
      </c>
      <c r="B359" s="10">
        <v>0</v>
      </c>
      <c r="C359" s="10">
        <v>0</v>
      </c>
      <c r="D359" s="10">
        <v>0</v>
      </c>
      <c r="E359" s="10">
        <v>0</v>
      </c>
      <c r="F359" s="10">
        <v>0</v>
      </c>
      <c r="G359" s="10">
        <v>0</v>
      </c>
      <c r="H359" s="10">
        <v>0</v>
      </c>
      <c r="I359" s="10">
        <v>9.109063</v>
      </c>
      <c r="J359" s="10">
        <v>771297.453499</v>
      </c>
      <c r="K359" s="10">
        <v>20</v>
      </c>
      <c r="L359" s="10">
        <v>16.027273</v>
      </c>
      <c r="M359" s="10">
        <v>39767.437571</v>
      </c>
      <c r="N359" s="10">
        <v>1.518182</v>
      </c>
      <c r="O359" s="10">
        <v>12.188184</v>
      </c>
      <c r="P359" s="10">
        <v>1905.112957</v>
      </c>
      <c r="Q359" s="10">
        <v>0.01117</v>
      </c>
      <c r="R359" s="11">
        <v>0.0813891519145</v>
      </c>
      <c r="S359" s="11">
        <v>0.639668155048</v>
      </c>
      <c r="T359" s="10">
        <v>3.418467</v>
      </c>
    </row>
    <row r="360" spans="1:20">
      <c r="A360" s="10">
        <v>0</v>
      </c>
      <c r="B360" s="10">
        <v>0</v>
      </c>
      <c r="C360" s="10">
        <v>0</v>
      </c>
      <c r="D360" s="10">
        <v>0</v>
      </c>
      <c r="E360" s="10">
        <v>7</v>
      </c>
      <c r="F360" s="10">
        <v>580</v>
      </c>
      <c r="G360" s="10">
        <v>2</v>
      </c>
      <c r="H360" s="10">
        <v>18</v>
      </c>
      <c r="I360" s="10">
        <v>2</v>
      </c>
      <c r="J360" s="10">
        <v>195890.775742</v>
      </c>
      <c r="K360" s="10">
        <v>20</v>
      </c>
      <c r="L360" s="10">
        <v>19.653061</v>
      </c>
      <c r="M360" s="10">
        <v>19516.50213</v>
      </c>
      <c r="N360" s="10">
        <v>1.190476</v>
      </c>
      <c r="O360" s="10">
        <v>11.060239</v>
      </c>
      <c r="P360" s="10">
        <v>1832.03813</v>
      </c>
      <c r="Q360" s="10">
        <v>0.00338</v>
      </c>
      <c r="R360" s="11">
        <v>0.392288210543</v>
      </c>
      <c r="S360" s="11">
        <v>0.767394534365</v>
      </c>
      <c r="T360" s="10">
        <v>3.419791</v>
      </c>
    </row>
    <row r="361" spans="1:20">
      <c r="A361" s="10">
        <v>0</v>
      </c>
      <c r="B361" s="10">
        <v>0</v>
      </c>
      <c r="C361" s="10">
        <v>0</v>
      </c>
      <c r="D361" s="10">
        <v>0</v>
      </c>
      <c r="E361" s="10">
        <v>0</v>
      </c>
      <c r="F361" s="10">
        <v>0</v>
      </c>
      <c r="G361" s="10">
        <v>0</v>
      </c>
      <c r="H361" s="10">
        <v>0</v>
      </c>
      <c r="I361" s="10">
        <v>2</v>
      </c>
      <c r="J361" s="10">
        <v>133203.554153</v>
      </c>
      <c r="K361" s="10">
        <v>20</v>
      </c>
      <c r="L361" s="10">
        <v>13.111111</v>
      </c>
      <c r="M361" s="10">
        <v>10514.280502</v>
      </c>
      <c r="N361" s="10">
        <v>1.25</v>
      </c>
      <c r="O361" s="10">
        <v>21.647572</v>
      </c>
      <c r="P361" s="10">
        <v>1569.652263</v>
      </c>
      <c r="Q361" s="10">
        <v>0</v>
      </c>
      <c r="R361" s="11">
        <v>0.0106584033328</v>
      </c>
      <c r="S361" s="11">
        <v>0.0895882216672</v>
      </c>
      <c r="T361" s="10">
        <v>3.420286</v>
      </c>
    </row>
    <row r="362" spans="1:20">
      <c r="A362" s="10">
        <v>4</v>
      </c>
      <c r="B362" s="10">
        <v>1280</v>
      </c>
      <c r="C362" s="10">
        <v>15</v>
      </c>
      <c r="D362" s="10">
        <v>33</v>
      </c>
      <c r="E362" s="10">
        <v>8.071429</v>
      </c>
      <c r="F362" s="10">
        <v>1760</v>
      </c>
      <c r="G362" s="10">
        <v>1.857143</v>
      </c>
      <c r="H362" s="10">
        <v>33.571429</v>
      </c>
      <c r="I362" s="10">
        <v>1.980057</v>
      </c>
      <c r="J362" s="10">
        <v>56637.476162</v>
      </c>
      <c r="K362" s="10">
        <v>19.737892</v>
      </c>
      <c r="L362" s="10">
        <v>6.666667</v>
      </c>
      <c r="M362" s="10">
        <v>3088.667439</v>
      </c>
      <c r="N362" s="10">
        <v>1.611111</v>
      </c>
      <c r="O362" s="10">
        <v>24.359267</v>
      </c>
      <c r="P362" s="10">
        <v>1597.736851</v>
      </c>
      <c r="Q362" s="10">
        <v>0</v>
      </c>
      <c r="R362" s="11">
        <v>0.0161307999969</v>
      </c>
      <c r="S362" s="11">
        <v>0.2406243016</v>
      </c>
      <c r="T362" s="10">
        <v>3.422426</v>
      </c>
    </row>
    <row r="363" spans="1:20">
      <c r="A363" s="10">
        <v>0</v>
      </c>
      <c r="B363" s="10">
        <v>0</v>
      </c>
      <c r="C363" s="10">
        <v>0</v>
      </c>
      <c r="D363" s="10">
        <v>0</v>
      </c>
      <c r="E363" s="10">
        <v>10</v>
      </c>
      <c r="F363" s="10">
        <v>1200</v>
      </c>
      <c r="G363" s="10">
        <v>3</v>
      </c>
      <c r="H363" s="10">
        <v>22</v>
      </c>
      <c r="I363" s="10">
        <v>1.998668</v>
      </c>
      <c r="J363" s="10">
        <v>219030.805922</v>
      </c>
      <c r="K363" s="10">
        <v>19.992011</v>
      </c>
      <c r="L363" s="10">
        <v>21.561845</v>
      </c>
      <c r="M363" s="10">
        <v>135166.056152</v>
      </c>
      <c r="N363" s="10">
        <v>1.245283</v>
      </c>
      <c r="O363" s="10">
        <v>15.872107</v>
      </c>
      <c r="P363" s="10">
        <v>2134.297021</v>
      </c>
      <c r="Q363" s="10">
        <v>0.114779</v>
      </c>
      <c r="R363" s="11">
        <v>0.302302693409</v>
      </c>
      <c r="S363" s="11">
        <v>0.713534695717</v>
      </c>
      <c r="T363" s="10">
        <v>3.425697</v>
      </c>
    </row>
    <row r="364" spans="1:20">
      <c r="A364" s="10">
        <v>0</v>
      </c>
      <c r="B364" s="10">
        <v>0</v>
      </c>
      <c r="C364" s="10">
        <v>0</v>
      </c>
      <c r="D364" s="10">
        <v>0</v>
      </c>
      <c r="E364" s="10">
        <v>8.37</v>
      </c>
      <c r="F364" s="10">
        <v>999.35</v>
      </c>
      <c r="G364" s="10">
        <v>2</v>
      </c>
      <c r="H364" s="10">
        <v>12.25</v>
      </c>
      <c r="I364" s="10">
        <v>1.626134</v>
      </c>
      <c r="J364" s="10">
        <v>93128.903862</v>
      </c>
      <c r="K364" s="10">
        <v>28.176044</v>
      </c>
      <c r="L364" s="10">
        <v>23.782609</v>
      </c>
      <c r="M364" s="10">
        <v>47248.596145</v>
      </c>
      <c r="N364" s="10">
        <v>1.267559</v>
      </c>
      <c r="O364" s="10">
        <v>26.280734</v>
      </c>
      <c r="P364" s="10">
        <v>1906.606522</v>
      </c>
      <c r="Q364" s="10">
        <v>0.054147</v>
      </c>
      <c r="R364" s="11">
        <v>0.00513318057302</v>
      </c>
      <c r="S364" s="11">
        <v>0.154330105513</v>
      </c>
      <c r="T364" s="10">
        <v>3.429591</v>
      </c>
    </row>
    <row r="365" spans="1:20">
      <c r="A365" s="10">
        <v>0</v>
      </c>
      <c r="B365" s="10">
        <v>0</v>
      </c>
      <c r="C365" s="10">
        <v>0</v>
      </c>
      <c r="D365" s="10">
        <v>0</v>
      </c>
      <c r="E365" s="10">
        <v>0</v>
      </c>
      <c r="F365" s="10">
        <v>0</v>
      </c>
      <c r="G365" s="10">
        <v>0</v>
      </c>
      <c r="H365" s="10">
        <v>0</v>
      </c>
      <c r="I365" s="10">
        <v>2</v>
      </c>
      <c r="J365" s="10">
        <v>148846.453058</v>
      </c>
      <c r="K365" s="10">
        <v>20</v>
      </c>
      <c r="L365" s="10">
        <v>23.0375</v>
      </c>
      <c r="M365" s="10">
        <v>17039.239971</v>
      </c>
      <c r="N365" s="10">
        <v>1.1375</v>
      </c>
      <c r="O365" s="10">
        <v>15.400032</v>
      </c>
      <c r="P365" s="10">
        <v>1550.257439</v>
      </c>
      <c r="Q365" s="10">
        <v>0</v>
      </c>
      <c r="R365" s="11">
        <v>0.0943735735417</v>
      </c>
      <c r="S365" s="11">
        <v>0.173034956415</v>
      </c>
      <c r="T365" s="10">
        <v>3.430236</v>
      </c>
    </row>
    <row r="366" spans="1:20">
      <c r="A366" s="10">
        <v>0</v>
      </c>
      <c r="B366" s="10">
        <v>0</v>
      </c>
      <c r="C366" s="10">
        <v>0</v>
      </c>
      <c r="D366" s="10">
        <v>0</v>
      </c>
      <c r="E366" s="10">
        <v>0</v>
      </c>
      <c r="F366" s="10">
        <v>0</v>
      </c>
      <c r="G366" s="10">
        <v>0</v>
      </c>
      <c r="H366" s="10">
        <v>0</v>
      </c>
      <c r="I366" s="10">
        <v>1.907285</v>
      </c>
      <c r="J366" s="10">
        <v>121444.84955</v>
      </c>
      <c r="K366" s="10">
        <v>24.85596</v>
      </c>
      <c r="L366" s="10">
        <v>11.816667</v>
      </c>
      <c r="M366" s="10">
        <v>12044.108128</v>
      </c>
      <c r="N366" s="10">
        <v>1.45</v>
      </c>
      <c r="O366" s="10">
        <v>17.016376</v>
      </c>
      <c r="P366" s="10">
        <v>1762.576051</v>
      </c>
      <c r="Q366" s="10">
        <v>0</v>
      </c>
      <c r="R366" s="11">
        <v>0.00560524632757</v>
      </c>
      <c r="S366" s="11">
        <v>0.060468976572</v>
      </c>
      <c r="T366" s="10">
        <v>3.432007</v>
      </c>
    </row>
    <row r="367" spans="1:20">
      <c r="A367" s="10">
        <v>0</v>
      </c>
      <c r="B367" s="10">
        <v>0</v>
      </c>
      <c r="C367" s="10">
        <v>0</v>
      </c>
      <c r="D367" s="10">
        <v>0</v>
      </c>
      <c r="E367" s="10">
        <v>3</v>
      </c>
      <c r="F367" s="10">
        <v>200</v>
      </c>
      <c r="G367" s="10">
        <v>1</v>
      </c>
      <c r="H367" s="10">
        <v>1</v>
      </c>
      <c r="I367" s="10">
        <v>1.830189</v>
      </c>
      <c r="J367" s="10">
        <v>143875.461246</v>
      </c>
      <c r="K367" s="10">
        <v>26.691824</v>
      </c>
      <c r="L367" s="10">
        <v>26.566745</v>
      </c>
      <c r="M367" s="10">
        <v>44853.701575</v>
      </c>
      <c r="N367" s="10">
        <v>1.40281</v>
      </c>
      <c r="O367" s="10">
        <v>18.571593</v>
      </c>
      <c r="P367" s="10">
        <v>2047.1606</v>
      </c>
      <c r="Q367" s="10">
        <v>0.00149</v>
      </c>
      <c r="R367" s="11">
        <v>0.0167798368714</v>
      </c>
      <c r="S367" s="11">
        <v>0.288318436401</v>
      </c>
      <c r="T367" s="10">
        <v>3.432328</v>
      </c>
    </row>
    <row r="368" spans="1:20">
      <c r="A368" s="10">
        <v>1.875</v>
      </c>
      <c r="B368" s="10">
        <v>7754</v>
      </c>
      <c r="C368" s="10">
        <v>5.0625</v>
      </c>
      <c r="D368" s="10">
        <v>5.125</v>
      </c>
      <c r="E368" s="10">
        <v>8.397719</v>
      </c>
      <c r="F368" s="10">
        <v>256443.21</v>
      </c>
      <c r="G368" s="10">
        <v>1.573099</v>
      </c>
      <c r="H368" s="10">
        <v>10.74269</v>
      </c>
      <c r="I368" s="10">
        <v>1.992814</v>
      </c>
      <c r="J368" s="10">
        <v>246546.904446</v>
      </c>
      <c r="K368" s="10">
        <v>19.955689</v>
      </c>
      <c r="L368" s="10">
        <v>11.502439</v>
      </c>
      <c r="M368" s="10">
        <v>86501.597155</v>
      </c>
      <c r="N368" s="10">
        <v>1.15122</v>
      </c>
      <c r="O368" s="10">
        <v>14.80545</v>
      </c>
      <c r="P368" s="10">
        <v>1928.223674</v>
      </c>
      <c r="Q368" s="10">
        <v>0.403805</v>
      </c>
      <c r="R368" s="11">
        <v>0.567782193363</v>
      </c>
      <c r="S368" s="11">
        <v>0.365285744834</v>
      </c>
      <c r="T368" s="10">
        <v>3.435844</v>
      </c>
    </row>
    <row r="369" spans="1:20">
      <c r="A369" s="10">
        <v>2.382979</v>
      </c>
      <c r="B369" s="10">
        <v>16801.04</v>
      </c>
      <c r="C369" s="10">
        <v>7.834043</v>
      </c>
      <c r="D369" s="10">
        <v>22.680851</v>
      </c>
      <c r="E369" s="10">
        <v>7.17619</v>
      </c>
      <c r="F369" s="10">
        <v>25017.84</v>
      </c>
      <c r="G369" s="10">
        <v>2.214286</v>
      </c>
      <c r="H369" s="10">
        <v>24.928571</v>
      </c>
      <c r="I369" s="10">
        <v>2.209102</v>
      </c>
      <c r="J369" s="10">
        <v>256370.046529</v>
      </c>
      <c r="K369" s="10">
        <v>17.248462</v>
      </c>
      <c r="L369" s="10">
        <v>13.810345</v>
      </c>
      <c r="M369" s="10">
        <v>69261.683947</v>
      </c>
      <c r="N369" s="10">
        <v>1.298851</v>
      </c>
      <c r="O369" s="10">
        <v>17.12439</v>
      </c>
      <c r="P369" s="10">
        <v>1803.461027</v>
      </c>
      <c r="Q369" s="10">
        <v>0.053565</v>
      </c>
      <c r="R369" s="11">
        <v>0.0889173772287</v>
      </c>
      <c r="S369" s="11">
        <v>0.550435531723</v>
      </c>
      <c r="T369" s="10">
        <v>3.436004</v>
      </c>
    </row>
    <row r="370" spans="1:20">
      <c r="A370" s="10">
        <v>0</v>
      </c>
      <c r="B370" s="10">
        <v>0</v>
      </c>
      <c r="C370" s="10">
        <v>0</v>
      </c>
      <c r="D370" s="10">
        <v>0</v>
      </c>
      <c r="E370" s="10">
        <v>0</v>
      </c>
      <c r="F370" s="10">
        <v>0</v>
      </c>
      <c r="G370" s="10">
        <v>0</v>
      </c>
      <c r="H370" s="10">
        <v>0</v>
      </c>
      <c r="I370" s="10">
        <v>2</v>
      </c>
      <c r="J370" s="10">
        <v>179463.397686</v>
      </c>
      <c r="K370" s="10">
        <v>20</v>
      </c>
      <c r="L370" s="10">
        <v>21.1875</v>
      </c>
      <c r="M370" s="10">
        <v>36306.044597</v>
      </c>
      <c r="N370" s="10">
        <v>1.071429</v>
      </c>
      <c r="O370" s="10">
        <v>9.765881</v>
      </c>
      <c r="P370" s="10">
        <v>1835.397199</v>
      </c>
      <c r="Q370" s="10">
        <v>0.058094</v>
      </c>
      <c r="R370" s="11">
        <v>0.0692650420513</v>
      </c>
      <c r="S370" s="11">
        <v>0.637834047264</v>
      </c>
      <c r="T370" s="10">
        <v>3.436481</v>
      </c>
    </row>
    <row r="371" spans="1:20">
      <c r="A371" s="10">
        <v>3.666667</v>
      </c>
      <c r="B371" s="10">
        <v>23064.67</v>
      </c>
      <c r="C371" s="10">
        <v>11.916667</v>
      </c>
      <c r="D371" s="10">
        <v>17</v>
      </c>
      <c r="E371" s="10">
        <v>7.685714</v>
      </c>
      <c r="F371" s="10">
        <v>9610</v>
      </c>
      <c r="G371" s="10">
        <v>2.214286</v>
      </c>
      <c r="H371" s="10">
        <v>10.928571</v>
      </c>
      <c r="I371" s="10">
        <v>1.805085</v>
      </c>
      <c r="J371" s="10">
        <v>156769.367367</v>
      </c>
      <c r="K371" s="10">
        <v>7.978814</v>
      </c>
      <c r="L371" s="10">
        <v>9.566667</v>
      </c>
      <c r="M371" s="10">
        <v>28294.940504</v>
      </c>
      <c r="N371" s="10">
        <v>1.144444</v>
      </c>
      <c r="O371" s="10">
        <v>14.878419</v>
      </c>
      <c r="P371" s="10">
        <v>552.006274</v>
      </c>
      <c r="Q371" s="10">
        <v>0.013658</v>
      </c>
      <c r="R371" s="11">
        <v>0.207875157515</v>
      </c>
      <c r="S371" s="11">
        <v>0.537252400483</v>
      </c>
      <c r="T371" s="10">
        <v>3.440122</v>
      </c>
    </row>
    <row r="372" spans="1:20">
      <c r="A372" s="10">
        <v>0</v>
      </c>
      <c r="B372" s="10">
        <v>0</v>
      </c>
      <c r="C372" s="10">
        <v>0</v>
      </c>
      <c r="D372" s="10">
        <v>0</v>
      </c>
      <c r="E372" s="10">
        <v>9.666667</v>
      </c>
      <c r="F372" s="10">
        <v>1600</v>
      </c>
      <c r="G372" s="10">
        <v>2.666667</v>
      </c>
      <c r="H372" s="10">
        <v>23.666667</v>
      </c>
      <c r="I372" s="10">
        <v>2</v>
      </c>
      <c r="J372" s="10">
        <v>192367.805963</v>
      </c>
      <c r="K372" s="10">
        <v>20</v>
      </c>
      <c r="L372" s="10">
        <v>22.854406</v>
      </c>
      <c r="M372" s="10">
        <v>41590.813094</v>
      </c>
      <c r="N372" s="10">
        <v>1.137931</v>
      </c>
      <c r="O372" s="10">
        <v>6.873718</v>
      </c>
      <c r="P372" s="10">
        <v>1808.141258</v>
      </c>
      <c r="Q372" s="10">
        <v>0.235681</v>
      </c>
      <c r="R372" s="11">
        <v>0.858602034307</v>
      </c>
      <c r="S372" s="11">
        <v>0.381789238753</v>
      </c>
      <c r="T372" s="10">
        <v>3.440279</v>
      </c>
    </row>
    <row r="373" spans="1:20">
      <c r="A373" s="10">
        <v>0</v>
      </c>
      <c r="B373" s="10">
        <v>0</v>
      </c>
      <c r="C373" s="10">
        <v>0</v>
      </c>
      <c r="D373" s="10">
        <v>0</v>
      </c>
      <c r="E373" s="10">
        <v>0</v>
      </c>
      <c r="F373" s="10">
        <v>0</v>
      </c>
      <c r="G373" s="10">
        <v>0</v>
      </c>
      <c r="H373" s="10">
        <v>0</v>
      </c>
      <c r="I373" s="10">
        <v>9.487578</v>
      </c>
      <c r="J373" s="10">
        <v>593796.814716</v>
      </c>
      <c r="K373" s="10">
        <v>19.990683</v>
      </c>
      <c r="L373" s="10">
        <v>12.015873</v>
      </c>
      <c r="M373" s="10">
        <v>158460.512642</v>
      </c>
      <c r="N373" s="10">
        <v>1.547619</v>
      </c>
      <c r="O373" s="10">
        <v>12.724407</v>
      </c>
      <c r="P373" s="10">
        <v>1761.207169</v>
      </c>
      <c r="Q373" s="10">
        <v>0.443002</v>
      </c>
      <c r="R373" s="11">
        <v>0.122980796024</v>
      </c>
      <c r="S373" s="11">
        <v>1.02603951453</v>
      </c>
      <c r="T373" s="10">
        <v>3.446226</v>
      </c>
    </row>
    <row r="374" spans="1:20">
      <c r="A374" s="10">
        <v>2.653979</v>
      </c>
      <c r="B374" s="10">
        <v>129132.18</v>
      </c>
      <c r="C374" s="10">
        <v>9.472734</v>
      </c>
      <c r="D374" s="10">
        <v>12.965398</v>
      </c>
      <c r="E374" s="10">
        <v>7.905479</v>
      </c>
      <c r="F374" s="10">
        <v>40682.44</v>
      </c>
      <c r="G374" s="10">
        <v>2.232877</v>
      </c>
      <c r="H374" s="10">
        <v>14.780822</v>
      </c>
      <c r="I374" s="10">
        <v>2</v>
      </c>
      <c r="J374" s="10">
        <v>109004.238053</v>
      </c>
      <c r="K374" s="10">
        <v>20</v>
      </c>
      <c r="L374" s="10">
        <v>12.816327</v>
      </c>
      <c r="M374" s="10">
        <v>13817.884417</v>
      </c>
      <c r="N374" s="10">
        <v>1.081633</v>
      </c>
      <c r="O374" s="10">
        <v>20.544798</v>
      </c>
      <c r="P374" s="10">
        <v>2240.945958</v>
      </c>
      <c r="Q374" s="10">
        <v>0.02087</v>
      </c>
      <c r="R374" s="11">
        <v>1.29775584862</v>
      </c>
      <c r="S374" s="11">
        <v>0.110619120615</v>
      </c>
      <c r="T374" s="10">
        <v>3.450711</v>
      </c>
    </row>
    <row r="375" spans="1:20">
      <c r="A375" s="10">
        <v>0</v>
      </c>
      <c r="B375" s="10">
        <v>0</v>
      </c>
      <c r="C375" s="10">
        <v>0</v>
      </c>
      <c r="D375" s="10">
        <v>0</v>
      </c>
      <c r="E375" s="10">
        <v>0</v>
      </c>
      <c r="F375" s="10">
        <v>0</v>
      </c>
      <c r="G375" s="10">
        <v>0</v>
      </c>
      <c r="H375" s="10">
        <v>0</v>
      </c>
      <c r="I375" s="10">
        <v>15</v>
      </c>
      <c r="J375" s="10">
        <v>1083775.63142</v>
      </c>
      <c r="K375" s="10">
        <v>20</v>
      </c>
      <c r="L375" s="10">
        <v>20.371429</v>
      </c>
      <c r="M375" s="10">
        <v>17972.944984</v>
      </c>
      <c r="N375" s="10">
        <v>1.771429</v>
      </c>
      <c r="O375" s="10">
        <v>11.978991</v>
      </c>
      <c r="P375" s="10">
        <v>1255.580507</v>
      </c>
      <c r="Q375" s="10">
        <v>0</v>
      </c>
      <c r="R375" s="11">
        <v>0.136956842029</v>
      </c>
      <c r="S375" s="11">
        <v>0.753436300056</v>
      </c>
      <c r="T375" s="10">
        <v>3.452553</v>
      </c>
    </row>
    <row r="376" spans="1:20">
      <c r="A376" s="10">
        <v>0</v>
      </c>
      <c r="B376" s="10">
        <v>0</v>
      </c>
      <c r="C376" s="10">
        <v>0</v>
      </c>
      <c r="D376" s="10">
        <v>0</v>
      </c>
      <c r="E376" s="10">
        <v>0</v>
      </c>
      <c r="F376" s="10">
        <v>0</v>
      </c>
      <c r="G376" s="10">
        <v>0</v>
      </c>
      <c r="H376" s="10">
        <v>0</v>
      </c>
      <c r="I376" s="10">
        <v>2</v>
      </c>
      <c r="J376" s="10">
        <v>94454.793708</v>
      </c>
      <c r="K376" s="10">
        <v>20</v>
      </c>
      <c r="L376" s="10">
        <v>14.394737</v>
      </c>
      <c r="M376" s="10">
        <v>6974.047951</v>
      </c>
      <c r="N376" s="10">
        <v>1.394737</v>
      </c>
      <c r="O376" s="10">
        <v>20.812829</v>
      </c>
      <c r="P376" s="10">
        <v>1114.295264</v>
      </c>
      <c r="Q376" s="10">
        <v>0</v>
      </c>
      <c r="R376" s="11">
        <v>0.0351395824253</v>
      </c>
      <c r="S376" s="11">
        <v>1.44539395114</v>
      </c>
      <c r="T376" s="10">
        <v>3.452706</v>
      </c>
    </row>
    <row r="377" spans="1:20">
      <c r="A377" s="10">
        <v>0</v>
      </c>
      <c r="B377" s="10">
        <v>0</v>
      </c>
      <c r="C377" s="10">
        <v>0</v>
      </c>
      <c r="D377" s="10">
        <v>0</v>
      </c>
      <c r="E377" s="10">
        <v>6</v>
      </c>
      <c r="F377" s="10">
        <v>2508.34</v>
      </c>
      <c r="G377" s="10">
        <v>1.25</v>
      </c>
      <c r="H377" s="10">
        <v>4</v>
      </c>
      <c r="I377" s="10">
        <v>1.998283</v>
      </c>
      <c r="J377" s="10">
        <v>265140.80463</v>
      </c>
      <c r="K377" s="10">
        <v>19.960515</v>
      </c>
      <c r="L377" s="10">
        <v>11.610098</v>
      </c>
      <c r="M377" s="10">
        <v>537632.883487</v>
      </c>
      <c r="N377" s="10">
        <v>1.398317</v>
      </c>
      <c r="O377" s="10">
        <v>13.963783</v>
      </c>
      <c r="P377" s="10">
        <v>1979.013727</v>
      </c>
      <c r="Q377" s="10">
        <v>0.735272</v>
      </c>
      <c r="R377" s="11">
        <v>0.633653992729</v>
      </c>
      <c r="S377" s="11">
        <v>1.14020073546</v>
      </c>
      <c r="T377" s="10">
        <v>3.453165</v>
      </c>
    </row>
    <row r="378" spans="1:20">
      <c r="A378" s="10">
        <v>0</v>
      </c>
      <c r="B378" s="10">
        <v>0</v>
      </c>
      <c r="C378" s="10">
        <v>0</v>
      </c>
      <c r="D378" s="10">
        <v>0</v>
      </c>
      <c r="E378" s="10">
        <v>0</v>
      </c>
      <c r="F378" s="10">
        <v>0</v>
      </c>
      <c r="G378" s="10">
        <v>0</v>
      </c>
      <c r="H378" s="10">
        <v>0</v>
      </c>
      <c r="I378" s="10">
        <v>2</v>
      </c>
      <c r="J378" s="10">
        <v>156815.079943</v>
      </c>
      <c r="K378" s="10">
        <v>20</v>
      </c>
      <c r="L378" s="10">
        <v>24.110092</v>
      </c>
      <c r="M378" s="10">
        <v>34192.389659</v>
      </c>
      <c r="N378" s="10">
        <v>1.105505</v>
      </c>
      <c r="O378" s="10">
        <v>8.301526</v>
      </c>
      <c r="P378" s="10">
        <v>1922.802677</v>
      </c>
      <c r="Q378" s="10">
        <v>0</v>
      </c>
      <c r="R378" s="11">
        <v>0.312427410983</v>
      </c>
      <c r="S378" s="11">
        <v>0.116395489682</v>
      </c>
      <c r="T378" s="10">
        <v>3.45393</v>
      </c>
    </row>
    <row r="379" spans="1:20">
      <c r="A379" s="10">
        <v>0</v>
      </c>
      <c r="B379" s="10">
        <v>0</v>
      </c>
      <c r="C379" s="10">
        <v>0</v>
      </c>
      <c r="D379" s="10">
        <v>0</v>
      </c>
      <c r="E379" s="10">
        <v>5.2</v>
      </c>
      <c r="F379" s="10">
        <v>340.59</v>
      </c>
      <c r="G379" s="10">
        <v>1.5</v>
      </c>
      <c r="H379" s="10">
        <v>14</v>
      </c>
      <c r="I379" s="10">
        <v>8.877072</v>
      </c>
      <c r="J379" s="10">
        <v>664110.927691</v>
      </c>
      <c r="K379" s="10">
        <v>20</v>
      </c>
      <c r="L379" s="10">
        <v>14.103448</v>
      </c>
      <c r="M379" s="10">
        <v>13141.440493</v>
      </c>
      <c r="N379" s="10">
        <v>1.189655</v>
      </c>
      <c r="O379" s="10">
        <v>14.185875</v>
      </c>
      <c r="P379" s="10">
        <v>1809.953575</v>
      </c>
      <c r="Q379" s="10">
        <v>0.363253</v>
      </c>
      <c r="R379" s="11">
        <v>0.0691181219404</v>
      </c>
      <c r="S379" s="11">
        <v>0.157759929099</v>
      </c>
      <c r="T379" s="10">
        <v>3.45515</v>
      </c>
    </row>
    <row r="380" spans="1:20">
      <c r="A380" s="10">
        <v>0</v>
      </c>
      <c r="B380" s="10">
        <v>0</v>
      </c>
      <c r="C380" s="10">
        <v>0</v>
      </c>
      <c r="D380" s="10">
        <v>0</v>
      </c>
      <c r="E380" s="10">
        <v>0</v>
      </c>
      <c r="F380" s="10">
        <v>0</v>
      </c>
      <c r="G380" s="10">
        <v>0</v>
      </c>
      <c r="H380" s="10">
        <v>0</v>
      </c>
      <c r="I380" s="10">
        <v>1.766452</v>
      </c>
      <c r="J380" s="10">
        <v>154933.564634</v>
      </c>
      <c r="K380" s="10">
        <v>9.383226</v>
      </c>
      <c r="L380" s="10">
        <v>9.294118</v>
      </c>
      <c r="M380" s="10">
        <v>31108.076527</v>
      </c>
      <c r="N380" s="10">
        <v>1.156863</v>
      </c>
      <c r="O380" s="10">
        <v>19.079027</v>
      </c>
      <c r="P380" s="10">
        <v>727.837205</v>
      </c>
      <c r="Q380" s="10">
        <v>0</v>
      </c>
      <c r="R380" s="11">
        <v>0.0948140918218</v>
      </c>
      <c r="S380" s="11">
        <v>0.201618236542</v>
      </c>
      <c r="T380" s="10">
        <v>3.456518</v>
      </c>
    </row>
    <row r="381" spans="1:20">
      <c r="A381" s="10">
        <v>5</v>
      </c>
      <c r="B381" s="10">
        <v>12960.75</v>
      </c>
      <c r="C381" s="10">
        <v>15.89</v>
      </c>
      <c r="D381" s="10">
        <v>8.25</v>
      </c>
      <c r="E381" s="10">
        <v>9.786543</v>
      </c>
      <c r="F381" s="10">
        <v>762934.78</v>
      </c>
      <c r="G381" s="10">
        <v>2.54321</v>
      </c>
      <c r="H381" s="10">
        <v>13.345679</v>
      </c>
      <c r="I381" s="10">
        <v>2</v>
      </c>
      <c r="J381" s="10">
        <v>220380.954201</v>
      </c>
      <c r="K381" s="10">
        <v>20</v>
      </c>
      <c r="L381" s="10">
        <v>22.055944</v>
      </c>
      <c r="M381" s="10">
        <v>53948.744276</v>
      </c>
      <c r="N381" s="10">
        <v>1.699301</v>
      </c>
      <c r="O381" s="10">
        <v>8.301883</v>
      </c>
      <c r="P381" s="10">
        <v>1717.488748</v>
      </c>
      <c r="Q381" s="10">
        <v>5.341639</v>
      </c>
      <c r="R381" s="11">
        <v>3.8642536825</v>
      </c>
      <c r="S381" s="11">
        <v>3.01646457519</v>
      </c>
      <c r="T381" s="10">
        <v>3.459543</v>
      </c>
    </row>
    <row r="382" spans="1:20">
      <c r="A382" s="10">
        <v>0</v>
      </c>
      <c r="B382" s="10">
        <v>0</v>
      </c>
      <c r="C382" s="10">
        <v>0</v>
      </c>
      <c r="D382" s="10">
        <v>0</v>
      </c>
      <c r="E382" s="10">
        <v>0</v>
      </c>
      <c r="F382" s="10">
        <v>0</v>
      </c>
      <c r="G382" s="10">
        <v>0</v>
      </c>
      <c r="H382" s="10">
        <v>0</v>
      </c>
      <c r="I382" s="10">
        <v>2</v>
      </c>
      <c r="J382" s="10">
        <v>203371.076308</v>
      </c>
      <c r="K382" s="10">
        <v>20</v>
      </c>
      <c r="L382" s="10">
        <v>24.371622</v>
      </c>
      <c r="M382" s="10">
        <v>30012.844253</v>
      </c>
      <c r="N382" s="10">
        <v>1.10473</v>
      </c>
      <c r="O382" s="10">
        <v>17.600526</v>
      </c>
      <c r="P382" s="10">
        <v>1951.877545</v>
      </c>
      <c r="Q382" s="10">
        <v>0</v>
      </c>
      <c r="R382" s="11">
        <v>0.0956628005838</v>
      </c>
      <c r="S382" s="11">
        <v>0.237121568928</v>
      </c>
      <c r="T382" s="10">
        <v>3.460898</v>
      </c>
    </row>
    <row r="383" spans="1:20">
      <c r="A383" s="10">
        <v>5.470588</v>
      </c>
      <c r="B383" s="10">
        <v>16319.2</v>
      </c>
      <c r="C383" s="10">
        <v>19.541176</v>
      </c>
      <c r="D383" s="10">
        <v>14.529412</v>
      </c>
      <c r="E383" s="10">
        <v>8.3</v>
      </c>
      <c r="F383" s="10">
        <v>88376.8</v>
      </c>
      <c r="G383" s="10">
        <v>2</v>
      </c>
      <c r="H383" s="10">
        <v>8.470588</v>
      </c>
      <c r="I383" s="10">
        <v>1.999511</v>
      </c>
      <c r="J383" s="10">
        <v>590589.578503</v>
      </c>
      <c r="K383" s="10">
        <v>20.007328</v>
      </c>
      <c r="L383" s="10">
        <v>17.626506</v>
      </c>
      <c r="M383" s="10">
        <v>188924.484446</v>
      </c>
      <c r="N383" s="10">
        <v>1.330465</v>
      </c>
      <c r="O383" s="10">
        <v>3.321142</v>
      </c>
      <c r="P383" s="10">
        <v>1649.090459</v>
      </c>
      <c r="Q383" s="10">
        <v>5.73466</v>
      </c>
      <c r="R383" s="11">
        <v>3.89323914126</v>
      </c>
      <c r="S383" s="11">
        <v>2.31729048924</v>
      </c>
      <c r="T383" s="10">
        <v>3.461499</v>
      </c>
    </row>
    <row r="384" spans="1:20">
      <c r="A384" s="10">
        <v>4</v>
      </c>
      <c r="B384" s="10">
        <v>7828.9</v>
      </c>
      <c r="C384" s="10">
        <v>13.2</v>
      </c>
      <c r="D384" s="10">
        <v>22</v>
      </c>
      <c r="E384" s="10">
        <v>0</v>
      </c>
      <c r="F384" s="10">
        <v>0</v>
      </c>
      <c r="G384" s="10">
        <v>0</v>
      </c>
      <c r="H384" s="10">
        <v>0</v>
      </c>
      <c r="I384" s="10">
        <v>15</v>
      </c>
      <c r="J384" s="10">
        <v>962169.840179</v>
      </c>
      <c r="K384" s="10">
        <v>20</v>
      </c>
      <c r="L384" s="10">
        <v>13.155172</v>
      </c>
      <c r="M384" s="10">
        <v>32693.178455</v>
      </c>
      <c r="N384" s="10">
        <v>2.051724</v>
      </c>
      <c r="O384" s="10">
        <v>13.834612</v>
      </c>
      <c r="P384" s="10">
        <v>1225.326693</v>
      </c>
      <c r="Q384" s="10">
        <v>0.030236</v>
      </c>
      <c r="R384" s="11">
        <v>0.399448339054</v>
      </c>
      <c r="S384" s="11">
        <v>0.287888913477</v>
      </c>
      <c r="T384" s="10">
        <v>3.462997</v>
      </c>
    </row>
    <row r="385" spans="1:20">
      <c r="A385" s="10">
        <v>3.2</v>
      </c>
      <c r="B385" s="10">
        <v>3450</v>
      </c>
      <c r="C385" s="10">
        <v>10.72</v>
      </c>
      <c r="D385" s="10">
        <v>18</v>
      </c>
      <c r="E385" s="10">
        <v>9.8</v>
      </c>
      <c r="F385" s="10">
        <v>5460</v>
      </c>
      <c r="G385" s="10">
        <v>2.714286</v>
      </c>
      <c r="H385" s="10">
        <v>17</v>
      </c>
      <c r="I385" s="10">
        <v>2</v>
      </c>
      <c r="J385" s="10">
        <v>139464.875403</v>
      </c>
      <c r="K385" s="10">
        <v>20</v>
      </c>
      <c r="L385" s="10">
        <v>21.01938</v>
      </c>
      <c r="M385" s="10">
        <v>29976.362465</v>
      </c>
      <c r="N385" s="10">
        <v>1.104651</v>
      </c>
      <c r="O385" s="10">
        <v>9.554304</v>
      </c>
      <c r="P385" s="10">
        <v>1851.476063</v>
      </c>
      <c r="Q385" s="10">
        <v>0.11433</v>
      </c>
      <c r="R385" s="11">
        <v>0.884819500199</v>
      </c>
      <c r="S385" s="11">
        <v>1.04453729119</v>
      </c>
      <c r="T385" s="10">
        <v>3.464191</v>
      </c>
    </row>
    <row r="386" spans="1:20">
      <c r="A386" s="10">
        <v>0</v>
      </c>
      <c r="B386" s="10">
        <v>0</v>
      </c>
      <c r="C386" s="10">
        <v>0</v>
      </c>
      <c r="D386" s="10">
        <v>0</v>
      </c>
      <c r="E386" s="10">
        <v>0</v>
      </c>
      <c r="F386" s="10">
        <v>0</v>
      </c>
      <c r="G386" s="10">
        <v>0</v>
      </c>
      <c r="H386" s="10">
        <v>0</v>
      </c>
      <c r="I386" s="10">
        <v>15</v>
      </c>
      <c r="J386" s="10">
        <v>1027931.19873</v>
      </c>
      <c r="K386" s="10">
        <v>20</v>
      </c>
      <c r="L386" s="10">
        <v>17.301887</v>
      </c>
      <c r="M386" s="10">
        <v>14956.375721</v>
      </c>
      <c r="N386" s="10">
        <v>2.320755</v>
      </c>
      <c r="O386" s="10">
        <v>21.092024</v>
      </c>
      <c r="P386" s="10">
        <v>1549.301558</v>
      </c>
      <c r="Q386" s="10">
        <v>0</v>
      </c>
      <c r="R386" s="11">
        <v>0.0154778341765</v>
      </c>
      <c r="S386" s="11">
        <v>1.40544754337</v>
      </c>
      <c r="T386" s="10">
        <v>3.46449</v>
      </c>
    </row>
    <row r="387" spans="1:20">
      <c r="A387" s="10">
        <v>2</v>
      </c>
      <c r="B387" s="10">
        <v>280</v>
      </c>
      <c r="C387" s="10">
        <v>6</v>
      </c>
      <c r="D387" s="10">
        <v>12</v>
      </c>
      <c r="E387" s="10">
        <v>6.78125</v>
      </c>
      <c r="F387" s="10">
        <v>6169.6</v>
      </c>
      <c r="G387" s="10">
        <v>1.8125</v>
      </c>
      <c r="H387" s="10">
        <v>11.875</v>
      </c>
      <c r="I387" s="10">
        <v>1.548117</v>
      </c>
      <c r="J387" s="10">
        <v>139256.551352</v>
      </c>
      <c r="K387" s="10">
        <v>10.829498</v>
      </c>
      <c r="L387" s="10">
        <v>9.401316</v>
      </c>
      <c r="M387" s="10">
        <v>45780.29595</v>
      </c>
      <c r="N387" s="10">
        <v>1.157895</v>
      </c>
      <c r="O387" s="10">
        <v>22.189888</v>
      </c>
      <c r="P387" s="10">
        <v>918.090661</v>
      </c>
      <c r="Q387" s="10">
        <v>0</v>
      </c>
      <c r="R387" s="11">
        <v>0.0431435243158</v>
      </c>
      <c r="S387" s="11">
        <v>0.256527089684</v>
      </c>
      <c r="T387" s="10">
        <v>3.464788</v>
      </c>
    </row>
    <row r="388" spans="1:20">
      <c r="A388" s="10">
        <v>4.486486</v>
      </c>
      <c r="B388" s="10">
        <v>116816.74</v>
      </c>
      <c r="C388" s="10">
        <v>13.259595</v>
      </c>
      <c r="D388" s="10">
        <v>15.918919</v>
      </c>
      <c r="E388" s="10">
        <v>6.385574</v>
      </c>
      <c r="F388" s="10">
        <v>68690.11</v>
      </c>
      <c r="G388" s="10">
        <v>1.991803</v>
      </c>
      <c r="H388" s="10">
        <v>19.065574</v>
      </c>
      <c r="I388" s="10">
        <v>9.416979</v>
      </c>
      <c r="J388" s="10">
        <v>764741.708603</v>
      </c>
      <c r="K388" s="10">
        <v>20</v>
      </c>
      <c r="L388" s="10">
        <v>18.728972</v>
      </c>
      <c r="M388" s="10">
        <v>36461.274225</v>
      </c>
      <c r="N388" s="10">
        <v>1.757009</v>
      </c>
      <c r="O388" s="10">
        <v>10.13534</v>
      </c>
      <c r="P388" s="10">
        <v>1692.354522</v>
      </c>
      <c r="Q388" s="10">
        <v>0.874307</v>
      </c>
      <c r="R388" s="11">
        <v>3.61155000532</v>
      </c>
      <c r="S388" s="11">
        <v>0.455643508472</v>
      </c>
      <c r="T388" s="10">
        <v>3.470116</v>
      </c>
    </row>
    <row r="389" spans="1:20">
      <c r="A389" s="10">
        <v>0</v>
      </c>
      <c r="B389" s="10">
        <v>0</v>
      </c>
      <c r="C389" s="10">
        <v>0</v>
      </c>
      <c r="D389" s="10">
        <v>0</v>
      </c>
      <c r="E389" s="10">
        <v>0</v>
      </c>
      <c r="F389" s="10">
        <v>0</v>
      </c>
      <c r="G389" s="10">
        <v>0</v>
      </c>
      <c r="H389" s="10">
        <v>0</v>
      </c>
      <c r="I389" s="10">
        <v>2</v>
      </c>
      <c r="J389" s="10">
        <v>129872.822634</v>
      </c>
      <c r="K389" s="10">
        <v>20.285904</v>
      </c>
      <c r="L389" s="10">
        <v>18.495868</v>
      </c>
      <c r="M389" s="10">
        <v>27973.519863</v>
      </c>
      <c r="N389" s="10">
        <v>1.272727</v>
      </c>
      <c r="O389" s="10">
        <v>21.019861</v>
      </c>
      <c r="P389" s="10">
        <v>1506.836693</v>
      </c>
      <c r="Q389" s="10">
        <v>0</v>
      </c>
      <c r="R389" s="11">
        <v>0.00392595953149</v>
      </c>
      <c r="S389" s="11">
        <v>0.0338197519775</v>
      </c>
      <c r="T389" s="10">
        <v>3.471438</v>
      </c>
    </row>
    <row r="390" spans="1:20">
      <c r="A390" s="10">
        <v>3.714286</v>
      </c>
      <c r="B390" s="10">
        <v>35407.95</v>
      </c>
      <c r="C390" s="10">
        <v>12.128571</v>
      </c>
      <c r="D390" s="10">
        <v>12.777778</v>
      </c>
      <c r="E390" s="10">
        <v>3</v>
      </c>
      <c r="F390" s="10">
        <v>15</v>
      </c>
      <c r="G390" s="10">
        <v>1</v>
      </c>
      <c r="H390" s="10">
        <v>11</v>
      </c>
      <c r="I390" s="10">
        <v>2</v>
      </c>
      <c r="J390" s="10">
        <v>216358.845686</v>
      </c>
      <c r="K390" s="10">
        <v>19.995134</v>
      </c>
      <c r="L390" s="10">
        <v>22.700252</v>
      </c>
      <c r="M390" s="10">
        <v>54754.920158</v>
      </c>
      <c r="N390" s="10">
        <v>1.138539</v>
      </c>
      <c r="O390" s="10">
        <v>9.308364</v>
      </c>
      <c r="P390" s="10">
        <v>1810.164872</v>
      </c>
      <c r="Q390" s="10">
        <v>0</v>
      </c>
      <c r="R390" s="11">
        <v>0.182717789466</v>
      </c>
      <c r="S390" s="11">
        <v>0.987582877521</v>
      </c>
      <c r="T390" s="10">
        <v>3.475962</v>
      </c>
    </row>
    <row r="391" spans="1:20">
      <c r="A391" s="10">
        <v>0</v>
      </c>
      <c r="B391" s="10">
        <v>0</v>
      </c>
      <c r="C391" s="10">
        <v>0</v>
      </c>
      <c r="D391" s="10">
        <v>0</v>
      </c>
      <c r="E391" s="10">
        <v>0</v>
      </c>
      <c r="F391" s="10">
        <v>0</v>
      </c>
      <c r="G391" s="10">
        <v>0</v>
      </c>
      <c r="H391" s="10">
        <v>0</v>
      </c>
      <c r="I391" s="10">
        <v>2</v>
      </c>
      <c r="J391" s="10">
        <v>87358.887377</v>
      </c>
      <c r="K391" s="10">
        <v>20</v>
      </c>
      <c r="L391" s="10">
        <v>13.6</v>
      </c>
      <c r="M391" s="10">
        <v>6624.679834</v>
      </c>
      <c r="N391" s="10">
        <v>1.085714</v>
      </c>
      <c r="O391" s="10">
        <v>18.417544</v>
      </c>
      <c r="P391" s="10">
        <v>1928.846234</v>
      </c>
      <c r="Q391" s="10">
        <v>0.000206</v>
      </c>
      <c r="R391" s="11">
        <v>0.00828507189541</v>
      </c>
      <c r="S391" s="11">
        <v>0.402313585854</v>
      </c>
      <c r="T391" s="10">
        <v>3.476252</v>
      </c>
    </row>
    <row r="392" spans="1:20">
      <c r="A392" s="10">
        <v>0</v>
      </c>
      <c r="B392" s="10">
        <v>0</v>
      </c>
      <c r="C392" s="10">
        <v>0</v>
      </c>
      <c r="D392" s="10">
        <v>0</v>
      </c>
      <c r="E392" s="10">
        <v>7.2</v>
      </c>
      <c r="F392" s="10">
        <v>3473</v>
      </c>
      <c r="G392" s="10">
        <v>2</v>
      </c>
      <c r="H392" s="10">
        <v>30</v>
      </c>
      <c r="I392" s="10">
        <v>2.022082</v>
      </c>
      <c r="J392" s="10">
        <v>52312.266592</v>
      </c>
      <c r="K392" s="10">
        <v>23.485804</v>
      </c>
      <c r="L392" s="10">
        <v>11.35</v>
      </c>
      <c r="M392" s="10">
        <v>5288.119909</v>
      </c>
      <c r="N392" s="10">
        <v>1.15</v>
      </c>
      <c r="O392" s="10">
        <v>23.542101</v>
      </c>
      <c r="P392" s="10">
        <v>2213.504922</v>
      </c>
      <c r="Q392" s="10">
        <v>0</v>
      </c>
      <c r="R392" s="11">
        <v>0.0560878921472</v>
      </c>
      <c r="S392" s="11">
        <v>0.43761347628</v>
      </c>
      <c r="T392" s="10">
        <v>3.476397</v>
      </c>
    </row>
    <row r="393" spans="1:20">
      <c r="A393" s="10">
        <v>0</v>
      </c>
      <c r="B393" s="10">
        <v>0</v>
      </c>
      <c r="C393" s="10">
        <v>0</v>
      </c>
      <c r="D393" s="10">
        <v>0</v>
      </c>
      <c r="E393" s="10">
        <v>0</v>
      </c>
      <c r="F393" s="10">
        <v>0</v>
      </c>
      <c r="G393" s="10">
        <v>0</v>
      </c>
      <c r="H393" s="10">
        <v>0</v>
      </c>
      <c r="I393" s="10">
        <v>1.996667</v>
      </c>
      <c r="J393" s="10">
        <v>205278.432747</v>
      </c>
      <c r="K393" s="10">
        <v>19.994444</v>
      </c>
      <c r="L393" s="10">
        <v>15.411058</v>
      </c>
      <c r="M393" s="10">
        <v>98150.563938</v>
      </c>
      <c r="N393" s="10">
        <v>1.123798</v>
      </c>
      <c r="O393" s="10">
        <v>11.403537</v>
      </c>
      <c r="P393" s="10">
        <v>2085.873541</v>
      </c>
      <c r="Q393" s="10">
        <v>0</v>
      </c>
      <c r="R393" s="11">
        <v>0.0218291857139</v>
      </c>
      <c r="S393" s="11">
        <v>3.6593129589e-6</v>
      </c>
      <c r="T393" s="10">
        <v>3.482731</v>
      </c>
    </row>
    <row r="394" spans="1:20">
      <c r="A394" s="10">
        <v>0</v>
      </c>
      <c r="B394" s="10">
        <v>0</v>
      </c>
      <c r="C394" s="10">
        <v>0</v>
      </c>
      <c r="D394" s="10">
        <v>0</v>
      </c>
      <c r="E394" s="10">
        <v>3</v>
      </c>
      <c r="F394" s="10">
        <v>86.5</v>
      </c>
      <c r="G394" s="10">
        <v>1</v>
      </c>
      <c r="H394" s="10">
        <v>4</v>
      </c>
      <c r="I394" s="10">
        <v>2</v>
      </c>
      <c r="J394" s="10">
        <v>248717.117039</v>
      </c>
      <c r="K394" s="10">
        <v>20</v>
      </c>
      <c r="L394" s="10">
        <v>17.550523</v>
      </c>
      <c r="M394" s="10">
        <v>86566.448948</v>
      </c>
      <c r="N394" s="10">
        <v>1.125436</v>
      </c>
      <c r="O394" s="10">
        <v>8.933435</v>
      </c>
      <c r="P394" s="10">
        <v>1723.597802</v>
      </c>
      <c r="Q394" s="10">
        <v>1.852168</v>
      </c>
      <c r="R394" s="11">
        <v>0.398034580717</v>
      </c>
      <c r="S394" s="11">
        <v>1.02814252293</v>
      </c>
      <c r="T394" s="10">
        <v>3.484585</v>
      </c>
    </row>
    <row r="395" spans="1:20">
      <c r="A395" s="10">
        <v>0</v>
      </c>
      <c r="B395" s="10">
        <v>0</v>
      </c>
      <c r="C395" s="10">
        <v>0</v>
      </c>
      <c r="D395" s="10">
        <v>0</v>
      </c>
      <c r="E395" s="10">
        <v>0</v>
      </c>
      <c r="F395" s="10">
        <v>0</v>
      </c>
      <c r="G395" s="10">
        <v>0</v>
      </c>
      <c r="H395" s="10">
        <v>0</v>
      </c>
      <c r="I395" s="10">
        <v>2</v>
      </c>
      <c r="J395" s="10">
        <v>89683.670102</v>
      </c>
      <c r="K395" s="10">
        <v>20</v>
      </c>
      <c r="L395" s="10">
        <v>4.2</v>
      </c>
      <c r="M395" s="10">
        <v>7240.150236</v>
      </c>
      <c r="N395" s="10">
        <v>1.533333</v>
      </c>
      <c r="O395" s="10">
        <v>22.953133</v>
      </c>
      <c r="P395" s="10">
        <v>1907.328995</v>
      </c>
      <c r="Q395" s="10">
        <v>0</v>
      </c>
      <c r="R395" s="11">
        <v>0.0220865638842</v>
      </c>
      <c r="S395" s="11">
        <v>0</v>
      </c>
      <c r="T395" s="10">
        <v>3.487138</v>
      </c>
    </row>
    <row r="396" spans="1:20">
      <c r="A396" s="10">
        <v>4.774194</v>
      </c>
      <c r="B396" s="10">
        <v>78815.81</v>
      </c>
      <c r="C396" s="10">
        <v>14.758548</v>
      </c>
      <c r="D396" s="10">
        <v>18.370968</v>
      </c>
      <c r="E396" s="10">
        <v>10.072571</v>
      </c>
      <c r="F396" s="10">
        <v>114785.99</v>
      </c>
      <c r="G396" s="10">
        <v>3.137143</v>
      </c>
      <c r="H396" s="10">
        <v>14.445714</v>
      </c>
      <c r="I396" s="10">
        <v>14.933835</v>
      </c>
      <c r="J396" s="10">
        <v>1988000.48303</v>
      </c>
      <c r="K396" s="10">
        <v>19.93985</v>
      </c>
      <c r="L396" s="10">
        <v>20.866667</v>
      </c>
      <c r="M396" s="10">
        <v>168187.741599</v>
      </c>
      <c r="N396" s="10">
        <v>2.255</v>
      </c>
      <c r="O396" s="10">
        <v>14.270877</v>
      </c>
      <c r="P396" s="10">
        <v>1806.009474</v>
      </c>
      <c r="Q396" s="10">
        <v>0.223967</v>
      </c>
      <c r="R396" s="11">
        <v>3.06198231958</v>
      </c>
      <c r="S396" s="11">
        <v>1.01790885156</v>
      </c>
      <c r="T396" s="10">
        <v>3.488551</v>
      </c>
    </row>
    <row r="397" spans="1:20">
      <c r="A397" s="10">
        <v>3.362573</v>
      </c>
      <c r="B397" s="10">
        <v>115376.05</v>
      </c>
      <c r="C397" s="10">
        <v>11.42655</v>
      </c>
      <c r="D397" s="10">
        <v>19.783626</v>
      </c>
      <c r="E397" s="10">
        <v>9.736508</v>
      </c>
      <c r="F397" s="10">
        <v>44749.7</v>
      </c>
      <c r="G397" s="10">
        <v>2.619048</v>
      </c>
      <c r="H397" s="10">
        <v>22.47619</v>
      </c>
      <c r="I397" s="10">
        <v>2</v>
      </c>
      <c r="J397" s="10">
        <v>181856.831814</v>
      </c>
      <c r="K397" s="10">
        <v>20</v>
      </c>
      <c r="L397" s="10">
        <v>11.516779</v>
      </c>
      <c r="M397" s="10">
        <v>43716.73903</v>
      </c>
      <c r="N397" s="10">
        <v>1.087248</v>
      </c>
      <c r="O397" s="10">
        <v>17.833241</v>
      </c>
      <c r="P397" s="10">
        <v>1731.848529</v>
      </c>
      <c r="Q397" s="10">
        <v>0.006455</v>
      </c>
      <c r="R397" s="11">
        <v>0.107496613694</v>
      </c>
      <c r="S397" s="11">
        <v>0.366048397611</v>
      </c>
      <c r="T397" s="10">
        <v>3.489396</v>
      </c>
    </row>
    <row r="398" spans="1:20">
      <c r="A398" s="10">
        <v>3.666667</v>
      </c>
      <c r="B398" s="10">
        <v>6583.6</v>
      </c>
      <c r="C398" s="10">
        <v>11.666667</v>
      </c>
      <c r="D398" s="10">
        <v>24.333333</v>
      </c>
      <c r="E398" s="10">
        <v>10.25641</v>
      </c>
      <c r="F398" s="10">
        <v>25578</v>
      </c>
      <c r="G398" s="10">
        <v>3</v>
      </c>
      <c r="H398" s="10">
        <v>18.128205</v>
      </c>
      <c r="I398" s="10">
        <v>2</v>
      </c>
      <c r="J398" s="10">
        <v>210450.716033</v>
      </c>
      <c r="K398" s="10">
        <v>20</v>
      </c>
      <c r="L398" s="10">
        <v>16.911765</v>
      </c>
      <c r="M398" s="10">
        <v>74615.540163</v>
      </c>
      <c r="N398" s="10">
        <v>1.306723</v>
      </c>
      <c r="O398" s="10">
        <v>6.021947</v>
      </c>
      <c r="P398" s="10">
        <v>1765.259098</v>
      </c>
      <c r="Q398" s="10">
        <v>0.82135</v>
      </c>
      <c r="R398" s="11">
        <v>2.81093688488</v>
      </c>
      <c r="S398" s="11">
        <v>0.601858185451</v>
      </c>
      <c r="T398" s="10">
        <v>3.489818</v>
      </c>
    </row>
    <row r="399" spans="1:20">
      <c r="A399" s="10">
        <v>0</v>
      </c>
      <c r="B399" s="10">
        <v>0</v>
      </c>
      <c r="C399" s="10">
        <v>0</v>
      </c>
      <c r="D399" s="10">
        <v>0</v>
      </c>
      <c r="E399" s="10">
        <v>0</v>
      </c>
      <c r="F399" s="10">
        <v>0</v>
      </c>
      <c r="G399" s="10">
        <v>0</v>
      </c>
      <c r="H399" s="10">
        <v>0</v>
      </c>
      <c r="I399" s="10">
        <v>14.982667</v>
      </c>
      <c r="J399" s="10">
        <v>1111031.71006</v>
      </c>
      <c r="K399" s="10">
        <v>20</v>
      </c>
      <c r="L399" s="10">
        <v>14.84</v>
      </c>
      <c r="M399" s="10">
        <v>20928.164816</v>
      </c>
      <c r="N399" s="10">
        <v>1.86</v>
      </c>
      <c r="O399" s="10">
        <v>21.675948</v>
      </c>
      <c r="P399" s="10">
        <v>1474.828921</v>
      </c>
      <c r="Q399" s="10">
        <v>0.023739</v>
      </c>
      <c r="R399" s="11">
        <v>0.275827105209</v>
      </c>
      <c r="S399" s="11">
        <v>0.312269261977</v>
      </c>
      <c r="T399" s="10">
        <v>3.489818</v>
      </c>
    </row>
    <row r="400" spans="1:20">
      <c r="A400" s="10">
        <v>0</v>
      </c>
      <c r="B400" s="10">
        <v>0</v>
      </c>
      <c r="C400" s="10">
        <v>0</v>
      </c>
      <c r="D400" s="10">
        <v>0</v>
      </c>
      <c r="E400" s="10">
        <v>0</v>
      </c>
      <c r="F400" s="10">
        <v>0</v>
      </c>
      <c r="G400" s="10">
        <v>0</v>
      </c>
      <c r="H400" s="10">
        <v>0</v>
      </c>
      <c r="I400" s="10">
        <v>1.736659</v>
      </c>
      <c r="J400" s="10">
        <v>182809.460573</v>
      </c>
      <c r="K400" s="10">
        <v>29.041763</v>
      </c>
      <c r="L400" s="10">
        <v>26.541284</v>
      </c>
      <c r="M400" s="10">
        <v>60869.830274</v>
      </c>
      <c r="N400" s="10">
        <v>1.379205</v>
      </c>
      <c r="O400" s="10">
        <v>19.086658</v>
      </c>
      <c r="P400" s="10">
        <v>1970.657013</v>
      </c>
      <c r="Q400" s="10">
        <v>0.059123</v>
      </c>
      <c r="R400" s="11">
        <v>0.0365232714933</v>
      </c>
      <c r="S400" s="11">
        <v>0.289434387896</v>
      </c>
      <c r="T400" s="10">
        <v>3.489818</v>
      </c>
    </row>
    <row r="401" spans="1:20">
      <c r="A401" s="10">
        <v>0</v>
      </c>
      <c r="B401" s="10">
        <v>0</v>
      </c>
      <c r="C401" s="10">
        <v>0</v>
      </c>
      <c r="D401" s="10">
        <v>0</v>
      </c>
      <c r="E401" s="10">
        <v>0</v>
      </c>
      <c r="F401" s="10">
        <v>0</v>
      </c>
      <c r="G401" s="10">
        <v>0</v>
      </c>
      <c r="H401" s="10">
        <v>0</v>
      </c>
      <c r="I401" s="10">
        <v>1.788671</v>
      </c>
      <c r="J401" s="10">
        <v>143062.847493</v>
      </c>
      <c r="K401" s="10">
        <v>31.795207</v>
      </c>
      <c r="L401" s="10">
        <v>25.549793</v>
      </c>
      <c r="M401" s="10">
        <v>36447.372366</v>
      </c>
      <c r="N401" s="10">
        <v>1.313278</v>
      </c>
      <c r="O401" s="10">
        <v>16.964057</v>
      </c>
      <c r="P401" s="10">
        <v>2298.260358</v>
      </c>
      <c r="Q401" s="10">
        <v>0</v>
      </c>
      <c r="R401" s="11">
        <v>0.00569835264871</v>
      </c>
      <c r="S401" s="11">
        <v>0.62493505865</v>
      </c>
      <c r="T401" s="10">
        <v>3.491081</v>
      </c>
    </row>
    <row r="402" spans="1:20">
      <c r="A402" s="10">
        <v>0</v>
      </c>
      <c r="B402" s="10">
        <v>0</v>
      </c>
      <c r="C402" s="10">
        <v>0</v>
      </c>
      <c r="D402" s="10">
        <v>0</v>
      </c>
      <c r="E402" s="10">
        <v>3</v>
      </c>
      <c r="F402" s="10">
        <v>332.1</v>
      </c>
      <c r="G402" s="10">
        <v>1</v>
      </c>
      <c r="H402" s="10">
        <v>7</v>
      </c>
      <c r="I402" s="10">
        <v>2</v>
      </c>
      <c r="J402" s="10">
        <v>178215.004807</v>
      </c>
      <c r="K402" s="10">
        <v>20</v>
      </c>
      <c r="L402" s="10">
        <v>24.541463</v>
      </c>
      <c r="M402" s="10">
        <v>43383.156473</v>
      </c>
      <c r="N402" s="10">
        <v>1.136585</v>
      </c>
      <c r="O402" s="10">
        <v>8.579029</v>
      </c>
      <c r="P402" s="10">
        <v>1853.735232</v>
      </c>
      <c r="Q402" s="10">
        <v>0.137244</v>
      </c>
      <c r="R402" s="11">
        <v>0.335768080387</v>
      </c>
      <c r="S402" s="11">
        <v>0.433743276341</v>
      </c>
      <c r="T402" s="10">
        <v>3.491642</v>
      </c>
    </row>
    <row r="403" spans="1:20">
      <c r="A403" s="10">
        <v>3.644068</v>
      </c>
      <c r="B403" s="10">
        <v>60904.98</v>
      </c>
      <c r="C403" s="10">
        <v>11.494915</v>
      </c>
      <c r="D403" s="10">
        <v>11.79661</v>
      </c>
      <c r="E403" s="10">
        <v>7.666667</v>
      </c>
      <c r="F403" s="10">
        <v>34337</v>
      </c>
      <c r="G403" s="10">
        <v>2.233333</v>
      </c>
      <c r="H403" s="10">
        <v>18.533333</v>
      </c>
      <c r="I403" s="10">
        <v>2.128364</v>
      </c>
      <c r="J403" s="10">
        <v>157353.685554</v>
      </c>
      <c r="K403" s="10">
        <v>26.180124</v>
      </c>
      <c r="L403" s="10">
        <v>16.388889</v>
      </c>
      <c r="M403" s="10">
        <v>26285.380928</v>
      </c>
      <c r="N403" s="10">
        <v>1.425926</v>
      </c>
      <c r="O403" s="10">
        <v>19.269429</v>
      </c>
      <c r="P403" s="10">
        <v>1740.120071</v>
      </c>
      <c r="Q403" s="10">
        <v>0.640374</v>
      </c>
      <c r="R403" s="11">
        <v>0.0854251641739</v>
      </c>
      <c r="S403" s="11">
        <v>0.38448749081</v>
      </c>
      <c r="T403" s="10">
        <v>3.492201</v>
      </c>
    </row>
    <row r="404" spans="1:20">
      <c r="A404" s="10">
        <v>0</v>
      </c>
      <c r="B404" s="10">
        <v>0</v>
      </c>
      <c r="C404" s="10">
        <v>0</v>
      </c>
      <c r="D404" s="10">
        <v>0</v>
      </c>
      <c r="E404" s="10">
        <v>0</v>
      </c>
      <c r="F404" s="10">
        <v>0</v>
      </c>
      <c r="G404" s="10">
        <v>0</v>
      </c>
      <c r="H404" s="10">
        <v>0</v>
      </c>
      <c r="I404" s="10">
        <v>2</v>
      </c>
      <c r="J404" s="10">
        <v>138967.936756</v>
      </c>
      <c r="K404" s="10">
        <v>20</v>
      </c>
      <c r="L404" s="10">
        <v>15.679245</v>
      </c>
      <c r="M404" s="10">
        <v>9956.148375</v>
      </c>
      <c r="N404" s="10">
        <v>1.122642</v>
      </c>
      <c r="O404" s="10">
        <v>21.411614</v>
      </c>
      <c r="P404" s="10">
        <v>1558.835648</v>
      </c>
      <c r="Q404" s="10">
        <v>0.077633</v>
      </c>
      <c r="R404" s="11">
        <v>0.0371101578098</v>
      </c>
      <c r="S404" s="11">
        <v>0.217528035107</v>
      </c>
      <c r="T404" s="10">
        <v>3.492481</v>
      </c>
    </row>
    <row r="405" spans="1:20">
      <c r="A405" s="10">
        <v>0</v>
      </c>
      <c r="B405" s="10">
        <v>0</v>
      </c>
      <c r="C405" s="10">
        <v>0</v>
      </c>
      <c r="D405" s="10">
        <v>0</v>
      </c>
      <c r="E405" s="10">
        <v>0</v>
      </c>
      <c r="F405" s="10">
        <v>0</v>
      </c>
      <c r="G405" s="10">
        <v>0</v>
      </c>
      <c r="H405" s="10">
        <v>0</v>
      </c>
      <c r="I405" s="10">
        <v>15</v>
      </c>
      <c r="J405" s="10">
        <v>1693043.53708</v>
      </c>
      <c r="K405" s="10">
        <v>20</v>
      </c>
      <c r="L405" s="10">
        <v>22.934783</v>
      </c>
      <c r="M405" s="10">
        <v>27837.306655</v>
      </c>
      <c r="N405" s="10">
        <v>1.956522</v>
      </c>
      <c r="O405" s="10">
        <v>18.901728</v>
      </c>
      <c r="P405" s="10">
        <v>2009.994657</v>
      </c>
      <c r="Q405" s="10">
        <v>0.004508</v>
      </c>
      <c r="R405" s="11">
        <v>0.0113782627229</v>
      </c>
      <c r="S405" s="11">
        <v>0.0183487342581</v>
      </c>
      <c r="T405" s="10">
        <v>3.493179</v>
      </c>
    </row>
    <row r="406" spans="1:20">
      <c r="A406" s="10">
        <v>0</v>
      </c>
      <c r="B406" s="10">
        <v>0</v>
      </c>
      <c r="C406" s="10">
        <v>0</v>
      </c>
      <c r="D406" s="10">
        <v>0</v>
      </c>
      <c r="E406" s="10">
        <v>0</v>
      </c>
      <c r="F406" s="10">
        <v>0</v>
      </c>
      <c r="G406" s="10">
        <v>0</v>
      </c>
      <c r="H406" s="10">
        <v>0</v>
      </c>
      <c r="I406" s="10">
        <v>14.252695</v>
      </c>
      <c r="J406" s="10">
        <v>1699746.098</v>
      </c>
      <c r="K406" s="10">
        <v>20</v>
      </c>
      <c r="L406" s="10">
        <v>19.480519</v>
      </c>
      <c r="M406" s="10">
        <v>53276.314911</v>
      </c>
      <c r="N406" s="10">
        <v>4.207792</v>
      </c>
      <c r="O406" s="10">
        <v>17.02805</v>
      </c>
      <c r="P406" s="10">
        <v>1918.62762</v>
      </c>
      <c r="Q406" s="10">
        <v>0</v>
      </c>
      <c r="R406" s="11">
        <v>0.0513150415817</v>
      </c>
      <c r="S406" s="11">
        <v>0.224858696937</v>
      </c>
      <c r="T406" s="10">
        <v>3.494989</v>
      </c>
    </row>
    <row r="407" spans="1:20">
      <c r="A407" s="10">
        <v>0</v>
      </c>
      <c r="B407" s="10">
        <v>0</v>
      </c>
      <c r="C407" s="10">
        <v>0</v>
      </c>
      <c r="D407" s="10">
        <v>0</v>
      </c>
      <c r="E407" s="10">
        <v>0</v>
      </c>
      <c r="F407" s="10">
        <v>0</v>
      </c>
      <c r="G407" s="10">
        <v>0</v>
      </c>
      <c r="H407" s="10">
        <v>0</v>
      </c>
      <c r="I407" s="10">
        <v>1.893578</v>
      </c>
      <c r="J407" s="10">
        <v>79000.958711</v>
      </c>
      <c r="K407" s="10">
        <v>16.805505</v>
      </c>
      <c r="L407" s="10">
        <v>11.803571</v>
      </c>
      <c r="M407" s="10">
        <v>8516.94183</v>
      </c>
      <c r="N407" s="10">
        <v>1.196429</v>
      </c>
      <c r="O407" s="10">
        <v>25.416748</v>
      </c>
      <c r="P407" s="10">
        <v>1087.034137</v>
      </c>
      <c r="Q407" s="10">
        <v>0.095417</v>
      </c>
      <c r="R407" s="11">
        <v>0.0353694367049</v>
      </c>
      <c r="S407" s="11">
        <v>0.220434160638</v>
      </c>
      <c r="T407" s="10">
        <v>3.495683</v>
      </c>
    </row>
    <row r="408" spans="1:20">
      <c r="A408" s="10">
        <v>0</v>
      </c>
      <c r="B408" s="10">
        <v>0</v>
      </c>
      <c r="C408" s="10">
        <v>0</v>
      </c>
      <c r="D408" s="10">
        <v>0</v>
      </c>
      <c r="E408" s="10">
        <v>0</v>
      </c>
      <c r="F408" s="10">
        <v>0</v>
      </c>
      <c r="G408" s="10">
        <v>0</v>
      </c>
      <c r="H408" s="10">
        <v>0</v>
      </c>
      <c r="I408" s="10">
        <v>14.985294</v>
      </c>
      <c r="J408" s="10">
        <v>1553655.50856</v>
      </c>
      <c r="K408" s="10">
        <v>20</v>
      </c>
      <c r="L408" s="10">
        <v>23.313814</v>
      </c>
      <c r="M408" s="10">
        <v>120107.133101</v>
      </c>
      <c r="N408" s="10">
        <v>1.681682</v>
      </c>
      <c r="O408" s="10">
        <v>22.059561</v>
      </c>
      <c r="P408" s="10">
        <v>1863.804161</v>
      </c>
      <c r="Q408" s="10">
        <v>0.022206</v>
      </c>
      <c r="R408" s="11">
        <v>0.00913206702958</v>
      </c>
      <c r="S408" s="11">
        <v>0.301480201524</v>
      </c>
      <c r="T408" s="10">
        <v>3.495822</v>
      </c>
    </row>
    <row r="409" spans="1:20">
      <c r="A409" s="10">
        <v>0</v>
      </c>
      <c r="B409" s="10">
        <v>0</v>
      </c>
      <c r="C409" s="10">
        <v>0</v>
      </c>
      <c r="D409" s="10">
        <v>0</v>
      </c>
      <c r="E409" s="10">
        <v>0</v>
      </c>
      <c r="F409" s="10">
        <v>0</v>
      </c>
      <c r="G409" s="10">
        <v>0</v>
      </c>
      <c r="H409" s="10">
        <v>0</v>
      </c>
      <c r="I409" s="10">
        <v>2.000819</v>
      </c>
      <c r="J409" s="10">
        <v>246983.628294</v>
      </c>
      <c r="K409" s="10">
        <v>20.012285</v>
      </c>
      <c r="L409" s="10">
        <v>25.765832</v>
      </c>
      <c r="M409" s="10">
        <v>116292.775997</v>
      </c>
      <c r="N409" s="10">
        <v>1.340206</v>
      </c>
      <c r="O409" s="10">
        <v>6.612809</v>
      </c>
      <c r="P409" s="10">
        <v>1761.288182</v>
      </c>
      <c r="Q409" s="10">
        <v>0.765881</v>
      </c>
      <c r="R409" s="11">
        <v>2.99584004431</v>
      </c>
      <c r="S409" s="11">
        <v>1.55728968638</v>
      </c>
      <c r="T409" s="10">
        <v>3.496099</v>
      </c>
    </row>
    <row r="410" spans="1:20">
      <c r="A410" s="10">
        <v>2</v>
      </c>
      <c r="B410" s="10">
        <v>100</v>
      </c>
      <c r="C410" s="10">
        <v>7</v>
      </c>
      <c r="D410" s="10">
        <v>24</v>
      </c>
      <c r="E410" s="10">
        <v>5</v>
      </c>
      <c r="F410" s="10">
        <v>950</v>
      </c>
      <c r="G410" s="10">
        <v>1</v>
      </c>
      <c r="H410" s="10">
        <v>8.25</v>
      </c>
      <c r="I410" s="10">
        <v>2</v>
      </c>
      <c r="J410" s="10">
        <v>187322.592571</v>
      </c>
      <c r="K410" s="10">
        <v>20</v>
      </c>
      <c r="L410" s="10">
        <v>21.490196</v>
      </c>
      <c r="M410" s="10">
        <v>79155.095713</v>
      </c>
      <c r="N410" s="10">
        <v>1.145098</v>
      </c>
      <c r="O410" s="10">
        <v>11.068095</v>
      </c>
      <c r="P410" s="10">
        <v>1810.55842</v>
      </c>
      <c r="Q410" s="10">
        <v>0.797657</v>
      </c>
      <c r="R410" s="11">
        <v>0.140060630482</v>
      </c>
      <c r="S410" s="11">
        <v>0.95235167401</v>
      </c>
      <c r="T410" s="10">
        <v>3.496376</v>
      </c>
    </row>
    <row r="411" spans="1:20">
      <c r="A411" s="10">
        <v>0</v>
      </c>
      <c r="B411" s="10">
        <v>0</v>
      </c>
      <c r="C411" s="10">
        <v>0</v>
      </c>
      <c r="D411" s="10">
        <v>0</v>
      </c>
      <c r="E411" s="10">
        <v>7.536</v>
      </c>
      <c r="F411" s="10">
        <v>63583.63</v>
      </c>
      <c r="G411" s="10">
        <v>1.76</v>
      </c>
      <c r="H411" s="10">
        <v>7.32</v>
      </c>
      <c r="I411" s="10">
        <v>14.973604</v>
      </c>
      <c r="J411" s="10">
        <v>1965186.02658</v>
      </c>
      <c r="K411" s="10">
        <v>20</v>
      </c>
      <c r="L411" s="10">
        <v>17.520243</v>
      </c>
      <c r="M411" s="10">
        <v>568562.911309</v>
      </c>
      <c r="N411" s="10">
        <v>1.828947</v>
      </c>
      <c r="O411" s="10">
        <v>19.018327</v>
      </c>
      <c r="P411" s="10">
        <v>1886.017797</v>
      </c>
      <c r="Q411" s="10">
        <v>0.49561</v>
      </c>
      <c r="R411" s="11">
        <v>0.358390078097</v>
      </c>
      <c r="S411" s="11">
        <v>0.837392614045</v>
      </c>
      <c r="T411" s="10">
        <v>3.498311</v>
      </c>
    </row>
    <row r="412" spans="1:20">
      <c r="A412" s="10">
        <v>0</v>
      </c>
      <c r="B412" s="10">
        <v>0</v>
      </c>
      <c r="C412" s="10">
        <v>0</v>
      </c>
      <c r="D412" s="10">
        <v>0</v>
      </c>
      <c r="E412" s="10">
        <v>0</v>
      </c>
      <c r="F412" s="10">
        <v>0</v>
      </c>
      <c r="G412" s="10">
        <v>0</v>
      </c>
      <c r="H412" s="10">
        <v>0</v>
      </c>
      <c r="I412" s="10">
        <v>2</v>
      </c>
      <c r="J412" s="10">
        <v>161873.048972</v>
      </c>
      <c r="K412" s="10">
        <v>20</v>
      </c>
      <c r="L412" s="10">
        <v>20.814655</v>
      </c>
      <c r="M412" s="10">
        <v>54238.198033</v>
      </c>
      <c r="N412" s="10">
        <v>1.127155</v>
      </c>
      <c r="O412" s="10">
        <v>9.304634</v>
      </c>
      <c r="P412" s="10">
        <v>1810.426195</v>
      </c>
      <c r="Q412" s="10">
        <v>0.031668</v>
      </c>
      <c r="R412" s="11">
        <v>0.381911907394</v>
      </c>
      <c r="S412" s="11">
        <v>0.568041977899</v>
      </c>
      <c r="T412" s="10">
        <v>3.498311</v>
      </c>
    </row>
    <row r="413" spans="1:20">
      <c r="A413" s="10">
        <v>3</v>
      </c>
      <c r="B413" s="10">
        <v>299.23</v>
      </c>
      <c r="C413" s="10">
        <v>9.6</v>
      </c>
      <c r="D413" s="10">
        <v>24</v>
      </c>
      <c r="E413" s="10">
        <v>8.885714</v>
      </c>
      <c r="F413" s="10">
        <v>23901.5</v>
      </c>
      <c r="G413" s="10">
        <v>2.5</v>
      </c>
      <c r="H413" s="10">
        <v>33.5</v>
      </c>
      <c r="I413" s="10">
        <v>9.369655</v>
      </c>
      <c r="J413" s="10">
        <v>676116.228679</v>
      </c>
      <c r="K413" s="10">
        <v>20.137931</v>
      </c>
      <c r="L413" s="10">
        <v>21.662069</v>
      </c>
      <c r="M413" s="10">
        <v>87930.787713</v>
      </c>
      <c r="N413" s="10">
        <v>2.213793</v>
      </c>
      <c r="O413" s="10">
        <v>16.582794</v>
      </c>
      <c r="P413" s="10">
        <v>1868.856218</v>
      </c>
      <c r="Q413" s="10">
        <v>0.112671</v>
      </c>
      <c r="R413" s="11">
        <v>0.0638166594679</v>
      </c>
      <c r="S413" s="11">
        <v>0.42365342976</v>
      </c>
      <c r="T413" s="10">
        <v>3.498724</v>
      </c>
    </row>
    <row r="414" spans="1:20">
      <c r="A414" s="10">
        <v>0</v>
      </c>
      <c r="B414" s="10">
        <v>0</v>
      </c>
      <c r="C414" s="10">
        <v>0</v>
      </c>
      <c r="D414" s="10">
        <v>0</v>
      </c>
      <c r="E414" s="10">
        <v>0</v>
      </c>
      <c r="F414" s="10">
        <v>0</v>
      </c>
      <c r="G414" s="10">
        <v>0</v>
      </c>
      <c r="H414" s="10">
        <v>0</v>
      </c>
      <c r="I414" s="10">
        <v>2</v>
      </c>
      <c r="J414" s="10">
        <v>134654.539021</v>
      </c>
      <c r="K414" s="10">
        <v>20</v>
      </c>
      <c r="L414" s="10">
        <v>9.722222</v>
      </c>
      <c r="M414" s="10">
        <v>12680.711315</v>
      </c>
      <c r="N414" s="10">
        <v>1.166667</v>
      </c>
      <c r="O414" s="10">
        <v>22.860561</v>
      </c>
      <c r="P414" s="10">
        <v>2107.588392</v>
      </c>
      <c r="Q414" s="10">
        <v>0.002886</v>
      </c>
      <c r="R414" s="11">
        <v>0.0204181890324</v>
      </c>
      <c r="S414" s="11">
        <v>0.00213043868269</v>
      </c>
      <c r="T414" s="10">
        <v>3.499275</v>
      </c>
    </row>
    <row r="415" spans="1:20">
      <c r="A415" s="10">
        <v>3.035398</v>
      </c>
      <c r="B415" s="10">
        <v>98203.57</v>
      </c>
      <c r="C415" s="10">
        <v>9.952212</v>
      </c>
      <c r="D415" s="10">
        <v>22.743363</v>
      </c>
      <c r="E415" s="10">
        <v>6.58593</v>
      </c>
      <c r="F415" s="10">
        <v>110524</v>
      </c>
      <c r="G415" s="10">
        <v>1.592965</v>
      </c>
      <c r="H415" s="10">
        <v>18.366834</v>
      </c>
      <c r="I415" s="10">
        <v>2</v>
      </c>
      <c r="J415" s="10">
        <v>139405.454536</v>
      </c>
      <c r="K415" s="10">
        <v>20</v>
      </c>
      <c r="L415" s="10">
        <v>11.92</v>
      </c>
      <c r="M415" s="10">
        <v>3876.838631</v>
      </c>
      <c r="N415" s="10">
        <v>1.4</v>
      </c>
      <c r="O415" s="10">
        <v>20.503824</v>
      </c>
      <c r="P415" s="10">
        <v>786.217115</v>
      </c>
      <c r="Q415" s="10">
        <v>0.586715</v>
      </c>
      <c r="R415" s="11">
        <v>0.151428137523</v>
      </c>
      <c r="S415" s="11">
        <v>0.562574730951</v>
      </c>
      <c r="T415" s="10">
        <v>3.500648</v>
      </c>
    </row>
    <row r="416" spans="1:20">
      <c r="A416" s="10">
        <v>2.575758</v>
      </c>
      <c r="B416" s="10">
        <v>21976.32</v>
      </c>
      <c r="C416" s="10">
        <v>8.521212</v>
      </c>
      <c r="D416" s="10">
        <v>23.333333</v>
      </c>
      <c r="E416" s="10">
        <v>8.43</v>
      </c>
      <c r="F416" s="10">
        <v>33726.23</v>
      </c>
      <c r="G416" s="10">
        <v>2.48</v>
      </c>
      <c r="H416" s="10">
        <v>22.76</v>
      </c>
      <c r="I416" s="10">
        <v>2.410788</v>
      </c>
      <c r="J416" s="10">
        <v>170963.444099</v>
      </c>
      <c r="K416" s="10">
        <v>14.103734</v>
      </c>
      <c r="L416" s="10">
        <v>13.513514</v>
      </c>
      <c r="M416" s="10">
        <v>38443.163559</v>
      </c>
      <c r="N416" s="10">
        <v>1.256757</v>
      </c>
      <c r="O416" s="10">
        <v>21.385489</v>
      </c>
      <c r="P416" s="10">
        <v>1501.287201</v>
      </c>
      <c r="Q416" s="10">
        <v>0.039421</v>
      </c>
      <c r="R416" s="11">
        <v>0.4613881609</v>
      </c>
      <c r="S416" s="11">
        <v>0.501205469812</v>
      </c>
      <c r="T416" s="10">
        <v>3.500922</v>
      </c>
    </row>
    <row r="417" spans="1:20">
      <c r="A417" s="10">
        <v>0</v>
      </c>
      <c r="B417" s="10">
        <v>0</v>
      </c>
      <c r="C417" s="10">
        <v>0</v>
      </c>
      <c r="D417" s="10">
        <v>0</v>
      </c>
      <c r="E417" s="10">
        <v>0</v>
      </c>
      <c r="F417" s="10">
        <v>0</v>
      </c>
      <c r="G417" s="10">
        <v>0</v>
      </c>
      <c r="H417" s="10">
        <v>0</v>
      </c>
      <c r="I417" s="10">
        <v>15</v>
      </c>
      <c r="J417" s="10">
        <v>856591.856201</v>
      </c>
      <c r="K417" s="10">
        <v>20</v>
      </c>
      <c r="L417" s="10">
        <v>16.363636</v>
      </c>
      <c r="M417" s="10">
        <v>5409.697611</v>
      </c>
      <c r="N417" s="10">
        <v>1.681818</v>
      </c>
      <c r="O417" s="10">
        <v>18.235561</v>
      </c>
      <c r="P417" s="10">
        <v>1386.155642</v>
      </c>
      <c r="Q417" s="10">
        <v>0</v>
      </c>
      <c r="R417" s="11">
        <v>0.0596766528586</v>
      </c>
      <c r="S417" s="11">
        <v>0.0395764385177</v>
      </c>
      <c r="T417" s="10">
        <v>3.501607</v>
      </c>
    </row>
    <row r="418" spans="1:20">
      <c r="A418" s="10">
        <v>0</v>
      </c>
      <c r="B418" s="10">
        <v>0</v>
      </c>
      <c r="C418" s="10">
        <v>0</v>
      </c>
      <c r="D418" s="10">
        <v>0</v>
      </c>
      <c r="E418" s="10">
        <v>0</v>
      </c>
      <c r="F418" s="10">
        <v>0</v>
      </c>
      <c r="G418" s="10">
        <v>0</v>
      </c>
      <c r="H418" s="10">
        <v>0</v>
      </c>
      <c r="I418" s="10">
        <v>2</v>
      </c>
      <c r="J418" s="10">
        <v>79960.297531</v>
      </c>
      <c r="K418" s="10">
        <v>20</v>
      </c>
      <c r="L418" s="10">
        <v>10.230769</v>
      </c>
      <c r="M418" s="10">
        <v>4168.627586</v>
      </c>
      <c r="N418" s="10">
        <v>1.615385</v>
      </c>
      <c r="O418" s="10">
        <v>24.629854</v>
      </c>
      <c r="P418" s="10">
        <v>2199.161383</v>
      </c>
      <c r="Q418" s="10">
        <v>0</v>
      </c>
      <c r="R418" s="11">
        <v>0.00483788287679</v>
      </c>
      <c r="S418" s="11">
        <v>0</v>
      </c>
      <c r="T418" s="10">
        <v>3.503655</v>
      </c>
    </row>
    <row r="419" spans="1:20">
      <c r="A419" s="10">
        <v>0</v>
      </c>
      <c r="B419" s="10">
        <v>0</v>
      </c>
      <c r="C419" s="10">
        <v>0</v>
      </c>
      <c r="D419" s="10">
        <v>0</v>
      </c>
      <c r="E419" s="10">
        <v>7.425</v>
      </c>
      <c r="F419" s="10">
        <v>1974.12</v>
      </c>
      <c r="G419" s="10">
        <v>2.25</v>
      </c>
      <c r="H419" s="10">
        <v>10.75</v>
      </c>
      <c r="I419" s="10">
        <v>14.987065</v>
      </c>
      <c r="J419" s="10">
        <v>1927189.008</v>
      </c>
      <c r="K419" s="10">
        <v>20</v>
      </c>
      <c r="L419" s="10">
        <v>21.472325</v>
      </c>
      <c r="M419" s="10">
        <v>153641.368731</v>
      </c>
      <c r="N419" s="10">
        <v>3.745387</v>
      </c>
      <c r="O419" s="10">
        <v>16.114558</v>
      </c>
      <c r="P419" s="10">
        <v>1889.138387</v>
      </c>
      <c r="Q419" s="10">
        <v>0.028065</v>
      </c>
      <c r="R419" s="11">
        <v>0.0503476320769</v>
      </c>
      <c r="S419" s="11">
        <v>0.587313468949</v>
      </c>
      <c r="T419" s="10">
        <v>3.507181</v>
      </c>
    </row>
    <row r="420" spans="1:20">
      <c r="A420" s="10">
        <v>0</v>
      </c>
      <c r="B420" s="10">
        <v>0</v>
      </c>
      <c r="C420" s="10">
        <v>0</v>
      </c>
      <c r="D420" s="10">
        <v>0</v>
      </c>
      <c r="E420" s="10">
        <v>0</v>
      </c>
      <c r="F420" s="10">
        <v>0</v>
      </c>
      <c r="G420" s="10">
        <v>0</v>
      </c>
      <c r="H420" s="10">
        <v>0</v>
      </c>
      <c r="I420" s="10">
        <v>2</v>
      </c>
      <c r="J420" s="10">
        <v>251964.539734</v>
      </c>
      <c r="K420" s="10">
        <v>20</v>
      </c>
      <c r="L420" s="10">
        <v>19.168605</v>
      </c>
      <c r="M420" s="10">
        <v>142047.966535</v>
      </c>
      <c r="N420" s="10">
        <v>1.337209</v>
      </c>
      <c r="O420" s="10">
        <v>1.334731</v>
      </c>
      <c r="P420" s="10">
        <v>1644.522639</v>
      </c>
      <c r="Q420" s="10">
        <v>5.167846</v>
      </c>
      <c r="R420" s="11">
        <v>3.55678272883</v>
      </c>
      <c r="S420" s="11">
        <v>0.574860422815</v>
      </c>
      <c r="T420" s="10">
        <v>3.507586</v>
      </c>
    </row>
    <row r="421" spans="1:20">
      <c r="A421" s="10">
        <v>0</v>
      </c>
      <c r="B421" s="10">
        <v>0</v>
      </c>
      <c r="C421" s="10">
        <v>0</v>
      </c>
      <c r="D421" s="10">
        <v>0</v>
      </c>
      <c r="E421" s="10">
        <v>0</v>
      </c>
      <c r="F421" s="10">
        <v>0</v>
      </c>
      <c r="G421" s="10">
        <v>0</v>
      </c>
      <c r="H421" s="10">
        <v>0</v>
      </c>
      <c r="I421" s="10">
        <v>2</v>
      </c>
      <c r="J421" s="10">
        <v>89933.755682</v>
      </c>
      <c r="K421" s="10">
        <v>20</v>
      </c>
      <c r="L421" s="10">
        <v>12.207547</v>
      </c>
      <c r="M421" s="10">
        <v>8496.418552</v>
      </c>
      <c r="N421" s="10">
        <v>1.132075</v>
      </c>
      <c r="O421" s="10">
        <v>18.350526</v>
      </c>
      <c r="P421" s="10">
        <v>1726.335645</v>
      </c>
      <c r="Q421" s="10">
        <v>0</v>
      </c>
      <c r="R421" s="11">
        <v>0.0159086286795</v>
      </c>
      <c r="S421" s="11">
        <v>0.790799291525</v>
      </c>
      <c r="T421" s="10">
        <v>3.507856</v>
      </c>
    </row>
    <row r="422" spans="1:20">
      <c r="A422" s="10">
        <v>0</v>
      </c>
      <c r="B422" s="10">
        <v>0</v>
      </c>
      <c r="C422" s="10">
        <v>0</v>
      </c>
      <c r="D422" s="10">
        <v>0</v>
      </c>
      <c r="E422" s="10">
        <v>11.213333</v>
      </c>
      <c r="F422" s="10">
        <v>24911.49</v>
      </c>
      <c r="G422" s="10">
        <v>3.466667</v>
      </c>
      <c r="H422" s="10">
        <v>11.8</v>
      </c>
      <c r="I422" s="10">
        <v>2</v>
      </c>
      <c r="J422" s="10">
        <v>268129.434654</v>
      </c>
      <c r="K422" s="10">
        <v>20</v>
      </c>
      <c r="L422" s="10">
        <v>17.646739</v>
      </c>
      <c r="M422" s="10">
        <v>43562.915925</v>
      </c>
      <c r="N422" s="10">
        <v>1.195652</v>
      </c>
      <c r="O422" s="10">
        <v>1.569973</v>
      </c>
      <c r="P422" s="10">
        <v>1670.547406</v>
      </c>
      <c r="Q422" s="10">
        <v>2.984454</v>
      </c>
      <c r="R422" s="11">
        <v>3.43563134491</v>
      </c>
      <c r="S422" s="11">
        <v>2.81703637007</v>
      </c>
      <c r="T422" s="10">
        <v>3.507991</v>
      </c>
    </row>
    <row r="423" spans="1:20">
      <c r="A423" s="10">
        <v>0</v>
      </c>
      <c r="B423" s="10">
        <v>0</v>
      </c>
      <c r="C423" s="10">
        <v>0</v>
      </c>
      <c r="D423" s="10">
        <v>0</v>
      </c>
      <c r="E423" s="10">
        <v>0</v>
      </c>
      <c r="F423" s="10">
        <v>0</v>
      </c>
      <c r="G423" s="10">
        <v>0</v>
      </c>
      <c r="H423" s="10">
        <v>0</v>
      </c>
      <c r="I423" s="10">
        <v>2</v>
      </c>
      <c r="J423" s="10">
        <v>219424.327862</v>
      </c>
      <c r="K423" s="10">
        <v>20</v>
      </c>
      <c r="L423" s="10">
        <v>14.08125</v>
      </c>
      <c r="M423" s="10">
        <v>53672.314623</v>
      </c>
      <c r="N423" s="10">
        <v>1.10625</v>
      </c>
      <c r="O423" s="10">
        <v>15.859773</v>
      </c>
      <c r="P423" s="10">
        <v>1756.560943</v>
      </c>
      <c r="Q423" s="10">
        <v>0</v>
      </c>
      <c r="R423" s="11">
        <v>0.00939241391552</v>
      </c>
      <c r="S423" s="11">
        <v>0.355402560607</v>
      </c>
      <c r="T423" s="10">
        <v>3.50826</v>
      </c>
    </row>
    <row r="424" spans="1:20">
      <c r="A424" s="10">
        <v>2.285714</v>
      </c>
      <c r="B424" s="10">
        <v>2438</v>
      </c>
      <c r="C424" s="10">
        <v>7.571429</v>
      </c>
      <c r="D424" s="10">
        <v>24.428571</v>
      </c>
      <c r="E424" s="10">
        <v>5.208333</v>
      </c>
      <c r="F424" s="10">
        <v>27438</v>
      </c>
      <c r="G424" s="10">
        <v>1.444444</v>
      </c>
      <c r="H424" s="10">
        <v>21.083333</v>
      </c>
      <c r="I424" s="10">
        <v>2.153191</v>
      </c>
      <c r="J424" s="10">
        <v>237930.935525</v>
      </c>
      <c r="K424" s="10">
        <v>25.632979</v>
      </c>
      <c r="L424" s="10">
        <v>17.903509</v>
      </c>
      <c r="M424" s="10">
        <v>85265.077932</v>
      </c>
      <c r="N424" s="10">
        <v>1.350877</v>
      </c>
      <c r="O424" s="10">
        <v>7.647747</v>
      </c>
      <c r="P424" s="10">
        <v>1569.827982</v>
      </c>
      <c r="Q424" s="10">
        <v>1.529917</v>
      </c>
      <c r="R424" s="11">
        <v>5.29740815897</v>
      </c>
      <c r="S424" s="11">
        <v>1.55335078875</v>
      </c>
      <c r="T424" s="10">
        <v>3.50974</v>
      </c>
    </row>
    <row r="425" spans="1:20">
      <c r="A425" s="10">
        <v>2.732484</v>
      </c>
      <c r="B425" s="10">
        <v>53065.72</v>
      </c>
      <c r="C425" s="10">
        <v>8.78535</v>
      </c>
      <c r="D425" s="10">
        <v>14.076433</v>
      </c>
      <c r="E425" s="10">
        <v>8.424138</v>
      </c>
      <c r="F425" s="10">
        <v>40036.12</v>
      </c>
      <c r="G425" s="10">
        <v>2.344828</v>
      </c>
      <c r="H425" s="10">
        <v>13.827586</v>
      </c>
      <c r="I425" s="10">
        <v>2</v>
      </c>
      <c r="J425" s="10">
        <v>184157.2174</v>
      </c>
      <c r="K425" s="10">
        <v>20</v>
      </c>
      <c r="L425" s="10">
        <v>18.604651</v>
      </c>
      <c r="M425" s="10">
        <v>21928.707375</v>
      </c>
      <c r="N425" s="10">
        <v>1.325581</v>
      </c>
      <c r="O425" s="10">
        <v>18.952956</v>
      </c>
      <c r="P425" s="10">
        <v>2036.224234</v>
      </c>
      <c r="Q425" s="10">
        <v>0.137063</v>
      </c>
      <c r="R425" s="11">
        <v>0.310536505091</v>
      </c>
      <c r="S425" s="11">
        <v>0.39876604781</v>
      </c>
      <c r="T425" s="10">
        <v>3.511081</v>
      </c>
    </row>
    <row r="426" spans="1:20">
      <c r="A426" s="10">
        <v>0</v>
      </c>
      <c r="B426" s="10">
        <v>0</v>
      </c>
      <c r="C426" s="10">
        <v>0</v>
      </c>
      <c r="D426" s="10">
        <v>0</v>
      </c>
      <c r="E426" s="10">
        <v>5.5</v>
      </c>
      <c r="F426" s="10">
        <v>3235</v>
      </c>
      <c r="G426" s="10">
        <v>2</v>
      </c>
      <c r="H426" s="10">
        <v>7</v>
      </c>
      <c r="I426" s="10">
        <v>2</v>
      </c>
      <c r="J426" s="10">
        <v>93329.221302</v>
      </c>
      <c r="K426" s="10">
        <v>20</v>
      </c>
      <c r="L426" s="10">
        <v>8.32</v>
      </c>
      <c r="M426" s="10">
        <v>2872.723498</v>
      </c>
      <c r="N426" s="10">
        <v>1.08</v>
      </c>
      <c r="O426" s="10">
        <v>23.005116</v>
      </c>
      <c r="P426" s="10">
        <v>1826.600427</v>
      </c>
      <c r="Q426" s="10">
        <v>0</v>
      </c>
      <c r="R426" s="11">
        <v>0</v>
      </c>
      <c r="S426" s="11">
        <v>0.0459566269055</v>
      </c>
      <c r="T426" s="10">
        <v>3.511215</v>
      </c>
    </row>
    <row r="427" spans="1:20">
      <c r="A427" s="10">
        <v>0</v>
      </c>
      <c r="B427" s="10">
        <v>0</v>
      </c>
      <c r="C427" s="10">
        <v>0</v>
      </c>
      <c r="D427" s="10">
        <v>0</v>
      </c>
      <c r="E427" s="10">
        <v>6.6445</v>
      </c>
      <c r="F427" s="10">
        <v>67894.62</v>
      </c>
      <c r="G427" s="10">
        <v>1.375</v>
      </c>
      <c r="H427" s="10">
        <v>6.45</v>
      </c>
      <c r="I427" s="10">
        <v>2</v>
      </c>
      <c r="J427" s="10">
        <v>200178.640207</v>
      </c>
      <c r="K427" s="10">
        <v>20</v>
      </c>
      <c r="L427" s="10">
        <v>20.170455</v>
      </c>
      <c r="M427" s="10">
        <v>43835.064266</v>
      </c>
      <c r="N427" s="10">
        <v>1.301136</v>
      </c>
      <c r="O427" s="10">
        <v>15.447422</v>
      </c>
      <c r="P427" s="10">
        <v>1974.030014</v>
      </c>
      <c r="Q427" s="10">
        <v>0.745014</v>
      </c>
      <c r="R427" s="11">
        <v>0.139136774763</v>
      </c>
      <c r="S427" s="11">
        <v>1.06037968376</v>
      </c>
      <c r="T427" s="10">
        <v>3.515211</v>
      </c>
    </row>
    <row r="428" spans="1:20">
      <c r="A428" s="10">
        <v>4</v>
      </c>
      <c r="B428" s="10">
        <v>13597.32</v>
      </c>
      <c r="C428" s="10">
        <v>13.027273</v>
      </c>
      <c r="D428" s="10">
        <v>21.454545</v>
      </c>
      <c r="E428" s="10">
        <v>10.427273</v>
      </c>
      <c r="F428" s="10">
        <v>34239.28</v>
      </c>
      <c r="G428" s="10">
        <v>2.309091</v>
      </c>
      <c r="H428" s="10">
        <v>17.581818</v>
      </c>
      <c r="I428" s="10">
        <v>2.187614</v>
      </c>
      <c r="J428" s="10">
        <v>359699.776962</v>
      </c>
      <c r="K428" s="10">
        <v>22.417122</v>
      </c>
      <c r="L428" s="10">
        <v>18.039683</v>
      </c>
      <c r="M428" s="10">
        <v>57162.833448</v>
      </c>
      <c r="N428" s="10">
        <v>1.492063</v>
      </c>
      <c r="O428" s="10">
        <v>9.805119</v>
      </c>
      <c r="P428" s="10">
        <v>1638.686619</v>
      </c>
      <c r="Q428" s="10">
        <v>0.12544</v>
      </c>
      <c r="R428" s="11">
        <v>2.90730738297</v>
      </c>
      <c r="S428" s="11">
        <v>1.48810755984</v>
      </c>
      <c r="T428" s="10">
        <v>3.516403</v>
      </c>
    </row>
    <row r="429" spans="1:20">
      <c r="A429" s="10">
        <v>0</v>
      </c>
      <c r="B429" s="10">
        <v>0</v>
      </c>
      <c r="C429" s="10">
        <v>0</v>
      </c>
      <c r="D429" s="10">
        <v>0</v>
      </c>
      <c r="E429" s="10">
        <v>7.31</v>
      </c>
      <c r="F429" s="10">
        <v>950.94</v>
      </c>
      <c r="G429" s="10">
        <v>1</v>
      </c>
      <c r="H429" s="10">
        <v>3</v>
      </c>
      <c r="I429" s="10">
        <v>2</v>
      </c>
      <c r="J429" s="10">
        <v>242420.102592</v>
      </c>
      <c r="K429" s="10">
        <v>20</v>
      </c>
      <c r="L429" s="10">
        <v>19.47619</v>
      </c>
      <c r="M429" s="10">
        <v>31747.550331</v>
      </c>
      <c r="N429" s="10">
        <v>1.179894</v>
      </c>
      <c r="O429" s="10">
        <v>15.305338</v>
      </c>
      <c r="P429" s="10">
        <v>1938.574464</v>
      </c>
      <c r="Q429" s="10">
        <v>0.66023</v>
      </c>
      <c r="R429" s="11">
        <v>0.183073150717</v>
      </c>
      <c r="S429" s="11">
        <v>1.51511915567</v>
      </c>
      <c r="T429" s="10">
        <v>3.519828</v>
      </c>
    </row>
    <row r="430" spans="1:20">
      <c r="A430" s="10">
        <v>0</v>
      </c>
      <c r="B430" s="10">
        <v>0</v>
      </c>
      <c r="C430" s="10">
        <v>0</v>
      </c>
      <c r="D430" s="10">
        <v>0</v>
      </c>
      <c r="E430" s="10">
        <v>0</v>
      </c>
      <c r="F430" s="10">
        <v>0</v>
      </c>
      <c r="G430" s="10">
        <v>0</v>
      </c>
      <c r="H430" s="10">
        <v>0</v>
      </c>
      <c r="I430" s="10">
        <v>2</v>
      </c>
      <c r="J430" s="10">
        <v>270382.854385</v>
      </c>
      <c r="K430" s="10">
        <v>20</v>
      </c>
      <c r="L430" s="10">
        <v>19.52907</v>
      </c>
      <c r="M430" s="10">
        <v>80689.978333</v>
      </c>
      <c r="N430" s="10">
        <v>1.156977</v>
      </c>
      <c r="O430" s="10">
        <v>1.286924</v>
      </c>
      <c r="P430" s="10">
        <v>1662.482394</v>
      </c>
      <c r="Q430" s="10">
        <v>2.583363</v>
      </c>
      <c r="R430" s="11">
        <v>5.39290528056</v>
      </c>
      <c r="S430" s="11">
        <v>2.31782763964</v>
      </c>
      <c r="T430" s="10">
        <v>3.52009</v>
      </c>
    </row>
    <row r="431" spans="1:20">
      <c r="A431" s="10">
        <v>3.934066</v>
      </c>
      <c r="B431" s="10">
        <v>71678.3</v>
      </c>
      <c r="C431" s="10">
        <v>12.259341</v>
      </c>
      <c r="D431" s="10">
        <v>10.681319</v>
      </c>
      <c r="E431" s="10">
        <v>0</v>
      </c>
      <c r="F431" s="10">
        <v>0</v>
      </c>
      <c r="G431" s="10">
        <v>0</v>
      </c>
      <c r="H431" s="10">
        <v>0</v>
      </c>
      <c r="I431" s="10">
        <v>2</v>
      </c>
      <c r="J431" s="10">
        <v>185041.583101</v>
      </c>
      <c r="K431" s="10">
        <v>20</v>
      </c>
      <c r="L431" s="10">
        <v>16.248062</v>
      </c>
      <c r="M431" s="10">
        <v>20309.450789</v>
      </c>
      <c r="N431" s="10">
        <v>1.170543</v>
      </c>
      <c r="O431" s="10">
        <v>15.800493</v>
      </c>
      <c r="P431" s="10">
        <v>1811.186044</v>
      </c>
      <c r="Q431" s="10">
        <v>0.427107</v>
      </c>
      <c r="R431" s="11">
        <v>0.012011256752</v>
      </c>
      <c r="S431" s="11">
        <v>0.493411103576</v>
      </c>
      <c r="T431" s="10">
        <v>3.523356</v>
      </c>
    </row>
    <row r="432" spans="1:20">
      <c r="A432" s="10">
        <v>0</v>
      </c>
      <c r="B432" s="10">
        <v>0</v>
      </c>
      <c r="C432" s="10">
        <v>0</v>
      </c>
      <c r="D432" s="10">
        <v>0</v>
      </c>
      <c r="E432" s="10">
        <v>8.629412</v>
      </c>
      <c r="F432" s="10">
        <v>372642.76</v>
      </c>
      <c r="G432" s="10">
        <v>1.823529</v>
      </c>
      <c r="H432" s="10">
        <v>12.941176</v>
      </c>
      <c r="I432" s="10">
        <v>14.98965</v>
      </c>
      <c r="J432" s="10">
        <v>2151632.07917</v>
      </c>
      <c r="K432" s="10">
        <v>20</v>
      </c>
      <c r="L432" s="10">
        <v>20.244556</v>
      </c>
      <c r="M432" s="10">
        <v>154604.548779</v>
      </c>
      <c r="N432" s="10">
        <v>1.788945</v>
      </c>
      <c r="O432" s="10">
        <v>18.387984</v>
      </c>
      <c r="P432" s="10">
        <v>1769.581521</v>
      </c>
      <c r="Q432" s="10">
        <v>0.156691</v>
      </c>
      <c r="R432" s="11">
        <v>0.0837922576677</v>
      </c>
      <c r="S432" s="11">
        <v>1.07018682471</v>
      </c>
      <c r="T432" s="10">
        <v>3.524915</v>
      </c>
    </row>
    <row r="433" spans="1:20">
      <c r="A433" s="10">
        <v>0</v>
      </c>
      <c r="B433" s="10">
        <v>0</v>
      </c>
      <c r="C433" s="10">
        <v>0</v>
      </c>
      <c r="D433" s="10">
        <v>0</v>
      </c>
      <c r="E433" s="10">
        <v>6.25</v>
      </c>
      <c r="F433" s="10">
        <v>540</v>
      </c>
      <c r="G433" s="10">
        <v>2</v>
      </c>
      <c r="H433" s="10">
        <v>4.5</v>
      </c>
      <c r="I433" s="10">
        <v>2</v>
      </c>
      <c r="J433" s="10">
        <v>25916.776283</v>
      </c>
      <c r="K433" s="10">
        <v>20</v>
      </c>
      <c r="L433" s="10">
        <v>17.711538</v>
      </c>
      <c r="M433" s="10">
        <v>18757.822102</v>
      </c>
      <c r="N433" s="10">
        <v>1.461538</v>
      </c>
      <c r="O433" s="10">
        <v>20.489191</v>
      </c>
      <c r="P433" s="10">
        <v>2081.092463</v>
      </c>
      <c r="Q433" s="10">
        <v>0.048001</v>
      </c>
      <c r="R433" s="11">
        <v>0.0575453581052</v>
      </c>
      <c r="S433" s="11">
        <v>0.659027744214</v>
      </c>
      <c r="T433" s="10">
        <v>3.525693</v>
      </c>
    </row>
    <row r="434" spans="1:20">
      <c r="A434" s="10">
        <v>0</v>
      </c>
      <c r="B434" s="10">
        <v>0</v>
      </c>
      <c r="C434" s="10">
        <v>0</v>
      </c>
      <c r="D434" s="10">
        <v>0</v>
      </c>
      <c r="E434" s="10">
        <v>0</v>
      </c>
      <c r="F434" s="10">
        <v>0</v>
      </c>
      <c r="G434" s="10">
        <v>0</v>
      </c>
      <c r="H434" s="10">
        <v>0</v>
      </c>
      <c r="I434" s="10">
        <v>2</v>
      </c>
      <c r="J434" s="10">
        <v>104749.731422</v>
      </c>
      <c r="K434" s="10">
        <v>20.065333</v>
      </c>
      <c r="L434" s="10">
        <v>11.536585</v>
      </c>
      <c r="M434" s="10">
        <v>7474.194461</v>
      </c>
      <c r="N434" s="10">
        <v>1.341463</v>
      </c>
      <c r="O434" s="10">
        <v>20.67121</v>
      </c>
      <c r="P434" s="10">
        <v>1567.860822</v>
      </c>
      <c r="Q434" s="10">
        <v>0</v>
      </c>
      <c r="R434" s="11">
        <v>0.0122447395134</v>
      </c>
      <c r="S434" s="11">
        <v>0.754566441325</v>
      </c>
      <c r="T434" s="10">
        <v>3.526598</v>
      </c>
    </row>
    <row r="435" spans="1:20">
      <c r="A435" s="10">
        <v>0</v>
      </c>
      <c r="B435" s="10">
        <v>0</v>
      </c>
      <c r="C435" s="10">
        <v>0</v>
      </c>
      <c r="D435" s="10">
        <v>0</v>
      </c>
      <c r="E435" s="10">
        <v>0</v>
      </c>
      <c r="F435" s="10">
        <v>0</v>
      </c>
      <c r="G435" s="10">
        <v>0</v>
      </c>
      <c r="H435" s="10">
        <v>0</v>
      </c>
      <c r="I435" s="10">
        <v>2</v>
      </c>
      <c r="J435" s="10">
        <v>160286.413541</v>
      </c>
      <c r="K435" s="10">
        <v>20.006623</v>
      </c>
      <c r="L435" s="10">
        <v>23.536842</v>
      </c>
      <c r="M435" s="10">
        <v>27966.383061</v>
      </c>
      <c r="N435" s="10">
        <v>1.226316</v>
      </c>
      <c r="O435" s="10">
        <v>20.097507</v>
      </c>
      <c r="P435" s="10">
        <v>1817.49613</v>
      </c>
      <c r="Q435" s="10">
        <v>0.078763</v>
      </c>
      <c r="R435" s="11">
        <v>0.0285766654365</v>
      </c>
      <c r="S435" s="11">
        <v>0.702421451343</v>
      </c>
      <c r="T435" s="10">
        <v>3.527114</v>
      </c>
    </row>
    <row r="436" spans="1:20">
      <c r="A436" s="10">
        <v>2.5</v>
      </c>
      <c r="B436" s="10">
        <v>584</v>
      </c>
      <c r="C436" s="10">
        <v>7.8</v>
      </c>
      <c r="D436" s="10">
        <v>18</v>
      </c>
      <c r="E436" s="10">
        <v>5.166667</v>
      </c>
      <c r="F436" s="10">
        <v>2124</v>
      </c>
      <c r="G436" s="10">
        <v>1.833333</v>
      </c>
      <c r="H436" s="10">
        <v>10.166667</v>
      </c>
      <c r="I436" s="10">
        <v>2</v>
      </c>
      <c r="J436" s="10">
        <v>148115.461151</v>
      </c>
      <c r="K436" s="10">
        <v>20</v>
      </c>
      <c r="L436" s="10">
        <v>9.202614</v>
      </c>
      <c r="M436" s="10">
        <v>35692.193728</v>
      </c>
      <c r="N436" s="10">
        <v>1.130719</v>
      </c>
      <c r="O436" s="10">
        <v>21.218695</v>
      </c>
      <c r="P436" s="10">
        <v>732.093544</v>
      </c>
      <c r="Q436" s="10">
        <v>0.038092</v>
      </c>
      <c r="R436" s="11">
        <v>0.0487987796991</v>
      </c>
      <c r="S436" s="11">
        <v>0.215947648492</v>
      </c>
      <c r="T436" s="10">
        <v>3.528274</v>
      </c>
    </row>
    <row r="437" spans="1:20">
      <c r="A437" s="10">
        <v>0</v>
      </c>
      <c r="B437" s="10">
        <v>0</v>
      </c>
      <c r="C437" s="10">
        <v>0</v>
      </c>
      <c r="D437" s="10">
        <v>0</v>
      </c>
      <c r="E437" s="10">
        <v>0</v>
      </c>
      <c r="F437" s="10">
        <v>0</v>
      </c>
      <c r="G437" s="10">
        <v>0</v>
      </c>
      <c r="H437" s="10">
        <v>0</v>
      </c>
      <c r="I437" s="10">
        <v>2</v>
      </c>
      <c r="J437" s="10">
        <v>145735.484299</v>
      </c>
      <c r="K437" s="10">
        <v>20</v>
      </c>
      <c r="L437" s="10">
        <v>11.840909</v>
      </c>
      <c r="M437" s="10">
        <v>10233.578198</v>
      </c>
      <c r="N437" s="10">
        <v>1.318182</v>
      </c>
      <c r="O437" s="10">
        <v>16.902381</v>
      </c>
      <c r="P437" s="10">
        <v>1774.085953</v>
      </c>
      <c r="Q437" s="10">
        <v>0</v>
      </c>
      <c r="R437" s="11">
        <v>0.076348942822</v>
      </c>
      <c r="S437" s="11">
        <v>0.226392840741</v>
      </c>
      <c r="T437" s="10">
        <v>3.528531</v>
      </c>
    </row>
    <row r="438" spans="1:20">
      <c r="A438" s="10">
        <v>0</v>
      </c>
      <c r="B438" s="10">
        <v>0</v>
      </c>
      <c r="C438" s="10">
        <v>0</v>
      </c>
      <c r="D438" s="10">
        <v>0</v>
      </c>
      <c r="E438" s="10">
        <v>0</v>
      </c>
      <c r="F438" s="10">
        <v>0</v>
      </c>
      <c r="G438" s="10">
        <v>0</v>
      </c>
      <c r="H438" s="10">
        <v>0</v>
      </c>
      <c r="I438" s="10">
        <v>1.588064</v>
      </c>
      <c r="J438" s="10">
        <v>107482.881668</v>
      </c>
      <c r="K438" s="10">
        <v>10.609898</v>
      </c>
      <c r="L438" s="10">
        <v>7.981132</v>
      </c>
      <c r="M438" s="10">
        <v>9067.624468</v>
      </c>
      <c r="N438" s="10">
        <v>1.150943</v>
      </c>
      <c r="O438" s="10">
        <v>23.628968</v>
      </c>
      <c r="P438" s="10">
        <v>1773.735268</v>
      </c>
      <c r="Q438" s="10">
        <v>0</v>
      </c>
      <c r="R438" s="11">
        <v>0.0212775131245</v>
      </c>
      <c r="S438" s="11">
        <v>0.0874950217956</v>
      </c>
      <c r="T438" s="10">
        <v>3.533899</v>
      </c>
    </row>
    <row r="439" spans="1:20">
      <c r="A439" s="10">
        <v>3.916667</v>
      </c>
      <c r="B439" s="10">
        <v>11158</v>
      </c>
      <c r="C439" s="10">
        <v>11.5</v>
      </c>
      <c r="D439" s="10">
        <v>16.25</v>
      </c>
      <c r="E439" s="10">
        <v>6.543478</v>
      </c>
      <c r="F439" s="10">
        <v>11770.63</v>
      </c>
      <c r="G439" s="10">
        <v>2.043478</v>
      </c>
      <c r="H439" s="10">
        <v>14.086957</v>
      </c>
      <c r="I439" s="10">
        <v>2</v>
      </c>
      <c r="J439" s="10">
        <v>98912.222893</v>
      </c>
      <c r="K439" s="10">
        <v>20</v>
      </c>
      <c r="L439" s="10">
        <v>13.183099</v>
      </c>
      <c r="M439" s="10">
        <v>19914.578995</v>
      </c>
      <c r="N439" s="10">
        <v>1.507042</v>
      </c>
      <c r="O439" s="10">
        <v>18.812081</v>
      </c>
      <c r="P439" s="10">
        <v>1696.082789</v>
      </c>
      <c r="Q439" s="10">
        <v>0</v>
      </c>
      <c r="R439" s="11">
        <v>0.0355845307985</v>
      </c>
      <c r="S439" s="11">
        <v>0.432001603105</v>
      </c>
      <c r="T439" s="10">
        <v>3.5358</v>
      </c>
    </row>
    <row r="440" spans="1:20">
      <c r="A440" s="10">
        <v>0</v>
      </c>
      <c r="B440" s="10">
        <v>0</v>
      </c>
      <c r="C440" s="10">
        <v>0</v>
      </c>
      <c r="D440" s="10">
        <v>0</v>
      </c>
      <c r="E440" s="10">
        <v>6.2</v>
      </c>
      <c r="F440" s="10">
        <v>600.5</v>
      </c>
      <c r="G440" s="10">
        <v>2</v>
      </c>
      <c r="H440" s="10">
        <v>11</v>
      </c>
      <c r="I440" s="10">
        <v>2</v>
      </c>
      <c r="J440" s="10">
        <v>218606.245344</v>
      </c>
      <c r="K440" s="10">
        <v>20</v>
      </c>
      <c r="L440" s="10">
        <v>17.834135</v>
      </c>
      <c r="M440" s="10">
        <v>46240.904734</v>
      </c>
      <c r="N440" s="10">
        <v>1.151442</v>
      </c>
      <c r="O440" s="10">
        <v>16.293682</v>
      </c>
      <c r="P440" s="10">
        <v>1813.461613</v>
      </c>
      <c r="Q440" s="10">
        <v>0.166122</v>
      </c>
      <c r="R440" s="11">
        <v>0.027004095884</v>
      </c>
      <c r="S440" s="11">
        <v>0.268293077895</v>
      </c>
      <c r="T440" s="10">
        <v>3.538825</v>
      </c>
    </row>
    <row r="441" spans="1:20">
      <c r="A441" s="10">
        <v>3.83165</v>
      </c>
      <c r="B441" s="10">
        <v>331808.14</v>
      </c>
      <c r="C441" s="10">
        <v>13.037542</v>
      </c>
      <c r="D441" s="10">
        <v>10.26936</v>
      </c>
      <c r="E441" s="10">
        <v>6.718675</v>
      </c>
      <c r="F441" s="10">
        <v>86062.07</v>
      </c>
      <c r="G441" s="10">
        <v>1.771084</v>
      </c>
      <c r="H441" s="10">
        <v>13.433735</v>
      </c>
      <c r="I441" s="10">
        <v>2</v>
      </c>
      <c r="J441" s="10">
        <v>199804.720636</v>
      </c>
      <c r="K441" s="10">
        <v>20</v>
      </c>
      <c r="L441" s="10">
        <v>10.5</v>
      </c>
      <c r="M441" s="10">
        <v>11320.751102</v>
      </c>
      <c r="N441" s="10">
        <v>1.142857</v>
      </c>
      <c r="O441" s="10">
        <v>16.660282</v>
      </c>
      <c r="P441" s="10">
        <v>648.378421</v>
      </c>
      <c r="Q441" s="10">
        <v>0.962912</v>
      </c>
      <c r="R441" s="11">
        <v>0.138582044088</v>
      </c>
      <c r="S441" s="11">
        <v>1.31630410982</v>
      </c>
      <c r="T441" s="10">
        <v>3.539452</v>
      </c>
    </row>
    <row r="442" spans="1:20">
      <c r="A442" s="10">
        <v>0</v>
      </c>
      <c r="B442" s="10">
        <v>0</v>
      </c>
      <c r="C442" s="10">
        <v>0</v>
      </c>
      <c r="D442" s="10">
        <v>0</v>
      </c>
      <c r="E442" s="10">
        <v>6.454545</v>
      </c>
      <c r="F442" s="10">
        <v>39394</v>
      </c>
      <c r="G442" s="10">
        <v>1.727273</v>
      </c>
      <c r="H442" s="10">
        <v>17.75</v>
      </c>
      <c r="I442" s="10">
        <v>2</v>
      </c>
      <c r="J442" s="10">
        <v>321600.711145</v>
      </c>
      <c r="K442" s="10">
        <v>20</v>
      </c>
      <c r="L442" s="10">
        <v>19.969144</v>
      </c>
      <c r="M442" s="10">
        <v>388160.621196</v>
      </c>
      <c r="N442" s="10">
        <v>1.357644</v>
      </c>
      <c r="O442" s="10">
        <v>13.890437</v>
      </c>
      <c r="P442" s="10">
        <v>1949.915711</v>
      </c>
      <c r="Q442" s="10">
        <v>1.291442</v>
      </c>
      <c r="R442" s="11">
        <v>0.197648649586</v>
      </c>
      <c r="S442" s="11">
        <v>0.640991644486</v>
      </c>
      <c r="T442" s="10">
        <v>3.540079</v>
      </c>
    </row>
    <row r="443" spans="1:20">
      <c r="A443" s="10">
        <v>0</v>
      </c>
      <c r="B443" s="10">
        <v>0</v>
      </c>
      <c r="C443" s="10">
        <v>0</v>
      </c>
      <c r="D443" s="10">
        <v>0</v>
      </c>
      <c r="E443" s="10">
        <v>9.711475</v>
      </c>
      <c r="F443" s="10">
        <v>208315.42</v>
      </c>
      <c r="G443" s="10">
        <v>1.852459</v>
      </c>
      <c r="H443" s="10">
        <v>5.95082</v>
      </c>
      <c r="I443" s="10">
        <v>2</v>
      </c>
      <c r="J443" s="10">
        <v>254861.835367</v>
      </c>
      <c r="K443" s="10">
        <v>20</v>
      </c>
      <c r="L443" s="10">
        <v>21.09817</v>
      </c>
      <c r="M443" s="10">
        <v>124941.267426</v>
      </c>
      <c r="N443" s="10">
        <v>1.204659</v>
      </c>
      <c r="O443" s="10">
        <v>7.328834</v>
      </c>
      <c r="P443" s="10">
        <v>1822.530003</v>
      </c>
      <c r="Q443" s="10">
        <v>0.461051</v>
      </c>
      <c r="R443" s="11">
        <v>0.520406008869</v>
      </c>
      <c r="S443" s="11">
        <v>0.719977806087</v>
      </c>
      <c r="T443" s="10">
        <v>3.546419</v>
      </c>
    </row>
    <row r="444" spans="1:20">
      <c r="A444" s="10">
        <v>3.4</v>
      </c>
      <c r="B444" s="10">
        <v>3062.89</v>
      </c>
      <c r="C444" s="10">
        <v>12.08</v>
      </c>
      <c r="D444" s="10">
        <v>22.4</v>
      </c>
      <c r="E444" s="10">
        <v>8</v>
      </c>
      <c r="F444" s="10">
        <v>32060.99</v>
      </c>
      <c r="G444" s="10">
        <v>1.769231</v>
      </c>
      <c r="H444" s="10">
        <v>22.435897</v>
      </c>
      <c r="I444" s="10">
        <v>1.683996</v>
      </c>
      <c r="J444" s="10">
        <v>167717.137441</v>
      </c>
      <c r="K444" s="10">
        <v>10.542304</v>
      </c>
      <c r="L444" s="10">
        <v>9.619565</v>
      </c>
      <c r="M444" s="10">
        <v>19676.533725</v>
      </c>
      <c r="N444" s="10">
        <v>1.184783</v>
      </c>
      <c r="O444" s="10">
        <v>18.947312</v>
      </c>
      <c r="P444" s="10">
        <v>764.186795</v>
      </c>
      <c r="Q444" s="10">
        <v>0</v>
      </c>
      <c r="R444" s="11">
        <v>0.100255930947</v>
      </c>
      <c r="S444" s="11">
        <v>0.599557548133</v>
      </c>
      <c r="T444" s="10">
        <v>3.546543</v>
      </c>
    </row>
    <row r="445" spans="1:20">
      <c r="A445" s="10">
        <v>0</v>
      </c>
      <c r="B445" s="10">
        <v>0</v>
      </c>
      <c r="C445" s="10">
        <v>0</v>
      </c>
      <c r="D445" s="10">
        <v>0</v>
      </c>
      <c r="E445" s="10">
        <v>0</v>
      </c>
      <c r="F445" s="10">
        <v>0</v>
      </c>
      <c r="G445" s="10">
        <v>0</v>
      </c>
      <c r="H445" s="10">
        <v>0</v>
      </c>
      <c r="I445" s="10">
        <v>2</v>
      </c>
      <c r="J445" s="10">
        <v>83478.713721</v>
      </c>
      <c r="K445" s="10">
        <v>20</v>
      </c>
      <c r="L445" s="10">
        <v>10.414634</v>
      </c>
      <c r="M445" s="10">
        <v>5012.683848</v>
      </c>
      <c r="N445" s="10">
        <v>1.097561</v>
      </c>
      <c r="O445" s="10">
        <v>18.14342</v>
      </c>
      <c r="P445" s="10">
        <v>2095.853919</v>
      </c>
      <c r="Q445" s="10">
        <v>0</v>
      </c>
      <c r="R445" s="11">
        <v>0.00838976104942</v>
      </c>
      <c r="S445" s="11">
        <v>0.00120641527418</v>
      </c>
      <c r="T445" s="10">
        <v>3.549371</v>
      </c>
    </row>
    <row r="446" spans="1:20">
      <c r="A446" s="10">
        <v>0</v>
      </c>
      <c r="B446" s="10">
        <v>0</v>
      </c>
      <c r="C446" s="10">
        <v>0</v>
      </c>
      <c r="D446" s="10">
        <v>0</v>
      </c>
      <c r="E446" s="10">
        <v>8.348276</v>
      </c>
      <c r="F446" s="10">
        <v>24863.49</v>
      </c>
      <c r="G446" s="10">
        <v>2.551724</v>
      </c>
      <c r="H446" s="10">
        <v>11.689655</v>
      </c>
      <c r="I446" s="10">
        <v>2</v>
      </c>
      <c r="J446" s="10">
        <v>173101.526621</v>
      </c>
      <c r="K446" s="10">
        <v>20</v>
      </c>
      <c r="L446" s="10">
        <v>14.980583</v>
      </c>
      <c r="M446" s="10">
        <v>22466.524059</v>
      </c>
      <c r="N446" s="10">
        <v>1.203883</v>
      </c>
      <c r="O446" s="10">
        <v>20.156465</v>
      </c>
      <c r="P446" s="10">
        <v>1672.856222</v>
      </c>
      <c r="Q446" s="10">
        <v>0.009786</v>
      </c>
      <c r="R446" s="11">
        <v>0.0851960908746</v>
      </c>
      <c r="S446" s="11">
        <v>0.339283423472</v>
      </c>
      <c r="T446" s="10">
        <v>3.550962</v>
      </c>
    </row>
    <row r="447" spans="1:20">
      <c r="A447" s="10">
        <v>0</v>
      </c>
      <c r="B447" s="10">
        <v>0</v>
      </c>
      <c r="C447" s="10">
        <v>0</v>
      </c>
      <c r="D447" s="10">
        <v>0</v>
      </c>
      <c r="E447" s="10">
        <v>0</v>
      </c>
      <c r="F447" s="10">
        <v>0</v>
      </c>
      <c r="G447" s="10">
        <v>0</v>
      </c>
      <c r="H447" s="10">
        <v>0</v>
      </c>
      <c r="I447" s="10">
        <v>2</v>
      </c>
      <c r="J447" s="10">
        <v>257608.051127</v>
      </c>
      <c r="K447" s="10">
        <v>20</v>
      </c>
      <c r="L447" s="10">
        <v>25.557292</v>
      </c>
      <c r="M447" s="10">
        <v>31097.989382</v>
      </c>
      <c r="N447" s="10">
        <v>1.171875</v>
      </c>
      <c r="O447" s="10">
        <v>8.644895</v>
      </c>
      <c r="P447" s="10">
        <v>1835.227857</v>
      </c>
      <c r="Q447" s="10">
        <v>0.000196</v>
      </c>
      <c r="R447" s="11">
        <v>0.235478869889</v>
      </c>
      <c r="S447" s="11">
        <v>0.00297482002888</v>
      </c>
      <c r="T447" s="10">
        <v>3.551328</v>
      </c>
    </row>
    <row r="448" spans="1:20">
      <c r="A448" s="10">
        <v>12.555556</v>
      </c>
      <c r="B448" s="10">
        <v>72545.69</v>
      </c>
      <c r="C448" s="10">
        <v>38.727778</v>
      </c>
      <c r="D448" s="10">
        <v>10.666667</v>
      </c>
      <c r="E448" s="10">
        <v>7.677778</v>
      </c>
      <c r="F448" s="10">
        <v>38548.04</v>
      </c>
      <c r="G448" s="10">
        <v>1.833333</v>
      </c>
      <c r="H448" s="10">
        <v>4.666667</v>
      </c>
      <c r="I448" s="10">
        <v>2</v>
      </c>
      <c r="J448" s="10">
        <v>288293.666503</v>
      </c>
      <c r="K448" s="10">
        <v>20</v>
      </c>
      <c r="L448" s="10">
        <v>19.40796</v>
      </c>
      <c r="M448" s="10">
        <v>160295.361102</v>
      </c>
      <c r="N448" s="10">
        <v>1.61194</v>
      </c>
      <c r="O448" s="10">
        <v>1.368222</v>
      </c>
      <c r="P448" s="10">
        <v>1642.488801</v>
      </c>
      <c r="Q448" s="10">
        <v>8.865567</v>
      </c>
      <c r="R448" s="11">
        <v>6.8342040335</v>
      </c>
      <c r="S448" s="11">
        <v>4.81085198629</v>
      </c>
      <c r="T448" s="10">
        <v>3.553276</v>
      </c>
    </row>
    <row r="449" spans="1:20">
      <c r="A449" s="10">
        <v>4.204082</v>
      </c>
      <c r="B449" s="10">
        <v>368157.01</v>
      </c>
      <c r="C449" s="10">
        <v>13.680857</v>
      </c>
      <c r="D449" s="10">
        <v>11.346939</v>
      </c>
      <c r="E449" s="10">
        <v>10.259016</v>
      </c>
      <c r="F449" s="10">
        <v>99580.37</v>
      </c>
      <c r="G449" s="10">
        <v>2.967213</v>
      </c>
      <c r="H449" s="10">
        <v>10.081967</v>
      </c>
      <c r="I449" s="10">
        <v>2.418357</v>
      </c>
      <c r="J449" s="10">
        <v>242920.13938</v>
      </c>
      <c r="K449" s="10">
        <v>10.50628</v>
      </c>
      <c r="L449" s="10">
        <v>14.676692</v>
      </c>
      <c r="M449" s="10">
        <v>42416.283409</v>
      </c>
      <c r="N449" s="10">
        <v>1.082707</v>
      </c>
      <c r="O449" s="10">
        <v>15.03759</v>
      </c>
      <c r="P449" s="10">
        <v>1747.865943</v>
      </c>
      <c r="Q449" s="10">
        <v>1.641019</v>
      </c>
      <c r="R449" s="11">
        <v>3.50668434121</v>
      </c>
      <c r="S449" s="11">
        <v>0.360380086393</v>
      </c>
      <c r="T449" s="10">
        <v>3.556303</v>
      </c>
    </row>
    <row r="450" spans="1:20">
      <c r="A450" s="10">
        <v>27.875</v>
      </c>
      <c r="B450" s="10">
        <v>135009.95</v>
      </c>
      <c r="C450" s="10">
        <v>83.6625</v>
      </c>
      <c r="D450" s="10">
        <v>9.875</v>
      </c>
      <c r="E450" s="10">
        <v>5.633333</v>
      </c>
      <c r="F450" s="10">
        <v>304149.02</v>
      </c>
      <c r="G450" s="10">
        <v>1.416667</v>
      </c>
      <c r="H450" s="10">
        <v>14.527778</v>
      </c>
      <c r="I450" s="10">
        <v>2</v>
      </c>
      <c r="J450" s="10">
        <v>212297.666046</v>
      </c>
      <c r="K450" s="10">
        <v>20</v>
      </c>
      <c r="L450" s="10">
        <v>22.988095</v>
      </c>
      <c r="M450" s="10">
        <v>56993.644344</v>
      </c>
      <c r="N450" s="10">
        <v>1.285714</v>
      </c>
      <c r="O450" s="10">
        <v>1.417578</v>
      </c>
      <c r="P450" s="10">
        <v>1620.713386</v>
      </c>
      <c r="Q450" s="10">
        <v>13.490488</v>
      </c>
      <c r="R450" s="11">
        <v>16.7312314308</v>
      </c>
      <c r="S450" s="11">
        <v>3.66424856037</v>
      </c>
      <c r="T450" s="10">
        <v>3.556905</v>
      </c>
    </row>
    <row r="451" spans="1:20">
      <c r="A451" s="10">
        <v>5.862745</v>
      </c>
      <c r="B451" s="10">
        <v>236735.07</v>
      </c>
      <c r="C451" s="10">
        <v>17.493725</v>
      </c>
      <c r="D451" s="10">
        <v>12.235294</v>
      </c>
      <c r="E451" s="10">
        <v>7.221471</v>
      </c>
      <c r="F451" s="10">
        <v>74091.92</v>
      </c>
      <c r="G451" s="10">
        <v>2.147059</v>
      </c>
      <c r="H451" s="10">
        <v>12.191176</v>
      </c>
      <c r="I451" s="10">
        <v>9.389151</v>
      </c>
      <c r="J451" s="10">
        <v>968301.165504</v>
      </c>
      <c r="K451" s="10">
        <v>20</v>
      </c>
      <c r="L451" s="10">
        <v>14.207407</v>
      </c>
      <c r="M451" s="10">
        <v>64716.999584</v>
      </c>
      <c r="N451" s="10">
        <v>1.681481</v>
      </c>
      <c r="O451" s="10">
        <v>12.478054</v>
      </c>
      <c r="P451" s="10">
        <v>1808.925229</v>
      </c>
      <c r="Q451" s="10">
        <v>0.37645</v>
      </c>
      <c r="R451" s="11">
        <v>0.574359532904</v>
      </c>
      <c r="S451" s="11">
        <v>1.02225504522</v>
      </c>
      <c r="T451" s="10">
        <v>3.557146</v>
      </c>
    </row>
    <row r="452" spans="1:20">
      <c r="A452" s="10">
        <v>3</v>
      </c>
      <c r="B452" s="10">
        <v>3201</v>
      </c>
      <c r="C452" s="10">
        <v>12</v>
      </c>
      <c r="D452" s="10">
        <v>11</v>
      </c>
      <c r="E452" s="10">
        <v>5.932432</v>
      </c>
      <c r="F452" s="10">
        <v>218872.89</v>
      </c>
      <c r="G452" s="10">
        <v>1.567568</v>
      </c>
      <c r="H452" s="10">
        <v>9.297297</v>
      </c>
      <c r="I452" s="10">
        <v>14.958918</v>
      </c>
      <c r="J452" s="10">
        <v>1970101.93974</v>
      </c>
      <c r="K452" s="10">
        <v>20</v>
      </c>
      <c r="L452" s="10">
        <v>21.564007</v>
      </c>
      <c r="M452" s="10">
        <v>470548.930954</v>
      </c>
      <c r="N452" s="10">
        <v>2.051948</v>
      </c>
      <c r="O452" s="10">
        <v>8.757869</v>
      </c>
      <c r="P452" s="10">
        <v>1638.25726</v>
      </c>
      <c r="Q452" s="10">
        <v>2.171316</v>
      </c>
      <c r="R452" s="11">
        <v>2.68117334048</v>
      </c>
      <c r="S452" s="11">
        <v>1.9363089111</v>
      </c>
      <c r="T452" s="10">
        <v>3.561221</v>
      </c>
    </row>
    <row r="453" spans="1:20">
      <c r="A453" s="10">
        <v>0</v>
      </c>
      <c r="B453" s="10">
        <v>0</v>
      </c>
      <c r="C453" s="10">
        <v>0</v>
      </c>
      <c r="D453" s="10">
        <v>0</v>
      </c>
      <c r="E453" s="10">
        <v>0</v>
      </c>
      <c r="F453" s="10">
        <v>0</v>
      </c>
      <c r="G453" s="10">
        <v>0</v>
      </c>
      <c r="H453" s="10">
        <v>0</v>
      </c>
      <c r="I453" s="10">
        <v>2</v>
      </c>
      <c r="J453" s="10">
        <v>225475.806593</v>
      </c>
      <c r="K453" s="10">
        <v>20.108578</v>
      </c>
      <c r="L453" s="10">
        <v>15.26087</v>
      </c>
      <c r="M453" s="10">
        <v>78412.268187</v>
      </c>
      <c r="N453" s="10">
        <v>1.204969</v>
      </c>
      <c r="O453" s="10">
        <v>12.472864</v>
      </c>
      <c r="P453" s="10">
        <v>1985.360752</v>
      </c>
      <c r="Q453" s="10">
        <v>0.08664</v>
      </c>
      <c r="R453" s="11">
        <v>0.186952474732</v>
      </c>
      <c r="S453" s="11">
        <v>0.010660471164</v>
      </c>
      <c r="T453" s="10">
        <v>3.561936</v>
      </c>
    </row>
    <row r="454" spans="1:20">
      <c r="A454" s="10">
        <v>4.153846</v>
      </c>
      <c r="B454" s="10">
        <v>36366.14</v>
      </c>
      <c r="C454" s="10">
        <v>12.615385</v>
      </c>
      <c r="D454" s="10">
        <v>30.769231</v>
      </c>
      <c r="E454" s="10">
        <v>11.341463</v>
      </c>
      <c r="F454" s="10">
        <v>26977.08</v>
      </c>
      <c r="G454" s="10">
        <v>2.95122</v>
      </c>
      <c r="H454" s="10">
        <v>23.097561</v>
      </c>
      <c r="I454" s="10">
        <v>2</v>
      </c>
      <c r="J454" s="10">
        <v>201853.98505</v>
      </c>
      <c r="K454" s="10">
        <v>20</v>
      </c>
      <c r="L454" s="10">
        <v>20.801653</v>
      </c>
      <c r="M454" s="10">
        <v>45494.903959</v>
      </c>
      <c r="N454" s="10">
        <v>1.917355</v>
      </c>
      <c r="O454" s="10">
        <v>14.446627</v>
      </c>
      <c r="P454" s="10">
        <v>670.781684</v>
      </c>
      <c r="Q454" s="10">
        <v>0</v>
      </c>
      <c r="R454" s="11">
        <v>0.318470510894</v>
      </c>
      <c r="S454" s="11">
        <v>0.450909313952</v>
      </c>
      <c r="T454" s="10">
        <v>3.562531</v>
      </c>
    </row>
    <row r="455" spans="1:20">
      <c r="A455" s="10">
        <v>0</v>
      </c>
      <c r="B455" s="10">
        <v>0</v>
      </c>
      <c r="C455" s="10">
        <v>0</v>
      </c>
      <c r="D455" s="10">
        <v>0</v>
      </c>
      <c r="E455" s="10">
        <v>0</v>
      </c>
      <c r="F455" s="10">
        <v>0</v>
      </c>
      <c r="G455" s="10">
        <v>0</v>
      </c>
      <c r="H455" s="10">
        <v>0</v>
      </c>
      <c r="I455" s="10">
        <v>2.000728</v>
      </c>
      <c r="J455" s="10">
        <v>202097.943784</v>
      </c>
      <c r="K455" s="10">
        <v>20.003639</v>
      </c>
      <c r="L455" s="10">
        <v>21.017582</v>
      </c>
      <c r="M455" s="10">
        <v>51696.683937</v>
      </c>
      <c r="N455" s="10">
        <v>1.101099</v>
      </c>
      <c r="O455" s="10">
        <v>10.447188</v>
      </c>
      <c r="P455" s="10">
        <v>1857.397968</v>
      </c>
      <c r="Q455" s="10">
        <v>0</v>
      </c>
      <c r="R455" s="11">
        <v>0.205959907115</v>
      </c>
      <c r="S455" s="11">
        <v>0.388232319926</v>
      </c>
      <c r="T455" s="10">
        <v>3.564192</v>
      </c>
    </row>
    <row r="456" spans="1:20">
      <c r="A456" s="10">
        <v>3</v>
      </c>
      <c r="B456" s="10">
        <v>1520.87</v>
      </c>
      <c r="C456" s="10">
        <v>9.305</v>
      </c>
      <c r="D456" s="10">
        <v>33</v>
      </c>
      <c r="E456" s="10">
        <v>8.5</v>
      </c>
      <c r="F456" s="10">
        <v>4145.27</v>
      </c>
      <c r="G456" s="10">
        <v>2.6</v>
      </c>
      <c r="H456" s="10">
        <v>17.4</v>
      </c>
      <c r="I456" s="10">
        <v>14.824167</v>
      </c>
      <c r="J456" s="10">
        <v>1919758.07866</v>
      </c>
      <c r="K456" s="10">
        <v>20.170833</v>
      </c>
      <c r="L456" s="10">
        <v>17.620879</v>
      </c>
      <c r="M456" s="10">
        <v>107346.525868</v>
      </c>
      <c r="N456" s="10">
        <v>2.076923</v>
      </c>
      <c r="O456" s="10">
        <v>5.952649</v>
      </c>
      <c r="P456" s="10">
        <v>1181.680434</v>
      </c>
      <c r="Q456" s="10">
        <v>0.323903</v>
      </c>
      <c r="R456" s="11">
        <v>3.25366248965</v>
      </c>
      <c r="S456" s="11">
        <v>0.86304247014</v>
      </c>
      <c r="T456" s="10">
        <v>3.565612</v>
      </c>
    </row>
    <row r="457" spans="1:20">
      <c r="A457" s="10">
        <v>2</v>
      </c>
      <c r="B457" s="10">
        <v>1000</v>
      </c>
      <c r="C457" s="10">
        <v>7</v>
      </c>
      <c r="D457" s="10">
        <v>24</v>
      </c>
      <c r="E457" s="10">
        <v>4.5</v>
      </c>
      <c r="F457" s="10">
        <v>80</v>
      </c>
      <c r="G457" s="10">
        <v>1</v>
      </c>
      <c r="H457" s="10">
        <v>2</v>
      </c>
      <c r="I457" s="10">
        <v>2</v>
      </c>
      <c r="J457" s="10">
        <v>225497.138401</v>
      </c>
      <c r="K457" s="10">
        <v>20</v>
      </c>
      <c r="L457" s="10">
        <v>19.780303</v>
      </c>
      <c r="M457" s="10">
        <v>75031.2446</v>
      </c>
      <c r="N457" s="10">
        <v>1.318182</v>
      </c>
      <c r="O457" s="10">
        <v>12.592934</v>
      </c>
      <c r="P457" s="10">
        <v>1929.607261</v>
      </c>
      <c r="Q457" s="10">
        <v>0</v>
      </c>
      <c r="R457" s="11">
        <v>0.444423670581</v>
      </c>
      <c r="S457" s="11">
        <v>0.805860064683</v>
      </c>
      <c r="T457" s="10">
        <v>3.567026</v>
      </c>
    </row>
    <row r="458" spans="1:20">
      <c r="A458" s="10">
        <v>3.733333</v>
      </c>
      <c r="B458" s="10">
        <v>12393.25</v>
      </c>
      <c r="C458" s="10">
        <v>11.534667</v>
      </c>
      <c r="D458" s="10">
        <v>25.866667</v>
      </c>
      <c r="E458" s="10">
        <v>11.061197</v>
      </c>
      <c r="F458" s="10">
        <v>53189.26</v>
      </c>
      <c r="G458" s="10">
        <v>3.239316</v>
      </c>
      <c r="H458" s="10">
        <v>20.854701</v>
      </c>
      <c r="I458" s="10">
        <v>15</v>
      </c>
      <c r="J458" s="10">
        <v>1241013.33037</v>
      </c>
      <c r="K458" s="10">
        <v>20</v>
      </c>
      <c r="L458" s="10">
        <v>15.08</v>
      </c>
      <c r="M458" s="10">
        <v>131861.501131</v>
      </c>
      <c r="N458" s="10">
        <v>2.92</v>
      </c>
      <c r="O458" s="10">
        <v>9.824652</v>
      </c>
      <c r="P458" s="10">
        <v>1222.090132</v>
      </c>
      <c r="Q458" s="10">
        <v>0.292172</v>
      </c>
      <c r="R458" s="11">
        <v>6.93732382041</v>
      </c>
      <c r="S458" s="11">
        <v>1.31680193025</v>
      </c>
      <c r="T458" s="10">
        <v>3.571942</v>
      </c>
    </row>
    <row r="459" spans="1:20">
      <c r="A459" s="10">
        <v>0</v>
      </c>
      <c r="B459" s="10">
        <v>0</v>
      </c>
      <c r="C459" s="10">
        <v>0</v>
      </c>
      <c r="D459" s="10">
        <v>0</v>
      </c>
      <c r="E459" s="10">
        <v>0</v>
      </c>
      <c r="F459" s="10">
        <v>0</v>
      </c>
      <c r="G459" s="10">
        <v>0</v>
      </c>
      <c r="H459" s="10">
        <v>0</v>
      </c>
      <c r="I459" s="10">
        <v>2</v>
      </c>
      <c r="J459" s="10">
        <v>115019.547876</v>
      </c>
      <c r="K459" s="10">
        <v>20</v>
      </c>
      <c r="L459" s="10">
        <v>7.318182</v>
      </c>
      <c r="M459" s="10">
        <v>6041.662072</v>
      </c>
      <c r="N459" s="10">
        <v>1.272727</v>
      </c>
      <c r="O459" s="10">
        <v>24.259761</v>
      </c>
      <c r="P459" s="10">
        <v>1832.286368</v>
      </c>
      <c r="Q459" s="10">
        <v>0</v>
      </c>
      <c r="R459" s="11">
        <v>0</v>
      </c>
      <c r="S459" s="11">
        <v>0.586440330902</v>
      </c>
      <c r="T459" s="10">
        <v>3.572872</v>
      </c>
    </row>
    <row r="460" spans="1:20">
      <c r="A460" s="10">
        <v>3.809524</v>
      </c>
      <c r="B460" s="10">
        <v>35111.35</v>
      </c>
      <c r="C460" s="10">
        <v>11.67619</v>
      </c>
      <c r="D460" s="10">
        <v>18.619048</v>
      </c>
      <c r="E460" s="10">
        <v>6.034483</v>
      </c>
      <c r="F460" s="10">
        <v>22890</v>
      </c>
      <c r="G460" s="10">
        <v>1.724138</v>
      </c>
      <c r="H460" s="10">
        <v>10.482759</v>
      </c>
      <c r="I460" s="10">
        <v>2.24005</v>
      </c>
      <c r="J460" s="10">
        <v>278365.317798</v>
      </c>
      <c r="K460" s="10">
        <v>24.180348</v>
      </c>
      <c r="L460" s="10">
        <v>16.230769</v>
      </c>
      <c r="M460" s="10">
        <v>70045.273394</v>
      </c>
      <c r="N460" s="10">
        <v>1.451923</v>
      </c>
      <c r="O460" s="10">
        <v>19.562849</v>
      </c>
      <c r="P460" s="10">
        <v>1742.203854</v>
      </c>
      <c r="Q460" s="10">
        <v>0.445835</v>
      </c>
      <c r="R460" s="11">
        <v>0.663540552751</v>
      </c>
      <c r="S460" s="11">
        <v>1.1269175007</v>
      </c>
      <c r="T460" s="10">
        <v>3.572988</v>
      </c>
    </row>
    <row r="461" spans="1:20">
      <c r="A461" s="10">
        <v>3.5</v>
      </c>
      <c r="B461" s="10">
        <v>2115.76</v>
      </c>
      <c r="C461" s="10">
        <v>11.75</v>
      </c>
      <c r="D461" s="10">
        <v>16.5</v>
      </c>
      <c r="E461" s="10">
        <v>6.946667</v>
      </c>
      <c r="F461" s="10">
        <v>6410.1</v>
      </c>
      <c r="G461" s="10">
        <v>1.933333</v>
      </c>
      <c r="H461" s="10">
        <v>17.866667</v>
      </c>
      <c r="I461" s="10">
        <v>1.715392</v>
      </c>
      <c r="J461" s="10">
        <v>152625.702107</v>
      </c>
      <c r="K461" s="10">
        <v>9.229429</v>
      </c>
      <c r="L461" s="10">
        <v>9.154545</v>
      </c>
      <c r="M461" s="10">
        <v>25977.904158</v>
      </c>
      <c r="N461" s="10">
        <v>1.2</v>
      </c>
      <c r="O461" s="10">
        <v>17.28377</v>
      </c>
      <c r="P461" s="10">
        <v>862.296654</v>
      </c>
      <c r="Q461" s="10">
        <v>0.044822</v>
      </c>
      <c r="R461" s="11">
        <v>0.119213379674</v>
      </c>
      <c r="S461" s="11">
        <v>0.382425985082</v>
      </c>
      <c r="T461" s="10">
        <v>3.574263</v>
      </c>
    </row>
    <row r="462" spans="1:20">
      <c r="A462" s="10">
        <v>2.666667</v>
      </c>
      <c r="B462" s="10">
        <v>3776.84</v>
      </c>
      <c r="C462" s="10">
        <v>7.788889</v>
      </c>
      <c r="D462" s="10">
        <v>14.777778</v>
      </c>
      <c r="E462" s="10">
        <v>5.564</v>
      </c>
      <c r="F462" s="10">
        <v>8517.46</v>
      </c>
      <c r="G462" s="10">
        <v>1.68</v>
      </c>
      <c r="H462" s="10">
        <v>11.92</v>
      </c>
      <c r="I462" s="10">
        <v>14.974334</v>
      </c>
      <c r="J462" s="10">
        <v>1534353.74942</v>
      </c>
      <c r="K462" s="10">
        <v>20</v>
      </c>
      <c r="L462" s="10">
        <v>13.857143</v>
      </c>
      <c r="M462" s="10">
        <v>12199.891052</v>
      </c>
      <c r="N462" s="10">
        <v>2.392857</v>
      </c>
      <c r="O462" s="10">
        <v>2.554468</v>
      </c>
      <c r="P462" s="10">
        <v>1136.46729</v>
      </c>
      <c r="Q462" s="10">
        <v>0.313285</v>
      </c>
      <c r="R462" s="11">
        <v>3.94912704712</v>
      </c>
      <c r="S462" s="11">
        <v>1.71547402311</v>
      </c>
      <c r="T462" s="10">
        <v>3.577032</v>
      </c>
    </row>
    <row r="463" spans="1:20">
      <c r="A463" s="10">
        <v>0</v>
      </c>
      <c r="B463" s="10">
        <v>0</v>
      </c>
      <c r="C463" s="10">
        <v>0</v>
      </c>
      <c r="D463" s="10">
        <v>0</v>
      </c>
      <c r="E463" s="10">
        <v>7.05</v>
      </c>
      <c r="F463" s="10">
        <v>7626.11</v>
      </c>
      <c r="G463" s="10">
        <v>2.3</v>
      </c>
      <c r="H463" s="10">
        <v>27.4</v>
      </c>
      <c r="I463" s="10">
        <v>14.966752</v>
      </c>
      <c r="J463" s="10">
        <v>1190579.23811</v>
      </c>
      <c r="K463" s="10">
        <v>20</v>
      </c>
      <c r="L463" s="10">
        <v>15.083333</v>
      </c>
      <c r="M463" s="10">
        <v>15850.415508</v>
      </c>
      <c r="N463" s="10">
        <v>2.104167</v>
      </c>
      <c r="O463" s="10">
        <v>9.159481</v>
      </c>
      <c r="P463" s="10">
        <v>1215.745714</v>
      </c>
      <c r="Q463" s="10">
        <v>0.151507</v>
      </c>
      <c r="R463" s="11">
        <v>7.19815301184</v>
      </c>
      <c r="S463" s="11">
        <v>1.96205563639</v>
      </c>
      <c r="T463" s="10">
        <v>3.578983</v>
      </c>
    </row>
    <row r="464" spans="1:20">
      <c r="A464" s="10">
        <v>0</v>
      </c>
      <c r="B464" s="10">
        <v>0</v>
      </c>
      <c r="C464" s="10">
        <v>0</v>
      </c>
      <c r="D464" s="10">
        <v>0</v>
      </c>
      <c r="E464" s="10">
        <v>0</v>
      </c>
      <c r="F464" s="10">
        <v>0</v>
      </c>
      <c r="G464" s="10">
        <v>0</v>
      </c>
      <c r="H464" s="10">
        <v>0</v>
      </c>
      <c r="I464" s="10">
        <v>2</v>
      </c>
      <c r="J464" s="10">
        <v>185799.487812</v>
      </c>
      <c r="K464" s="10">
        <v>20</v>
      </c>
      <c r="L464" s="10">
        <v>0</v>
      </c>
      <c r="M464" s="10">
        <v>0</v>
      </c>
      <c r="N464" s="10">
        <v>0</v>
      </c>
      <c r="O464" s="10">
        <v>14.15388</v>
      </c>
      <c r="P464" s="10">
        <v>2001.465196</v>
      </c>
      <c r="Q464" s="10">
        <v>0.434969</v>
      </c>
      <c r="R464" s="11">
        <v>3.49509005411</v>
      </c>
      <c r="S464" s="11">
        <v>0.609946195404</v>
      </c>
      <c r="T464" s="10">
        <v>3.580355</v>
      </c>
    </row>
    <row r="465" spans="1:20">
      <c r="A465" s="10">
        <v>0</v>
      </c>
      <c r="B465" s="10">
        <v>0</v>
      </c>
      <c r="C465" s="10">
        <v>0</v>
      </c>
      <c r="D465" s="10">
        <v>0</v>
      </c>
      <c r="E465" s="10">
        <v>5.982609</v>
      </c>
      <c r="F465" s="10">
        <v>147600.13</v>
      </c>
      <c r="G465" s="10">
        <v>1.289855</v>
      </c>
      <c r="H465" s="10">
        <v>13.637681</v>
      </c>
      <c r="I465" s="10">
        <v>2</v>
      </c>
      <c r="J465" s="10">
        <v>269383.658825</v>
      </c>
      <c r="K465" s="10">
        <v>20</v>
      </c>
      <c r="L465" s="10">
        <v>13.825293</v>
      </c>
      <c r="M465" s="10">
        <v>384443.21723</v>
      </c>
      <c r="N465" s="10">
        <v>1.14472</v>
      </c>
      <c r="O465" s="10">
        <v>12.162564</v>
      </c>
      <c r="P465" s="10">
        <v>1764.192429</v>
      </c>
      <c r="Q465" s="10">
        <v>0.662926</v>
      </c>
      <c r="R465" s="11">
        <v>0.397654034241</v>
      </c>
      <c r="S465" s="11">
        <v>1.71980421116</v>
      </c>
      <c r="T465" s="10">
        <v>3.581836</v>
      </c>
    </row>
    <row r="466" spans="1:20">
      <c r="A466" s="10">
        <v>0</v>
      </c>
      <c r="B466" s="10">
        <v>0</v>
      </c>
      <c r="C466" s="10">
        <v>0</v>
      </c>
      <c r="D466" s="10">
        <v>0</v>
      </c>
      <c r="E466" s="10">
        <v>0</v>
      </c>
      <c r="F466" s="10">
        <v>0</v>
      </c>
      <c r="G466" s="10">
        <v>0</v>
      </c>
      <c r="H466" s="10">
        <v>0</v>
      </c>
      <c r="I466" s="10">
        <v>2</v>
      </c>
      <c r="J466" s="10">
        <v>147495.024594</v>
      </c>
      <c r="K466" s="10">
        <v>20</v>
      </c>
      <c r="L466" s="10">
        <v>11.746479</v>
      </c>
      <c r="M466" s="10">
        <v>12802.527941</v>
      </c>
      <c r="N466" s="10">
        <v>1.43662</v>
      </c>
      <c r="O466" s="10">
        <v>20.51587</v>
      </c>
      <c r="P466" s="10">
        <v>1649.457403</v>
      </c>
      <c r="Q466" s="10">
        <v>0</v>
      </c>
      <c r="R466" s="11">
        <v>0.0104007913613</v>
      </c>
      <c r="S466" s="11">
        <v>0.395647281641</v>
      </c>
      <c r="T466" s="10">
        <v>3.58195</v>
      </c>
    </row>
    <row r="467" spans="1:20">
      <c r="A467" s="10">
        <v>1</v>
      </c>
      <c r="B467" s="10">
        <v>316.4</v>
      </c>
      <c r="C467" s="10">
        <v>3</v>
      </c>
      <c r="D467" s="10">
        <v>8</v>
      </c>
      <c r="E467" s="10">
        <v>7.703704</v>
      </c>
      <c r="F467" s="10">
        <v>37806.6</v>
      </c>
      <c r="G467" s="10">
        <v>2.148148</v>
      </c>
      <c r="H467" s="10">
        <v>7.296296</v>
      </c>
      <c r="I467" s="10">
        <v>2</v>
      </c>
      <c r="J467" s="10">
        <v>290074.459888</v>
      </c>
      <c r="K467" s="10">
        <v>20</v>
      </c>
      <c r="L467" s="10">
        <v>16.815436</v>
      </c>
      <c r="M467" s="10">
        <v>166679.874628</v>
      </c>
      <c r="N467" s="10">
        <v>1.194631</v>
      </c>
      <c r="O467" s="10">
        <v>10.784695</v>
      </c>
      <c r="P467" s="10">
        <v>1712.824287</v>
      </c>
      <c r="Q467" s="10">
        <v>4.229496</v>
      </c>
      <c r="R467" s="11">
        <v>4.40322306832</v>
      </c>
      <c r="S467" s="11">
        <v>1.54198935983</v>
      </c>
      <c r="T467" s="10">
        <v>3.582291</v>
      </c>
    </row>
    <row r="468" spans="1:20">
      <c r="A468" s="10">
        <v>4.923077</v>
      </c>
      <c r="B468" s="10">
        <v>55523.69</v>
      </c>
      <c r="C468" s="10">
        <v>15.084615</v>
      </c>
      <c r="D468" s="10">
        <v>10.846154</v>
      </c>
      <c r="E468" s="10">
        <v>6.58375</v>
      </c>
      <c r="F468" s="10">
        <v>59972.94</v>
      </c>
      <c r="G468" s="10">
        <v>1.46875</v>
      </c>
      <c r="H468" s="10">
        <v>7.984375</v>
      </c>
      <c r="I468" s="10">
        <v>9.405738</v>
      </c>
      <c r="J468" s="10">
        <v>857274.06769</v>
      </c>
      <c r="K468" s="10">
        <v>20</v>
      </c>
      <c r="L468" s="10">
        <v>15.591549</v>
      </c>
      <c r="M468" s="10">
        <v>118092.244612</v>
      </c>
      <c r="N468" s="10">
        <v>2.830986</v>
      </c>
      <c r="O468" s="10">
        <v>14.663564</v>
      </c>
      <c r="P468" s="10">
        <v>1841.357015</v>
      </c>
      <c r="Q468" s="10">
        <v>0.889599</v>
      </c>
      <c r="R468" s="11">
        <v>0.303907009511</v>
      </c>
      <c r="S468" s="11">
        <v>0.608339726765</v>
      </c>
      <c r="T468" s="10">
        <v>3.582404</v>
      </c>
    </row>
    <row r="469" spans="1:20">
      <c r="A469" s="10">
        <v>0</v>
      </c>
      <c r="B469" s="10">
        <v>0</v>
      </c>
      <c r="C469" s="10">
        <v>0</v>
      </c>
      <c r="D469" s="10">
        <v>0</v>
      </c>
      <c r="E469" s="10">
        <v>11.08</v>
      </c>
      <c r="F469" s="10">
        <v>526664.18</v>
      </c>
      <c r="G469" s="10">
        <v>3.4125</v>
      </c>
      <c r="H469" s="10">
        <v>7.1625</v>
      </c>
      <c r="I469" s="10">
        <v>2.005854</v>
      </c>
      <c r="J469" s="10">
        <v>278894.691113</v>
      </c>
      <c r="K469" s="10">
        <v>19.964878</v>
      </c>
      <c r="L469" s="10">
        <v>18.152174</v>
      </c>
      <c r="M469" s="10">
        <v>29138.303917</v>
      </c>
      <c r="N469" s="10">
        <v>1.25</v>
      </c>
      <c r="O469" s="10">
        <v>14.388815</v>
      </c>
      <c r="P469" s="10">
        <v>1850.360656</v>
      </c>
      <c r="Q469" s="10">
        <v>3.954833</v>
      </c>
      <c r="R469" s="11">
        <v>0.903790401023</v>
      </c>
      <c r="S469" s="11">
        <v>0.243707195896</v>
      </c>
      <c r="T469" s="10">
        <v>3.583879</v>
      </c>
    </row>
    <row r="470" spans="1:20">
      <c r="A470" s="10">
        <v>3.846154</v>
      </c>
      <c r="B470" s="10">
        <v>6228.76</v>
      </c>
      <c r="C470" s="10">
        <v>11.323077</v>
      </c>
      <c r="D470" s="10">
        <v>17.230769</v>
      </c>
      <c r="E470" s="10">
        <v>6.473684</v>
      </c>
      <c r="F470" s="10">
        <v>28242.9</v>
      </c>
      <c r="G470" s="10">
        <v>1.894737</v>
      </c>
      <c r="H470" s="10">
        <v>23.763158</v>
      </c>
      <c r="I470" s="10">
        <v>2.010989</v>
      </c>
      <c r="J470" s="10">
        <v>233743.382612</v>
      </c>
      <c r="K470" s="10">
        <v>20.048951</v>
      </c>
      <c r="L470" s="10">
        <v>18.129555</v>
      </c>
      <c r="M470" s="10">
        <v>106946.649317</v>
      </c>
      <c r="N470" s="10">
        <v>1.246964</v>
      </c>
      <c r="O470" s="10">
        <v>1.260653</v>
      </c>
      <c r="P470" s="10">
        <v>1798.942403</v>
      </c>
      <c r="Q470" s="10">
        <v>1.106857</v>
      </c>
      <c r="R470" s="11">
        <v>14.9775908392</v>
      </c>
      <c r="S470" s="11">
        <v>2.42934218036</v>
      </c>
      <c r="T470" s="10">
        <v>3.589056</v>
      </c>
    </row>
    <row r="471" spans="1:20">
      <c r="A471" s="10">
        <v>0</v>
      </c>
      <c r="B471" s="10">
        <v>0</v>
      </c>
      <c r="C471" s="10">
        <v>0</v>
      </c>
      <c r="D471" s="10">
        <v>0</v>
      </c>
      <c r="E471" s="10">
        <v>11.559091</v>
      </c>
      <c r="F471" s="10">
        <v>73729.41</v>
      </c>
      <c r="G471" s="10">
        <v>3.181818</v>
      </c>
      <c r="H471" s="10">
        <v>4.636364</v>
      </c>
      <c r="I471" s="10">
        <v>2</v>
      </c>
      <c r="J471" s="10">
        <v>386779.483463</v>
      </c>
      <c r="K471" s="10">
        <v>20</v>
      </c>
      <c r="L471" s="10">
        <v>14.846154</v>
      </c>
      <c r="M471" s="10">
        <v>78592.785149</v>
      </c>
      <c r="N471" s="10">
        <v>1.211538</v>
      </c>
      <c r="O471" s="10">
        <v>1.195575</v>
      </c>
      <c r="P471" s="10">
        <v>1651.61831</v>
      </c>
      <c r="Q471" s="10">
        <v>5.092909</v>
      </c>
      <c r="R471" s="11">
        <v>4.17426646276</v>
      </c>
      <c r="S471" s="11">
        <v>2.63208391035</v>
      </c>
      <c r="T471" s="10">
        <v>3.589391</v>
      </c>
    </row>
    <row r="472" spans="1:20">
      <c r="A472" s="10">
        <v>0</v>
      </c>
      <c r="B472" s="10">
        <v>0</v>
      </c>
      <c r="C472" s="10">
        <v>0</v>
      </c>
      <c r="D472" s="10">
        <v>0</v>
      </c>
      <c r="E472" s="10">
        <v>7.5</v>
      </c>
      <c r="F472" s="10">
        <v>1002</v>
      </c>
      <c r="G472" s="10">
        <v>2.5</v>
      </c>
      <c r="H472" s="10">
        <v>7.5</v>
      </c>
      <c r="I472" s="10">
        <v>2.002139</v>
      </c>
      <c r="J472" s="10">
        <v>156888.503004</v>
      </c>
      <c r="K472" s="10">
        <v>19.935829</v>
      </c>
      <c r="L472" s="10">
        <v>10.964286</v>
      </c>
      <c r="M472" s="10">
        <v>9544.98556</v>
      </c>
      <c r="N472" s="10">
        <v>1.125</v>
      </c>
      <c r="O472" s="10">
        <v>23.023286</v>
      </c>
      <c r="P472" s="10">
        <v>1841.25561</v>
      </c>
      <c r="Q472" s="10">
        <v>0</v>
      </c>
      <c r="R472" s="11">
        <v>0.00282215998549</v>
      </c>
      <c r="S472" s="11">
        <v>0</v>
      </c>
      <c r="T472" s="10">
        <v>3.590507</v>
      </c>
    </row>
    <row r="473" spans="1:20">
      <c r="A473" s="10">
        <v>0</v>
      </c>
      <c r="B473" s="10">
        <v>0</v>
      </c>
      <c r="C473" s="10">
        <v>0</v>
      </c>
      <c r="D473" s="10">
        <v>0</v>
      </c>
      <c r="E473" s="10">
        <v>0</v>
      </c>
      <c r="F473" s="10">
        <v>0</v>
      </c>
      <c r="G473" s="10">
        <v>0</v>
      </c>
      <c r="H473" s="10">
        <v>0</v>
      </c>
      <c r="I473" s="10">
        <v>1.995935</v>
      </c>
      <c r="J473" s="10">
        <v>273753.818621</v>
      </c>
      <c r="K473" s="10">
        <v>20.028455</v>
      </c>
      <c r="L473" s="10">
        <v>19.86514</v>
      </c>
      <c r="M473" s="10">
        <v>82391.416922</v>
      </c>
      <c r="N473" s="10">
        <v>1.13486</v>
      </c>
      <c r="O473" s="10">
        <v>6.493566</v>
      </c>
      <c r="P473" s="10">
        <v>1848.942197</v>
      </c>
      <c r="Q473" s="10">
        <v>0.176384</v>
      </c>
      <c r="R473" s="11">
        <v>1.0225678658</v>
      </c>
      <c r="S473" s="11">
        <v>0.0647953412445</v>
      </c>
      <c r="T473" s="10">
        <v>3.590619</v>
      </c>
    </row>
    <row r="474" spans="1:20">
      <c r="A474" s="10">
        <v>0</v>
      </c>
      <c r="B474" s="10">
        <v>0</v>
      </c>
      <c r="C474" s="10">
        <v>0</v>
      </c>
      <c r="D474" s="10">
        <v>0</v>
      </c>
      <c r="E474" s="10">
        <v>9.666667</v>
      </c>
      <c r="F474" s="10">
        <v>1600</v>
      </c>
      <c r="G474" s="10">
        <v>2.666667</v>
      </c>
      <c r="H474" s="10">
        <v>23.666667</v>
      </c>
      <c r="I474" s="10">
        <v>2</v>
      </c>
      <c r="J474" s="10">
        <v>243643.986206</v>
      </c>
      <c r="K474" s="10">
        <v>20</v>
      </c>
      <c r="L474" s="10">
        <v>23.287356</v>
      </c>
      <c r="M474" s="10">
        <v>33231.369262</v>
      </c>
      <c r="N474" s="10">
        <v>1.293103</v>
      </c>
      <c r="O474" s="10">
        <v>1.160882</v>
      </c>
      <c r="P474" s="10">
        <v>1726.877714</v>
      </c>
      <c r="Q474" s="10">
        <v>1.535183</v>
      </c>
      <c r="R474" s="11">
        <v>2.86565792078</v>
      </c>
      <c r="S474" s="11">
        <v>2.33069490297</v>
      </c>
      <c r="T474" s="10">
        <v>3.593508</v>
      </c>
    </row>
    <row r="475" spans="1:20">
      <c r="A475" s="10">
        <v>0</v>
      </c>
      <c r="B475" s="10">
        <v>0</v>
      </c>
      <c r="C475" s="10">
        <v>0</v>
      </c>
      <c r="D475" s="10">
        <v>0</v>
      </c>
      <c r="E475" s="10">
        <v>0</v>
      </c>
      <c r="F475" s="10">
        <v>0</v>
      </c>
      <c r="G475" s="10">
        <v>0</v>
      </c>
      <c r="H475" s="10">
        <v>0</v>
      </c>
      <c r="I475" s="10">
        <v>2.004858</v>
      </c>
      <c r="J475" s="10">
        <v>325141.965276</v>
      </c>
      <c r="K475" s="10">
        <v>20.052632</v>
      </c>
      <c r="L475" s="10">
        <v>16.931034</v>
      </c>
      <c r="M475" s="10">
        <v>145257.7427</v>
      </c>
      <c r="N475" s="10">
        <v>1.188088</v>
      </c>
      <c r="O475" s="10">
        <v>13.027137</v>
      </c>
      <c r="P475" s="10">
        <v>1987.303954</v>
      </c>
      <c r="Q475" s="10">
        <v>0.155451</v>
      </c>
      <c r="R475" s="11">
        <v>0.459268038985</v>
      </c>
      <c r="S475" s="11">
        <v>0.626103544325</v>
      </c>
      <c r="T475" s="10">
        <v>3.595717</v>
      </c>
    </row>
    <row r="476" spans="1:20">
      <c r="A476" s="10">
        <v>3.272727</v>
      </c>
      <c r="B476" s="10">
        <v>4460</v>
      </c>
      <c r="C476" s="10">
        <v>11.545455</v>
      </c>
      <c r="D476" s="10">
        <v>7.909091</v>
      </c>
      <c r="E476" s="10">
        <v>12.75</v>
      </c>
      <c r="F476" s="10">
        <v>7830</v>
      </c>
      <c r="G476" s="10">
        <v>3.125</v>
      </c>
      <c r="H476" s="10">
        <v>12.5</v>
      </c>
      <c r="I476" s="10">
        <v>2</v>
      </c>
      <c r="J476" s="10">
        <v>186325.564651</v>
      </c>
      <c r="K476" s="10">
        <v>20</v>
      </c>
      <c r="L476" s="10">
        <v>20.383838</v>
      </c>
      <c r="M476" s="10">
        <v>30200.589031</v>
      </c>
      <c r="N476" s="10">
        <v>1.252525</v>
      </c>
      <c r="O476" s="10">
        <v>5.4583</v>
      </c>
      <c r="P476" s="10">
        <v>1767.851408</v>
      </c>
      <c r="Q476" s="10">
        <v>1.39243</v>
      </c>
      <c r="R476" s="11">
        <v>1.11543508574</v>
      </c>
      <c r="S476" s="11">
        <v>1.584146344</v>
      </c>
      <c r="T476" s="10">
        <v>3.596597</v>
      </c>
    </row>
    <row r="477" spans="1:20">
      <c r="A477" s="10">
        <v>0</v>
      </c>
      <c r="B477" s="10">
        <v>0</v>
      </c>
      <c r="C477" s="10">
        <v>0</v>
      </c>
      <c r="D477" s="10">
        <v>0</v>
      </c>
      <c r="E477" s="10">
        <v>0</v>
      </c>
      <c r="F477" s="10">
        <v>0</v>
      </c>
      <c r="G477" s="10">
        <v>0</v>
      </c>
      <c r="H477" s="10">
        <v>0</v>
      </c>
      <c r="I477" s="10">
        <v>2</v>
      </c>
      <c r="J477" s="10">
        <v>116233.032729</v>
      </c>
      <c r="K477" s="10">
        <v>20</v>
      </c>
      <c r="L477" s="10">
        <v>9.404762</v>
      </c>
      <c r="M477" s="10">
        <v>6257.759823</v>
      </c>
      <c r="N477" s="10">
        <v>1.309524</v>
      </c>
      <c r="O477" s="10">
        <v>20.383382</v>
      </c>
      <c r="P477" s="10">
        <v>1572.74946</v>
      </c>
      <c r="Q477" s="10">
        <v>0</v>
      </c>
      <c r="R477" s="11">
        <v>0.0314470073655</v>
      </c>
      <c r="S477" s="11">
        <v>0.314875851527</v>
      </c>
      <c r="T477" s="10">
        <v>3.599883</v>
      </c>
    </row>
    <row r="478" spans="1:20">
      <c r="A478" s="10">
        <v>0</v>
      </c>
      <c r="B478" s="10">
        <v>0</v>
      </c>
      <c r="C478" s="10">
        <v>0</v>
      </c>
      <c r="D478" s="10">
        <v>0</v>
      </c>
      <c r="E478" s="10">
        <v>9</v>
      </c>
      <c r="F478" s="10">
        <v>2680</v>
      </c>
      <c r="G478" s="10">
        <v>2.75</v>
      </c>
      <c r="H478" s="10">
        <v>9.5</v>
      </c>
      <c r="I478" s="10">
        <v>2</v>
      </c>
      <c r="J478" s="10">
        <v>248845.338413</v>
      </c>
      <c r="K478" s="10">
        <v>20</v>
      </c>
      <c r="L478" s="10">
        <v>17.042654</v>
      </c>
      <c r="M478" s="10">
        <v>57148.355274</v>
      </c>
      <c r="N478" s="10">
        <v>1.369668</v>
      </c>
      <c r="O478" s="10">
        <v>9.753849</v>
      </c>
      <c r="P478" s="10">
        <v>1928.996459</v>
      </c>
      <c r="Q478" s="10">
        <v>1.052463</v>
      </c>
      <c r="R478" s="11">
        <v>2.17242451582</v>
      </c>
      <c r="S478" s="11">
        <v>2.39302834204</v>
      </c>
      <c r="T478" s="10">
        <v>3.602603</v>
      </c>
    </row>
    <row r="479" spans="1:20">
      <c r="A479" s="10">
        <v>0</v>
      </c>
      <c r="B479" s="10">
        <v>0</v>
      </c>
      <c r="C479" s="10">
        <v>0</v>
      </c>
      <c r="D479" s="10">
        <v>0</v>
      </c>
      <c r="E479" s="10">
        <v>0</v>
      </c>
      <c r="F479" s="10">
        <v>0</v>
      </c>
      <c r="G479" s="10">
        <v>0</v>
      </c>
      <c r="H479" s="10">
        <v>0</v>
      </c>
      <c r="I479" s="10">
        <v>2</v>
      </c>
      <c r="J479" s="10">
        <v>322099.691501</v>
      </c>
      <c r="K479" s="10">
        <v>20</v>
      </c>
      <c r="L479" s="10">
        <v>24.653979</v>
      </c>
      <c r="M479" s="10">
        <v>104465.105098</v>
      </c>
      <c r="N479" s="10">
        <v>1.323529</v>
      </c>
      <c r="O479" s="10">
        <v>14.922117</v>
      </c>
      <c r="P479" s="10">
        <v>1960.310639</v>
      </c>
      <c r="Q479" s="10">
        <v>0.116662</v>
      </c>
      <c r="R479" s="11">
        <v>1.75312751111</v>
      </c>
      <c r="S479" s="11">
        <v>0.541460593118</v>
      </c>
      <c r="T479" s="10">
        <v>3.603469</v>
      </c>
    </row>
    <row r="480" spans="1:20">
      <c r="A480" s="10">
        <v>0</v>
      </c>
      <c r="B480" s="10">
        <v>0</v>
      </c>
      <c r="C480" s="10">
        <v>0</v>
      </c>
      <c r="D480" s="10">
        <v>0</v>
      </c>
      <c r="E480" s="10">
        <v>0</v>
      </c>
      <c r="F480" s="10">
        <v>0</v>
      </c>
      <c r="G480" s="10">
        <v>0</v>
      </c>
      <c r="H480" s="10">
        <v>0</v>
      </c>
      <c r="I480" s="10">
        <v>2</v>
      </c>
      <c r="J480" s="10">
        <v>273633.205166</v>
      </c>
      <c r="K480" s="10">
        <v>20</v>
      </c>
      <c r="L480" s="10">
        <v>26.774536</v>
      </c>
      <c r="M480" s="10">
        <v>35110.666479</v>
      </c>
      <c r="N480" s="10">
        <v>1.254642</v>
      </c>
      <c r="O480" s="10">
        <v>8.152378</v>
      </c>
      <c r="P480" s="10">
        <v>1785.770435</v>
      </c>
      <c r="Q480" s="10">
        <v>0.561406</v>
      </c>
      <c r="R480" s="11">
        <v>0.413091609975</v>
      </c>
      <c r="S480" s="11">
        <v>0.790438106927</v>
      </c>
      <c r="T480" s="10">
        <v>3.604118</v>
      </c>
    </row>
    <row r="481" spans="1:20">
      <c r="A481" s="10">
        <v>1.5</v>
      </c>
      <c r="B481" s="10">
        <v>386</v>
      </c>
      <c r="C481" s="10">
        <v>5.6</v>
      </c>
      <c r="D481" s="10">
        <v>10.5</v>
      </c>
      <c r="E481" s="10">
        <v>6.451163</v>
      </c>
      <c r="F481" s="10">
        <v>59264.15</v>
      </c>
      <c r="G481" s="10">
        <v>1.790698</v>
      </c>
      <c r="H481" s="10">
        <v>9.465116</v>
      </c>
      <c r="I481" s="10">
        <v>2</v>
      </c>
      <c r="J481" s="10">
        <v>306187.556744</v>
      </c>
      <c r="K481" s="10">
        <v>20</v>
      </c>
      <c r="L481" s="10">
        <v>15.034707</v>
      </c>
      <c r="M481" s="10">
        <v>197308.582948</v>
      </c>
      <c r="N481" s="10">
        <v>1.184382</v>
      </c>
      <c r="O481" s="10">
        <v>12.223022</v>
      </c>
      <c r="P481" s="10">
        <v>1817.746565</v>
      </c>
      <c r="Q481" s="10">
        <v>2.977475</v>
      </c>
      <c r="R481" s="11">
        <v>1.20017065789</v>
      </c>
      <c r="S481" s="11">
        <v>2.38316098595</v>
      </c>
      <c r="T481" s="10">
        <v>3.604658</v>
      </c>
    </row>
    <row r="482" spans="1:20">
      <c r="A482" s="10">
        <v>0</v>
      </c>
      <c r="B482" s="10">
        <v>0</v>
      </c>
      <c r="C482" s="10">
        <v>0</v>
      </c>
      <c r="D482" s="10">
        <v>0</v>
      </c>
      <c r="E482" s="10">
        <v>0</v>
      </c>
      <c r="F482" s="10">
        <v>0</v>
      </c>
      <c r="G482" s="10">
        <v>0</v>
      </c>
      <c r="H482" s="10">
        <v>0</v>
      </c>
      <c r="I482" s="10">
        <v>2</v>
      </c>
      <c r="J482" s="10">
        <v>259338.170393</v>
      </c>
      <c r="K482" s="10">
        <v>20.038941</v>
      </c>
      <c r="L482" s="10">
        <v>20.817143</v>
      </c>
      <c r="M482" s="10">
        <v>74135.023995</v>
      </c>
      <c r="N482" s="10">
        <v>1.32</v>
      </c>
      <c r="O482" s="10">
        <v>12.802169</v>
      </c>
      <c r="P482" s="10">
        <v>1990.133236</v>
      </c>
      <c r="Q482" s="10">
        <v>0.034951</v>
      </c>
      <c r="R482" s="11">
        <v>0.743887482736</v>
      </c>
      <c r="S482" s="11">
        <v>0.494859591131</v>
      </c>
      <c r="T482" s="10">
        <v>3.604982</v>
      </c>
    </row>
    <row r="483" spans="1:20">
      <c r="A483" s="10">
        <v>0</v>
      </c>
      <c r="B483" s="10">
        <v>0</v>
      </c>
      <c r="C483" s="10">
        <v>0</v>
      </c>
      <c r="D483" s="10">
        <v>0</v>
      </c>
      <c r="E483" s="10">
        <v>0</v>
      </c>
      <c r="F483" s="10">
        <v>0</v>
      </c>
      <c r="G483" s="10">
        <v>0</v>
      </c>
      <c r="H483" s="10">
        <v>0</v>
      </c>
      <c r="I483" s="10">
        <v>14.89882</v>
      </c>
      <c r="J483" s="10">
        <v>2948292.00593</v>
      </c>
      <c r="K483" s="10">
        <v>20.090219</v>
      </c>
      <c r="L483" s="10">
        <v>18.498645</v>
      </c>
      <c r="M483" s="10">
        <v>162530.375106</v>
      </c>
      <c r="N483" s="10">
        <v>1.924119</v>
      </c>
      <c r="O483" s="10">
        <v>17.260665</v>
      </c>
      <c r="P483" s="10">
        <v>1947.769004</v>
      </c>
      <c r="Q483" s="10">
        <v>0</v>
      </c>
      <c r="R483" s="11">
        <v>0.0625781843369</v>
      </c>
      <c r="S483" s="11">
        <v>0.851914423876</v>
      </c>
      <c r="T483" s="10">
        <v>3.605951</v>
      </c>
    </row>
    <row r="484" spans="1:20">
      <c r="A484" s="10">
        <v>2.111111</v>
      </c>
      <c r="B484" s="10">
        <v>3511.85</v>
      </c>
      <c r="C484" s="10">
        <v>6.788889</v>
      </c>
      <c r="D484" s="10">
        <v>14.555556</v>
      </c>
      <c r="E484" s="10">
        <v>6.32463</v>
      </c>
      <c r="F484" s="10">
        <v>20261.58</v>
      </c>
      <c r="G484" s="10">
        <v>1.888889</v>
      </c>
      <c r="H484" s="10">
        <v>20.425926</v>
      </c>
      <c r="I484" s="10">
        <v>2</v>
      </c>
      <c r="J484" s="10">
        <v>218299.204082</v>
      </c>
      <c r="K484" s="10">
        <v>20</v>
      </c>
      <c r="L484" s="10">
        <v>15.744292</v>
      </c>
      <c r="M484" s="10">
        <v>58352.222013</v>
      </c>
      <c r="N484" s="10">
        <v>1.360731</v>
      </c>
      <c r="O484" s="10">
        <v>20.890443</v>
      </c>
      <c r="P484" s="10">
        <v>1416.164212</v>
      </c>
      <c r="Q484" s="10">
        <v>0.039713</v>
      </c>
      <c r="R484" s="11">
        <v>0.0947953656883</v>
      </c>
      <c r="S484" s="11">
        <v>0.759834564545</v>
      </c>
      <c r="T484" s="10">
        <v>3.606274</v>
      </c>
    </row>
    <row r="485" spans="1:20">
      <c r="A485" s="10">
        <v>3.567073</v>
      </c>
      <c r="B485" s="10">
        <v>76317.63</v>
      </c>
      <c r="C485" s="10">
        <v>11.707317</v>
      </c>
      <c r="D485" s="10">
        <v>10.591463</v>
      </c>
      <c r="E485" s="10">
        <v>9.532955</v>
      </c>
      <c r="F485" s="10">
        <v>78269.94</v>
      </c>
      <c r="G485" s="10">
        <v>2.5</v>
      </c>
      <c r="H485" s="10">
        <v>13.784091</v>
      </c>
      <c r="I485" s="10">
        <v>2</v>
      </c>
      <c r="J485" s="10">
        <v>150675.269135</v>
      </c>
      <c r="K485" s="10">
        <v>20</v>
      </c>
      <c r="L485" s="10">
        <v>11.120482</v>
      </c>
      <c r="M485" s="10">
        <v>11387.217926</v>
      </c>
      <c r="N485" s="10">
        <v>1.072289</v>
      </c>
      <c r="O485" s="10">
        <v>15.241491</v>
      </c>
      <c r="P485" s="10">
        <v>1998.504675</v>
      </c>
      <c r="Q485" s="10">
        <v>0.023124</v>
      </c>
      <c r="R485" s="11">
        <v>0.259055352979</v>
      </c>
      <c r="S485" s="11">
        <v>0.398485292151</v>
      </c>
      <c r="T485" s="10">
        <v>3.606919</v>
      </c>
    </row>
    <row r="486" spans="1:20">
      <c r="A486" s="10">
        <v>5.572165</v>
      </c>
      <c r="B486" s="10">
        <v>292148.24</v>
      </c>
      <c r="C486" s="10">
        <v>18.350773</v>
      </c>
      <c r="D486" s="10">
        <v>14.453608</v>
      </c>
      <c r="E486" s="10">
        <v>9.089474</v>
      </c>
      <c r="F486" s="10">
        <v>76481.79</v>
      </c>
      <c r="G486" s="10">
        <v>2.385965</v>
      </c>
      <c r="H486" s="10">
        <v>5.877193</v>
      </c>
      <c r="I486" s="10">
        <v>2.015306</v>
      </c>
      <c r="J486" s="10">
        <v>307461.986488</v>
      </c>
      <c r="K486" s="10">
        <v>19.946939</v>
      </c>
      <c r="L486" s="10">
        <v>18</v>
      </c>
      <c r="M486" s="10">
        <v>17015.495375</v>
      </c>
      <c r="N486" s="10">
        <v>1.428571</v>
      </c>
      <c r="O486" s="10">
        <v>3.9377</v>
      </c>
      <c r="P486" s="10">
        <v>1676.2148</v>
      </c>
      <c r="Q486" s="10">
        <v>9.938862</v>
      </c>
      <c r="R486" s="11">
        <v>7.74421165053</v>
      </c>
      <c r="S486" s="11">
        <v>1.63679186389</v>
      </c>
      <c r="T486" s="10">
        <v>3.609701</v>
      </c>
    </row>
    <row r="487" spans="1:20">
      <c r="A487" s="10">
        <v>0</v>
      </c>
      <c r="B487" s="10">
        <v>0</v>
      </c>
      <c r="C487" s="10">
        <v>0</v>
      </c>
      <c r="D487" s="10">
        <v>0</v>
      </c>
      <c r="E487" s="10">
        <v>0</v>
      </c>
      <c r="F487" s="10">
        <v>0</v>
      </c>
      <c r="G487" s="10">
        <v>0</v>
      </c>
      <c r="H487" s="10">
        <v>0</v>
      </c>
      <c r="I487" s="10">
        <v>1.50065</v>
      </c>
      <c r="J487" s="10">
        <v>106360.292248</v>
      </c>
      <c r="K487" s="10">
        <v>14.176853</v>
      </c>
      <c r="L487" s="10">
        <v>9.929577</v>
      </c>
      <c r="M487" s="10">
        <v>13849.999174</v>
      </c>
      <c r="N487" s="10">
        <v>1.126761</v>
      </c>
      <c r="O487" s="10">
        <v>23.937972</v>
      </c>
      <c r="P487" s="10">
        <v>1705.09179</v>
      </c>
      <c r="Q487" s="10">
        <v>0</v>
      </c>
      <c r="R487" s="11">
        <v>0.011199456536</v>
      </c>
      <c r="S487" s="11">
        <v>0.0931021358031</v>
      </c>
      <c r="T487" s="10">
        <v>3.611405</v>
      </c>
    </row>
    <row r="488" spans="1:20">
      <c r="A488" s="10">
        <v>4.51497</v>
      </c>
      <c r="B488" s="10">
        <v>235013.53</v>
      </c>
      <c r="C488" s="10">
        <v>14.022455</v>
      </c>
      <c r="D488" s="10">
        <v>16.185629</v>
      </c>
      <c r="E488" s="10">
        <v>8.046109</v>
      </c>
      <c r="F488" s="10">
        <v>129260.51</v>
      </c>
      <c r="G488" s="10">
        <v>2.479638</v>
      </c>
      <c r="H488" s="10">
        <v>15.122172</v>
      </c>
      <c r="I488" s="10">
        <v>2</v>
      </c>
      <c r="J488" s="10">
        <v>77419.403751</v>
      </c>
      <c r="K488" s="10">
        <v>20</v>
      </c>
      <c r="L488" s="10">
        <v>20.904762</v>
      </c>
      <c r="M488" s="10">
        <v>18165.203461</v>
      </c>
      <c r="N488" s="10">
        <v>2.428571</v>
      </c>
      <c r="O488" s="10">
        <v>1.296177</v>
      </c>
      <c r="P488" s="10">
        <v>1734.833333</v>
      </c>
      <c r="Q488" s="10">
        <v>6.785091</v>
      </c>
      <c r="R488" s="11">
        <v>127.863046101</v>
      </c>
      <c r="S488" s="11">
        <v>7.18773929364</v>
      </c>
      <c r="T488" s="10">
        <v>3.611936</v>
      </c>
    </row>
    <row r="489" spans="1:20">
      <c r="A489" s="10">
        <v>4.142857</v>
      </c>
      <c r="B489" s="10">
        <v>40783.68</v>
      </c>
      <c r="C489" s="10">
        <v>13.380952</v>
      </c>
      <c r="D489" s="10">
        <v>12.52381</v>
      </c>
      <c r="E489" s="10">
        <v>4.913115</v>
      </c>
      <c r="F489" s="10">
        <v>14161.6</v>
      </c>
      <c r="G489" s="10">
        <v>1.327869</v>
      </c>
      <c r="H489" s="10">
        <v>14.852459</v>
      </c>
      <c r="I489" s="10">
        <v>2</v>
      </c>
      <c r="J489" s="10">
        <v>837.449005</v>
      </c>
      <c r="K489" s="10">
        <v>20</v>
      </c>
      <c r="L489" s="10">
        <v>16.27027</v>
      </c>
      <c r="M489" s="10">
        <v>10236.697643</v>
      </c>
      <c r="N489" s="10">
        <v>1.027027</v>
      </c>
      <c r="O489" s="10">
        <v>3.673416</v>
      </c>
      <c r="P489" s="10">
        <v>1769.997268</v>
      </c>
      <c r="Q489" s="10">
        <v>8.154522</v>
      </c>
      <c r="R489" s="11">
        <v>2.51190704934</v>
      </c>
      <c r="S489" s="11">
        <v>4.19614690402</v>
      </c>
      <c r="T489" s="10">
        <v>3.612254</v>
      </c>
    </row>
    <row r="490" spans="1:20">
      <c r="A490" s="10">
        <v>0</v>
      </c>
      <c r="B490" s="10">
        <v>0</v>
      </c>
      <c r="C490" s="10">
        <v>0</v>
      </c>
      <c r="D490" s="10">
        <v>0</v>
      </c>
      <c r="E490" s="10">
        <v>0</v>
      </c>
      <c r="F490" s="10">
        <v>0</v>
      </c>
      <c r="G490" s="10">
        <v>0</v>
      </c>
      <c r="H490" s="10">
        <v>0</v>
      </c>
      <c r="I490" s="10">
        <v>2</v>
      </c>
      <c r="J490" s="10">
        <v>248961.447241</v>
      </c>
      <c r="K490" s="10">
        <v>20</v>
      </c>
      <c r="L490" s="10">
        <v>0</v>
      </c>
      <c r="M490" s="10">
        <v>0</v>
      </c>
      <c r="N490" s="10">
        <v>0</v>
      </c>
      <c r="O490" s="10">
        <v>13.767339</v>
      </c>
      <c r="P490" s="10">
        <v>2127.802461</v>
      </c>
      <c r="Q490" s="10">
        <v>0.218337</v>
      </c>
      <c r="R490" s="11">
        <v>0.0598419364809</v>
      </c>
      <c r="S490" s="11">
        <v>0.506438961985</v>
      </c>
      <c r="T490" s="10">
        <v>3.613102</v>
      </c>
    </row>
    <row r="491" spans="1:20">
      <c r="A491" s="10">
        <v>2.230769</v>
      </c>
      <c r="B491" s="10">
        <v>7570.96</v>
      </c>
      <c r="C491" s="10">
        <v>8.880769</v>
      </c>
      <c r="D491" s="10">
        <v>19.269231</v>
      </c>
      <c r="E491" s="10">
        <v>9.376667</v>
      </c>
      <c r="F491" s="10">
        <v>22325.75</v>
      </c>
      <c r="G491" s="10">
        <v>2.45098</v>
      </c>
      <c r="H491" s="10">
        <v>18.294118</v>
      </c>
      <c r="I491" s="10">
        <v>1.847147</v>
      </c>
      <c r="J491" s="10">
        <v>171323.709741</v>
      </c>
      <c r="K491" s="10">
        <v>28.899892</v>
      </c>
      <c r="L491" s="10">
        <v>26.638736</v>
      </c>
      <c r="M491" s="10">
        <v>82896.021982</v>
      </c>
      <c r="N491" s="10">
        <v>1.412088</v>
      </c>
      <c r="O491" s="10">
        <v>19.699378</v>
      </c>
      <c r="P491" s="10">
        <v>2162.521429</v>
      </c>
      <c r="Q491" s="10">
        <v>0.028751</v>
      </c>
      <c r="R491" s="11">
        <v>0.0247830988742</v>
      </c>
      <c r="S491" s="11">
        <v>0.459351922207</v>
      </c>
      <c r="T491" s="10">
        <v>3.615424</v>
      </c>
    </row>
    <row r="492" spans="1:20">
      <c r="A492" s="10">
        <v>3.886525</v>
      </c>
      <c r="B492" s="10">
        <v>95053.99</v>
      </c>
      <c r="C492" s="10">
        <v>12.36539</v>
      </c>
      <c r="D492" s="10">
        <v>14.326241</v>
      </c>
      <c r="E492" s="10">
        <v>7.136923</v>
      </c>
      <c r="F492" s="10">
        <v>48784</v>
      </c>
      <c r="G492" s="10">
        <v>2</v>
      </c>
      <c r="H492" s="10">
        <v>20.538462</v>
      </c>
      <c r="I492" s="10">
        <v>2.000944</v>
      </c>
      <c r="J492" s="10">
        <v>232929.6028</v>
      </c>
      <c r="K492" s="10">
        <v>20.490085</v>
      </c>
      <c r="L492" s="10">
        <v>18.75</v>
      </c>
      <c r="M492" s="10">
        <v>148173.149807</v>
      </c>
      <c r="N492" s="10">
        <v>1.589286</v>
      </c>
      <c r="O492" s="10">
        <v>1.498418</v>
      </c>
      <c r="P492" s="10">
        <v>1804.651391</v>
      </c>
      <c r="Q492" s="10">
        <v>3.541972</v>
      </c>
      <c r="R492" s="11">
        <v>50.4870697989</v>
      </c>
      <c r="S492" s="11">
        <v>5.86387042073</v>
      </c>
      <c r="T492" s="10">
        <v>3.61679</v>
      </c>
    </row>
    <row r="493" spans="1:20">
      <c r="A493" s="10">
        <v>2.819444</v>
      </c>
      <c r="B493" s="10">
        <v>241057.75</v>
      </c>
      <c r="C493" s="10">
        <v>8.781007</v>
      </c>
      <c r="D493" s="10">
        <v>7.329861</v>
      </c>
      <c r="E493" s="10">
        <v>4.366667</v>
      </c>
      <c r="F493" s="10">
        <v>3221</v>
      </c>
      <c r="G493" s="10">
        <v>1.3</v>
      </c>
      <c r="H493" s="10">
        <v>8.333333</v>
      </c>
      <c r="I493" s="10">
        <v>2</v>
      </c>
      <c r="J493" s="10">
        <v>318983.481277</v>
      </c>
      <c r="K493" s="10">
        <v>20</v>
      </c>
      <c r="L493" s="10">
        <v>21.512465</v>
      </c>
      <c r="M493" s="10">
        <v>38742.435517</v>
      </c>
      <c r="N493" s="10">
        <v>1.202216</v>
      </c>
      <c r="O493" s="10">
        <v>11.926432</v>
      </c>
      <c r="P493" s="10">
        <v>1804.708147</v>
      </c>
      <c r="Q493" s="10">
        <v>2.722048</v>
      </c>
      <c r="R493" s="11">
        <v>0.333412033219</v>
      </c>
      <c r="S493" s="11">
        <v>1.26946801787</v>
      </c>
      <c r="T493" s="10">
        <v>3.617943</v>
      </c>
    </row>
    <row r="494" spans="1:20">
      <c r="A494" s="10">
        <v>0</v>
      </c>
      <c r="B494" s="10">
        <v>0</v>
      </c>
      <c r="C494" s="10">
        <v>0</v>
      </c>
      <c r="D494" s="10">
        <v>0</v>
      </c>
      <c r="E494" s="10">
        <v>6.915385</v>
      </c>
      <c r="F494" s="10">
        <v>5440.13</v>
      </c>
      <c r="G494" s="10">
        <v>1.923077</v>
      </c>
      <c r="H494" s="10">
        <v>20.846154</v>
      </c>
      <c r="I494" s="10">
        <v>2.000641</v>
      </c>
      <c r="J494" s="10">
        <v>308246.801538</v>
      </c>
      <c r="K494" s="10">
        <v>20.003205</v>
      </c>
      <c r="L494" s="10">
        <v>24.880383</v>
      </c>
      <c r="M494" s="10">
        <v>50212.63894</v>
      </c>
      <c r="N494" s="10">
        <v>1.296651</v>
      </c>
      <c r="O494" s="10">
        <v>1.210553</v>
      </c>
      <c r="P494" s="10">
        <v>1731.222407</v>
      </c>
      <c r="Q494" s="10">
        <v>1.170427</v>
      </c>
      <c r="R494" s="11">
        <v>5.44595748264</v>
      </c>
      <c r="S494" s="11">
        <v>0.811838065088</v>
      </c>
      <c r="T494" s="10">
        <v>3.622318</v>
      </c>
    </row>
    <row r="495" spans="1:20">
      <c r="A495" s="10">
        <v>0</v>
      </c>
      <c r="B495" s="10">
        <v>0</v>
      </c>
      <c r="C495" s="10">
        <v>0</v>
      </c>
      <c r="D495" s="10">
        <v>0</v>
      </c>
      <c r="E495" s="10">
        <v>0</v>
      </c>
      <c r="F495" s="10">
        <v>0</v>
      </c>
      <c r="G495" s="10">
        <v>0</v>
      </c>
      <c r="H495" s="10">
        <v>0</v>
      </c>
      <c r="I495" s="10">
        <v>14.987109</v>
      </c>
      <c r="J495" s="10">
        <v>1635708.49135</v>
      </c>
      <c r="K495" s="10">
        <v>19.98895</v>
      </c>
      <c r="L495" s="10">
        <v>15.868421</v>
      </c>
      <c r="M495" s="10">
        <v>19224.573303</v>
      </c>
      <c r="N495" s="10">
        <v>2.105263</v>
      </c>
      <c r="O495" s="10">
        <v>16.085356</v>
      </c>
      <c r="P495" s="10">
        <v>1289.581283</v>
      </c>
      <c r="Q495" s="10">
        <v>0</v>
      </c>
      <c r="R495" s="11">
        <v>0.0214989091259</v>
      </c>
      <c r="S495" s="11">
        <v>0.798672073001</v>
      </c>
      <c r="T495" s="10">
        <v>3.622835</v>
      </c>
    </row>
    <row r="496" spans="1:20">
      <c r="A496" s="10">
        <v>2.528634</v>
      </c>
      <c r="B496" s="10">
        <v>133975.63</v>
      </c>
      <c r="C496" s="10">
        <v>8.108018</v>
      </c>
      <c r="D496" s="10">
        <v>18.101322</v>
      </c>
      <c r="E496" s="10">
        <v>6.844737</v>
      </c>
      <c r="F496" s="10">
        <v>51045.51</v>
      </c>
      <c r="G496" s="10">
        <v>1.807018</v>
      </c>
      <c r="H496" s="10">
        <v>18.780702</v>
      </c>
      <c r="I496" s="10">
        <v>1.999185</v>
      </c>
      <c r="J496" s="10">
        <v>234311.009012</v>
      </c>
      <c r="K496" s="10">
        <v>20.010595</v>
      </c>
      <c r="L496" s="10">
        <v>10.284672</v>
      </c>
      <c r="M496" s="10">
        <v>32720.783844</v>
      </c>
      <c r="N496" s="10">
        <v>1.343066</v>
      </c>
      <c r="O496" s="10">
        <v>18.560076</v>
      </c>
      <c r="P496" s="10">
        <v>764.371052</v>
      </c>
      <c r="Q496" s="10">
        <v>0.023509</v>
      </c>
      <c r="R496" s="11">
        <v>0.262791240871</v>
      </c>
      <c r="S496" s="11">
        <v>0.552987818214</v>
      </c>
      <c r="T496" s="10">
        <v>3.624179</v>
      </c>
    </row>
    <row r="497" spans="1:20">
      <c r="A497" s="10">
        <v>6.304878</v>
      </c>
      <c r="B497" s="10">
        <v>292440.95</v>
      </c>
      <c r="C497" s="10">
        <v>19.87561</v>
      </c>
      <c r="D497" s="10">
        <v>13.243902</v>
      </c>
      <c r="E497" s="10">
        <v>7.746939</v>
      </c>
      <c r="F497" s="10">
        <v>124556.36</v>
      </c>
      <c r="G497" s="10">
        <v>2.020408</v>
      </c>
      <c r="H497" s="10">
        <v>11.5</v>
      </c>
      <c r="I497" s="10">
        <v>2</v>
      </c>
      <c r="J497" s="10">
        <v>346638.634838</v>
      </c>
      <c r="K497" s="10">
        <v>20</v>
      </c>
      <c r="L497" s="10">
        <v>19.741176</v>
      </c>
      <c r="M497" s="10">
        <v>45004.36776</v>
      </c>
      <c r="N497" s="10">
        <v>1.282353</v>
      </c>
      <c r="O497" s="10">
        <v>8.7639</v>
      </c>
      <c r="P497" s="10">
        <v>1944.222367</v>
      </c>
      <c r="Q497" s="10">
        <v>5.523007</v>
      </c>
      <c r="R497" s="11">
        <v>6.83430851146</v>
      </c>
      <c r="S497" s="11">
        <v>0.995485467266</v>
      </c>
      <c r="T497" s="10">
        <v>3.624901</v>
      </c>
    </row>
    <row r="498" spans="1:20">
      <c r="A498" s="10">
        <v>0</v>
      </c>
      <c r="B498" s="10">
        <v>0</v>
      </c>
      <c r="C498" s="10">
        <v>0</v>
      </c>
      <c r="D498" s="10">
        <v>0</v>
      </c>
      <c r="E498" s="10">
        <v>7.722222</v>
      </c>
      <c r="F498" s="10">
        <v>42125</v>
      </c>
      <c r="G498" s="10">
        <v>1.777778</v>
      </c>
      <c r="H498" s="10">
        <v>5.111111</v>
      </c>
      <c r="I498" s="10">
        <v>2</v>
      </c>
      <c r="J498" s="10">
        <v>230604.977264</v>
      </c>
      <c r="K498" s="10">
        <v>20.042061</v>
      </c>
      <c r="L498" s="10">
        <v>17.591837</v>
      </c>
      <c r="M498" s="10">
        <v>28634.486206</v>
      </c>
      <c r="N498" s="10">
        <v>1.387755</v>
      </c>
      <c r="O498" s="10">
        <v>1.015896</v>
      </c>
      <c r="P498" s="10">
        <v>1797.519782</v>
      </c>
      <c r="Q498" s="10">
        <v>0.783793</v>
      </c>
      <c r="R498" s="11">
        <v>1.52039873914</v>
      </c>
      <c r="S498" s="11">
        <v>0.116066150267</v>
      </c>
      <c r="T498" s="10">
        <v>3.626853</v>
      </c>
    </row>
    <row r="499" spans="1:20">
      <c r="A499" s="10">
        <v>0</v>
      </c>
      <c r="B499" s="10">
        <v>0</v>
      </c>
      <c r="C499" s="10">
        <v>0</v>
      </c>
      <c r="D499" s="10">
        <v>0</v>
      </c>
      <c r="E499" s="10">
        <v>7.666667</v>
      </c>
      <c r="F499" s="10">
        <v>840</v>
      </c>
      <c r="G499" s="10">
        <v>2</v>
      </c>
      <c r="H499" s="10">
        <v>14.666667</v>
      </c>
      <c r="I499" s="10">
        <v>2</v>
      </c>
      <c r="J499" s="10">
        <v>417533.979783</v>
      </c>
      <c r="K499" s="10">
        <v>20.10867</v>
      </c>
      <c r="L499" s="10">
        <v>16.768194</v>
      </c>
      <c r="M499" s="10">
        <v>89401.374553</v>
      </c>
      <c r="N499" s="10">
        <v>1.188679</v>
      </c>
      <c r="O499" s="10">
        <v>1.147443</v>
      </c>
      <c r="P499" s="10">
        <v>1797.268638</v>
      </c>
      <c r="Q499" s="10">
        <v>2.421909</v>
      </c>
      <c r="R499" s="11">
        <v>4.98237049851</v>
      </c>
      <c r="S499" s="11">
        <v>1.85656829721</v>
      </c>
      <c r="T499" s="10">
        <v>3.629613</v>
      </c>
    </row>
    <row r="500" spans="1:20">
      <c r="A500" s="10">
        <v>0</v>
      </c>
      <c r="B500" s="10">
        <v>0</v>
      </c>
      <c r="C500" s="10">
        <v>0</v>
      </c>
      <c r="D500" s="10">
        <v>0</v>
      </c>
      <c r="E500" s="10">
        <v>0</v>
      </c>
      <c r="F500" s="10">
        <v>0</v>
      </c>
      <c r="G500" s="10">
        <v>0</v>
      </c>
      <c r="H500" s="10">
        <v>0</v>
      </c>
      <c r="I500" s="10">
        <v>14.907814</v>
      </c>
      <c r="J500" s="10">
        <v>2648761.43372</v>
      </c>
      <c r="K500" s="10">
        <v>19.887621</v>
      </c>
      <c r="L500" s="10">
        <v>16.601476</v>
      </c>
      <c r="M500" s="10">
        <v>85848.756059</v>
      </c>
      <c r="N500" s="10">
        <v>1.749077</v>
      </c>
      <c r="O500" s="10">
        <v>18.024522</v>
      </c>
      <c r="P500" s="10">
        <v>1924.593469</v>
      </c>
      <c r="Q500" s="10">
        <v>0.005881</v>
      </c>
      <c r="R500" s="11">
        <v>0.0292709671029</v>
      </c>
      <c r="S500" s="11">
        <v>0.406363749892</v>
      </c>
      <c r="T500" s="10">
        <v>3.633064</v>
      </c>
    </row>
    <row r="501" spans="1:20">
      <c r="A501" s="10">
        <v>0</v>
      </c>
      <c r="B501" s="10">
        <v>0</v>
      </c>
      <c r="C501" s="10">
        <v>0</v>
      </c>
      <c r="D501" s="10">
        <v>0</v>
      </c>
      <c r="E501" s="10">
        <v>19.833333</v>
      </c>
      <c r="F501" s="10">
        <v>37446.45</v>
      </c>
      <c r="G501" s="10">
        <v>4.166667</v>
      </c>
      <c r="H501" s="10">
        <v>2.5</v>
      </c>
      <c r="I501" s="10">
        <v>2.04033</v>
      </c>
      <c r="J501" s="10">
        <v>419222.921576</v>
      </c>
      <c r="K501" s="10">
        <v>19.75802</v>
      </c>
      <c r="L501" s="10">
        <v>13.837104</v>
      </c>
      <c r="M501" s="10">
        <v>72940.728771</v>
      </c>
      <c r="N501" s="10">
        <v>1.226244</v>
      </c>
      <c r="O501" s="10">
        <v>15.449475</v>
      </c>
      <c r="P501" s="10">
        <v>1902.926606</v>
      </c>
      <c r="Q501" s="10">
        <v>3.391692</v>
      </c>
      <c r="R501" s="11">
        <v>0.922490011261</v>
      </c>
      <c r="S501" s="11">
        <v>0.308517177789</v>
      </c>
      <c r="T501" s="10">
        <v>3.635383</v>
      </c>
    </row>
    <row r="502" spans="1:20">
      <c r="A502" s="10">
        <v>0</v>
      </c>
      <c r="B502" s="10">
        <v>0</v>
      </c>
      <c r="C502" s="10">
        <v>0</v>
      </c>
      <c r="D502" s="10">
        <v>0</v>
      </c>
      <c r="E502" s="10">
        <v>5.5</v>
      </c>
      <c r="F502" s="10">
        <v>4350</v>
      </c>
      <c r="G502" s="10">
        <v>1.5</v>
      </c>
      <c r="H502" s="10">
        <v>16.5</v>
      </c>
      <c r="I502" s="10">
        <v>2</v>
      </c>
      <c r="J502" s="10">
        <v>317449.20892</v>
      </c>
      <c r="K502" s="10">
        <v>20</v>
      </c>
      <c r="L502" s="10">
        <v>14.728395</v>
      </c>
      <c r="M502" s="10">
        <v>37886.834294</v>
      </c>
      <c r="N502" s="10">
        <v>1.432099</v>
      </c>
      <c r="O502" s="10">
        <v>1.012352</v>
      </c>
      <c r="P502" s="10">
        <v>1797.459251</v>
      </c>
      <c r="Q502" s="10">
        <v>3.027742</v>
      </c>
      <c r="R502" s="11">
        <v>10.8507291237</v>
      </c>
      <c r="S502" s="11">
        <v>0.928149377116</v>
      </c>
      <c r="T502" s="10">
        <v>3.635584</v>
      </c>
    </row>
    <row r="503" spans="1:20">
      <c r="A503" s="10">
        <v>0</v>
      </c>
      <c r="B503" s="10">
        <v>0</v>
      </c>
      <c r="C503" s="10">
        <v>0</v>
      </c>
      <c r="D503" s="10">
        <v>0</v>
      </c>
      <c r="E503" s="10">
        <v>11.3</v>
      </c>
      <c r="F503" s="10">
        <v>9410.3</v>
      </c>
      <c r="G503" s="10">
        <v>3.7</v>
      </c>
      <c r="H503" s="10">
        <v>13.2</v>
      </c>
      <c r="I503" s="10">
        <v>2</v>
      </c>
      <c r="J503" s="10">
        <v>332572.101646</v>
      </c>
      <c r="K503" s="10">
        <v>20</v>
      </c>
      <c r="L503" s="10">
        <v>19.404605</v>
      </c>
      <c r="M503" s="10">
        <v>105236.093622</v>
      </c>
      <c r="N503" s="10">
        <v>1.575658</v>
      </c>
      <c r="O503" s="10">
        <v>1.32544</v>
      </c>
      <c r="P503" s="10">
        <v>1631.777377</v>
      </c>
      <c r="Q503" s="10">
        <v>13.273791</v>
      </c>
      <c r="R503" s="11">
        <v>4.68696213511</v>
      </c>
      <c r="S503" s="11">
        <v>3.95389311388</v>
      </c>
      <c r="T503" s="10">
        <v>3.636688</v>
      </c>
    </row>
    <row r="504" spans="1:20">
      <c r="A504" s="10">
        <v>3.333333</v>
      </c>
      <c r="B504" s="10">
        <v>5368</v>
      </c>
      <c r="C504" s="10">
        <v>10</v>
      </c>
      <c r="D504" s="10">
        <v>18</v>
      </c>
      <c r="E504" s="10">
        <v>9.44</v>
      </c>
      <c r="F504" s="10">
        <v>28237.46</v>
      </c>
      <c r="G504" s="10">
        <v>3.142857</v>
      </c>
      <c r="H504" s="10">
        <v>19.685714</v>
      </c>
      <c r="I504" s="10">
        <v>2</v>
      </c>
      <c r="J504" s="10">
        <v>264931.700863</v>
      </c>
      <c r="K504" s="10">
        <v>20</v>
      </c>
      <c r="L504" s="10">
        <v>19.42268</v>
      </c>
      <c r="M504" s="10">
        <v>153410.817111</v>
      </c>
      <c r="N504" s="10">
        <v>1.773196</v>
      </c>
      <c r="O504" s="10">
        <v>1.219748</v>
      </c>
      <c r="P504" s="10">
        <v>1800.443902</v>
      </c>
      <c r="Q504" s="10">
        <v>1.405195</v>
      </c>
      <c r="R504" s="11">
        <v>21.7997198756</v>
      </c>
      <c r="S504" s="11">
        <v>1.27687745086</v>
      </c>
      <c r="T504" s="10">
        <v>3.637089</v>
      </c>
    </row>
    <row r="505" spans="1:20">
      <c r="A505" s="10">
        <v>3</v>
      </c>
      <c r="B505" s="10">
        <v>560</v>
      </c>
      <c r="C505" s="10">
        <v>10.8</v>
      </c>
      <c r="D505" s="10">
        <v>27</v>
      </c>
      <c r="E505" s="10">
        <v>7.166667</v>
      </c>
      <c r="F505" s="10">
        <v>2862</v>
      </c>
      <c r="G505" s="10">
        <v>2</v>
      </c>
      <c r="H505" s="10">
        <v>7.333333</v>
      </c>
      <c r="I505" s="10">
        <v>1.660714</v>
      </c>
      <c r="J505" s="10">
        <v>165951.662746</v>
      </c>
      <c r="K505" s="10">
        <v>10.471805</v>
      </c>
      <c r="L505" s="10">
        <v>8.929293</v>
      </c>
      <c r="M505" s="10">
        <v>31534.683279</v>
      </c>
      <c r="N505" s="10">
        <v>1.262626</v>
      </c>
      <c r="O505" s="10">
        <v>17.00982</v>
      </c>
      <c r="P505" s="10">
        <v>680.781865</v>
      </c>
      <c r="Q505" s="10">
        <v>0</v>
      </c>
      <c r="R505" s="11">
        <v>0.0492197043214</v>
      </c>
      <c r="S505" s="11">
        <v>0.235893683381</v>
      </c>
      <c r="T505" s="10">
        <v>3.63739</v>
      </c>
    </row>
    <row r="506" spans="1:20">
      <c r="A506" s="10">
        <v>0</v>
      </c>
      <c r="B506" s="10">
        <v>0</v>
      </c>
      <c r="C506" s="10">
        <v>0</v>
      </c>
      <c r="D506" s="10">
        <v>0</v>
      </c>
      <c r="E506" s="10">
        <v>10.45</v>
      </c>
      <c r="F506" s="10">
        <v>6690.6</v>
      </c>
      <c r="G506" s="10">
        <v>3.166667</v>
      </c>
      <c r="H506" s="10">
        <v>6</v>
      </c>
      <c r="I506" s="10">
        <v>2</v>
      </c>
      <c r="J506" s="10">
        <v>310387.46867</v>
      </c>
      <c r="K506" s="10">
        <v>20</v>
      </c>
      <c r="L506" s="10">
        <v>19.783567</v>
      </c>
      <c r="M506" s="10">
        <v>146218.541166</v>
      </c>
      <c r="N506" s="10">
        <v>1.314629</v>
      </c>
      <c r="O506" s="10">
        <v>17.566273</v>
      </c>
      <c r="P506" s="10">
        <v>1823.707386</v>
      </c>
      <c r="Q506" s="10">
        <v>0.353845</v>
      </c>
      <c r="R506" s="11">
        <v>0.154713205426</v>
      </c>
      <c r="S506" s="11">
        <v>0.276810689767</v>
      </c>
      <c r="T506" s="10">
        <v>3.63759</v>
      </c>
    </row>
    <row r="507" spans="1:20">
      <c r="A507" s="10">
        <v>0</v>
      </c>
      <c r="B507" s="10">
        <v>0</v>
      </c>
      <c r="C507" s="10">
        <v>0</v>
      </c>
      <c r="D507" s="10">
        <v>0</v>
      </c>
      <c r="E507" s="10">
        <v>0</v>
      </c>
      <c r="F507" s="10">
        <v>0</v>
      </c>
      <c r="G507" s="10">
        <v>0</v>
      </c>
      <c r="H507" s="10">
        <v>0</v>
      </c>
      <c r="I507" s="10">
        <v>2</v>
      </c>
      <c r="J507" s="10">
        <v>432380.47076</v>
      </c>
      <c r="K507" s="10">
        <v>20.104467</v>
      </c>
      <c r="L507" s="10">
        <v>19.089474</v>
      </c>
      <c r="M507" s="10">
        <v>92576.977004</v>
      </c>
      <c r="N507" s="10">
        <v>1.421053</v>
      </c>
      <c r="O507" s="10">
        <v>11.332076</v>
      </c>
      <c r="P507" s="10">
        <v>2008.111378</v>
      </c>
      <c r="Q507" s="10">
        <v>0.028356</v>
      </c>
      <c r="R507" s="11">
        <v>0.505162183694</v>
      </c>
      <c r="S507" s="11">
        <v>0.470226296373</v>
      </c>
      <c r="T507" s="10">
        <v>3.640084</v>
      </c>
    </row>
    <row r="508" spans="1:20">
      <c r="A508" s="10">
        <v>3.5</v>
      </c>
      <c r="B508" s="10">
        <v>2472.04</v>
      </c>
      <c r="C508" s="10">
        <v>10.433333</v>
      </c>
      <c r="D508" s="10">
        <v>12</v>
      </c>
      <c r="E508" s="10">
        <v>13.022727</v>
      </c>
      <c r="F508" s="10">
        <v>10139.2</v>
      </c>
      <c r="G508" s="10">
        <v>4.318182</v>
      </c>
      <c r="H508" s="10">
        <v>4.181818</v>
      </c>
      <c r="I508" s="10">
        <v>2</v>
      </c>
      <c r="J508" s="10">
        <v>254916.648411</v>
      </c>
      <c r="K508" s="10">
        <v>20</v>
      </c>
      <c r="L508" s="10">
        <v>22.972603</v>
      </c>
      <c r="M508" s="10">
        <v>25647.374715</v>
      </c>
      <c r="N508" s="10">
        <v>1.150685</v>
      </c>
      <c r="O508" s="10">
        <v>1.383761</v>
      </c>
      <c r="P508" s="10">
        <v>1725.542234</v>
      </c>
      <c r="Q508" s="10">
        <v>1.958444</v>
      </c>
      <c r="R508" s="11">
        <v>3.14615111346</v>
      </c>
      <c r="S508" s="11">
        <v>0.387710446963</v>
      </c>
      <c r="T508" s="10">
        <v>3.640581</v>
      </c>
    </row>
    <row r="509" spans="1:20">
      <c r="A509" s="10">
        <v>0</v>
      </c>
      <c r="B509" s="10">
        <v>0</v>
      </c>
      <c r="C509" s="10">
        <v>0</v>
      </c>
      <c r="D509" s="10">
        <v>0</v>
      </c>
      <c r="E509" s="10">
        <v>0</v>
      </c>
      <c r="F509" s="10">
        <v>0</v>
      </c>
      <c r="G509" s="10">
        <v>0</v>
      </c>
      <c r="H509" s="10">
        <v>0</v>
      </c>
      <c r="I509" s="10">
        <v>9.678505</v>
      </c>
      <c r="J509" s="10">
        <v>1004778.1978</v>
      </c>
      <c r="K509" s="10">
        <v>20.023364</v>
      </c>
      <c r="L509" s="10">
        <v>15.5</v>
      </c>
      <c r="M509" s="10">
        <v>9165.405645</v>
      </c>
      <c r="N509" s="10">
        <v>1.607143</v>
      </c>
      <c r="O509" s="10">
        <v>19.251067</v>
      </c>
      <c r="P509" s="10">
        <v>2020.477289</v>
      </c>
      <c r="Q509" s="10">
        <v>0.010147</v>
      </c>
      <c r="R509" s="11">
        <v>0.0167486462759</v>
      </c>
      <c r="S509" s="11">
        <v>0.620508494341</v>
      </c>
      <c r="T509" s="10">
        <v>3.643255</v>
      </c>
    </row>
    <row r="510" spans="1:20">
      <c r="A510" s="10">
        <v>4</v>
      </c>
      <c r="B510" s="10">
        <v>900</v>
      </c>
      <c r="C510" s="10">
        <v>10</v>
      </c>
      <c r="D510" s="10">
        <v>19</v>
      </c>
      <c r="E510" s="10">
        <v>8</v>
      </c>
      <c r="F510" s="10">
        <v>160</v>
      </c>
      <c r="G510" s="10">
        <v>3</v>
      </c>
      <c r="H510" s="10">
        <v>12</v>
      </c>
      <c r="I510" s="10">
        <v>2.001669</v>
      </c>
      <c r="J510" s="10">
        <v>286495.924678</v>
      </c>
      <c r="K510" s="10">
        <v>20.07429</v>
      </c>
      <c r="L510" s="10">
        <v>18.260143</v>
      </c>
      <c r="M510" s="10">
        <v>207283.182852</v>
      </c>
      <c r="N510" s="10">
        <v>1.291169</v>
      </c>
      <c r="O510" s="10">
        <v>11.365367</v>
      </c>
      <c r="P510" s="10">
        <v>1897.038872</v>
      </c>
      <c r="Q510" s="10">
        <v>0.274836</v>
      </c>
      <c r="R510" s="11">
        <v>0.625752426792</v>
      </c>
      <c r="S510" s="11">
        <v>1.02990977524</v>
      </c>
      <c r="T510" s="10">
        <v>3.643354</v>
      </c>
    </row>
    <row r="511" spans="1:20">
      <c r="A511" s="10">
        <v>0</v>
      </c>
      <c r="B511" s="10">
        <v>0</v>
      </c>
      <c r="C511" s="10">
        <v>0</v>
      </c>
      <c r="D511" s="10">
        <v>0</v>
      </c>
      <c r="E511" s="10">
        <v>8.375</v>
      </c>
      <c r="F511" s="10">
        <v>2666.37</v>
      </c>
      <c r="G511" s="10">
        <v>1.5</v>
      </c>
      <c r="H511" s="10">
        <v>2</v>
      </c>
      <c r="I511" s="10">
        <v>2</v>
      </c>
      <c r="J511" s="10">
        <v>111211.847532</v>
      </c>
      <c r="K511" s="10">
        <v>20</v>
      </c>
      <c r="L511" s="10">
        <v>24.324397</v>
      </c>
      <c r="M511" s="10">
        <v>47404.158953</v>
      </c>
      <c r="N511" s="10">
        <v>1.155496</v>
      </c>
      <c r="O511" s="10">
        <v>17.134283</v>
      </c>
      <c r="P511" s="10">
        <v>1918.209473</v>
      </c>
      <c r="Q511" s="10">
        <v>0.184775</v>
      </c>
      <c r="R511" s="11">
        <v>0.104164380023</v>
      </c>
      <c r="S511" s="11">
        <v>1.1946063801</v>
      </c>
      <c r="T511" s="10">
        <v>3.64365</v>
      </c>
    </row>
    <row r="512" spans="1:20">
      <c r="A512" s="10">
        <v>0</v>
      </c>
      <c r="B512" s="10">
        <v>0</v>
      </c>
      <c r="C512" s="10">
        <v>0</v>
      </c>
      <c r="D512" s="10">
        <v>0</v>
      </c>
      <c r="E512" s="10">
        <v>0</v>
      </c>
      <c r="F512" s="10">
        <v>0</v>
      </c>
      <c r="G512" s="10">
        <v>0</v>
      </c>
      <c r="H512" s="10">
        <v>0</v>
      </c>
      <c r="I512" s="10">
        <v>2</v>
      </c>
      <c r="J512" s="10">
        <v>322045.619032</v>
      </c>
      <c r="K512" s="10">
        <v>20</v>
      </c>
      <c r="L512" s="10">
        <v>26.901869</v>
      </c>
      <c r="M512" s="10">
        <v>60992.215204</v>
      </c>
      <c r="N512" s="10">
        <v>1.213396</v>
      </c>
      <c r="O512" s="10">
        <v>10.245212</v>
      </c>
      <c r="P512" s="10">
        <v>1836.992944</v>
      </c>
      <c r="Q512" s="10">
        <v>0.038704</v>
      </c>
      <c r="R512" s="11">
        <v>0.17204618932</v>
      </c>
      <c r="S512" s="11">
        <v>0.731773121278</v>
      </c>
      <c r="T512" s="10">
        <v>3.644832</v>
      </c>
    </row>
    <row r="513" spans="1:20">
      <c r="A513" s="10">
        <v>21.172414</v>
      </c>
      <c r="B513" s="10">
        <v>377615.69</v>
      </c>
      <c r="C513" s="10">
        <v>62.293103</v>
      </c>
      <c r="D513" s="10">
        <v>9.586207</v>
      </c>
      <c r="E513" s="10">
        <v>18.237681</v>
      </c>
      <c r="F513" s="10">
        <v>270248.01</v>
      </c>
      <c r="G513" s="10">
        <v>5.652174</v>
      </c>
      <c r="H513" s="10">
        <v>12.42029</v>
      </c>
      <c r="I513" s="10">
        <v>2.006986</v>
      </c>
      <c r="J513" s="10">
        <v>298766.501869</v>
      </c>
      <c r="K513" s="10">
        <v>19.98503</v>
      </c>
      <c r="L513" s="10">
        <v>16.334601</v>
      </c>
      <c r="M513" s="10">
        <v>197959.032188</v>
      </c>
      <c r="N513" s="10">
        <v>1.376426</v>
      </c>
      <c r="O513" s="10">
        <v>1.495134</v>
      </c>
      <c r="P513" s="10">
        <v>1637.616807</v>
      </c>
      <c r="Q513" s="10">
        <v>18.366033</v>
      </c>
      <c r="R513" s="11">
        <v>25.1563165756</v>
      </c>
      <c r="S513" s="11">
        <v>4.09514039716</v>
      </c>
      <c r="T513" s="10">
        <v>3.646796</v>
      </c>
    </row>
    <row r="514" spans="1:20">
      <c r="A514" s="10">
        <v>2</v>
      </c>
      <c r="B514" s="10">
        <v>96</v>
      </c>
      <c r="C514" s="10">
        <v>6.4</v>
      </c>
      <c r="D514" s="10">
        <v>24</v>
      </c>
      <c r="E514" s="10">
        <v>8</v>
      </c>
      <c r="F514" s="10">
        <v>18117.34</v>
      </c>
      <c r="G514" s="10">
        <v>2.5</v>
      </c>
      <c r="H514" s="10">
        <v>13.9375</v>
      </c>
      <c r="I514" s="10">
        <v>15</v>
      </c>
      <c r="J514" s="10">
        <v>1759373.19933</v>
      </c>
      <c r="K514" s="10">
        <v>20</v>
      </c>
      <c r="L514" s="10">
        <v>23.122931</v>
      </c>
      <c r="M514" s="10">
        <v>180859.628884</v>
      </c>
      <c r="N514" s="10">
        <v>2.143026</v>
      </c>
      <c r="O514" s="10">
        <v>11.336987</v>
      </c>
      <c r="P514" s="10">
        <v>1646.05656</v>
      </c>
      <c r="Q514" s="10">
        <v>0.29906</v>
      </c>
      <c r="R514" s="11">
        <v>0.369288390161</v>
      </c>
      <c r="S514" s="11">
        <v>1.47973979851</v>
      </c>
      <c r="T514" s="10">
        <v>3.649237</v>
      </c>
    </row>
    <row r="515" spans="1:20">
      <c r="A515" s="10">
        <v>3.441176</v>
      </c>
      <c r="B515" s="10">
        <v>80157.41</v>
      </c>
      <c r="C515" s="10">
        <v>11.063431</v>
      </c>
      <c r="D515" s="10">
        <v>22.882353</v>
      </c>
      <c r="E515" s="10">
        <v>7.658934</v>
      </c>
      <c r="F515" s="10">
        <v>68567.92</v>
      </c>
      <c r="G515" s="10">
        <v>2.229508</v>
      </c>
      <c r="H515" s="10">
        <v>20.311475</v>
      </c>
      <c r="I515" s="10">
        <v>14.934783</v>
      </c>
      <c r="J515" s="10">
        <v>1530719.39531</v>
      </c>
      <c r="K515" s="10">
        <v>20.034585</v>
      </c>
      <c r="L515" s="10">
        <v>15.880309</v>
      </c>
      <c r="M515" s="10">
        <v>252165.766791</v>
      </c>
      <c r="N515" s="10">
        <v>3.826255</v>
      </c>
      <c r="O515" s="10">
        <v>3.058449</v>
      </c>
      <c r="P515" s="10">
        <v>1139.280763</v>
      </c>
      <c r="Q515" s="10">
        <v>1.73052</v>
      </c>
      <c r="R515" s="11">
        <v>71.7550249559</v>
      </c>
      <c r="S515" s="11">
        <v>3.78744897609</v>
      </c>
      <c r="T515" s="10">
        <v>3.652246</v>
      </c>
    </row>
    <row r="516" spans="1:20">
      <c r="A516" s="10">
        <v>0</v>
      </c>
      <c r="B516" s="10">
        <v>0</v>
      </c>
      <c r="C516" s="10">
        <v>0</v>
      </c>
      <c r="D516" s="10">
        <v>0</v>
      </c>
      <c r="E516" s="10">
        <v>5.85</v>
      </c>
      <c r="F516" s="10">
        <v>265200.42</v>
      </c>
      <c r="G516" s="10">
        <v>1.513514</v>
      </c>
      <c r="H516" s="10">
        <v>12.027027</v>
      </c>
      <c r="I516" s="10">
        <v>2</v>
      </c>
      <c r="J516" s="10">
        <v>344441.923918</v>
      </c>
      <c r="K516" s="10">
        <v>20</v>
      </c>
      <c r="L516" s="10">
        <v>16.431461</v>
      </c>
      <c r="M516" s="10">
        <v>90617.007729</v>
      </c>
      <c r="N516" s="10">
        <v>1.051685</v>
      </c>
      <c r="O516" s="10">
        <v>10.031776</v>
      </c>
      <c r="P516" s="10">
        <v>1699.630748</v>
      </c>
      <c r="Q516" s="10">
        <v>1.378797</v>
      </c>
      <c r="R516" s="11">
        <v>0.382506616134</v>
      </c>
      <c r="S516" s="11">
        <v>0.68735912051</v>
      </c>
      <c r="T516" s="10">
        <v>3.653019</v>
      </c>
    </row>
    <row r="517" spans="1:20">
      <c r="A517" s="10">
        <v>1</v>
      </c>
      <c r="B517" s="10">
        <v>180</v>
      </c>
      <c r="C517" s="10">
        <v>4</v>
      </c>
      <c r="D517" s="10">
        <v>12</v>
      </c>
      <c r="E517" s="10">
        <v>0</v>
      </c>
      <c r="F517" s="10">
        <v>0</v>
      </c>
      <c r="G517" s="10">
        <v>0</v>
      </c>
      <c r="H517" s="10">
        <v>0</v>
      </c>
      <c r="I517" s="10">
        <v>1.99924</v>
      </c>
      <c r="J517" s="10">
        <v>347865.146095</v>
      </c>
      <c r="K517" s="10">
        <v>20.036502</v>
      </c>
      <c r="L517" s="10">
        <v>19.4875</v>
      </c>
      <c r="M517" s="10">
        <v>69145.6645</v>
      </c>
      <c r="N517" s="10">
        <v>1.333333</v>
      </c>
      <c r="O517" s="10">
        <v>12.471241</v>
      </c>
      <c r="P517" s="10">
        <v>2066.373685</v>
      </c>
      <c r="Q517" s="10">
        <v>0.247538</v>
      </c>
      <c r="R517" s="11">
        <v>1.55360173127</v>
      </c>
      <c r="S517" s="11">
        <v>0.140100737226</v>
      </c>
      <c r="T517" s="10">
        <v>3.655906</v>
      </c>
    </row>
    <row r="518" spans="1:20">
      <c r="A518" s="10">
        <v>0</v>
      </c>
      <c r="B518" s="10">
        <v>0</v>
      </c>
      <c r="C518" s="10">
        <v>0</v>
      </c>
      <c r="D518" s="10">
        <v>0</v>
      </c>
      <c r="E518" s="10">
        <v>7.466667</v>
      </c>
      <c r="F518" s="10">
        <v>2816.08</v>
      </c>
      <c r="G518" s="10">
        <v>2.166667</v>
      </c>
      <c r="H518" s="10">
        <v>16</v>
      </c>
      <c r="I518" s="10">
        <v>2</v>
      </c>
      <c r="J518" s="10">
        <v>258775.459251</v>
      </c>
      <c r="K518" s="10">
        <v>20.149957</v>
      </c>
      <c r="L518" s="10">
        <v>18.945946</v>
      </c>
      <c r="M518" s="10">
        <v>16056.027878</v>
      </c>
      <c r="N518" s="10">
        <v>1.297297</v>
      </c>
      <c r="O518" s="10">
        <v>1.085995</v>
      </c>
      <c r="P518" s="10">
        <v>1797.122066</v>
      </c>
      <c r="Q518" s="10">
        <v>0.941647</v>
      </c>
      <c r="R518" s="11">
        <v>1.17499196885</v>
      </c>
      <c r="S518" s="11">
        <v>1.12366315823</v>
      </c>
      <c r="T518" s="10">
        <v>3.656002</v>
      </c>
    </row>
    <row r="519" spans="1:20">
      <c r="A519" s="10">
        <v>3.633067</v>
      </c>
      <c r="B519" s="10">
        <v>1020042.37</v>
      </c>
      <c r="C519" s="10">
        <v>11.630363</v>
      </c>
      <c r="D519" s="10">
        <v>12.798405</v>
      </c>
      <c r="E519" s="10">
        <v>9.39517</v>
      </c>
      <c r="F519" s="10">
        <v>257339.94</v>
      </c>
      <c r="G519" s="10">
        <v>2.911932</v>
      </c>
      <c r="H519" s="10">
        <v>13.65625</v>
      </c>
      <c r="I519" s="10">
        <v>2</v>
      </c>
      <c r="J519" s="10">
        <v>266594.297628</v>
      </c>
      <c r="K519" s="10">
        <v>20</v>
      </c>
      <c r="L519" s="10">
        <v>18.742798</v>
      </c>
      <c r="M519" s="10">
        <v>119323.813311</v>
      </c>
      <c r="N519" s="10">
        <v>1.259259</v>
      </c>
      <c r="O519" s="10">
        <v>1.290545</v>
      </c>
      <c r="P519" s="10">
        <v>1728.261328</v>
      </c>
      <c r="Q519" s="10">
        <v>6.988045</v>
      </c>
      <c r="R519" s="11">
        <v>82.7187517294</v>
      </c>
      <c r="S519" s="11">
        <v>5.62077450109</v>
      </c>
      <c r="T519" s="10">
        <v>3.659821</v>
      </c>
    </row>
    <row r="520" spans="1:20">
      <c r="A520" s="10">
        <v>0</v>
      </c>
      <c r="B520" s="10">
        <v>0</v>
      </c>
      <c r="C520" s="10">
        <v>0</v>
      </c>
      <c r="D520" s="10">
        <v>0</v>
      </c>
      <c r="E520" s="10">
        <v>0</v>
      </c>
      <c r="F520" s="10">
        <v>0</v>
      </c>
      <c r="G520" s="10">
        <v>0</v>
      </c>
      <c r="H520" s="10">
        <v>0</v>
      </c>
      <c r="I520" s="10">
        <v>2</v>
      </c>
      <c r="J520" s="10">
        <v>378336.37041</v>
      </c>
      <c r="K520" s="10">
        <v>20</v>
      </c>
      <c r="L520" s="10">
        <v>18.404145</v>
      </c>
      <c r="M520" s="10">
        <v>96176.477144</v>
      </c>
      <c r="N520" s="10">
        <v>1.378238</v>
      </c>
      <c r="O520" s="10">
        <v>8.146191</v>
      </c>
      <c r="P520" s="10">
        <v>1778.314153</v>
      </c>
      <c r="Q520" s="10">
        <v>3.515995</v>
      </c>
      <c r="R520" s="11">
        <v>3.18726177909</v>
      </c>
      <c r="S520" s="11">
        <v>0.618357572685</v>
      </c>
      <c r="T520" s="10">
        <v>3.660106</v>
      </c>
    </row>
    <row r="521" spans="1:20">
      <c r="A521" s="10">
        <v>1.5</v>
      </c>
      <c r="B521" s="10">
        <v>2098</v>
      </c>
      <c r="C521" s="10">
        <v>4.975</v>
      </c>
      <c r="D521" s="10">
        <v>23.625</v>
      </c>
      <c r="E521" s="10">
        <v>4.473518</v>
      </c>
      <c r="F521" s="10">
        <v>93727</v>
      </c>
      <c r="G521" s="10">
        <v>1.332016</v>
      </c>
      <c r="H521" s="10">
        <v>26.656126</v>
      </c>
      <c r="I521" s="10">
        <v>2</v>
      </c>
      <c r="J521" s="10">
        <v>212763.926322</v>
      </c>
      <c r="K521" s="10">
        <v>20</v>
      </c>
      <c r="L521" s="10">
        <v>8.275</v>
      </c>
      <c r="M521" s="10">
        <v>53023.778575</v>
      </c>
      <c r="N521" s="10">
        <v>1.139286</v>
      </c>
      <c r="O521" s="10">
        <v>16.528713</v>
      </c>
      <c r="P521" s="10">
        <v>655.797425</v>
      </c>
      <c r="Q521" s="10">
        <v>0.763941</v>
      </c>
      <c r="R521" s="11">
        <v>0.154596874032</v>
      </c>
      <c r="S521" s="11">
        <v>0.570392527425</v>
      </c>
      <c r="T521" s="10">
        <v>3.66323</v>
      </c>
    </row>
    <row r="522" spans="1:20">
      <c r="A522" s="10">
        <v>0</v>
      </c>
      <c r="B522" s="10">
        <v>0</v>
      </c>
      <c r="C522" s="10">
        <v>0</v>
      </c>
      <c r="D522" s="10">
        <v>0</v>
      </c>
      <c r="E522" s="10">
        <v>0</v>
      </c>
      <c r="F522" s="10">
        <v>0</v>
      </c>
      <c r="G522" s="10">
        <v>0</v>
      </c>
      <c r="H522" s="10">
        <v>0</v>
      </c>
      <c r="I522" s="10">
        <v>2</v>
      </c>
      <c r="J522" s="10">
        <v>376564.942263</v>
      </c>
      <c r="K522" s="10">
        <v>20</v>
      </c>
      <c r="L522" s="10">
        <v>23.893092</v>
      </c>
      <c r="M522" s="10">
        <v>91057.343285</v>
      </c>
      <c r="N522" s="10">
        <v>1.171053</v>
      </c>
      <c r="O522" s="10">
        <v>12.036517</v>
      </c>
      <c r="P522" s="10">
        <v>1940.104599</v>
      </c>
      <c r="Q522" s="10">
        <v>0.095315</v>
      </c>
      <c r="R522" s="11">
        <v>0.164617862025</v>
      </c>
      <c r="S522" s="11">
        <v>0.454657515847</v>
      </c>
      <c r="T522" s="10">
        <v>3.664078</v>
      </c>
    </row>
    <row r="523" spans="1:20">
      <c r="A523" s="10">
        <v>0</v>
      </c>
      <c r="B523" s="10">
        <v>0</v>
      </c>
      <c r="C523" s="10">
        <v>0</v>
      </c>
      <c r="D523" s="10">
        <v>0</v>
      </c>
      <c r="E523" s="10">
        <v>7.666667</v>
      </c>
      <c r="F523" s="10">
        <v>7027.5</v>
      </c>
      <c r="G523" s="10">
        <v>2.166667</v>
      </c>
      <c r="H523" s="10">
        <v>10.666667</v>
      </c>
      <c r="I523" s="10">
        <v>2</v>
      </c>
      <c r="J523" s="10">
        <v>327889.740602</v>
      </c>
      <c r="K523" s="10">
        <v>20.04065</v>
      </c>
      <c r="L523" s="10">
        <v>18.732997</v>
      </c>
      <c r="M523" s="10">
        <v>103043.428856</v>
      </c>
      <c r="N523" s="10">
        <v>1.118388</v>
      </c>
      <c r="O523" s="10">
        <v>10.813233</v>
      </c>
      <c r="P523" s="10">
        <v>1807.997307</v>
      </c>
      <c r="Q523" s="10">
        <v>1.346538</v>
      </c>
      <c r="R523" s="11">
        <v>0.276174379507</v>
      </c>
      <c r="S523" s="11">
        <v>0.725666146925</v>
      </c>
      <c r="T523" s="10">
        <v>3.665299</v>
      </c>
    </row>
    <row r="524" spans="1:20">
      <c r="A524" s="10">
        <v>0</v>
      </c>
      <c r="B524" s="10">
        <v>0</v>
      </c>
      <c r="C524" s="10">
        <v>0</v>
      </c>
      <c r="D524" s="10">
        <v>0</v>
      </c>
      <c r="E524" s="10">
        <v>0</v>
      </c>
      <c r="F524" s="10">
        <v>0</v>
      </c>
      <c r="G524" s="10">
        <v>0</v>
      </c>
      <c r="H524" s="10">
        <v>0</v>
      </c>
      <c r="I524" s="10">
        <v>2</v>
      </c>
      <c r="J524" s="10">
        <v>221053.574172</v>
      </c>
      <c r="K524" s="10">
        <v>19.994792</v>
      </c>
      <c r="L524" s="10">
        <v>22.858667</v>
      </c>
      <c r="M524" s="10">
        <v>101726.24651</v>
      </c>
      <c r="N524" s="10">
        <v>1.229333</v>
      </c>
      <c r="O524" s="10">
        <v>17.52348</v>
      </c>
      <c r="P524" s="10">
        <v>1911.44186</v>
      </c>
      <c r="Q524" s="10">
        <v>0.023047</v>
      </c>
      <c r="R524" s="11">
        <v>0.539932950599</v>
      </c>
      <c r="S524" s="11">
        <v>0.981694822234</v>
      </c>
      <c r="T524" s="10">
        <v>3.668013</v>
      </c>
    </row>
    <row r="525" spans="1:20">
      <c r="A525" s="10">
        <v>0</v>
      </c>
      <c r="B525" s="10">
        <v>0</v>
      </c>
      <c r="C525" s="10">
        <v>0</v>
      </c>
      <c r="D525" s="10">
        <v>0</v>
      </c>
      <c r="E525" s="10">
        <v>5.6875</v>
      </c>
      <c r="F525" s="10">
        <v>1620</v>
      </c>
      <c r="G525" s="10">
        <v>1.25</v>
      </c>
      <c r="H525" s="10">
        <v>2</v>
      </c>
      <c r="I525" s="10">
        <v>2.006623</v>
      </c>
      <c r="J525" s="10">
        <v>326344.551968</v>
      </c>
      <c r="K525" s="10">
        <v>20.550405</v>
      </c>
      <c r="L525" s="10">
        <v>17.283251</v>
      </c>
      <c r="M525" s="10">
        <v>101414.998382</v>
      </c>
      <c r="N525" s="10">
        <v>1.236453</v>
      </c>
      <c r="O525" s="10">
        <v>6.962832</v>
      </c>
      <c r="P525" s="10">
        <v>1894.253251</v>
      </c>
      <c r="Q525" s="10">
        <v>0.281997</v>
      </c>
      <c r="R525" s="11">
        <v>2.24219167752</v>
      </c>
      <c r="S525" s="11">
        <v>0.343547289213</v>
      </c>
      <c r="T525" s="10">
        <v>3.670988</v>
      </c>
    </row>
    <row r="526" spans="1:20">
      <c r="A526" s="10">
        <v>0</v>
      </c>
      <c r="B526" s="10">
        <v>0</v>
      </c>
      <c r="C526" s="10">
        <v>0</v>
      </c>
      <c r="D526" s="10">
        <v>0</v>
      </c>
      <c r="E526" s="10">
        <v>7.769231</v>
      </c>
      <c r="F526" s="10">
        <v>94545.9</v>
      </c>
      <c r="G526" s="10">
        <v>1.923077</v>
      </c>
      <c r="H526" s="10">
        <v>8.384615</v>
      </c>
      <c r="I526" s="10">
        <v>2</v>
      </c>
      <c r="J526" s="10">
        <v>327208.890078</v>
      </c>
      <c r="K526" s="10">
        <v>20</v>
      </c>
      <c r="L526" s="10">
        <v>22.399306</v>
      </c>
      <c r="M526" s="10">
        <v>66181.58221</v>
      </c>
      <c r="N526" s="10">
        <v>1.097222</v>
      </c>
      <c r="O526" s="10">
        <v>11.882897</v>
      </c>
      <c r="P526" s="10">
        <v>1835.764301</v>
      </c>
      <c r="Q526" s="10">
        <v>1.941367</v>
      </c>
      <c r="R526" s="11">
        <v>0.293469734996</v>
      </c>
      <c r="S526" s="11">
        <v>0.889087437742</v>
      </c>
      <c r="T526" s="10">
        <v>3.675412</v>
      </c>
    </row>
    <row r="527" spans="1:20">
      <c r="A527" s="10">
        <v>4.327434</v>
      </c>
      <c r="B527" s="10">
        <v>163201.41</v>
      </c>
      <c r="C527" s="10">
        <v>13.467257</v>
      </c>
      <c r="D527" s="10">
        <v>7.964602</v>
      </c>
      <c r="E527" s="10">
        <v>11.036957</v>
      </c>
      <c r="F527" s="10">
        <v>130279.64</v>
      </c>
      <c r="G527" s="10">
        <v>3.173913</v>
      </c>
      <c r="H527" s="10">
        <v>6.152174</v>
      </c>
      <c r="I527" s="10">
        <v>2.392687</v>
      </c>
      <c r="J527" s="10">
        <v>329175.717636</v>
      </c>
      <c r="K527" s="10">
        <v>12.643879</v>
      </c>
      <c r="L527" s="10">
        <v>13.330677</v>
      </c>
      <c r="M527" s="10">
        <v>68462.759038</v>
      </c>
      <c r="N527" s="10">
        <v>1.151394</v>
      </c>
      <c r="O527" s="10">
        <v>15.644876</v>
      </c>
      <c r="P527" s="10">
        <v>1746.369575</v>
      </c>
      <c r="Q527" s="10">
        <v>1.572028</v>
      </c>
      <c r="R527" s="11">
        <v>0.853042845218</v>
      </c>
      <c r="S527" s="11">
        <v>0.852142952614</v>
      </c>
      <c r="T527" s="10">
        <v>3.676511</v>
      </c>
    </row>
    <row r="528" spans="1:20">
      <c r="A528" s="10">
        <v>5</v>
      </c>
      <c r="B528" s="10">
        <v>9620.15</v>
      </c>
      <c r="C528" s="10">
        <v>15.8</v>
      </c>
      <c r="D528" s="10">
        <v>17.5</v>
      </c>
      <c r="E528" s="10">
        <v>8.49555</v>
      </c>
      <c r="F528" s="10">
        <v>569915.07</v>
      </c>
      <c r="G528" s="10">
        <v>2.308901</v>
      </c>
      <c r="H528" s="10">
        <v>7.544503</v>
      </c>
      <c r="I528" s="10">
        <v>2</v>
      </c>
      <c r="J528" s="10">
        <v>377832.555838</v>
      </c>
      <c r="K528" s="10">
        <v>20</v>
      </c>
      <c r="L528" s="10">
        <v>17.934615</v>
      </c>
      <c r="M528" s="10">
        <v>88578.692656</v>
      </c>
      <c r="N528" s="10">
        <v>1.603846</v>
      </c>
      <c r="O528" s="10">
        <v>1.334371</v>
      </c>
      <c r="P528" s="10">
        <v>1641.668675</v>
      </c>
      <c r="Q528" s="10">
        <v>8.615217</v>
      </c>
      <c r="R528" s="11">
        <v>8.34274570063</v>
      </c>
      <c r="S528" s="11">
        <v>1.65955918916</v>
      </c>
      <c r="T528" s="10">
        <v>3.676694</v>
      </c>
    </row>
    <row r="529" spans="1:20">
      <c r="A529" s="10">
        <v>0</v>
      </c>
      <c r="B529" s="10">
        <v>0</v>
      </c>
      <c r="C529" s="10">
        <v>0</v>
      </c>
      <c r="D529" s="10">
        <v>0</v>
      </c>
      <c r="E529" s="10">
        <v>3.9</v>
      </c>
      <c r="F529" s="10">
        <v>80</v>
      </c>
      <c r="G529" s="10">
        <v>1</v>
      </c>
      <c r="H529" s="10">
        <v>2</v>
      </c>
      <c r="I529" s="10">
        <v>2.005376</v>
      </c>
      <c r="J529" s="10">
        <v>247564.803655</v>
      </c>
      <c r="K529" s="10">
        <v>20.326165</v>
      </c>
      <c r="L529" s="10">
        <v>16.737603</v>
      </c>
      <c r="M529" s="10">
        <v>115240.476323</v>
      </c>
      <c r="N529" s="10">
        <v>1.21281</v>
      </c>
      <c r="O529" s="10">
        <v>4.015352</v>
      </c>
      <c r="P529" s="10">
        <v>1853.366712</v>
      </c>
      <c r="Q529" s="10">
        <v>2.058089</v>
      </c>
      <c r="R529" s="11">
        <v>2.40675656902</v>
      </c>
      <c r="S529" s="11">
        <v>0.432641292424</v>
      </c>
      <c r="T529" s="10">
        <v>3.677607</v>
      </c>
    </row>
    <row r="530" spans="1:20">
      <c r="A530" s="10">
        <v>0</v>
      </c>
      <c r="B530" s="10">
        <v>0</v>
      </c>
      <c r="C530" s="10">
        <v>0</v>
      </c>
      <c r="D530" s="10">
        <v>0</v>
      </c>
      <c r="E530" s="10">
        <v>11.9</v>
      </c>
      <c r="F530" s="10">
        <v>1013.46</v>
      </c>
      <c r="G530" s="10">
        <v>3</v>
      </c>
      <c r="H530" s="10">
        <v>19</v>
      </c>
      <c r="I530" s="10">
        <v>15</v>
      </c>
      <c r="J530" s="10">
        <v>1688667.30659</v>
      </c>
      <c r="K530" s="10">
        <v>20</v>
      </c>
      <c r="L530" s="10">
        <v>28.562092</v>
      </c>
      <c r="M530" s="10">
        <v>51746.687166</v>
      </c>
      <c r="N530" s="10">
        <v>1.509804</v>
      </c>
      <c r="O530" s="10">
        <v>11.105692</v>
      </c>
      <c r="P530" s="10">
        <v>1236.863152</v>
      </c>
      <c r="Q530" s="10">
        <v>0.008466</v>
      </c>
      <c r="R530" s="11">
        <v>0.192070786781</v>
      </c>
      <c r="S530" s="11">
        <v>0.155936671588</v>
      </c>
      <c r="T530" s="10">
        <v>3.679882</v>
      </c>
    </row>
    <row r="531" spans="1:20">
      <c r="A531" s="10">
        <v>0</v>
      </c>
      <c r="B531" s="10">
        <v>0</v>
      </c>
      <c r="C531" s="10">
        <v>0</v>
      </c>
      <c r="D531" s="10">
        <v>0</v>
      </c>
      <c r="E531" s="10">
        <v>3.75</v>
      </c>
      <c r="F531" s="10">
        <v>11443.45</v>
      </c>
      <c r="G531" s="10">
        <v>1</v>
      </c>
      <c r="H531" s="10">
        <v>10.666667</v>
      </c>
      <c r="I531" s="10">
        <v>14.955842</v>
      </c>
      <c r="J531" s="10">
        <v>2199928.52395</v>
      </c>
      <c r="K531" s="10">
        <v>20</v>
      </c>
      <c r="L531" s="10">
        <v>18.789704</v>
      </c>
      <c r="M531" s="10">
        <v>363861.401446</v>
      </c>
      <c r="N531" s="10">
        <v>1.779847</v>
      </c>
      <c r="O531" s="10">
        <v>14.728806</v>
      </c>
      <c r="P531" s="10">
        <v>1673.78344</v>
      </c>
      <c r="Q531" s="10">
        <v>0.218359</v>
      </c>
      <c r="R531" s="11">
        <v>0.167494327435</v>
      </c>
      <c r="S531" s="11">
        <v>0.636333907077</v>
      </c>
      <c r="T531" s="10">
        <v>3.680063</v>
      </c>
    </row>
    <row r="532" spans="1:20">
      <c r="A532" s="10">
        <v>3.234323</v>
      </c>
      <c r="B532" s="10">
        <v>158864.16</v>
      </c>
      <c r="C532" s="10">
        <v>10.937987</v>
      </c>
      <c r="D532" s="10">
        <v>15.379538</v>
      </c>
      <c r="E532" s="10">
        <v>10.072162</v>
      </c>
      <c r="F532" s="10">
        <v>160885.97</v>
      </c>
      <c r="G532" s="10">
        <v>2.691892</v>
      </c>
      <c r="H532" s="10">
        <v>17.232432</v>
      </c>
      <c r="I532" s="10">
        <v>1.88027</v>
      </c>
      <c r="J532" s="10">
        <v>195790.220506</v>
      </c>
      <c r="K532" s="10">
        <v>15.147555</v>
      </c>
      <c r="L532" s="10">
        <v>12.09375</v>
      </c>
      <c r="M532" s="10">
        <v>9703.729452</v>
      </c>
      <c r="N532" s="10">
        <v>1.4375</v>
      </c>
      <c r="O532" s="10">
        <v>20.062636</v>
      </c>
      <c r="P532" s="10">
        <v>1304.289703</v>
      </c>
      <c r="Q532" s="10">
        <v>0.350413</v>
      </c>
      <c r="R532" s="11">
        <v>1.86071109465</v>
      </c>
      <c r="S532" s="11">
        <v>1.25395174113</v>
      </c>
      <c r="T532" s="10">
        <v>3.680698</v>
      </c>
    </row>
    <row r="533" spans="1:20">
      <c r="A533" s="10">
        <v>14.535714</v>
      </c>
      <c r="B533" s="10">
        <v>246562.67</v>
      </c>
      <c r="C533" s="10">
        <v>49.061071</v>
      </c>
      <c r="D533" s="10">
        <v>12.214286</v>
      </c>
      <c r="E533" s="10">
        <v>7.759836</v>
      </c>
      <c r="F533" s="10">
        <v>213219.22</v>
      </c>
      <c r="G533" s="10">
        <v>1.909836</v>
      </c>
      <c r="H533" s="10">
        <v>12.032787</v>
      </c>
      <c r="I533" s="10">
        <v>2</v>
      </c>
      <c r="J533" s="10">
        <v>356039.555944</v>
      </c>
      <c r="K533" s="10">
        <v>20</v>
      </c>
      <c r="L533" s="10">
        <v>18.905185</v>
      </c>
      <c r="M533" s="10">
        <v>316071.861287</v>
      </c>
      <c r="N533" s="10">
        <v>1.213333</v>
      </c>
      <c r="O533" s="10">
        <v>8.808115</v>
      </c>
      <c r="P533" s="10">
        <v>1720.388463</v>
      </c>
      <c r="Q533" s="10">
        <v>5.727987</v>
      </c>
      <c r="R533" s="11">
        <v>1.54557998633</v>
      </c>
      <c r="S533" s="11">
        <v>0.785476669423</v>
      </c>
      <c r="T533" s="10">
        <v>3.682326</v>
      </c>
    </row>
    <row r="534" spans="1:20">
      <c r="A534" s="10">
        <v>3.806867</v>
      </c>
      <c r="B534" s="10">
        <v>294895.58</v>
      </c>
      <c r="C534" s="10">
        <v>12.20206</v>
      </c>
      <c r="D534" s="10">
        <v>12.854077</v>
      </c>
      <c r="E534" s="10">
        <v>6.98805</v>
      </c>
      <c r="F534" s="10">
        <v>119019.82</v>
      </c>
      <c r="G534" s="10">
        <v>1.880503</v>
      </c>
      <c r="H534" s="10">
        <v>15.584906</v>
      </c>
      <c r="I534" s="10">
        <v>2</v>
      </c>
      <c r="J534" s="10">
        <v>338385.441748</v>
      </c>
      <c r="K534" s="10">
        <v>20</v>
      </c>
      <c r="L534" s="10">
        <v>13.293269</v>
      </c>
      <c r="M534" s="10">
        <v>47513.736254</v>
      </c>
      <c r="N534" s="10">
        <v>1.182692</v>
      </c>
      <c r="O534" s="10">
        <v>19.326607</v>
      </c>
      <c r="P534" s="10">
        <v>721.491126</v>
      </c>
      <c r="Q534" s="10">
        <v>1.666627</v>
      </c>
      <c r="R534" s="11">
        <v>0.914380761529</v>
      </c>
      <c r="S534" s="11">
        <v>0.494909714492</v>
      </c>
      <c r="T534" s="10">
        <v>3.682596</v>
      </c>
    </row>
    <row r="535" spans="1:20">
      <c r="A535" s="10">
        <v>1</v>
      </c>
      <c r="B535" s="10">
        <v>20</v>
      </c>
      <c r="C535" s="10">
        <v>4</v>
      </c>
      <c r="D535" s="10">
        <v>5</v>
      </c>
      <c r="E535" s="10">
        <v>5.333333</v>
      </c>
      <c r="F535" s="10">
        <v>3550</v>
      </c>
      <c r="G535" s="10">
        <v>1.666667</v>
      </c>
      <c r="H535" s="10">
        <v>5</v>
      </c>
      <c r="I535" s="10">
        <v>2</v>
      </c>
      <c r="J535" s="10">
        <v>403635.400543</v>
      </c>
      <c r="K535" s="10">
        <v>20</v>
      </c>
      <c r="L535" s="10">
        <v>15.524664</v>
      </c>
      <c r="M535" s="10">
        <v>158320.657933</v>
      </c>
      <c r="N535" s="10">
        <v>1.163677</v>
      </c>
      <c r="O535" s="10">
        <v>12.276257</v>
      </c>
      <c r="P535" s="10">
        <v>1976.803105</v>
      </c>
      <c r="Q535" s="10">
        <v>0.066042</v>
      </c>
      <c r="R535" s="11">
        <v>0.526391189815</v>
      </c>
      <c r="S535" s="11">
        <v>0.687896606893</v>
      </c>
      <c r="T535" s="10">
        <v>3.683047</v>
      </c>
    </row>
    <row r="536" spans="1:20">
      <c r="A536" s="10">
        <v>0</v>
      </c>
      <c r="B536" s="10">
        <v>0</v>
      </c>
      <c r="C536" s="10">
        <v>0</v>
      </c>
      <c r="D536" s="10">
        <v>0</v>
      </c>
      <c r="E536" s="10">
        <v>4.473684</v>
      </c>
      <c r="F536" s="10">
        <v>5571.16</v>
      </c>
      <c r="G536" s="10">
        <v>1.210526</v>
      </c>
      <c r="H536" s="10">
        <v>14.105263</v>
      </c>
      <c r="I536" s="10">
        <v>2</v>
      </c>
      <c r="J536" s="10">
        <v>363418.119635</v>
      </c>
      <c r="K536" s="10">
        <v>20</v>
      </c>
      <c r="L536" s="10">
        <v>17.298851</v>
      </c>
      <c r="M536" s="10">
        <v>77061.724959</v>
      </c>
      <c r="N536" s="10">
        <v>1.122605</v>
      </c>
      <c r="O536" s="10">
        <v>10.26303</v>
      </c>
      <c r="P536" s="10">
        <v>1777.240028</v>
      </c>
      <c r="Q536" s="10">
        <v>3.600567</v>
      </c>
      <c r="R536" s="11">
        <v>1.53506052635</v>
      </c>
      <c r="S536" s="11">
        <v>0.432089758134</v>
      </c>
      <c r="T536" s="10">
        <v>3.683047</v>
      </c>
    </row>
    <row r="537" spans="1:20">
      <c r="A537" s="10">
        <v>6</v>
      </c>
      <c r="B537" s="10">
        <v>2160.3</v>
      </c>
      <c r="C537" s="10">
        <v>19.8</v>
      </c>
      <c r="D537" s="10">
        <v>2</v>
      </c>
      <c r="E537" s="10">
        <v>0</v>
      </c>
      <c r="F537" s="10">
        <v>0</v>
      </c>
      <c r="G537" s="10">
        <v>0</v>
      </c>
      <c r="H537" s="10">
        <v>0</v>
      </c>
      <c r="I537" s="10">
        <v>15</v>
      </c>
      <c r="J537" s="10">
        <v>2124373.17746</v>
      </c>
      <c r="K537" s="10">
        <v>20</v>
      </c>
      <c r="L537" s="10">
        <v>13.574803</v>
      </c>
      <c r="M537" s="10">
        <v>61637.738807</v>
      </c>
      <c r="N537" s="10">
        <v>2.15748</v>
      </c>
      <c r="O537" s="10">
        <v>16.971923</v>
      </c>
      <c r="P537" s="10">
        <v>1836.93394</v>
      </c>
      <c r="Q537" s="10">
        <v>0.038603</v>
      </c>
      <c r="R537" s="11">
        <v>0.0943638013387</v>
      </c>
      <c r="S537" s="11">
        <v>0.259971791237</v>
      </c>
      <c r="T537" s="10">
        <v>3.686994</v>
      </c>
    </row>
    <row r="538" spans="1:20">
      <c r="A538" s="10">
        <v>0</v>
      </c>
      <c r="B538" s="10">
        <v>0</v>
      </c>
      <c r="C538" s="10">
        <v>0</v>
      </c>
      <c r="D538" s="10">
        <v>0</v>
      </c>
      <c r="E538" s="10">
        <v>7.833333</v>
      </c>
      <c r="F538" s="10">
        <v>4524.97</v>
      </c>
      <c r="G538" s="10">
        <v>2.333333</v>
      </c>
      <c r="H538" s="10">
        <v>14</v>
      </c>
      <c r="I538" s="10">
        <v>1.994484</v>
      </c>
      <c r="J538" s="10">
        <v>370657.473347</v>
      </c>
      <c r="K538" s="10">
        <v>20.008668</v>
      </c>
      <c r="L538" s="10">
        <v>17.647619</v>
      </c>
      <c r="M538" s="10">
        <v>74842.017517</v>
      </c>
      <c r="N538" s="10">
        <v>1.438095</v>
      </c>
      <c r="O538" s="10">
        <v>1.059226</v>
      </c>
      <c r="P538" s="10">
        <v>1800.244043</v>
      </c>
      <c r="Q538" s="10">
        <v>2.058314</v>
      </c>
      <c r="R538" s="11">
        <v>3.62627321531</v>
      </c>
      <c r="S538" s="11">
        <v>2.14398938376</v>
      </c>
      <c r="T538" s="10">
        <v>3.688598</v>
      </c>
    </row>
    <row r="539" spans="1:20">
      <c r="A539" s="10">
        <v>9.878049</v>
      </c>
      <c r="B539" s="10">
        <v>206748.33</v>
      </c>
      <c r="C539" s="10">
        <v>29.839024</v>
      </c>
      <c r="D539" s="10">
        <v>9.829268</v>
      </c>
      <c r="E539" s="10">
        <v>7.27931</v>
      </c>
      <c r="F539" s="10">
        <v>89041.7</v>
      </c>
      <c r="G539" s="10">
        <v>2.149425</v>
      </c>
      <c r="H539" s="10">
        <v>18.448276</v>
      </c>
      <c r="I539" s="10">
        <v>2</v>
      </c>
      <c r="J539" s="10">
        <v>287032.945288</v>
      </c>
      <c r="K539" s="10">
        <v>20</v>
      </c>
      <c r="L539" s="10">
        <v>22.006969</v>
      </c>
      <c r="M539" s="10">
        <v>100228.963311</v>
      </c>
      <c r="N539" s="10">
        <v>1.285714</v>
      </c>
      <c r="O539" s="10">
        <v>10.511269</v>
      </c>
      <c r="P539" s="10">
        <v>1874.517731</v>
      </c>
      <c r="Q539" s="10">
        <v>2.967418</v>
      </c>
      <c r="R539" s="11">
        <v>0.862352052446</v>
      </c>
      <c r="S539" s="11">
        <v>2.32461635516</v>
      </c>
      <c r="T539" s="10">
        <v>3.689664</v>
      </c>
    </row>
    <row r="540" spans="1:20">
      <c r="A540" s="10">
        <v>0</v>
      </c>
      <c r="B540" s="10">
        <v>0</v>
      </c>
      <c r="C540" s="10">
        <v>0</v>
      </c>
      <c r="D540" s="10">
        <v>0</v>
      </c>
      <c r="E540" s="10">
        <v>7.505769</v>
      </c>
      <c r="F540" s="10">
        <v>32958</v>
      </c>
      <c r="G540" s="10">
        <v>2.230769</v>
      </c>
      <c r="H540" s="10">
        <v>27.769231</v>
      </c>
      <c r="I540" s="10">
        <v>2</v>
      </c>
      <c r="J540" s="10">
        <v>283251.064446</v>
      </c>
      <c r="K540" s="10">
        <v>20</v>
      </c>
      <c r="L540" s="10">
        <v>20.569079</v>
      </c>
      <c r="M540" s="10">
        <v>69183.726041</v>
      </c>
      <c r="N540" s="10">
        <v>1.177632</v>
      </c>
      <c r="O540" s="10">
        <v>6.742479</v>
      </c>
      <c r="P540" s="10">
        <v>1795.9642</v>
      </c>
      <c r="Q540" s="10">
        <v>0.17289</v>
      </c>
      <c r="R540" s="11">
        <v>0.465123049325</v>
      </c>
      <c r="S540" s="11">
        <v>0.916882430836</v>
      </c>
      <c r="T540" s="10">
        <v>3.689664</v>
      </c>
    </row>
    <row r="541" spans="1:20">
      <c r="A541" s="10">
        <v>0</v>
      </c>
      <c r="B541" s="10">
        <v>0</v>
      </c>
      <c r="C541" s="10">
        <v>0</v>
      </c>
      <c r="D541" s="10">
        <v>0</v>
      </c>
      <c r="E541" s="10">
        <v>0</v>
      </c>
      <c r="F541" s="10">
        <v>0</v>
      </c>
      <c r="G541" s="10">
        <v>0</v>
      </c>
      <c r="H541" s="10">
        <v>0</v>
      </c>
      <c r="I541" s="10">
        <v>2</v>
      </c>
      <c r="J541" s="10">
        <v>368125.943256</v>
      </c>
      <c r="K541" s="10">
        <v>20</v>
      </c>
      <c r="L541" s="10">
        <v>20.549906</v>
      </c>
      <c r="M541" s="10">
        <v>196190.577972</v>
      </c>
      <c r="N541" s="10">
        <v>1.186441</v>
      </c>
      <c r="O541" s="10">
        <v>11.56423</v>
      </c>
      <c r="P541" s="10">
        <v>1685.215679</v>
      </c>
      <c r="Q541" s="10">
        <v>3.096763</v>
      </c>
      <c r="R541" s="11">
        <v>1.27555165368</v>
      </c>
      <c r="S541" s="11">
        <v>1.55386327126</v>
      </c>
      <c r="T541" s="10">
        <v>3.689841</v>
      </c>
    </row>
    <row r="542" spans="1:20">
      <c r="A542" s="10">
        <v>0</v>
      </c>
      <c r="B542" s="10">
        <v>0</v>
      </c>
      <c r="C542" s="10">
        <v>0</v>
      </c>
      <c r="D542" s="10">
        <v>0</v>
      </c>
      <c r="E542" s="10">
        <v>9.75</v>
      </c>
      <c r="F542" s="10">
        <v>2700</v>
      </c>
      <c r="G542" s="10">
        <v>2.75</v>
      </c>
      <c r="H542" s="10">
        <v>14</v>
      </c>
      <c r="I542" s="10">
        <v>2</v>
      </c>
      <c r="J542" s="10">
        <v>205112.029295</v>
      </c>
      <c r="K542" s="10">
        <v>20</v>
      </c>
      <c r="L542" s="10">
        <v>17</v>
      </c>
      <c r="M542" s="10">
        <v>9517.439161</v>
      </c>
      <c r="N542" s="10">
        <v>1.153846</v>
      </c>
      <c r="O542" s="10">
        <v>19.583307</v>
      </c>
      <c r="P542" s="10">
        <v>1682.778397</v>
      </c>
      <c r="Q542" s="10">
        <v>0</v>
      </c>
      <c r="R542" s="11">
        <v>0.0145672768542</v>
      </c>
      <c r="S542" s="11">
        <v>0.262743056703</v>
      </c>
      <c r="T542" s="10">
        <v>3.691258</v>
      </c>
    </row>
    <row r="543" spans="1:20">
      <c r="A543" s="10">
        <v>0</v>
      </c>
      <c r="B543" s="10">
        <v>0</v>
      </c>
      <c r="C543" s="10">
        <v>0</v>
      </c>
      <c r="D543" s="10">
        <v>0</v>
      </c>
      <c r="E543" s="10">
        <v>10.95</v>
      </c>
      <c r="F543" s="10">
        <v>2808</v>
      </c>
      <c r="G543" s="10">
        <v>3</v>
      </c>
      <c r="H543" s="10">
        <v>8</v>
      </c>
      <c r="I543" s="10">
        <v>1.998506</v>
      </c>
      <c r="J543" s="10">
        <v>348983.481167</v>
      </c>
      <c r="K543" s="10">
        <v>20.185213</v>
      </c>
      <c r="L543" s="10">
        <v>18</v>
      </c>
      <c r="M543" s="10">
        <v>76385.791819</v>
      </c>
      <c r="N543" s="10">
        <v>1.264286</v>
      </c>
      <c r="O543" s="10">
        <v>13.019536</v>
      </c>
      <c r="P543" s="10">
        <v>2054.976378</v>
      </c>
      <c r="Q543" s="10">
        <v>0.089781</v>
      </c>
      <c r="R543" s="11">
        <v>0.304055233315</v>
      </c>
      <c r="S543" s="11">
        <v>0.140273977684</v>
      </c>
      <c r="T543" s="10">
        <v>3.692759</v>
      </c>
    </row>
    <row r="544" spans="1:20">
      <c r="A544" s="10">
        <v>3.988636</v>
      </c>
      <c r="B544" s="10">
        <v>123136.69</v>
      </c>
      <c r="C544" s="10">
        <v>13.286932</v>
      </c>
      <c r="D544" s="10">
        <v>10.829545</v>
      </c>
      <c r="E544" s="10">
        <v>12.18</v>
      </c>
      <c r="F544" s="10">
        <v>48770</v>
      </c>
      <c r="G544" s="10">
        <v>2.966667</v>
      </c>
      <c r="H544" s="10">
        <v>16.8</v>
      </c>
      <c r="I544" s="10">
        <v>1.812564</v>
      </c>
      <c r="J544" s="10">
        <v>213225.800837</v>
      </c>
      <c r="K544" s="10">
        <v>13.361483</v>
      </c>
      <c r="L544" s="10">
        <v>12.345794</v>
      </c>
      <c r="M544" s="10">
        <v>54314.784306</v>
      </c>
      <c r="N544" s="10">
        <v>1.252336</v>
      </c>
      <c r="O544" s="10">
        <v>20.634113</v>
      </c>
      <c r="P544" s="10">
        <v>1437.94661</v>
      </c>
      <c r="Q544" s="10">
        <v>0.678191</v>
      </c>
      <c r="R544" s="11">
        <v>0.169477278812</v>
      </c>
      <c r="S544" s="11">
        <v>0.426864559057</v>
      </c>
      <c r="T544" s="10">
        <v>3.695569</v>
      </c>
    </row>
    <row r="545" spans="1:20">
      <c r="A545" s="10">
        <v>0</v>
      </c>
      <c r="B545" s="10">
        <v>0</v>
      </c>
      <c r="C545" s="10">
        <v>0</v>
      </c>
      <c r="D545" s="10">
        <v>0</v>
      </c>
      <c r="E545" s="10">
        <v>0</v>
      </c>
      <c r="F545" s="10">
        <v>0</v>
      </c>
      <c r="G545" s="10">
        <v>0</v>
      </c>
      <c r="H545" s="10">
        <v>0</v>
      </c>
      <c r="I545" s="10">
        <v>14.93038</v>
      </c>
      <c r="J545" s="10">
        <v>2903871.447</v>
      </c>
      <c r="K545" s="10">
        <v>19.977848</v>
      </c>
      <c r="L545" s="10">
        <v>20.810884</v>
      </c>
      <c r="M545" s="10">
        <v>600996.29652</v>
      </c>
      <c r="N545" s="10">
        <v>3.134014</v>
      </c>
      <c r="O545" s="10">
        <v>17.591513</v>
      </c>
      <c r="P545" s="10">
        <v>1893.968008</v>
      </c>
      <c r="Q545" s="10">
        <v>0.02793</v>
      </c>
      <c r="R545" s="11">
        <v>0.300546319675</v>
      </c>
      <c r="S545" s="11">
        <v>0.383652100891</v>
      </c>
      <c r="T545" s="10">
        <v>3.695832</v>
      </c>
    </row>
    <row r="546" spans="1:20">
      <c r="A546" s="10">
        <v>4.833333</v>
      </c>
      <c r="B546" s="10">
        <v>455668.89</v>
      </c>
      <c r="C546" s="10">
        <v>15.393902</v>
      </c>
      <c r="D546" s="10">
        <v>16.097561</v>
      </c>
      <c r="E546" s="10">
        <v>8.283247</v>
      </c>
      <c r="F546" s="10">
        <v>425754.32</v>
      </c>
      <c r="G546" s="10">
        <v>1.810345</v>
      </c>
      <c r="H546" s="10">
        <v>14.068966</v>
      </c>
      <c r="I546" s="10">
        <v>2.043321</v>
      </c>
      <c r="J546" s="10">
        <v>98696.898325</v>
      </c>
      <c r="K546" s="10">
        <v>19.566787</v>
      </c>
      <c r="L546" s="10">
        <v>15.183908</v>
      </c>
      <c r="M546" s="10">
        <v>162281.917038</v>
      </c>
      <c r="N546" s="10">
        <v>1.077586</v>
      </c>
      <c r="O546" s="10">
        <v>13.219122</v>
      </c>
      <c r="P546" s="10">
        <v>1983.288828</v>
      </c>
      <c r="Q546" s="10">
        <v>2.916668</v>
      </c>
      <c r="R546" s="11">
        <v>2.39891559368</v>
      </c>
      <c r="S546" s="11">
        <v>1.43932666685</v>
      </c>
      <c r="T546" s="10">
        <v>3.695919</v>
      </c>
    </row>
    <row r="547" spans="1:20">
      <c r="A547" s="10">
        <v>3.458498</v>
      </c>
      <c r="B547" s="10">
        <v>167015.82</v>
      </c>
      <c r="C547" s="10">
        <v>10.933123</v>
      </c>
      <c r="D547" s="10">
        <v>17.256917</v>
      </c>
      <c r="E547" s="10">
        <v>8.69086</v>
      </c>
      <c r="F547" s="10">
        <v>45999.49</v>
      </c>
      <c r="G547" s="10">
        <v>2.666667</v>
      </c>
      <c r="H547" s="10">
        <v>16.225806</v>
      </c>
      <c r="I547" s="10">
        <v>14.985976</v>
      </c>
      <c r="J547" s="10">
        <v>1234645.25551</v>
      </c>
      <c r="K547" s="10">
        <v>20</v>
      </c>
      <c r="L547" s="10">
        <v>17.464286</v>
      </c>
      <c r="M547" s="10">
        <v>53260.354612</v>
      </c>
      <c r="N547" s="10">
        <v>3.446429</v>
      </c>
      <c r="O547" s="10">
        <v>19.76384</v>
      </c>
      <c r="P547" s="10">
        <v>1400.012734</v>
      </c>
      <c r="Q547" s="10">
        <v>0.030247</v>
      </c>
      <c r="R547" s="11">
        <v>1.3158526822</v>
      </c>
      <c r="S547" s="11">
        <v>0.577098802236</v>
      </c>
      <c r="T547" s="10">
        <v>3.699404</v>
      </c>
    </row>
    <row r="548" spans="1:20">
      <c r="A548" s="10">
        <v>9.052632</v>
      </c>
      <c r="B548" s="10">
        <v>49374.28</v>
      </c>
      <c r="C548" s="10">
        <v>27.984211</v>
      </c>
      <c r="D548" s="10">
        <v>6.684211</v>
      </c>
      <c r="E548" s="10">
        <v>9.789423</v>
      </c>
      <c r="F548" s="10">
        <v>199329.55</v>
      </c>
      <c r="G548" s="10">
        <v>2.759615</v>
      </c>
      <c r="H548" s="10">
        <v>14.365385</v>
      </c>
      <c r="I548" s="10">
        <v>2.0166</v>
      </c>
      <c r="J548" s="10">
        <v>433618.261087</v>
      </c>
      <c r="K548" s="10">
        <v>19.960159</v>
      </c>
      <c r="L548" s="10">
        <v>18.519878</v>
      </c>
      <c r="M548" s="10">
        <v>122833.926883</v>
      </c>
      <c r="N548" s="10">
        <v>1.336391</v>
      </c>
      <c r="O548" s="10">
        <v>11.445221</v>
      </c>
      <c r="P548" s="10">
        <v>1776.324936</v>
      </c>
      <c r="Q548" s="10">
        <v>2.612117</v>
      </c>
      <c r="R548" s="11">
        <v>0.757314831892</v>
      </c>
      <c r="S548" s="11">
        <v>0.671563733244</v>
      </c>
      <c r="T548" s="10">
        <v>3.700184</v>
      </c>
    </row>
    <row r="549" spans="1:20">
      <c r="A549" s="10">
        <v>0</v>
      </c>
      <c r="B549" s="10">
        <v>0</v>
      </c>
      <c r="C549" s="10">
        <v>0</v>
      </c>
      <c r="D549" s="10">
        <v>0</v>
      </c>
      <c r="E549" s="10">
        <v>0</v>
      </c>
      <c r="F549" s="10">
        <v>0</v>
      </c>
      <c r="G549" s="10">
        <v>0</v>
      </c>
      <c r="H549" s="10">
        <v>0</v>
      </c>
      <c r="I549" s="10">
        <v>1.89667</v>
      </c>
      <c r="J549" s="10">
        <v>267036.076637</v>
      </c>
      <c r="K549" s="10">
        <v>23.508113</v>
      </c>
      <c r="L549" s="10">
        <v>13.364821</v>
      </c>
      <c r="M549" s="10">
        <v>94969.77638</v>
      </c>
      <c r="N549" s="10">
        <v>1.109121</v>
      </c>
      <c r="O549" s="10">
        <v>16.479065</v>
      </c>
      <c r="P549" s="10">
        <v>1963.229755</v>
      </c>
      <c r="Q549" s="10">
        <v>0</v>
      </c>
      <c r="R549" s="11">
        <v>0.0220043231905</v>
      </c>
      <c r="S549" s="11">
        <v>0.163458099112</v>
      </c>
      <c r="T549" s="10">
        <v>3.700184</v>
      </c>
    </row>
    <row r="550" spans="1:20">
      <c r="A550" s="10">
        <v>0</v>
      </c>
      <c r="B550" s="10">
        <v>0</v>
      </c>
      <c r="C550" s="10">
        <v>0</v>
      </c>
      <c r="D550" s="10">
        <v>0</v>
      </c>
      <c r="E550" s="10">
        <v>2</v>
      </c>
      <c r="F550" s="10">
        <v>30</v>
      </c>
      <c r="G550" s="10">
        <v>1</v>
      </c>
      <c r="H550" s="10">
        <v>17</v>
      </c>
      <c r="I550" s="10">
        <v>2</v>
      </c>
      <c r="J550" s="10">
        <v>443369.896727</v>
      </c>
      <c r="K550" s="10">
        <v>20.012579</v>
      </c>
      <c r="L550" s="10">
        <v>25.181716</v>
      </c>
      <c r="M550" s="10">
        <v>190730.750061</v>
      </c>
      <c r="N550" s="10">
        <v>1.094223</v>
      </c>
      <c r="O550" s="10">
        <v>18.852193</v>
      </c>
      <c r="P550" s="10">
        <v>2075.902001</v>
      </c>
      <c r="Q550" s="10">
        <v>0</v>
      </c>
      <c r="R550" s="11">
        <v>0.0236635746556</v>
      </c>
      <c r="S550" s="11">
        <v>1.38885694448e-5</v>
      </c>
      <c r="T550" s="10">
        <v>3.701568</v>
      </c>
    </row>
    <row r="551" spans="1:20">
      <c r="A551" s="10">
        <v>4.152964</v>
      </c>
      <c r="B551" s="10">
        <v>2715904.53</v>
      </c>
      <c r="C551" s="10">
        <v>12.900902</v>
      </c>
      <c r="D551" s="10">
        <v>17.464627</v>
      </c>
      <c r="E551" s="10">
        <v>9.269166</v>
      </c>
      <c r="F551" s="10">
        <v>705877.83</v>
      </c>
      <c r="G551" s="10">
        <v>2.831858</v>
      </c>
      <c r="H551" s="10">
        <v>15.474083</v>
      </c>
      <c r="I551" s="10">
        <v>2</v>
      </c>
      <c r="J551" s="10">
        <v>310917.108074</v>
      </c>
      <c r="K551" s="10">
        <v>20</v>
      </c>
      <c r="L551" s="10">
        <v>19.88412</v>
      </c>
      <c r="M551" s="10">
        <v>72336.994331</v>
      </c>
      <c r="N551" s="10">
        <v>1.866953</v>
      </c>
      <c r="O551" s="10">
        <v>4.81353</v>
      </c>
      <c r="P551" s="10">
        <v>1795.562982</v>
      </c>
      <c r="Q551" s="10">
        <v>23.263751</v>
      </c>
      <c r="R551" s="11">
        <v>91.3829524929</v>
      </c>
      <c r="S551" s="11">
        <v>6.94078291592</v>
      </c>
      <c r="T551" s="10">
        <v>3.703807</v>
      </c>
    </row>
    <row r="552" spans="1:20">
      <c r="A552" s="10">
        <v>6</v>
      </c>
      <c r="B552" s="10">
        <v>1012</v>
      </c>
      <c r="C552" s="10">
        <v>18</v>
      </c>
      <c r="D552" s="10">
        <v>6</v>
      </c>
      <c r="E552" s="10">
        <v>7.2</v>
      </c>
      <c r="F552" s="10">
        <v>2466</v>
      </c>
      <c r="G552" s="10">
        <v>1.8</v>
      </c>
      <c r="H552" s="10">
        <v>7</v>
      </c>
      <c r="I552" s="10">
        <v>2</v>
      </c>
      <c r="J552" s="10">
        <v>183143.023877</v>
      </c>
      <c r="K552" s="10">
        <v>20</v>
      </c>
      <c r="L552" s="10">
        <v>8.977011</v>
      </c>
      <c r="M552" s="10">
        <v>13119.393764</v>
      </c>
      <c r="N552" s="10">
        <v>1.206897</v>
      </c>
      <c r="O552" s="10">
        <v>20.19776</v>
      </c>
      <c r="P552" s="10">
        <v>2011.522242</v>
      </c>
      <c r="Q552" s="10">
        <v>0.000175</v>
      </c>
      <c r="R552" s="11">
        <v>0.0065359866352</v>
      </c>
      <c r="S552" s="11">
        <v>0.155893603904</v>
      </c>
      <c r="T552" s="10">
        <v>3.705094</v>
      </c>
    </row>
    <row r="553" spans="1:20">
      <c r="A553" s="10">
        <v>3.3</v>
      </c>
      <c r="B553" s="10">
        <v>7165</v>
      </c>
      <c r="C553" s="10">
        <v>10.6</v>
      </c>
      <c r="D553" s="10">
        <v>17.4</v>
      </c>
      <c r="E553" s="10">
        <v>7.089744</v>
      </c>
      <c r="F553" s="10">
        <v>18705.83</v>
      </c>
      <c r="G553" s="10">
        <v>2.282051</v>
      </c>
      <c r="H553" s="10">
        <v>17.564103</v>
      </c>
      <c r="I553" s="10">
        <v>2</v>
      </c>
      <c r="J553" s="10">
        <v>304307.489985</v>
      </c>
      <c r="K553" s="10">
        <v>20</v>
      </c>
      <c r="L553" s="10">
        <v>9.991803</v>
      </c>
      <c r="M553" s="10">
        <v>52105.197554</v>
      </c>
      <c r="N553" s="10">
        <v>1.352459</v>
      </c>
      <c r="O553" s="10">
        <v>15.949995</v>
      </c>
      <c r="P553" s="10">
        <v>1731.176176</v>
      </c>
      <c r="Q553" s="10">
        <v>0.006911</v>
      </c>
      <c r="R553" s="11">
        <v>0.305423626863</v>
      </c>
      <c r="S553" s="11">
        <v>0.255486999113</v>
      </c>
      <c r="T553" s="10">
        <v>3.706206</v>
      </c>
    </row>
    <row r="554" spans="1:20">
      <c r="A554" s="10">
        <v>2.727273</v>
      </c>
      <c r="B554" s="10">
        <v>69562.37</v>
      </c>
      <c r="C554" s="10">
        <v>8.584675</v>
      </c>
      <c r="D554" s="10">
        <v>13.792208</v>
      </c>
      <c r="E554" s="10">
        <v>6.896552</v>
      </c>
      <c r="F554" s="10">
        <v>154392.84</v>
      </c>
      <c r="G554" s="10">
        <v>1.646552</v>
      </c>
      <c r="H554" s="10">
        <v>19.060345</v>
      </c>
      <c r="I554" s="10">
        <v>2</v>
      </c>
      <c r="J554" s="10">
        <v>17949.428604</v>
      </c>
      <c r="K554" s="10">
        <v>20</v>
      </c>
      <c r="L554" s="10">
        <v>13.655172</v>
      </c>
      <c r="M554" s="10">
        <v>3306.542435</v>
      </c>
      <c r="N554" s="10">
        <v>1.137931</v>
      </c>
      <c r="O554" s="10">
        <v>18.793343</v>
      </c>
      <c r="P554" s="10">
        <v>698.392702</v>
      </c>
      <c r="Q554" s="10">
        <v>1.324168</v>
      </c>
      <c r="R554" s="11">
        <v>0.241340306778</v>
      </c>
      <c r="S554" s="11">
        <v>0.385323729477</v>
      </c>
      <c r="T554" s="10">
        <v>3.708166</v>
      </c>
    </row>
    <row r="555" spans="1:20">
      <c r="A555" s="10">
        <v>0</v>
      </c>
      <c r="B555" s="10">
        <v>0</v>
      </c>
      <c r="C555" s="10">
        <v>0</v>
      </c>
      <c r="D555" s="10">
        <v>0</v>
      </c>
      <c r="E555" s="10">
        <v>9</v>
      </c>
      <c r="F555" s="10">
        <v>750</v>
      </c>
      <c r="G555" s="10">
        <v>2.5</v>
      </c>
      <c r="H555" s="10">
        <v>13</v>
      </c>
      <c r="I555" s="10">
        <v>2.001733</v>
      </c>
      <c r="J555" s="10">
        <v>342913.507175</v>
      </c>
      <c r="K555" s="10">
        <v>19.993068</v>
      </c>
      <c r="L555" s="10">
        <v>19.450331</v>
      </c>
      <c r="M555" s="10">
        <v>60085.233807</v>
      </c>
      <c r="N555" s="10">
        <v>1.307947</v>
      </c>
      <c r="O555" s="10">
        <v>4.08759</v>
      </c>
      <c r="P555" s="10">
        <v>1756.146462</v>
      </c>
      <c r="Q555" s="10">
        <v>0.157456</v>
      </c>
      <c r="R555" s="11">
        <v>3.94746903655</v>
      </c>
      <c r="S555" s="11">
        <v>0.666324909799</v>
      </c>
      <c r="T555" s="10">
        <v>3.708931</v>
      </c>
    </row>
    <row r="556" spans="1:20">
      <c r="A556" s="10">
        <v>0</v>
      </c>
      <c r="B556" s="10">
        <v>0</v>
      </c>
      <c r="C556" s="10">
        <v>0</v>
      </c>
      <c r="D556" s="10">
        <v>0</v>
      </c>
      <c r="E556" s="10">
        <v>4</v>
      </c>
      <c r="F556" s="10">
        <v>559.1</v>
      </c>
      <c r="G556" s="10">
        <v>1</v>
      </c>
      <c r="H556" s="10">
        <v>12</v>
      </c>
      <c r="I556" s="10">
        <v>2</v>
      </c>
      <c r="J556" s="10">
        <v>472242.689913</v>
      </c>
      <c r="K556" s="10">
        <v>20.0166</v>
      </c>
      <c r="L556" s="10">
        <v>16.858956</v>
      </c>
      <c r="M556" s="10">
        <v>205843.291237</v>
      </c>
      <c r="N556" s="10">
        <v>1.108604</v>
      </c>
      <c r="O556" s="10">
        <v>18.525648</v>
      </c>
      <c r="P556" s="10">
        <v>2021.2934</v>
      </c>
      <c r="Q556" s="10">
        <v>0.261322</v>
      </c>
      <c r="R556" s="11">
        <v>0.234349154662</v>
      </c>
      <c r="S556" s="11">
        <v>0.804425474414</v>
      </c>
      <c r="T556" s="10">
        <v>3.709694</v>
      </c>
    </row>
    <row r="557" spans="1:20">
      <c r="A557" s="10">
        <v>4.664384</v>
      </c>
      <c r="B557" s="10">
        <v>295700.14</v>
      </c>
      <c r="C557" s="10">
        <v>15.235959</v>
      </c>
      <c r="D557" s="10">
        <v>7.630137</v>
      </c>
      <c r="E557" s="10">
        <v>10.477586</v>
      </c>
      <c r="F557" s="10">
        <v>95177.54</v>
      </c>
      <c r="G557" s="10">
        <v>2.810345</v>
      </c>
      <c r="H557" s="10">
        <v>12.5</v>
      </c>
      <c r="I557" s="10">
        <v>2</v>
      </c>
      <c r="J557" s="10">
        <v>408425.357477</v>
      </c>
      <c r="K557" s="10">
        <v>20</v>
      </c>
      <c r="L557" s="10">
        <v>18.241581</v>
      </c>
      <c r="M557" s="10">
        <v>90183.266241</v>
      </c>
      <c r="N557" s="10">
        <v>1.130307</v>
      </c>
      <c r="O557" s="10">
        <v>10.133528</v>
      </c>
      <c r="P557" s="10">
        <v>1886.855679</v>
      </c>
      <c r="Q557" s="10">
        <v>0.693738</v>
      </c>
      <c r="R557" s="11">
        <v>2.3097867922</v>
      </c>
      <c r="S557" s="11">
        <v>1.15707279612</v>
      </c>
      <c r="T557" s="10">
        <v>3.710794</v>
      </c>
    </row>
    <row r="558" spans="1:20">
      <c r="A558" s="10">
        <v>2.588235</v>
      </c>
      <c r="B558" s="10">
        <v>6486</v>
      </c>
      <c r="C558" s="10">
        <v>7.764706</v>
      </c>
      <c r="D558" s="10">
        <v>6</v>
      </c>
      <c r="E558" s="10">
        <v>5.891892</v>
      </c>
      <c r="F558" s="10">
        <v>22347</v>
      </c>
      <c r="G558" s="10">
        <v>1.918919</v>
      </c>
      <c r="H558" s="10">
        <v>13.702703</v>
      </c>
      <c r="I558" s="10">
        <v>2.00125</v>
      </c>
      <c r="J558" s="10">
        <v>281267.284826</v>
      </c>
      <c r="K558" s="10">
        <v>20.009375</v>
      </c>
      <c r="L558" s="10">
        <v>13.924686</v>
      </c>
      <c r="M558" s="10">
        <v>79105.255282</v>
      </c>
      <c r="N558" s="10">
        <v>1.238494</v>
      </c>
      <c r="O558" s="10">
        <v>17.245705</v>
      </c>
      <c r="P558" s="10">
        <v>1706.753974</v>
      </c>
      <c r="Q558" s="10">
        <v>0.058224</v>
      </c>
      <c r="R558" s="11">
        <v>0.0959910392058</v>
      </c>
      <c r="S558" s="11">
        <v>0.548723142287</v>
      </c>
      <c r="T558" s="10">
        <v>3.711723</v>
      </c>
    </row>
    <row r="559" spans="1:20">
      <c r="A559" s="10">
        <v>2.5</v>
      </c>
      <c r="B559" s="10">
        <v>1000</v>
      </c>
      <c r="C559" s="10">
        <v>7.78</v>
      </c>
      <c r="D559" s="10">
        <v>19</v>
      </c>
      <c r="E559" s="10">
        <v>6.378571</v>
      </c>
      <c r="F559" s="10">
        <v>2704.29</v>
      </c>
      <c r="G559" s="10">
        <v>1.285714</v>
      </c>
      <c r="H559" s="10">
        <v>16.142857</v>
      </c>
      <c r="I559" s="10">
        <v>2.000719</v>
      </c>
      <c r="J559" s="10">
        <v>373594.773029</v>
      </c>
      <c r="K559" s="10">
        <v>20.207764</v>
      </c>
      <c r="L559" s="10">
        <v>16.626437</v>
      </c>
      <c r="M559" s="10">
        <v>327823.40984</v>
      </c>
      <c r="N559" s="10">
        <v>1.183908</v>
      </c>
      <c r="O559" s="10">
        <v>8.058898</v>
      </c>
      <c r="P559" s="10">
        <v>1891.489628</v>
      </c>
      <c r="Q559" s="10">
        <v>1.064072</v>
      </c>
      <c r="R559" s="11">
        <v>1.55703177834</v>
      </c>
      <c r="S559" s="11">
        <v>1.42311755614</v>
      </c>
      <c r="T559" s="10">
        <v>3.716003</v>
      </c>
    </row>
    <row r="560" spans="1:20">
      <c r="A560" s="10">
        <v>4.252941</v>
      </c>
      <c r="B560" s="10">
        <v>452945.41</v>
      </c>
      <c r="C560" s="10">
        <v>13.300235</v>
      </c>
      <c r="D560" s="10">
        <v>17.294118</v>
      </c>
      <c r="E560" s="10">
        <v>7.614602</v>
      </c>
      <c r="F560" s="10">
        <v>238545.16</v>
      </c>
      <c r="G560" s="10">
        <v>2.097345</v>
      </c>
      <c r="H560" s="10">
        <v>20.911504</v>
      </c>
      <c r="I560" s="10">
        <v>1.994982</v>
      </c>
      <c r="J560" s="10">
        <v>397864.587454</v>
      </c>
      <c r="K560" s="10">
        <v>19.984946</v>
      </c>
      <c r="L560" s="10">
        <v>19.497758</v>
      </c>
      <c r="M560" s="10">
        <v>179581.174539</v>
      </c>
      <c r="N560" s="10">
        <v>1.363229</v>
      </c>
      <c r="O560" s="10">
        <v>8.985774</v>
      </c>
      <c r="P560" s="10">
        <v>1918.08977</v>
      </c>
      <c r="Q560" s="10">
        <v>5.979574</v>
      </c>
      <c r="R560" s="11">
        <v>15.3992755052</v>
      </c>
      <c r="S560" s="11">
        <v>1.60470341104</v>
      </c>
      <c r="T560" s="10">
        <v>3.716504</v>
      </c>
    </row>
    <row r="561" spans="1:20">
      <c r="A561" s="10">
        <v>3.951389</v>
      </c>
      <c r="B561" s="10">
        <v>133561.74</v>
      </c>
      <c r="C561" s="10">
        <v>12.085</v>
      </c>
      <c r="D561" s="10">
        <v>16.215278</v>
      </c>
      <c r="E561" s="10">
        <v>5.463919</v>
      </c>
      <c r="F561" s="10">
        <v>23061.04</v>
      </c>
      <c r="G561" s="10">
        <v>1.702703</v>
      </c>
      <c r="H561" s="10">
        <v>20.351351</v>
      </c>
      <c r="I561" s="10">
        <v>2.003253</v>
      </c>
      <c r="J561" s="10">
        <v>461026.094997</v>
      </c>
      <c r="K561" s="10">
        <v>19.992193</v>
      </c>
      <c r="L561" s="10">
        <v>15.405983</v>
      </c>
      <c r="M561" s="10">
        <v>226908.886826</v>
      </c>
      <c r="N561" s="10">
        <v>1.371795</v>
      </c>
      <c r="O561" s="10">
        <v>8.333265</v>
      </c>
      <c r="P561" s="10">
        <v>1901.132743</v>
      </c>
      <c r="Q561" s="10">
        <v>3.35952</v>
      </c>
      <c r="R561" s="11">
        <v>9.46419887836</v>
      </c>
      <c r="S561" s="11">
        <v>1.62390689699</v>
      </c>
      <c r="T561" s="10">
        <v>3.719248</v>
      </c>
    </row>
    <row r="562" spans="1:20">
      <c r="A562" s="10">
        <v>0</v>
      </c>
      <c r="B562" s="10">
        <v>0</v>
      </c>
      <c r="C562" s="10">
        <v>0</v>
      </c>
      <c r="D562" s="10">
        <v>0</v>
      </c>
      <c r="E562" s="10">
        <v>7.886364</v>
      </c>
      <c r="F562" s="10">
        <v>15710.78</v>
      </c>
      <c r="G562" s="10">
        <v>2.045455</v>
      </c>
      <c r="H562" s="10">
        <v>20.545455</v>
      </c>
      <c r="I562" s="10">
        <v>2</v>
      </c>
      <c r="J562" s="10">
        <v>302260.290511</v>
      </c>
      <c r="K562" s="10">
        <v>20</v>
      </c>
      <c r="L562" s="10">
        <v>21.397243</v>
      </c>
      <c r="M562" s="10">
        <v>350476.011676</v>
      </c>
      <c r="N562" s="10">
        <v>1.279449</v>
      </c>
      <c r="O562" s="10">
        <v>9.815095</v>
      </c>
      <c r="P562" s="10">
        <v>1875.66114</v>
      </c>
      <c r="Q562" s="10">
        <v>0.57205</v>
      </c>
      <c r="R562" s="11">
        <v>0.397431532117</v>
      </c>
      <c r="S562" s="11">
        <v>2.16301158998</v>
      </c>
      <c r="T562" s="10">
        <v>3.720077</v>
      </c>
    </row>
    <row r="563" spans="1:20">
      <c r="A563" s="10">
        <v>3.380282</v>
      </c>
      <c r="B563" s="10">
        <v>130399.5</v>
      </c>
      <c r="C563" s="10">
        <v>10.690986</v>
      </c>
      <c r="D563" s="10">
        <v>10.140845</v>
      </c>
      <c r="E563" s="10">
        <v>6.65443</v>
      </c>
      <c r="F563" s="10">
        <v>40692.93</v>
      </c>
      <c r="G563" s="10">
        <v>1.974684</v>
      </c>
      <c r="H563" s="10">
        <v>16.949367</v>
      </c>
      <c r="I563" s="10">
        <v>2</v>
      </c>
      <c r="J563" s="10">
        <v>367961.161615</v>
      </c>
      <c r="K563" s="10">
        <v>20</v>
      </c>
      <c r="L563" s="10">
        <v>16.09375</v>
      </c>
      <c r="M563" s="10">
        <v>57366.13364</v>
      </c>
      <c r="N563" s="10">
        <v>1.302083</v>
      </c>
      <c r="O563" s="10">
        <v>1.125188</v>
      </c>
      <c r="P563" s="10">
        <v>1798.712855</v>
      </c>
      <c r="Q563" s="10">
        <v>2.886636</v>
      </c>
      <c r="R563" s="11">
        <v>9.2776028621</v>
      </c>
      <c r="S563" s="11">
        <v>2.39021023983</v>
      </c>
      <c r="T563" s="10">
        <v>3.720242</v>
      </c>
    </row>
    <row r="564" spans="1:20">
      <c r="A564" s="10">
        <v>0</v>
      </c>
      <c r="B564" s="10">
        <v>0</v>
      </c>
      <c r="C564" s="10">
        <v>0</v>
      </c>
      <c r="D564" s="10">
        <v>0</v>
      </c>
      <c r="E564" s="10">
        <v>0</v>
      </c>
      <c r="F564" s="10">
        <v>0</v>
      </c>
      <c r="G564" s="10">
        <v>0</v>
      </c>
      <c r="H564" s="10">
        <v>0</v>
      </c>
      <c r="I564" s="10">
        <v>1.995224</v>
      </c>
      <c r="J564" s="10">
        <v>407287.838985</v>
      </c>
      <c r="K564" s="10">
        <v>20.176119</v>
      </c>
      <c r="L564" s="10">
        <v>15.076336</v>
      </c>
      <c r="M564" s="10">
        <v>133559.448164</v>
      </c>
      <c r="N564" s="10">
        <v>1.221374</v>
      </c>
      <c r="O564" s="10">
        <v>8.503536</v>
      </c>
      <c r="P564" s="10">
        <v>1907.747444</v>
      </c>
      <c r="Q564" s="10">
        <v>0.054254</v>
      </c>
      <c r="R564" s="11">
        <v>0.647359697482</v>
      </c>
      <c r="S564" s="11">
        <v>0.738428238139</v>
      </c>
      <c r="T564" s="10">
        <v>3.721563</v>
      </c>
    </row>
    <row r="565" spans="1:20">
      <c r="A565" s="10">
        <v>3</v>
      </c>
      <c r="B565" s="10">
        <v>9727.09</v>
      </c>
      <c r="C565" s="10">
        <v>9.15</v>
      </c>
      <c r="D565" s="10">
        <v>8.5</v>
      </c>
      <c r="E565" s="10">
        <v>8.407692</v>
      </c>
      <c r="F565" s="10">
        <v>9846.02</v>
      </c>
      <c r="G565" s="10">
        <v>2.461538</v>
      </c>
      <c r="H565" s="10">
        <v>14.076923</v>
      </c>
      <c r="I565" s="10">
        <v>9.285714</v>
      </c>
      <c r="J565" s="10">
        <v>1455447.61896</v>
      </c>
      <c r="K565" s="10">
        <v>20.116811</v>
      </c>
      <c r="L565" s="10">
        <v>17.292683</v>
      </c>
      <c r="M565" s="10">
        <v>36921.285996</v>
      </c>
      <c r="N565" s="10">
        <v>2.439024</v>
      </c>
      <c r="O565" s="10">
        <v>14.710003</v>
      </c>
      <c r="P565" s="10">
        <v>1726.320603</v>
      </c>
      <c r="Q565" s="10">
        <v>1.121029</v>
      </c>
      <c r="R565" s="11">
        <v>0.298876993777</v>
      </c>
      <c r="S565" s="11">
        <v>0.0623714616586</v>
      </c>
      <c r="T565" s="10">
        <v>3.721893</v>
      </c>
    </row>
    <row r="566" spans="1:20">
      <c r="A566" s="10">
        <v>0</v>
      </c>
      <c r="B566" s="10">
        <v>0</v>
      </c>
      <c r="C566" s="10">
        <v>0</v>
      </c>
      <c r="D566" s="10">
        <v>0</v>
      </c>
      <c r="E566" s="10">
        <v>6.335417</v>
      </c>
      <c r="F566" s="10">
        <v>95230.53</v>
      </c>
      <c r="G566" s="10">
        <v>1.791667</v>
      </c>
      <c r="H566" s="10">
        <v>18.645833</v>
      </c>
      <c r="I566" s="10">
        <v>2</v>
      </c>
      <c r="J566" s="10">
        <v>477629.169582</v>
      </c>
      <c r="K566" s="10">
        <v>20</v>
      </c>
      <c r="L566" s="10">
        <v>16.679907</v>
      </c>
      <c r="M566" s="10">
        <v>186937.668758</v>
      </c>
      <c r="N566" s="10">
        <v>1.182243</v>
      </c>
      <c r="O566" s="10">
        <v>5.689717</v>
      </c>
      <c r="P566" s="10">
        <v>1674.328579</v>
      </c>
      <c r="Q566" s="10">
        <v>4.224796</v>
      </c>
      <c r="R566" s="11">
        <v>3.02574592923</v>
      </c>
      <c r="S566" s="11">
        <v>2.45217330338</v>
      </c>
      <c r="T566" s="10">
        <v>3.72444</v>
      </c>
    </row>
    <row r="567" spans="1:20">
      <c r="A567" s="10">
        <v>4.529661</v>
      </c>
      <c r="B567" s="10">
        <v>306626.55</v>
      </c>
      <c r="C567" s="10">
        <v>13.869534</v>
      </c>
      <c r="D567" s="10">
        <v>37.766949</v>
      </c>
      <c r="E567" s="10">
        <v>11.151545</v>
      </c>
      <c r="F567" s="10">
        <v>571731.86</v>
      </c>
      <c r="G567" s="10">
        <v>3.572727</v>
      </c>
      <c r="H567" s="10">
        <v>36.206061</v>
      </c>
      <c r="I567" s="10">
        <v>2</v>
      </c>
      <c r="J567" s="10">
        <v>58285.892994</v>
      </c>
      <c r="K567" s="10">
        <v>20</v>
      </c>
      <c r="L567" s="10">
        <v>31.909091</v>
      </c>
      <c r="M567" s="10">
        <v>9995.55678</v>
      </c>
      <c r="N567" s="10">
        <v>1.757576</v>
      </c>
      <c r="O567" s="10">
        <v>1.915687</v>
      </c>
      <c r="P567" s="10">
        <v>1641.818505</v>
      </c>
      <c r="Q567" s="10">
        <v>38.398612</v>
      </c>
      <c r="R567" s="11">
        <v>351.318448111</v>
      </c>
      <c r="S567" s="11">
        <v>9.8091348655</v>
      </c>
      <c r="T567" s="10">
        <v>3.724685</v>
      </c>
    </row>
    <row r="568" spans="1:20">
      <c r="A568" s="10">
        <v>2.5</v>
      </c>
      <c r="B568" s="10">
        <v>410</v>
      </c>
      <c r="C568" s="10">
        <v>10</v>
      </c>
      <c r="D568" s="10">
        <v>33.5</v>
      </c>
      <c r="E568" s="10">
        <v>3.5</v>
      </c>
      <c r="F568" s="10">
        <v>72</v>
      </c>
      <c r="G568" s="10">
        <v>1</v>
      </c>
      <c r="H568" s="10">
        <v>8</v>
      </c>
      <c r="I568" s="10">
        <v>2</v>
      </c>
      <c r="J568" s="10">
        <v>372407.602922</v>
      </c>
      <c r="K568" s="10">
        <v>20</v>
      </c>
      <c r="L568" s="10">
        <v>23.537778</v>
      </c>
      <c r="M568" s="10">
        <v>190594.630569</v>
      </c>
      <c r="N568" s="10">
        <v>1.221111</v>
      </c>
      <c r="O568" s="10">
        <v>10.772119</v>
      </c>
      <c r="P568" s="10">
        <v>1884.401506</v>
      </c>
      <c r="Q568" s="10">
        <v>0.086007</v>
      </c>
      <c r="R568" s="11">
        <v>0.577159572219</v>
      </c>
      <c r="S568" s="11">
        <v>0.891822374078</v>
      </c>
      <c r="T568" s="10">
        <v>3.728678</v>
      </c>
    </row>
    <row r="569" spans="1:20">
      <c r="A569" s="10">
        <v>3</v>
      </c>
      <c r="B569" s="10">
        <v>1471.96</v>
      </c>
      <c r="C569" s="10">
        <v>10.2</v>
      </c>
      <c r="D569" s="10">
        <v>2</v>
      </c>
      <c r="E569" s="10">
        <v>6</v>
      </c>
      <c r="F569" s="10">
        <v>230</v>
      </c>
      <c r="G569" s="10">
        <v>2</v>
      </c>
      <c r="H569" s="10">
        <v>4</v>
      </c>
      <c r="I569" s="10">
        <v>2.004141</v>
      </c>
      <c r="J569" s="10">
        <v>318205.41644</v>
      </c>
      <c r="K569" s="10">
        <v>19.979296</v>
      </c>
      <c r="L569" s="10">
        <v>21.637982</v>
      </c>
      <c r="M569" s="10">
        <v>38041.806142</v>
      </c>
      <c r="N569" s="10">
        <v>1.175074</v>
      </c>
      <c r="O569" s="10">
        <v>1.227538</v>
      </c>
      <c r="P569" s="10">
        <v>1727.428085</v>
      </c>
      <c r="Q569" s="10">
        <v>1.761282</v>
      </c>
      <c r="R569" s="11">
        <v>2.89770538727</v>
      </c>
      <c r="S569" s="11">
        <v>1.92764272914</v>
      </c>
      <c r="T569" s="10">
        <v>3.735279</v>
      </c>
    </row>
    <row r="570" spans="1:20">
      <c r="A570" s="10">
        <v>2.965753</v>
      </c>
      <c r="B570" s="10">
        <v>408165.64</v>
      </c>
      <c r="C570" s="10">
        <v>9.636884</v>
      </c>
      <c r="D570" s="10">
        <v>11.763699</v>
      </c>
      <c r="E570" s="10">
        <v>7.080075</v>
      </c>
      <c r="F570" s="10">
        <v>322006.86</v>
      </c>
      <c r="G570" s="10">
        <v>1.924812</v>
      </c>
      <c r="H570" s="10">
        <v>14.323308</v>
      </c>
      <c r="I570" s="10">
        <v>2</v>
      </c>
      <c r="J570" s="10">
        <v>246821.798536</v>
      </c>
      <c r="K570" s="10">
        <v>20</v>
      </c>
      <c r="L570" s="10">
        <v>21.005208</v>
      </c>
      <c r="M570" s="10">
        <v>64855.442849</v>
      </c>
      <c r="N570" s="10">
        <v>1.859375</v>
      </c>
      <c r="O570" s="10">
        <v>11.397347</v>
      </c>
      <c r="P570" s="10">
        <v>1851.070629</v>
      </c>
      <c r="Q570" s="10">
        <v>3.985893</v>
      </c>
      <c r="R570" s="11">
        <v>0.673308457482</v>
      </c>
      <c r="S570" s="11">
        <v>0.867657672135</v>
      </c>
      <c r="T570" s="10">
        <v>3.735279</v>
      </c>
    </row>
    <row r="571" spans="1:20">
      <c r="A571" s="10">
        <v>3.819892</v>
      </c>
      <c r="B571" s="10">
        <v>331165.23</v>
      </c>
      <c r="C571" s="10">
        <v>12.593333</v>
      </c>
      <c r="D571" s="10">
        <v>15.903226</v>
      </c>
      <c r="E571" s="10">
        <v>9.084942</v>
      </c>
      <c r="F571" s="10">
        <v>225366.75</v>
      </c>
      <c r="G571" s="10">
        <v>2.548263</v>
      </c>
      <c r="H571" s="10">
        <v>15.965251</v>
      </c>
      <c r="I571" s="10">
        <v>2.121079</v>
      </c>
      <c r="J571" s="10">
        <v>446326.770412</v>
      </c>
      <c r="K571" s="10">
        <v>7.967529</v>
      </c>
      <c r="L571" s="10">
        <v>11.625954</v>
      </c>
      <c r="M571" s="10">
        <v>44480.326632</v>
      </c>
      <c r="N571" s="10">
        <v>1.167939</v>
      </c>
      <c r="O571" s="10">
        <v>19.509407</v>
      </c>
      <c r="P571" s="10">
        <v>758.028477</v>
      </c>
      <c r="Q571" s="10">
        <v>1.891444</v>
      </c>
      <c r="R571" s="11">
        <v>5.21597108917</v>
      </c>
      <c r="S571" s="11">
        <v>0.776961501841</v>
      </c>
      <c r="T571" s="10">
        <v>3.735918</v>
      </c>
    </row>
    <row r="572" spans="1:20">
      <c r="A572" s="10">
        <v>2.545455</v>
      </c>
      <c r="B572" s="10">
        <v>16087.18</v>
      </c>
      <c r="C572" s="10">
        <v>8.418182</v>
      </c>
      <c r="D572" s="10">
        <v>16.909091</v>
      </c>
      <c r="E572" s="10">
        <v>6.448744</v>
      </c>
      <c r="F572" s="10">
        <v>86132.55</v>
      </c>
      <c r="G572" s="10">
        <v>1.845411</v>
      </c>
      <c r="H572" s="10">
        <v>19.333333</v>
      </c>
      <c r="I572" s="10">
        <v>14.952124</v>
      </c>
      <c r="J572" s="10">
        <v>2724272.91204</v>
      </c>
      <c r="K572" s="10">
        <v>20.046679</v>
      </c>
      <c r="L572" s="10">
        <v>21.47713</v>
      </c>
      <c r="M572" s="10">
        <v>396370.84887</v>
      </c>
      <c r="N572" s="10">
        <v>2.920179</v>
      </c>
      <c r="O572" s="10">
        <v>16.67084</v>
      </c>
      <c r="P572" s="10">
        <v>1697.316335</v>
      </c>
      <c r="Q572" s="10">
        <v>0.389019</v>
      </c>
      <c r="R572" s="11">
        <v>0.319192357094</v>
      </c>
      <c r="S572" s="11">
        <v>1.04681777277</v>
      </c>
      <c r="T572" s="10">
        <v>3.742254</v>
      </c>
    </row>
    <row r="573" spans="1:20">
      <c r="A573" s="10">
        <v>3.401639</v>
      </c>
      <c r="B573" s="10">
        <v>140252.72</v>
      </c>
      <c r="C573" s="10">
        <v>10.439098</v>
      </c>
      <c r="D573" s="10">
        <v>39.688525</v>
      </c>
      <c r="E573" s="10">
        <v>6.061685</v>
      </c>
      <c r="F573" s="10">
        <v>159688.65</v>
      </c>
      <c r="G573" s="10">
        <v>1.839674</v>
      </c>
      <c r="H573" s="10">
        <v>37.396739</v>
      </c>
      <c r="I573" s="10">
        <v>14.793388</v>
      </c>
      <c r="J573" s="10">
        <v>1038682.88058</v>
      </c>
      <c r="K573" s="10">
        <v>19.911846</v>
      </c>
      <c r="L573" s="10">
        <v>18.584795</v>
      </c>
      <c r="M573" s="10">
        <v>42290.380525</v>
      </c>
      <c r="N573" s="10">
        <v>1.865497</v>
      </c>
      <c r="O573" s="10">
        <v>26.791014</v>
      </c>
      <c r="P573" s="10">
        <v>1673.943369</v>
      </c>
      <c r="Q573" s="10">
        <v>0.11239</v>
      </c>
      <c r="R573" s="11">
        <v>0.184661365929</v>
      </c>
      <c r="S573" s="11">
        <v>0.83613539302</v>
      </c>
      <c r="T573" s="10">
        <v>3.74484</v>
      </c>
    </row>
    <row r="574" spans="1:20">
      <c r="A574" s="10">
        <v>4.03937</v>
      </c>
      <c r="B574" s="10">
        <v>286901.23</v>
      </c>
      <c r="C574" s="10">
        <v>13.102178</v>
      </c>
      <c r="D574" s="10">
        <v>8.160105</v>
      </c>
      <c r="E574" s="10">
        <v>9.507186</v>
      </c>
      <c r="F574" s="10">
        <v>211106.77</v>
      </c>
      <c r="G574" s="10">
        <v>2.986441</v>
      </c>
      <c r="H574" s="10">
        <v>12.20339</v>
      </c>
      <c r="I574" s="10">
        <v>2</v>
      </c>
      <c r="J574" s="10">
        <v>228494.097803</v>
      </c>
      <c r="K574" s="10">
        <v>20</v>
      </c>
      <c r="L574" s="10">
        <v>16.25</v>
      </c>
      <c r="M574" s="10">
        <v>27562.211092</v>
      </c>
      <c r="N574" s="10">
        <v>1.225806</v>
      </c>
      <c r="O574" s="10">
        <v>1.253995</v>
      </c>
      <c r="P574" s="10">
        <v>1736.89404</v>
      </c>
      <c r="Q574" s="10">
        <v>1.284123</v>
      </c>
      <c r="R574" s="11">
        <v>51.67234909</v>
      </c>
      <c r="S574" s="11">
        <v>2.55900284401</v>
      </c>
      <c r="T574" s="10">
        <v>3.745777</v>
      </c>
    </row>
    <row r="575" spans="1:20">
      <c r="A575" s="10">
        <v>5.58156</v>
      </c>
      <c r="B575" s="10">
        <v>225148.93</v>
      </c>
      <c r="C575" s="10">
        <v>17.47305</v>
      </c>
      <c r="D575" s="10">
        <v>10.553191</v>
      </c>
      <c r="E575" s="10">
        <v>8.983661</v>
      </c>
      <c r="F575" s="10">
        <v>590053.09</v>
      </c>
      <c r="G575" s="10">
        <v>2.480315</v>
      </c>
      <c r="H575" s="10">
        <v>12.523622</v>
      </c>
      <c r="I575" s="10">
        <v>14.938124</v>
      </c>
      <c r="J575" s="10">
        <v>2540293.12549</v>
      </c>
      <c r="K575" s="10">
        <v>19.964072</v>
      </c>
      <c r="L575" s="10">
        <v>21.602623</v>
      </c>
      <c r="M575" s="10">
        <v>872849.859996</v>
      </c>
      <c r="N575" s="10">
        <v>2.43287</v>
      </c>
      <c r="O575" s="10">
        <v>12.154923</v>
      </c>
      <c r="P575" s="10">
        <v>1744.674019</v>
      </c>
      <c r="Q575" s="10">
        <v>1.408532</v>
      </c>
      <c r="R575" s="11">
        <v>2.8899687994</v>
      </c>
      <c r="S575" s="11">
        <v>1.24242750431</v>
      </c>
      <c r="T575" s="10">
        <v>3.745933</v>
      </c>
    </row>
    <row r="576" spans="1:20">
      <c r="A576" s="10">
        <v>9</v>
      </c>
      <c r="B576" s="10">
        <v>35573.83</v>
      </c>
      <c r="C576" s="10">
        <v>28.41</v>
      </c>
      <c r="D576" s="10">
        <v>9.571429</v>
      </c>
      <c r="E576" s="10">
        <v>6.834783</v>
      </c>
      <c r="F576" s="10">
        <v>83526.74</v>
      </c>
      <c r="G576" s="10">
        <v>1.747826</v>
      </c>
      <c r="H576" s="10">
        <v>9.973913</v>
      </c>
      <c r="I576" s="10">
        <v>2</v>
      </c>
      <c r="J576" s="10">
        <v>431163.912342</v>
      </c>
      <c r="K576" s="10">
        <v>20</v>
      </c>
      <c r="L576" s="10">
        <v>14.270642</v>
      </c>
      <c r="M576" s="10">
        <v>86123.286439</v>
      </c>
      <c r="N576" s="10">
        <v>1.197248</v>
      </c>
      <c r="O576" s="10">
        <v>1.39769</v>
      </c>
      <c r="P576" s="10">
        <v>1622.256611</v>
      </c>
      <c r="Q576" s="10">
        <v>14.940137</v>
      </c>
      <c r="R576" s="11">
        <v>10.0494113891</v>
      </c>
      <c r="S576" s="11">
        <v>3.83786487942</v>
      </c>
      <c r="T576" s="10">
        <v>3.748266</v>
      </c>
    </row>
    <row r="577" spans="1:20">
      <c r="A577" s="10">
        <v>4.6</v>
      </c>
      <c r="B577" s="10">
        <v>276863.44</v>
      </c>
      <c r="C577" s="10">
        <v>14.800293</v>
      </c>
      <c r="D577" s="10">
        <v>18.770732</v>
      </c>
      <c r="E577" s="10">
        <v>6.834921</v>
      </c>
      <c r="F577" s="10">
        <v>56760.2</v>
      </c>
      <c r="G577" s="10">
        <v>2.079365</v>
      </c>
      <c r="H577" s="10">
        <v>20.957672</v>
      </c>
      <c r="I577" s="10">
        <v>2</v>
      </c>
      <c r="J577" s="10">
        <v>313191.442413</v>
      </c>
      <c r="K577" s="10">
        <v>20</v>
      </c>
      <c r="L577" s="10">
        <v>20.540385</v>
      </c>
      <c r="M577" s="10">
        <v>115834.941382</v>
      </c>
      <c r="N577" s="10">
        <v>1.215385</v>
      </c>
      <c r="O577" s="10">
        <v>1.288482</v>
      </c>
      <c r="P577" s="10">
        <v>1730.598907</v>
      </c>
      <c r="Q577" s="10">
        <v>3.15965</v>
      </c>
      <c r="R577" s="11">
        <v>12.4491061259</v>
      </c>
      <c r="S577" s="11">
        <v>1.87441129492</v>
      </c>
      <c r="T577" s="10">
        <v>3.74904</v>
      </c>
    </row>
    <row r="578" spans="1:20">
      <c r="A578" s="10">
        <v>16.034483</v>
      </c>
      <c r="B578" s="10">
        <v>559853.75</v>
      </c>
      <c r="C578" s="10">
        <v>48.03431</v>
      </c>
      <c r="D578" s="10">
        <v>9.362069</v>
      </c>
      <c r="E578" s="10">
        <v>20.847</v>
      </c>
      <c r="F578" s="10">
        <v>449792.01</v>
      </c>
      <c r="G578" s="10">
        <v>6.52</v>
      </c>
      <c r="H578" s="10">
        <v>13.16</v>
      </c>
      <c r="I578" s="10">
        <v>2</v>
      </c>
      <c r="J578" s="10">
        <v>424663.995393</v>
      </c>
      <c r="K578" s="10">
        <v>20</v>
      </c>
      <c r="L578" s="10">
        <v>20.492386</v>
      </c>
      <c r="M578" s="10">
        <v>91889.830252</v>
      </c>
      <c r="N578" s="10">
        <v>1.426396</v>
      </c>
      <c r="O578" s="10">
        <v>1.26506</v>
      </c>
      <c r="P578" s="10">
        <v>1635.984572</v>
      </c>
      <c r="Q578" s="10">
        <v>21.498107</v>
      </c>
      <c r="R578" s="11">
        <v>71.6274745688</v>
      </c>
      <c r="S578" s="11">
        <v>3.13443505248</v>
      </c>
      <c r="T578" s="10">
        <v>3.750894</v>
      </c>
    </row>
    <row r="579" spans="1:20">
      <c r="A579" s="10">
        <v>3.076923</v>
      </c>
      <c r="B579" s="10">
        <v>5646.64</v>
      </c>
      <c r="C579" s="10">
        <v>9.531538</v>
      </c>
      <c r="D579" s="10">
        <v>17.307692</v>
      </c>
      <c r="E579" s="10">
        <v>6.694444</v>
      </c>
      <c r="F579" s="10">
        <v>8639.32</v>
      </c>
      <c r="G579" s="10">
        <v>2.111111</v>
      </c>
      <c r="H579" s="10">
        <v>18.166667</v>
      </c>
      <c r="I579" s="10">
        <v>2</v>
      </c>
      <c r="J579" s="10">
        <v>326537.981995</v>
      </c>
      <c r="K579" s="10">
        <v>20</v>
      </c>
      <c r="L579" s="10">
        <v>20.196507</v>
      </c>
      <c r="M579" s="10">
        <v>73895.832449</v>
      </c>
      <c r="N579" s="10">
        <v>1.31441</v>
      </c>
      <c r="O579" s="10">
        <v>3.857283</v>
      </c>
      <c r="P579" s="10">
        <v>1808.586151</v>
      </c>
      <c r="Q579" s="10">
        <v>1.277818</v>
      </c>
      <c r="R579" s="11">
        <v>3.56140667641</v>
      </c>
      <c r="S579" s="11">
        <v>2.39855660481</v>
      </c>
      <c r="T579" s="10">
        <v>3.75496</v>
      </c>
    </row>
    <row r="580" spans="1:20">
      <c r="A580" s="10">
        <v>3.5</v>
      </c>
      <c r="B580" s="10">
        <v>1050.82</v>
      </c>
      <c r="C580" s="10">
        <v>12.55</v>
      </c>
      <c r="D580" s="10">
        <v>8</v>
      </c>
      <c r="E580" s="10">
        <v>7.35</v>
      </c>
      <c r="F580" s="10">
        <v>1750</v>
      </c>
      <c r="G580" s="10">
        <v>2</v>
      </c>
      <c r="H580" s="10">
        <v>18.75</v>
      </c>
      <c r="I580" s="10">
        <v>2.003195</v>
      </c>
      <c r="J580" s="10">
        <v>401167.957262</v>
      </c>
      <c r="K580" s="10">
        <v>20.301597</v>
      </c>
      <c r="L580" s="10">
        <v>24.347826</v>
      </c>
      <c r="M580" s="10">
        <v>62165.457973</v>
      </c>
      <c r="N580" s="10">
        <v>1.445652</v>
      </c>
      <c r="O580" s="10">
        <v>1.120244</v>
      </c>
      <c r="P580" s="10">
        <v>1801.461876</v>
      </c>
      <c r="Q580" s="10">
        <v>0.866183</v>
      </c>
      <c r="R580" s="11">
        <v>6.73456631361</v>
      </c>
      <c r="S580" s="11">
        <v>1.28284006919</v>
      </c>
      <c r="T580" s="10">
        <v>3.756788</v>
      </c>
    </row>
    <row r="581" spans="1:20">
      <c r="A581" s="10">
        <v>3.706485</v>
      </c>
      <c r="B581" s="10">
        <v>967302.41</v>
      </c>
      <c r="C581" s="10">
        <v>12.446143</v>
      </c>
      <c r="D581" s="10">
        <v>11.790671</v>
      </c>
      <c r="E581" s="10">
        <v>8.038439</v>
      </c>
      <c r="F581" s="10">
        <v>333862.75</v>
      </c>
      <c r="G581" s="10">
        <v>2.139535</v>
      </c>
      <c r="H581" s="10">
        <v>12.20598</v>
      </c>
      <c r="I581" s="10">
        <v>1.830065</v>
      </c>
      <c r="J581" s="10">
        <v>32615.479382</v>
      </c>
      <c r="K581" s="10">
        <v>20.098039</v>
      </c>
      <c r="L581" s="10">
        <v>13.848485</v>
      </c>
      <c r="M581" s="10">
        <v>30752.372284</v>
      </c>
      <c r="N581" s="10">
        <v>1.111111</v>
      </c>
      <c r="O581" s="10">
        <v>12.343104</v>
      </c>
      <c r="P581" s="10">
        <v>1627.470783</v>
      </c>
      <c r="Q581" s="10">
        <v>11.015099</v>
      </c>
      <c r="R581" s="11">
        <v>16.2315945578</v>
      </c>
      <c r="S581" s="11">
        <v>2.43690611992</v>
      </c>
      <c r="T581" s="10">
        <v>3.764101</v>
      </c>
    </row>
    <row r="582" spans="1:20">
      <c r="A582" s="10">
        <v>9.273913</v>
      </c>
      <c r="B582" s="10">
        <v>1442404.59</v>
      </c>
      <c r="C582" s="10">
        <v>29.213391</v>
      </c>
      <c r="D582" s="10">
        <v>12.143478</v>
      </c>
      <c r="E582" s="10">
        <v>12.687037</v>
      </c>
      <c r="F582" s="10">
        <v>262140.09</v>
      </c>
      <c r="G582" s="10">
        <v>3.345679</v>
      </c>
      <c r="H582" s="10">
        <v>10.567901</v>
      </c>
      <c r="I582" s="10">
        <v>2.013206</v>
      </c>
      <c r="J582" s="10">
        <v>392674.914108</v>
      </c>
      <c r="K582" s="10">
        <v>19.958914</v>
      </c>
      <c r="L582" s="10">
        <v>11.655462</v>
      </c>
      <c r="M582" s="10">
        <v>136715.247318</v>
      </c>
      <c r="N582" s="10">
        <v>1.521008</v>
      </c>
      <c r="O582" s="10">
        <v>1.666696</v>
      </c>
      <c r="P582" s="10">
        <v>1634.507937</v>
      </c>
      <c r="Q582" s="10">
        <v>27.790145</v>
      </c>
      <c r="R582" s="11">
        <v>83.1804165005</v>
      </c>
      <c r="S582" s="11">
        <v>5.1590820831</v>
      </c>
      <c r="T582" s="10">
        <v>3.769303</v>
      </c>
    </row>
    <row r="583" spans="1:20">
      <c r="A583" s="10">
        <v>6.705882</v>
      </c>
      <c r="B583" s="10">
        <v>81172.29</v>
      </c>
      <c r="C583" s="10">
        <v>20.941176</v>
      </c>
      <c r="D583" s="10">
        <v>9.235294</v>
      </c>
      <c r="E583" s="10">
        <v>11.39011</v>
      </c>
      <c r="F583" s="10">
        <v>98180.22</v>
      </c>
      <c r="G583" s="10">
        <v>3.725275</v>
      </c>
      <c r="H583" s="10">
        <v>11.483516</v>
      </c>
      <c r="I583" s="10">
        <v>1.99929</v>
      </c>
      <c r="J583" s="10">
        <v>385146.301767</v>
      </c>
      <c r="K583" s="10">
        <v>20.039063</v>
      </c>
      <c r="L583" s="10">
        <v>17.390071</v>
      </c>
      <c r="M583" s="10">
        <v>85582.898919</v>
      </c>
      <c r="N583" s="10">
        <v>1.531915</v>
      </c>
      <c r="O583" s="10">
        <v>1.008362</v>
      </c>
      <c r="P583" s="10">
        <v>1798.928448</v>
      </c>
      <c r="Q583" s="10">
        <v>4.695905</v>
      </c>
      <c r="R583" s="11">
        <v>14.1071359111</v>
      </c>
      <c r="S583" s="11">
        <v>2.77819693795</v>
      </c>
      <c r="T583" s="10">
        <v>3.771587</v>
      </c>
    </row>
    <row r="584" spans="1:20">
      <c r="A584" s="10">
        <v>0</v>
      </c>
      <c r="B584" s="10">
        <v>0</v>
      </c>
      <c r="C584" s="10">
        <v>0</v>
      </c>
      <c r="D584" s="10">
        <v>0</v>
      </c>
      <c r="E584" s="10">
        <v>6</v>
      </c>
      <c r="F584" s="10">
        <v>2472</v>
      </c>
      <c r="G584" s="10">
        <v>2</v>
      </c>
      <c r="H584" s="10">
        <v>20.333333</v>
      </c>
      <c r="I584" s="10">
        <v>2</v>
      </c>
      <c r="J584" s="10">
        <v>428803.962696</v>
      </c>
      <c r="K584" s="10">
        <v>20.054311</v>
      </c>
      <c r="L584" s="10">
        <v>15.251445</v>
      </c>
      <c r="M584" s="10">
        <v>157816.20261</v>
      </c>
      <c r="N584" s="10">
        <v>1.156069</v>
      </c>
      <c r="O584" s="10">
        <v>12.213896</v>
      </c>
      <c r="P584" s="10">
        <v>2050.620005</v>
      </c>
      <c r="Q584" s="10">
        <v>0.363297</v>
      </c>
      <c r="R584" s="11">
        <v>0.275237888998</v>
      </c>
      <c r="S584" s="11">
        <v>0.0691092861585</v>
      </c>
      <c r="T584" s="10">
        <v>3.771881</v>
      </c>
    </row>
    <row r="585" spans="1:20">
      <c r="A585" s="10">
        <v>4.61086</v>
      </c>
      <c r="B585" s="10">
        <v>322692.83</v>
      </c>
      <c r="C585" s="10">
        <v>13.438733</v>
      </c>
      <c r="D585" s="10">
        <v>17.959276</v>
      </c>
      <c r="E585" s="10">
        <v>9.285089</v>
      </c>
      <c r="F585" s="10">
        <v>225779.45</v>
      </c>
      <c r="G585" s="10">
        <v>3.040179</v>
      </c>
      <c r="H585" s="10">
        <v>18.517857</v>
      </c>
      <c r="I585" s="10">
        <v>9.199552</v>
      </c>
      <c r="J585" s="10">
        <v>398666.934348</v>
      </c>
      <c r="K585" s="10">
        <v>20</v>
      </c>
      <c r="L585" s="10">
        <v>19.533333</v>
      </c>
      <c r="M585" s="10">
        <v>9915.646097</v>
      </c>
      <c r="N585" s="10">
        <v>4.2</v>
      </c>
      <c r="O585" s="10">
        <v>2.61367</v>
      </c>
      <c r="P585" s="10">
        <v>1617.421277</v>
      </c>
      <c r="Q585" s="10">
        <v>15.849681</v>
      </c>
      <c r="R585" s="11">
        <v>204.518613203</v>
      </c>
      <c r="S585" s="11">
        <v>9.9154340707</v>
      </c>
      <c r="T585" s="10">
        <v>3.772762</v>
      </c>
    </row>
    <row r="586" spans="1:20">
      <c r="A586" s="10">
        <v>3.001597</v>
      </c>
      <c r="B586" s="10">
        <v>310303.37</v>
      </c>
      <c r="C586" s="10">
        <v>10.44877</v>
      </c>
      <c r="D586" s="10">
        <v>11.400958</v>
      </c>
      <c r="E586" s="10">
        <v>8.281301</v>
      </c>
      <c r="F586" s="10">
        <v>96894.86</v>
      </c>
      <c r="G586" s="10">
        <v>2.219512</v>
      </c>
      <c r="H586" s="10">
        <v>11.813008</v>
      </c>
      <c r="I586" s="10">
        <v>1.8</v>
      </c>
      <c r="J586" s="10">
        <v>187276.228611</v>
      </c>
      <c r="K586" s="10">
        <v>10.88093</v>
      </c>
      <c r="L586" s="10">
        <v>10.29703</v>
      </c>
      <c r="M586" s="10">
        <v>18793.070374</v>
      </c>
      <c r="N586" s="10">
        <v>1.158416</v>
      </c>
      <c r="O586" s="10">
        <v>19.427631</v>
      </c>
      <c r="P586" s="10">
        <v>1638.719629</v>
      </c>
      <c r="Q586" s="10">
        <v>0.032051</v>
      </c>
      <c r="R586" s="11">
        <v>1.5151330514</v>
      </c>
      <c r="S586" s="11">
        <v>0.191011220162</v>
      </c>
      <c r="T586" s="10">
        <v>3.774006</v>
      </c>
    </row>
    <row r="587" spans="1:20">
      <c r="A587" s="10">
        <v>3.918605</v>
      </c>
      <c r="B587" s="10">
        <v>379238.07</v>
      </c>
      <c r="C587" s="10">
        <v>12.771837</v>
      </c>
      <c r="D587" s="10">
        <v>21.037209</v>
      </c>
      <c r="E587" s="10">
        <v>8.718437</v>
      </c>
      <c r="F587" s="10">
        <v>187180</v>
      </c>
      <c r="G587" s="10">
        <v>2.681416</v>
      </c>
      <c r="H587" s="10">
        <v>19.061947</v>
      </c>
      <c r="I587" s="10">
        <v>2</v>
      </c>
      <c r="J587" s="10">
        <v>143141.953148</v>
      </c>
      <c r="K587" s="10">
        <v>20</v>
      </c>
      <c r="L587" s="10">
        <v>21.4375</v>
      </c>
      <c r="M587" s="10">
        <v>7852.242521</v>
      </c>
      <c r="N587" s="10">
        <v>1.9375</v>
      </c>
      <c r="O587" s="10">
        <v>1.558513</v>
      </c>
      <c r="P587" s="10">
        <v>1730.087097</v>
      </c>
      <c r="Q587" s="10">
        <v>7.599468</v>
      </c>
      <c r="R587" s="11">
        <v>222.029059867</v>
      </c>
      <c r="S587" s="11">
        <v>4.82514443039</v>
      </c>
      <c r="T587" s="10">
        <v>3.777499</v>
      </c>
    </row>
    <row r="588" spans="1:20">
      <c r="A588" s="10">
        <v>2.315068</v>
      </c>
      <c r="B588" s="10">
        <v>33095.34</v>
      </c>
      <c r="C588" s="10">
        <v>7.779589</v>
      </c>
      <c r="D588" s="10">
        <v>19.69863</v>
      </c>
      <c r="E588" s="10">
        <v>7.294286</v>
      </c>
      <c r="F588" s="10">
        <v>30114</v>
      </c>
      <c r="G588" s="10">
        <v>1.942857</v>
      </c>
      <c r="H588" s="10">
        <v>29.571429</v>
      </c>
      <c r="I588" s="10">
        <v>1.687294</v>
      </c>
      <c r="J588" s="10">
        <v>289965.20437</v>
      </c>
      <c r="K588" s="10">
        <v>8.516787</v>
      </c>
      <c r="L588" s="10">
        <v>9.297468</v>
      </c>
      <c r="M588" s="10">
        <v>45898.072559</v>
      </c>
      <c r="N588" s="10">
        <v>1.189873</v>
      </c>
      <c r="O588" s="10">
        <v>17.503341</v>
      </c>
      <c r="P588" s="10">
        <v>678.301763</v>
      </c>
      <c r="Q588" s="10">
        <v>0</v>
      </c>
      <c r="R588" s="11">
        <v>0.116774680499</v>
      </c>
      <c r="S588" s="11">
        <v>0.119918009979</v>
      </c>
      <c r="T588" s="10">
        <v>3.779813</v>
      </c>
    </row>
    <row r="589" spans="1:20">
      <c r="A589" s="10">
        <v>3.508838</v>
      </c>
      <c r="B589" s="10">
        <v>430940.71</v>
      </c>
      <c r="C589" s="10">
        <v>11.29221</v>
      </c>
      <c r="D589" s="10">
        <v>18.949495</v>
      </c>
      <c r="E589" s="10">
        <v>7.531988</v>
      </c>
      <c r="F589" s="10">
        <v>178872.41</v>
      </c>
      <c r="G589" s="10">
        <v>2.237452</v>
      </c>
      <c r="H589" s="10">
        <v>18.534749</v>
      </c>
      <c r="I589" s="10">
        <v>2</v>
      </c>
      <c r="J589" s="10">
        <v>5507.997002</v>
      </c>
      <c r="K589" s="10">
        <v>20</v>
      </c>
      <c r="L589" s="10">
        <v>11</v>
      </c>
      <c r="M589" s="10">
        <v>1435.751884</v>
      </c>
      <c r="N589" s="10">
        <v>1</v>
      </c>
      <c r="O589" s="10">
        <v>1.411697</v>
      </c>
      <c r="P589" s="10">
        <v>1733.701389</v>
      </c>
      <c r="Q589" s="10">
        <v>6.930295</v>
      </c>
      <c r="R589" s="11">
        <v>114.908350703</v>
      </c>
      <c r="S589" s="11">
        <v>6.38348647715</v>
      </c>
      <c r="T589" s="10">
        <v>3.783689</v>
      </c>
    </row>
    <row r="590" spans="1:20">
      <c r="A590" s="10">
        <v>0</v>
      </c>
      <c r="B590" s="10">
        <v>0</v>
      </c>
      <c r="C590" s="10">
        <v>0</v>
      </c>
      <c r="D590" s="10">
        <v>0</v>
      </c>
      <c r="E590" s="10">
        <v>5.80365</v>
      </c>
      <c r="F590" s="10">
        <v>218338.17</v>
      </c>
      <c r="G590" s="10">
        <v>1.540146</v>
      </c>
      <c r="H590" s="10">
        <v>20.131387</v>
      </c>
      <c r="I590" s="10">
        <v>2.000592</v>
      </c>
      <c r="J590" s="10">
        <v>516402.654198</v>
      </c>
      <c r="K590" s="10">
        <v>20.014802</v>
      </c>
      <c r="L590" s="10">
        <v>18.479053</v>
      </c>
      <c r="M590" s="10">
        <v>138503.022419</v>
      </c>
      <c r="N590" s="10">
        <v>1.17122</v>
      </c>
      <c r="O590" s="10">
        <v>7.70907</v>
      </c>
      <c r="P590" s="10">
        <v>1700.836303</v>
      </c>
      <c r="Q590" s="10">
        <v>5.895724</v>
      </c>
      <c r="R590" s="11">
        <v>0.935292689617</v>
      </c>
      <c r="S590" s="11">
        <v>1.47559750575</v>
      </c>
      <c r="T590" s="10">
        <v>3.78533</v>
      </c>
    </row>
    <row r="591" spans="1:20">
      <c r="A591" s="10">
        <v>0</v>
      </c>
      <c r="B591" s="10">
        <v>0</v>
      </c>
      <c r="C591" s="10">
        <v>0</v>
      </c>
      <c r="D591" s="10">
        <v>0</v>
      </c>
      <c r="E591" s="10">
        <v>11.591667</v>
      </c>
      <c r="F591" s="10">
        <v>66158.44</v>
      </c>
      <c r="G591" s="10">
        <v>4.416667</v>
      </c>
      <c r="H591" s="10">
        <v>7.083333</v>
      </c>
      <c r="I591" s="10">
        <v>2.00286</v>
      </c>
      <c r="J591" s="10">
        <v>480608.996498</v>
      </c>
      <c r="K591" s="10">
        <v>19.988558</v>
      </c>
      <c r="L591" s="10">
        <v>14.364641</v>
      </c>
      <c r="M591" s="10">
        <v>68519.066011</v>
      </c>
      <c r="N591" s="10">
        <v>1.248619</v>
      </c>
      <c r="O591" s="10">
        <v>1.568869</v>
      </c>
      <c r="P591" s="10">
        <v>1642.843886</v>
      </c>
      <c r="Q591" s="10">
        <v>8.393084</v>
      </c>
      <c r="R591" s="11">
        <v>7.24492665755</v>
      </c>
      <c r="S591" s="11">
        <v>0.958183405735</v>
      </c>
      <c r="T591" s="10">
        <v>3.785615</v>
      </c>
    </row>
    <row r="592" spans="1:20">
      <c r="A592" s="10">
        <v>9.14094</v>
      </c>
      <c r="B592" s="10">
        <v>823818.04</v>
      </c>
      <c r="C592" s="10">
        <v>27.872483</v>
      </c>
      <c r="D592" s="10">
        <v>13.57047</v>
      </c>
      <c r="E592" s="10">
        <v>11.311883</v>
      </c>
      <c r="F592" s="10">
        <v>418314.55</v>
      </c>
      <c r="G592" s="10">
        <v>3.519481</v>
      </c>
      <c r="H592" s="10">
        <v>11.941558</v>
      </c>
      <c r="I592" s="10">
        <v>2.003554</v>
      </c>
      <c r="J592" s="10">
        <v>382908.24588</v>
      </c>
      <c r="K592" s="10">
        <v>19.985785</v>
      </c>
      <c r="L592" s="10">
        <v>21.330769</v>
      </c>
      <c r="M592" s="10">
        <v>119960.132534</v>
      </c>
      <c r="N592" s="10">
        <v>1.376923</v>
      </c>
      <c r="O592" s="10">
        <v>1.531419</v>
      </c>
      <c r="P592" s="10">
        <v>1629.521472</v>
      </c>
      <c r="Q592" s="10">
        <v>25.241933</v>
      </c>
      <c r="R592" s="11">
        <v>43.6905596783</v>
      </c>
      <c r="S592" s="11">
        <v>4.03748573401</v>
      </c>
      <c r="T592" s="10">
        <v>3.787673</v>
      </c>
    </row>
    <row r="593" spans="1:20">
      <c r="A593" s="10">
        <v>3.610778</v>
      </c>
      <c r="B593" s="10">
        <v>69698.02</v>
      </c>
      <c r="C593" s="10">
        <v>11.826946</v>
      </c>
      <c r="D593" s="10">
        <v>19.017964</v>
      </c>
      <c r="E593" s="10">
        <v>8.85463</v>
      </c>
      <c r="F593" s="10">
        <v>41456.49</v>
      </c>
      <c r="G593" s="10">
        <v>2.712963</v>
      </c>
      <c r="H593" s="10">
        <v>22.416667</v>
      </c>
      <c r="I593" s="10">
        <v>14.959821</v>
      </c>
      <c r="J593" s="10">
        <v>2305296.72853</v>
      </c>
      <c r="K593" s="10">
        <v>20.017857</v>
      </c>
      <c r="L593" s="10">
        <v>16.219388</v>
      </c>
      <c r="M593" s="10">
        <v>96548.868935</v>
      </c>
      <c r="N593" s="10">
        <v>3.341837</v>
      </c>
      <c r="O593" s="10">
        <v>16.760643</v>
      </c>
      <c r="P593" s="10">
        <v>1782.098601</v>
      </c>
      <c r="Q593" s="10">
        <v>0.014234</v>
      </c>
      <c r="R593" s="11">
        <v>2.249522188</v>
      </c>
      <c r="S593" s="11">
        <v>0.800409918989</v>
      </c>
      <c r="T593" s="10">
        <v>3.789157</v>
      </c>
    </row>
    <row r="594" spans="1:20">
      <c r="A594" s="10">
        <v>4.166667</v>
      </c>
      <c r="B594" s="10">
        <v>17028.93</v>
      </c>
      <c r="C594" s="10">
        <v>14.075</v>
      </c>
      <c r="D594" s="10">
        <v>15.25</v>
      </c>
      <c r="E594" s="10">
        <v>7.436806</v>
      </c>
      <c r="F594" s="10">
        <v>42660.4</v>
      </c>
      <c r="G594" s="10">
        <v>2.152778</v>
      </c>
      <c r="H594" s="10">
        <v>15.375</v>
      </c>
      <c r="I594" s="10">
        <v>2</v>
      </c>
      <c r="J594" s="10">
        <v>482187.154197</v>
      </c>
      <c r="K594" s="10">
        <v>20</v>
      </c>
      <c r="L594" s="10">
        <v>21.316594</v>
      </c>
      <c r="M594" s="10">
        <v>208465.06023</v>
      </c>
      <c r="N594" s="10">
        <v>1.20524</v>
      </c>
      <c r="O594" s="10">
        <v>9.37985</v>
      </c>
      <c r="P594" s="10">
        <v>1939.554387</v>
      </c>
      <c r="Q594" s="10">
        <v>0.61703</v>
      </c>
      <c r="R594" s="11">
        <v>4.06222163659</v>
      </c>
      <c r="S594" s="11">
        <v>0.463712864155</v>
      </c>
      <c r="T594" s="10">
        <v>3.791129</v>
      </c>
    </row>
    <row r="595" spans="1:20">
      <c r="A595" s="10">
        <v>4.46875</v>
      </c>
      <c r="B595" s="10">
        <v>52384.2</v>
      </c>
      <c r="C595" s="10">
        <v>15.899062</v>
      </c>
      <c r="D595" s="10">
        <v>24.5</v>
      </c>
      <c r="E595" s="10">
        <v>8.26413</v>
      </c>
      <c r="F595" s="10">
        <v>81410.46</v>
      </c>
      <c r="G595" s="10">
        <v>1.902174</v>
      </c>
      <c r="H595" s="10">
        <v>26.402174</v>
      </c>
      <c r="I595" s="10">
        <v>2.012712</v>
      </c>
      <c r="J595" s="10">
        <v>459713.635896</v>
      </c>
      <c r="K595" s="10">
        <v>20.092161</v>
      </c>
      <c r="L595" s="10">
        <v>18.603286</v>
      </c>
      <c r="M595" s="10">
        <v>279650.921167</v>
      </c>
      <c r="N595" s="10">
        <v>1.504695</v>
      </c>
      <c r="O595" s="10">
        <v>13.448426</v>
      </c>
      <c r="P595" s="10">
        <v>2049.012911</v>
      </c>
      <c r="Q595" s="10">
        <v>0.341831</v>
      </c>
      <c r="R595" s="11">
        <v>6.14464241108</v>
      </c>
      <c r="S595" s="11">
        <v>0.676861171583</v>
      </c>
      <c r="T595" s="10">
        <v>3.798236</v>
      </c>
    </row>
    <row r="596" spans="1:20">
      <c r="A596" s="10">
        <v>3.401198</v>
      </c>
      <c r="B596" s="10">
        <v>106514.33</v>
      </c>
      <c r="C596" s="10">
        <v>10.728982</v>
      </c>
      <c r="D596" s="10">
        <v>10.071856</v>
      </c>
      <c r="E596" s="10">
        <v>8.604348</v>
      </c>
      <c r="F596" s="10">
        <v>337862.86</v>
      </c>
      <c r="G596" s="10">
        <v>2.4</v>
      </c>
      <c r="H596" s="10">
        <v>13.878261</v>
      </c>
      <c r="I596" s="10">
        <v>2</v>
      </c>
      <c r="J596" s="10">
        <v>436242.814667</v>
      </c>
      <c r="K596" s="10">
        <v>20</v>
      </c>
      <c r="L596" s="10">
        <v>17.008264</v>
      </c>
      <c r="M596" s="10">
        <v>83361.600719</v>
      </c>
      <c r="N596" s="10">
        <v>1.38843</v>
      </c>
      <c r="O596" s="10">
        <v>1.927953</v>
      </c>
      <c r="P596" s="10">
        <v>1639.631671</v>
      </c>
      <c r="Q596" s="10">
        <v>9.75063</v>
      </c>
      <c r="R596" s="11">
        <v>29.465343281</v>
      </c>
      <c r="S596" s="11">
        <v>2.84844016286</v>
      </c>
      <c r="T596" s="10">
        <v>3.799961</v>
      </c>
    </row>
    <row r="597" spans="1:20">
      <c r="A597" s="10">
        <v>0</v>
      </c>
      <c r="B597" s="10">
        <v>0</v>
      </c>
      <c r="C597" s="10">
        <v>0</v>
      </c>
      <c r="D597" s="10">
        <v>0</v>
      </c>
      <c r="E597" s="10">
        <v>5</v>
      </c>
      <c r="F597" s="10">
        <v>95</v>
      </c>
      <c r="G597" s="10">
        <v>1</v>
      </c>
      <c r="H597" s="10">
        <v>2</v>
      </c>
      <c r="I597" s="10">
        <v>2.002592</v>
      </c>
      <c r="J597" s="10">
        <v>367417.674981</v>
      </c>
      <c r="K597" s="10">
        <v>20.012314</v>
      </c>
      <c r="L597" s="10">
        <v>19.622449</v>
      </c>
      <c r="M597" s="10">
        <v>126084.943479</v>
      </c>
      <c r="N597" s="10">
        <v>1.183673</v>
      </c>
      <c r="O597" s="10">
        <v>10.834958</v>
      </c>
      <c r="P597" s="10">
        <v>1931.417758</v>
      </c>
      <c r="Q597" s="10">
        <v>0.928108</v>
      </c>
      <c r="R597" s="11">
        <v>1.27557027822</v>
      </c>
      <c r="S597" s="11">
        <v>1.34427117338</v>
      </c>
      <c r="T597" s="10">
        <v>3.801129</v>
      </c>
    </row>
    <row r="598" spans="1:20">
      <c r="A598" s="10">
        <v>0</v>
      </c>
      <c r="B598" s="10">
        <v>0</v>
      </c>
      <c r="C598" s="10">
        <v>0</v>
      </c>
      <c r="D598" s="10">
        <v>0</v>
      </c>
      <c r="E598" s="10">
        <v>9.484211</v>
      </c>
      <c r="F598" s="10">
        <v>97571.45</v>
      </c>
      <c r="G598" s="10">
        <v>2.052632</v>
      </c>
      <c r="H598" s="10">
        <v>7.631579</v>
      </c>
      <c r="I598" s="10">
        <v>2</v>
      </c>
      <c r="J598" s="10">
        <v>533136.541813</v>
      </c>
      <c r="K598" s="10">
        <v>20</v>
      </c>
      <c r="L598" s="10">
        <v>18.081006</v>
      </c>
      <c r="M598" s="10">
        <v>187758.647993</v>
      </c>
      <c r="N598" s="10">
        <v>1.256983</v>
      </c>
      <c r="O598" s="10">
        <v>13.437389</v>
      </c>
      <c r="P598" s="10">
        <v>1828.292869</v>
      </c>
      <c r="Q598" s="10">
        <v>1.445358</v>
      </c>
      <c r="R598" s="11">
        <v>0.947456703222</v>
      </c>
      <c r="S598" s="11">
        <v>2.81519575453</v>
      </c>
      <c r="T598" s="10">
        <v>3.801678</v>
      </c>
    </row>
    <row r="599" spans="1:20">
      <c r="A599" s="10">
        <v>0</v>
      </c>
      <c r="B599" s="10">
        <v>0</v>
      </c>
      <c r="C599" s="10">
        <v>0</v>
      </c>
      <c r="D599" s="10">
        <v>0</v>
      </c>
      <c r="E599" s="10">
        <v>5.2</v>
      </c>
      <c r="F599" s="10">
        <v>61598.75</v>
      </c>
      <c r="G599" s="10">
        <v>1.55</v>
      </c>
      <c r="H599" s="10">
        <v>7.8</v>
      </c>
      <c r="I599" s="10">
        <v>2</v>
      </c>
      <c r="J599" s="10">
        <v>515161.562407</v>
      </c>
      <c r="K599" s="10">
        <v>20</v>
      </c>
      <c r="L599" s="10">
        <v>16.78869</v>
      </c>
      <c r="M599" s="10">
        <v>99172.985017</v>
      </c>
      <c r="N599" s="10">
        <v>1.116071</v>
      </c>
      <c r="O599" s="10">
        <v>12.049638</v>
      </c>
      <c r="P599" s="10">
        <v>1754.558268</v>
      </c>
      <c r="Q599" s="10">
        <v>1.377513</v>
      </c>
      <c r="R599" s="11">
        <v>0.543814771402</v>
      </c>
      <c r="S599" s="11">
        <v>1.275828784</v>
      </c>
      <c r="T599" s="10">
        <v>3.805025</v>
      </c>
    </row>
    <row r="600" spans="1:20">
      <c r="A600" s="10">
        <v>0</v>
      </c>
      <c r="B600" s="10">
        <v>0</v>
      </c>
      <c r="C600" s="10">
        <v>0</v>
      </c>
      <c r="D600" s="10">
        <v>0</v>
      </c>
      <c r="E600" s="10">
        <v>5.340741</v>
      </c>
      <c r="F600" s="10">
        <v>199767.4</v>
      </c>
      <c r="G600" s="10">
        <v>1.474074</v>
      </c>
      <c r="H600" s="10">
        <v>20.451852</v>
      </c>
      <c r="I600" s="10">
        <v>2</v>
      </c>
      <c r="J600" s="10">
        <v>471055.879696</v>
      </c>
      <c r="K600" s="10">
        <v>20</v>
      </c>
      <c r="L600" s="10">
        <v>22.928747</v>
      </c>
      <c r="M600" s="10">
        <v>140736.895176</v>
      </c>
      <c r="N600" s="10">
        <v>1.12285</v>
      </c>
      <c r="O600" s="10">
        <v>13.672731</v>
      </c>
      <c r="P600" s="10">
        <v>1910.030967</v>
      </c>
      <c r="Q600" s="10">
        <v>4.069284</v>
      </c>
      <c r="R600" s="11">
        <v>0.539609882996</v>
      </c>
      <c r="S600" s="11">
        <v>2.24600558005</v>
      </c>
      <c r="T600" s="10">
        <v>3.806044</v>
      </c>
    </row>
    <row r="601" spans="1:20">
      <c r="A601" s="10">
        <v>1.5</v>
      </c>
      <c r="B601" s="10">
        <v>12346.68</v>
      </c>
      <c r="C601" s="10">
        <v>5.433333</v>
      </c>
      <c r="D601" s="10">
        <v>6.333333</v>
      </c>
      <c r="E601" s="10">
        <v>6.005128</v>
      </c>
      <c r="F601" s="10">
        <v>55424.73</v>
      </c>
      <c r="G601" s="10">
        <v>1.74359</v>
      </c>
      <c r="H601" s="10">
        <v>7.846154</v>
      </c>
      <c r="I601" s="10">
        <v>1.99886</v>
      </c>
      <c r="J601" s="10">
        <v>473664.63061</v>
      </c>
      <c r="K601" s="10">
        <v>20.007407</v>
      </c>
      <c r="L601" s="10">
        <v>16.395018</v>
      </c>
      <c r="M601" s="10">
        <v>93822.026941</v>
      </c>
      <c r="N601" s="10">
        <v>1.135231</v>
      </c>
      <c r="O601" s="10">
        <v>7.488477</v>
      </c>
      <c r="P601" s="10">
        <v>1687.948976</v>
      </c>
      <c r="Q601" s="10">
        <v>3.846354</v>
      </c>
      <c r="R601" s="11">
        <v>1.07857056884</v>
      </c>
      <c r="S601" s="11">
        <v>1.76260103877</v>
      </c>
      <c r="T601" s="10">
        <v>3.806858</v>
      </c>
    </row>
    <row r="602" spans="1:20">
      <c r="A602" s="10">
        <v>0</v>
      </c>
      <c r="B602" s="10">
        <v>0</v>
      </c>
      <c r="C602" s="10">
        <v>0</v>
      </c>
      <c r="D602" s="10">
        <v>0</v>
      </c>
      <c r="E602" s="10">
        <v>5.444444</v>
      </c>
      <c r="F602" s="10">
        <v>1700</v>
      </c>
      <c r="G602" s="10">
        <v>1.111111</v>
      </c>
      <c r="H602" s="10">
        <v>2</v>
      </c>
      <c r="I602" s="10">
        <v>2</v>
      </c>
      <c r="J602" s="10">
        <v>505310.648321</v>
      </c>
      <c r="K602" s="10">
        <v>20.330886</v>
      </c>
      <c r="L602" s="10">
        <v>19.270886</v>
      </c>
      <c r="M602" s="10">
        <v>255851.7575</v>
      </c>
      <c r="N602" s="10">
        <v>1.179747</v>
      </c>
      <c r="O602" s="10">
        <v>6.551312</v>
      </c>
      <c r="P602" s="10">
        <v>1896.936194</v>
      </c>
      <c r="Q602" s="10">
        <v>1.156169</v>
      </c>
      <c r="R602" s="11">
        <v>4.16901059182</v>
      </c>
      <c r="S602" s="11">
        <v>0.794165102436</v>
      </c>
      <c r="T602" s="10">
        <v>3.807738</v>
      </c>
    </row>
    <row r="603" spans="1:20">
      <c r="A603" s="10">
        <v>3</v>
      </c>
      <c r="B603" s="10">
        <v>1150</v>
      </c>
      <c r="C603" s="10">
        <v>10</v>
      </c>
      <c r="D603" s="10">
        <v>13.5</v>
      </c>
      <c r="E603" s="10">
        <v>6.529412</v>
      </c>
      <c r="F603" s="10">
        <v>7995.07</v>
      </c>
      <c r="G603" s="10">
        <v>1.529412</v>
      </c>
      <c r="H603" s="10">
        <v>12.588235</v>
      </c>
      <c r="I603" s="10">
        <v>2</v>
      </c>
      <c r="J603" s="10">
        <v>446388.991473</v>
      </c>
      <c r="K603" s="10">
        <v>20</v>
      </c>
      <c r="L603" s="10">
        <v>20.968397</v>
      </c>
      <c r="M603" s="10">
        <v>80729.773753</v>
      </c>
      <c r="N603" s="10">
        <v>1.160271</v>
      </c>
      <c r="O603" s="10">
        <v>1.161714</v>
      </c>
      <c r="P603" s="10">
        <v>1727.727848</v>
      </c>
      <c r="Q603" s="10">
        <v>1.070893</v>
      </c>
      <c r="R603" s="11">
        <v>4.27470450461</v>
      </c>
      <c r="S603" s="11">
        <v>0.291528365045</v>
      </c>
      <c r="T603" s="10">
        <v>3.810501</v>
      </c>
    </row>
    <row r="604" spans="1:20">
      <c r="A604" s="10">
        <v>0</v>
      </c>
      <c r="B604" s="10">
        <v>0</v>
      </c>
      <c r="C604" s="10">
        <v>0</v>
      </c>
      <c r="D604" s="10">
        <v>0</v>
      </c>
      <c r="E604" s="10">
        <v>7.775</v>
      </c>
      <c r="F604" s="10">
        <v>24365.82</v>
      </c>
      <c r="G604" s="10">
        <v>2.45</v>
      </c>
      <c r="H604" s="10">
        <v>10</v>
      </c>
      <c r="I604" s="10">
        <v>2</v>
      </c>
      <c r="J604" s="10">
        <v>321639.725777</v>
      </c>
      <c r="K604" s="10">
        <v>20</v>
      </c>
      <c r="L604" s="10">
        <v>20.294118</v>
      </c>
      <c r="M604" s="10">
        <v>24243.888695</v>
      </c>
      <c r="N604" s="10">
        <v>1.156863</v>
      </c>
      <c r="O604" s="10">
        <v>1.676336</v>
      </c>
      <c r="P604" s="10">
        <v>1728.073657</v>
      </c>
      <c r="Q604" s="10">
        <v>0.966801</v>
      </c>
      <c r="R604" s="11">
        <v>4.66018386651</v>
      </c>
      <c r="S604" s="11">
        <v>2.13721519046</v>
      </c>
      <c r="T604" s="10">
        <v>3.810904</v>
      </c>
    </row>
    <row r="605" spans="1:20">
      <c r="A605" s="10">
        <v>7.376623</v>
      </c>
      <c r="B605" s="10">
        <v>470703.94</v>
      </c>
      <c r="C605" s="10">
        <v>23.046753</v>
      </c>
      <c r="D605" s="10">
        <v>14.220779</v>
      </c>
      <c r="E605" s="10">
        <v>9.457944</v>
      </c>
      <c r="F605" s="10">
        <v>404103.24</v>
      </c>
      <c r="G605" s="10">
        <v>2.672897</v>
      </c>
      <c r="H605" s="10">
        <v>14.785047</v>
      </c>
      <c r="I605" s="10">
        <v>2.001904</v>
      </c>
      <c r="J605" s="10">
        <v>436981.799554</v>
      </c>
      <c r="K605" s="10">
        <v>20.009518</v>
      </c>
      <c r="L605" s="10">
        <v>23.991379</v>
      </c>
      <c r="M605" s="10">
        <v>105910.82841</v>
      </c>
      <c r="N605" s="10">
        <v>1.232759</v>
      </c>
      <c r="O605" s="10">
        <v>3.231568</v>
      </c>
      <c r="P605" s="10">
        <v>1640.926571</v>
      </c>
      <c r="Q605" s="10">
        <v>9.488013</v>
      </c>
      <c r="R605" s="11">
        <v>54.0562858699</v>
      </c>
      <c r="S605" s="11">
        <v>2.90842561349</v>
      </c>
      <c r="T605" s="10">
        <v>3.81191</v>
      </c>
    </row>
    <row r="606" spans="1:20">
      <c r="A606" s="10">
        <v>3.902748</v>
      </c>
      <c r="B606" s="10">
        <v>612841.24</v>
      </c>
      <c r="C606" s="10">
        <v>12.402939</v>
      </c>
      <c r="D606" s="10">
        <v>16.5074</v>
      </c>
      <c r="E606" s="10">
        <v>8.397051</v>
      </c>
      <c r="F606" s="10">
        <v>221390.69</v>
      </c>
      <c r="G606" s="10">
        <v>2.376068</v>
      </c>
      <c r="H606" s="10">
        <v>14.888889</v>
      </c>
      <c r="I606" s="10">
        <v>2.004167</v>
      </c>
      <c r="J606" s="10">
        <v>218287.307365</v>
      </c>
      <c r="K606" s="10">
        <v>19.99375</v>
      </c>
      <c r="L606" s="10">
        <v>17.980392</v>
      </c>
      <c r="M606" s="10">
        <v>25328.122665</v>
      </c>
      <c r="N606" s="10">
        <v>1.509804</v>
      </c>
      <c r="O606" s="10">
        <v>1.907856</v>
      </c>
      <c r="P606" s="10">
        <v>388.523024</v>
      </c>
      <c r="Q606" s="10">
        <v>12.331306</v>
      </c>
      <c r="R606" s="11">
        <v>37.1554008736</v>
      </c>
      <c r="S606" s="11">
        <v>3.02775951043</v>
      </c>
      <c r="T606" s="10">
        <v>3.818028</v>
      </c>
    </row>
    <row r="607" spans="1:20">
      <c r="A607" s="10">
        <v>0</v>
      </c>
      <c r="B607" s="10">
        <v>0</v>
      </c>
      <c r="C607" s="10">
        <v>0</v>
      </c>
      <c r="D607" s="10">
        <v>0</v>
      </c>
      <c r="E607" s="10">
        <v>6.44058</v>
      </c>
      <c r="F607" s="10">
        <v>92261.05</v>
      </c>
      <c r="G607" s="10">
        <v>2.115942</v>
      </c>
      <c r="H607" s="10">
        <v>12.072464</v>
      </c>
      <c r="I607" s="10">
        <v>2</v>
      </c>
      <c r="J607" s="10">
        <v>395811.43401</v>
      </c>
      <c r="K607" s="10">
        <v>20</v>
      </c>
      <c r="L607" s="10">
        <v>16.901582</v>
      </c>
      <c r="M607" s="10">
        <v>346529.377141</v>
      </c>
      <c r="N607" s="10">
        <v>1.365554</v>
      </c>
      <c r="O607" s="10">
        <v>4.750841</v>
      </c>
      <c r="P607" s="10">
        <v>1655.483319</v>
      </c>
      <c r="Q607" s="10">
        <v>7.528727</v>
      </c>
      <c r="R607" s="11">
        <v>2.89122744777</v>
      </c>
      <c r="S607" s="11">
        <v>0.952715140098</v>
      </c>
      <c r="T607" s="10">
        <v>3.819873</v>
      </c>
    </row>
    <row r="608" spans="1:20">
      <c r="A608" s="10">
        <v>4</v>
      </c>
      <c r="B608" s="10">
        <v>700</v>
      </c>
      <c r="C608" s="10">
        <v>11.68</v>
      </c>
      <c r="D608" s="10">
        <v>14</v>
      </c>
      <c r="E608" s="10">
        <v>8.375</v>
      </c>
      <c r="F608" s="10">
        <v>3045</v>
      </c>
      <c r="G608" s="10">
        <v>2.25</v>
      </c>
      <c r="H608" s="10">
        <v>18.25</v>
      </c>
      <c r="I608" s="10">
        <v>2</v>
      </c>
      <c r="J608" s="10">
        <v>394636.709625</v>
      </c>
      <c r="K608" s="10">
        <v>20</v>
      </c>
      <c r="L608" s="10">
        <v>23.66955</v>
      </c>
      <c r="M608" s="10">
        <v>117076.026372</v>
      </c>
      <c r="N608" s="10">
        <v>1.17128</v>
      </c>
      <c r="O608" s="10">
        <v>10.712456</v>
      </c>
      <c r="P608" s="10">
        <v>1933.136179</v>
      </c>
      <c r="Q608" s="10">
        <v>0.351143</v>
      </c>
      <c r="R608" s="11">
        <v>0.543859521354</v>
      </c>
      <c r="S608" s="11">
        <v>0.568901904151</v>
      </c>
      <c r="T608" s="10">
        <v>3.82393</v>
      </c>
    </row>
    <row r="609" spans="1:20">
      <c r="A609" s="10">
        <v>0</v>
      </c>
      <c r="B609" s="10">
        <v>0</v>
      </c>
      <c r="C609" s="10">
        <v>0</v>
      </c>
      <c r="D609" s="10">
        <v>0</v>
      </c>
      <c r="E609" s="10">
        <v>6.883333</v>
      </c>
      <c r="F609" s="10">
        <v>11813.69</v>
      </c>
      <c r="G609" s="10">
        <v>2.133333</v>
      </c>
      <c r="H609" s="10">
        <v>24.066667</v>
      </c>
      <c r="I609" s="10">
        <v>2</v>
      </c>
      <c r="J609" s="10">
        <v>453671.561707</v>
      </c>
      <c r="K609" s="10">
        <v>20</v>
      </c>
      <c r="L609" s="10">
        <v>17.829694</v>
      </c>
      <c r="M609" s="10">
        <v>47425.507387</v>
      </c>
      <c r="N609" s="10">
        <v>1.227074</v>
      </c>
      <c r="O609" s="10">
        <v>11.687001</v>
      </c>
      <c r="P609" s="10">
        <v>1945.954368</v>
      </c>
      <c r="Q609" s="10">
        <v>0.699685</v>
      </c>
      <c r="R609" s="11">
        <v>0.418096896194</v>
      </c>
      <c r="S609" s="11">
        <v>1.75488344749</v>
      </c>
      <c r="T609" s="10">
        <v>3.824191</v>
      </c>
    </row>
    <row r="610" spans="1:20">
      <c r="A610" s="10">
        <v>0</v>
      </c>
      <c r="B610" s="10">
        <v>0</v>
      </c>
      <c r="C610" s="10">
        <v>0</v>
      </c>
      <c r="D610" s="10">
        <v>0</v>
      </c>
      <c r="E610" s="10">
        <v>6.515311</v>
      </c>
      <c r="F610" s="10">
        <v>374760.77</v>
      </c>
      <c r="G610" s="10">
        <v>1.555024</v>
      </c>
      <c r="H610" s="10">
        <v>9.095694</v>
      </c>
      <c r="I610" s="10">
        <v>1.996842</v>
      </c>
      <c r="J610" s="10">
        <v>532637.040377</v>
      </c>
      <c r="K610" s="10">
        <v>20.06</v>
      </c>
      <c r="L610" s="10">
        <v>15.649533</v>
      </c>
      <c r="M610" s="10">
        <v>168149.999527</v>
      </c>
      <c r="N610" s="10">
        <v>1.140187</v>
      </c>
      <c r="O610" s="10">
        <v>6.973659</v>
      </c>
      <c r="P610" s="10">
        <v>1702.910642</v>
      </c>
      <c r="Q610" s="10">
        <v>5.891038</v>
      </c>
      <c r="R610" s="11">
        <v>1.52992527</v>
      </c>
      <c r="S610" s="11">
        <v>1.48022025952</v>
      </c>
      <c r="T610" s="10">
        <v>3.834294</v>
      </c>
    </row>
    <row r="611" spans="1:20">
      <c r="A611" s="10">
        <v>5.164835</v>
      </c>
      <c r="B611" s="10">
        <v>226222.21</v>
      </c>
      <c r="C611" s="10">
        <v>16.218352</v>
      </c>
      <c r="D611" s="10">
        <v>7.868132</v>
      </c>
      <c r="E611" s="10">
        <v>7.561667</v>
      </c>
      <c r="F611" s="10">
        <v>65640.35</v>
      </c>
      <c r="G611" s="10">
        <v>2.133333</v>
      </c>
      <c r="H611" s="10">
        <v>13.583333</v>
      </c>
      <c r="I611" s="10">
        <v>2</v>
      </c>
      <c r="J611" s="10">
        <v>466892.739762</v>
      </c>
      <c r="K611" s="10">
        <v>20</v>
      </c>
      <c r="L611" s="10">
        <v>16.756329</v>
      </c>
      <c r="M611" s="10">
        <v>105094.214436</v>
      </c>
      <c r="N611" s="10">
        <v>1.360759</v>
      </c>
      <c r="O611" s="10">
        <v>13.413425</v>
      </c>
      <c r="P611" s="10">
        <v>1957.694901</v>
      </c>
      <c r="Q611" s="10">
        <v>4.075751</v>
      </c>
      <c r="R611" s="11">
        <v>1.42754365481</v>
      </c>
      <c r="S611" s="11">
        <v>1.86649985207</v>
      </c>
      <c r="T611" s="10">
        <v>3.838219</v>
      </c>
    </row>
    <row r="612" spans="1:20">
      <c r="A612" s="10">
        <v>3.5</v>
      </c>
      <c r="B612" s="10">
        <v>2718</v>
      </c>
      <c r="C612" s="10">
        <v>10.9125</v>
      </c>
      <c r="D612" s="10">
        <v>20.375</v>
      </c>
      <c r="E612" s="10">
        <v>0</v>
      </c>
      <c r="F612" s="10">
        <v>0</v>
      </c>
      <c r="G612" s="10">
        <v>0</v>
      </c>
      <c r="H612" s="10">
        <v>0</v>
      </c>
      <c r="I612" s="10">
        <v>2</v>
      </c>
      <c r="J612" s="10">
        <v>516793.528205</v>
      </c>
      <c r="K612" s="10">
        <v>20.045517</v>
      </c>
      <c r="L612" s="10">
        <v>20.5</v>
      </c>
      <c r="M612" s="10">
        <v>104913.776782</v>
      </c>
      <c r="N612" s="10">
        <v>1.227536</v>
      </c>
      <c r="O612" s="10">
        <v>5.561066</v>
      </c>
      <c r="P612" s="10">
        <v>1822.248</v>
      </c>
      <c r="Q612" s="10">
        <v>0.007304</v>
      </c>
      <c r="R612" s="11">
        <v>1.48143512872</v>
      </c>
      <c r="S612" s="11">
        <v>0.41715183794</v>
      </c>
      <c r="T612" s="10">
        <v>3.838408</v>
      </c>
    </row>
    <row r="613" spans="1:20">
      <c r="A613" s="10">
        <v>3</v>
      </c>
      <c r="B613" s="10">
        <v>3616.35</v>
      </c>
      <c r="C613" s="10">
        <v>9.4</v>
      </c>
      <c r="D613" s="10">
        <v>30.6</v>
      </c>
      <c r="E613" s="10">
        <v>8.656757</v>
      </c>
      <c r="F613" s="10">
        <v>41391.46</v>
      </c>
      <c r="G613" s="10">
        <v>2.702703</v>
      </c>
      <c r="H613" s="10">
        <v>22.837838</v>
      </c>
      <c r="I613" s="10">
        <v>2</v>
      </c>
      <c r="J613" s="10">
        <v>381728.463347</v>
      </c>
      <c r="K613" s="10">
        <v>20</v>
      </c>
      <c r="L613" s="10">
        <v>23.402027</v>
      </c>
      <c r="M613" s="10">
        <v>65508.597423</v>
      </c>
      <c r="N613" s="10">
        <v>1.320946</v>
      </c>
      <c r="O613" s="10">
        <v>9.669661</v>
      </c>
      <c r="P613" s="10">
        <v>1830.426155</v>
      </c>
      <c r="Q613" s="10">
        <v>3.032593</v>
      </c>
      <c r="R613" s="11">
        <v>0.355767493587</v>
      </c>
      <c r="S613" s="11">
        <v>1.3960198259</v>
      </c>
      <c r="T613" s="10">
        <v>3.847573</v>
      </c>
    </row>
    <row r="614" spans="1:20">
      <c r="A614" s="10">
        <v>3.979839</v>
      </c>
      <c r="B614" s="10">
        <v>591407.6</v>
      </c>
      <c r="C614" s="10">
        <v>12.801815</v>
      </c>
      <c r="D614" s="10">
        <v>16.584677</v>
      </c>
      <c r="E614" s="10">
        <v>6.830667</v>
      </c>
      <c r="F614" s="10">
        <v>40029.99</v>
      </c>
      <c r="G614" s="10">
        <v>2.12</v>
      </c>
      <c r="H614" s="10">
        <v>21.453333</v>
      </c>
      <c r="I614" s="10">
        <v>2.022957</v>
      </c>
      <c r="J614" s="10">
        <v>380086.865604</v>
      </c>
      <c r="K614" s="10">
        <v>20.002026</v>
      </c>
      <c r="L614" s="10">
        <v>18.973301</v>
      </c>
      <c r="M614" s="10">
        <v>396053.468426</v>
      </c>
      <c r="N614" s="10">
        <v>1.822816</v>
      </c>
      <c r="O614" s="10">
        <v>1.766363</v>
      </c>
      <c r="P614" s="10">
        <v>1622.375154</v>
      </c>
      <c r="Q614" s="10">
        <v>15.793296</v>
      </c>
      <c r="R614" s="11">
        <v>50.5111406218</v>
      </c>
      <c r="S614" s="11">
        <v>4.17450445096</v>
      </c>
      <c r="T614" s="10">
        <v>3.847881</v>
      </c>
    </row>
    <row r="615" spans="1:20">
      <c r="A615" s="10">
        <v>2.333333</v>
      </c>
      <c r="B615" s="10">
        <v>2531</v>
      </c>
      <c r="C615" s="10">
        <v>8.333333</v>
      </c>
      <c r="D615" s="10">
        <v>11.333333</v>
      </c>
      <c r="E615" s="10">
        <v>11.5</v>
      </c>
      <c r="F615" s="10">
        <v>40260</v>
      </c>
      <c r="G615" s="10">
        <v>2.5</v>
      </c>
      <c r="H615" s="10">
        <v>22</v>
      </c>
      <c r="I615" s="10">
        <v>1.99886</v>
      </c>
      <c r="J615" s="10">
        <v>468384.229988</v>
      </c>
      <c r="K615" s="10">
        <v>20.071225</v>
      </c>
      <c r="L615" s="10">
        <v>18.267241</v>
      </c>
      <c r="M615" s="10">
        <v>232087.16893</v>
      </c>
      <c r="N615" s="10">
        <v>1.275862</v>
      </c>
      <c r="O615" s="10">
        <v>10.028256</v>
      </c>
      <c r="P615" s="10">
        <v>1930.70251</v>
      </c>
      <c r="Q615" s="10">
        <v>1.131999</v>
      </c>
      <c r="R615" s="11">
        <v>1.29657540401</v>
      </c>
      <c r="S615" s="11">
        <v>1.1608909419</v>
      </c>
      <c r="T615" s="10">
        <v>3.858477</v>
      </c>
    </row>
    <row r="616" spans="1:20">
      <c r="A616" s="10">
        <v>2.575342</v>
      </c>
      <c r="B616" s="10">
        <v>27551.21</v>
      </c>
      <c r="C616" s="10">
        <v>8.69</v>
      </c>
      <c r="D616" s="10">
        <v>13.452055</v>
      </c>
      <c r="E616" s="10">
        <v>7.981081</v>
      </c>
      <c r="F616" s="10">
        <v>27458.31</v>
      </c>
      <c r="G616" s="10">
        <v>2.540541</v>
      </c>
      <c r="H616" s="10">
        <v>25.297297</v>
      </c>
      <c r="I616" s="10">
        <v>2</v>
      </c>
      <c r="J616" s="10">
        <v>503114.093279</v>
      </c>
      <c r="K616" s="10">
        <v>20</v>
      </c>
      <c r="L616" s="10">
        <v>15.943182</v>
      </c>
      <c r="M616" s="10">
        <v>66768.213821</v>
      </c>
      <c r="N616" s="10">
        <v>1.676136</v>
      </c>
      <c r="O616" s="10">
        <v>1.263849</v>
      </c>
      <c r="P616" s="10">
        <v>1736.301278</v>
      </c>
      <c r="Q616" s="10">
        <v>6.064533</v>
      </c>
      <c r="R616" s="11">
        <v>6.94791826197</v>
      </c>
      <c r="S616" s="11">
        <v>3.35778063951</v>
      </c>
      <c r="T616" s="10">
        <v>3.859799</v>
      </c>
    </row>
    <row r="617" spans="1:20">
      <c r="A617" s="10">
        <v>0</v>
      </c>
      <c r="B617" s="10">
        <v>0</v>
      </c>
      <c r="C617" s="10">
        <v>0</v>
      </c>
      <c r="D617" s="10">
        <v>0</v>
      </c>
      <c r="E617" s="10">
        <v>0</v>
      </c>
      <c r="F617" s="10">
        <v>0</v>
      </c>
      <c r="G617" s="10">
        <v>0</v>
      </c>
      <c r="H617" s="10">
        <v>0</v>
      </c>
      <c r="I617" s="10">
        <v>2</v>
      </c>
      <c r="J617" s="10">
        <v>496894.69925</v>
      </c>
      <c r="K617" s="10">
        <v>20</v>
      </c>
      <c r="L617" s="10">
        <v>0</v>
      </c>
      <c r="M617" s="10">
        <v>0</v>
      </c>
      <c r="N617" s="10">
        <v>0</v>
      </c>
      <c r="O617" s="10">
        <v>12.772255</v>
      </c>
      <c r="P617" s="10">
        <v>1970.17058</v>
      </c>
      <c r="Q617" s="10">
        <v>0.922331</v>
      </c>
      <c r="R617" s="11">
        <v>0.27021336891</v>
      </c>
      <c r="S617" s="11">
        <v>0.77259991079</v>
      </c>
      <c r="T617" s="10">
        <v>3.860757</v>
      </c>
    </row>
    <row r="618" spans="1:20">
      <c r="A618" s="10">
        <v>3.306122</v>
      </c>
      <c r="B618" s="10">
        <v>65187.28</v>
      </c>
      <c r="C618" s="10">
        <v>10.145714</v>
      </c>
      <c r="D618" s="10">
        <v>28.836735</v>
      </c>
      <c r="E618" s="10">
        <v>7.382759</v>
      </c>
      <c r="F618" s="10">
        <v>36206.5</v>
      </c>
      <c r="G618" s="10">
        <v>2.310345</v>
      </c>
      <c r="H618" s="10">
        <v>23.362069</v>
      </c>
      <c r="I618" s="10">
        <v>2.002345</v>
      </c>
      <c r="J618" s="10">
        <v>398828.778982</v>
      </c>
      <c r="K618" s="10">
        <v>20.002931</v>
      </c>
      <c r="L618" s="10">
        <v>21.698324</v>
      </c>
      <c r="M618" s="10">
        <v>61098.188683</v>
      </c>
      <c r="N618" s="10">
        <v>1.497207</v>
      </c>
      <c r="O618" s="10">
        <v>5.715381</v>
      </c>
      <c r="P618" s="10">
        <v>1758.291628</v>
      </c>
      <c r="Q618" s="10">
        <v>3.842914</v>
      </c>
      <c r="R618" s="11">
        <v>2.08638001744</v>
      </c>
      <c r="S618" s="11">
        <v>2.22432953548</v>
      </c>
      <c r="T618" s="10">
        <v>3.863917</v>
      </c>
    </row>
    <row r="619" spans="1:20">
      <c r="A619" s="10">
        <v>4.332209</v>
      </c>
      <c r="B619" s="10">
        <v>584186.48</v>
      </c>
      <c r="C619" s="10">
        <v>15.960927</v>
      </c>
      <c r="D619" s="10">
        <v>8.60371</v>
      </c>
      <c r="E619" s="10">
        <v>9.162383</v>
      </c>
      <c r="F619" s="10">
        <v>674874.49</v>
      </c>
      <c r="G619" s="10">
        <v>2.34296</v>
      </c>
      <c r="H619" s="10">
        <v>17.787004</v>
      </c>
      <c r="I619" s="10">
        <v>2.010655</v>
      </c>
      <c r="J619" s="10">
        <v>558823.624489</v>
      </c>
      <c r="K619" s="10">
        <v>19.957379</v>
      </c>
      <c r="L619" s="10">
        <v>15.607744</v>
      </c>
      <c r="M619" s="10">
        <v>325239.918293</v>
      </c>
      <c r="N619" s="10">
        <v>1.346801</v>
      </c>
      <c r="O619" s="10">
        <v>6.035562</v>
      </c>
      <c r="P619" s="10">
        <v>1671.202809</v>
      </c>
      <c r="Q619" s="10">
        <v>12.113299</v>
      </c>
      <c r="R619" s="11">
        <v>18.8294926187</v>
      </c>
      <c r="S619" s="11">
        <v>6.40441923512</v>
      </c>
      <c r="T619" s="10">
        <v>3.866405</v>
      </c>
    </row>
    <row r="620" spans="1:20">
      <c r="A620" s="10">
        <v>0</v>
      </c>
      <c r="B620" s="10">
        <v>0</v>
      </c>
      <c r="C620" s="10">
        <v>0</v>
      </c>
      <c r="D620" s="10">
        <v>0</v>
      </c>
      <c r="E620" s="10">
        <v>12.142857</v>
      </c>
      <c r="F620" s="10">
        <v>7002.6</v>
      </c>
      <c r="G620" s="10">
        <v>3.571429</v>
      </c>
      <c r="H620" s="10">
        <v>6.714286</v>
      </c>
      <c r="I620" s="10">
        <v>1.999509</v>
      </c>
      <c r="J620" s="10">
        <v>620528.205</v>
      </c>
      <c r="K620" s="10">
        <v>19.990172</v>
      </c>
      <c r="L620" s="10">
        <v>16.191257</v>
      </c>
      <c r="M620" s="10">
        <v>120409.774118</v>
      </c>
      <c r="N620" s="10">
        <v>1.256831</v>
      </c>
      <c r="O620" s="10">
        <v>18.024614</v>
      </c>
      <c r="P620" s="10">
        <v>1887.546042</v>
      </c>
      <c r="Q620" s="10">
        <v>1.130408</v>
      </c>
      <c r="R620" s="11">
        <v>0.830738106365</v>
      </c>
      <c r="S620" s="11">
        <v>0.985117826856</v>
      </c>
      <c r="T620" s="10">
        <v>3.866524</v>
      </c>
    </row>
    <row r="621" spans="1:20">
      <c r="A621" s="10">
        <v>4.049632</v>
      </c>
      <c r="B621" s="10">
        <v>583903.12</v>
      </c>
      <c r="C621" s="10">
        <v>13.217096</v>
      </c>
      <c r="D621" s="10">
        <v>13.454044</v>
      </c>
      <c r="E621" s="10">
        <v>9.287273</v>
      </c>
      <c r="F621" s="10">
        <v>118686.96</v>
      </c>
      <c r="G621" s="10">
        <v>2.6</v>
      </c>
      <c r="H621" s="10">
        <v>13.136364</v>
      </c>
      <c r="I621" s="10">
        <v>2.146667</v>
      </c>
      <c r="J621" s="10">
        <v>152974.027145</v>
      </c>
      <c r="K621" s="10">
        <v>16.633333</v>
      </c>
      <c r="L621" s="10">
        <v>15.653333</v>
      </c>
      <c r="M621" s="10">
        <v>38917.618527</v>
      </c>
      <c r="N621" s="10">
        <v>1.213333</v>
      </c>
      <c r="O621" s="10">
        <v>17.77455</v>
      </c>
      <c r="P621" s="10">
        <v>1590.348573</v>
      </c>
      <c r="Q621" s="10">
        <v>2.796208</v>
      </c>
      <c r="R621" s="11">
        <v>7.27982932675</v>
      </c>
      <c r="S621" s="11">
        <v>0.559474614278</v>
      </c>
      <c r="T621" s="10">
        <v>3.874772</v>
      </c>
    </row>
    <row r="622" spans="1:20">
      <c r="A622" s="10">
        <v>3.307692</v>
      </c>
      <c r="B622" s="10">
        <v>57283.05</v>
      </c>
      <c r="C622" s="10">
        <v>10.135897</v>
      </c>
      <c r="D622" s="10">
        <v>17.461538</v>
      </c>
      <c r="E622" s="10">
        <v>8.589683</v>
      </c>
      <c r="F622" s="10">
        <v>124263.91</v>
      </c>
      <c r="G622" s="10">
        <v>2.587302</v>
      </c>
      <c r="H622" s="10">
        <v>17.309524</v>
      </c>
      <c r="I622" s="10">
        <v>2.01071</v>
      </c>
      <c r="J622" s="10">
        <v>492778.546585</v>
      </c>
      <c r="K622" s="10">
        <v>19.970103</v>
      </c>
      <c r="L622" s="10">
        <v>21.930444</v>
      </c>
      <c r="M622" s="10">
        <v>399353.650701</v>
      </c>
      <c r="N622" s="10">
        <v>1.720766</v>
      </c>
      <c r="O622" s="10">
        <v>1.316795</v>
      </c>
      <c r="P622" s="10">
        <v>1658.875598</v>
      </c>
      <c r="Q622" s="10">
        <v>12.210627</v>
      </c>
      <c r="R622" s="11">
        <v>66.6494646861</v>
      </c>
      <c r="S622" s="11">
        <v>4.95270760252</v>
      </c>
      <c r="T622" s="10">
        <v>3.878004</v>
      </c>
    </row>
    <row r="623" spans="1:20">
      <c r="A623" s="10">
        <v>0</v>
      </c>
      <c r="B623" s="10">
        <v>0</v>
      </c>
      <c r="C623" s="10">
        <v>0</v>
      </c>
      <c r="D623" s="10">
        <v>0</v>
      </c>
      <c r="E623" s="10">
        <v>6.597143</v>
      </c>
      <c r="F623" s="10">
        <v>50650.5</v>
      </c>
      <c r="G623" s="10">
        <v>1.6</v>
      </c>
      <c r="H623" s="10">
        <v>18.028571</v>
      </c>
      <c r="I623" s="10">
        <v>2.000439</v>
      </c>
      <c r="J623" s="10">
        <v>682241.378916</v>
      </c>
      <c r="K623" s="10">
        <v>19.997364</v>
      </c>
      <c r="L623" s="10">
        <v>13.569712</v>
      </c>
      <c r="M623" s="10">
        <v>132294.289886</v>
      </c>
      <c r="N623" s="10">
        <v>1.120192</v>
      </c>
      <c r="O623" s="10">
        <v>7.580163</v>
      </c>
      <c r="P623" s="10">
        <v>1720.575707</v>
      </c>
      <c r="Q623" s="10">
        <v>2.050925</v>
      </c>
      <c r="R623" s="11">
        <v>2.27103416228</v>
      </c>
      <c r="S623" s="11">
        <v>0.517933480935</v>
      </c>
      <c r="T623" s="10">
        <v>3.886039</v>
      </c>
    </row>
    <row r="624" spans="1:20">
      <c r="A624" s="10">
        <v>8.083333</v>
      </c>
      <c r="B624" s="10">
        <v>427164.68</v>
      </c>
      <c r="C624" s="10">
        <v>24.335417</v>
      </c>
      <c r="D624" s="10">
        <v>12.645833</v>
      </c>
      <c r="E624" s="10">
        <v>6.376056</v>
      </c>
      <c r="F624" s="10">
        <v>35599.46</v>
      </c>
      <c r="G624" s="10">
        <v>1.859155</v>
      </c>
      <c r="H624" s="10">
        <v>12.690141</v>
      </c>
      <c r="I624" s="10">
        <v>1.999363</v>
      </c>
      <c r="J624" s="10">
        <v>327029.015306</v>
      </c>
      <c r="K624" s="10">
        <v>20.003187</v>
      </c>
      <c r="L624" s="10">
        <v>18.540698</v>
      </c>
      <c r="M624" s="10">
        <v>50105.859839</v>
      </c>
      <c r="N624" s="10">
        <v>1.331395</v>
      </c>
      <c r="O624" s="10">
        <v>1.622941</v>
      </c>
      <c r="P624" s="10">
        <v>1741.824663</v>
      </c>
      <c r="Q624" s="10">
        <v>15.325115</v>
      </c>
      <c r="R624" s="11">
        <v>8.82947737817</v>
      </c>
      <c r="S624" s="11">
        <v>3.31751833811</v>
      </c>
      <c r="T624" s="10">
        <v>3.886829</v>
      </c>
    </row>
    <row r="625" spans="1:20">
      <c r="A625" s="10">
        <v>6.75</v>
      </c>
      <c r="B625" s="10">
        <v>16527.01</v>
      </c>
      <c r="C625" s="10">
        <v>20.4</v>
      </c>
      <c r="D625" s="10">
        <v>21.25</v>
      </c>
      <c r="E625" s="10">
        <v>8.7</v>
      </c>
      <c r="F625" s="10">
        <v>39487.76</v>
      </c>
      <c r="G625" s="10">
        <v>2.714286</v>
      </c>
      <c r="H625" s="10">
        <v>14.25</v>
      </c>
      <c r="I625" s="10">
        <v>2</v>
      </c>
      <c r="J625" s="10">
        <v>521916.614804</v>
      </c>
      <c r="K625" s="10">
        <v>20.007622</v>
      </c>
      <c r="L625" s="10">
        <v>15.884892</v>
      </c>
      <c r="M625" s="10">
        <v>128953.680696</v>
      </c>
      <c r="N625" s="10">
        <v>1.201439</v>
      </c>
      <c r="O625" s="10">
        <v>1.385659</v>
      </c>
      <c r="P625" s="10">
        <v>1626.877598</v>
      </c>
      <c r="Q625" s="10">
        <v>8.553379</v>
      </c>
      <c r="R625" s="11">
        <v>8.44252413673</v>
      </c>
      <c r="S625" s="11">
        <v>2.37852143921</v>
      </c>
      <c r="T625" s="10">
        <v>3.88773</v>
      </c>
    </row>
    <row r="626" spans="1:20">
      <c r="A626" s="10">
        <v>0</v>
      </c>
      <c r="B626" s="10">
        <v>0</v>
      </c>
      <c r="C626" s="10">
        <v>0</v>
      </c>
      <c r="D626" s="10">
        <v>0</v>
      </c>
      <c r="E626" s="10">
        <v>0</v>
      </c>
      <c r="F626" s="10">
        <v>0</v>
      </c>
      <c r="G626" s="10">
        <v>0</v>
      </c>
      <c r="H626" s="10">
        <v>0</v>
      </c>
      <c r="I626" s="10">
        <v>2</v>
      </c>
      <c r="J626" s="10">
        <v>439571.441963</v>
      </c>
      <c r="K626" s="10">
        <v>20</v>
      </c>
      <c r="L626" s="10">
        <v>0</v>
      </c>
      <c r="M626" s="10">
        <v>0</v>
      </c>
      <c r="N626" s="10">
        <v>0</v>
      </c>
      <c r="O626" s="10">
        <v>13.06189</v>
      </c>
      <c r="P626" s="10">
        <v>1996.648386</v>
      </c>
      <c r="Q626" s="10">
        <v>0.350898</v>
      </c>
      <c r="R626" s="11">
        <v>0.826054216797</v>
      </c>
      <c r="S626" s="11">
        <v>1.10295387551</v>
      </c>
      <c r="T626" s="10">
        <v>3.893207</v>
      </c>
    </row>
    <row r="627" spans="1:20">
      <c r="A627" s="10">
        <v>4</v>
      </c>
      <c r="B627" s="10">
        <v>8109.2</v>
      </c>
      <c r="C627" s="10">
        <v>12.325</v>
      </c>
      <c r="D627" s="10">
        <v>14</v>
      </c>
      <c r="E627" s="10">
        <v>13.357143</v>
      </c>
      <c r="F627" s="10">
        <v>162200.7</v>
      </c>
      <c r="G627" s="10">
        <v>4.178571</v>
      </c>
      <c r="H627" s="10">
        <v>20.214286</v>
      </c>
      <c r="I627" s="10">
        <v>1.998686</v>
      </c>
      <c r="J627" s="10">
        <v>584258.484386</v>
      </c>
      <c r="K627" s="10">
        <v>20.001314</v>
      </c>
      <c r="L627" s="10">
        <v>18.128111</v>
      </c>
      <c r="M627" s="10">
        <v>127974.389304</v>
      </c>
      <c r="N627" s="10">
        <v>1.254378</v>
      </c>
      <c r="O627" s="10">
        <v>8.741958</v>
      </c>
      <c r="P627" s="10">
        <v>1756.521759</v>
      </c>
      <c r="Q627" s="10">
        <v>0.874767</v>
      </c>
      <c r="R627" s="11">
        <v>0.58170639698</v>
      </c>
      <c r="S627" s="11">
        <v>1.25142351135</v>
      </c>
      <c r="T627" s="10">
        <v>3.90477</v>
      </c>
    </row>
    <row r="628" spans="1:20">
      <c r="A628" s="10">
        <v>0</v>
      </c>
      <c r="B628" s="10">
        <v>0</v>
      </c>
      <c r="C628" s="10">
        <v>0</v>
      </c>
      <c r="D628" s="10">
        <v>0</v>
      </c>
      <c r="E628" s="10">
        <v>0</v>
      </c>
      <c r="F628" s="10">
        <v>0</v>
      </c>
      <c r="G628" s="10">
        <v>0</v>
      </c>
      <c r="H628" s="10">
        <v>0</v>
      </c>
      <c r="I628" s="10">
        <v>2.000537</v>
      </c>
      <c r="J628" s="10">
        <v>455427.750852</v>
      </c>
      <c r="K628" s="10">
        <v>20.252552</v>
      </c>
      <c r="L628" s="10">
        <v>20.566434</v>
      </c>
      <c r="M628" s="10">
        <v>150190.240981</v>
      </c>
      <c r="N628" s="10">
        <v>1.293706</v>
      </c>
      <c r="O628" s="10">
        <v>11.857706</v>
      </c>
      <c r="P628" s="10">
        <v>1910.959679</v>
      </c>
      <c r="Q628" s="10">
        <v>0.556707</v>
      </c>
      <c r="R628" s="11">
        <v>0.697480368172</v>
      </c>
      <c r="S628" s="11">
        <v>1.23832396357</v>
      </c>
      <c r="T628" s="10">
        <v>3.90811</v>
      </c>
    </row>
    <row r="629" spans="1:20">
      <c r="A629" s="10">
        <v>2.5</v>
      </c>
      <c r="B629" s="10">
        <v>6170.82</v>
      </c>
      <c r="C629" s="10">
        <v>8.1025</v>
      </c>
      <c r="D629" s="10">
        <v>18.666667</v>
      </c>
      <c r="E629" s="10">
        <v>5.95679</v>
      </c>
      <c r="F629" s="10">
        <v>48330.26</v>
      </c>
      <c r="G629" s="10">
        <v>1.765432</v>
      </c>
      <c r="H629" s="10">
        <v>13.925926</v>
      </c>
      <c r="I629" s="10">
        <v>2</v>
      </c>
      <c r="J629" s="10">
        <v>407583.553523</v>
      </c>
      <c r="K629" s="10">
        <v>20</v>
      </c>
      <c r="L629" s="10">
        <v>19.701754</v>
      </c>
      <c r="M629" s="10">
        <v>52966.193596</v>
      </c>
      <c r="N629" s="10">
        <v>1.403509</v>
      </c>
      <c r="O629" s="10">
        <v>1.353001</v>
      </c>
      <c r="P629" s="10">
        <v>1731.306297</v>
      </c>
      <c r="Q629" s="10">
        <v>4.552948</v>
      </c>
      <c r="R629" s="11">
        <v>5.07125115308</v>
      </c>
      <c r="S629" s="11">
        <v>2.75919751832</v>
      </c>
      <c r="T629" s="10">
        <v>3.918083</v>
      </c>
    </row>
    <row r="630" spans="1:20">
      <c r="A630" s="10">
        <v>3.970667</v>
      </c>
      <c r="B630" s="10">
        <v>556597.23</v>
      </c>
      <c r="C630" s="10">
        <v>12.033387</v>
      </c>
      <c r="D630" s="10">
        <v>4.624</v>
      </c>
      <c r="E630" s="10">
        <v>9.710363</v>
      </c>
      <c r="F630" s="10">
        <v>406747.38</v>
      </c>
      <c r="G630" s="10">
        <v>3.160622</v>
      </c>
      <c r="H630" s="10">
        <v>3.559585</v>
      </c>
      <c r="I630" s="10">
        <v>2</v>
      </c>
      <c r="J630" s="10">
        <v>127613.413837</v>
      </c>
      <c r="K630" s="10">
        <v>20</v>
      </c>
      <c r="L630" s="10">
        <v>20.792453</v>
      </c>
      <c r="M630" s="10">
        <v>24617.49228</v>
      </c>
      <c r="N630" s="10">
        <v>1.311321</v>
      </c>
      <c r="O630" s="10">
        <v>12.728063</v>
      </c>
      <c r="P630" s="10">
        <v>1975.213372</v>
      </c>
      <c r="Q630" s="10">
        <v>1.546724</v>
      </c>
      <c r="R630" s="11">
        <v>1.60828506734</v>
      </c>
      <c r="S630" s="11">
        <v>2.55631156353</v>
      </c>
      <c r="T630" s="10">
        <v>3.919653</v>
      </c>
    </row>
    <row r="631" spans="1:20">
      <c r="A631" s="10">
        <v>2.242543</v>
      </c>
      <c r="B631" s="10">
        <v>1045862.4</v>
      </c>
      <c r="C631" s="10">
        <v>7.387237</v>
      </c>
      <c r="D631" s="10">
        <v>15.790816</v>
      </c>
      <c r="E631" s="10">
        <v>3.85125</v>
      </c>
      <c r="F631" s="10">
        <v>172494.38</v>
      </c>
      <c r="G631" s="10">
        <v>1.176136</v>
      </c>
      <c r="H631" s="10">
        <v>12.543019</v>
      </c>
      <c r="I631" s="10">
        <v>2</v>
      </c>
      <c r="J631" s="10">
        <v>23303.385397</v>
      </c>
      <c r="K631" s="10">
        <v>20</v>
      </c>
      <c r="L631" s="10">
        <v>15.758065</v>
      </c>
      <c r="M631" s="10">
        <v>48089.54445</v>
      </c>
      <c r="N631" s="10">
        <v>1.096774</v>
      </c>
      <c r="O631" s="10">
        <v>17.885727</v>
      </c>
      <c r="P631" s="10">
        <v>910.835587</v>
      </c>
      <c r="Q631" s="10">
        <v>0.215748</v>
      </c>
      <c r="R631" s="11">
        <v>0.39151508211</v>
      </c>
      <c r="S631" s="11">
        <v>0.452975893898</v>
      </c>
      <c r="T631" s="10">
        <v>3.923917</v>
      </c>
    </row>
    <row r="632" spans="1:20">
      <c r="A632" s="10">
        <v>6.325</v>
      </c>
      <c r="B632" s="10">
        <v>248725.64</v>
      </c>
      <c r="C632" s="10">
        <v>20.62075</v>
      </c>
      <c r="D632" s="10">
        <v>17.5</v>
      </c>
      <c r="E632" s="10">
        <v>9.773649</v>
      </c>
      <c r="F632" s="10">
        <v>265119.16</v>
      </c>
      <c r="G632" s="10">
        <v>2.81982</v>
      </c>
      <c r="H632" s="10">
        <v>17.279279</v>
      </c>
      <c r="I632" s="10">
        <v>14.923867</v>
      </c>
      <c r="J632" s="10">
        <v>1807609.47278</v>
      </c>
      <c r="K632" s="10">
        <v>19.953807</v>
      </c>
      <c r="L632" s="10">
        <v>19.514451</v>
      </c>
      <c r="M632" s="10">
        <v>201397.661048</v>
      </c>
      <c r="N632" s="10">
        <v>1.552987</v>
      </c>
      <c r="O632" s="10">
        <v>14.47905</v>
      </c>
      <c r="P632" s="10">
        <v>1844.563889</v>
      </c>
      <c r="Q632" s="10">
        <v>0.24758</v>
      </c>
      <c r="R632" s="11">
        <v>1.0708006746</v>
      </c>
      <c r="S632" s="11">
        <v>0.571753882323</v>
      </c>
      <c r="T632" s="10">
        <v>3.927011</v>
      </c>
    </row>
    <row r="633" spans="1:20">
      <c r="A633" s="10">
        <v>4.944444</v>
      </c>
      <c r="B633" s="10">
        <v>591591.57</v>
      </c>
      <c r="C633" s="10">
        <v>16.18702</v>
      </c>
      <c r="D633" s="10">
        <v>16.954545</v>
      </c>
      <c r="E633" s="10">
        <v>12.446198</v>
      </c>
      <c r="F633" s="10">
        <v>278642.69</v>
      </c>
      <c r="G633" s="10">
        <v>3.714829</v>
      </c>
      <c r="H633" s="10">
        <v>18.885932</v>
      </c>
      <c r="I633" s="10">
        <v>14.773092</v>
      </c>
      <c r="J633" s="10">
        <v>873709.233574</v>
      </c>
      <c r="K633" s="10">
        <v>19.991968</v>
      </c>
      <c r="L633" s="10">
        <v>19.488576</v>
      </c>
      <c r="M633" s="10">
        <v>458771.328589</v>
      </c>
      <c r="N633" s="10">
        <v>4.799649</v>
      </c>
      <c r="O633" s="10">
        <v>3.444106</v>
      </c>
      <c r="P633" s="10">
        <v>1582.838352</v>
      </c>
      <c r="Q633" s="10">
        <v>4.247211</v>
      </c>
      <c r="R633" s="11">
        <v>104.597924547</v>
      </c>
      <c r="S633" s="11">
        <v>8.67282545125</v>
      </c>
      <c r="T633" s="10">
        <v>3.928191</v>
      </c>
    </row>
    <row r="634" spans="1:20">
      <c r="A634" s="10">
        <v>3.58156</v>
      </c>
      <c r="B634" s="10">
        <v>167518.56</v>
      </c>
      <c r="C634" s="10">
        <v>12.09</v>
      </c>
      <c r="D634" s="10">
        <v>17.333333</v>
      </c>
      <c r="E634" s="10">
        <v>8.362411</v>
      </c>
      <c r="F634" s="10">
        <v>83286.82</v>
      </c>
      <c r="G634" s="10">
        <v>2.411348</v>
      </c>
      <c r="H634" s="10">
        <v>20.29078</v>
      </c>
      <c r="I634" s="10">
        <v>14.920154</v>
      </c>
      <c r="J634" s="10">
        <v>4279492.29467</v>
      </c>
      <c r="K634" s="10">
        <v>19.995303</v>
      </c>
      <c r="L634" s="10">
        <v>22.637633</v>
      </c>
      <c r="M634" s="10">
        <v>607178.890302</v>
      </c>
      <c r="N634" s="10">
        <v>1.904255</v>
      </c>
      <c r="O634" s="10">
        <v>20.483276</v>
      </c>
      <c r="P634" s="10">
        <v>1894.48148</v>
      </c>
      <c r="Q634" s="10">
        <v>0.263213</v>
      </c>
      <c r="R634" s="11">
        <v>0.697238277638</v>
      </c>
      <c r="S634" s="11">
        <v>0.696271104937</v>
      </c>
      <c r="T634" s="10">
        <v>3.94295</v>
      </c>
    </row>
    <row r="635" spans="1:20">
      <c r="A635" s="10">
        <v>4.799458</v>
      </c>
      <c r="B635" s="10">
        <v>401282.54</v>
      </c>
      <c r="C635" s="10">
        <v>15.737751</v>
      </c>
      <c r="D635" s="10">
        <v>8.260163</v>
      </c>
      <c r="E635" s="10">
        <v>9.413625</v>
      </c>
      <c r="F635" s="10">
        <v>169412.76</v>
      </c>
      <c r="G635" s="10">
        <v>2.175</v>
      </c>
      <c r="H635" s="10">
        <v>5.85</v>
      </c>
      <c r="I635" s="10">
        <v>2</v>
      </c>
      <c r="J635" s="10">
        <v>494905.767618</v>
      </c>
      <c r="K635" s="10">
        <v>20</v>
      </c>
      <c r="L635" s="10">
        <v>23.204962</v>
      </c>
      <c r="M635" s="10">
        <v>177064.700935</v>
      </c>
      <c r="N635" s="10">
        <v>1.134844</v>
      </c>
      <c r="O635" s="10">
        <v>7.43058</v>
      </c>
      <c r="P635" s="10">
        <v>1832.023073</v>
      </c>
      <c r="Q635" s="10">
        <v>2.030515</v>
      </c>
      <c r="R635" s="11">
        <v>1.51227155259</v>
      </c>
      <c r="S635" s="11">
        <v>1.73732010535</v>
      </c>
      <c r="T635" s="10">
        <v>3.954339</v>
      </c>
    </row>
    <row r="636" spans="1:20">
      <c r="A636" s="10">
        <v>0</v>
      </c>
      <c r="B636" s="10">
        <v>0</v>
      </c>
      <c r="C636" s="10">
        <v>0</v>
      </c>
      <c r="D636" s="10">
        <v>0</v>
      </c>
      <c r="E636" s="10">
        <v>5.829787</v>
      </c>
      <c r="F636" s="10">
        <v>22569.6</v>
      </c>
      <c r="G636" s="10">
        <v>1.744681</v>
      </c>
      <c r="H636" s="10">
        <v>15.510638</v>
      </c>
      <c r="I636" s="10">
        <v>2</v>
      </c>
      <c r="J636" s="10">
        <v>343503.222651</v>
      </c>
      <c r="K636" s="10">
        <v>20</v>
      </c>
      <c r="L636" s="10">
        <v>17.321429</v>
      </c>
      <c r="M636" s="10">
        <v>35651.903652</v>
      </c>
      <c r="N636" s="10">
        <v>1.535714</v>
      </c>
      <c r="O636" s="10">
        <v>1.399968</v>
      </c>
      <c r="P636" s="10">
        <v>1727.854267</v>
      </c>
      <c r="Q636" s="10">
        <v>5.832919</v>
      </c>
      <c r="R636" s="11">
        <v>0.895111512903</v>
      </c>
      <c r="S636" s="11">
        <v>4.41132791438</v>
      </c>
      <c r="T636" s="10">
        <v>3.957847</v>
      </c>
    </row>
    <row r="637" spans="1:20">
      <c r="A637" s="10">
        <v>4.404206</v>
      </c>
      <c r="B637" s="10">
        <v>526641.92</v>
      </c>
      <c r="C637" s="10">
        <v>13.503364</v>
      </c>
      <c r="D637" s="10">
        <v>14.488318</v>
      </c>
      <c r="E637" s="10">
        <v>9.927789</v>
      </c>
      <c r="F637" s="10">
        <v>294943.27</v>
      </c>
      <c r="G637" s="10">
        <v>3.061224</v>
      </c>
      <c r="H637" s="10">
        <v>12.734694</v>
      </c>
      <c r="I637" s="10">
        <v>9.64461</v>
      </c>
      <c r="J637" s="10">
        <v>1342618.52847</v>
      </c>
      <c r="K637" s="10">
        <v>19.991078</v>
      </c>
      <c r="L637" s="10">
        <v>16.598765</v>
      </c>
      <c r="M637" s="10">
        <v>67870.359139</v>
      </c>
      <c r="N637" s="10">
        <v>1.759259</v>
      </c>
      <c r="O637" s="10">
        <v>9.865224</v>
      </c>
      <c r="P637" s="10">
        <v>1649.937195</v>
      </c>
      <c r="Q637" s="10">
        <v>3.812349</v>
      </c>
      <c r="R637" s="11">
        <v>17.2937146282</v>
      </c>
      <c r="S637" s="11">
        <v>1.75182230978</v>
      </c>
      <c r="T637" s="10">
        <v>3.959757</v>
      </c>
    </row>
    <row r="638" spans="1:20">
      <c r="A638" s="10">
        <v>4.803419</v>
      </c>
      <c r="B638" s="10">
        <v>988638.91</v>
      </c>
      <c r="C638" s="10">
        <v>14.612769</v>
      </c>
      <c r="D638" s="10">
        <v>40.14188</v>
      </c>
      <c r="E638" s="10">
        <v>8.44228</v>
      </c>
      <c r="F638" s="10">
        <v>370601.93</v>
      </c>
      <c r="G638" s="10">
        <v>2.672686</v>
      </c>
      <c r="H638" s="10">
        <v>39.607223</v>
      </c>
      <c r="I638" s="10">
        <v>2</v>
      </c>
      <c r="J638" s="10">
        <v>82613.529167</v>
      </c>
      <c r="K638" s="10">
        <v>20</v>
      </c>
      <c r="L638" s="10">
        <v>26.214286</v>
      </c>
      <c r="M638" s="10">
        <v>36093.389549</v>
      </c>
      <c r="N638" s="10">
        <v>1.75</v>
      </c>
      <c r="O638" s="10">
        <v>1.582463</v>
      </c>
      <c r="P638" s="10">
        <v>1630.725131</v>
      </c>
      <c r="Q638" s="10">
        <v>38.98479</v>
      </c>
      <c r="R638" s="11">
        <v>212.267034603</v>
      </c>
      <c r="S638" s="11">
        <v>10.8547571651</v>
      </c>
      <c r="T638" s="10">
        <v>3.966939</v>
      </c>
    </row>
    <row r="639" spans="1:20">
      <c r="A639" s="10">
        <v>4</v>
      </c>
      <c r="B639" s="10">
        <v>620</v>
      </c>
      <c r="C639" s="10">
        <v>12</v>
      </c>
      <c r="D639" s="10">
        <v>3</v>
      </c>
      <c r="E639" s="10">
        <v>0</v>
      </c>
      <c r="F639" s="10">
        <v>0</v>
      </c>
      <c r="G639" s="10">
        <v>0</v>
      </c>
      <c r="H639" s="10">
        <v>0</v>
      </c>
      <c r="I639" s="10">
        <v>2</v>
      </c>
      <c r="J639" s="10">
        <v>1767.593895</v>
      </c>
      <c r="K639" s="10">
        <v>20</v>
      </c>
      <c r="L639" s="10">
        <v>16.75</v>
      </c>
      <c r="M639" s="10">
        <v>794.799713</v>
      </c>
      <c r="N639" s="10">
        <v>1.5</v>
      </c>
      <c r="O639" s="10">
        <v>12.240877</v>
      </c>
      <c r="P639" s="10">
        <v>1875.368201</v>
      </c>
      <c r="Q639" s="10">
        <v>7.709644</v>
      </c>
      <c r="R639" s="11">
        <v>0</v>
      </c>
      <c r="S639" s="11">
        <v>3.38388010519</v>
      </c>
      <c r="T639" s="10">
        <v>3.981773</v>
      </c>
    </row>
    <row r="640" spans="1:20">
      <c r="A640" s="10">
        <v>25.5</v>
      </c>
      <c r="B640" s="10">
        <v>51616.59</v>
      </c>
      <c r="C640" s="10">
        <v>71.4</v>
      </c>
      <c r="D640" s="10">
        <v>8.5</v>
      </c>
      <c r="E640" s="10">
        <v>3.5</v>
      </c>
      <c r="F640" s="10">
        <v>40</v>
      </c>
      <c r="G640" s="10">
        <v>1</v>
      </c>
      <c r="H640" s="10">
        <v>10</v>
      </c>
      <c r="I640" s="10">
        <v>1.999575</v>
      </c>
      <c r="J640" s="10">
        <v>734331.269396</v>
      </c>
      <c r="K640" s="10">
        <v>20.014456</v>
      </c>
      <c r="L640" s="10">
        <v>15.522869</v>
      </c>
      <c r="M640" s="10">
        <v>935859.280339</v>
      </c>
      <c r="N640" s="10">
        <v>1.428274</v>
      </c>
      <c r="O640" s="10">
        <v>10.68389</v>
      </c>
      <c r="P640" s="10">
        <v>1999.060635</v>
      </c>
      <c r="Q640" s="10">
        <v>1.067637</v>
      </c>
      <c r="R640" s="11">
        <v>7.23325277745</v>
      </c>
      <c r="S640" s="11">
        <v>1.81405157681</v>
      </c>
      <c r="T640" s="10">
        <v>3.982994</v>
      </c>
    </row>
    <row r="641" spans="1:20">
      <c r="A641" s="10">
        <v>4.044917</v>
      </c>
      <c r="B641" s="10">
        <v>459757.12</v>
      </c>
      <c r="C641" s="10">
        <v>13.351584</v>
      </c>
      <c r="D641" s="10">
        <v>12.813239</v>
      </c>
      <c r="E641" s="10">
        <v>9.024725</v>
      </c>
      <c r="F641" s="10">
        <v>182454.18</v>
      </c>
      <c r="G641" s="10">
        <v>2.565934</v>
      </c>
      <c r="H641" s="10">
        <v>16.203297</v>
      </c>
      <c r="I641" s="10">
        <v>2.272142</v>
      </c>
      <c r="J641" s="10">
        <v>411500.570996</v>
      </c>
      <c r="K641" s="10">
        <v>17.240472</v>
      </c>
      <c r="L641" s="10">
        <v>13.594203</v>
      </c>
      <c r="M641" s="10">
        <v>22683.902676</v>
      </c>
      <c r="N641" s="10">
        <v>1.217391</v>
      </c>
      <c r="O641" s="10">
        <v>16.19509</v>
      </c>
      <c r="P641" s="10">
        <v>1685.31928</v>
      </c>
      <c r="Q641" s="10">
        <v>4.549105</v>
      </c>
      <c r="R641" s="11">
        <v>13.509543481</v>
      </c>
      <c r="S641" s="11">
        <v>0.915718381821</v>
      </c>
      <c r="T641" s="10">
        <v>3.991448</v>
      </c>
    </row>
    <row r="642" spans="1:20">
      <c r="A642" s="10">
        <v>3.728702</v>
      </c>
      <c r="B642" s="10">
        <v>807698.6</v>
      </c>
      <c r="C642" s="10">
        <v>12.178624</v>
      </c>
      <c r="D642" s="10">
        <v>15.077326</v>
      </c>
      <c r="E642" s="10">
        <v>10.380608</v>
      </c>
      <c r="F642" s="10">
        <v>294822.32</v>
      </c>
      <c r="G642" s="10">
        <v>2.961977</v>
      </c>
      <c r="H642" s="10">
        <v>18.589354</v>
      </c>
      <c r="I642" s="10">
        <v>2.301743</v>
      </c>
      <c r="J642" s="10">
        <v>181179.429203</v>
      </c>
      <c r="K642" s="10">
        <v>18.433551</v>
      </c>
      <c r="L642" s="10">
        <v>16.318182</v>
      </c>
      <c r="M642" s="10">
        <v>2963.546465</v>
      </c>
      <c r="N642" s="10">
        <v>1.272727</v>
      </c>
      <c r="O642" s="10">
        <v>13.669064</v>
      </c>
      <c r="P642" s="10">
        <v>1623.46219</v>
      </c>
      <c r="Q642" s="10">
        <v>7.320548</v>
      </c>
      <c r="R642" s="11">
        <v>48.4745728375</v>
      </c>
      <c r="S642" s="11">
        <v>2.03417713886</v>
      </c>
      <c r="T642" s="10">
        <v>4.034187</v>
      </c>
    </row>
    <row r="643" spans="1:20">
      <c r="A643" s="10">
        <v>4.446154</v>
      </c>
      <c r="B643" s="10">
        <v>458357.18</v>
      </c>
      <c r="C643" s="10">
        <v>13.526692</v>
      </c>
      <c r="D643" s="10">
        <v>19.503846</v>
      </c>
      <c r="E643" s="10">
        <v>10.078226</v>
      </c>
      <c r="F643" s="10">
        <v>332860.6</v>
      </c>
      <c r="G643" s="10">
        <v>3.080645</v>
      </c>
      <c r="H643" s="10">
        <v>16.252688</v>
      </c>
      <c r="I643" s="10">
        <v>2.411076</v>
      </c>
      <c r="J643" s="10">
        <v>370860.866238</v>
      </c>
      <c r="K643" s="10">
        <v>21.741214</v>
      </c>
      <c r="L643" s="10">
        <v>14.049383</v>
      </c>
      <c r="M643" s="10">
        <v>56123.751711</v>
      </c>
      <c r="N643" s="10">
        <v>1.530864</v>
      </c>
      <c r="O643" s="10">
        <v>17.663155</v>
      </c>
      <c r="P643" s="10">
        <v>1764.038296</v>
      </c>
      <c r="Q643" s="10">
        <v>2.796438</v>
      </c>
      <c r="R643" s="11">
        <v>2.62057013033</v>
      </c>
      <c r="S643" s="11">
        <v>0.958456129637</v>
      </c>
      <c r="T643" s="10">
        <v>4.074999</v>
      </c>
    </row>
    <row r="644" spans="1:20">
      <c r="A644" s="10">
        <v>4.282353</v>
      </c>
      <c r="B644" s="10">
        <v>862719.12</v>
      </c>
      <c r="C644" s="10">
        <v>13.554958</v>
      </c>
      <c r="D644" s="10">
        <v>22.971429</v>
      </c>
      <c r="E644" s="10">
        <v>9.436193</v>
      </c>
      <c r="F644" s="10">
        <v>366998.39</v>
      </c>
      <c r="G644" s="10">
        <v>2.888218</v>
      </c>
      <c r="H644" s="10">
        <v>20.540785</v>
      </c>
      <c r="I644" s="10">
        <v>14.463158</v>
      </c>
      <c r="J644" s="10">
        <v>1356783.05376</v>
      </c>
      <c r="K644" s="10">
        <v>19.625564</v>
      </c>
      <c r="L644" s="10">
        <v>20.987616</v>
      </c>
      <c r="M644" s="10">
        <v>234991.798544</v>
      </c>
      <c r="N644" s="10">
        <v>3.569659</v>
      </c>
      <c r="O644" s="10">
        <v>13.396929</v>
      </c>
      <c r="P644" s="10">
        <v>1709.599701</v>
      </c>
      <c r="Q644" s="10">
        <v>1.079207</v>
      </c>
      <c r="R644" s="11">
        <v>24.1914757143</v>
      </c>
      <c r="S644" s="11">
        <v>2.25182585581</v>
      </c>
      <c r="T644" s="10">
        <v>4.090329</v>
      </c>
    </row>
    <row r="645" spans="1:20">
      <c r="A645" s="10">
        <v>7.841379</v>
      </c>
      <c r="B645" s="10">
        <v>650069.52</v>
      </c>
      <c r="C645" s="10">
        <v>24.802483</v>
      </c>
      <c r="D645" s="10">
        <v>15.131034</v>
      </c>
      <c r="E645" s="10">
        <v>7.810172</v>
      </c>
      <c r="F645" s="10">
        <v>317457.47</v>
      </c>
      <c r="G645" s="10">
        <v>2.32618</v>
      </c>
      <c r="H645" s="10">
        <v>16.493562</v>
      </c>
      <c r="I645" s="10">
        <v>2</v>
      </c>
      <c r="J645" s="10">
        <v>435406.088249</v>
      </c>
      <c r="K645" s="10">
        <v>20</v>
      </c>
      <c r="L645" s="10">
        <v>16.891403</v>
      </c>
      <c r="M645" s="10">
        <v>228223.554226</v>
      </c>
      <c r="N645" s="10">
        <v>1.488688</v>
      </c>
      <c r="O645" s="10">
        <v>1.51409</v>
      </c>
      <c r="P645" s="10">
        <v>1624.140474</v>
      </c>
      <c r="Q645" s="10">
        <v>22.895715</v>
      </c>
      <c r="R645" s="11">
        <v>65.6883611928</v>
      </c>
      <c r="S645" s="11">
        <v>7.06621916462</v>
      </c>
      <c r="T645" s="10">
        <v>4.092229</v>
      </c>
    </row>
    <row r="646" spans="1:20">
      <c r="A646" s="10">
        <v>4.080378</v>
      </c>
      <c r="B646" s="10">
        <v>522198.27</v>
      </c>
      <c r="C646" s="10">
        <v>12.786288</v>
      </c>
      <c r="D646" s="10">
        <v>16.763593</v>
      </c>
      <c r="E646" s="10">
        <v>9.589269</v>
      </c>
      <c r="F646" s="10">
        <v>406648.21</v>
      </c>
      <c r="G646" s="10">
        <v>3.022965</v>
      </c>
      <c r="H646" s="10">
        <v>16.60334</v>
      </c>
      <c r="I646" s="10">
        <v>9.336721</v>
      </c>
      <c r="J646" s="10">
        <v>1326650.38832</v>
      </c>
      <c r="K646" s="10">
        <v>20</v>
      </c>
      <c r="L646" s="10">
        <v>17.464286</v>
      </c>
      <c r="M646" s="10">
        <v>70746.282438</v>
      </c>
      <c r="N646" s="10">
        <v>2.371429</v>
      </c>
      <c r="O646" s="10">
        <v>5.175437</v>
      </c>
      <c r="P646" s="10">
        <v>1652.489867</v>
      </c>
      <c r="Q646" s="10">
        <v>6.167355</v>
      </c>
      <c r="R646" s="11">
        <v>49.4535008848</v>
      </c>
      <c r="S646" s="11">
        <v>3.76326327222</v>
      </c>
      <c r="T646" s="10">
        <v>4.094157</v>
      </c>
    </row>
    <row r="647" spans="1:20">
      <c r="A647" s="10">
        <v>0</v>
      </c>
      <c r="B647" s="10">
        <v>0</v>
      </c>
      <c r="C647" s="10">
        <v>0</v>
      </c>
      <c r="D647" s="10">
        <v>0</v>
      </c>
      <c r="E647" s="10">
        <v>0</v>
      </c>
      <c r="F647" s="10">
        <v>0</v>
      </c>
      <c r="G647" s="10">
        <v>0</v>
      </c>
      <c r="H647" s="10">
        <v>0</v>
      </c>
      <c r="I647" s="10">
        <v>2.015692</v>
      </c>
      <c r="J647" s="10">
        <v>723420.081676</v>
      </c>
      <c r="K647" s="10">
        <v>20.090228</v>
      </c>
      <c r="L647" s="10">
        <v>15.690909</v>
      </c>
      <c r="M647" s="10">
        <v>279685.683388</v>
      </c>
      <c r="N647" s="10">
        <v>1.676364</v>
      </c>
      <c r="O647" s="10">
        <v>6.699031</v>
      </c>
      <c r="P647" s="10">
        <v>1854.684629</v>
      </c>
      <c r="Q647" s="10">
        <v>2.032188</v>
      </c>
      <c r="R647" s="11">
        <v>13.7374750668</v>
      </c>
      <c r="S647" s="11">
        <v>1.95640198725</v>
      </c>
      <c r="T647" s="10">
        <v>4.095309</v>
      </c>
    </row>
    <row r="648" spans="1:20">
      <c r="A648" s="10">
        <v>6.353448</v>
      </c>
      <c r="B648" s="10">
        <v>341956.72</v>
      </c>
      <c r="C648" s="10">
        <v>19.878017</v>
      </c>
      <c r="D648" s="10">
        <v>13.224138</v>
      </c>
      <c r="E648" s="10">
        <v>6.217593</v>
      </c>
      <c r="F648" s="10">
        <v>208565.99</v>
      </c>
      <c r="G648" s="10">
        <v>1.625</v>
      </c>
      <c r="H648" s="10">
        <v>19.671296</v>
      </c>
      <c r="I648" s="10">
        <v>2</v>
      </c>
      <c r="J648" s="10">
        <v>562350.691067</v>
      </c>
      <c r="K648" s="10">
        <v>19.996375</v>
      </c>
      <c r="L648" s="10">
        <v>16.631068</v>
      </c>
      <c r="M648" s="10">
        <v>64189.332687</v>
      </c>
      <c r="N648" s="10">
        <v>1.582524</v>
      </c>
      <c r="O648" s="10">
        <v>2.795632</v>
      </c>
      <c r="P648" s="10">
        <v>1814.841463</v>
      </c>
      <c r="Q648" s="10">
        <v>6.270427</v>
      </c>
      <c r="R648" s="11">
        <v>7.59603754188</v>
      </c>
      <c r="S648" s="11">
        <v>1.24174569692</v>
      </c>
      <c r="T648" s="10">
        <v>4.172106</v>
      </c>
    </row>
    <row r="649" spans="1:20">
      <c r="A649" s="10">
        <v>4.332696</v>
      </c>
      <c r="B649" s="10">
        <v>1147823.21</v>
      </c>
      <c r="C649" s="10">
        <v>13.746214</v>
      </c>
      <c r="D649" s="10">
        <v>14.198853</v>
      </c>
      <c r="E649" s="10">
        <v>10.132146</v>
      </c>
      <c r="F649" s="10">
        <v>419214.03</v>
      </c>
      <c r="G649" s="10">
        <v>2.936585</v>
      </c>
      <c r="H649" s="10">
        <v>15.970732</v>
      </c>
      <c r="I649" s="10">
        <v>2.63964</v>
      </c>
      <c r="J649" s="10">
        <v>36064.60564</v>
      </c>
      <c r="K649" s="10">
        <v>20.945946</v>
      </c>
      <c r="L649" s="10">
        <v>10</v>
      </c>
      <c r="M649" s="10">
        <v>1857.400024</v>
      </c>
      <c r="N649" s="10">
        <v>1.666667</v>
      </c>
      <c r="O649" s="10">
        <v>1.963728</v>
      </c>
      <c r="P649" s="10">
        <v>1544.592798</v>
      </c>
      <c r="Q649" s="10">
        <v>20.335796</v>
      </c>
      <c r="R649" s="11">
        <v>107.745242094</v>
      </c>
      <c r="S649" s="11">
        <v>10.9378803901</v>
      </c>
      <c r="T649" s="10">
        <v>4.186391</v>
      </c>
    </row>
    <row r="650" spans="1:20">
      <c r="A650" s="10">
        <v>6.437599</v>
      </c>
      <c r="B650" s="10">
        <v>2085563.35</v>
      </c>
      <c r="C650" s="10">
        <v>20.814502</v>
      </c>
      <c r="D650" s="10">
        <v>14.764613</v>
      </c>
      <c r="E650" s="10">
        <v>12.324601</v>
      </c>
      <c r="F650" s="10">
        <v>707361.73</v>
      </c>
      <c r="G650" s="10">
        <v>3.428115</v>
      </c>
      <c r="H650" s="10">
        <v>15.051118</v>
      </c>
      <c r="I650" s="10">
        <v>2</v>
      </c>
      <c r="J650" s="10">
        <v>270621.580322</v>
      </c>
      <c r="K650" s="10">
        <v>20</v>
      </c>
      <c r="L650" s="10">
        <v>12.810219</v>
      </c>
      <c r="M650" s="10">
        <v>59016.632685</v>
      </c>
      <c r="N650" s="10">
        <v>1.729927</v>
      </c>
      <c r="O650" s="10">
        <v>2.129395</v>
      </c>
      <c r="P650" s="10">
        <v>398.596083</v>
      </c>
      <c r="Q650" s="10">
        <v>17.227907</v>
      </c>
      <c r="R650" s="11">
        <v>87.1140762128</v>
      </c>
      <c r="S650" s="11">
        <v>6.62233493736</v>
      </c>
      <c r="T650" s="10">
        <v>4.193069</v>
      </c>
    </row>
    <row r="651" spans="1:20">
      <c r="A651" s="10">
        <v>4.31457</v>
      </c>
      <c r="B651" s="10">
        <v>616491.14</v>
      </c>
      <c r="C651" s="10">
        <v>13.562219</v>
      </c>
      <c r="D651" s="10">
        <v>10.917219</v>
      </c>
      <c r="E651" s="10">
        <v>7.350299</v>
      </c>
      <c r="F651" s="10">
        <v>402625.9</v>
      </c>
      <c r="G651" s="10">
        <v>2.017964</v>
      </c>
      <c r="H651" s="10">
        <v>14.008982</v>
      </c>
      <c r="I651" s="10">
        <v>2.26647</v>
      </c>
      <c r="J651" s="10">
        <v>344028.005818</v>
      </c>
      <c r="K651" s="10">
        <v>18.933137</v>
      </c>
      <c r="L651" s="10">
        <v>13.526946</v>
      </c>
      <c r="M651" s="10">
        <v>106124.052393</v>
      </c>
      <c r="N651" s="10">
        <v>1.311377</v>
      </c>
      <c r="O651" s="10">
        <v>14.932202</v>
      </c>
      <c r="P651" s="10">
        <v>1689.222502</v>
      </c>
      <c r="Q651" s="10">
        <v>3.375017</v>
      </c>
      <c r="R651" s="11">
        <v>3.91787777284</v>
      </c>
      <c r="S651" s="11">
        <v>1.97900744141</v>
      </c>
      <c r="T651" s="10">
        <v>4.198932</v>
      </c>
    </row>
    <row r="652" spans="1:20">
      <c r="A652" s="10">
        <v>8.282828</v>
      </c>
      <c r="B652" s="10">
        <v>1015211.03</v>
      </c>
      <c r="C652" s="10">
        <v>25.470606</v>
      </c>
      <c r="D652" s="10">
        <v>19.045455</v>
      </c>
      <c r="E652" s="10">
        <v>8.296186</v>
      </c>
      <c r="F652" s="10">
        <v>317720.89</v>
      </c>
      <c r="G652" s="10">
        <v>2.438144</v>
      </c>
      <c r="H652" s="10">
        <v>18.396907</v>
      </c>
      <c r="I652" s="10">
        <v>2.009186</v>
      </c>
      <c r="J652" s="10">
        <v>374614.561569</v>
      </c>
      <c r="K652" s="10">
        <v>19.984252</v>
      </c>
      <c r="L652" s="10">
        <v>18.96875</v>
      </c>
      <c r="M652" s="10">
        <v>155676.083385</v>
      </c>
      <c r="N652" s="10">
        <v>1.328125</v>
      </c>
      <c r="O652" s="10">
        <v>1.594084</v>
      </c>
      <c r="P652" s="10">
        <v>1624.531737</v>
      </c>
      <c r="Q652" s="10">
        <v>21.827467</v>
      </c>
      <c r="R652" s="11">
        <v>169.777108637</v>
      </c>
      <c r="S652" s="11">
        <v>6.83944137243</v>
      </c>
      <c r="T652" s="10">
        <v>4.226677</v>
      </c>
    </row>
    <row r="653" spans="1:20">
      <c r="A653" s="10">
        <v>3.00171</v>
      </c>
      <c r="B653" s="10">
        <v>1446137.16</v>
      </c>
      <c r="C653" s="10">
        <v>9.154938</v>
      </c>
      <c r="D653" s="10">
        <v>45.09363</v>
      </c>
      <c r="E653" s="10">
        <v>8.508964</v>
      </c>
      <c r="F653" s="10">
        <v>752774.48</v>
      </c>
      <c r="G653" s="10">
        <v>2.737977</v>
      </c>
      <c r="H653" s="10">
        <v>51.981758</v>
      </c>
      <c r="I653" s="10">
        <v>2.063872</v>
      </c>
      <c r="J653" s="10">
        <v>124215.155026</v>
      </c>
      <c r="K653" s="10">
        <v>20.08982</v>
      </c>
      <c r="L653" s="10">
        <v>17.327273</v>
      </c>
      <c r="M653" s="10">
        <v>101430.428981</v>
      </c>
      <c r="N653" s="10">
        <v>3.327273</v>
      </c>
      <c r="O653" s="10">
        <v>10.463948</v>
      </c>
      <c r="P653" s="10">
        <v>1884.050781</v>
      </c>
      <c r="Q653" s="10">
        <v>18.79022</v>
      </c>
      <c r="R653" s="11">
        <v>146.431025122</v>
      </c>
      <c r="S653" s="11">
        <v>6.16153740037</v>
      </c>
      <c r="T653" s="10">
        <v>4.295853</v>
      </c>
    </row>
    <row r="654" spans="1:20">
      <c r="A654" s="10">
        <v>5.1181</v>
      </c>
      <c r="B654" s="10">
        <v>1310180.74</v>
      </c>
      <c r="C654" s="10">
        <v>15.641694</v>
      </c>
      <c r="D654" s="10">
        <v>17.451861</v>
      </c>
      <c r="E654" s="10">
        <v>8.776798</v>
      </c>
      <c r="F654" s="10">
        <v>793621.77</v>
      </c>
      <c r="G654" s="10">
        <v>2.76087</v>
      </c>
      <c r="H654" s="10">
        <v>14.822134</v>
      </c>
      <c r="I654" s="10">
        <v>2</v>
      </c>
      <c r="J654" s="10">
        <v>278267.020988</v>
      </c>
      <c r="K654" s="10">
        <v>20</v>
      </c>
      <c r="L654" s="10">
        <v>18.552</v>
      </c>
      <c r="M654" s="10">
        <v>61364.401115</v>
      </c>
      <c r="N654" s="10">
        <v>2.344</v>
      </c>
      <c r="O654" s="10">
        <v>7.545928</v>
      </c>
      <c r="P654" s="10">
        <v>1708.64457</v>
      </c>
      <c r="Q654" s="10">
        <v>18.008815</v>
      </c>
      <c r="R654" s="11">
        <v>53.7775448327</v>
      </c>
      <c r="S654" s="11">
        <v>6.81014715452</v>
      </c>
      <c r="T654" s="10">
        <v>4.393944</v>
      </c>
    </row>
    <row r="655" spans="1:20">
      <c r="A655" s="10">
        <v>4.528327</v>
      </c>
      <c r="B655" s="10">
        <v>962593.08</v>
      </c>
      <c r="C655" s="10">
        <v>14.156509</v>
      </c>
      <c r="D655" s="10">
        <v>21.16996</v>
      </c>
      <c r="E655" s="10">
        <v>11.21715</v>
      </c>
      <c r="F655" s="10">
        <v>339426.57</v>
      </c>
      <c r="G655" s="10">
        <v>3.455959</v>
      </c>
      <c r="H655" s="10">
        <v>20.518135</v>
      </c>
      <c r="I655" s="10">
        <v>2.010067</v>
      </c>
      <c r="J655" s="10">
        <v>287313.502197</v>
      </c>
      <c r="K655" s="10">
        <v>20.012584</v>
      </c>
      <c r="L655" s="10">
        <v>17.590909</v>
      </c>
      <c r="M655" s="10">
        <v>153428.571543</v>
      </c>
      <c r="N655" s="10">
        <v>1.422078</v>
      </c>
      <c r="O655" s="10">
        <v>1.717459</v>
      </c>
      <c r="P655" s="10">
        <v>1626.9625</v>
      </c>
      <c r="Q655" s="10">
        <v>20.996943</v>
      </c>
      <c r="R655" s="11">
        <v>132.47695297</v>
      </c>
      <c r="S655" s="11">
        <v>6.62714055362</v>
      </c>
      <c r="T655" s="10">
        <v>4.396426</v>
      </c>
    </row>
    <row r="656" spans="1:20">
      <c r="A656" s="10">
        <v>4.499127</v>
      </c>
      <c r="B656" s="10">
        <v>4277279.24</v>
      </c>
      <c r="C656" s="10">
        <v>13.885814</v>
      </c>
      <c r="D656" s="10">
        <v>17.10651</v>
      </c>
      <c r="E656" s="10">
        <v>8.661851</v>
      </c>
      <c r="F656" s="10">
        <v>817047.47</v>
      </c>
      <c r="G656" s="10">
        <v>2.446565</v>
      </c>
      <c r="H656" s="10">
        <v>18.009542</v>
      </c>
      <c r="I656" s="10">
        <v>2</v>
      </c>
      <c r="J656" s="10">
        <v>26051.441238</v>
      </c>
      <c r="K656" s="10">
        <v>20</v>
      </c>
      <c r="L656" s="10">
        <v>11.782258</v>
      </c>
      <c r="M656" s="10">
        <v>54570.038428</v>
      </c>
      <c r="N656" s="10">
        <v>1.064516</v>
      </c>
      <c r="O656" s="10">
        <v>8.3143</v>
      </c>
      <c r="P656" s="10">
        <v>1710.345218</v>
      </c>
      <c r="Q656" s="10">
        <v>18.301102</v>
      </c>
      <c r="R656" s="11">
        <v>26.7309022469</v>
      </c>
      <c r="S656" s="11">
        <v>5.42367405718</v>
      </c>
      <c r="T656" s="10">
        <v>4.406199</v>
      </c>
    </row>
    <row r="657" spans="1:20">
      <c r="A657" s="10">
        <v>4.56</v>
      </c>
      <c r="B657" s="10">
        <v>1264248.46</v>
      </c>
      <c r="C657" s="10">
        <v>14.062222</v>
      </c>
      <c r="D657" s="10">
        <v>42.64</v>
      </c>
      <c r="E657" s="10">
        <v>10.506173</v>
      </c>
      <c r="F657" s="10">
        <v>1031800.84</v>
      </c>
      <c r="G657" s="10">
        <v>3.313272</v>
      </c>
      <c r="H657" s="10">
        <v>41.037037</v>
      </c>
      <c r="I657" s="10">
        <v>2</v>
      </c>
      <c r="J657" s="10">
        <v>67585.773207</v>
      </c>
      <c r="K657" s="10">
        <v>20</v>
      </c>
      <c r="L657" s="10">
        <v>24.703704</v>
      </c>
      <c r="M657" s="10">
        <v>28165.114128</v>
      </c>
      <c r="N657" s="10">
        <v>1.777778</v>
      </c>
      <c r="O657" s="10">
        <v>1.799635</v>
      </c>
      <c r="P657" s="10">
        <v>1634.752874</v>
      </c>
      <c r="Q657" s="10">
        <v>44.204779</v>
      </c>
      <c r="R657" s="11">
        <v>305.184048622</v>
      </c>
      <c r="S657" s="11">
        <v>9.51001990769</v>
      </c>
      <c r="T657" s="10">
        <v>4.648614</v>
      </c>
    </row>
    <row r="658" spans="1:20">
      <c r="A658" s="10">
        <v>5.089701</v>
      </c>
      <c r="B658" s="10">
        <v>2922058.1</v>
      </c>
      <c r="C658" s="10">
        <v>15.576199</v>
      </c>
      <c r="D658" s="10">
        <v>18.885714</v>
      </c>
      <c r="E658" s="10">
        <v>8.896411</v>
      </c>
      <c r="F658" s="10">
        <v>2136809.16</v>
      </c>
      <c r="G658" s="10">
        <v>2.761584</v>
      </c>
      <c r="H658" s="10">
        <v>18.622578</v>
      </c>
      <c r="I658" s="10">
        <v>2</v>
      </c>
      <c r="J658" s="10">
        <v>315575.250286</v>
      </c>
      <c r="K658" s="10">
        <v>20</v>
      </c>
      <c r="L658" s="10">
        <v>17.386364</v>
      </c>
      <c r="M658" s="10">
        <v>98382.871358</v>
      </c>
      <c r="N658" s="10">
        <v>1.835227</v>
      </c>
      <c r="O658" s="10">
        <v>7.056265</v>
      </c>
      <c r="P658" s="10">
        <v>1705.139908</v>
      </c>
      <c r="Q658" s="10">
        <v>28.542824</v>
      </c>
      <c r="R658" s="11">
        <v>36.4960665869</v>
      </c>
      <c r="S658" s="11">
        <v>7.4768602882</v>
      </c>
      <c r="T658" s="10">
        <v>4.804889</v>
      </c>
    </row>
  </sheetData>
  <pageMargins left="0.75" right="0.75" top="1" bottom="1" header="0.5" footer="0.5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58"/>
  <sheetViews>
    <sheetView topLeftCell="A630" workbookViewId="0">
      <selection activeCell="J25" sqref="J25"/>
    </sheetView>
  </sheetViews>
  <sheetFormatPr defaultColWidth="8.8421052631579" defaultRowHeight="14.1"/>
  <cols>
    <col min="1" max="1" width="9.52631578947368" style="12"/>
    <col min="2" max="2" width="12.6842105263158" style="12" customWidth="1"/>
    <col min="3" max="3" width="9.52631578947368" style="12"/>
    <col min="4" max="4" width="10.6842105263158" style="12" customWidth="1"/>
    <col min="5" max="5" width="9.52631578947368" style="12"/>
    <col min="6" max="6" width="15.1052631578947" style="12"/>
    <col min="7" max="7" width="8.8421052631579" style="12"/>
    <col min="8" max="9" width="9.52631578947368" style="12"/>
    <col min="10" max="10" width="15.1052631578947" style="12"/>
    <col min="11" max="12" width="9.52631578947368" style="12"/>
    <col min="13" max="13" width="13.9473684210526" style="12"/>
    <col min="14" max="14" width="8.8421052631579" style="12"/>
    <col min="15" max="15" width="9.52631578947368" style="12"/>
    <col min="16" max="16" width="11.7368421052632" style="12"/>
    <col min="17" max="17" width="9.52631578947368" style="12"/>
    <col min="18" max="18" width="10.6315789473684" style="12"/>
    <col min="19" max="19" width="9.52631578947368" style="12"/>
    <col min="20" max="20" width="8.8421052631579" style="12"/>
  </cols>
  <sheetData>
    <row r="1" ht="30.6" spans="1:20">
      <c r="A1" s="13" t="s">
        <v>19</v>
      </c>
      <c r="B1" s="13" t="s">
        <v>20</v>
      </c>
      <c r="C1" s="13" t="s">
        <v>21</v>
      </c>
      <c r="D1" s="13" t="s">
        <v>22</v>
      </c>
      <c r="E1" s="13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3" t="s">
        <v>36</v>
      </c>
      <c r="S1" s="13" t="s">
        <v>37</v>
      </c>
      <c r="T1" s="14" t="s">
        <v>38</v>
      </c>
    </row>
    <row r="2" spans="1:20">
      <c r="A2" s="12">
        <v>2.315789</v>
      </c>
      <c r="B2" s="12">
        <v>10965</v>
      </c>
      <c r="C2" s="12">
        <v>6.947368</v>
      </c>
      <c r="D2" s="12">
        <v>22.947368</v>
      </c>
      <c r="E2" s="12">
        <v>8.804348</v>
      </c>
      <c r="F2" s="12">
        <v>14800</v>
      </c>
      <c r="G2" s="12">
        <v>2.565217</v>
      </c>
      <c r="H2" s="12">
        <v>15.565217</v>
      </c>
      <c r="I2" s="12">
        <v>1.932584</v>
      </c>
      <c r="J2" s="12">
        <v>16546.142082</v>
      </c>
      <c r="K2" s="12">
        <v>29.146067</v>
      </c>
      <c r="L2" s="12">
        <v>9.809524</v>
      </c>
      <c r="M2" s="12">
        <v>10578.387356</v>
      </c>
      <c r="N2" s="12">
        <v>1.142857</v>
      </c>
      <c r="O2" s="12">
        <v>26.395843</v>
      </c>
      <c r="P2" s="12">
        <v>1254.751008</v>
      </c>
      <c r="Q2" s="12">
        <v>0.433829</v>
      </c>
      <c r="R2" s="12">
        <v>0.100272277696</v>
      </c>
      <c r="S2" s="12">
        <v>0.613830823884</v>
      </c>
      <c r="T2" s="12">
        <v>2.78533</v>
      </c>
    </row>
    <row r="3" spans="1:20">
      <c r="A3" s="12">
        <v>2.666667</v>
      </c>
      <c r="B3" s="12">
        <v>3440</v>
      </c>
      <c r="C3" s="12">
        <v>9.666667</v>
      </c>
      <c r="D3" s="12">
        <v>4</v>
      </c>
      <c r="E3" s="12">
        <v>6.619048</v>
      </c>
      <c r="F3" s="12">
        <v>11400</v>
      </c>
      <c r="G3" s="12">
        <v>1.714286</v>
      </c>
      <c r="H3" s="12">
        <v>7.428571</v>
      </c>
      <c r="I3" s="12">
        <v>1.766055</v>
      </c>
      <c r="J3" s="12">
        <v>66086.759361</v>
      </c>
      <c r="K3" s="12">
        <v>26.784404</v>
      </c>
      <c r="L3" s="12">
        <v>16.916667</v>
      </c>
      <c r="M3" s="12">
        <v>9179.502523</v>
      </c>
      <c r="N3" s="12">
        <v>1.388889</v>
      </c>
      <c r="O3" s="12">
        <v>19.159832</v>
      </c>
      <c r="P3" s="12">
        <v>1863.47473</v>
      </c>
      <c r="Q3" s="12">
        <v>0</v>
      </c>
      <c r="R3" s="12">
        <v>0.0244448708874</v>
      </c>
      <c r="S3" s="12">
        <v>0.233005282562</v>
      </c>
      <c r="T3" s="12">
        <v>2.802089</v>
      </c>
    </row>
    <row r="4" spans="1:20">
      <c r="A4" s="12">
        <v>2.5</v>
      </c>
      <c r="B4" s="12">
        <v>650</v>
      </c>
      <c r="C4" s="12">
        <v>8.25</v>
      </c>
      <c r="D4" s="12">
        <v>6</v>
      </c>
      <c r="E4" s="12">
        <v>5</v>
      </c>
      <c r="F4" s="12">
        <v>520</v>
      </c>
      <c r="G4" s="12">
        <v>1</v>
      </c>
      <c r="H4" s="12">
        <v>6</v>
      </c>
      <c r="I4" s="12">
        <v>2</v>
      </c>
      <c r="J4" s="12">
        <v>43001.579254</v>
      </c>
      <c r="K4" s="12">
        <v>20.080645</v>
      </c>
      <c r="L4" s="12">
        <v>9</v>
      </c>
      <c r="M4" s="12">
        <v>575.467007</v>
      </c>
      <c r="N4" s="12">
        <v>1</v>
      </c>
      <c r="O4" s="12">
        <v>21.966473</v>
      </c>
      <c r="P4" s="12">
        <v>1112.172893</v>
      </c>
      <c r="Q4" s="12">
        <v>0.105975</v>
      </c>
      <c r="R4" s="12">
        <v>0.0821615330908</v>
      </c>
      <c r="S4" s="12">
        <v>0.567897028108</v>
      </c>
      <c r="T4" s="12">
        <v>2.879669</v>
      </c>
    </row>
    <row r="5" spans="1:20">
      <c r="A5" s="12">
        <v>1.5</v>
      </c>
      <c r="B5" s="12">
        <v>440</v>
      </c>
      <c r="C5" s="12">
        <v>6</v>
      </c>
      <c r="D5" s="12">
        <v>7</v>
      </c>
      <c r="E5" s="12">
        <v>4</v>
      </c>
      <c r="F5" s="12">
        <v>100</v>
      </c>
      <c r="G5" s="12">
        <v>1</v>
      </c>
      <c r="H5" s="12">
        <v>5</v>
      </c>
      <c r="I5" s="12">
        <v>2.153374</v>
      </c>
      <c r="J5" s="12">
        <v>94500.283165</v>
      </c>
      <c r="K5" s="12">
        <v>20.779141</v>
      </c>
      <c r="L5" s="12">
        <v>13.373626</v>
      </c>
      <c r="M5" s="12">
        <v>35184.100731</v>
      </c>
      <c r="N5" s="12">
        <v>1.362637</v>
      </c>
      <c r="O5" s="12">
        <v>16.119904</v>
      </c>
      <c r="P5" s="12">
        <v>1784.313063</v>
      </c>
      <c r="Q5" s="12">
        <v>0</v>
      </c>
      <c r="R5" s="12">
        <v>0.0119266108545</v>
      </c>
      <c r="S5" s="12">
        <v>0.410822375415</v>
      </c>
      <c r="T5" s="12">
        <v>2.955207</v>
      </c>
    </row>
    <row r="6" spans="1:20">
      <c r="A6" s="12">
        <v>3</v>
      </c>
      <c r="B6" s="12">
        <v>320</v>
      </c>
      <c r="C6" s="12">
        <v>9.9</v>
      </c>
      <c r="D6" s="12">
        <v>17</v>
      </c>
      <c r="E6" s="12">
        <v>4.975</v>
      </c>
      <c r="F6" s="12">
        <v>1590</v>
      </c>
      <c r="G6" s="12">
        <v>1.375</v>
      </c>
      <c r="H6" s="12">
        <v>6.125</v>
      </c>
      <c r="I6" s="12">
        <v>1.969957</v>
      </c>
      <c r="J6" s="12">
        <v>51865.065424</v>
      </c>
      <c r="K6" s="12">
        <v>14.678112</v>
      </c>
      <c r="L6" s="12">
        <v>15.270677</v>
      </c>
      <c r="M6" s="12">
        <v>32159.792273</v>
      </c>
      <c r="N6" s="12">
        <v>1.082707</v>
      </c>
      <c r="O6" s="12">
        <v>18.769352</v>
      </c>
      <c r="P6" s="12">
        <v>1380.921856</v>
      </c>
      <c r="Q6" s="12">
        <v>0.056581</v>
      </c>
      <c r="R6" s="12">
        <v>0.0132774875662</v>
      </c>
      <c r="S6" s="12">
        <v>0.290267834574</v>
      </c>
      <c r="T6" s="12">
        <v>2.97359</v>
      </c>
    </row>
    <row r="7" spans="1:20">
      <c r="A7" s="12">
        <v>2.333333</v>
      </c>
      <c r="B7" s="12">
        <v>1947.59</v>
      </c>
      <c r="C7" s="12">
        <v>7.8</v>
      </c>
      <c r="D7" s="12">
        <v>14.666667</v>
      </c>
      <c r="E7" s="12">
        <v>7.115385</v>
      </c>
      <c r="F7" s="12">
        <v>3895</v>
      </c>
      <c r="G7" s="12">
        <v>2.076923</v>
      </c>
      <c r="H7" s="12">
        <v>15.615385</v>
      </c>
      <c r="I7" s="12">
        <v>1.815789</v>
      </c>
      <c r="J7" s="12">
        <v>51497.056204</v>
      </c>
      <c r="K7" s="12">
        <v>18.04386</v>
      </c>
      <c r="L7" s="12">
        <v>11.206897</v>
      </c>
      <c r="M7" s="12">
        <v>6542.499336</v>
      </c>
      <c r="N7" s="12">
        <v>1.413793</v>
      </c>
      <c r="O7" s="12">
        <v>23.780928</v>
      </c>
      <c r="P7" s="12">
        <v>1030.6765</v>
      </c>
      <c r="Q7" s="12">
        <v>0.73409</v>
      </c>
      <c r="R7" s="12">
        <v>0.0498734729681</v>
      </c>
      <c r="S7" s="12">
        <v>0.140833220922</v>
      </c>
      <c r="T7" s="12">
        <v>3.031408</v>
      </c>
    </row>
    <row r="8" spans="1:20">
      <c r="A8" s="12">
        <v>3.666667</v>
      </c>
      <c r="B8" s="12">
        <v>1450</v>
      </c>
      <c r="C8" s="12">
        <v>12.333333</v>
      </c>
      <c r="D8" s="12">
        <v>31</v>
      </c>
      <c r="E8" s="12">
        <v>8.826087</v>
      </c>
      <c r="F8" s="12">
        <v>22694.8</v>
      </c>
      <c r="G8" s="12">
        <v>2.630435</v>
      </c>
      <c r="H8" s="12">
        <v>20.717391</v>
      </c>
      <c r="I8" s="12">
        <v>2</v>
      </c>
      <c r="J8" s="12">
        <v>45656.248894</v>
      </c>
      <c r="K8" s="12">
        <v>20</v>
      </c>
      <c r="L8" s="12">
        <v>15.392857</v>
      </c>
      <c r="M8" s="12">
        <v>4988.186478</v>
      </c>
      <c r="N8" s="12">
        <v>1.25</v>
      </c>
      <c r="O8" s="12">
        <v>26.31005</v>
      </c>
      <c r="P8" s="12">
        <v>1849.317703</v>
      </c>
      <c r="Q8" s="12">
        <v>0</v>
      </c>
      <c r="R8" s="12">
        <v>0.0268842698777</v>
      </c>
      <c r="S8" s="12">
        <v>0.518218203045</v>
      </c>
      <c r="T8" s="12">
        <v>3.034227</v>
      </c>
    </row>
    <row r="9" spans="1:20">
      <c r="A9" s="12">
        <v>4.132576</v>
      </c>
      <c r="B9" s="12">
        <v>279105.15</v>
      </c>
      <c r="C9" s="12">
        <v>12.758144</v>
      </c>
      <c r="D9" s="12">
        <v>19.579545</v>
      </c>
      <c r="E9" s="12">
        <v>7.507109</v>
      </c>
      <c r="F9" s="12">
        <v>104771.71</v>
      </c>
      <c r="G9" s="12">
        <v>2.417062</v>
      </c>
      <c r="H9" s="12">
        <v>22.132701</v>
      </c>
      <c r="I9" s="12">
        <v>2.351064</v>
      </c>
      <c r="J9" s="12">
        <v>38599.534302</v>
      </c>
      <c r="K9" s="12">
        <v>20.56383</v>
      </c>
      <c r="L9" s="12">
        <v>13.046025</v>
      </c>
      <c r="M9" s="12">
        <v>119435.40999</v>
      </c>
      <c r="N9" s="12">
        <v>1.970711</v>
      </c>
      <c r="O9" s="12">
        <v>1.739941</v>
      </c>
      <c r="P9" s="12">
        <v>1812.130435</v>
      </c>
      <c r="Q9" s="12">
        <v>22.199299</v>
      </c>
      <c r="R9" s="12">
        <v>223.594587833</v>
      </c>
      <c r="S9" s="12">
        <v>8.79267409325</v>
      </c>
      <c r="T9" s="12">
        <v>3.039017</v>
      </c>
    </row>
    <row r="10" spans="1:20">
      <c r="A10" s="12">
        <v>2.454545</v>
      </c>
      <c r="B10" s="12">
        <v>10614</v>
      </c>
      <c r="C10" s="12">
        <v>7.454545</v>
      </c>
      <c r="D10" s="12">
        <v>23.363636</v>
      </c>
      <c r="E10" s="12">
        <v>6.777778</v>
      </c>
      <c r="F10" s="12">
        <v>5400</v>
      </c>
      <c r="G10" s="12">
        <v>2</v>
      </c>
      <c r="H10" s="12">
        <v>17.555556</v>
      </c>
      <c r="I10" s="12">
        <v>2.124051</v>
      </c>
      <c r="J10" s="12">
        <v>104131.334085</v>
      </c>
      <c r="K10" s="12">
        <v>21.106329</v>
      </c>
      <c r="L10" s="12">
        <v>11.192982</v>
      </c>
      <c r="M10" s="12">
        <v>13669.916348</v>
      </c>
      <c r="N10" s="12">
        <v>1.140351</v>
      </c>
      <c r="O10" s="12">
        <v>14.09043</v>
      </c>
      <c r="P10" s="12">
        <v>1984.315295</v>
      </c>
      <c r="Q10" s="12">
        <v>0</v>
      </c>
      <c r="R10" s="12">
        <v>0.0357196399597</v>
      </c>
      <c r="S10" s="12">
        <v>0.500921455997</v>
      </c>
      <c r="T10" s="12">
        <v>3.062206</v>
      </c>
    </row>
    <row r="11" spans="1:20">
      <c r="A11" s="12">
        <v>7</v>
      </c>
      <c r="B11" s="12">
        <v>1944.11</v>
      </c>
      <c r="C11" s="12">
        <v>18.7</v>
      </c>
      <c r="D11" s="12">
        <v>20</v>
      </c>
      <c r="E11" s="12">
        <v>0</v>
      </c>
      <c r="F11" s="12">
        <v>0</v>
      </c>
      <c r="G11" s="12">
        <v>0</v>
      </c>
      <c r="H11" s="12">
        <v>0</v>
      </c>
      <c r="I11" s="12">
        <v>2.193662</v>
      </c>
      <c r="J11" s="12">
        <v>45481.905331</v>
      </c>
      <c r="K11" s="12">
        <v>13.90493</v>
      </c>
      <c r="L11" s="12">
        <v>10.531915</v>
      </c>
      <c r="M11" s="12">
        <v>7707.426331</v>
      </c>
      <c r="N11" s="12">
        <v>1.148936</v>
      </c>
      <c r="O11" s="12">
        <v>14.537395</v>
      </c>
      <c r="P11" s="12">
        <v>696.107193</v>
      </c>
      <c r="Q11" s="12">
        <v>0.045129</v>
      </c>
      <c r="R11" s="12">
        <v>0.0237772668681</v>
      </c>
      <c r="S11" s="12">
        <v>0.792603246105</v>
      </c>
      <c r="T11" s="12">
        <v>3.070038</v>
      </c>
    </row>
    <row r="12" spans="1:20">
      <c r="A12" s="12">
        <v>5</v>
      </c>
      <c r="B12" s="12">
        <v>1392</v>
      </c>
      <c r="C12" s="12">
        <v>14.25</v>
      </c>
      <c r="D12" s="12">
        <v>4</v>
      </c>
      <c r="E12" s="12">
        <v>7.7</v>
      </c>
      <c r="F12" s="12">
        <v>16970</v>
      </c>
      <c r="G12" s="12">
        <v>2.133333</v>
      </c>
      <c r="H12" s="12">
        <v>10.666667</v>
      </c>
      <c r="I12" s="12">
        <v>2.265217</v>
      </c>
      <c r="J12" s="12">
        <v>133973.344004</v>
      </c>
      <c r="K12" s="12">
        <v>18.691304</v>
      </c>
      <c r="L12" s="12">
        <v>17.056338</v>
      </c>
      <c r="M12" s="12">
        <v>57582.307108</v>
      </c>
      <c r="N12" s="12">
        <v>1.366197</v>
      </c>
      <c r="O12" s="12">
        <v>11.857749</v>
      </c>
      <c r="P12" s="12">
        <v>1593.497041</v>
      </c>
      <c r="Q12" s="12">
        <v>1.210434</v>
      </c>
      <c r="R12" s="12">
        <v>0.773545331619</v>
      </c>
      <c r="S12" s="12">
        <v>1.40724233353</v>
      </c>
      <c r="T12" s="12">
        <v>3.097604</v>
      </c>
    </row>
    <row r="13" spans="1:20">
      <c r="A13" s="12">
        <v>2.587379</v>
      </c>
      <c r="B13" s="12">
        <v>94544.18</v>
      </c>
      <c r="C13" s="12">
        <v>8.567961</v>
      </c>
      <c r="D13" s="12">
        <v>23.68932</v>
      </c>
      <c r="E13" s="12">
        <v>7.614607</v>
      </c>
      <c r="F13" s="12">
        <v>47537.86</v>
      </c>
      <c r="G13" s="12">
        <v>1.977528</v>
      </c>
      <c r="H13" s="12">
        <v>21.606742</v>
      </c>
      <c r="I13" s="12">
        <v>1.932927</v>
      </c>
      <c r="J13" s="12">
        <v>23899.16529</v>
      </c>
      <c r="K13" s="12">
        <v>13.195122</v>
      </c>
      <c r="L13" s="12">
        <v>10.714286</v>
      </c>
      <c r="M13" s="12">
        <v>6923.131369</v>
      </c>
      <c r="N13" s="12">
        <v>1.047619</v>
      </c>
      <c r="O13" s="12">
        <v>13.615755</v>
      </c>
      <c r="P13" s="12">
        <v>940.427604</v>
      </c>
      <c r="Q13" s="12">
        <v>0</v>
      </c>
      <c r="R13" s="12">
        <v>3.43033277217</v>
      </c>
      <c r="S13" s="12">
        <v>0.802707682154</v>
      </c>
      <c r="T13" s="12">
        <v>3.113609</v>
      </c>
    </row>
    <row r="14" spans="1:20">
      <c r="A14" s="12">
        <v>4</v>
      </c>
      <c r="B14" s="12">
        <v>345.6</v>
      </c>
      <c r="C14" s="12">
        <v>8</v>
      </c>
      <c r="D14" s="12">
        <v>28</v>
      </c>
      <c r="E14" s="12">
        <v>7.236364</v>
      </c>
      <c r="F14" s="12">
        <v>5255.32</v>
      </c>
      <c r="G14" s="12">
        <v>2.727273</v>
      </c>
      <c r="H14" s="12">
        <v>26.181818</v>
      </c>
      <c r="I14" s="12">
        <v>15</v>
      </c>
      <c r="J14" s="12">
        <v>634119.033707</v>
      </c>
      <c r="K14" s="12">
        <v>20</v>
      </c>
      <c r="L14" s="12">
        <v>33.085239</v>
      </c>
      <c r="M14" s="12">
        <v>93875.67521</v>
      </c>
      <c r="N14" s="12">
        <v>2.355509</v>
      </c>
      <c r="O14" s="12">
        <v>24.051114</v>
      </c>
      <c r="P14" s="12">
        <v>2026.500494</v>
      </c>
      <c r="Q14" s="12">
        <v>0</v>
      </c>
      <c r="R14" s="12">
        <v>0.0195514674686</v>
      </c>
      <c r="S14" s="12">
        <v>0.0679608630484</v>
      </c>
      <c r="T14" s="12">
        <v>3.121888</v>
      </c>
    </row>
    <row r="15" spans="1:20">
      <c r="A15" s="12">
        <v>2.666667</v>
      </c>
      <c r="B15" s="12">
        <v>2600</v>
      </c>
      <c r="C15" s="12">
        <v>8.666667</v>
      </c>
      <c r="D15" s="12">
        <v>9.666667</v>
      </c>
      <c r="E15" s="12">
        <v>11.333333</v>
      </c>
      <c r="F15" s="12">
        <v>4150</v>
      </c>
      <c r="G15" s="12">
        <v>3</v>
      </c>
      <c r="H15" s="12">
        <v>10.333333</v>
      </c>
      <c r="I15" s="12">
        <v>2.140625</v>
      </c>
      <c r="J15" s="12">
        <v>141509.940712</v>
      </c>
      <c r="K15" s="12">
        <v>25.102679</v>
      </c>
      <c r="L15" s="12">
        <v>16.8</v>
      </c>
      <c r="M15" s="12">
        <v>35204.341679</v>
      </c>
      <c r="N15" s="12">
        <v>1.329412</v>
      </c>
      <c r="O15" s="12">
        <v>12.445659</v>
      </c>
      <c r="P15" s="12">
        <v>1676.155072</v>
      </c>
      <c r="Q15" s="12">
        <v>0.09211</v>
      </c>
      <c r="R15" s="12">
        <v>0.0377969378827</v>
      </c>
      <c r="S15" s="12">
        <v>0.180309558937</v>
      </c>
      <c r="T15" s="12">
        <v>3.123852</v>
      </c>
    </row>
    <row r="16" spans="1:20">
      <c r="A16" s="12">
        <v>1.428571</v>
      </c>
      <c r="B16" s="12">
        <v>703.7</v>
      </c>
      <c r="C16" s="12">
        <v>4.571429</v>
      </c>
      <c r="D16" s="12">
        <v>7.285714</v>
      </c>
      <c r="E16" s="12">
        <v>0</v>
      </c>
      <c r="F16" s="12">
        <v>0</v>
      </c>
      <c r="G16" s="12">
        <v>0</v>
      </c>
      <c r="H16" s="12">
        <v>0</v>
      </c>
      <c r="I16" s="12">
        <v>15</v>
      </c>
      <c r="J16" s="12">
        <v>618146.767822</v>
      </c>
      <c r="K16" s="12">
        <v>20</v>
      </c>
      <c r="L16" s="12">
        <v>28</v>
      </c>
      <c r="M16" s="12">
        <v>1216.409019</v>
      </c>
      <c r="N16" s="12">
        <v>1.333333</v>
      </c>
      <c r="O16" s="12">
        <v>21.304185</v>
      </c>
      <c r="P16" s="12">
        <v>1862.90629</v>
      </c>
      <c r="Q16" s="12">
        <v>0</v>
      </c>
      <c r="R16" s="12">
        <v>0.0288056059835</v>
      </c>
      <c r="S16" s="12">
        <v>0.703894553693</v>
      </c>
      <c r="T16" s="12">
        <v>3.134814</v>
      </c>
    </row>
    <row r="17" spans="1:20">
      <c r="A17" s="12">
        <v>2</v>
      </c>
      <c r="B17" s="12">
        <v>1663.6</v>
      </c>
      <c r="C17" s="12">
        <v>6.5</v>
      </c>
      <c r="D17" s="12">
        <v>37.25</v>
      </c>
      <c r="E17" s="12">
        <v>6.959016</v>
      </c>
      <c r="F17" s="12">
        <v>75221.81</v>
      </c>
      <c r="G17" s="12">
        <v>2.221311</v>
      </c>
      <c r="H17" s="12">
        <v>38.557377</v>
      </c>
      <c r="I17" s="12">
        <v>15</v>
      </c>
      <c r="J17" s="12">
        <v>521139.480316</v>
      </c>
      <c r="K17" s="12">
        <v>20</v>
      </c>
      <c r="L17" s="12">
        <v>22.605096</v>
      </c>
      <c r="M17" s="12">
        <v>20768.418269</v>
      </c>
      <c r="N17" s="12">
        <v>1.694268</v>
      </c>
      <c r="O17" s="12">
        <v>25.739386</v>
      </c>
      <c r="P17" s="12">
        <v>1543.778279</v>
      </c>
      <c r="Q17" s="12">
        <v>0</v>
      </c>
      <c r="R17" s="12">
        <v>0.000131271215046</v>
      </c>
      <c r="S17" s="12">
        <v>0.137473933928</v>
      </c>
      <c r="T17" s="12">
        <v>3.160168</v>
      </c>
    </row>
    <row r="18" spans="1:20">
      <c r="A18" s="12">
        <v>3.4</v>
      </c>
      <c r="B18" s="12">
        <v>9189.1</v>
      </c>
      <c r="C18" s="12">
        <v>14.08</v>
      </c>
      <c r="D18" s="12">
        <v>12.6</v>
      </c>
      <c r="E18" s="12">
        <v>9.089308</v>
      </c>
      <c r="F18" s="12">
        <v>257265.29</v>
      </c>
      <c r="G18" s="12">
        <v>1.476923</v>
      </c>
      <c r="H18" s="12">
        <v>12.007692</v>
      </c>
      <c r="I18" s="12">
        <v>1.991091</v>
      </c>
      <c r="J18" s="12">
        <v>135490.415039</v>
      </c>
      <c r="K18" s="12">
        <v>19.966592</v>
      </c>
      <c r="L18" s="12">
        <v>13.710526</v>
      </c>
      <c r="M18" s="12">
        <v>63622.359868</v>
      </c>
      <c r="N18" s="12">
        <v>1.125</v>
      </c>
      <c r="O18" s="12">
        <v>13.066141</v>
      </c>
      <c r="P18" s="12">
        <v>1978.174916</v>
      </c>
      <c r="Q18" s="12">
        <v>0.94191</v>
      </c>
      <c r="R18" s="12">
        <v>0.72380863257</v>
      </c>
      <c r="S18" s="12">
        <v>1.54769522548</v>
      </c>
      <c r="T18" s="12">
        <v>3.164055</v>
      </c>
    </row>
    <row r="19" spans="1:20">
      <c r="A19" s="12">
        <v>2.2</v>
      </c>
      <c r="B19" s="12">
        <v>6955</v>
      </c>
      <c r="C19" s="12">
        <v>8.5</v>
      </c>
      <c r="D19" s="12">
        <v>4.8</v>
      </c>
      <c r="E19" s="12">
        <v>7.218182</v>
      </c>
      <c r="F19" s="12">
        <v>108708.5</v>
      </c>
      <c r="G19" s="12">
        <v>1.393939</v>
      </c>
      <c r="H19" s="12">
        <v>11.090909</v>
      </c>
      <c r="I19" s="12">
        <v>2.004808</v>
      </c>
      <c r="J19" s="12">
        <v>137677.621788</v>
      </c>
      <c r="K19" s="12">
        <v>20.355769</v>
      </c>
      <c r="L19" s="12">
        <v>19.95614</v>
      </c>
      <c r="M19" s="12">
        <v>24406.69989</v>
      </c>
      <c r="N19" s="12">
        <v>1.201754</v>
      </c>
      <c r="O19" s="12">
        <v>15.988007</v>
      </c>
      <c r="P19" s="12">
        <v>1939.179978</v>
      </c>
      <c r="Q19" s="12">
        <v>0</v>
      </c>
      <c r="R19" s="12">
        <v>0.023980381573</v>
      </c>
      <c r="S19" s="12">
        <v>0.0405452310891</v>
      </c>
      <c r="T19" s="12">
        <v>3.167317</v>
      </c>
    </row>
    <row r="20" spans="1:20">
      <c r="A20" s="12">
        <v>2.666667</v>
      </c>
      <c r="B20" s="12">
        <v>1600</v>
      </c>
      <c r="C20" s="12">
        <v>9</v>
      </c>
      <c r="D20" s="12">
        <v>24.666667</v>
      </c>
      <c r="E20" s="12">
        <v>4</v>
      </c>
      <c r="F20" s="12">
        <v>300</v>
      </c>
      <c r="G20" s="12">
        <v>1</v>
      </c>
      <c r="H20" s="12">
        <v>32</v>
      </c>
      <c r="I20" s="12">
        <v>1.89301</v>
      </c>
      <c r="J20" s="12">
        <v>135022.875204</v>
      </c>
      <c r="K20" s="12">
        <v>14.286733</v>
      </c>
      <c r="L20" s="12">
        <v>10.520492</v>
      </c>
      <c r="M20" s="12">
        <v>63811.807334</v>
      </c>
      <c r="N20" s="12">
        <v>1.258197</v>
      </c>
      <c r="O20" s="12">
        <v>17.777471</v>
      </c>
      <c r="P20" s="12">
        <v>744.405385</v>
      </c>
      <c r="Q20" s="12">
        <v>0.00219</v>
      </c>
      <c r="R20" s="12">
        <v>0.156100341605</v>
      </c>
      <c r="S20" s="12">
        <v>0.600842950608</v>
      </c>
      <c r="T20" s="12">
        <v>3.171434</v>
      </c>
    </row>
    <row r="21" spans="1:20">
      <c r="A21" s="12">
        <v>3.066667</v>
      </c>
      <c r="B21" s="12">
        <v>31765.77</v>
      </c>
      <c r="C21" s="12">
        <v>10.284444</v>
      </c>
      <c r="D21" s="12">
        <v>6.511111</v>
      </c>
      <c r="E21" s="12">
        <v>0</v>
      </c>
      <c r="F21" s="12">
        <v>0</v>
      </c>
      <c r="G21" s="12">
        <v>0</v>
      </c>
      <c r="H21" s="12">
        <v>0</v>
      </c>
      <c r="I21" s="12">
        <v>2</v>
      </c>
      <c r="J21" s="12">
        <v>68726.008303</v>
      </c>
      <c r="K21" s="12">
        <v>20</v>
      </c>
      <c r="L21" s="12">
        <v>17.952991</v>
      </c>
      <c r="M21" s="12">
        <v>112764.798147</v>
      </c>
      <c r="N21" s="12">
        <v>1.735043</v>
      </c>
      <c r="O21" s="12">
        <v>10.440104</v>
      </c>
      <c r="P21" s="12">
        <v>1777.826535</v>
      </c>
      <c r="Q21" s="12">
        <v>0.310863</v>
      </c>
      <c r="R21" s="12">
        <v>1.02914322645</v>
      </c>
      <c r="S21" s="12">
        <v>0.893341557112</v>
      </c>
      <c r="T21" s="12">
        <v>3.172019</v>
      </c>
    </row>
    <row r="22" spans="1:20">
      <c r="A22" s="12">
        <v>1</v>
      </c>
      <c r="B22" s="12">
        <v>80</v>
      </c>
      <c r="C22" s="12">
        <v>3</v>
      </c>
      <c r="D22" s="12">
        <v>17</v>
      </c>
      <c r="E22" s="12">
        <v>9</v>
      </c>
      <c r="F22" s="12">
        <v>1012.6</v>
      </c>
      <c r="G22" s="12">
        <v>3</v>
      </c>
      <c r="H22" s="12">
        <v>24</v>
      </c>
      <c r="I22" s="12">
        <v>15</v>
      </c>
      <c r="J22" s="12">
        <v>812195.813858</v>
      </c>
      <c r="K22" s="12">
        <v>20</v>
      </c>
      <c r="L22" s="12">
        <v>27.216981</v>
      </c>
      <c r="M22" s="12">
        <v>74019.885547</v>
      </c>
      <c r="N22" s="12">
        <v>1.749057</v>
      </c>
      <c r="O22" s="12">
        <v>23.885816</v>
      </c>
      <c r="P22" s="12">
        <v>1634.514257</v>
      </c>
      <c r="Q22" s="12">
        <v>0</v>
      </c>
      <c r="R22" s="12">
        <v>0.00701493456049</v>
      </c>
      <c r="S22" s="12">
        <v>0.663669351683</v>
      </c>
      <c r="T22" s="12">
        <v>3.177825</v>
      </c>
    </row>
    <row r="23" spans="1:20">
      <c r="A23" s="12">
        <v>1.636364</v>
      </c>
      <c r="B23" s="12">
        <v>3392</v>
      </c>
      <c r="C23" s="12">
        <v>5.136364</v>
      </c>
      <c r="D23" s="12">
        <v>21.272727</v>
      </c>
      <c r="E23" s="12">
        <v>5.445455</v>
      </c>
      <c r="F23" s="12">
        <v>21394</v>
      </c>
      <c r="G23" s="12">
        <v>1.672727</v>
      </c>
      <c r="H23" s="12">
        <v>21.672727</v>
      </c>
      <c r="I23" s="12">
        <v>2.083929</v>
      </c>
      <c r="J23" s="12">
        <v>177760.572895</v>
      </c>
      <c r="K23" s="12">
        <v>26.655357</v>
      </c>
      <c r="L23" s="12">
        <v>15.23913</v>
      </c>
      <c r="M23" s="12">
        <v>15618.877155</v>
      </c>
      <c r="N23" s="12">
        <v>1.282609</v>
      </c>
      <c r="O23" s="12">
        <v>14.124441</v>
      </c>
      <c r="P23" s="12">
        <v>1527.890932</v>
      </c>
      <c r="Q23" s="12">
        <v>0</v>
      </c>
      <c r="R23" s="12">
        <v>0.0523340575534</v>
      </c>
      <c r="S23" s="12">
        <v>0.39445099571</v>
      </c>
      <c r="T23" s="12">
        <v>3.182985</v>
      </c>
    </row>
    <row r="24" spans="1:20">
      <c r="A24" s="12">
        <v>4.073171</v>
      </c>
      <c r="B24" s="12">
        <v>48482.94</v>
      </c>
      <c r="C24" s="12">
        <v>12.778049</v>
      </c>
      <c r="D24" s="12">
        <v>17.219512</v>
      </c>
      <c r="E24" s="12">
        <v>9.088889</v>
      </c>
      <c r="F24" s="12">
        <v>13390</v>
      </c>
      <c r="G24" s="12">
        <v>2.666667</v>
      </c>
      <c r="H24" s="12">
        <v>13.833333</v>
      </c>
      <c r="I24" s="12">
        <v>1.924342</v>
      </c>
      <c r="J24" s="12">
        <v>65347.259287</v>
      </c>
      <c r="K24" s="12">
        <v>24.736842</v>
      </c>
      <c r="L24" s="12">
        <v>13.608696</v>
      </c>
      <c r="M24" s="12">
        <v>5374.899513</v>
      </c>
      <c r="N24" s="12">
        <v>1.130435</v>
      </c>
      <c r="O24" s="12">
        <v>25.961647</v>
      </c>
      <c r="P24" s="12">
        <v>1275.400784</v>
      </c>
      <c r="Q24" s="12">
        <v>0.078418</v>
      </c>
      <c r="R24" s="12">
        <v>0.0266895403954</v>
      </c>
      <c r="S24" s="12">
        <v>0.282886306282</v>
      </c>
      <c r="T24" s="12">
        <v>3.187803</v>
      </c>
    </row>
    <row r="25" spans="1:20">
      <c r="A25" s="12">
        <v>3.5</v>
      </c>
      <c r="B25" s="12">
        <v>4240</v>
      </c>
      <c r="C25" s="12">
        <v>10.5</v>
      </c>
      <c r="D25" s="12">
        <v>15.5</v>
      </c>
      <c r="E25" s="12">
        <v>5.75</v>
      </c>
      <c r="F25" s="12">
        <v>2060</v>
      </c>
      <c r="G25" s="12">
        <v>2</v>
      </c>
      <c r="H25" s="12">
        <v>20.75</v>
      </c>
      <c r="I25" s="12">
        <v>1.971944</v>
      </c>
      <c r="J25" s="12">
        <v>144550.698555</v>
      </c>
      <c r="K25" s="12">
        <v>22.749499</v>
      </c>
      <c r="L25" s="12">
        <v>15.626866</v>
      </c>
      <c r="M25" s="12">
        <v>55897.795137</v>
      </c>
      <c r="N25" s="12">
        <v>1.313433</v>
      </c>
      <c r="O25" s="12">
        <v>19.212883</v>
      </c>
      <c r="P25" s="12">
        <v>1719.489659</v>
      </c>
      <c r="Q25" s="12">
        <v>0.00575</v>
      </c>
      <c r="R25" s="12">
        <v>0.0288279822537</v>
      </c>
      <c r="S25" s="12">
        <v>0.208967914869</v>
      </c>
      <c r="T25" s="12">
        <v>3.20085</v>
      </c>
    </row>
    <row r="26" spans="1:20">
      <c r="A26" s="12">
        <v>4.362069</v>
      </c>
      <c r="B26" s="12">
        <v>93540.6</v>
      </c>
      <c r="C26" s="12">
        <v>14.281034</v>
      </c>
      <c r="D26" s="12">
        <v>15.551724</v>
      </c>
      <c r="E26" s="12">
        <v>8.811905</v>
      </c>
      <c r="F26" s="12">
        <v>111635.41</v>
      </c>
      <c r="G26" s="12">
        <v>2.365079</v>
      </c>
      <c r="H26" s="12">
        <v>14.055556</v>
      </c>
      <c r="I26" s="12">
        <v>2.194444</v>
      </c>
      <c r="J26" s="12">
        <v>83528.052504</v>
      </c>
      <c r="K26" s="12">
        <v>13.247475</v>
      </c>
      <c r="L26" s="12">
        <v>11.557252</v>
      </c>
      <c r="M26" s="12">
        <v>54182.973271</v>
      </c>
      <c r="N26" s="12">
        <v>1.320611</v>
      </c>
      <c r="O26" s="12">
        <v>18.171973</v>
      </c>
      <c r="P26" s="12">
        <v>716.17973</v>
      </c>
      <c r="Q26" s="12">
        <v>1.726342</v>
      </c>
      <c r="R26" s="12">
        <v>3.63475909383</v>
      </c>
      <c r="S26" s="12">
        <v>0.752721658307</v>
      </c>
      <c r="T26" s="12">
        <v>3.20167</v>
      </c>
    </row>
    <row r="27" spans="1:20">
      <c r="A27" s="12">
        <v>1.666667</v>
      </c>
      <c r="B27" s="12">
        <v>1470.34</v>
      </c>
      <c r="C27" s="12">
        <v>6.68</v>
      </c>
      <c r="D27" s="12">
        <v>9</v>
      </c>
      <c r="E27" s="12">
        <v>4.167826</v>
      </c>
      <c r="F27" s="12">
        <v>22851.66</v>
      </c>
      <c r="G27" s="12">
        <v>1.173913</v>
      </c>
      <c r="H27" s="12">
        <v>9.956522</v>
      </c>
      <c r="I27" s="12">
        <v>14.972028</v>
      </c>
      <c r="J27" s="12">
        <v>602971.77626</v>
      </c>
      <c r="K27" s="12">
        <v>19.986014</v>
      </c>
      <c r="L27" s="12">
        <v>8.74359</v>
      </c>
      <c r="M27" s="12">
        <v>35006.260347</v>
      </c>
      <c r="N27" s="12">
        <v>1.367521</v>
      </c>
      <c r="O27" s="12">
        <v>17.753543</v>
      </c>
      <c r="P27" s="12">
        <v>1666.194857</v>
      </c>
      <c r="Q27" s="12">
        <v>0.012775</v>
      </c>
      <c r="R27" s="12">
        <v>0.0125488361107</v>
      </c>
      <c r="S27" s="12">
        <v>0.239237362308</v>
      </c>
      <c r="T27" s="12">
        <v>3.204391</v>
      </c>
    </row>
    <row r="28" spans="1:20">
      <c r="A28" s="12">
        <v>4</v>
      </c>
      <c r="B28" s="12">
        <v>2592.12</v>
      </c>
      <c r="C28" s="12">
        <v>13.2</v>
      </c>
      <c r="D28" s="12">
        <v>26</v>
      </c>
      <c r="E28" s="12">
        <v>7.921429</v>
      </c>
      <c r="F28" s="12">
        <v>9317.35</v>
      </c>
      <c r="G28" s="12">
        <v>2.5</v>
      </c>
      <c r="H28" s="12">
        <v>20.214286</v>
      </c>
      <c r="I28" s="12">
        <v>14.965608</v>
      </c>
      <c r="J28" s="12">
        <v>582798.619949</v>
      </c>
      <c r="K28" s="12">
        <v>19.968254</v>
      </c>
      <c r="L28" s="12">
        <v>13.203704</v>
      </c>
      <c r="M28" s="12">
        <v>24802.02842</v>
      </c>
      <c r="N28" s="12">
        <v>3.111111</v>
      </c>
      <c r="O28" s="12">
        <v>20.739758</v>
      </c>
      <c r="P28" s="12">
        <v>1407.18357</v>
      </c>
      <c r="Q28" s="12">
        <v>0</v>
      </c>
      <c r="R28" s="12">
        <v>0.125152627643</v>
      </c>
      <c r="S28" s="12">
        <v>1.68855660661</v>
      </c>
      <c r="T28" s="12">
        <v>3.214049</v>
      </c>
    </row>
    <row r="29" spans="1:20">
      <c r="A29" s="12">
        <v>1</v>
      </c>
      <c r="B29" s="12">
        <v>70</v>
      </c>
      <c r="C29" s="12">
        <v>3</v>
      </c>
      <c r="D29" s="12">
        <v>14</v>
      </c>
      <c r="E29" s="12">
        <v>4.56</v>
      </c>
      <c r="F29" s="12">
        <v>12950</v>
      </c>
      <c r="G29" s="12">
        <v>1.2</v>
      </c>
      <c r="H29" s="12">
        <v>15.24</v>
      </c>
      <c r="I29" s="12">
        <v>2.211783</v>
      </c>
      <c r="J29" s="12">
        <v>155186.021498</v>
      </c>
      <c r="K29" s="12">
        <v>25.68949</v>
      </c>
      <c r="L29" s="12">
        <v>18.282353</v>
      </c>
      <c r="M29" s="12">
        <v>37805.307889</v>
      </c>
      <c r="N29" s="12">
        <v>1.294118</v>
      </c>
      <c r="O29" s="12">
        <v>16.963035</v>
      </c>
      <c r="P29" s="12">
        <v>1681.779245</v>
      </c>
      <c r="Q29" s="12">
        <v>0.120328</v>
      </c>
      <c r="R29" s="12">
        <v>0.186677721919</v>
      </c>
      <c r="S29" s="12">
        <v>0.219220793118</v>
      </c>
      <c r="T29" s="12">
        <v>3.216694</v>
      </c>
    </row>
    <row r="30" spans="1:20">
      <c r="A30" s="12">
        <v>0</v>
      </c>
      <c r="B30" s="12">
        <v>0</v>
      </c>
      <c r="C30" s="12">
        <v>0</v>
      </c>
      <c r="D30" s="12">
        <v>0</v>
      </c>
      <c r="E30" s="12">
        <v>6.98</v>
      </c>
      <c r="F30" s="12">
        <v>27117.55</v>
      </c>
      <c r="G30" s="12">
        <v>2.05</v>
      </c>
      <c r="H30" s="12">
        <v>13.6</v>
      </c>
      <c r="I30" s="12">
        <v>2</v>
      </c>
      <c r="J30" s="12">
        <v>142488.562054</v>
      </c>
      <c r="K30" s="12">
        <v>20</v>
      </c>
      <c r="L30" s="12">
        <v>19.261682</v>
      </c>
      <c r="M30" s="12">
        <v>72867.721478</v>
      </c>
      <c r="N30" s="12">
        <v>1.457944</v>
      </c>
      <c r="O30" s="12">
        <v>15.099723</v>
      </c>
      <c r="P30" s="12">
        <v>2163.737743</v>
      </c>
      <c r="Q30" s="12">
        <v>0.55587</v>
      </c>
      <c r="R30" s="12">
        <v>0.29555896498</v>
      </c>
      <c r="S30" s="12">
        <v>1.54318416972</v>
      </c>
      <c r="T30" s="12">
        <v>3.219846</v>
      </c>
    </row>
    <row r="31" spans="1:20">
      <c r="A31" s="12">
        <v>2.75</v>
      </c>
      <c r="B31" s="12">
        <v>2330</v>
      </c>
      <c r="C31" s="12">
        <v>8.25</v>
      </c>
      <c r="D31" s="12">
        <v>23.75</v>
      </c>
      <c r="E31" s="12">
        <v>0</v>
      </c>
      <c r="F31" s="12">
        <v>0</v>
      </c>
      <c r="G31" s="12">
        <v>0</v>
      </c>
      <c r="H31" s="12">
        <v>0</v>
      </c>
      <c r="I31" s="12">
        <v>15</v>
      </c>
      <c r="J31" s="12">
        <v>684629.753876</v>
      </c>
      <c r="K31" s="12">
        <v>20</v>
      </c>
      <c r="L31" s="12">
        <v>24.347176</v>
      </c>
      <c r="M31" s="12">
        <v>126512.633341</v>
      </c>
      <c r="N31" s="12">
        <v>2.310631</v>
      </c>
      <c r="O31" s="12">
        <v>24.450466</v>
      </c>
      <c r="P31" s="12">
        <v>1906.687643</v>
      </c>
      <c r="Q31" s="12">
        <v>0</v>
      </c>
      <c r="R31" s="12">
        <v>0.00926914797292</v>
      </c>
      <c r="S31" s="12">
        <v>0.324446155614</v>
      </c>
      <c r="T31" s="12">
        <v>3.221414</v>
      </c>
    </row>
    <row r="32" spans="1:20">
      <c r="A32" s="12">
        <v>3.666667</v>
      </c>
      <c r="B32" s="12">
        <v>8597.27</v>
      </c>
      <c r="C32" s="12">
        <v>11.705556</v>
      </c>
      <c r="D32" s="12">
        <v>22.555556</v>
      </c>
      <c r="E32" s="12">
        <v>7.584615</v>
      </c>
      <c r="F32" s="12">
        <v>5592</v>
      </c>
      <c r="G32" s="12">
        <v>2.153846</v>
      </c>
      <c r="H32" s="12">
        <v>22.846154</v>
      </c>
      <c r="I32" s="12">
        <v>2</v>
      </c>
      <c r="J32" s="12">
        <v>67834.756945</v>
      </c>
      <c r="K32" s="12">
        <v>19.964286</v>
      </c>
      <c r="L32" s="12">
        <v>11.213592</v>
      </c>
      <c r="M32" s="12">
        <v>33612.835216</v>
      </c>
      <c r="N32" s="12">
        <v>1.058252</v>
      </c>
      <c r="O32" s="12">
        <v>16.625768</v>
      </c>
      <c r="P32" s="12">
        <v>1780.886707</v>
      </c>
      <c r="Q32" s="12">
        <v>0.02838</v>
      </c>
      <c r="R32" s="12">
        <v>0.0225447694634</v>
      </c>
      <c r="S32" s="12">
        <v>0.241406951067</v>
      </c>
      <c r="T32" s="12">
        <v>3.224792</v>
      </c>
    </row>
    <row r="33" spans="1:20">
      <c r="A33" s="12">
        <v>3.5</v>
      </c>
      <c r="B33" s="12">
        <v>1604.1</v>
      </c>
      <c r="C33" s="12">
        <v>11.5</v>
      </c>
      <c r="D33" s="12">
        <v>26.5</v>
      </c>
      <c r="E33" s="12">
        <v>8.59375</v>
      </c>
      <c r="F33" s="12">
        <v>11092.9</v>
      </c>
      <c r="G33" s="12">
        <v>2.5625</v>
      </c>
      <c r="H33" s="12">
        <v>19.875</v>
      </c>
      <c r="I33" s="12">
        <v>2</v>
      </c>
      <c r="J33" s="12">
        <v>115678.278526</v>
      </c>
      <c r="K33" s="12">
        <v>20</v>
      </c>
      <c r="L33" s="12">
        <v>23.292398</v>
      </c>
      <c r="M33" s="12">
        <v>30862.51614</v>
      </c>
      <c r="N33" s="12">
        <v>1.233918</v>
      </c>
      <c r="O33" s="12">
        <v>14.341273</v>
      </c>
      <c r="P33" s="12">
        <v>2000.781777</v>
      </c>
      <c r="Q33" s="12">
        <v>0.059943</v>
      </c>
      <c r="R33" s="12">
        <v>0.429876377116</v>
      </c>
      <c r="S33" s="12">
        <v>0.314344994107</v>
      </c>
      <c r="T33" s="12">
        <v>3.235528</v>
      </c>
    </row>
    <row r="34" spans="1:20">
      <c r="A34" s="12">
        <v>1</v>
      </c>
      <c r="B34" s="12">
        <v>180.3</v>
      </c>
      <c r="C34" s="12">
        <v>3.75</v>
      </c>
      <c r="D34" s="12">
        <v>39.5</v>
      </c>
      <c r="E34" s="12">
        <v>0</v>
      </c>
      <c r="F34" s="12">
        <v>0</v>
      </c>
      <c r="G34" s="12">
        <v>0</v>
      </c>
      <c r="H34" s="12">
        <v>0</v>
      </c>
      <c r="I34" s="12">
        <v>1.630705</v>
      </c>
      <c r="J34" s="12">
        <v>85868.268795</v>
      </c>
      <c r="K34" s="12">
        <v>27.746888</v>
      </c>
      <c r="L34" s="12">
        <v>26.957265</v>
      </c>
      <c r="M34" s="12">
        <v>46173.461066</v>
      </c>
      <c r="N34" s="12">
        <v>1.470085</v>
      </c>
      <c r="O34" s="12">
        <v>21.665684</v>
      </c>
      <c r="P34" s="12">
        <v>1924.860562</v>
      </c>
      <c r="Q34" s="12">
        <v>0.054965</v>
      </c>
      <c r="R34" s="12">
        <v>0.0321821711392</v>
      </c>
      <c r="S34" s="12">
        <v>0.824668140051</v>
      </c>
      <c r="T34" s="12">
        <v>3.245019</v>
      </c>
    </row>
    <row r="35" spans="1:20">
      <c r="A35" s="12">
        <v>4.49</v>
      </c>
      <c r="B35" s="12">
        <v>218901.19</v>
      </c>
      <c r="C35" s="12">
        <v>14.2398</v>
      </c>
      <c r="D35" s="12">
        <v>10</v>
      </c>
      <c r="E35" s="12">
        <v>10.120404</v>
      </c>
      <c r="F35" s="12">
        <v>710006.4</v>
      </c>
      <c r="G35" s="12">
        <v>1.838509</v>
      </c>
      <c r="H35" s="12">
        <v>18.440994</v>
      </c>
      <c r="I35" s="12">
        <v>2</v>
      </c>
      <c r="J35" s="12">
        <v>120444.330482</v>
      </c>
      <c r="K35" s="12">
        <v>20</v>
      </c>
      <c r="L35" s="12">
        <v>15.82643</v>
      </c>
      <c r="M35" s="12">
        <v>105584.185889</v>
      </c>
      <c r="N35" s="12">
        <v>1.262327</v>
      </c>
      <c r="O35" s="12">
        <v>10.707171</v>
      </c>
      <c r="P35" s="12">
        <v>1814.994139</v>
      </c>
      <c r="Q35" s="12">
        <v>7.57187</v>
      </c>
      <c r="R35" s="12">
        <v>0.912390744702</v>
      </c>
      <c r="S35" s="12">
        <v>1.216565541</v>
      </c>
      <c r="T35" s="12">
        <v>3.261025</v>
      </c>
    </row>
    <row r="36" spans="1:20">
      <c r="A36" s="12">
        <v>3.255556</v>
      </c>
      <c r="B36" s="12">
        <v>234121.75</v>
      </c>
      <c r="C36" s="12">
        <v>11.438022</v>
      </c>
      <c r="D36" s="12">
        <v>5.76</v>
      </c>
      <c r="E36" s="12">
        <v>7.774576</v>
      </c>
      <c r="F36" s="12">
        <v>40153.36</v>
      </c>
      <c r="G36" s="12">
        <v>2.254237</v>
      </c>
      <c r="H36" s="12">
        <v>16.067797</v>
      </c>
      <c r="I36" s="12">
        <v>2.55416</v>
      </c>
      <c r="J36" s="12">
        <v>215547.869131</v>
      </c>
      <c r="K36" s="12">
        <v>8.572998</v>
      </c>
      <c r="L36" s="12">
        <v>12.585714</v>
      </c>
      <c r="M36" s="12">
        <v>42251.470577</v>
      </c>
      <c r="N36" s="12">
        <v>1.307143</v>
      </c>
      <c r="O36" s="12">
        <v>16.135619</v>
      </c>
      <c r="P36" s="12">
        <v>1326.712347</v>
      </c>
      <c r="Q36" s="12">
        <v>0.923538</v>
      </c>
      <c r="R36" s="12">
        <v>0.236290178994</v>
      </c>
      <c r="S36" s="12">
        <v>0.163667913997</v>
      </c>
      <c r="T36" s="12">
        <v>3.265525</v>
      </c>
    </row>
    <row r="37" spans="1:20">
      <c r="A37" s="12">
        <v>2</v>
      </c>
      <c r="B37" s="12">
        <v>300</v>
      </c>
      <c r="C37" s="12">
        <v>7</v>
      </c>
      <c r="D37" s="12">
        <v>22</v>
      </c>
      <c r="E37" s="12">
        <v>5.315789</v>
      </c>
      <c r="F37" s="12">
        <v>34430</v>
      </c>
      <c r="G37" s="12">
        <v>1.473684</v>
      </c>
      <c r="H37" s="12">
        <v>19.894737</v>
      </c>
      <c r="I37" s="12">
        <v>2.103215</v>
      </c>
      <c r="J37" s="12">
        <v>215585.875809</v>
      </c>
      <c r="K37" s="12">
        <v>26.086294</v>
      </c>
      <c r="L37" s="12">
        <v>16.802326</v>
      </c>
      <c r="M37" s="12">
        <v>48827.518158</v>
      </c>
      <c r="N37" s="12">
        <v>1.5</v>
      </c>
      <c r="O37" s="12">
        <v>11.65108</v>
      </c>
      <c r="P37" s="12">
        <v>1876.508951</v>
      </c>
      <c r="Q37" s="12">
        <v>0</v>
      </c>
      <c r="R37" s="12">
        <v>0.0207608814454</v>
      </c>
      <c r="S37" s="12">
        <v>0.4342418314</v>
      </c>
      <c r="T37" s="12">
        <v>3.270679</v>
      </c>
    </row>
    <row r="38" spans="1:20">
      <c r="A38" s="12">
        <v>2.902758</v>
      </c>
      <c r="B38" s="12">
        <v>407627.4</v>
      </c>
      <c r="C38" s="12">
        <v>9.919594</v>
      </c>
      <c r="D38" s="12">
        <v>9.500726</v>
      </c>
      <c r="E38" s="12">
        <v>8.575325</v>
      </c>
      <c r="F38" s="12">
        <v>65907.74</v>
      </c>
      <c r="G38" s="12">
        <v>2.337662</v>
      </c>
      <c r="H38" s="12">
        <v>8.831169</v>
      </c>
      <c r="I38" s="12">
        <v>2</v>
      </c>
      <c r="J38" s="12">
        <v>118949.777374</v>
      </c>
      <c r="K38" s="12">
        <v>20</v>
      </c>
      <c r="L38" s="12">
        <v>20.894231</v>
      </c>
      <c r="M38" s="12">
        <v>27939.62707</v>
      </c>
      <c r="N38" s="12">
        <v>1.875</v>
      </c>
      <c r="O38" s="12">
        <v>13.260529</v>
      </c>
      <c r="P38" s="12">
        <v>1925.814671</v>
      </c>
      <c r="Q38" s="12">
        <v>2.280012</v>
      </c>
      <c r="R38" s="12">
        <v>0.983991605136</v>
      </c>
      <c r="S38" s="12">
        <v>0.569578415533</v>
      </c>
      <c r="T38" s="12">
        <v>3.278067</v>
      </c>
    </row>
    <row r="39" spans="1:20">
      <c r="A39" s="12">
        <v>3</v>
      </c>
      <c r="B39" s="12">
        <v>600</v>
      </c>
      <c r="C39" s="12">
        <v>9.5</v>
      </c>
      <c r="D39" s="12">
        <v>13</v>
      </c>
      <c r="E39" s="12">
        <v>9.461538</v>
      </c>
      <c r="F39" s="12">
        <v>16260</v>
      </c>
      <c r="G39" s="12">
        <v>2.923077</v>
      </c>
      <c r="H39" s="12">
        <v>18.307692</v>
      </c>
      <c r="I39" s="12">
        <v>2.087977</v>
      </c>
      <c r="J39" s="12">
        <v>88725.715305</v>
      </c>
      <c r="K39" s="12">
        <v>23.052786</v>
      </c>
      <c r="L39" s="12">
        <v>13.769231</v>
      </c>
      <c r="M39" s="12">
        <v>44637.095882</v>
      </c>
      <c r="N39" s="12">
        <v>1.630769</v>
      </c>
      <c r="O39" s="12">
        <v>21.259028</v>
      </c>
      <c r="P39" s="12">
        <v>1602.581427</v>
      </c>
      <c r="Q39" s="12">
        <v>0.185599</v>
      </c>
      <c r="R39" s="12">
        <v>0.314593227209</v>
      </c>
      <c r="S39" s="12">
        <v>0.744292487163</v>
      </c>
      <c r="T39" s="12">
        <v>3.279439</v>
      </c>
    </row>
    <row r="40" spans="1:20">
      <c r="A40" s="12">
        <v>1</v>
      </c>
      <c r="B40" s="12">
        <v>1200</v>
      </c>
      <c r="C40" s="12">
        <v>5</v>
      </c>
      <c r="D40" s="12">
        <v>9</v>
      </c>
      <c r="E40" s="12">
        <v>0</v>
      </c>
      <c r="F40" s="12">
        <v>0</v>
      </c>
      <c r="G40" s="12">
        <v>0</v>
      </c>
      <c r="H40" s="12">
        <v>0</v>
      </c>
      <c r="I40" s="12">
        <v>2</v>
      </c>
      <c r="J40" s="12">
        <v>151193.968395</v>
      </c>
      <c r="K40" s="12">
        <v>20</v>
      </c>
      <c r="L40" s="12">
        <v>18.183486</v>
      </c>
      <c r="M40" s="12">
        <v>41449.997195</v>
      </c>
      <c r="N40" s="12">
        <v>1.133028</v>
      </c>
      <c r="O40" s="12">
        <v>12.329249</v>
      </c>
      <c r="P40" s="12">
        <v>2012.115575</v>
      </c>
      <c r="Q40" s="12">
        <v>0.052745</v>
      </c>
      <c r="R40" s="12">
        <v>0.365466477215</v>
      </c>
      <c r="S40" s="12">
        <v>0.159187951851</v>
      </c>
      <c r="T40" s="12">
        <v>3.288249</v>
      </c>
    </row>
    <row r="41" spans="1:20">
      <c r="A41" s="12">
        <v>0</v>
      </c>
      <c r="B41" s="12">
        <v>0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2</v>
      </c>
      <c r="J41" s="12">
        <v>209044.021225</v>
      </c>
      <c r="K41" s="12">
        <v>20</v>
      </c>
      <c r="L41" s="12">
        <v>21.439252</v>
      </c>
      <c r="M41" s="12">
        <v>93062.073125</v>
      </c>
      <c r="N41" s="12">
        <v>1.174455</v>
      </c>
      <c r="O41" s="12">
        <v>17.105222</v>
      </c>
      <c r="P41" s="12">
        <v>2043.53575</v>
      </c>
      <c r="Q41" s="12">
        <v>0.08013</v>
      </c>
      <c r="R41" s="12">
        <v>0.00794741788505</v>
      </c>
      <c r="S41" s="12">
        <v>0.0561489192628</v>
      </c>
      <c r="T41" s="12">
        <v>3.293363</v>
      </c>
    </row>
    <row r="42" spans="1:20">
      <c r="A42" s="12">
        <v>2.5</v>
      </c>
      <c r="B42" s="12">
        <v>867.42</v>
      </c>
      <c r="C42" s="12">
        <v>6.2</v>
      </c>
      <c r="D42" s="12">
        <v>12</v>
      </c>
      <c r="E42" s="12">
        <v>6.788889</v>
      </c>
      <c r="F42" s="12">
        <v>24191.43</v>
      </c>
      <c r="G42" s="12">
        <v>2.577778</v>
      </c>
      <c r="H42" s="12">
        <v>17.777778</v>
      </c>
      <c r="I42" s="12">
        <v>2.077049</v>
      </c>
      <c r="J42" s="12">
        <v>214382.956087</v>
      </c>
      <c r="K42" s="12">
        <v>22.154098</v>
      </c>
      <c r="L42" s="12">
        <v>18.701493</v>
      </c>
      <c r="M42" s="12">
        <v>26203.262348</v>
      </c>
      <c r="N42" s="12">
        <v>1.19403</v>
      </c>
      <c r="O42" s="12">
        <v>12.644963</v>
      </c>
      <c r="P42" s="12">
        <v>1870.529163</v>
      </c>
      <c r="Q42" s="12">
        <v>0.001107</v>
      </c>
      <c r="R42" s="12">
        <v>0.160981110438</v>
      </c>
      <c r="S42" s="12">
        <v>0.408617712454</v>
      </c>
      <c r="T42" s="12">
        <v>3.302547</v>
      </c>
    </row>
    <row r="43" spans="1:20">
      <c r="A43" s="12">
        <v>6.666667</v>
      </c>
      <c r="B43" s="12">
        <v>5090.55</v>
      </c>
      <c r="C43" s="12">
        <v>20.033333</v>
      </c>
      <c r="D43" s="12">
        <v>8.333333</v>
      </c>
      <c r="E43" s="12">
        <v>7.6</v>
      </c>
      <c r="F43" s="12">
        <v>1436</v>
      </c>
      <c r="G43" s="12">
        <v>2.2</v>
      </c>
      <c r="H43" s="12">
        <v>22</v>
      </c>
      <c r="I43" s="12">
        <v>2</v>
      </c>
      <c r="J43" s="12">
        <v>174824.780575</v>
      </c>
      <c r="K43" s="12">
        <v>20</v>
      </c>
      <c r="L43" s="12">
        <v>18.798561</v>
      </c>
      <c r="M43" s="12">
        <v>33737.412146</v>
      </c>
      <c r="N43" s="12">
        <v>1.086331</v>
      </c>
      <c r="O43" s="12">
        <v>12.343542</v>
      </c>
      <c r="P43" s="12">
        <v>2011.841692</v>
      </c>
      <c r="Q43" s="12">
        <v>0</v>
      </c>
      <c r="R43" s="12">
        <v>0.0678501443866</v>
      </c>
      <c r="S43" s="12">
        <v>0.131508892716</v>
      </c>
      <c r="T43" s="12">
        <v>3.309417</v>
      </c>
    </row>
    <row r="44" spans="1:20">
      <c r="A44" s="12">
        <v>2</v>
      </c>
      <c r="B44" s="12">
        <v>800</v>
      </c>
      <c r="C44" s="12">
        <v>8</v>
      </c>
      <c r="D44" s="12">
        <v>22</v>
      </c>
      <c r="E44" s="12">
        <v>9</v>
      </c>
      <c r="F44" s="12">
        <v>900</v>
      </c>
      <c r="G44" s="12">
        <v>3</v>
      </c>
      <c r="H44" s="12">
        <v>1</v>
      </c>
      <c r="I44" s="12">
        <v>2.384244</v>
      </c>
      <c r="J44" s="12">
        <v>235165.62039</v>
      </c>
      <c r="K44" s="12">
        <v>11.585209</v>
      </c>
      <c r="L44" s="12">
        <v>11.653061</v>
      </c>
      <c r="M44" s="12">
        <v>21525.853693</v>
      </c>
      <c r="N44" s="12">
        <v>1.408163</v>
      </c>
      <c r="O44" s="12">
        <v>20.813789</v>
      </c>
      <c r="P44" s="12">
        <v>1488.792922</v>
      </c>
      <c r="Q44" s="12">
        <v>0.163342</v>
      </c>
      <c r="R44" s="12">
        <v>0.029050444576</v>
      </c>
      <c r="S44" s="12">
        <v>0.473670643501</v>
      </c>
      <c r="T44" s="12">
        <v>3.325516</v>
      </c>
    </row>
    <row r="45" spans="1:20">
      <c r="A45" s="12">
        <v>2.538462</v>
      </c>
      <c r="B45" s="12">
        <v>4910</v>
      </c>
      <c r="C45" s="12">
        <v>8.276923</v>
      </c>
      <c r="D45" s="12">
        <v>19.153846</v>
      </c>
      <c r="E45" s="12">
        <v>8.251923</v>
      </c>
      <c r="F45" s="12">
        <v>25592</v>
      </c>
      <c r="G45" s="12">
        <v>2.230769</v>
      </c>
      <c r="H45" s="12">
        <v>22.673077</v>
      </c>
      <c r="I45" s="12">
        <v>2</v>
      </c>
      <c r="J45" s="12">
        <v>86138.630489</v>
      </c>
      <c r="K45" s="12">
        <v>20</v>
      </c>
      <c r="L45" s="12">
        <v>13.25</v>
      </c>
      <c r="M45" s="12">
        <v>14915.932512</v>
      </c>
      <c r="N45" s="12">
        <v>1.216667</v>
      </c>
      <c r="O45" s="12">
        <v>15.493163</v>
      </c>
      <c r="P45" s="12">
        <v>2149.430537</v>
      </c>
      <c r="Q45" s="12">
        <v>0</v>
      </c>
      <c r="R45" s="12">
        <v>0.0303679236838</v>
      </c>
      <c r="S45" s="12">
        <v>0.37706505271</v>
      </c>
      <c r="T45" s="12">
        <v>3.334856</v>
      </c>
    </row>
    <row r="46" spans="1:20">
      <c r="A46" s="12">
        <v>3</v>
      </c>
      <c r="B46" s="12">
        <v>2458.6</v>
      </c>
      <c r="C46" s="12">
        <v>9</v>
      </c>
      <c r="D46" s="12">
        <v>8</v>
      </c>
      <c r="E46" s="12">
        <v>5.602778</v>
      </c>
      <c r="F46" s="12">
        <v>31811</v>
      </c>
      <c r="G46" s="12">
        <v>1.805556</v>
      </c>
      <c r="H46" s="12">
        <v>17.166667</v>
      </c>
      <c r="I46" s="12">
        <v>2</v>
      </c>
      <c r="J46" s="12">
        <v>169955.754372</v>
      </c>
      <c r="K46" s="12">
        <v>20</v>
      </c>
      <c r="L46" s="12">
        <v>18.389744</v>
      </c>
      <c r="M46" s="12">
        <v>63173.286071</v>
      </c>
      <c r="N46" s="12">
        <v>1.128205</v>
      </c>
      <c r="O46" s="12">
        <v>16.289155</v>
      </c>
      <c r="P46" s="12">
        <v>1829.754257</v>
      </c>
      <c r="Q46" s="12">
        <v>0.532396</v>
      </c>
      <c r="R46" s="12">
        <v>0.0598718472543</v>
      </c>
      <c r="S46" s="12">
        <v>0.0729063973355</v>
      </c>
      <c r="T46" s="12">
        <v>3.347915</v>
      </c>
    </row>
    <row r="47" spans="1:20">
      <c r="A47" s="12">
        <v>3</v>
      </c>
      <c r="B47" s="12">
        <v>422</v>
      </c>
      <c r="C47" s="12">
        <v>10</v>
      </c>
      <c r="D47" s="12">
        <v>9</v>
      </c>
      <c r="E47" s="12">
        <v>8</v>
      </c>
      <c r="F47" s="12">
        <v>1793</v>
      </c>
      <c r="G47" s="12">
        <v>2.2</v>
      </c>
      <c r="H47" s="12">
        <v>16.6</v>
      </c>
      <c r="I47" s="12">
        <v>1.771889</v>
      </c>
      <c r="J47" s="12">
        <v>45769.514006</v>
      </c>
      <c r="K47" s="12">
        <v>18.467742</v>
      </c>
      <c r="L47" s="12">
        <v>11.5</v>
      </c>
      <c r="M47" s="12">
        <v>3349.613501</v>
      </c>
      <c r="N47" s="12">
        <v>1.166667</v>
      </c>
      <c r="O47" s="12">
        <v>25.477237</v>
      </c>
      <c r="P47" s="12">
        <v>1821.476584</v>
      </c>
      <c r="Q47" s="12">
        <v>0</v>
      </c>
      <c r="R47" s="12">
        <v>0.0166048362066</v>
      </c>
      <c r="S47" s="12">
        <v>0.34128229108</v>
      </c>
      <c r="T47" s="12">
        <v>3.352954</v>
      </c>
    </row>
    <row r="48" spans="1:20">
      <c r="A48" s="12">
        <v>3.391304</v>
      </c>
      <c r="B48" s="12">
        <v>16272.8</v>
      </c>
      <c r="C48" s="12">
        <v>11.34913</v>
      </c>
      <c r="D48" s="12">
        <v>21.26087</v>
      </c>
      <c r="E48" s="12">
        <v>9.054902</v>
      </c>
      <c r="F48" s="12">
        <v>25668.58</v>
      </c>
      <c r="G48" s="12">
        <v>2.313725</v>
      </c>
      <c r="H48" s="12">
        <v>20.254902</v>
      </c>
      <c r="I48" s="12">
        <v>2</v>
      </c>
      <c r="J48" s="12">
        <v>73440.846504</v>
      </c>
      <c r="K48" s="12">
        <v>20</v>
      </c>
      <c r="L48" s="12">
        <v>12.76087</v>
      </c>
      <c r="M48" s="12">
        <v>7569.869907</v>
      </c>
      <c r="N48" s="12">
        <v>1.347826</v>
      </c>
      <c r="O48" s="12">
        <v>22.874825</v>
      </c>
      <c r="P48" s="12">
        <v>1788.872368</v>
      </c>
      <c r="Q48" s="12">
        <v>0.016199</v>
      </c>
      <c r="R48" s="12">
        <v>0.134983254772</v>
      </c>
      <c r="S48" s="12">
        <v>1.14128931971</v>
      </c>
      <c r="T48" s="12">
        <v>3.355834</v>
      </c>
    </row>
    <row r="49" spans="1:20">
      <c r="A49" s="12">
        <v>5.125</v>
      </c>
      <c r="B49" s="12">
        <v>132498.15</v>
      </c>
      <c r="C49" s="12">
        <v>16.573438</v>
      </c>
      <c r="D49" s="12">
        <v>6.03125</v>
      </c>
      <c r="E49" s="12">
        <v>9.480392</v>
      </c>
      <c r="F49" s="12">
        <v>70581</v>
      </c>
      <c r="G49" s="12">
        <v>3.091503</v>
      </c>
      <c r="H49" s="12">
        <v>13.96732</v>
      </c>
      <c r="I49" s="12">
        <v>2</v>
      </c>
      <c r="J49" s="12">
        <v>66654.987833</v>
      </c>
      <c r="K49" s="12">
        <v>20</v>
      </c>
      <c r="L49" s="12">
        <v>16.924915</v>
      </c>
      <c r="M49" s="12">
        <v>123022.566661</v>
      </c>
      <c r="N49" s="12">
        <v>3.341297</v>
      </c>
      <c r="O49" s="12">
        <v>23.784631</v>
      </c>
      <c r="P49" s="12">
        <v>2074.109695</v>
      </c>
      <c r="Q49" s="12">
        <v>0.048054</v>
      </c>
      <c r="R49" s="12">
        <v>0.517535703193</v>
      </c>
      <c r="S49" s="12">
        <v>0.977904782233</v>
      </c>
      <c r="T49" s="12">
        <v>3.362105</v>
      </c>
    </row>
    <row r="50" spans="1:20">
      <c r="A50" s="12">
        <v>3.7</v>
      </c>
      <c r="B50" s="12">
        <v>37826.38</v>
      </c>
      <c r="C50" s="12">
        <v>11.91</v>
      </c>
      <c r="D50" s="12">
        <v>14.8</v>
      </c>
      <c r="E50" s="12">
        <v>8.223881</v>
      </c>
      <c r="F50" s="12">
        <v>60477.3</v>
      </c>
      <c r="G50" s="12">
        <v>2.19403</v>
      </c>
      <c r="H50" s="12">
        <v>15.970149</v>
      </c>
      <c r="I50" s="12">
        <v>2.172855</v>
      </c>
      <c r="J50" s="12">
        <v>221804.578276</v>
      </c>
      <c r="K50" s="12">
        <v>17.615877</v>
      </c>
      <c r="L50" s="12">
        <v>15.255556</v>
      </c>
      <c r="M50" s="12">
        <v>32459.063036</v>
      </c>
      <c r="N50" s="12">
        <v>1.288889</v>
      </c>
      <c r="O50" s="12">
        <v>14.156274</v>
      </c>
      <c r="P50" s="12">
        <v>1973.993339</v>
      </c>
      <c r="Q50" s="12">
        <v>0</v>
      </c>
      <c r="R50" s="12">
        <v>0.21086147413</v>
      </c>
      <c r="S50" s="12">
        <v>0.601879994508</v>
      </c>
      <c r="T50" s="12">
        <v>3.365675</v>
      </c>
    </row>
    <row r="51" spans="1:20">
      <c r="A51" s="12">
        <v>2</v>
      </c>
      <c r="B51" s="12">
        <v>320</v>
      </c>
      <c r="C51" s="12">
        <v>7</v>
      </c>
      <c r="D51" s="12">
        <v>22</v>
      </c>
      <c r="E51" s="12">
        <v>8.831034</v>
      </c>
      <c r="F51" s="12">
        <v>11125</v>
      </c>
      <c r="G51" s="12">
        <v>2.551724</v>
      </c>
      <c r="H51" s="12">
        <v>17.517241</v>
      </c>
      <c r="I51" s="12">
        <v>2</v>
      </c>
      <c r="J51" s="12">
        <v>157747.434654</v>
      </c>
      <c r="K51" s="12">
        <v>20</v>
      </c>
      <c r="L51" s="12">
        <v>17.698337</v>
      </c>
      <c r="M51" s="12">
        <v>148093.332082</v>
      </c>
      <c r="N51" s="12">
        <v>1.258907</v>
      </c>
      <c r="O51" s="12">
        <v>20.647097</v>
      </c>
      <c r="P51" s="12">
        <v>1902.958167</v>
      </c>
      <c r="Q51" s="12">
        <v>0.019306</v>
      </c>
      <c r="R51" s="12">
        <v>0.199529724737</v>
      </c>
      <c r="S51" s="12">
        <v>0.282491183506</v>
      </c>
      <c r="T51" s="12">
        <v>3.374382</v>
      </c>
    </row>
    <row r="52" spans="1:20">
      <c r="A52" s="12">
        <v>2.331429</v>
      </c>
      <c r="B52" s="12">
        <v>65492.48</v>
      </c>
      <c r="C52" s="12">
        <v>7.6936</v>
      </c>
      <c r="D52" s="12">
        <v>11.017143</v>
      </c>
      <c r="E52" s="12">
        <v>4.913043</v>
      </c>
      <c r="F52" s="12">
        <v>30361.89</v>
      </c>
      <c r="G52" s="12">
        <v>1.521739</v>
      </c>
      <c r="H52" s="12">
        <v>16.532609</v>
      </c>
      <c r="I52" s="12">
        <v>2</v>
      </c>
      <c r="J52" s="12">
        <v>143614.766125</v>
      </c>
      <c r="K52" s="12">
        <v>20</v>
      </c>
      <c r="L52" s="12">
        <v>12.383562</v>
      </c>
      <c r="M52" s="12">
        <v>20410.432764</v>
      </c>
      <c r="N52" s="12">
        <v>1.315068</v>
      </c>
      <c r="O52" s="12">
        <v>25.394931</v>
      </c>
      <c r="P52" s="12">
        <v>854.756468</v>
      </c>
      <c r="Q52" s="12">
        <v>0.507975</v>
      </c>
      <c r="R52" s="12">
        <v>0.0618747327557</v>
      </c>
      <c r="S52" s="12">
        <v>0.149912790254</v>
      </c>
      <c r="T52" s="12">
        <v>3.379124</v>
      </c>
    </row>
    <row r="53" spans="1:20">
      <c r="A53" s="12">
        <v>4.086957</v>
      </c>
      <c r="B53" s="12">
        <v>17088.98</v>
      </c>
      <c r="C53" s="12">
        <v>12.491304</v>
      </c>
      <c r="D53" s="12">
        <v>6.608696</v>
      </c>
      <c r="E53" s="12">
        <v>0</v>
      </c>
      <c r="F53" s="12">
        <v>0</v>
      </c>
      <c r="G53" s="12">
        <v>0</v>
      </c>
      <c r="H53" s="12">
        <v>0</v>
      </c>
      <c r="I53" s="12">
        <v>2.004938</v>
      </c>
      <c r="J53" s="12">
        <v>90227.225342</v>
      </c>
      <c r="K53" s="12">
        <v>19.975309</v>
      </c>
      <c r="L53" s="12">
        <v>19.225191</v>
      </c>
      <c r="M53" s="12">
        <v>81733.284862</v>
      </c>
      <c r="N53" s="12">
        <v>1.274809</v>
      </c>
      <c r="O53" s="12">
        <v>9.241427</v>
      </c>
      <c r="P53" s="12">
        <v>1803.266451</v>
      </c>
      <c r="Q53" s="12">
        <v>0.687344</v>
      </c>
      <c r="R53" s="12">
        <v>0.828217356078</v>
      </c>
      <c r="S53" s="12">
        <v>0.302972613945</v>
      </c>
      <c r="T53" s="12">
        <v>3.382377</v>
      </c>
    </row>
    <row r="54" spans="1:20">
      <c r="A54" s="12">
        <v>3.444444</v>
      </c>
      <c r="B54" s="12">
        <v>7616.77</v>
      </c>
      <c r="C54" s="12">
        <v>12.022222</v>
      </c>
      <c r="D54" s="12">
        <v>14.555556</v>
      </c>
      <c r="E54" s="12">
        <v>9.129032</v>
      </c>
      <c r="F54" s="12">
        <v>22611.12</v>
      </c>
      <c r="G54" s="12">
        <v>2.741935</v>
      </c>
      <c r="H54" s="12">
        <v>13.258065</v>
      </c>
      <c r="I54" s="12">
        <v>2</v>
      </c>
      <c r="J54" s="12">
        <v>108269.949066</v>
      </c>
      <c r="K54" s="12">
        <v>20</v>
      </c>
      <c r="L54" s="12">
        <v>15.67</v>
      </c>
      <c r="M54" s="12">
        <v>20022.26512</v>
      </c>
      <c r="N54" s="12">
        <v>1.32</v>
      </c>
      <c r="O54" s="12">
        <v>22.180076</v>
      </c>
      <c r="P54" s="12">
        <v>1324.69006</v>
      </c>
      <c r="Q54" s="12">
        <v>0.033323</v>
      </c>
      <c r="R54" s="12">
        <v>0.319834867919</v>
      </c>
      <c r="S54" s="12">
        <v>0.359193494967</v>
      </c>
      <c r="T54" s="12">
        <v>3.41044</v>
      </c>
    </row>
    <row r="55" spans="1:20">
      <c r="A55" s="12">
        <v>3.438503</v>
      </c>
      <c r="B55" s="12">
        <v>213443.1</v>
      </c>
      <c r="C55" s="12">
        <v>11.011952</v>
      </c>
      <c r="D55" s="12">
        <v>11.058824</v>
      </c>
      <c r="E55" s="12">
        <v>7.9296</v>
      </c>
      <c r="F55" s="12">
        <v>58443.27</v>
      </c>
      <c r="G55" s="12">
        <v>2.248</v>
      </c>
      <c r="H55" s="12">
        <v>10.544</v>
      </c>
      <c r="I55" s="12">
        <v>2</v>
      </c>
      <c r="J55" s="12">
        <v>181633.355097</v>
      </c>
      <c r="K55" s="12">
        <v>20</v>
      </c>
      <c r="L55" s="12">
        <v>16.703704</v>
      </c>
      <c r="M55" s="12">
        <v>13348.761391</v>
      </c>
      <c r="N55" s="12">
        <v>1.111111</v>
      </c>
      <c r="O55" s="12">
        <v>20.434406</v>
      </c>
      <c r="P55" s="12">
        <v>745.769263</v>
      </c>
      <c r="Q55" s="12">
        <v>0.182053</v>
      </c>
      <c r="R55" s="12">
        <v>1.82901067532</v>
      </c>
      <c r="S55" s="12">
        <v>0.855064134511</v>
      </c>
      <c r="T55" s="12">
        <v>3.411283</v>
      </c>
    </row>
    <row r="56" spans="1:20">
      <c r="A56" s="12">
        <v>2.142857</v>
      </c>
      <c r="B56" s="12">
        <v>4656</v>
      </c>
      <c r="C56" s="12">
        <v>7.242857</v>
      </c>
      <c r="D56" s="12">
        <v>13.285714</v>
      </c>
      <c r="E56" s="12">
        <v>6.656164</v>
      </c>
      <c r="F56" s="12">
        <v>68064.82</v>
      </c>
      <c r="G56" s="12">
        <v>1.582192</v>
      </c>
      <c r="H56" s="12">
        <v>13.643836</v>
      </c>
      <c r="I56" s="12">
        <v>1.824806</v>
      </c>
      <c r="J56" s="12">
        <v>115331.005328</v>
      </c>
      <c r="K56" s="12">
        <v>16.568992</v>
      </c>
      <c r="L56" s="12">
        <v>15.309524</v>
      </c>
      <c r="M56" s="12">
        <v>72169.299144</v>
      </c>
      <c r="N56" s="12">
        <v>1.095238</v>
      </c>
      <c r="O56" s="12">
        <v>18.127674</v>
      </c>
      <c r="P56" s="12">
        <v>1646.065007</v>
      </c>
      <c r="Q56" s="12">
        <v>0.614286</v>
      </c>
      <c r="R56" s="12">
        <v>0.130970775688</v>
      </c>
      <c r="S56" s="12">
        <v>0.254512321095</v>
      </c>
      <c r="T56" s="12">
        <v>3.412964</v>
      </c>
    </row>
    <row r="57" spans="1:20">
      <c r="A57" s="12">
        <v>4</v>
      </c>
      <c r="B57" s="12">
        <v>1280</v>
      </c>
      <c r="C57" s="12">
        <v>15</v>
      </c>
      <c r="D57" s="12">
        <v>33</v>
      </c>
      <c r="E57" s="12">
        <v>8.071429</v>
      </c>
      <c r="F57" s="12">
        <v>1760</v>
      </c>
      <c r="G57" s="12">
        <v>1.857143</v>
      </c>
      <c r="H57" s="12">
        <v>33.571429</v>
      </c>
      <c r="I57" s="12">
        <v>1.980057</v>
      </c>
      <c r="J57" s="12">
        <v>56637.476162</v>
      </c>
      <c r="K57" s="12">
        <v>19.737892</v>
      </c>
      <c r="L57" s="12">
        <v>6.666667</v>
      </c>
      <c r="M57" s="12">
        <v>3088.667439</v>
      </c>
      <c r="N57" s="12">
        <v>1.611111</v>
      </c>
      <c r="O57" s="12">
        <v>24.359267</v>
      </c>
      <c r="P57" s="12">
        <v>1597.736851</v>
      </c>
      <c r="Q57" s="12">
        <v>0</v>
      </c>
      <c r="R57" s="12">
        <v>0.0161307999969</v>
      </c>
      <c r="S57" s="12">
        <v>0.2406243016</v>
      </c>
      <c r="T57" s="12">
        <v>3.422426</v>
      </c>
    </row>
    <row r="58" spans="1:20">
      <c r="A58" s="12">
        <v>1.875</v>
      </c>
      <c r="B58" s="12">
        <v>7754</v>
      </c>
      <c r="C58" s="12">
        <v>5.0625</v>
      </c>
      <c r="D58" s="12">
        <v>5.125</v>
      </c>
      <c r="E58" s="12">
        <v>8.397719</v>
      </c>
      <c r="F58" s="12">
        <v>256443.21</v>
      </c>
      <c r="G58" s="12">
        <v>1.573099</v>
      </c>
      <c r="H58" s="12">
        <v>10.74269</v>
      </c>
      <c r="I58" s="12">
        <v>1.992814</v>
      </c>
      <c r="J58" s="12">
        <v>246546.904446</v>
      </c>
      <c r="K58" s="12">
        <v>19.955689</v>
      </c>
      <c r="L58" s="12">
        <v>11.502439</v>
      </c>
      <c r="M58" s="12">
        <v>86501.597155</v>
      </c>
      <c r="N58" s="12">
        <v>1.15122</v>
      </c>
      <c r="O58" s="12">
        <v>14.80545</v>
      </c>
      <c r="P58" s="12">
        <v>1928.223674</v>
      </c>
      <c r="Q58" s="12">
        <v>0.403805</v>
      </c>
      <c r="R58" s="12">
        <v>0.567782193363</v>
      </c>
      <c r="S58" s="12">
        <v>0.365285744834</v>
      </c>
      <c r="T58" s="12">
        <v>3.435844</v>
      </c>
    </row>
    <row r="59" spans="1:20">
      <c r="A59" s="12">
        <v>2.382979</v>
      </c>
      <c r="B59" s="12">
        <v>16801.04</v>
      </c>
      <c r="C59" s="12">
        <v>7.834043</v>
      </c>
      <c r="D59" s="12">
        <v>22.680851</v>
      </c>
      <c r="E59" s="12">
        <v>7.17619</v>
      </c>
      <c r="F59" s="12">
        <v>25017.84</v>
      </c>
      <c r="G59" s="12">
        <v>2.214286</v>
      </c>
      <c r="H59" s="12">
        <v>24.928571</v>
      </c>
      <c r="I59" s="12">
        <v>2.209102</v>
      </c>
      <c r="J59" s="12">
        <v>256370.046529</v>
      </c>
      <c r="K59" s="12">
        <v>17.248462</v>
      </c>
      <c r="L59" s="12">
        <v>13.810345</v>
      </c>
      <c r="M59" s="12">
        <v>69261.683947</v>
      </c>
      <c r="N59" s="12">
        <v>1.298851</v>
      </c>
      <c r="O59" s="12">
        <v>17.12439</v>
      </c>
      <c r="P59" s="12">
        <v>1803.461027</v>
      </c>
      <c r="Q59" s="12">
        <v>0.053565</v>
      </c>
      <c r="R59" s="12">
        <v>0.0889173772287</v>
      </c>
      <c r="S59" s="12">
        <v>0.550435531723</v>
      </c>
      <c r="T59" s="12">
        <v>3.436004</v>
      </c>
    </row>
    <row r="60" spans="1:20">
      <c r="A60" s="12">
        <v>3.666667</v>
      </c>
      <c r="B60" s="12">
        <v>23064.67</v>
      </c>
      <c r="C60" s="12">
        <v>11.916667</v>
      </c>
      <c r="D60" s="12">
        <v>17</v>
      </c>
      <c r="E60" s="12">
        <v>7.685714</v>
      </c>
      <c r="F60" s="12">
        <v>9610</v>
      </c>
      <c r="G60" s="12">
        <v>2.214286</v>
      </c>
      <c r="H60" s="12">
        <v>10.928571</v>
      </c>
      <c r="I60" s="12">
        <v>1.805085</v>
      </c>
      <c r="J60" s="12">
        <v>156769.367367</v>
      </c>
      <c r="K60" s="12">
        <v>7.978814</v>
      </c>
      <c r="L60" s="12">
        <v>9.566667</v>
      </c>
      <c r="M60" s="12">
        <v>28294.940504</v>
      </c>
      <c r="N60" s="12">
        <v>1.144444</v>
      </c>
      <c r="O60" s="12">
        <v>14.878419</v>
      </c>
      <c r="P60" s="12">
        <v>552.006274</v>
      </c>
      <c r="Q60" s="12">
        <v>0.013658</v>
      </c>
      <c r="R60" s="12">
        <v>0.207875157515</v>
      </c>
      <c r="S60" s="12">
        <v>0.537252400483</v>
      </c>
      <c r="T60" s="12">
        <v>3.440122</v>
      </c>
    </row>
    <row r="61" spans="1:20">
      <c r="A61" s="12">
        <v>2.653979</v>
      </c>
      <c r="B61" s="12">
        <v>129132.18</v>
      </c>
      <c r="C61" s="12">
        <v>9.472734</v>
      </c>
      <c r="D61" s="12">
        <v>12.965398</v>
      </c>
      <c r="E61" s="12">
        <v>7.905479</v>
      </c>
      <c r="F61" s="12">
        <v>40682.44</v>
      </c>
      <c r="G61" s="12">
        <v>2.232877</v>
      </c>
      <c r="H61" s="12">
        <v>14.780822</v>
      </c>
      <c r="I61" s="12">
        <v>2</v>
      </c>
      <c r="J61" s="12">
        <v>109004.238053</v>
      </c>
      <c r="K61" s="12">
        <v>20</v>
      </c>
      <c r="L61" s="12">
        <v>12.816327</v>
      </c>
      <c r="M61" s="12">
        <v>13817.884417</v>
      </c>
      <c r="N61" s="12">
        <v>1.081633</v>
      </c>
      <c r="O61" s="12">
        <v>20.544798</v>
      </c>
      <c r="P61" s="12">
        <v>2240.945958</v>
      </c>
      <c r="Q61" s="12">
        <v>0.02087</v>
      </c>
      <c r="R61" s="12">
        <v>1.29775584862</v>
      </c>
      <c r="S61" s="12">
        <v>0.110619120615</v>
      </c>
      <c r="T61" s="12">
        <v>3.450711</v>
      </c>
    </row>
    <row r="62" spans="1:20">
      <c r="A62" s="12">
        <v>5</v>
      </c>
      <c r="B62" s="12">
        <v>12960.75</v>
      </c>
      <c r="C62" s="12">
        <v>15.89</v>
      </c>
      <c r="D62" s="12">
        <v>8.25</v>
      </c>
      <c r="E62" s="12">
        <v>9.786543</v>
      </c>
      <c r="F62" s="12">
        <v>762934.78</v>
      </c>
      <c r="G62" s="12">
        <v>2.54321</v>
      </c>
      <c r="H62" s="12">
        <v>13.345679</v>
      </c>
      <c r="I62" s="12">
        <v>2</v>
      </c>
      <c r="J62" s="12">
        <v>220380.954201</v>
      </c>
      <c r="K62" s="12">
        <v>20</v>
      </c>
      <c r="L62" s="12">
        <v>22.055944</v>
      </c>
      <c r="M62" s="12">
        <v>53948.744276</v>
      </c>
      <c r="N62" s="12">
        <v>1.699301</v>
      </c>
      <c r="O62" s="12">
        <v>8.301883</v>
      </c>
      <c r="P62" s="12">
        <v>1717.488748</v>
      </c>
      <c r="Q62" s="12">
        <v>5.341639</v>
      </c>
      <c r="R62" s="12">
        <v>3.8642536825</v>
      </c>
      <c r="S62" s="12">
        <v>3.01646457519</v>
      </c>
      <c r="T62" s="12">
        <v>3.459543</v>
      </c>
    </row>
    <row r="63" spans="1:20">
      <c r="A63" s="12">
        <v>5.470588</v>
      </c>
      <c r="B63" s="12">
        <v>16319.2</v>
      </c>
      <c r="C63" s="12">
        <v>19.541176</v>
      </c>
      <c r="D63" s="12">
        <v>14.529412</v>
      </c>
      <c r="E63" s="12">
        <v>8.3</v>
      </c>
      <c r="F63" s="12">
        <v>88376.8</v>
      </c>
      <c r="G63" s="12">
        <v>2</v>
      </c>
      <c r="H63" s="12">
        <v>8.470588</v>
      </c>
      <c r="I63" s="12">
        <v>1.999511</v>
      </c>
      <c r="J63" s="12">
        <v>590589.578503</v>
      </c>
      <c r="K63" s="12">
        <v>20.007328</v>
      </c>
      <c r="L63" s="12">
        <v>17.626506</v>
      </c>
      <c r="M63" s="12">
        <v>188924.484446</v>
      </c>
      <c r="N63" s="12">
        <v>1.330465</v>
      </c>
      <c r="O63" s="12">
        <v>3.321142</v>
      </c>
      <c r="P63" s="12">
        <v>1649.090459</v>
      </c>
      <c r="Q63" s="12">
        <v>5.73466</v>
      </c>
      <c r="R63" s="12">
        <v>3.89323914126</v>
      </c>
      <c r="S63" s="12">
        <v>2.31729048924</v>
      </c>
      <c r="T63" s="12">
        <v>3.461499</v>
      </c>
    </row>
    <row r="64" spans="1:20">
      <c r="A64" s="12">
        <v>4</v>
      </c>
      <c r="B64" s="12">
        <v>7828.9</v>
      </c>
      <c r="C64" s="12">
        <v>13.2</v>
      </c>
      <c r="D64" s="12">
        <v>22</v>
      </c>
      <c r="E64" s="12">
        <v>0</v>
      </c>
      <c r="F64" s="12">
        <v>0</v>
      </c>
      <c r="G64" s="12">
        <v>0</v>
      </c>
      <c r="H64" s="12">
        <v>0</v>
      </c>
      <c r="I64" s="12">
        <v>15</v>
      </c>
      <c r="J64" s="12">
        <v>962169.840179</v>
      </c>
      <c r="K64" s="12">
        <v>20</v>
      </c>
      <c r="L64" s="12">
        <v>13.155172</v>
      </c>
      <c r="M64" s="12">
        <v>32693.178455</v>
      </c>
      <c r="N64" s="12">
        <v>2.051724</v>
      </c>
      <c r="O64" s="12">
        <v>13.834612</v>
      </c>
      <c r="P64" s="12">
        <v>1225.326693</v>
      </c>
      <c r="Q64" s="12">
        <v>0.030236</v>
      </c>
      <c r="R64" s="12">
        <v>0.399448339054</v>
      </c>
      <c r="S64" s="12">
        <v>0.287888913477</v>
      </c>
      <c r="T64" s="12">
        <v>3.462997</v>
      </c>
    </row>
    <row r="65" spans="1:20">
      <c r="A65" s="12">
        <v>3.2</v>
      </c>
      <c r="B65" s="12">
        <v>3450</v>
      </c>
      <c r="C65" s="12">
        <v>10.72</v>
      </c>
      <c r="D65" s="12">
        <v>18</v>
      </c>
      <c r="E65" s="12">
        <v>9.8</v>
      </c>
      <c r="F65" s="12">
        <v>5460</v>
      </c>
      <c r="G65" s="12">
        <v>2.714286</v>
      </c>
      <c r="H65" s="12">
        <v>17</v>
      </c>
      <c r="I65" s="12">
        <v>2</v>
      </c>
      <c r="J65" s="12">
        <v>139464.875403</v>
      </c>
      <c r="K65" s="12">
        <v>20</v>
      </c>
      <c r="L65" s="12">
        <v>21.01938</v>
      </c>
      <c r="M65" s="12">
        <v>29976.362465</v>
      </c>
      <c r="N65" s="12">
        <v>1.104651</v>
      </c>
      <c r="O65" s="12">
        <v>9.554304</v>
      </c>
      <c r="P65" s="12">
        <v>1851.476063</v>
      </c>
      <c r="Q65" s="12">
        <v>0.11433</v>
      </c>
      <c r="R65" s="12">
        <v>0.884819500199</v>
      </c>
      <c r="S65" s="12">
        <v>1.04453729119</v>
      </c>
      <c r="T65" s="12">
        <v>3.464191</v>
      </c>
    </row>
    <row r="66" spans="1:20">
      <c r="A66" s="12">
        <v>2</v>
      </c>
      <c r="B66" s="12">
        <v>280</v>
      </c>
      <c r="C66" s="12">
        <v>6</v>
      </c>
      <c r="D66" s="12">
        <v>12</v>
      </c>
      <c r="E66" s="12">
        <v>6.78125</v>
      </c>
      <c r="F66" s="12">
        <v>6169.6</v>
      </c>
      <c r="G66" s="12">
        <v>1.8125</v>
      </c>
      <c r="H66" s="12">
        <v>11.875</v>
      </c>
      <c r="I66" s="12">
        <v>1.548117</v>
      </c>
      <c r="J66" s="12">
        <v>139256.551352</v>
      </c>
      <c r="K66" s="12">
        <v>10.829498</v>
      </c>
      <c r="L66" s="12">
        <v>9.401316</v>
      </c>
      <c r="M66" s="12">
        <v>45780.29595</v>
      </c>
      <c r="N66" s="12">
        <v>1.157895</v>
      </c>
      <c r="O66" s="12">
        <v>22.189888</v>
      </c>
      <c r="P66" s="12">
        <v>918.090661</v>
      </c>
      <c r="Q66" s="12">
        <v>0</v>
      </c>
      <c r="R66" s="12">
        <v>0.0431435243158</v>
      </c>
      <c r="S66" s="12">
        <v>0.256527089684</v>
      </c>
      <c r="T66" s="12">
        <v>3.464788</v>
      </c>
    </row>
    <row r="67" spans="1:20">
      <c r="A67" s="12">
        <v>4.486486</v>
      </c>
      <c r="B67" s="12">
        <v>116816.74</v>
      </c>
      <c r="C67" s="12">
        <v>13.259595</v>
      </c>
      <c r="D67" s="12">
        <v>15.918919</v>
      </c>
      <c r="E67" s="12">
        <v>6.385574</v>
      </c>
      <c r="F67" s="12">
        <v>68690.11</v>
      </c>
      <c r="G67" s="12">
        <v>1.991803</v>
      </c>
      <c r="H67" s="12">
        <v>19.065574</v>
      </c>
      <c r="I67" s="12">
        <v>9.416979</v>
      </c>
      <c r="J67" s="12">
        <v>764741.708603</v>
      </c>
      <c r="K67" s="12">
        <v>20</v>
      </c>
      <c r="L67" s="12">
        <v>18.728972</v>
      </c>
      <c r="M67" s="12">
        <v>36461.274225</v>
      </c>
      <c r="N67" s="12">
        <v>1.757009</v>
      </c>
      <c r="O67" s="12">
        <v>10.13534</v>
      </c>
      <c r="P67" s="12">
        <v>1692.354522</v>
      </c>
      <c r="Q67" s="12">
        <v>0.874307</v>
      </c>
      <c r="R67" s="12">
        <v>3.61155000532</v>
      </c>
      <c r="S67" s="12">
        <v>0.455643508472</v>
      </c>
      <c r="T67" s="12">
        <v>3.470116</v>
      </c>
    </row>
    <row r="68" spans="1:20">
      <c r="A68" s="12">
        <v>3.714286</v>
      </c>
      <c r="B68" s="12">
        <v>35407.95</v>
      </c>
      <c r="C68" s="12">
        <v>12.128571</v>
      </c>
      <c r="D68" s="12">
        <v>12.777778</v>
      </c>
      <c r="E68" s="12">
        <v>3</v>
      </c>
      <c r="F68" s="12">
        <v>15</v>
      </c>
      <c r="G68" s="12">
        <v>1</v>
      </c>
      <c r="H68" s="12">
        <v>11</v>
      </c>
      <c r="I68" s="12">
        <v>2</v>
      </c>
      <c r="J68" s="12">
        <v>216358.845686</v>
      </c>
      <c r="K68" s="12">
        <v>19.995134</v>
      </c>
      <c r="L68" s="12">
        <v>22.700252</v>
      </c>
      <c r="M68" s="12">
        <v>54754.920158</v>
      </c>
      <c r="N68" s="12">
        <v>1.138539</v>
      </c>
      <c r="O68" s="12">
        <v>9.308364</v>
      </c>
      <c r="P68" s="12">
        <v>1810.164872</v>
      </c>
      <c r="Q68" s="12">
        <v>0</v>
      </c>
      <c r="R68" s="12">
        <v>0.182717789466</v>
      </c>
      <c r="S68" s="12">
        <v>0.987582877521</v>
      </c>
      <c r="T68" s="12">
        <v>3.475962</v>
      </c>
    </row>
    <row r="69" spans="1:20">
      <c r="A69" s="12">
        <v>4.774194</v>
      </c>
      <c r="B69" s="12">
        <v>78815.81</v>
      </c>
      <c r="C69" s="12">
        <v>14.758548</v>
      </c>
      <c r="D69" s="12">
        <v>18.370968</v>
      </c>
      <c r="E69" s="12">
        <v>10.072571</v>
      </c>
      <c r="F69" s="12">
        <v>114785.99</v>
      </c>
      <c r="G69" s="12">
        <v>3.137143</v>
      </c>
      <c r="H69" s="12">
        <v>14.445714</v>
      </c>
      <c r="I69" s="12">
        <v>14.933835</v>
      </c>
      <c r="J69" s="12">
        <v>1988000.48303</v>
      </c>
      <c r="K69" s="12">
        <v>19.93985</v>
      </c>
      <c r="L69" s="12">
        <v>20.866667</v>
      </c>
      <c r="M69" s="12">
        <v>168187.741599</v>
      </c>
      <c r="N69" s="12">
        <v>2.255</v>
      </c>
      <c r="O69" s="12">
        <v>14.270877</v>
      </c>
      <c r="P69" s="12">
        <v>1806.009474</v>
      </c>
      <c r="Q69" s="12">
        <v>0.223967</v>
      </c>
      <c r="R69" s="12">
        <v>3.06198231958</v>
      </c>
      <c r="S69" s="12">
        <v>1.01790885156</v>
      </c>
      <c r="T69" s="12">
        <v>3.488551</v>
      </c>
    </row>
    <row r="70" spans="1:20">
      <c r="A70" s="12">
        <v>3.362573</v>
      </c>
      <c r="B70" s="12">
        <v>115376.05</v>
      </c>
      <c r="C70" s="12">
        <v>11.42655</v>
      </c>
      <c r="D70" s="12">
        <v>19.783626</v>
      </c>
      <c r="E70" s="12">
        <v>9.736508</v>
      </c>
      <c r="F70" s="12">
        <v>44749.7</v>
      </c>
      <c r="G70" s="12">
        <v>2.619048</v>
      </c>
      <c r="H70" s="12">
        <v>22.47619</v>
      </c>
      <c r="I70" s="12">
        <v>2</v>
      </c>
      <c r="J70" s="12">
        <v>181856.831814</v>
      </c>
      <c r="K70" s="12">
        <v>20</v>
      </c>
      <c r="L70" s="12">
        <v>11.516779</v>
      </c>
      <c r="M70" s="12">
        <v>43716.73903</v>
      </c>
      <c r="N70" s="12">
        <v>1.087248</v>
      </c>
      <c r="O70" s="12">
        <v>17.833241</v>
      </c>
      <c r="P70" s="12">
        <v>1731.848529</v>
      </c>
      <c r="Q70" s="12">
        <v>0.006455</v>
      </c>
      <c r="R70" s="12">
        <v>0.107496613694</v>
      </c>
      <c r="S70" s="12">
        <v>0.366048397611</v>
      </c>
      <c r="T70" s="12">
        <v>3.489396</v>
      </c>
    </row>
    <row r="71" spans="1:20">
      <c r="A71" s="12">
        <v>3.666667</v>
      </c>
      <c r="B71" s="12">
        <v>6583.6</v>
      </c>
      <c r="C71" s="12">
        <v>11.666667</v>
      </c>
      <c r="D71" s="12">
        <v>24.333333</v>
      </c>
      <c r="E71" s="12">
        <v>10.25641</v>
      </c>
      <c r="F71" s="12">
        <v>25578</v>
      </c>
      <c r="G71" s="12">
        <v>3</v>
      </c>
      <c r="H71" s="12">
        <v>18.128205</v>
      </c>
      <c r="I71" s="12">
        <v>2</v>
      </c>
      <c r="J71" s="12">
        <v>210450.716033</v>
      </c>
      <c r="K71" s="12">
        <v>20</v>
      </c>
      <c r="L71" s="12">
        <v>16.911765</v>
      </c>
      <c r="M71" s="12">
        <v>74615.540163</v>
      </c>
      <c r="N71" s="12">
        <v>1.306723</v>
      </c>
      <c r="O71" s="12">
        <v>6.021947</v>
      </c>
      <c r="P71" s="12">
        <v>1765.259098</v>
      </c>
      <c r="Q71" s="12">
        <v>0.82135</v>
      </c>
      <c r="R71" s="12">
        <v>2.81093688488</v>
      </c>
      <c r="S71" s="12">
        <v>0.601858185451</v>
      </c>
      <c r="T71" s="12">
        <v>3.489818</v>
      </c>
    </row>
    <row r="72" spans="1:20">
      <c r="A72" s="12">
        <v>3.644068</v>
      </c>
      <c r="B72" s="12">
        <v>60904.98</v>
      </c>
      <c r="C72" s="12">
        <v>11.494915</v>
      </c>
      <c r="D72" s="12">
        <v>11.79661</v>
      </c>
      <c r="E72" s="12">
        <v>7.666667</v>
      </c>
      <c r="F72" s="12">
        <v>34337</v>
      </c>
      <c r="G72" s="12">
        <v>2.233333</v>
      </c>
      <c r="H72" s="12">
        <v>18.533333</v>
      </c>
      <c r="I72" s="12">
        <v>2.128364</v>
      </c>
      <c r="J72" s="12">
        <v>157353.685554</v>
      </c>
      <c r="K72" s="12">
        <v>26.180124</v>
      </c>
      <c r="L72" s="12">
        <v>16.388889</v>
      </c>
      <c r="M72" s="12">
        <v>26285.380928</v>
      </c>
      <c r="N72" s="12">
        <v>1.425926</v>
      </c>
      <c r="O72" s="12">
        <v>19.269429</v>
      </c>
      <c r="P72" s="12">
        <v>1740.120071</v>
      </c>
      <c r="Q72" s="12">
        <v>0.640374</v>
      </c>
      <c r="R72" s="12">
        <v>0.0854251641739</v>
      </c>
      <c r="S72" s="12">
        <v>0.38448749081</v>
      </c>
      <c r="T72" s="12">
        <v>3.492201</v>
      </c>
    </row>
    <row r="73" spans="1:20">
      <c r="A73" s="12">
        <v>2</v>
      </c>
      <c r="B73" s="12">
        <v>100</v>
      </c>
      <c r="C73" s="12">
        <v>7</v>
      </c>
      <c r="D73" s="12">
        <v>24</v>
      </c>
      <c r="E73" s="12">
        <v>5</v>
      </c>
      <c r="F73" s="12">
        <v>950</v>
      </c>
      <c r="G73" s="12">
        <v>1</v>
      </c>
      <c r="H73" s="12">
        <v>8.25</v>
      </c>
      <c r="I73" s="12">
        <v>2</v>
      </c>
      <c r="J73" s="12">
        <v>187322.592571</v>
      </c>
      <c r="K73" s="12">
        <v>20</v>
      </c>
      <c r="L73" s="12">
        <v>21.490196</v>
      </c>
      <c r="M73" s="12">
        <v>79155.095713</v>
      </c>
      <c r="N73" s="12">
        <v>1.145098</v>
      </c>
      <c r="O73" s="12">
        <v>11.068095</v>
      </c>
      <c r="P73" s="12">
        <v>1810.55842</v>
      </c>
      <c r="Q73" s="12">
        <v>0.797657</v>
      </c>
      <c r="R73" s="12">
        <v>0.140060630482</v>
      </c>
      <c r="S73" s="12">
        <v>0.95235167401</v>
      </c>
      <c r="T73" s="12">
        <v>3.496376</v>
      </c>
    </row>
    <row r="74" spans="1:20">
      <c r="A74" s="12">
        <v>3</v>
      </c>
      <c r="B74" s="12">
        <v>299.23</v>
      </c>
      <c r="C74" s="12">
        <v>9.6</v>
      </c>
      <c r="D74" s="12">
        <v>24</v>
      </c>
      <c r="E74" s="12">
        <v>8.885714</v>
      </c>
      <c r="F74" s="12">
        <v>23901.5</v>
      </c>
      <c r="G74" s="12">
        <v>2.5</v>
      </c>
      <c r="H74" s="12">
        <v>33.5</v>
      </c>
      <c r="I74" s="12">
        <v>9.369655</v>
      </c>
      <c r="J74" s="12">
        <v>676116.228679</v>
      </c>
      <c r="K74" s="12">
        <v>20.137931</v>
      </c>
      <c r="L74" s="12">
        <v>21.662069</v>
      </c>
      <c r="M74" s="12">
        <v>87930.787713</v>
      </c>
      <c r="N74" s="12">
        <v>2.213793</v>
      </c>
      <c r="O74" s="12">
        <v>16.582794</v>
      </c>
      <c r="P74" s="12">
        <v>1868.856218</v>
      </c>
      <c r="Q74" s="12">
        <v>0.112671</v>
      </c>
      <c r="R74" s="12">
        <v>0.0638166594679</v>
      </c>
      <c r="S74" s="12">
        <v>0.42365342976</v>
      </c>
      <c r="T74" s="12">
        <v>3.498724</v>
      </c>
    </row>
    <row r="75" spans="1:20">
      <c r="A75" s="12">
        <v>3.035398</v>
      </c>
      <c r="B75" s="12">
        <v>98203.57</v>
      </c>
      <c r="C75" s="12">
        <v>9.952212</v>
      </c>
      <c r="D75" s="12">
        <v>22.743363</v>
      </c>
      <c r="E75" s="12">
        <v>6.58593</v>
      </c>
      <c r="F75" s="12">
        <v>110524</v>
      </c>
      <c r="G75" s="12">
        <v>1.592965</v>
      </c>
      <c r="H75" s="12">
        <v>18.366834</v>
      </c>
      <c r="I75" s="12">
        <v>2</v>
      </c>
      <c r="J75" s="12">
        <v>139405.454536</v>
      </c>
      <c r="K75" s="12">
        <v>20</v>
      </c>
      <c r="L75" s="12">
        <v>11.92</v>
      </c>
      <c r="M75" s="12">
        <v>3876.838631</v>
      </c>
      <c r="N75" s="12">
        <v>1.4</v>
      </c>
      <c r="O75" s="12">
        <v>20.503824</v>
      </c>
      <c r="P75" s="12">
        <v>786.217115</v>
      </c>
      <c r="Q75" s="12">
        <v>0.586715</v>
      </c>
      <c r="R75" s="12">
        <v>0.151428137523</v>
      </c>
      <c r="S75" s="12">
        <v>0.562574730951</v>
      </c>
      <c r="T75" s="12">
        <v>3.500648</v>
      </c>
    </row>
    <row r="76" spans="1:20">
      <c r="A76" s="12">
        <v>2.575758</v>
      </c>
      <c r="B76" s="12">
        <v>21976.32</v>
      </c>
      <c r="C76" s="12">
        <v>8.521212</v>
      </c>
      <c r="D76" s="12">
        <v>23.333333</v>
      </c>
      <c r="E76" s="12">
        <v>8.43</v>
      </c>
      <c r="F76" s="12">
        <v>33726.23</v>
      </c>
      <c r="G76" s="12">
        <v>2.48</v>
      </c>
      <c r="H76" s="12">
        <v>22.76</v>
      </c>
      <c r="I76" s="12">
        <v>2.410788</v>
      </c>
      <c r="J76" s="12">
        <v>170963.444099</v>
      </c>
      <c r="K76" s="12">
        <v>14.103734</v>
      </c>
      <c r="L76" s="12">
        <v>13.513514</v>
      </c>
      <c r="M76" s="12">
        <v>38443.163559</v>
      </c>
      <c r="N76" s="12">
        <v>1.256757</v>
      </c>
      <c r="O76" s="12">
        <v>21.385489</v>
      </c>
      <c r="P76" s="12">
        <v>1501.287201</v>
      </c>
      <c r="Q76" s="12">
        <v>0.039421</v>
      </c>
      <c r="R76" s="12">
        <v>0.4613881609</v>
      </c>
      <c r="S76" s="12">
        <v>0.501205469812</v>
      </c>
      <c r="T76" s="12">
        <v>3.500922</v>
      </c>
    </row>
    <row r="77" spans="1:20">
      <c r="A77" s="12">
        <v>2.285714</v>
      </c>
      <c r="B77" s="12">
        <v>2438</v>
      </c>
      <c r="C77" s="12">
        <v>7.571429</v>
      </c>
      <c r="D77" s="12">
        <v>24.428571</v>
      </c>
      <c r="E77" s="12">
        <v>5.208333</v>
      </c>
      <c r="F77" s="12">
        <v>27438</v>
      </c>
      <c r="G77" s="12">
        <v>1.444444</v>
      </c>
      <c r="H77" s="12">
        <v>21.083333</v>
      </c>
      <c r="I77" s="12">
        <v>2.153191</v>
      </c>
      <c r="J77" s="12">
        <v>237930.935525</v>
      </c>
      <c r="K77" s="12">
        <v>25.632979</v>
      </c>
      <c r="L77" s="12">
        <v>17.903509</v>
      </c>
      <c r="M77" s="12">
        <v>85265.077932</v>
      </c>
      <c r="N77" s="12">
        <v>1.350877</v>
      </c>
      <c r="O77" s="12">
        <v>7.647747</v>
      </c>
      <c r="P77" s="12">
        <v>1569.827982</v>
      </c>
      <c r="Q77" s="12">
        <v>1.529917</v>
      </c>
      <c r="R77" s="12">
        <v>5.29740815897</v>
      </c>
      <c r="S77" s="12">
        <v>1.55335078875</v>
      </c>
      <c r="T77" s="12">
        <v>3.50974</v>
      </c>
    </row>
    <row r="78" spans="1:20">
      <c r="A78" s="12">
        <v>2.732484</v>
      </c>
      <c r="B78" s="12">
        <v>53065.72</v>
      </c>
      <c r="C78" s="12">
        <v>8.78535</v>
      </c>
      <c r="D78" s="12">
        <v>14.076433</v>
      </c>
      <c r="E78" s="12">
        <v>8.424138</v>
      </c>
      <c r="F78" s="12">
        <v>40036.12</v>
      </c>
      <c r="G78" s="12">
        <v>2.344828</v>
      </c>
      <c r="H78" s="12">
        <v>13.827586</v>
      </c>
      <c r="I78" s="12">
        <v>2</v>
      </c>
      <c r="J78" s="12">
        <v>184157.2174</v>
      </c>
      <c r="K78" s="12">
        <v>20</v>
      </c>
      <c r="L78" s="12">
        <v>18.604651</v>
      </c>
      <c r="M78" s="12">
        <v>21928.707375</v>
      </c>
      <c r="N78" s="12">
        <v>1.325581</v>
      </c>
      <c r="O78" s="12">
        <v>18.952956</v>
      </c>
      <c r="P78" s="12">
        <v>2036.224234</v>
      </c>
      <c r="Q78" s="12">
        <v>0.137063</v>
      </c>
      <c r="R78" s="12">
        <v>0.310536505091</v>
      </c>
      <c r="S78" s="12">
        <v>0.39876604781</v>
      </c>
      <c r="T78" s="12">
        <v>3.511081</v>
      </c>
    </row>
    <row r="79" spans="1:20">
      <c r="A79" s="12">
        <v>4</v>
      </c>
      <c r="B79" s="12">
        <v>13597.32</v>
      </c>
      <c r="C79" s="12">
        <v>13.027273</v>
      </c>
      <c r="D79" s="12">
        <v>21.454545</v>
      </c>
      <c r="E79" s="12">
        <v>10.427273</v>
      </c>
      <c r="F79" s="12">
        <v>34239.28</v>
      </c>
      <c r="G79" s="12">
        <v>2.309091</v>
      </c>
      <c r="H79" s="12">
        <v>17.581818</v>
      </c>
      <c r="I79" s="12">
        <v>2.187614</v>
      </c>
      <c r="J79" s="12">
        <v>359699.776962</v>
      </c>
      <c r="K79" s="12">
        <v>22.417122</v>
      </c>
      <c r="L79" s="12">
        <v>18.039683</v>
      </c>
      <c r="M79" s="12">
        <v>57162.833448</v>
      </c>
      <c r="N79" s="12">
        <v>1.492063</v>
      </c>
      <c r="O79" s="12">
        <v>9.805119</v>
      </c>
      <c r="P79" s="12">
        <v>1638.686619</v>
      </c>
      <c r="Q79" s="12">
        <v>0.12544</v>
      </c>
      <c r="R79" s="12">
        <v>2.90730738297</v>
      </c>
      <c r="S79" s="12">
        <v>1.48810755984</v>
      </c>
      <c r="T79" s="12">
        <v>3.516403</v>
      </c>
    </row>
    <row r="80" spans="1:20">
      <c r="A80" s="12">
        <v>3.934066</v>
      </c>
      <c r="B80" s="12">
        <v>71678.3</v>
      </c>
      <c r="C80" s="12">
        <v>12.259341</v>
      </c>
      <c r="D80" s="12">
        <v>10.681319</v>
      </c>
      <c r="E80" s="12">
        <v>0</v>
      </c>
      <c r="F80" s="12">
        <v>0</v>
      </c>
      <c r="G80" s="12">
        <v>0</v>
      </c>
      <c r="H80" s="12">
        <v>0</v>
      </c>
      <c r="I80" s="12">
        <v>2</v>
      </c>
      <c r="J80" s="12">
        <v>185041.583101</v>
      </c>
      <c r="K80" s="12">
        <v>20</v>
      </c>
      <c r="L80" s="12">
        <v>16.248062</v>
      </c>
      <c r="M80" s="12">
        <v>20309.450789</v>
      </c>
      <c r="N80" s="12">
        <v>1.170543</v>
      </c>
      <c r="O80" s="12">
        <v>15.800493</v>
      </c>
      <c r="P80" s="12">
        <v>1811.186044</v>
      </c>
      <c r="Q80" s="12">
        <v>0.427107</v>
      </c>
      <c r="R80" s="12">
        <v>0.012011256752</v>
      </c>
      <c r="S80" s="12">
        <v>0.493411103576</v>
      </c>
      <c r="T80" s="12">
        <v>3.523356</v>
      </c>
    </row>
    <row r="81" spans="1:20">
      <c r="A81" s="12">
        <v>2.5</v>
      </c>
      <c r="B81" s="12">
        <v>584</v>
      </c>
      <c r="C81" s="12">
        <v>7.8</v>
      </c>
      <c r="D81" s="12">
        <v>18</v>
      </c>
      <c r="E81" s="12">
        <v>5.166667</v>
      </c>
      <c r="F81" s="12">
        <v>2124</v>
      </c>
      <c r="G81" s="12">
        <v>1.833333</v>
      </c>
      <c r="H81" s="12">
        <v>10.166667</v>
      </c>
      <c r="I81" s="12">
        <v>2</v>
      </c>
      <c r="J81" s="12">
        <v>148115.461151</v>
      </c>
      <c r="K81" s="12">
        <v>20</v>
      </c>
      <c r="L81" s="12">
        <v>9.202614</v>
      </c>
      <c r="M81" s="12">
        <v>35692.193728</v>
      </c>
      <c r="N81" s="12">
        <v>1.130719</v>
      </c>
      <c r="O81" s="12">
        <v>21.218695</v>
      </c>
      <c r="P81" s="12">
        <v>732.093544</v>
      </c>
      <c r="Q81" s="12">
        <v>0.038092</v>
      </c>
      <c r="R81" s="12">
        <v>0.0487987796991</v>
      </c>
      <c r="S81" s="12">
        <v>0.215947648492</v>
      </c>
      <c r="T81" s="12">
        <v>3.528274</v>
      </c>
    </row>
    <row r="82" spans="1:20">
      <c r="A82" s="12">
        <v>3.916667</v>
      </c>
      <c r="B82" s="12">
        <v>11158</v>
      </c>
      <c r="C82" s="12">
        <v>11.5</v>
      </c>
      <c r="D82" s="12">
        <v>16.25</v>
      </c>
      <c r="E82" s="12">
        <v>6.543478</v>
      </c>
      <c r="F82" s="12">
        <v>11770.63</v>
      </c>
      <c r="G82" s="12">
        <v>2.043478</v>
      </c>
      <c r="H82" s="12">
        <v>14.086957</v>
      </c>
      <c r="I82" s="12">
        <v>2</v>
      </c>
      <c r="J82" s="12">
        <v>98912.222893</v>
      </c>
      <c r="K82" s="12">
        <v>20</v>
      </c>
      <c r="L82" s="12">
        <v>13.183099</v>
      </c>
      <c r="M82" s="12">
        <v>19914.578995</v>
      </c>
      <c r="N82" s="12">
        <v>1.507042</v>
      </c>
      <c r="O82" s="12">
        <v>18.812081</v>
      </c>
      <c r="P82" s="12">
        <v>1696.082789</v>
      </c>
      <c r="Q82" s="12">
        <v>0</v>
      </c>
      <c r="R82" s="12">
        <v>0.0355845307985</v>
      </c>
      <c r="S82" s="12">
        <v>0.432001603105</v>
      </c>
      <c r="T82" s="12">
        <v>3.5358</v>
      </c>
    </row>
    <row r="83" spans="1:20">
      <c r="A83" s="12">
        <v>3.83165</v>
      </c>
      <c r="B83" s="12">
        <v>331808.14</v>
      </c>
      <c r="C83" s="12">
        <v>13.037542</v>
      </c>
      <c r="D83" s="12">
        <v>10.26936</v>
      </c>
      <c r="E83" s="12">
        <v>6.718675</v>
      </c>
      <c r="F83" s="12">
        <v>86062.07</v>
      </c>
      <c r="G83" s="12">
        <v>1.771084</v>
      </c>
      <c r="H83" s="12">
        <v>13.433735</v>
      </c>
      <c r="I83" s="12">
        <v>2</v>
      </c>
      <c r="J83" s="12">
        <v>199804.720636</v>
      </c>
      <c r="K83" s="12">
        <v>20</v>
      </c>
      <c r="L83" s="12">
        <v>10.5</v>
      </c>
      <c r="M83" s="12">
        <v>11320.751102</v>
      </c>
      <c r="N83" s="12">
        <v>1.142857</v>
      </c>
      <c r="O83" s="12">
        <v>16.660282</v>
      </c>
      <c r="P83" s="12">
        <v>648.378421</v>
      </c>
      <c r="Q83" s="12">
        <v>0.962912</v>
      </c>
      <c r="R83" s="12">
        <v>0.138582044088</v>
      </c>
      <c r="S83" s="12">
        <v>1.31630410982</v>
      </c>
      <c r="T83" s="12">
        <v>3.539452</v>
      </c>
    </row>
    <row r="84" spans="1:20">
      <c r="A84" s="12">
        <v>3.4</v>
      </c>
      <c r="B84" s="12">
        <v>3062.89</v>
      </c>
      <c r="C84" s="12">
        <v>12.08</v>
      </c>
      <c r="D84" s="12">
        <v>22.4</v>
      </c>
      <c r="E84" s="12">
        <v>8</v>
      </c>
      <c r="F84" s="12">
        <v>32060.99</v>
      </c>
      <c r="G84" s="12">
        <v>1.769231</v>
      </c>
      <c r="H84" s="12">
        <v>22.435897</v>
      </c>
      <c r="I84" s="12">
        <v>1.683996</v>
      </c>
      <c r="J84" s="12">
        <v>167717.137441</v>
      </c>
      <c r="K84" s="12">
        <v>10.542304</v>
      </c>
      <c r="L84" s="12">
        <v>9.619565</v>
      </c>
      <c r="M84" s="12">
        <v>19676.533725</v>
      </c>
      <c r="N84" s="12">
        <v>1.184783</v>
      </c>
      <c r="O84" s="12">
        <v>18.947312</v>
      </c>
      <c r="P84" s="12">
        <v>764.186795</v>
      </c>
      <c r="Q84" s="12">
        <v>0</v>
      </c>
      <c r="R84" s="12">
        <v>0.100255930947</v>
      </c>
      <c r="S84" s="12">
        <v>0.599557548133</v>
      </c>
      <c r="T84" s="12">
        <v>3.546543</v>
      </c>
    </row>
    <row r="85" spans="1:20">
      <c r="A85" s="12">
        <v>12.555556</v>
      </c>
      <c r="B85" s="12">
        <v>72545.69</v>
      </c>
      <c r="C85" s="12">
        <v>38.727778</v>
      </c>
      <c r="D85" s="12">
        <v>10.666667</v>
      </c>
      <c r="E85" s="12">
        <v>7.677778</v>
      </c>
      <c r="F85" s="12">
        <v>38548.04</v>
      </c>
      <c r="G85" s="12">
        <v>1.833333</v>
      </c>
      <c r="H85" s="12">
        <v>4.666667</v>
      </c>
      <c r="I85" s="12">
        <v>2</v>
      </c>
      <c r="J85" s="12">
        <v>288293.666503</v>
      </c>
      <c r="K85" s="12">
        <v>20</v>
      </c>
      <c r="L85" s="12">
        <v>19.40796</v>
      </c>
      <c r="M85" s="12">
        <v>160295.361102</v>
      </c>
      <c r="N85" s="12">
        <v>1.61194</v>
      </c>
      <c r="O85" s="12">
        <v>1.368222</v>
      </c>
      <c r="P85" s="12">
        <v>1642.488801</v>
      </c>
      <c r="Q85" s="12">
        <v>8.865567</v>
      </c>
      <c r="R85" s="12">
        <v>6.8342040335</v>
      </c>
      <c r="S85" s="12">
        <v>4.81085198629</v>
      </c>
      <c r="T85" s="12">
        <v>3.553276</v>
      </c>
    </row>
    <row r="86" spans="1:20">
      <c r="A86" s="12">
        <v>4.204082</v>
      </c>
      <c r="B86" s="12">
        <v>368157.01</v>
      </c>
      <c r="C86" s="12">
        <v>13.680857</v>
      </c>
      <c r="D86" s="12">
        <v>11.346939</v>
      </c>
      <c r="E86" s="12">
        <v>10.259016</v>
      </c>
      <c r="F86" s="12">
        <v>99580.37</v>
      </c>
      <c r="G86" s="12">
        <v>2.967213</v>
      </c>
      <c r="H86" s="12">
        <v>10.081967</v>
      </c>
      <c r="I86" s="12">
        <v>2.418357</v>
      </c>
      <c r="J86" s="12">
        <v>242920.13938</v>
      </c>
      <c r="K86" s="12">
        <v>10.50628</v>
      </c>
      <c r="L86" s="12">
        <v>14.676692</v>
      </c>
      <c r="M86" s="12">
        <v>42416.283409</v>
      </c>
      <c r="N86" s="12">
        <v>1.082707</v>
      </c>
      <c r="O86" s="12">
        <v>15.03759</v>
      </c>
      <c r="P86" s="12">
        <v>1747.865943</v>
      </c>
      <c r="Q86" s="12">
        <v>1.641019</v>
      </c>
      <c r="R86" s="12">
        <v>3.50668434121</v>
      </c>
      <c r="S86" s="12">
        <v>0.360380086393</v>
      </c>
      <c r="T86" s="12">
        <v>3.556303</v>
      </c>
    </row>
    <row r="87" spans="1:20">
      <c r="A87" s="12">
        <v>27.875</v>
      </c>
      <c r="B87" s="12">
        <v>135009.95</v>
      </c>
      <c r="C87" s="12">
        <v>83.6625</v>
      </c>
      <c r="D87" s="12">
        <v>9.875</v>
      </c>
      <c r="E87" s="12">
        <v>5.633333</v>
      </c>
      <c r="F87" s="12">
        <v>304149.02</v>
      </c>
      <c r="G87" s="12">
        <v>1.416667</v>
      </c>
      <c r="H87" s="12">
        <v>14.527778</v>
      </c>
      <c r="I87" s="12">
        <v>2</v>
      </c>
      <c r="J87" s="12">
        <v>212297.666046</v>
      </c>
      <c r="K87" s="12">
        <v>20</v>
      </c>
      <c r="L87" s="12">
        <v>22.988095</v>
      </c>
      <c r="M87" s="12">
        <v>56993.644344</v>
      </c>
      <c r="N87" s="12">
        <v>1.285714</v>
      </c>
      <c r="O87" s="12">
        <v>1.417578</v>
      </c>
      <c r="P87" s="12">
        <v>1620.713386</v>
      </c>
      <c r="Q87" s="12">
        <v>13.490488</v>
      </c>
      <c r="R87" s="12">
        <v>16.7312314308</v>
      </c>
      <c r="S87" s="12">
        <v>3.66424856037</v>
      </c>
      <c r="T87" s="12">
        <v>3.556905</v>
      </c>
    </row>
    <row r="88" spans="1:20">
      <c r="A88" s="12">
        <v>5.862745</v>
      </c>
      <c r="B88" s="12">
        <v>236735.07</v>
      </c>
      <c r="C88" s="12">
        <v>17.493725</v>
      </c>
      <c r="D88" s="12">
        <v>12.235294</v>
      </c>
      <c r="E88" s="12">
        <v>7.221471</v>
      </c>
      <c r="F88" s="12">
        <v>74091.92</v>
      </c>
      <c r="G88" s="12">
        <v>2.147059</v>
      </c>
      <c r="H88" s="12">
        <v>12.191176</v>
      </c>
      <c r="I88" s="12">
        <v>9.389151</v>
      </c>
      <c r="J88" s="12">
        <v>968301.165504</v>
      </c>
      <c r="K88" s="12">
        <v>20</v>
      </c>
      <c r="L88" s="12">
        <v>14.207407</v>
      </c>
      <c r="M88" s="12">
        <v>64716.999584</v>
      </c>
      <c r="N88" s="12">
        <v>1.681481</v>
      </c>
      <c r="O88" s="12">
        <v>12.478054</v>
      </c>
      <c r="P88" s="12">
        <v>1808.925229</v>
      </c>
      <c r="Q88" s="12">
        <v>0.37645</v>
      </c>
      <c r="R88" s="12">
        <v>0.574359532904</v>
      </c>
      <c r="S88" s="12">
        <v>1.02225504522</v>
      </c>
      <c r="T88" s="12">
        <v>3.557146</v>
      </c>
    </row>
    <row r="89" spans="1:20">
      <c r="A89" s="12">
        <v>3</v>
      </c>
      <c r="B89" s="12">
        <v>3201</v>
      </c>
      <c r="C89" s="12">
        <v>12</v>
      </c>
      <c r="D89" s="12">
        <v>11</v>
      </c>
      <c r="E89" s="12">
        <v>5.932432</v>
      </c>
      <c r="F89" s="12">
        <v>218872.89</v>
      </c>
      <c r="G89" s="12">
        <v>1.567568</v>
      </c>
      <c r="H89" s="12">
        <v>9.297297</v>
      </c>
      <c r="I89" s="12">
        <v>14.958918</v>
      </c>
      <c r="J89" s="12">
        <v>1970101.93974</v>
      </c>
      <c r="K89" s="12">
        <v>20</v>
      </c>
      <c r="L89" s="12">
        <v>21.564007</v>
      </c>
      <c r="M89" s="12">
        <v>470548.930954</v>
      </c>
      <c r="N89" s="12">
        <v>2.051948</v>
      </c>
      <c r="O89" s="12">
        <v>8.757869</v>
      </c>
      <c r="P89" s="12">
        <v>1638.25726</v>
      </c>
      <c r="Q89" s="12">
        <v>2.171316</v>
      </c>
      <c r="R89" s="12">
        <v>2.68117334048</v>
      </c>
      <c r="S89" s="12">
        <v>1.9363089111</v>
      </c>
      <c r="T89" s="12">
        <v>3.561221</v>
      </c>
    </row>
    <row r="90" spans="1:20">
      <c r="A90" s="12">
        <v>4.153846</v>
      </c>
      <c r="B90" s="12">
        <v>36366.14</v>
      </c>
      <c r="C90" s="12">
        <v>12.615385</v>
      </c>
      <c r="D90" s="12">
        <v>30.769231</v>
      </c>
      <c r="E90" s="12">
        <v>11.341463</v>
      </c>
      <c r="F90" s="12">
        <v>26977.08</v>
      </c>
      <c r="G90" s="12">
        <v>2.95122</v>
      </c>
      <c r="H90" s="12">
        <v>23.097561</v>
      </c>
      <c r="I90" s="12">
        <v>2</v>
      </c>
      <c r="J90" s="12">
        <v>201853.98505</v>
      </c>
      <c r="K90" s="12">
        <v>20</v>
      </c>
      <c r="L90" s="12">
        <v>20.801653</v>
      </c>
      <c r="M90" s="12">
        <v>45494.903959</v>
      </c>
      <c r="N90" s="12">
        <v>1.917355</v>
      </c>
      <c r="O90" s="12">
        <v>14.446627</v>
      </c>
      <c r="P90" s="12">
        <v>670.781684</v>
      </c>
      <c r="Q90" s="12">
        <v>0</v>
      </c>
      <c r="R90" s="12">
        <v>0.318470510894</v>
      </c>
      <c r="S90" s="12">
        <v>0.450909313952</v>
      </c>
      <c r="T90" s="12">
        <v>3.562531</v>
      </c>
    </row>
    <row r="91" spans="1:20">
      <c r="A91" s="12">
        <v>3</v>
      </c>
      <c r="B91" s="12">
        <v>1520.87</v>
      </c>
      <c r="C91" s="12">
        <v>9.305</v>
      </c>
      <c r="D91" s="12">
        <v>33</v>
      </c>
      <c r="E91" s="12">
        <v>8.5</v>
      </c>
      <c r="F91" s="12">
        <v>4145.27</v>
      </c>
      <c r="G91" s="12">
        <v>2.6</v>
      </c>
      <c r="H91" s="12">
        <v>17.4</v>
      </c>
      <c r="I91" s="12">
        <v>14.824167</v>
      </c>
      <c r="J91" s="12">
        <v>1919758.07866</v>
      </c>
      <c r="K91" s="12">
        <v>20.170833</v>
      </c>
      <c r="L91" s="12">
        <v>17.620879</v>
      </c>
      <c r="M91" s="12">
        <v>107346.525868</v>
      </c>
      <c r="N91" s="12">
        <v>2.076923</v>
      </c>
      <c r="O91" s="12">
        <v>5.952649</v>
      </c>
      <c r="P91" s="12">
        <v>1181.680434</v>
      </c>
      <c r="Q91" s="12">
        <v>0.323903</v>
      </c>
      <c r="R91" s="12">
        <v>3.25366248965</v>
      </c>
      <c r="S91" s="12">
        <v>0.86304247014</v>
      </c>
      <c r="T91" s="12">
        <v>3.565612</v>
      </c>
    </row>
    <row r="92" spans="1:20">
      <c r="A92" s="12">
        <v>2</v>
      </c>
      <c r="B92" s="12">
        <v>1000</v>
      </c>
      <c r="C92" s="12">
        <v>7</v>
      </c>
      <c r="D92" s="12">
        <v>24</v>
      </c>
      <c r="E92" s="12">
        <v>4.5</v>
      </c>
      <c r="F92" s="12">
        <v>80</v>
      </c>
      <c r="G92" s="12">
        <v>1</v>
      </c>
      <c r="H92" s="12">
        <v>2</v>
      </c>
      <c r="I92" s="12">
        <v>2</v>
      </c>
      <c r="J92" s="12">
        <v>225497.138401</v>
      </c>
      <c r="K92" s="12">
        <v>20</v>
      </c>
      <c r="L92" s="12">
        <v>19.780303</v>
      </c>
      <c r="M92" s="12">
        <v>75031.2446</v>
      </c>
      <c r="N92" s="12">
        <v>1.318182</v>
      </c>
      <c r="O92" s="12">
        <v>12.592934</v>
      </c>
      <c r="P92" s="12">
        <v>1929.607261</v>
      </c>
      <c r="Q92" s="12">
        <v>0</v>
      </c>
      <c r="R92" s="12">
        <v>0.444423670581</v>
      </c>
      <c r="S92" s="12">
        <v>0.805860064683</v>
      </c>
      <c r="T92" s="12">
        <v>3.567026</v>
      </c>
    </row>
    <row r="93" spans="1:20">
      <c r="A93" s="12">
        <v>3.733333</v>
      </c>
      <c r="B93" s="12">
        <v>12393.25</v>
      </c>
      <c r="C93" s="12">
        <v>11.534667</v>
      </c>
      <c r="D93" s="12">
        <v>25.866667</v>
      </c>
      <c r="E93" s="12">
        <v>11.061197</v>
      </c>
      <c r="F93" s="12">
        <v>53189.26</v>
      </c>
      <c r="G93" s="12">
        <v>3.239316</v>
      </c>
      <c r="H93" s="12">
        <v>20.854701</v>
      </c>
      <c r="I93" s="12">
        <v>15</v>
      </c>
      <c r="J93" s="12">
        <v>1241013.33037</v>
      </c>
      <c r="K93" s="12">
        <v>20</v>
      </c>
      <c r="L93" s="12">
        <v>15.08</v>
      </c>
      <c r="M93" s="12">
        <v>131861.501131</v>
      </c>
      <c r="N93" s="12">
        <v>2.92</v>
      </c>
      <c r="O93" s="12">
        <v>9.824652</v>
      </c>
      <c r="P93" s="12">
        <v>1222.090132</v>
      </c>
      <c r="Q93" s="12">
        <v>0.292172</v>
      </c>
      <c r="R93" s="12">
        <v>6.93732382041</v>
      </c>
      <c r="S93" s="12">
        <v>1.31680193025</v>
      </c>
      <c r="T93" s="12">
        <v>3.571942</v>
      </c>
    </row>
    <row r="94" spans="1:20">
      <c r="A94" s="12">
        <v>3.809524</v>
      </c>
      <c r="B94" s="12">
        <v>35111.35</v>
      </c>
      <c r="C94" s="12">
        <v>11.67619</v>
      </c>
      <c r="D94" s="12">
        <v>18.619048</v>
      </c>
      <c r="E94" s="12">
        <v>6.034483</v>
      </c>
      <c r="F94" s="12">
        <v>22890</v>
      </c>
      <c r="G94" s="12">
        <v>1.724138</v>
      </c>
      <c r="H94" s="12">
        <v>10.482759</v>
      </c>
      <c r="I94" s="12">
        <v>2.24005</v>
      </c>
      <c r="J94" s="12">
        <v>278365.317798</v>
      </c>
      <c r="K94" s="12">
        <v>24.180348</v>
      </c>
      <c r="L94" s="12">
        <v>16.230769</v>
      </c>
      <c r="M94" s="12">
        <v>70045.273394</v>
      </c>
      <c r="N94" s="12">
        <v>1.451923</v>
      </c>
      <c r="O94" s="12">
        <v>19.562849</v>
      </c>
      <c r="P94" s="12">
        <v>1742.203854</v>
      </c>
      <c r="Q94" s="12">
        <v>0.445835</v>
      </c>
      <c r="R94" s="12">
        <v>0.663540552751</v>
      </c>
      <c r="S94" s="12">
        <v>1.1269175007</v>
      </c>
      <c r="T94" s="12">
        <v>3.572988</v>
      </c>
    </row>
    <row r="95" spans="1:20">
      <c r="A95" s="12">
        <v>3.5</v>
      </c>
      <c r="B95" s="12">
        <v>2115.76</v>
      </c>
      <c r="C95" s="12">
        <v>11.75</v>
      </c>
      <c r="D95" s="12">
        <v>16.5</v>
      </c>
      <c r="E95" s="12">
        <v>6.946667</v>
      </c>
      <c r="F95" s="12">
        <v>6410.1</v>
      </c>
      <c r="G95" s="12">
        <v>1.933333</v>
      </c>
      <c r="H95" s="12">
        <v>17.866667</v>
      </c>
      <c r="I95" s="12">
        <v>1.715392</v>
      </c>
      <c r="J95" s="12">
        <v>152625.702107</v>
      </c>
      <c r="K95" s="12">
        <v>9.229429</v>
      </c>
      <c r="L95" s="12">
        <v>9.154545</v>
      </c>
      <c r="M95" s="12">
        <v>25977.904158</v>
      </c>
      <c r="N95" s="12">
        <v>1.2</v>
      </c>
      <c r="O95" s="12">
        <v>17.28377</v>
      </c>
      <c r="P95" s="12">
        <v>862.296654</v>
      </c>
      <c r="Q95" s="12">
        <v>0.044822</v>
      </c>
      <c r="R95" s="12">
        <v>0.119213379674</v>
      </c>
      <c r="S95" s="12">
        <v>0.382425985082</v>
      </c>
      <c r="T95" s="12">
        <v>3.574263</v>
      </c>
    </row>
    <row r="96" spans="1:20">
      <c r="A96" s="12">
        <v>2.666667</v>
      </c>
      <c r="B96" s="12">
        <v>3776.84</v>
      </c>
      <c r="C96" s="12">
        <v>7.788889</v>
      </c>
      <c r="D96" s="12">
        <v>14.777778</v>
      </c>
      <c r="E96" s="12">
        <v>5.564</v>
      </c>
      <c r="F96" s="12">
        <v>8517.46</v>
      </c>
      <c r="G96" s="12">
        <v>1.68</v>
      </c>
      <c r="H96" s="12">
        <v>11.92</v>
      </c>
      <c r="I96" s="12">
        <v>14.974334</v>
      </c>
      <c r="J96" s="12">
        <v>1534353.74942</v>
      </c>
      <c r="K96" s="12">
        <v>20</v>
      </c>
      <c r="L96" s="12">
        <v>13.857143</v>
      </c>
      <c r="M96" s="12">
        <v>12199.891052</v>
      </c>
      <c r="N96" s="12">
        <v>2.392857</v>
      </c>
      <c r="O96" s="12">
        <v>2.554468</v>
      </c>
      <c r="P96" s="12">
        <v>1136.46729</v>
      </c>
      <c r="Q96" s="12">
        <v>0.313285</v>
      </c>
      <c r="R96" s="12">
        <v>3.94912704712</v>
      </c>
      <c r="S96" s="12">
        <v>1.71547402311</v>
      </c>
      <c r="T96" s="12">
        <v>3.577032</v>
      </c>
    </row>
    <row r="97" spans="1:20">
      <c r="A97" s="12">
        <v>1</v>
      </c>
      <c r="B97" s="12">
        <v>316.4</v>
      </c>
      <c r="C97" s="12">
        <v>3</v>
      </c>
      <c r="D97" s="12">
        <v>8</v>
      </c>
      <c r="E97" s="12">
        <v>7.703704</v>
      </c>
      <c r="F97" s="12">
        <v>37806.6</v>
      </c>
      <c r="G97" s="12">
        <v>2.148148</v>
      </c>
      <c r="H97" s="12">
        <v>7.296296</v>
      </c>
      <c r="I97" s="12">
        <v>2</v>
      </c>
      <c r="J97" s="12">
        <v>290074.459888</v>
      </c>
      <c r="K97" s="12">
        <v>20</v>
      </c>
      <c r="L97" s="12">
        <v>16.815436</v>
      </c>
      <c r="M97" s="12">
        <v>166679.874628</v>
      </c>
      <c r="N97" s="12">
        <v>1.194631</v>
      </c>
      <c r="O97" s="12">
        <v>10.784695</v>
      </c>
      <c r="P97" s="12">
        <v>1712.824287</v>
      </c>
      <c r="Q97" s="12">
        <v>4.229496</v>
      </c>
      <c r="R97" s="12">
        <v>4.40322306832</v>
      </c>
      <c r="S97" s="12">
        <v>1.54198935983</v>
      </c>
      <c r="T97" s="12">
        <v>3.582291</v>
      </c>
    </row>
    <row r="98" spans="1:20">
      <c r="A98" s="12">
        <v>4.923077</v>
      </c>
      <c r="B98" s="12">
        <v>55523.69</v>
      </c>
      <c r="C98" s="12">
        <v>15.084615</v>
      </c>
      <c r="D98" s="12">
        <v>10.846154</v>
      </c>
      <c r="E98" s="12">
        <v>6.58375</v>
      </c>
      <c r="F98" s="12">
        <v>59972.94</v>
      </c>
      <c r="G98" s="12">
        <v>1.46875</v>
      </c>
      <c r="H98" s="12">
        <v>7.984375</v>
      </c>
      <c r="I98" s="12">
        <v>9.405738</v>
      </c>
      <c r="J98" s="12">
        <v>857274.06769</v>
      </c>
      <c r="K98" s="12">
        <v>20</v>
      </c>
      <c r="L98" s="12">
        <v>15.591549</v>
      </c>
      <c r="M98" s="12">
        <v>118092.244612</v>
      </c>
      <c r="N98" s="12">
        <v>2.830986</v>
      </c>
      <c r="O98" s="12">
        <v>14.663564</v>
      </c>
      <c r="P98" s="12">
        <v>1841.357015</v>
      </c>
      <c r="Q98" s="12">
        <v>0.889599</v>
      </c>
      <c r="R98" s="12">
        <v>0.303907009511</v>
      </c>
      <c r="S98" s="12">
        <v>0.608339726765</v>
      </c>
      <c r="T98" s="12">
        <v>3.582404</v>
      </c>
    </row>
    <row r="99" spans="1:20">
      <c r="A99" s="12">
        <v>3.846154</v>
      </c>
      <c r="B99" s="12">
        <v>6228.76</v>
      </c>
      <c r="C99" s="12">
        <v>11.323077</v>
      </c>
      <c r="D99" s="12">
        <v>17.230769</v>
      </c>
      <c r="E99" s="12">
        <v>6.473684</v>
      </c>
      <c r="F99" s="12">
        <v>28242.9</v>
      </c>
      <c r="G99" s="12">
        <v>1.894737</v>
      </c>
      <c r="H99" s="12">
        <v>23.763158</v>
      </c>
      <c r="I99" s="12">
        <v>2.010989</v>
      </c>
      <c r="J99" s="12">
        <v>233743.382612</v>
      </c>
      <c r="K99" s="12">
        <v>20.048951</v>
      </c>
      <c r="L99" s="12">
        <v>18.129555</v>
      </c>
      <c r="M99" s="12">
        <v>106946.649317</v>
      </c>
      <c r="N99" s="12">
        <v>1.246964</v>
      </c>
      <c r="O99" s="12">
        <v>1.260653</v>
      </c>
      <c r="P99" s="12">
        <v>1798.942403</v>
      </c>
      <c r="Q99" s="12">
        <v>1.106857</v>
      </c>
      <c r="R99" s="12">
        <v>14.9775908392</v>
      </c>
      <c r="S99" s="12">
        <v>2.42934218036</v>
      </c>
      <c r="T99" s="12">
        <v>3.589056</v>
      </c>
    </row>
    <row r="100" spans="1:20">
      <c r="A100" s="12">
        <v>3.272727</v>
      </c>
      <c r="B100" s="12">
        <v>4460</v>
      </c>
      <c r="C100" s="12">
        <v>11.545455</v>
      </c>
      <c r="D100" s="12">
        <v>7.909091</v>
      </c>
      <c r="E100" s="12">
        <v>12.75</v>
      </c>
      <c r="F100" s="12">
        <v>7830</v>
      </c>
      <c r="G100" s="12">
        <v>3.125</v>
      </c>
      <c r="H100" s="12">
        <v>12.5</v>
      </c>
      <c r="I100" s="12">
        <v>2</v>
      </c>
      <c r="J100" s="12">
        <v>186325.564651</v>
      </c>
      <c r="K100" s="12">
        <v>20</v>
      </c>
      <c r="L100" s="12">
        <v>20.383838</v>
      </c>
      <c r="M100" s="12">
        <v>30200.589031</v>
      </c>
      <c r="N100" s="12">
        <v>1.252525</v>
      </c>
      <c r="O100" s="12">
        <v>5.4583</v>
      </c>
      <c r="P100" s="12">
        <v>1767.851408</v>
      </c>
      <c r="Q100" s="12">
        <v>1.39243</v>
      </c>
      <c r="R100" s="12">
        <v>1.11543508574</v>
      </c>
      <c r="S100" s="12">
        <v>1.584146344</v>
      </c>
      <c r="T100" s="12">
        <v>3.596597</v>
      </c>
    </row>
    <row r="101" spans="1:20">
      <c r="A101" s="12">
        <v>1.5</v>
      </c>
      <c r="B101" s="12">
        <v>386</v>
      </c>
      <c r="C101" s="12">
        <v>5.6</v>
      </c>
      <c r="D101" s="12">
        <v>10.5</v>
      </c>
      <c r="E101" s="12">
        <v>6.451163</v>
      </c>
      <c r="F101" s="12">
        <v>59264.15</v>
      </c>
      <c r="G101" s="12">
        <v>1.790698</v>
      </c>
      <c r="H101" s="12">
        <v>9.465116</v>
      </c>
      <c r="I101" s="12">
        <v>2</v>
      </c>
      <c r="J101" s="12">
        <v>306187.556744</v>
      </c>
      <c r="K101" s="12">
        <v>20</v>
      </c>
      <c r="L101" s="12">
        <v>15.034707</v>
      </c>
      <c r="M101" s="12">
        <v>197308.582948</v>
      </c>
      <c r="N101" s="12">
        <v>1.184382</v>
      </c>
      <c r="O101" s="12">
        <v>12.223022</v>
      </c>
      <c r="P101" s="12">
        <v>1817.746565</v>
      </c>
      <c r="Q101" s="12">
        <v>2.977475</v>
      </c>
      <c r="R101" s="12">
        <v>1.20017065789</v>
      </c>
      <c r="S101" s="12">
        <v>2.38316098595</v>
      </c>
      <c r="T101" s="12">
        <v>3.604658</v>
      </c>
    </row>
    <row r="102" spans="1:20">
      <c r="A102" s="12">
        <v>2.111111</v>
      </c>
      <c r="B102" s="12">
        <v>3511.85</v>
      </c>
      <c r="C102" s="12">
        <v>6.788889</v>
      </c>
      <c r="D102" s="12">
        <v>14.555556</v>
      </c>
      <c r="E102" s="12">
        <v>6.32463</v>
      </c>
      <c r="F102" s="12">
        <v>20261.58</v>
      </c>
      <c r="G102" s="12">
        <v>1.888889</v>
      </c>
      <c r="H102" s="12">
        <v>20.425926</v>
      </c>
      <c r="I102" s="12">
        <v>2</v>
      </c>
      <c r="J102" s="12">
        <v>218299.204082</v>
      </c>
      <c r="K102" s="12">
        <v>20</v>
      </c>
      <c r="L102" s="12">
        <v>15.744292</v>
      </c>
      <c r="M102" s="12">
        <v>58352.222013</v>
      </c>
      <c r="N102" s="12">
        <v>1.360731</v>
      </c>
      <c r="O102" s="12">
        <v>20.890443</v>
      </c>
      <c r="P102" s="12">
        <v>1416.164212</v>
      </c>
      <c r="Q102" s="12">
        <v>0.039713</v>
      </c>
      <c r="R102" s="12">
        <v>0.0947953656883</v>
      </c>
      <c r="S102" s="12">
        <v>0.759834564545</v>
      </c>
      <c r="T102" s="12">
        <v>3.606274</v>
      </c>
    </row>
    <row r="103" spans="1:20">
      <c r="A103" s="12">
        <v>3.567073</v>
      </c>
      <c r="B103" s="12">
        <v>76317.63</v>
      </c>
      <c r="C103" s="12">
        <v>11.707317</v>
      </c>
      <c r="D103" s="12">
        <v>10.591463</v>
      </c>
      <c r="E103" s="12">
        <v>9.532955</v>
      </c>
      <c r="F103" s="12">
        <v>78269.94</v>
      </c>
      <c r="G103" s="12">
        <v>2.5</v>
      </c>
      <c r="H103" s="12">
        <v>13.784091</v>
      </c>
      <c r="I103" s="12">
        <v>2</v>
      </c>
      <c r="J103" s="12">
        <v>150675.269135</v>
      </c>
      <c r="K103" s="12">
        <v>20</v>
      </c>
      <c r="L103" s="12">
        <v>11.120482</v>
      </c>
      <c r="M103" s="12">
        <v>11387.217926</v>
      </c>
      <c r="N103" s="12">
        <v>1.072289</v>
      </c>
      <c r="O103" s="12">
        <v>15.241491</v>
      </c>
      <c r="P103" s="12">
        <v>1998.504675</v>
      </c>
      <c r="Q103" s="12">
        <v>0.023124</v>
      </c>
      <c r="R103" s="12">
        <v>0.259055352979</v>
      </c>
      <c r="S103" s="12">
        <v>0.398485292151</v>
      </c>
      <c r="T103" s="12">
        <v>3.606919</v>
      </c>
    </row>
    <row r="104" spans="1:20">
      <c r="A104" s="12">
        <v>5.572165</v>
      </c>
      <c r="B104" s="12">
        <v>292148.24</v>
      </c>
      <c r="C104" s="12">
        <v>18.350773</v>
      </c>
      <c r="D104" s="12">
        <v>14.453608</v>
      </c>
      <c r="E104" s="12">
        <v>9.089474</v>
      </c>
      <c r="F104" s="12">
        <v>76481.79</v>
      </c>
      <c r="G104" s="12">
        <v>2.385965</v>
      </c>
      <c r="H104" s="12">
        <v>5.877193</v>
      </c>
      <c r="I104" s="12">
        <v>2.015306</v>
      </c>
      <c r="J104" s="12">
        <v>307461.986488</v>
      </c>
      <c r="K104" s="12">
        <v>19.946939</v>
      </c>
      <c r="L104" s="12">
        <v>18</v>
      </c>
      <c r="M104" s="12">
        <v>17015.495375</v>
      </c>
      <c r="N104" s="12">
        <v>1.428571</v>
      </c>
      <c r="O104" s="12">
        <v>3.9377</v>
      </c>
      <c r="P104" s="12">
        <v>1676.2148</v>
      </c>
      <c r="Q104" s="12">
        <v>9.938862</v>
      </c>
      <c r="R104" s="12">
        <v>7.74421165053</v>
      </c>
      <c r="S104" s="12">
        <v>1.63679186389</v>
      </c>
      <c r="T104" s="12">
        <v>3.609701</v>
      </c>
    </row>
    <row r="105" spans="1:20">
      <c r="A105" s="12">
        <v>4.51497</v>
      </c>
      <c r="B105" s="12">
        <v>235013.53</v>
      </c>
      <c r="C105" s="12">
        <v>14.022455</v>
      </c>
      <c r="D105" s="12">
        <v>16.185629</v>
      </c>
      <c r="E105" s="12">
        <v>8.046109</v>
      </c>
      <c r="F105" s="12">
        <v>129260.51</v>
      </c>
      <c r="G105" s="12">
        <v>2.479638</v>
      </c>
      <c r="H105" s="12">
        <v>15.122172</v>
      </c>
      <c r="I105" s="12">
        <v>2</v>
      </c>
      <c r="J105" s="12">
        <v>77419.403751</v>
      </c>
      <c r="K105" s="12">
        <v>20</v>
      </c>
      <c r="L105" s="12">
        <v>20.904762</v>
      </c>
      <c r="M105" s="12">
        <v>18165.203461</v>
      </c>
      <c r="N105" s="12">
        <v>2.428571</v>
      </c>
      <c r="O105" s="12">
        <v>1.296177</v>
      </c>
      <c r="P105" s="12">
        <v>1734.833333</v>
      </c>
      <c r="Q105" s="12">
        <v>6.785091</v>
      </c>
      <c r="R105" s="12">
        <v>127.863046101</v>
      </c>
      <c r="S105" s="12">
        <v>7.18773929364</v>
      </c>
      <c r="T105" s="12">
        <v>3.611936</v>
      </c>
    </row>
    <row r="106" spans="1:20">
      <c r="A106" s="12">
        <v>4.142857</v>
      </c>
      <c r="B106" s="12">
        <v>40783.68</v>
      </c>
      <c r="C106" s="12">
        <v>13.380952</v>
      </c>
      <c r="D106" s="12">
        <v>12.52381</v>
      </c>
      <c r="E106" s="12">
        <v>4.913115</v>
      </c>
      <c r="F106" s="12">
        <v>14161.6</v>
      </c>
      <c r="G106" s="12">
        <v>1.327869</v>
      </c>
      <c r="H106" s="12">
        <v>14.852459</v>
      </c>
      <c r="I106" s="12">
        <v>2</v>
      </c>
      <c r="J106" s="12">
        <v>837.449005</v>
      </c>
      <c r="K106" s="12">
        <v>20</v>
      </c>
      <c r="L106" s="12">
        <v>16.27027</v>
      </c>
      <c r="M106" s="12">
        <v>10236.697643</v>
      </c>
      <c r="N106" s="12">
        <v>1.027027</v>
      </c>
      <c r="O106" s="12">
        <v>3.673416</v>
      </c>
      <c r="P106" s="12">
        <v>1769.997268</v>
      </c>
      <c r="Q106" s="12">
        <v>8.154522</v>
      </c>
      <c r="R106" s="12">
        <v>2.51190704934</v>
      </c>
      <c r="S106" s="12">
        <v>4.19614690402</v>
      </c>
      <c r="T106" s="12">
        <v>3.612254</v>
      </c>
    </row>
    <row r="107" spans="1:20">
      <c r="A107" s="12">
        <v>2.230769</v>
      </c>
      <c r="B107" s="12">
        <v>7570.96</v>
      </c>
      <c r="C107" s="12">
        <v>8.880769</v>
      </c>
      <c r="D107" s="12">
        <v>19.269231</v>
      </c>
      <c r="E107" s="12">
        <v>9.376667</v>
      </c>
      <c r="F107" s="12">
        <v>22325.75</v>
      </c>
      <c r="G107" s="12">
        <v>2.45098</v>
      </c>
      <c r="H107" s="12">
        <v>18.294118</v>
      </c>
      <c r="I107" s="12">
        <v>1.847147</v>
      </c>
      <c r="J107" s="12">
        <v>171323.709741</v>
      </c>
      <c r="K107" s="12">
        <v>28.899892</v>
      </c>
      <c r="L107" s="12">
        <v>26.638736</v>
      </c>
      <c r="M107" s="12">
        <v>82896.021982</v>
      </c>
      <c r="N107" s="12">
        <v>1.412088</v>
      </c>
      <c r="O107" s="12">
        <v>19.699378</v>
      </c>
      <c r="P107" s="12">
        <v>2162.521429</v>
      </c>
      <c r="Q107" s="12">
        <v>0.028751</v>
      </c>
      <c r="R107" s="12">
        <v>0.0247830988742</v>
      </c>
      <c r="S107" s="12">
        <v>0.459351922207</v>
      </c>
      <c r="T107" s="12">
        <v>3.615424</v>
      </c>
    </row>
    <row r="108" spans="1:20">
      <c r="A108" s="12">
        <v>3.886525</v>
      </c>
      <c r="B108" s="12">
        <v>95053.99</v>
      </c>
      <c r="C108" s="12">
        <v>12.36539</v>
      </c>
      <c r="D108" s="12">
        <v>14.326241</v>
      </c>
      <c r="E108" s="12">
        <v>7.136923</v>
      </c>
      <c r="F108" s="12">
        <v>48784</v>
      </c>
      <c r="G108" s="12">
        <v>2</v>
      </c>
      <c r="H108" s="12">
        <v>20.538462</v>
      </c>
      <c r="I108" s="12">
        <v>2.000944</v>
      </c>
      <c r="J108" s="12">
        <v>232929.6028</v>
      </c>
      <c r="K108" s="12">
        <v>20.490085</v>
      </c>
      <c r="L108" s="12">
        <v>18.75</v>
      </c>
      <c r="M108" s="12">
        <v>148173.149807</v>
      </c>
      <c r="N108" s="12">
        <v>1.589286</v>
      </c>
      <c r="O108" s="12">
        <v>1.498418</v>
      </c>
      <c r="P108" s="12">
        <v>1804.651391</v>
      </c>
      <c r="Q108" s="12">
        <v>3.541972</v>
      </c>
      <c r="R108" s="12">
        <v>50.4870697989</v>
      </c>
      <c r="S108" s="12">
        <v>5.86387042073</v>
      </c>
      <c r="T108" s="12">
        <v>3.61679</v>
      </c>
    </row>
    <row r="109" spans="1:20">
      <c r="A109" s="12">
        <v>2.819444</v>
      </c>
      <c r="B109" s="12">
        <v>241057.75</v>
      </c>
      <c r="C109" s="12">
        <v>8.781007</v>
      </c>
      <c r="D109" s="12">
        <v>7.329861</v>
      </c>
      <c r="E109" s="12">
        <v>4.366667</v>
      </c>
      <c r="F109" s="12">
        <v>3221</v>
      </c>
      <c r="G109" s="12">
        <v>1.3</v>
      </c>
      <c r="H109" s="12">
        <v>8.333333</v>
      </c>
      <c r="I109" s="12">
        <v>2</v>
      </c>
      <c r="J109" s="12">
        <v>318983.481277</v>
      </c>
      <c r="K109" s="12">
        <v>20</v>
      </c>
      <c r="L109" s="12">
        <v>21.512465</v>
      </c>
      <c r="M109" s="12">
        <v>38742.435517</v>
      </c>
      <c r="N109" s="12">
        <v>1.202216</v>
      </c>
      <c r="O109" s="12">
        <v>11.926432</v>
      </c>
      <c r="P109" s="12">
        <v>1804.708147</v>
      </c>
      <c r="Q109" s="12">
        <v>2.722048</v>
      </c>
      <c r="R109" s="12">
        <v>0.333412033219</v>
      </c>
      <c r="S109" s="12">
        <v>1.26946801787</v>
      </c>
      <c r="T109" s="12">
        <v>3.617943</v>
      </c>
    </row>
    <row r="110" spans="1:20">
      <c r="A110" s="12">
        <v>2.528634</v>
      </c>
      <c r="B110" s="12">
        <v>133975.63</v>
      </c>
      <c r="C110" s="12">
        <v>8.108018</v>
      </c>
      <c r="D110" s="12">
        <v>18.101322</v>
      </c>
      <c r="E110" s="12">
        <v>6.844737</v>
      </c>
      <c r="F110" s="12">
        <v>51045.51</v>
      </c>
      <c r="G110" s="12">
        <v>1.807018</v>
      </c>
      <c r="H110" s="12">
        <v>18.780702</v>
      </c>
      <c r="I110" s="12">
        <v>1.999185</v>
      </c>
      <c r="J110" s="12">
        <v>234311.009012</v>
      </c>
      <c r="K110" s="12">
        <v>20.010595</v>
      </c>
      <c r="L110" s="12">
        <v>10.284672</v>
      </c>
      <c r="M110" s="12">
        <v>32720.783844</v>
      </c>
      <c r="N110" s="12">
        <v>1.343066</v>
      </c>
      <c r="O110" s="12">
        <v>18.560076</v>
      </c>
      <c r="P110" s="12">
        <v>764.371052</v>
      </c>
      <c r="Q110" s="12">
        <v>0.023509</v>
      </c>
      <c r="R110" s="12">
        <v>0.262791240871</v>
      </c>
      <c r="S110" s="12">
        <v>0.552987818214</v>
      </c>
      <c r="T110" s="12">
        <v>3.624179</v>
      </c>
    </row>
    <row r="111" spans="1:20">
      <c r="A111" s="12">
        <v>6.304878</v>
      </c>
      <c r="B111" s="12">
        <v>292440.95</v>
      </c>
      <c r="C111" s="12">
        <v>19.87561</v>
      </c>
      <c r="D111" s="12">
        <v>13.243902</v>
      </c>
      <c r="E111" s="12">
        <v>7.746939</v>
      </c>
      <c r="F111" s="12">
        <v>124556.36</v>
      </c>
      <c r="G111" s="12">
        <v>2.020408</v>
      </c>
      <c r="H111" s="12">
        <v>11.5</v>
      </c>
      <c r="I111" s="12">
        <v>2</v>
      </c>
      <c r="J111" s="12">
        <v>346638.634838</v>
      </c>
      <c r="K111" s="12">
        <v>20</v>
      </c>
      <c r="L111" s="12">
        <v>19.741176</v>
      </c>
      <c r="M111" s="12">
        <v>45004.36776</v>
      </c>
      <c r="N111" s="12">
        <v>1.282353</v>
      </c>
      <c r="O111" s="12">
        <v>8.7639</v>
      </c>
      <c r="P111" s="12">
        <v>1944.222367</v>
      </c>
      <c r="Q111" s="12">
        <v>5.523007</v>
      </c>
      <c r="R111" s="12">
        <v>6.83430851146</v>
      </c>
      <c r="S111" s="12">
        <v>0.995485467266</v>
      </c>
      <c r="T111" s="12">
        <v>3.624901</v>
      </c>
    </row>
    <row r="112" spans="1:20">
      <c r="A112" s="12">
        <v>3.333333</v>
      </c>
      <c r="B112" s="12">
        <v>5368</v>
      </c>
      <c r="C112" s="12">
        <v>10</v>
      </c>
      <c r="D112" s="12">
        <v>18</v>
      </c>
      <c r="E112" s="12">
        <v>9.44</v>
      </c>
      <c r="F112" s="12">
        <v>28237.46</v>
      </c>
      <c r="G112" s="12">
        <v>3.142857</v>
      </c>
      <c r="H112" s="12">
        <v>19.685714</v>
      </c>
      <c r="I112" s="12">
        <v>2</v>
      </c>
      <c r="J112" s="12">
        <v>264931.700863</v>
      </c>
      <c r="K112" s="12">
        <v>20</v>
      </c>
      <c r="L112" s="12">
        <v>19.42268</v>
      </c>
      <c r="M112" s="12">
        <v>153410.817111</v>
      </c>
      <c r="N112" s="12">
        <v>1.773196</v>
      </c>
      <c r="O112" s="12">
        <v>1.219748</v>
      </c>
      <c r="P112" s="12">
        <v>1800.443902</v>
      </c>
      <c r="Q112" s="12">
        <v>1.405195</v>
      </c>
      <c r="R112" s="12">
        <v>21.7997198756</v>
      </c>
      <c r="S112" s="12">
        <v>1.27687745086</v>
      </c>
      <c r="T112" s="12">
        <v>3.637089</v>
      </c>
    </row>
    <row r="113" spans="1:20">
      <c r="A113" s="12">
        <v>3</v>
      </c>
      <c r="B113" s="12">
        <v>560</v>
      </c>
      <c r="C113" s="12">
        <v>10.8</v>
      </c>
      <c r="D113" s="12">
        <v>27</v>
      </c>
      <c r="E113" s="12">
        <v>7.166667</v>
      </c>
      <c r="F113" s="12">
        <v>2862</v>
      </c>
      <c r="G113" s="12">
        <v>2</v>
      </c>
      <c r="H113" s="12">
        <v>7.333333</v>
      </c>
      <c r="I113" s="12">
        <v>1.660714</v>
      </c>
      <c r="J113" s="12">
        <v>165951.662746</v>
      </c>
      <c r="K113" s="12">
        <v>10.471805</v>
      </c>
      <c r="L113" s="12">
        <v>8.929293</v>
      </c>
      <c r="M113" s="12">
        <v>31534.683279</v>
      </c>
      <c r="N113" s="12">
        <v>1.262626</v>
      </c>
      <c r="O113" s="12">
        <v>17.00982</v>
      </c>
      <c r="P113" s="12">
        <v>680.781865</v>
      </c>
      <c r="Q113" s="12">
        <v>0</v>
      </c>
      <c r="R113" s="12">
        <v>0.0492197043214</v>
      </c>
      <c r="S113" s="12">
        <v>0.235893683381</v>
      </c>
      <c r="T113" s="12">
        <v>3.63739</v>
      </c>
    </row>
    <row r="114" spans="1:20">
      <c r="A114" s="12">
        <v>3.5</v>
      </c>
      <c r="B114" s="12">
        <v>2472.04</v>
      </c>
      <c r="C114" s="12">
        <v>10.433333</v>
      </c>
      <c r="D114" s="12">
        <v>12</v>
      </c>
      <c r="E114" s="12">
        <v>13.022727</v>
      </c>
      <c r="F114" s="12">
        <v>10139.2</v>
      </c>
      <c r="G114" s="12">
        <v>4.318182</v>
      </c>
      <c r="H114" s="12">
        <v>4.181818</v>
      </c>
      <c r="I114" s="12">
        <v>2</v>
      </c>
      <c r="J114" s="12">
        <v>254916.648411</v>
      </c>
      <c r="K114" s="12">
        <v>20</v>
      </c>
      <c r="L114" s="12">
        <v>22.972603</v>
      </c>
      <c r="M114" s="12">
        <v>25647.374715</v>
      </c>
      <c r="N114" s="12">
        <v>1.150685</v>
      </c>
      <c r="O114" s="12">
        <v>1.383761</v>
      </c>
      <c r="P114" s="12">
        <v>1725.542234</v>
      </c>
      <c r="Q114" s="12">
        <v>1.958444</v>
      </c>
      <c r="R114" s="12">
        <v>3.14615111346</v>
      </c>
      <c r="S114" s="12">
        <v>0.387710446963</v>
      </c>
      <c r="T114" s="12">
        <v>3.640581</v>
      </c>
    </row>
    <row r="115" spans="1:20">
      <c r="A115" s="12">
        <v>4</v>
      </c>
      <c r="B115" s="12">
        <v>900</v>
      </c>
      <c r="C115" s="12">
        <v>10</v>
      </c>
      <c r="D115" s="12">
        <v>19</v>
      </c>
      <c r="E115" s="12">
        <v>8</v>
      </c>
      <c r="F115" s="12">
        <v>160</v>
      </c>
      <c r="G115" s="12">
        <v>3</v>
      </c>
      <c r="H115" s="12">
        <v>12</v>
      </c>
      <c r="I115" s="12">
        <v>2.001669</v>
      </c>
      <c r="J115" s="12">
        <v>286495.924678</v>
      </c>
      <c r="K115" s="12">
        <v>20.07429</v>
      </c>
      <c r="L115" s="12">
        <v>18.260143</v>
      </c>
      <c r="M115" s="12">
        <v>207283.182852</v>
      </c>
      <c r="N115" s="12">
        <v>1.291169</v>
      </c>
      <c r="O115" s="12">
        <v>11.365367</v>
      </c>
      <c r="P115" s="12">
        <v>1897.038872</v>
      </c>
      <c r="Q115" s="12">
        <v>0.274836</v>
      </c>
      <c r="R115" s="12">
        <v>0.625752426792</v>
      </c>
      <c r="S115" s="12">
        <v>1.02990977524</v>
      </c>
      <c r="T115" s="12">
        <v>3.643354</v>
      </c>
    </row>
    <row r="116" spans="1:20">
      <c r="A116" s="12">
        <v>21.172414</v>
      </c>
      <c r="B116" s="12">
        <v>377615.69</v>
      </c>
      <c r="C116" s="12">
        <v>62.293103</v>
      </c>
      <c r="D116" s="12">
        <v>9.586207</v>
      </c>
      <c r="E116" s="12">
        <v>18.237681</v>
      </c>
      <c r="F116" s="12">
        <v>270248.01</v>
      </c>
      <c r="G116" s="12">
        <v>5.652174</v>
      </c>
      <c r="H116" s="12">
        <v>12.42029</v>
      </c>
      <c r="I116" s="12">
        <v>2.006986</v>
      </c>
      <c r="J116" s="12">
        <v>298766.501869</v>
      </c>
      <c r="K116" s="12">
        <v>19.98503</v>
      </c>
      <c r="L116" s="12">
        <v>16.334601</v>
      </c>
      <c r="M116" s="12">
        <v>197959.032188</v>
      </c>
      <c r="N116" s="12">
        <v>1.376426</v>
      </c>
      <c r="O116" s="12">
        <v>1.495134</v>
      </c>
      <c r="P116" s="12">
        <v>1637.616807</v>
      </c>
      <c r="Q116" s="12">
        <v>18.366033</v>
      </c>
      <c r="R116" s="12">
        <v>25.1563165756</v>
      </c>
      <c r="S116" s="12">
        <v>4.09514039716</v>
      </c>
      <c r="T116" s="12">
        <v>3.646796</v>
      </c>
    </row>
    <row r="117" spans="1:20">
      <c r="A117" s="12">
        <v>2</v>
      </c>
      <c r="B117" s="12">
        <v>96</v>
      </c>
      <c r="C117" s="12">
        <v>6.4</v>
      </c>
      <c r="D117" s="12">
        <v>24</v>
      </c>
      <c r="E117" s="12">
        <v>8</v>
      </c>
      <c r="F117" s="12">
        <v>18117.34</v>
      </c>
      <c r="G117" s="12">
        <v>2.5</v>
      </c>
      <c r="H117" s="12">
        <v>13.9375</v>
      </c>
      <c r="I117" s="12">
        <v>15</v>
      </c>
      <c r="J117" s="12">
        <v>1759373.19933</v>
      </c>
      <c r="K117" s="12">
        <v>20</v>
      </c>
      <c r="L117" s="12">
        <v>23.122931</v>
      </c>
      <c r="M117" s="12">
        <v>180859.628884</v>
      </c>
      <c r="N117" s="12">
        <v>2.143026</v>
      </c>
      <c r="O117" s="12">
        <v>11.336987</v>
      </c>
      <c r="P117" s="12">
        <v>1646.05656</v>
      </c>
      <c r="Q117" s="12">
        <v>0.29906</v>
      </c>
      <c r="R117" s="12">
        <v>0.369288390161</v>
      </c>
      <c r="S117" s="12">
        <v>1.47973979851</v>
      </c>
      <c r="T117" s="12">
        <v>3.649237</v>
      </c>
    </row>
    <row r="118" spans="1:20">
      <c r="A118" s="12">
        <v>3.441176</v>
      </c>
      <c r="B118" s="12">
        <v>80157.41</v>
      </c>
      <c r="C118" s="12">
        <v>11.063431</v>
      </c>
      <c r="D118" s="12">
        <v>22.882353</v>
      </c>
      <c r="E118" s="12">
        <v>7.658934</v>
      </c>
      <c r="F118" s="12">
        <v>68567.92</v>
      </c>
      <c r="G118" s="12">
        <v>2.229508</v>
      </c>
      <c r="H118" s="12">
        <v>20.311475</v>
      </c>
      <c r="I118" s="12">
        <v>14.934783</v>
      </c>
      <c r="J118" s="12">
        <v>1530719.39531</v>
      </c>
      <c r="K118" s="12">
        <v>20.034585</v>
      </c>
      <c r="L118" s="12">
        <v>15.880309</v>
      </c>
      <c r="M118" s="12">
        <v>252165.766791</v>
      </c>
      <c r="N118" s="12">
        <v>3.826255</v>
      </c>
      <c r="O118" s="12">
        <v>3.058449</v>
      </c>
      <c r="P118" s="12">
        <v>1139.280763</v>
      </c>
      <c r="Q118" s="12">
        <v>1.73052</v>
      </c>
      <c r="R118" s="12">
        <v>71.7550249559</v>
      </c>
      <c r="S118" s="12">
        <v>3.78744897609</v>
      </c>
      <c r="T118" s="12">
        <v>3.652246</v>
      </c>
    </row>
    <row r="119" spans="1:20">
      <c r="A119" s="12">
        <v>1</v>
      </c>
      <c r="B119" s="12">
        <v>180</v>
      </c>
      <c r="C119" s="12">
        <v>4</v>
      </c>
      <c r="D119" s="12">
        <v>12</v>
      </c>
      <c r="E119" s="12">
        <v>0</v>
      </c>
      <c r="F119" s="12">
        <v>0</v>
      </c>
      <c r="G119" s="12">
        <v>0</v>
      </c>
      <c r="H119" s="12">
        <v>0</v>
      </c>
      <c r="I119" s="12">
        <v>1.99924</v>
      </c>
      <c r="J119" s="12">
        <v>347865.146095</v>
      </c>
      <c r="K119" s="12">
        <v>20.036502</v>
      </c>
      <c r="L119" s="12">
        <v>19.4875</v>
      </c>
      <c r="M119" s="12">
        <v>69145.6645</v>
      </c>
      <c r="N119" s="12">
        <v>1.333333</v>
      </c>
      <c r="O119" s="12">
        <v>12.471241</v>
      </c>
      <c r="P119" s="12">
        <v>2066.373685</v>
      </c>
      <c r="Q119" s="12">
        <v>0.247538</v>
      </c>
      <c r="R119" s="12">
        <v>1.55360173127</v>
      </c>
      <c r="S119" s="12">
        <v>0.140100737226</v>
      </c>
      <c r="T119" s="12">
        <v>3.655906</v>
      </c>
    </row>
    <row r="120" spans="1:20">
      <c r="A120" s="12">
        <v>3.633067</v>
      </c>
      <c r="B120" s="12">
        <v>1020042.37</v>
      </c>
      <c r="C120" s="12">
        <v>11.630363</v>
      </c>
      <c r="D120" s="12">
        <v>12.798405</v>
      </c>
      <c r="E120" s="12">
        <v>9.39517</v>
      </c>
      <c r="F120" s="12">
        <v>257339.94</v>
      </c>
      <c r="G120" s="12">
        <v>2.911932</v>
      </c>
      <c r="H120" s="12">
        <v>13.65625</v>
      </c>
      <c r="I120" s="12">
        <v>2</v>
      </c>
      <c r="J120" s="12">
        <v>266594.297628</v>
      </c>
      <c r="K120" s="12">
        <v>20</v>
      </c>
      <c r="L120" s="12">
        <v>18.742798</v>
      </c>
      <c r="M120" s="12">
        <v>119323.813311</v>
      </c>
      <c r="N120" s="12">
        <v>1.259259</v>
      </c>
      <c r="O120" s="12">
        <v>1.290545</v>
      </c>
      <c r="P120" s="12">
        <v>1728.261328</v>
      </c>
      <c r="Q120" s="12">
        <v>6.988045</v>
      </c>
      <c r="R120" s="12">
        <v>82.7187517294</v>
      </c>
      <c r="S120" s="12">
        <v>5.62077450109</v>
      </c>
      <c r="T120" s="12">
        <v>3.659821</v>
      </c>
    </row>
    <row r="121" spans="1:20">
      <c r="A121" s="12">
        <v>1.5</v>
      </c>
      <c r="B121" s="12">
        <v>2098</v>
      </c>
      <c r="C121" s="12">
        <v>4.975</v>
      </c>
      <c r="D121" s="12">
        <v>23.625</v>
      </c>
      <c r="E121" s="12">
        <v>4.473518</v>
      </c>
      <c r="F121" s="12">
        <v>93727</v>
      </c>
      <c r="G121" s="12">
        <v>1.332016</v>
      </c>
      <c r="H121" s="12">
        <v>26.656126</v>
      </c>
      <c r="I121" s="12">
        <v>2</v>
      </c>
      <c r="J121" s="12">
        <v>212763.926322</v>
      </c>
      <c r="K121" s="12">
        <v>20</v>
      </c>
      <c r="L121" s="12">
        <v>8.275</v>
      </c>
      <c r="M121" s="12">
        <v>53023.778575</v>
      </c>
      <c r="N121" s="12">
        <v>1.139286</v>
      </c>
      <c r="O121" s="12">
        <v>16.528713</v>
      </c>
      <c r="P121" s="12">
        <v>655.797425</v>
      </c>
      <c r="Q121" s="12">
        <v>0.763941</v>
      </c>
      <c r="R121" s="12">
        <v>0.154596874032</v>
      </c>
      <c r="S121" s="12">
        <v>0.570392527425</v>
      </c>
      <c r="T121" s="12">
        <v>3.66323</v>
      </c>
    </row>
    <row r="122" spans="1:20">
      <c r="A122" s="12">
        <v>4.327434</v>
      </c>
      <c r="B122" s="12">
        <v>163201.41</v>
      </c>
      <c r="C122" s="12">
        <v>13.467257</v>
      </c>
      <c r="D122" s="12">
        <v>7.964602</v>
      </c>
      <c r="E122" s="12">
        <v>11.036957</v>
      </c>
      <c r="F122" s="12">
        <v>130279.64</v>
      </c>
      <c r="G122" s="12">
        <v>3.173913</v>
      </c>
      <c r="H122" s="12">
        <v>6.152174</v>
      </c>
      <c r="I122" s="12">
        <v>2.392687</v>
      </c>
      <c r="J122" s="12">
        <v>329175.717636</v>
      </c>
      <c r="K122" s="12">
        <v>12.643879</v>
      </c>
      <c r="L122" s="12">
        <v>13.330677</v>
      </c>
      <c r="M122" s="12">
        <v>68462.759038</v>
      </c>
      <c r="N122" s="12">
        <v>1.151394</v>
      </c>
      <c r="O122" s="12">
        <v>15.644876</v>
      </c>
      <c r="P122" s="12">
        <v>1746.369575</v>
      </c>
      <c r="Q122" s="12">
        <v>1.572028</v>
      </c>
      <c r="R122" s="12">
        <v>0.853042845218</v>
      </c>
      <c r="S122" s="12">
        <v>0.852142952614</v>
      </c>
      <c r="T122" s="12">
        <v>3.676511</v>
      </c>
    </row>
    <row r="123" spans="1:20">
      <c r="A123" s="12">
        <v>5</v>
      </c>
      <c r="B123" s="12">
        <v>9620.15</v>
      </c>
      <c r="C123" s="12">
        <v>15.8</v>
      </c>
      <c r="D123" s="12">
        <v>17.5</v>
      </c>
      <c r="E123" s="12">
        <v>8.49555</v>
      </c>
      <c r="F123" s="12">
        <v>569915.07</v>
      </c>
      <c r="G123" s="12">
        <v>2.308901</v>
      </c>
      <c r="H123" s="12">
        <v>7.544503</v>
      </c>
      <c r="I123" s="12">
        <v>2</v>
      </c>
      <c r="J123" s="12">
        <v>377832.555838</v>
      </c>
      <c r="K123" s="12">
        <v>20</v>
      </c>
      <c r="L123" s="12">
        <v>17.934615</v>
      </c>
      <c r="M123" s="12">
        <v>88578.692656</v>
      </c>
      <c r="N123" s="12">
        <v>1.603846</v>
      </c>
      <c r="O123" s="12">
        <v>1.334371</v>
      </c>
      <c r="P123" s="12">
        <v>1641.668675</v>
      </c>
      <c r="Q123" s="12">
        <v>8.615217</v>
      </c>
      <c r="R123" s="12">
        <v>8.34274570063</v>
      </c>
      <c r="S123" s="12">
        <v>1.65955918916</v>
      </c>
      <c r="T123" s="12">
        <v>3.676694</v>
      </c>
    </row>
    <row r="124" spans="1:20">
      <c r="A124" s="12">
        <v>3.234323</v>
      </c>
      <c r="B124" s="12">
        <v>158864.16</v>
      </c>
      <c r="C124" s="12">
        <v>10.937987</v>
      </c>
      <c r="D124" s="12">
        <v>15.379538</v>
      </c>
      <c r="E124" s="12">
        <v>10.072162</v>
      </c>
      <c r="F124" s="12">
        <v>160885.97</v>
      </c>
      <c r="G124" s="12">
        <v>2.691892</v>
      </c>
      <c r="H124" s="12">
        <v>17.232432</v>
      </c>
      <c r="I124" s="12">
        <v>1.88027</v>
      </c>
      <c r="J124" s="12">
        <v>195790.220506</v>
      </c>
      <c r="K124" s="12">
        <v>15.147555</v>
      </c>
      <c r="L124" s="12">
        <v>12.09375</v>
      </c>
      <c r="M124" s="12">
        <v>9703.729452</v>
      </c>
      <c r="N124" s="12">
        <v>1.4375</v>
      </c>
      <c r="O124" s="12">
        <v>20.062636</v>
      </c>
      <c r="P124" s="12">
        <v>1304.289703</v>
      </c>
      <c r="Q124" s="12">
        <v>0.350413</v>
      </c>
      <c r="R124" s="12">
        <v>1.86071109465</v>
      </c>
      <c r="S124" s="12">
        <v>1.25395174113</v>
      </c>
      <c r="T124" s="12">
        <v>3.680698</v>
      </c>
    </row>
    <row r="125" spans="1:20">
      <c r="A125" s="12">
        <v>14.535714</v>
      </c>
      <c r="B125" s="12">
        <v>246562.67</v>
      </c>
      <c r="C125" s="12">
        <v>49.061071</v>
      </c>
      <c r="D125" s="12">
        <v>12.214286</v>
      </c>
      <c r="E125" s="12">
        <v>7.759836</v>
      </c>
      <c r="F125" s="12">
        <v>213219.22</v>
      </c>
      <c r="G125" s="12">
        <v>1.909836</v>
      </c>
      <c r="H125" s="12">
        <v>12.032787</v>
      </c>
      <c r="I125" s="12">
        <v>2</v>
      </c>
      <c r="J125" s="12">
        <v>356039.555944</v>
      </c>
      <c r="K125" s="12">
        <v>20</v>
      </c>
      <c r="L125" s="12">
        <v>18.905185</v>
      </c>
      <c r="M125" s="12">
        <v>316071.861287</v>
      </c>
      <c r="N125" s="12">
        <v>1.213333</v>
      </c>
      <c r="O125" s="12">
        <v>8.808115</v>
      </c>
      <c r="P125" s="12">
        <v>1720.388463</v>
      </c>
      <c r="Q125" s="12">
        <v>5.727987</v>
      </c>
      <c r="R125" s="12">
        <v>1.54557998633</v>
      </c>
      <c r="S125" s="12">
        <v>0.785476669423</v>
      </c>
      <c r="T125" s="12">
        <v>3.682326</v>
      </c>
    </row>
    <row r="126" spans="1:20">
      <c r="A126" s="12">
        <v>3.806867</v>
      </c>
      <c r="B126" s="12">
        <v>294895.58</v>
      </c>
      <c r="C126" s="12">
        <v>12.20206</v>
      </c>
      <c r="D126" s="12">
        <v>12.854077</v>
      </c>
      <c r="E126" s="12">
        <v>6.98805</v>
      </c>
      <c r="F126" s="12">
        <v>119019.82</v>
      </c>
      <c r="G126" s="12">
        <v>1.880503</v>
      </c>
      <c r="H126" s="12">
        <v>15.584906</v>
      </c>
      <c r="I126" s="12">
        <v>2</v>
      </c>
      <c r="J126" s="12">
        <v>338385.441748</v>
      </c>
      <c r="K126" s="12">
        <v>20</v>
      </c>
      <c r="L126" s="12">
        <v>13.293269</v>
      </c>
      <c r="M126" s="12">
        <v>47513.736254</v>
      </c>
      <c r="N126" s="12">
        <v>1.182692</v>
      </c>
      <c r="O126" s="12">
        <v>19.326607</v>
      </c>
      <c r="P126" s="12">
        <v>721.491126</v>
      </c>
      <c r="Q126" s="12">
        <v>1.666627</v>
      </c>
      <c r="R126" s="12">
        <v>0.914380761529</v>
      </c>
      <c r="S126" s="12">
        <v>0.494909714492</v>
      </c>
      <c r="T126" s="12">
        <v>3.682596</v>
      </c>
    </row>
    <row r="127" spans="1:20">
      <c r="A127" s="12">
        <v>0</v>
      </c>
      <c r="B127" s="12">
        <v>0</v>
      </c>
      <c r="C127" s="12">
        <v>0</v>
      </c>
      <c r="D127" s="12">
        <v>0</v>
      </c>
      <c r="E127" s="12">
        <v>4.473684</v>
      </c>
      <c r="F127" s="12">
        <v>5571.16</v>
      </c>
      <c r="G127" s="12">
        <v>1.210526</v>
      </c>
      <c r="H127" s="12">
        <v>14.105263</v>
      </c>
      <c r="I127" s="12">
        <v>2</v>
      </c>
      <c r="J127" s="12">
        <v>363418.119635</v>
      </c>
      <c r="K127" s="12">
        <v>20</v>
      </c>
      <c r="L127" s="12">
        <v>17.298851</v>
      </c>
      <c r="M127" s="12">
        <v>77061.724959</v>
      </c>
      <c r="N127" s="12">
        <v>1.122605</v>
      </c>
      <c r="O127" s="12">
        <v>10.26303</v>
      </c>
      <c r="P127" s="12">
        <v>1777.240028</v>
      </c>
      <c r="Q127" s="12">
        <v>3.600567</v>
      </c>
      <c r="R127" s="12">
        <v>1.53506052635</v>
      </c>
      <c r="S127" s="12">
        <v>0.432089758134</v>
      </c>
      <c r="T127" s="12">
        <v>3.683047</v>
      </c>
    </row>
    <row r="128" spans="1:20">
      <c r="A128" s="12">
        <v>6</v>
      </c>
      <c r="B128" s="12">
        <v>2160.3</v>
      </c>
      <c r="C128" s="12">
        <v>19.8</v>
      </c>
      <c r="D128" s="12">
        <v>2</v>
      </c>
      <c r="E128" s="12">
        <v>0</v>
      </c>
      <c r="F128" s="12">
        <v>0</v>
      </c>
      <c r="G128" s="12">
        <v>0</v>
      </c>
      <c r="H128" s="12">
        <v>0</v>
      </c>
      <c r="I128" s="12">
        <v>15</v>
      </c>
      <c r="J128" s="12">
        <v>2124373.17746</v>
      </c>
      <c r="K128" s="12">
        <v>20</v>
      </c>
      <c r="L128" s="12">
        <v>13.574803</v>
      </c>
      <c r="M128" s="12">
        <v>61637.738807</v>
      </c>
      <c r="N128" s="12">
        <v>2.15748</v>
      </c>
      <c r="O128" s="12">
        <v>16.971923</v>
      </c>
      <c r="P128" s="12">
        <v>1836.93394</v>
      </c>
      <c r="Q128" s="12">
        <v>0.038603</v>
      </c>
      <c r="R128" s="12">
        <v>0.0943638013387</v>
      </c>
      <c r="S128" s="12">
        <v>0.259971791237</v>
      </c>
      <c r="T128" s="12">
        <v>3.686994</v>
      </c>
    </row>
    <row r="129" spans="1:20">
      <c r="A129" s="12">
        <v>0</v>
      </c>
      <c r="B129" s="12">
        <v>0</v>
      </c>
      <c r="C129" s="12">
        <v>0</v>
      </c>
      <c r="D129" s="12">
        <v>0</v>
      </c>
      <c r="E129" s="12">
        <v>7.505769</v>
      </c>
      <c r="F129" s="12">
        <v>32958</v>
      </c>
      <c r="G129" s="12">
        <v>2.230769</v>
      </c>
      <c r="H129" s="12">
        <v>27.769231</v>
      </c>
      <c r="I129" s="12">
        <v>2</v>
      </c>
      <c r="J129" s="12">
        <v>283251.064446</v>
      </c>
      <c r="K129" s="12">
        <v>20</v>
      </c>
      <c r="L129" s="12">
        <v>20.569079</v>
      </c>
      <c r="M129" s="12">
        <v>69183.726041</v>
      </c>
      <c r="N129" s="12">
        <v>1.177632</v>
      </c>
      <c r="O129" s="12">
        <v>6.742479</v>
      </c>
      <c r="P129" s="12">
        <v>1795.9642</v>
      </c>
      <c r="Q129" s="12">
        <v>0.17289</v>
      </c>
      <c r="R129" s="12">
        <v>0.465123049325</v>
      </c>
      <c r="S129" s="12">
        <v>0.916882430836</v>
      </c>
      <c r="T129" s="12">
        <v>3.689664</v>
      </c>
    </row>
    <row r="130" spans="1:20">
      <c r="A130" s="12">
        <v>3.988636</v>
      </c>
      <c r="B130" s="12">
        <v>123136.69</v>
      </c>
      <c r="C130" s="12">
        <v>13.286932</v>
      </c>
      <c r="D130" s="12">
        <v>10.829545</v>
      </c>
      <c r="E130" s="12">
        <v>12.18</v>
      </c>
      <c r="F130" s="12">
        <v>48770</v>
      </c>
      <c r="G130" s="12">
        <v>2.966667</v>
      </c>
      <c r="H130" s="12">
        <v>16.8</v>
      </c>
      <c r="I130" s="12">
        <v>1.812564</v>
      </c>
      <c r="J130" s="12">
        <v>213225.800837</v>
      </c>
      <c r="K130" s="12">
        <v>13.361483</v>
      </c>
      <c r="L130" s="12">
        <v>12.345794</v>
      </c>
      <c r="M130" s="12">
        <v>54314.784306</v>
      </c>
      <c r="N130" s="12">
        <v>1.252336</v>
      </c>
      <c r="O130" s="12">
        <v>20.634113</v>
      </c>
      <c r="P130" s="12">
        <v>1437.94661</v>
      </c>
      <c r="Q130" s="12">
        <v>0.678191</v>
      </c>
      <c r="R130" s="12">
        <v>0.169477278812</v>
      </c>
      <c r="S130" s="12">
        <v>0.426864559057</v>
      </c>
      <c r="T130" s="12">
        <v>3.695569</v>
      </c>
    </row>
    <row r="131" spans="1:20">
      <c r="A131" s="12">
        <v>4.833333</v>
      </c>
      <c r="B131" s="12">
        <v>455668.89</v>
      </c>
      <c r="C131" s="12">
        <v>15.393902</v>
      </c>
      <c r="D131" s="12">
        <v>16.097561</v>
      </c>
      <c r="E131" s="12">
        <v>8.283247</v>
      </c>
      <c r="F131" s="12">
        <v>425754.32</v>
      </c>
      <c r="G131" s="12">
        <v>1.810345</v>
      </c>
      <c r="H131" s="12">
        <v>14.068966</v>
      </c>
      <c r="I131" s="12">
        <v>2.043321</v>
      </c>
      <c r="J131" s="12">
        <v>98696.898325</v>
      </c>
      <c r="K131" s="12">
        <v>19.566787</v>
      </c>
      <c r="L131" s="12">
        <v>15.183908</v>
      </c>
      <c r="M131" s="12">
        <v>162281.917038</v>
      </c>
      <c r="N131" s="12">
        <v>1.077586</v>
      </c>
      <c r="O131" s="12">
        <v>13.219122</v>
      </c>
      <c r="P131" s="12">
        <v>1983.288828</v>
      </c>
      <c r="Q131" s="12">
        <v>2.916668</v>
      </c>
      <c r="R131" s="12">
        <v>2.39891559368</v>
      </c>
      <c r="S131" s="12">
        <v>1.43932666685</v>
      </c>
      <c r="T131" s="12">
        <v>3.695919</v>
      </c>
    </row>
    <row r="132" spans="1:20">
      <c r="A132" s="12">
        <v>3.458498</v>
      </c>
      <c r="B132" s="12">
        <v>167015.82</v>
      </c>
      <c r="C132" s="12">
        <v>10.933123</v>
      </c>
      <c r="D132" s="12">
        <v>17.256917</v>
      </c>
      <c r="E132" s="12">
        <v>8.69086</v>
      </c>
      <c r="F132" s="12">
        <v>45999.49</v>
      </c>
      <c r="G132" s="12">
        <v>2.666667</v>
      </c>
      <c r="H132" s="12">
        <v>16.225806</v>
      </c>
      <c r="I132" s="12">
        <v>14.985976</v>
      </c>
      <c r="J132" s="12">
        <v>1234645.25551</v>
      </c>
      <c r="K132" s="12">
        <v>20</v>
      </c>
      <c r="L132" s="12">
        <v>17.464286</v>
      </c>
      <c r="M132" s="12">
        <v>53260.354612</v>
      </c>
      <c r="N132" s="12">
        <v>3.446429</v>
      </c>
      <c r="O132" s="12">
        <v>19.76384</v>
      </c>
      <c r="P132" s="12">
        <v>1400.012734</v>
      </c>
      <c r="Q132" s="12">
        <v>0.030247</v>
      </c>
      <c r="R132" s="12">
        <v>1.3158526822</v>
      </c>
      <c r="S132" s="12">
        <v>0.577098802236</v>
      </c>
      <c r="T132" s="12">
        <v>3.699404</v>
      </c>
    </row>
    <row r="133" spans="1:20">
      <c r="A133" s="12">
        <v>9.052632</v>
      </c>
      <c r="B133" s="12">
        <v>49374.28</v>
      </c>
      <c r="C133" s="12">
        <v>27.984211</v>
      </c>
      <c r="D133" s="12">
        <v>6.684211</v>
      </c>
      <c r="E133" s="12">
        <v>9.789423</v>
      </c>
      <c r="F133" s="12">
        <v>199329.55</v>
      </c>
      <c r="G133" s="12">
        <v>2.759615</v>
      </c>
      <c r="H133" s="12">
        <v>14.365385</v>
      </c>
      <c r="I133" s="12">
        <v>2.0166</v>
      </c>
      <c r="J133" s="12">
        <v>433618.261087</v>
      </c>
      <c r="K133" s="12">
        <v>19.960159</v>
      </c>
      <c r="L133" s="12">
        <v>18.519878</v>
      </c>
      <c r="M133" s="12">
        <v>122833.926883</v>
      </c>
      <c r="N133" s="12">
        <v>1.336391</v>
      </c>
      <c r="O133" s="12">
        <v>11.445221</v>
      </c>
      <c r="P133" s="12">
        <v>1776.324936</v>
      </c>
      <c r="Q133" s="12">
        <v>2.612117</v>
      </c>
      <c r="R133" s="12">
        <v>0.757314831892</v>
      </c>
      <c r="S133" s="12">
        <v>0.671563733244</v>
      </c>
      <c r="T133" s="12">
        <v>3.700184</v>
      </c>
    </row>
    <row r="134" spans="1:20">
      <c r="A134" s="12">
        <v>4.152964</v>
      </c>
      <c r="B134" s="12">
        <v>2715904.53</v>
      </c>
      <c r="C134" s="12">
        <v>12.900902</v>
      </c>
      <c r="D134" s="12">
        <v>17.464627</v>
      </c>
      <c r="E134" s="12">
        <v>9.269166</v>
      </c>
      <c r="F134" s="12">
        <v>705877.83</v>
      </c>
      <c r="G134" s="12">
        <v>2.831858</v>
      </c>
      <c r="H134" s="12">
        <v>15.474083</v>
      </c>
      <c r="I134" s="12">
        <v>2</v>
      </c>
      <c r="J134" s="12">
        <v>310917.108074</v>
      </c>
      <c r="K134" s="12">
        <v>20</v>
      </c>
      <c r="L134" s="12">
        <v>19.88412</v>
      </c>
      <c r="M134" s="12">
        <v>72336.994331</v>
      </c>
      <c r="N134" s="12">
        <v>1.866953</v>
      </c>
      <c r="O134" s="12">
        <v>4.81353</v>
      </c>
      <c r="P134" s="12">
        <v>1795.562982</v>
      </c>
      <c r="Q134" s="12">
        <v>23.263751</v>
      </c>
      <c r="R134" s="12">
        <v>91.3829524929</v>
      </c>
      <c r="S134" s="12">
        <v>6.94078291592</v>
      </c>
      <c r="T134" s="12">
        <v>3.703807</v>
      </c>
    </row>
    <row r="135" spans="1:20">
      <c r="A135" s="12">
        <v>6</v>
      </c>
      <c r="B135" s="12">
        <v>1012</v>
      </c>
      <c r="C135" s="12">
        <v>18</v>
      </c>
      <c r="D135" s="12">
        <v>6</v>
      </c>
      <c r="E135" s="12">
        <v>7.2</v>
      </c>
      <c r="F135" s="12">
        <v>2466</v>
      </c>
      <c r="G135" s="12">
        <v>1.8</v>
      </c>
      <c r="H135" s="12">
        <v>7</v>
      </c>
      <c r="I135" s="12">
        <v>2</v>
      </c>
      <c r="J135" s="12">
        <v>183143.023877</v>
      </c>
      <c r="K135" s="12">
        <v>20</v>
      </c>
      <c r="L135" s="12">
        <v>8.977011</v>
      </c>
      <c r="M135" s="12">
        <v>13119.393764</v>
      </c>
      <c r="N135" s="12">
        <v>1.206897</v>
      </c>
      <c r="O135" s="12">
        <v>20.19776</v>
      </c>
      <c r="P135" s="12">
        <v>2011.522242</v>
      </c>
      <c r="Q135" s="12">
        <v>0.000175</v>
      </c>
      <c r="R135" s="12">
        <v>0.0065359866352</v>
      </c>
      <c r="S135" s="12">
        <v>0.155893603904</v>
      </c>
      <c r="T135" s="12">
        <v>3.705094</v>
      </c>
    </row>
    <row r="136" spans="1:20">
      <c r="A136" s="12">
        <v>3.3</v>
      </c>
      <c r="B136" s="12">
        <v>7165</v>
      </c>
      <c r="C136" s="12">
        <v>10.6</v>
      </c>
      <c r="D136" s="12">
        <v>17.4</v>
      </c>
      <c r="E136" s="12">
        <v>7.089744</v>
      </c>
      <c r="F136" s="12">
        <v>18705.83</v>
      </c>
      <c r="G136" s="12">
        <v>2.282051</v>
      </c>
      <c r="H136" s="12">
        <v>17.564103</v>
      </c>
      <c r="I136" s="12">
        <v>2</v>
      </c>
      <c r="J136" s="12">
        <v>304307.489985</v>
      </c>
      <c r="K136" s="12">
        <v>20</v>
      </c>
      <c r="L136" s="12">
        <v>9.991803</v>
      </c>
      <c r="M136" s="12">
        <v>52105.197554</v>
      </c>
      <c r="N136" s="12">
        <v>1.352459</v>
      </c>
      <c r="O136" s="12">
        <v>15.949995</v>
      </c>
      <c r="P136" s="12">
        <v>1731.176176</v>
      </c>
      <c r="Q136" s="12">
        <v>0.006911</v>
      </c>
      <c r="R136" s="12">
        <v>0.305423626863</v>
      </c>
      <c r="S136" s="12">
        <v>0.255486999113</v>
      </c>
      <c r="T136" s="12">
        <v>3.706206</v>
      </c>
    </row>
    <row r="137" spans="1:20">
      <c r="A137" s="12">
        <v>2.727273</v>
      </c>
      <c r="B137" s="12">
        <v>69562.37</v>
      </c>
      <c r="C137" s="12">
        <v>8.584675</v>
      </c>
      <c r="D137" s="12">
        <v>13.792208</v>
      </c>
      <c r="E137" s="12">
        <v>6.896552</v>
      </c>
      <c r="F137" s="12">
        <v>154392.84</v>
      </c>
      <c r="G137" s="12">
        <v>1.646552</v>
      </c>
      <c r="H137" s="12">
        <v>19.060345</v>
      </c>
      <c r="I137" s="12">
        <v>2</v>
      </c>
      <c r="J137" s="12">
        <v>17949.428604</v>
      </c>
      <c r="K137" s="12">
        <v>20</v>
      </c>
      <c r="L137" s="12">
        <v>13.655172</v>
      </c>
      <c r="M137" s="12">
        <v>3306.542435</v>
      </c>
      <c r="N137" s="12">
        <v>1.137931</v>
      </c>
      <c r="O137" s="12">
        <v>18.793343</v>
      </c>
      <c r="P137" s="12">
        <v>698.392702</v>
      </c>
      <c r="Q137" s="12">
        <v>1.324168</v>
      </c>
      <c r="R137" s="12">
        <v>0.241340306778</v>
      </c>
      <c r="S137" s="12">
        <v>0.385323729477</v>
      </c>
      <c r="T137" s="12">
        <v>3.708166</v>
      </c>
    </row>
    <row r="138" spans="1:20">
      <c r="A138" s="12">
        <v>4.664384</v>
      </c>
      <c r="B138" s="12">
        <v>295700.14</v>
      </c>
      <c r="C138" s="12">
        <v>15.235959</v>
      </c>
      <c r="D138" s="12">
        <v>7.630137</v>
      </c>
      <c r="E138" s="12">
        <v>10.477586</v>
      </c>
      <c r="F138" s="12">
        <v>95177.54</v>
      </c>
      <c r="G138" s="12">
        <v>2.810345</v>
      </c>
      <c r="H138" s="12">
        <v>12.5</v>
      </c>
      <c r="I138" s="12">
        <v>2</v>
      </c>
      <c r="J138" s="12">
        <v>408425.357477</v>
      </c>
      <c r="K138" s="12">
        <v>20</v>
      </c>
      <c r="L138" s="12">
        <v>18.241581</v>
      </c>
      <c r="M138" s="12">
        <v>90183.266241</v>
      </c>
      <c r="N138" s="12">
        <v>1.130307</v>
      </c>
      <c r="O138" s="12">
        <v>10.133528</v>
      </c>
      <c r="P138" s="12">
        <v>1886.855679</v>
      </c>
      <c r="Q138" s="12">
        <v>0.693738</v>
      </c>
      <c r="R138" s="12">
        <v>2.3097867922</v>
      </c>
      <c r="S138" s="12">
        <v>1.15707279612</v>
      </c>
      <c r="T138" s="12">
        <v>3.710794</v>
      </c>
    </row>
    <row r="139" spans="1:20">
      <c r="A139" s="12">
        <v>2.588235</v>
      </c>
      <c r="B139" s="12">
        <v>6486</v>
      </c>
      <c r="C139" s="12">
        <v>7.764706</v>
      </c>
      <c r="D139" s="12">
        <v>6</v>
      </c>
      <c r="E139" s="12">
        <v>5.891892</v>
      </c>
      <c r="F139" s="12">
        <v>22347</v>
      </c>
      <c r="G139" s="12">
        <v>1.918919</v>
      </c>
      <c r="H139" s="12">
        <v>13.702703</v>
      </c>
      <c r="I139" s="12">
        <v>2.00125</v>
      </c>
      <c r="J139" s="12">
        <v>281267.284826</v>
      </c>
      <c r="K139" s="12">
        <v>20.009375</v>
      </c>
      <c r="L139" s="12">
        <v>13.924686</v>
      </c>
      <c r="M139" s="12">
        <v>79105.255282</v>
      </c>
      <c r="N139" s="12">
        <v>1.238494</v>
      </c>
      <c r="O139" s="12">
        <v>17.245705</v>
      </c>
      <c r="P139" s="12">
        <v>1706.753974</v>
      </c>
      <c r="Q139" s="12">
        <v>0.058224</v>
      </c>
      <c r="R139" s="12">
        <v>0.0959910392058</v>
      </c>
      <c r="S139" s="12">
        <v>0.548723142287</v>
      </c>
      <c r="T139" s="12">
        <v>3.711723</v>
      </c>
    </row>
    <row r="140" spans="1:20">
      <c r="A140" s="12">
        <v>2.5</v>
      </c>
      <c r="B140" s="12">
        <v>1000</v>
      </c>
      <c r="C140" s="12">
        <v>7.78</v>
      </c>
      <c r="D140" s="12">
        <v>19</v>
      </c>
      <c r="E140" s="12">
        <v>6.378571</v>
      </c>
      <c r="F140" s="12">
        <v>2704.29</v>
      </c>
      <c r="G140" s="12">
        <v>1.285714</v>
      </c>
      <c r="H140" s="12">
        <v>16.142857</v>
      </c>
      <c r="I140" s="12">
        <v>2.000719</v>
      </c>
      <c r="J140" s="12">
        <v>373594.773029</v>
      </c>
      <c r="K140" s="12">
        <v>20.207764</v>
      </c>
      <c r="L140" s="12">
        <v>16.626437</v>
      </c>
      <c r="M140" s="12">
        <v>327823.40984</v>
      </c>
      <c r="N140" s="12">
        <v>1.183908</v>
      </c>
      <c r="O140" s="12">
        <v>8.058898</v>
      </c>
      <c r="P140" s="12">
        <v>1891.489628</v>
      </c>
      <c r="Q140" s="12">
        <v>1.064072</v>
      </c>
      <c r="R140" s="12">
        <v>1.55703177834</v>
      </c>
      <c r="S140" s="12">
        <v>1.42311755614</v>
      </c>
      <c r="T140" s="12">
        <v>3.716003</v>
      </c>
    </row>
    <row r="141" spans="1:20">
      <c r="A141" s="12">
        <v>4.252941</v>
      </c>
      <c r="B141" s="12">
        <v>452945.41</v>
      </c>
      <c r="C141" s="12">
        <v>13.300235</v>
      </c>
      <c r="D141" s="12">
        <v>17.294118</v>
      </c>
      <c r="E141" s="12">
        <v>7.614602</v>
      </c>
      <c r="F141" s="12">
        <v>238545.16</v>
      </c>
      <c r="G141" s="12">
        <v>2.097345</v>
      </c>
      <c r="H141" s="12">
        <v>20.911504</v>
      </c>
      <c r="I141" s="12">
        <v>1.994982</v>
      </c>
      <c r="J141" s="12">
        <v>397864.587454</v>
      </c>
      <c r="K141" s="12">
        <v>19.984946</v>
      </c>
      <c r="L141" s="12">
        <v>19.497758</v>
      </c>
      <c r="M141" s="12">
        <v>179581.174539</v>
      </c>
      <c r="N141" s="12">
        <v>1.363229</v>
      </c>
      <c r="O141" s="12">
        <v>8.985774</v>
      </c>
      <c r="P141" s="12">
        <v>1918.08977</v>
      </c>
      <c r="Q141" s="12">
        <v>5.979574</v>
      </c>
      <c r="R141" s="12">
        <v>15.3992755052</v>
      </c>
      <c r="S141" s="12">
        <v>1.60470341104</v>
      </c>
      <c r="T141" s="12">
        <v>3.716504</v>
      </c>
    </row>
    <row r="142" spans="1:20">
      <c r="A142" s="12">
        <v>3.951389</v>
      </c>
      <c r="B142" s="12">
        <v>133561.74</v>
      </c>
      <c r="C142" s="12">
        <v>12.085</v>
      </c>
      <c r="D142" s="12">
        <v>16.215278</v>
      </c>
      <c r="E142" s="12">
        <v>5.463919</v>
      </c>
      <c r="F142" s="12">
        <v>23061.04</v>
      </c>
      <c r="G142" s="12">
        <v>1.702703</v>
      </c>
      <c r="H142" s="12">
        <v>20.351351</v>
      </c>
      <c r="I142" s="12">
        <v>2.003253</v>
      </c>
      <c r="J142" s="12">
        <v>461026.094997</v>
      </c>
      <c r="K142" s="12">
        <v>19.992193</v>
      </c>
      <c r="L142" s="12">
        <v>15.405983</v>
      </c>
      <c r="M142" s="12">
        <v>226908.886826</v>
      </c>
      <c r="N142" s="12">
        <v>1.371795</v>
      </c>
      <c r="O142" s="12">
        <v>8.333265</v>
      </c>
      <c r="P142" s="12">
        <v>1901.132743</v>
      </c>
      <c r="Q142" s="12">
        <v>3.35952</v>
      </c>
      <c r="R142" s="12">
        <v>9.46419887836</v>
      </c>
      <c r="S142" s="12">
        <v>1.62390689699</v>
      </c>
      <c r="T142" s="12">
        <v>3.719248</v>
      </c>
    </row>
    <row r="143" spans="1:20">
      <c r="A143" s="12">
        <v>3.380282</v>
      </c>
      <c r="B143" s="12">
        <v>130399.5</v>
      </c>
      <c r="C143" s="12">
        <v>10.690986</v>
      </c>
      <c r="D143" s="12">
        <v>10.140845</v>
      </c>
      <c r="E143" s="12">
        <v>6.65443</v>
      </c>
      <c r="F143" s="12">
        <v>40692.93</v>
      </c>
      <c r="G143" s="12">
        <v>1.974684</v>
      </c>
      <c r="H143" s="12">
        <v>16.949367</v>
      </c>
      <c r="I143" s="12">
        <v>2</v>
      </c>
      <c r="J143" s="12">
        <v>367961.161615</v>
      </c>
      <c r="K143" s="12">
        <v>20</v>
      </c>
      <c r="L143" s="12">
        <v>16.09375</v>
      </c>
      <c r="M143" s="12">
        <v>57366.13364</v>
      </c>
      <c r="N143" s="12">
        <v>1.302083</v>
      </c>
      <c r="O143" s="12">
        <v>1.125188</v>
      </c>
      <c r="P143" s="12">
        <v>1798.712855</v>
      </c>
      <c r="Q143" s="12">
        <v>2.886636</v>
      </c>
      <c r="R143" s="12">
        <v>9.2776028621</v>
      </c>
      <c r="S143" s="12">
        <v>2.39021023983</v>
      </c>
      <c r="T143" s="12">
        <v>3.720242</v>
      </c>
    </row>
    <row r="144" spans="1:20">
      <c r="A144" s="12">
        <v>3</v>
      </c>
      <c r="B144" s="12">
        <v>9727.09</v>
      </c>
      <c r="C144" s="12">
        <v>9.15</v>
      </c>
      <c r="D144" s="12">
        <v>8.5</v>
      </c>
      <c r="E144" s="12">
        <v>8.407692</v>
      </c>
      <c r="F144" s="12">
        <v>9846.02</v>
      </c>
      <c r="G144" s="12">
        <v>2.461538</v>
      </c>
      <c r="H144" s="12">
        <v>14.076923</v>
      </c>
      <c r="I144" s="12">
        <v>9.285714</v>
      </c>
      <c r="J144" s="12">
        <v>1455447.61896</v>
      </c>
      <c r="K144" s="12">
        <v>20.116811</v>
      </c>
      <c r="L144" s="12">
        <v>17.292683</v>
      </c>
      <c r="M144" s="12">
        <v>36921.285996</v>
      </c>
      <c r="N144" s="12">
        <v>2.439024</v>
      </c>
      <c r="O144" s="12">
        <v>14.710003</v>
      </c>
      <c r="P144" s="12">
        <v>1726.320603</v>
      </c>
      <c r="Q144" s="12">
        <v>1.121029</v>
      </c>
      <c r="R144" s="12">
        <v>0.298876993777</v>
      </c>
      <c r="S144" s="12">
        <v>0.0623714616586</v>
      </c>
      <c r="T144" s="12">
        <v>3.721893</v>
      </c>
    </row>
    <row r="145" spans="1:20">
      <c r="A145" s="12">
        <v>4.529661</v>
      </c>
      <c r="B145" s="12">
        <v>306626.55</v>
      </c>
      <c r="C145" s="12">
        <v>13.869534</v>
      </c>
      <c r="D145" s="12">
        <v>37.766949</v>
      </c>
      <c r="E145" s="12">
        <v>11.151545</v>
      </c>
      <c r="F145" s="12">
        <v>571731.86</v>
      </c>
      <c r="G145" s="12">
        <v>3.572727</v>
      </c>
      <c r="H145" s="12">
        <v>36.206061</v>
      </c>
      <c r="I145" s="12">
        <v>2</v>
      </c>
      <c r="J145" s="12">
        <v>58285.892994</v>
      </c>
      <c r="K145" s="12">
        <v>20</v>
      </c>
      <c r="L145" s="12">
        <v>31.909091</v>
      </c>
      <c r="M145" s="12">
        <v>9995.55678</v>
      </c>
      <c r="N145" s="12">
        <v>1.757576</v>
      </c>
      <c r="O145" s="12">
        <v>1.915687</v>
      </c>
      <c r="P145" s="12">
        <v>1641.818505</v>
      </c>
      <c r="Q145" s="12">
        <v>38.398612</v>
      </c>
      <c r="R145" s="12">
        <v>351.318448111</v>
      </c>
      <c r="S145" s="12">
        <v>9.8091348655</v>
      </c>
      <c r="T145" s="12">
        <v>3.724685</v>
      </c>
    </row>
    <row r="146" spans="1:20">
      <c r="A146" s="12">
        <v>2.5</v>
      </c>
      <c r="B146" s="12">
        <v>410</v>
      </c>
      <c r="C146" s="12">
        <v>10</v>
      </c>
      <c r="D146" s="12">
        <v>33.5</v>
      </c>
      <c r="E146" s="12">
        <v>3.5</v>
      </c>
      <c r="F146" s="12">
        <v>72</v>
      </c>
      <c r="G146" s="12">
        <v>1</v>
      </c>
      <c r="H146" s="12">
        <v>8</v>
      </c>
      <c r="I146" s="12">
        <v>2</v>
      </c>
      <c r="J146" s="12">
        <v>372407.602922</v>
      </c>
      <c r="K146" s="12">
        <v>20</v>
      </c>
      <c r="L146" s="12">
        <v>23.537778</v>
      </c>
      <c r="M146" s="12">
        <v>190594.630569</v>
      </c>
      <c r="N146" s="12">
        <v>1.221111</v>
      </c>
      <c r="O146" s="12">
        <v>10.772119</v>
      </c>
      <c r="P146" s="12">
        <v>1884.401506</v>
      </c>
      <c r="Q146" s="12">
        <v>0.086007</v>
      </c>
      <c r="R146" s="12">
        <v>0.577159572219</v>
      </c>
      <c r="S146" s="12">
        <v>0.891822374078</v>
      </c>
      <c r="T146" s="12">
        <v>3.728678</v>
      </c>
    </row>
    <row r="147" spans="1:20">
      <c r="A147" s="12">
        <v>3</v>
      </c>
      <c r="B147" s="12">
        <v>1471.96</v>
      </c>
      <c r="C147" s="12">
        <v>10.2</v>
      </c>
      <c r="D147" s="12">
        <v>2</v>
      </c>
      <c r="E147" s="12">
        <v>6</v>
      </c>
      <c r="F147" s="12">
        <v>230</v>
      </c>
      <c r="G147" s="12">
        <v>2</v>
      </c>
      <c r="H147" s="12">
        <v>4</v>
      </c>
      <c r="I147" s="12">
        <v>2.004141</v>
      </c>
      <c r="J147" s="12">
        <v>318205.41644</v>
      </c>
      <c r="K147" s="12">
        <v>19.979296</v>
      </c>
      <c r="L147" s="12">
        <v>21.637982</v>
      </c>
      <c r="M147" s="12">
        <v>38041.806142</v>
      </c>
      <c r="N147" s="12">
        <v>1.175074</v>
      </c>
      <c r="O147" s="12">
        <v>1.227538</v>
      </c>
      <c r="P147" s="12">
        <v>1727.428085</v>
      </c>
      <c r="Q147" s="12">
        <v>1.761282</v>
      </c>
      <c r="R147" s="12">
        <v>2.89770538727</v>
      </c>
      <c r="S147" s="12">
        <v>1.92764272914</v>
      </c>
      <c r="T147" s="12">
        <v>3.735279</v>
      </c>
    </row>
    <row r="148" spans="1:20">
      <c r="A148" s="12">
        <v>2.965753</v>
      </c>
      <c r="B148" s="12">
        <v>408165.64</v>
      </c>
      <c r="C148" s="12">
        <v>9.636884</v>
      </c>
      <c r="D148" s="12">
        <v>11.763699</v>
      </c>
      <c r="E148" s="12">
        <v>7.080075</v>
      </c>
      <c r="F148" s="12">
        <v>322006.86</v>
      </c>
      <c r="G148" s="12">
        <v>1.924812</v>
      </c>
      <c r="H148" s="12">
        <v>14.323308</v>
      </c>
      <c r="I148" s="12">
        <v>2</v>
      </c>
      <c r="J148" s="12">
        <v>246821.798536</v>
      </c>
      <c r="K148" s="12">
        <v>20</v>
      </c>
      <c r="L148" s="12">
        <v>21.005208</v>
      </c>
      <c r="M148" s="12">
        <v>64855.442849</v>
      </c>
      <c r="N148" s="12">
        <v>1.859375</v>
      </c>
      <c r="O148" s="12">
        <v>11.397347</v>
      </c>
      <c r="P148" s="12">
        <v>1851.070629</v>
      </c>
      <c r="Q148" s="12">
        <v>3.985893</v>
      </c>
      <c r="R148" s="12">
        <v>0.673308457482</v>
      </c>
      <c r="S148" s="12">
        <v>0.867657672135</v>
      </c>
      <c r="T148" s="12">
        <v>3.735279</v>
      </c>
    </row>
    <row r="149" spans="1:20">
      <c r="A149" s="12">
        <v>3.819892</v>
      </c>
      <c r="B149" s="12">
        <v>331165.23</v>
      </c>
      <c r="C149" s="12">
        <v>12.593333</v>
      </c>
      <c r="D149" s="12">
        <v>15.903226</v>
      </c>
      <c r="E149" s="12">
        <v>9.084942</v>
      </c>
      <c r="F149" s="12">
        <v>225366.75</v>
      </c>
      <c r="G149" s="12">
        <v>2.548263</v>
      </c>
      <c r="H149" s="12">
        <v>15.965251</v>
      </c>
      <c r="I149" s="12">
        <v>2.121079</v>
      </c>
      <c r="J149" s="12">
        <v>446326.770412</v>
      </c>
      <c r="K149" s="12">
        <v>7.967529</v>
      </c>
      <c r="L149" s="12">
        <v>11.625954</v>
      </c>
      <c r="M149" s="12">
        <v>44480.326632</v>
      </c>
      <c r="N149" s="12">
        <v>1.167939</v>
      </c>
      <c r="O149" s="12">
        <v>19.509407</v>
      </c>
      <c r="P149" s="12">
        <v>758.028477</v>
      </c>
      <c r="Q149" s="12">
        <v>1.891444</v>
      </c>
      <c r="R149" s="12">
        <v>5.21597108917</v>
      </c>
      <c r="S149" s="12">
        <v>0.776961501841</v>
      </c>
      <c r="T149" s="12">
        <v>3.735918</v>
      </c>
    </row>
    <row r="150" spans="1:20">
      <c r="A150" s="12">
        <v>2.666667</v>
      </c>
      <c r="B150" s="12">
        <v>1690</v>
      </c>
      <c r="C150" s="12">
        <v>8.216667</v>
      </c>
      <c r="D150" s="12">
        <v>25.833333</v>
      </c>
      <c r="E150" s="12">
        <v>6.125</v>
      </c>
      <c r="F150" s="12">
        <v>1150</v>
      </c>
      <c r="G150" s="12">
        <v>1.75</v>
      </c>
      <c r="H150" s="12">
        <v>24.5</v>
      </c>
      <c r="I150" s="12">
        <v>2</v>
      </c>
      <c r="J150" s="12">
        <v>227300.728271</v>
      </c>
      <c r="K150" s="12">
        <v>20</v>
      </c>
      <c r="L150" s="12">
        <v>24.631206</v>
      </c>
      <c r="M150" s="12">
        <v>53037.155034</v>
      </c>
      <c r="N150" s="12">
        <v>1.347518</v>
      </c>
      <c r="O150" s="12">
        <v>16.505837</v>
      </c>
      <c r="P150" s="12">
        <v>1943.16161</v>
      </c>
      <c r="Q150" s="12">
        <v>0</v>
      </c>
      <c r="R150" s="12">
        <v>0.0951257605984</v>
      </c>
      <c r="S150" s="12">
        <v>0.235365261434</v>
      </c>
      <c r="T150" s="12">
        <v>3.740205</v>
      </c>
    </row>
    <row r="151" spans="1:20">
      <c r="A151" s="12">
        <v>2.545455</v>
      </c>
      <c r="B151" s="12">
        <v>16087.18</v>
      </c>
      <c r="C151" s="12">
        <v>8.418182</v>
      </c>
      <c r="D151" s="12">
        <v>16.909091</v>
      </c>
      <c r="E151" s="12">
        <v>6.448744</v>
      </c>
      <c r="F151" s="12">
        <v>86132.55</v>
      </c>
      <c r="G151" s="12">
        <v>1.845411</v>
      </c>
      <c r="H151" s="12">
        <v>19.333333</v>
      </c>
      <c r="I151" s="12">
        <v>14.952124</v>
      </c>
      <c r="J151" s="12">
        <v>2724272.91204</v>
      </c>
      <c r="K151" s="12">
        <v>20.046679</v>
      </c>
      <c r="L151" s="12">
        <v>21.47713</v>
      </c>
      <c r="M151" s="12">
        <v>396370.84887</v>
      </c>
      <c r="N151" s="12">
        <v>2.920179</v>
      </c>
      <c r="O151" s="12">
        <v>16.67084</v>
      </c>
      <c r="P151" s="12">
        <v>1697.316335</v>
      </c>
      <c r="Q151" s="12">
        <v>0.389019</v>
      </c>
      <c r="R151" s="12">
        <v>0.319192357094</v>
      </c>
      <c r="S151" s="12">
        <v>1.04681777277</v>
      </c>
      <c r="T151" s="12">
        <v>3.742254</v>
      </c>
    </row>
    <row r="152" spans="1:20">
      <c r="A152" s="12">
        <v>3.401639</v>
      </c>
      <c r="B152" s="12">
        <v>140252.72</v>
      </c>
      <c r="C152" s="12">
        <v>10.439098</v>
      </c>
      <c r="D152" s="12">
        <v>39.688525</v>
      </c>
      <c r="E152" s="12">
        <v>6.061685</v>
      </c>
      <c r="F152" s="12">
        <v>159688.65</v>
      </c>
      <c r="G152" s="12">
        <v>1.839674</v>
      </c>
      <c r="H152" s="12">
        <v>37.396739</v>
      </c>
      <c r="I152" s="12">
        <v>14.793388</v>
      </c>
      <c r="J152" s="12">
        <v>1038682.88058</v>
      </c>
      <c r="K152" s="12">
        <v>19.911846</v>
      </c>
      <c r="L152" s="12">
        <v>18.584795</v>
      </c>
      <c r="M152" s="12">
        <v>42290.380525</v>
      </c>
      <c r="N152" s="12">
        <v>1.865497</v>
      </c>
      <c r="O152" s="12">
        <v>26.791014</v>
      </c>
      <c r="P152" s="12">
        <v>1673.943369</v>
      </c>
      <c r="Q152" s="12">
        <v>0.11239</v>
      </c>
      <c r="R152" s="12">
        <v>0.184661365929</v>
      </c>
      <c r="S152" s="12">
        <v>0.83613539302</v>
      </c>
      <c r="T152" s="12">
        <v>3.74484</v>
      </c>
    </row>
    <row r="153" spans="1:20">
      <c r="A153" s="12">
        <v>4.03937</v>
      </c>
      <c r="B153" s="12">
        <v>286901.23</v>
      </c>
      <c r="C153" s="12">
        <v>13.102178</v>
      </c>
      <c r="D153" s="12">
        <v>8.160105</v>
      </c>
      <c r="E153" s="12">
        <v>9.507186</v>
      </c>
      <c r="F153" s="12">
        <v>211106.77</v>
      </c>
      <c r="G153" s="12">
        <v>2.986441</v>
      </c>
      <c r="H153" s="12">
        <v>12.20339</v>
      </c>
      <c r="I153" s="12">
        <v>2</v>
      </c>
      <c r="J153" s="12">
        <v>228494.097803</v>
      </c>
      <c r="K153" s="12">
        <v>20</v>
      </c>
      <c r="L153" s="12">
        <v>16.25</v>
      </c>
      <c r="M153" s="12">
        <v>27562.211092</v>
      </c>
      <c r="N153" s="12">
        <v>1.225806</v>
      </c>
      <c r="O153" s="12">
        <v>1.253995</v>
      </c>
      <c r="P153" s="12">
        <v>1736.89404</v>
      </c>
      <c r="Q153" s="12">
        <v>1.284123</v>
      </c>
      <c r="R153" s="12">
        <v>51.67234909</v>
      </c>
      <c r="S153" s="12">
        <v>2.55900284401</v>
      </c>
      <c r="T153" s="12">
        <v>3.745777</v>
      </c>
    </row>
    <row r="154" spans="1:20">
      <c r="A154" s="12">
        <v>5.58156</v>
      </c>
      <c r="B154" s="12">
        <v>225148.93</v>
      </c>
      <c r="C154" s="12">
        <v>17.47305</v>
      </c>
      <c r="D154" s="12">
        <v>10.553191</v>
      </c>
      <c r="E154" s="12">
        <v>8.983661</v>
      </c>
      <c r="F154" s="12">
        <v>590053.09</v>
      </c>
      <c r="G154" s="12">
        <v>2.480315</v>
      </c>
      <c r="H154" s="12">
        <v>12.523622</v>
      </c>
      <c r="I154" s="12">
        <v>14.938124</v>
      </c>
      <c r="J154" s="12">
        <v>2540293.12549</v>
      </c>
      <c r="K154" s="12">
        <v>19.964072</v>
      </c>
      <c r="L154" s="12">
        <v>21.602623</v>
      </c>
      <c r="M154" s="12">
        <v>872849.859996</v>
      </c>
      <c r="N154" s="12">
        <v>2.43287</v>
      </c>
      <c r="O154" s="12">
        <v>12.154923</v>
      </c>
      <c r="P154" s="12">
        <v>1744.674019</v>
      </c>
      <c r="Q154" s="12">
        <v>1.408532</v>
      </c>
      <c r="R154" s="12">
        <v>2.8899687994</v>
      </c>
      <c r="S154" s="12">
        <v>1.24242750431</v>
      </c>
      <c r="T154" s="12">
        <v>3.745933</v>
      </c>
    </row>
    <row r="155" spans="1:20">
      <c r="A155" s="12">
        <v>9</v>
      </c>
      <c r="B155" s="12">
        <v>35573.83</v>
      </c>
      <c r="C155" s="12">
        <v>28.41</v>
      </c>
      <c r="D155" s="12">
        <v>9.571429</v>
      </c>
      <c r="E155" s="12">
        <v>6.834783</v>
      </c>
      <c r="F155" s="12">
        <v>83526.74</v>
      </c>
      <c r="G155" s="12">
        <v>1.747826</v>
      </c>
      <c r="H155" s="12">
        <v>9.973913</v>
      </c>
      <c r="I155" s="12">
        <v>2</v>
      </c>
      <c r="J155" s="12">
        <v>431163.912342</v>
      </c>
      <c r="K155" s="12">
        <v>20</v>
      </c>
      <c r="L155" s="12">
        <v>14.270642</v>
      </c>
      <c r="M155" s="12">
        <v>86123.286439</v>
      </c>
      <c r="N155" s="12">
        <v>1.197248</v>
      </c>
      <c r="O155" s="12">
        <v>1.39769</v>
      </c>
      <c r="P155" s="12">
        <v>1622.256611</v>
      </c>
      <c r="Q155" s="12">
        <v>14.940137</v>
      </c>
      <c r="R155" s="12">
        <v>10.0494113891</v>
      </c>
      <c r="S155" s="12">
        <v>3.83786487942</v>
      </c>
      <c r="T155" s="12">
        <v>3.748266</v>
      </c>
    </row>
    <row r="156" spans="1:20">
      <c r="A156" s="12">
        <v>4.6</v>
      </c>
      <c r="B156" s="12">
        <v>276863.44</v>
      </c>
      <c r="C156" s="12">
        <v>14.800293</v>
      </c>
      <c r="D156" s="12">
        <v>18.770732</v>
      </c>
      <c r="E156" s="12">
        <v>6.834921</v>
      </c>
      <c r="F156" s="12">
        <v>56760.2</v>
      </c>
      <c r="G156" s="12">
        <v>2.079365</v>
      </c>
      <c r="H156" s="12">
        <v>20.957672</v>
      </c>
      <c r="I156" s="12">
        <v>2</v>
      </c>
      <c r="J156" s="12">
        <v>313191.442413</v>
      </c>
      <c r="K156" s="12">
        <v>20</v>
      </c>
      <c r="L156" s="12">
        <v>20.540385</v>
      </c>
      <c r="M156" s="12">
        <v>115834.941382</v>
      </c>
      <c r="N156" s="12">
        <v>1.215385</v>
      </c>
      <c r="O156" s="12">
        <v>1.288482</v>
      </c>
      <c r="P156" s="12">
        <v>1730.598907</v>
      </c>
      <c r="Q156" s="12">
        <v>3.15965</v>
      </c>
      <c r="R156" s="12">
        <v>12.4491061259</v>
      </c>
      <c r="S156" s="12">
        <v>1.87441129492</v>
      </c>
      <c r="T156" s="12">
        <v>3.74904</v>
      </c>
    </row>
    <row r="157" spans="1:20">
      <c r="A157" s="12">
        <v>16.034483</v>
      </c>
      <c r="B157" s="12">
        <v>559853.75</v>
      </c>
      <c r="C157" s="12">
        <v>48.03431</v>
      </c>
      <c r="D157" s="12">
        <v>9.362069</v>
      </c>
      <c r="E157" s="12">
        <v>20.847</v>
      </c>
      <c r="F157" s="12">
        <v>449792.01</v>
      </c>
      <c r="G157" s="12">
        <v>6.52</v>
      </c>
      <c r="H157" s="12">
        <v>13.16</v>
      </c>
      <c r="I157" s="12">
        <v>2</v>
      </c>
      <c r="J157" s="12">
        <v>424663.995393</v>
      </c>
      <c r="K157" s="12">
        <v>20</v>
      </c>
      <c r="L157" s="12">
        <v>20.492386</v>
      </c>
      <c r="M157" s="12">
        <v>91889.830252</v>
      </c>
      <c r="N157" s="12">
        <v>1.426396</v>
      </c>
      <c r="O157" s="12">
        <v>1.26506</v>
      </c>
      <c r="P157" s="12">
        <v>1635.984572</v>
      </c>
      <c r="Q157" s="12">
        <v>21.498107</v>
      </c>
      <c r="R157" s="12">
        <v>71.6274745688</v>
      </c>
      <c r="S157" s="12">
        <v>3.13443505248</v>
      </c>
      <c r="T157" s="12">
        <v>3.750894</v>
      </c>
    </row>
    <row r="158" spans="1:20">
      <c r="A158" s="12">
        <v>3.076923</v>
      </c>
      <c r="B158" s="12">
        <v>5646.64</v>
      </c>
      <c r="C158" s="12">
        <v>9.531538</v>
      </c>
      <c r="D158" s="12">
        <v>17.307692</v>
      </c>
      <c r="E158" s="12">
        <v>6.694444</v>
      </c>
      <c r="F158" s="12">
        <v>8639.32</v>
      </c>
      <c r="G158" s="12">
        <v>2.111111</v>
      </c>
      <c r="H158" s="12">
        <v>18.166667</v>
      </c>
      <c r="I158" s="12">
        <v>2</v>
      </c>
      <c r="J158" s="12">
        <v>326537.981995</v>
      </c>
      <c r="K158" s="12">
        <v>20</v>
      </c>
      <c r="L158" s="12">
        <v>20.196507</v>
      </c>
      <c r="M158" s="12">
        <v>73895.832449</v>
      </c>
      <c r="N158" s="12">
        <v>1.31441</v>
      </c>
      <c r="O158" s="12">
        <v>3.857283</v>
      </c>
      <c r="P158" s="12">
        <v>1808.586151</v>
      </c>
      <c r="Q158" s="12">
        <v>1.277818</v>
      </c>
      <c r="R158" s="12">
        <v>3.56140667641</v>
      </c>
      <c r="S158" s="12">
        <v>2.39855660481</v>
      </c>
      <c r="T158" s="12">
        <v>3.75496</v>
      </c>
    </row>
    <row r="159" spans="1:20">
      <c r="A159" s="12">
        <v>3.5</v>
      </c>
      <c r="B159" s="12">
        <v>1050.82</v>
      </c>
      <c r="C159" s="12">
        <v>12.55</v>
      </c>
      <c r="D159" s="12">
        <v>8</v>
      </c>
      <c r="E159" s="12">
        <v>7.35</v>
      </c>
      <c r="F159" s="12">
        <v>1750</v>
      </c>
      <c r="G159" s="12">
        <v>2</v>
      </c>
      <c r="H159" s="12">
        <v>18.75</v>
      </c>
      <c r="I159" s="12">
        <v>2.003195</v>
      </c>
      <c r="J159" s="12">
        <v>401167.957262</v>
      </c>
      <c r="K159" s="12">
        <v>20.301597</v>
      </c>
      <c r="L159" s="12">
        <v>24.347826</v>
      </c>
      <c r="M159" s="12">
        <v>62165.457973</v>
      </c>
      <c r="N159" s="12">
        <v>1.445652</v>
      </c>
      <c r="O159" s="12">
        <v>1.120244</v>
      </c>
      <c r="P159" s="12">
        <v>1801.461876</v>
      </c>
      <c r="Q159" s="12">
        <v>0.866183</v>
      </c>
      <c r="R159" s="12">
        <v>6.73456631361</v>
      </c>
      <c r="S159" s="12">
        <v>1.28284006919</v>
      </c>
      <c r="T159" s="12">
        <v>3.756788</v>
      </c>
    </row>
    <row r="160" spans="1:20">
      <c r="A160" s="12">
        <v>3.706485</v>
      </c>
      <c r="B160" s="12">
        <v>967302.41</v>
      </c>
      <c r="C160" s="12">
        <v>12.446143</v>
      </c>
      <c r="D160" s="12">
        <v>11.790671</v>
      </c>
      <c r="E160" s="12">
        <v>8.038439</v>
      </c>
      <c r="F160" s="12">
        <v>333862.75</v>
      </c>
      <c r="G160" s="12">
        <v>2.139535</v>
      </c>
      <c r="H160" s="12">
        <v>12.20598</v>
      </c>
      <c r="I160" s="12">
        <v>1.830065</v>
      </c>
      <c r="J160" s="12">
        <v>32615.479382</v>
      </c>
      <c r="K160" s="12">
        <v>20.098039</v>
      </c>
      <c r="L160" s="12">
        <v>13.848485</v>
      </c>
      <c r="M160" s="12">
        <v>30752.372284</v>
      </c>
      <c r="N160" s="12">
        <v>1.111111</v>
      </c>
      <c r="O160" s="12">
        <v>12.343104</v>
      </c>
      <c r="P160" s="12">
        <v>1627.470783</v>
      </c>
      <c r="Q160" s="12">
        <v>11.015099</v>
      </c>
      <c r="R160" s="12">
        <v>16.2315945578</v>
      </c>
      <c r="S160" s="12">
        <v>2.43690611992</v>
      </c>
      <c r="T160" s="12">
        <v>3.764101</v>
      </c>
    </row>
    <row r="161" spans="1:20">
      <c r="A161" s="12">
        <v>9.273913</v>
      </c>
      <c r="B161" s="12">
        <v>1442404.59</v>
      </c>
      <c r="C161" s="12">
        <v>29.213391</v>
      </c>
      <c r="D161" s="12">
        <v>12.143478</v>
      </c>
      <c r="E161" s="12">
        <v>12.687037</v>
      </c>
      <c r="F161" s="12">
        <v>262140.09</v>
      </c>
      <c r="G161" s="12">
        <v>3.345679</v>
      </c>
      <c r="H161" s="12">
        <v>10.567901</v>
      </c>
      <c r="I161" s="12">
        <v>2.013206</v>
      </c>
      <c r="J161" s="12">
        <v>392674.914108</v>
      </c>
      <c r="K161" s="12">
        <v>19.958914</v>
      </c>
      <c r="L161" s="12">
        <v>11.655462</v>
      </c>
      <c r="M161" s="12">
        <v>136715.247318</v>
      </c>
      <c r="N161" s="12">
        <v>1.521008</v>
      </c>
      <c r="O161" s="12">
        <v>1.666696</v>
      </c>
      <c r="P161" s="12">
        <v>1634.507937</v>
      </c>
      <c r="Q161" s="12">
        <v>27.790145</v>
      </c>
      <c r="R161" s="12">
        <v>83.1804165005</v>
      </c>
      <c r="S161" s="12">
        <v>5.1590820831</v>
      </c>
      <c r="T161" s="12">
        <v>3.769303</v>
      </c>
    </row>
    <row r="162" spans="1:20">
      <c r="A162" s="12">
        <v>6.705882</v>
      </c>
      <c r="B162" s="12">
        <v>81172.29</v>
      </c>
      <c r="C162" s="12">
        <v>20.941176</v>
      </c>
      <c r="D162" s="12">
        <v>9.235294</v>
      </c>
      <c r="E162" s="12">
        <v>11.39011</v>
      </c>
      <c r="F162" s="12">
        <v>98180.22</v>
      </c>
      <c r="G162" s="12">
        <v>3.725275</v>
      </c>
      <c r="H162" s="12">
        <v>11.483516</v>
      </c>
      <c r="I162" s="12">
        <v>1.99929</v>
      </c>
      <c r="J162" s="12">
        <v>385146.301767</v>
      </c>
      <c r="K162" s="12">
        <v>20.039063</v>
      </c>
      <c r="L162" s="12">
        <v>17.390071</v>
      </c>
      <c r="M162" s="12">
        <v>85582.898919</v>
      </c>
      <c r="N162" s="12">
        <v>1.531915</v>
      </c>
      <c r="O162" s="12">
        <v>1.008362</v>
      </c>
      <c r="P162" s="12">
        <v>1798.928448</v>
      </c>
      <c r="Q162" s="12">
        <v>4.695905</v>
      </c>
      <c r="R162" s="12">
        <v>14.1071359111</v>
      </c>
      <c r="S162" s="12">
        <v>2.77819693795</v>
      </c>
      <c r="T162" s="12">
        <v>3.771587</v>
      </c>
    </row>
    <row r="163" spans="1:20">
      <c r="A163" s="12">
        <v>4.61086</v>
      </c>
      <c r="B163" s="12">
        <v>322692.83</v>
      </c>
      <c r="C163" s="12">
        <v>13.438733</v>
      </c>
      <c r="D163" s="12">
        <v>17.959276</v>
      </c>
      <c r="E163" s="12">
        <v>9.285089</v>
      </c>
      <c r="F163" s="12">
        <v>225779.45</v>
      </c>
      <c r="G163" s="12">
        <v>3.040179</v>
      </c>
      <c r="H163" s="12">
        <v>18.517857</v>
      </c>
      <c r="I163" s="12">
        <v>9.199552</v>
      </c>
      <c r="J163" s="12">
        <v>398666.934348</v>
      </c>
      <c r="K163" s="12">
        <v>20</v>
      </c>
      <c r="L163" s="12">
        <v>19.533333</v>
      </c>
      <c r="M163" s="12">
        <v>9915.646097</v>
      </c>
      <c r="N163" s="12">
        <v>4.2</v>
      </c>
      <c r="O163" s="12">
        <v>2.61367</v>
      </c>
      <c r="P163" s="12">
        <v>1617.421277</v>
      </c>
      <c r="Q163" s="12">
        <v>15.849681</v>
      </c>
      <c r="R163" s="12">
        <v>204.518613203</v>
      </c>
      <c r="S163" s="12">
        <v>9.9154340707</v>
      </c>
      <c r="T163" s="12">
        <v>3.772762</v>
      </c>
    </row>
    <row r="164" spans="1:20">
      <c r="A164" s="12">
        <v>3.001597</v>
      </c>
      <c r="B164" s="12">
        <v>310303.37</v>
      </c>
      <c r="C164" s="12">
        <v>10.44877</v>
      </c>
      <c r="D164" s="12">
        <v>11.400958</v>
      </c>
      <c r="E164" s="12">
        <v>8.281301</v>
      </c>
      <c r="F164" s="12">
        <v>96894.86</v>
      </c>
      <c r="G164" s="12">
        <v>2.219512</v>
      </c>
      <c r="H164" s="12">
        <v>11.813008</v>
      </c>
      <c r="I164" s="12">
        <v>1.8</v>
      </c>
      <c r="J164" s="12">
        <v>187276.228611</v>
      </c>
      <c r="K164" s="12">
        <v>10.88093</v>
      </c>
      <c r="L164" s="12">
        <v>10.29703</v>
      </c>
      <c r="M164" s="12">
        <v>18793.070374</v>
      </c>
      <c r="N164" s="12">
        <v>1.158416</v>
      </c>
      <c r="O164" s="12">
        <v>19.427631</v>
      </c>
      <c r="P164" s="12">
        <v>1638.719629</v>
      </c>
      <c r="Q164" s="12">
        <v>0.032051</v>
      </c>
      <c r="R164" s="12">
        <v>1.5151330514</v>
      </c>
      <c r="S164" s="12">
        <v>0.191011220162</v>
      </c>
      <c r="T164" s="12">
        <v>3.774006</v>
      </c>
    </row>
    <row r="165" spans="1:20">
      <c r="A165" s="12">
        <v>3.918605</v>
      </c>
      <c r="B165" s="12">
        <v>379238.07</v>
      </c>
      <c r="C165" s="12">
        <v>12.771837</v>
      </c>
      <c r="D165" s="12">
        <v>21.037209</v>
      </c>
      <c r="E165" s="12">
        <v>8.718437</v>
      </c>
      <c r="F165" s="12">
        <v>187180</v>
      </c>
      <c r="G165" s="12">
        <v>2.681416</v>
      </c>
      <c r="H165" s="12">
        <v>19.061947</v>
      </c>
      <c r="I165" s="12">
        <v>2</v>
      </c>
      <c r="J165" s="12">
        <v>143141.953148</v>
      </c>
      <c r="K165" s="12">
        <v>20</v>
      </c>
      <c r="L165" s="12">
        <v>21.4375</v>
      </c>
      <c r="M165" s="12">
        <v>7852.242521</v>
      </c>
      <c r="N165" s="12">
        <v>1.9375</v>
      </c>
      <c r="O165" s="12">
        <v>1.558513</v>
      </c>
      <c r="P165" s="12">
        <v>1730.087097</v>
      </c>
      <c r="Q165" s="12">
        <v>7.599468</v>
      </c>
      <c r="R165" s="12">
        <v>222.029059867</v>
      </c>
      <c r="S165" s="12">
        <v>4.82514443039</v>
      </c>
      <c r="T165" s="12">
        <v>3.777499</v>
      </c>
    </row>
    <row r="166" spans="1:20">
      <c r="A166" s="12">
        <v>2.315068</v>
      </c>
      <c r="B166" s="12">
        <v>33095.34</v>
      </c>
      <c r="C166" s="12">
        <v>7.779589</v>
      </c>
      <c r="D166" s="12">
        <v>19.69863</v>
      </c>
      <c r="E166" s="12">
        <v>7.294286</v>
      </c>
      <c r="F166" s="12">
        <v>30114</v>
      </c>
      <c r="G166" s="12">
        <v>1.942857</v>
      </c>
      <c r="H166" s="12">
        <v>29.571429</v>
      </c>
      <c r="I166" s="12">
        <v>1.687294</v>
      </c>
      <c r="J166" s="12">
        <v>289965.20437</v>
      </c>
      <c r="K166" s="12">
        <v>8.516787</v>
      </c>
      <c r="L166" s="12">
        <v>9.297468</v>
      </c>
      <c r="M166" s="12">
        <v>45898.072559</v>
      </c>
      <c r="N166" s="12">
        <v>1.189873</v>
      </c>
      <c r="O166" s="12">
        <v>17.503341</v>
      </c>
      <c r="P166" s="12">
        <v>678.301763</v>
      </c>
      <c r="Q166" s="12">
        <v>0</v>
      </c>
      <c r="R166" s="12">
        <v>0.116774680499</v>
      </c>
      <c r="S166" s="12">
        <v>0.119918009979</v>
      </c>
      <c r="T166" s="12">
        <v>3.779813</v>
      </c>
    </row>
    <row r="167" spans="1:20">
      <c r="A167" s="12">
        <v>3.508838</v>
      </c>
      <c r="B167" s="12">
        <v>430940.71</v>
      </c>
      <c r="C167" s="12">
        <v>11.29221</v>
      </c>
      <c r="D167" s="12">
        <v>18.949495</v>
      </c>
      <c r="E167" s="12">
        <v>7.531988</v>
      </c>
      <c r="F167" s="12">
        <v>178872.41</v>
      </c>
      <c r="G167" s="12">
        <v>2.237452</v>
      </c>
      <c r="H167" s="12">
        <v>18.534749</v>
      </c>
      <c r="I167" s="12">
        <v>2</v>
      </c>
      <c r="J167" s="12">
        <v>5507.997002</v>
      </c>
      <c r="K167" s="12">
        <v>20</v>
      </c>
      <c r="L167" s="12">
        <v>11</v>
      </c>
      <c r="M167" s="12">
        <v>1435.751884</v>
      </c>
      <c r="N167" s="12">
        <v>1</v>
      </c>
      <c r="O167" s="12">
        <v>1.411697</v>
      </c>
      <c r="P167" s="12">
        <v>1733.701389</v>
      </c>
      <c r="Q167" s="12">
        <v>6.930295</v>
      </c>
      <c r="R167" s="12">
        <v>114.908350703</v>
      </c>
      <c r="S167" s="12">
        <v>6.38348647715</v>
      </c>
      <c r="T167" s="12">
        <v>3.783689</v>
      </c>
    </row>
    <row r="168" spans="1:20">
      <c r="A168" s="12">
        <v>9.14094</v>
      </c>
      <c r="B168" s="12">
        <v>823818.04</v>
      </c>
      <c r="C168" s="12">
        <v>27.872483</v>
      </c>
      <c r="D168" s="12">
        <v>13.57047</v>
      </c>
      <c r="E168" s="12">
        <v>11.311883</v>
      </c>
      <c r="F168" s="12">
        <v>418314.55</v>
      </c>
      <c r="G168" s="12">
        <v>3.519481</v>
      </c>
      <c r="H168" s="12">
        <v>11.941558</v>
      </c>
      <c r="I168" s="12">
        <v>2.003554</v>
      </c>
      <c r="J168" s="12">
        <v>382908.24588</v>
      </c>
      <c r="K168" s="12">
        <v>19.985785</v>
      </c>
      <c r="L168" s="12">
        <v>21.330769</v>
      </c>
      <c r="M168" s="12">
        <v>119960.132534</v>
      </c>
      <c r="N168" s="12">
        <v>1.376923</v>
      </c>
      <c r="O168" s="12">
        <v>1.531419</v>
      </c>
      <c r="P168" s="12">
        <v>1629.521472</v>
      </c>
      <c r="Q168" s="12">
        <v>25.241933</v>
      </c>
      <c r="R168" s="12">
        <v>43.6905596783</v>
      </c>
      <c r="S168" s="12">
        <v>4.03748573401</v>
      </c>
      <c r="T168" s="12">
        <v>3.787673</v>
      </c>
    </row>
    <row r="169" spans="1:20">
      <c r="A169" s="12">
        <v>3.610778</v>
      </c>
      <c r="B169" s="12">
        <v>69698.02</v>
      </c>
      <c r="C169" s="12">
        <v>11.826946</v>
      </c>
      <c r="D169" s="12">
        <v>19.017964</v>
      </c>
      <c r="E169" s="12">
        <v>8.85463</v>
      </c>
      <c r="F169" s="12">
        <v>41456.49</v>
      </c>
      <c r="G169" s="12">
        <v>2.712963</v>
      </c>
      <c r="H169" s="12">
        <v>22.416667</v>
      </c>
      <c r="I169" s="12">
        <v>14.959821</v>
      </c>
      <c r="J169" s="12">
        <v>2305296.72853</v>
      </c>
      <c r="K169" s="12">
        <v>20.017857</v>
      </c>
      <c r="L169" s="12">
        <v>16.219388</v>
      </c>
      <c r="M169" s="12">
        <v>96548.868935</v>
      </c>
      <c r="N169" s="12">
        <v>3.341837</v>
      </c>
      <c r="O169" s="12">
        <v>16.760643</v>
      </c>
      <c r="P169" s="12">
        <v>1782.098601</v>
      </c>
      <c r="Q169" s="12">
        <v>0.014234</v>
      </c>
      <c r="R169" s="12">
        <v>2.249522188</v>
      </c>
      <c r="S169" s="12">
        <v>0.800409918989</v>
      </c>
      <c r="T169" s="12">
        <v>3.789157</v>
      </c>
    </row>
    <row r="170" spans="1:20">
      <c r="A170" s="12">
        <v>4.166667</v>
      </c>
      <c r="B170" s="12">
        <v>17028.93</v>
      </c>
      <c r="C170" s="12">
        <v>14.075</v>
      </c>
      <c r="D170" s="12">
        <v>15.25</v>
      </c>
      <c r="E170" s="12">
        <v>7.436806</v>
      </c>
      <c r="F170" s="12">
        <v>42660.4</v>
      </c>
      <c r="G170" s="12">
        <v>2.152778</v>
      </c>
      <c r="H170" s="12">
        <v>15.375</v>
      </c>
      <c r="I170" s="12">
        <v>2</v>
      </c>
      <c r="J170" s="12">
        <v>482187.154197</v>
      </c>
      <c r="K170" s="12">
        <v>20</v>
      </c>
      <c r="L170" s="12">
        <v>21.316594</v>
      </c>
      <c r="M170" s="12">
        <v>208465.06023</v>
      </c>
      <c r="N170" s="12">
        <v>1.20524</v>
      </c>
      <c r="O170" s="12">
        <v>9.37985</v>
      </c>
      <c r="P170" s="12">
        <v>1939.554387</v>
      </c>
      <c r="Q170" s="12">
        <v>0.61703</v>
      </c>
      <c r="R170" s="12">
        <v>4.06222163659</v>
      </c>
      <c r="S170" s="12">
        <v>0.463712864155</v>
      </c>
      <c r="T170" s="12">
        <v>3.791129</v>
      </c>
    </row>
    <row r="171" spans="1:20">
      <c r="A171" s="12">
        <v>4.46875</v>
      </c>
      <c r="B171" s="12">
        <v>52384.2</v>
      </c>
      <c r="C171" s="12">
        <v>15.899062</v>
      </c>
      <c r="D171" s="12">
        <v>24.5</v>
      </c>
      <c r="E171" s="12">
        <v>8.26413</v>
      </c>
      <c r="F171" s="12">
        <v>81410.46</v>
      </c>
      <c r="G171" s="12">
        <v>1.902174</v>
      </c>
      <c r="H171" s="12">
        <v>26.402174</v>
      </c>
      <c r="I171" s="12">
        <v>2.012712</v>
      </c>
      <c r="J171" s="12">
        <v>459713.635896</v>
      </c>
      <c r="K171" s="12">
        <v>20.092161</v>
      </c>
      <c r="L171" s="12">
        <v>18.603286</v>
      </c>
      <c r="M171" s="12">
        <v>279650.921167</v>
      </c>
      <c r="N171" s="12">
        <v>1.504695</v>
      </c>
      <c r="O171" s="12">
        <v>13.448426</v>
      </c>
      <c r="P171" s="12">
        <v>2049.012911</v>
      </c>
      <c r="Q171" s="12">
        <v>0.341831</v>
      </c>
      <c r="R171" s="12">
        <v>6.14464241108</v>
      </c>
      <c r="S171" s="12">
        <v>0.676861171583</v>
      </c>
      <c r="T171" s="12">
        <v>3.798236</v>
      </c>
    </row>
    <row r="172" spans="1:20">
      <c r="A172" s="12">
        <v>3.401198</v>
      </c>
      <c r="B172" s="12">
        <v>106514.33</v>
      </c>
      <c r="C172" s="12">
        <v>10.728982</v>
      </c>
      <c r="D172" s="12">
        <v>10.071856</v>
      </c>
      <c r="E172" s="12">
        <v>8.604348</v>
      </c>
      <c r="F172" s="12">
        <v>337862.86</v>
      </c>
      <c r="G172" s="12">
        <v>2.4</v>
      </c>
      <c r="H172" s="12">
        <v>13.878261</v>
      </c>
      <c r="I172" s="12">
        <v>2</v>
      </c>
      <c r="J172" s="12">
        <v>436242.814667</v>
      </c>
      <c r="K172" s="12">
        <v>20</v>
      </c>
      <c r="L172" s="12">
        <v>17.008264</v>
      </c>
      <c r="M172" s="12">
        <v>83361.600719</v>
      </c>
      <c r="N172" s="12">
        <v>1.38843</v>
      </c>
      <c r="O172" s="12">
        <v>1.927953</v>
      </c>
      <c r="P172" s="12">
        <v>1639.631671</v>
      </c>
      <c r="Q172" s="12">
        <v>9.75063</v>
      </c>
      <c r="R172" s="12">
        <v>29.465343281</v>
      </c>
      <c r="S172" s="12">
        <v>2.84844016286</v>
      </c>
      <c r="T172" s="12">
        <v>3.799961</v>
      </c>
    </row>
    <row r="173" spans="1:20">
      <c r="A173" s="12">
        <v>1.5</v>
      </c>
      <c r="B173" s="12">
        <v>12346.68</v>
      </c>
      <c r="C173" s="12">
        <v>5.433333</v>
      </c>
      <c r="D173" s="12">
        <v>6.333333</v>
      </c>
      <c r="E173" s="12">
        <v>6.005128</v>
      </c>
      <c r="F173" s="12">
        <v>55424.73</v>
      </c>
      <c r="G173" s="12">
        <v>1.74359</v>
      </c>
      <c r="H173" s="12">
        <v>7.846154</v>
      </c>
      <c r="I173" s="12">
        <v>1.99886</v>
      </c>
      <c r="J173" s="12">
        <v>473664.63061</v>
      </c>
      <c r="K173" s="12">
        <v>20.007407</v>
      </c>
      <c r="L173" s="12">
        <v>16.395018</v>
      </c>
      <c r="M173" s="12">
        <v>93822.026941</v>
      </c>
      <c r="N173" s="12">
        <v>1.135231</v>
      </c>
      <c r="O173" s="12">
        <v>7.488477</v>
      </c>
      <c r="P173" s="12">
        <v>1687.948976</v>
      </c>
      <c r="Q173" s="12">
        <v>3.846354</v>
      </c>
      <c r="R173" s="12">
        <v>1.07857056884</v>
      </c>
      <c r="S173" s="12">
        <v>1.76260103877</v>
      </c>
      <c r="T173" s="12">
        <v>3.806858</v>
      </c>
    </row>
    <row r="174" spans="1:20">
      <c r="A174" s="12">
        <v>3</v>
      </c>
      <c r="B174" s="12">
        <v>1150</v>
      </c>
      <c r="C174" s="12">
        <v>10</v>
      </c>
      <c r="D174" s="12">
        <v>13.5</v>
      </c>
      <c r="E174" s="12">
        <v>6.529412</v>
      </c>
      <c r="F174" s="12">
        <v>7995.07</v>
      </c>
      <c r="G174" s="12">
        <v>1.529412</v>
      </c>
      <c r="H174" s="12">
        <v>12.588235</v>
      </c>
      <c r="I174" s="12">
        <v>2</v>
      </c>
      <c r="J174" s="12">
        <v>446388.991473</v>
      </c>
      <c r="K174" s="12">
        <v>20</v>
      </c>
      <c r="L174" s="12">
        <v>20.968397</v>
      </c>
      <c r="M174" s="12">
        <v>80729.773753</v>
      </c>
      <c r="N174" s="12">
        <v>1.160271</v>
      </c>
      <c r="O174" s="12">
        <v>1.161714</v>
      </c>
      <c r="P174" s="12">
        <v>1727.727848</v>
      </c>
      <c r="Q174" s="12">
        <v>1.070893</v>
      </c>
      <c r="R174" s="12">
        <v>4.27470450461</v>
      </c>
      <c r="S174" s="12">
        <v>0.291528365045</v>
      </c>
      <c r="T174" s="12">
        <v>3.810501</v>
      </c>
    </row>
    <row r="175" spans="1:20">
      <c r="A175" s="12">
        <v>7.376623</v>
      </c>
      <c r="B175" s="12">
        <v>470703.94</v>
      </c>
      <c r="C175" s="12">
        <v>23.046753</v>
      </c>
      <c r="D175" s="12">
        <v>14.220779</v>
      </c>
      <c r="E175" s="12">
        <v>9.457944</v>
      </c>
      <c r="F175" s="12">
        <v>404103.24</v>
      </c>
      <c r="G175" s="12">
        <v>2.672897</v>
      </c>
      <c r="H175" s="12">
        <v>14.785047</v>
      </c>
      <c r="I175" s="12">
        <v>2.001904</v>
      </c>
      <c r="J175" s="12">
        <v>436981.799554</v>
      </c>
      <c r="K175" s="12">
        <v>20.009518</v>
      </c>
      <c r="L175" s="12">
        <v>23.991379</v>
      </c>
      <c r="M175" s="12">
        <v>105910.82841</v>
      </c>
      <c r="N175" s="12">
        <v>1.232759</v>
      </c>
      <c r="O175" s="12">
        <v>3.231568</v>
      </c>
      <c r="P175" s="12">
        <v>1640.926571</v>
      </c>
      <c r="Q175" s="12">
        <v>9.488013</v>
      </c>
      <c r="R175" s="12">
        <v>54.0562858699</v>
      </c>
      <c r="S175" s="12">
        <v>2.90842561349</v>
      </c>
      <c r="T175" s="12">
        <v>3.81191</v>
      </c>
    </row>
    <row r="176" spans="1:20">
      <c r="A176" s="12">
        <v>3.902748</v>
      </c>
      <c r="B176" s="12">
        <v>612841.24</v>
      </c>
      <c r="C176" s="12">
        <v>12.402939</v>
      </c>
      <c r="D176" s="12">
        <v>16.5074</v>
      </c>
      <c r="E176" s="12">
        <v>8.397051</v>
      </c>
      <c r="F176" s="12">
        <v>221390.69</v>
      </c>
      <c r="G176" s="12">
        <v>2.376068</v>
      </c>
      <c r="H176" s="12">
        <v>14.888889</v>
      </c>
      <c r="I176" s="12">
        <v>2.004167</v>
      </c>
      <c r="J176" s="12">
        <v>218287.307365</v>
      </c>
      <c r="K176" s="12">
        <v>19.99375</v>
      </c>
      <c r="L176" s="12">
        <v>17.980392</v>
      </c>
      <c r="M176" s="12">
        <v>25328.122665</v>
      </c>
      <c r="N176" s="12">
        <v>1.509804</v>
      </c>
      <c r="O176" s="12">
        <v>1.907856</v>
      </c>
      <c r="P176" s="12">
        <v>388.523024</v>
      </c>
      <c r="Q176" s="12">
        <v>12.331306</v>
      </c>
      <c r="R176" s="12">
        <v>37.1554008736</v>
      </c>
      <c r="S176" s="12">
        <v>3.02775951043</v>
      </c>
      <c r="T176" s="12">
        <v>3.818028</v>
      </c>
    </row>
    <row r="177" spans="1:20">
      <c r="A177" s="12">
        <v>4</v>
      </c>
      <c r="B177" s="12">
        <v>700</v>
      </c>
      <c r="C177" s="12">
        <v>11.68</v>
      </c>
      <c r="D177" s="12">
        <v>14</v>
      </c>
      <c r="E177" s="12">
        <v>8.375</v>
      </c>
      <c r="F177" s="12">
        <v>3045</v>
      </c>
      <c r="G177" s="12">
        <v>2.25</v>
      </c>
      <c r="H177" s="12">
        <v>18.25</v>
      </c>
      <c r="I177" s="12">
        <v>2</v>
      </c>
      <c r="J177" s="12">
        <v>394636.709625</v>
      </c>
      <c r="K177" s="12">
        <v>20</v>
      </c>
      <c r="L177" s="12">
        <v>23.66955</v>
      </c>
      <c r="M177" s="12">
        <v>117076.026372</v>
      </c>
      <c r="N177" s="12">
        <v>1.17128</v>
      </c>
      <c r="O177" s="12">
        <v>10.712456</v>
      </c>
      <c r="P177" s="12">
        <v>1933.136179</v>
      </c>
      <c r="Q177" s="12">
        <v>0.351143</v>
      </c>
      <c r="R177" s="12">
        <v>0.543859521354</v>
      </c>
      <c r="S177" s="12">
        <v>0.568901904151</v>
      </c>
      <c r="T177" s="12">
        <v>3.82393</v>
      </c>
    </row>
    <row r="178" spans="1:20">
      <c r="A178" s="12">
        <v>5.164835</v>
      </c>
      <c r="B178" s="12">
        <v>226222.21</v>
      </c>
      <c r="C178" s="12">
        <v>16.218352</v>
      </c>
      <c r="D178" s="12">
        <v>7.868132</v>
      </c>
      <c r="E178" s="12">
        <v>7.561667</v>
      </c>
      <c r="F178" s="12">
        <v>65640.35</v>
      </c>
      <c r="G178" s="12">
        <v>2.133333</v>
      </c>
      <c r="H178" s="12">
        <v>13.583333</v>
      </c>
      <c r="I178" s="12">
        <v>2</v>
      </c>
      <c r="J178" s="12">
        <v>466892.739762</v>
      </c>
      <c r="K178" s="12">
        <v>20</v>
      </c>
      <c r="L178" s="12">
        <v>16.756329</v>
      </c>
      <c r="M178" s="12">
        <v>105094.214436</v>
      </c>
      <c r="N178" s="12">
        <v>1.360759</v>
      </c>
      <c r="O178" s="12">
        <v>13.413425</v>
      </c>
      <c r="P178" s="12">
        <v>1957.694901</v>
      </c>
      <c r="Q178" s="12">
        <v>4.075751</v>
      </c>
      <c r="R178" s="12">
        <v>1.42754365481</v>
      </c>
      <c r="S178" s="12">
        <v>1.86649985207</v>
      </c>
      <c r="T178" s="12">
        <v>3.838219</v>
      </c>
    </row>
    <row r="179" spans="1:20">
      <c r="A179" s="12">
        <v>3.5</v>
      </c>
      <c r="B179" s="12">
        <v>2718</v>
      </c>
      <c r="C179" s="12">
        <v>10.9125</v>
      </c>
      <c r="D179" s="12">
        <v>20.375</v>
      </c>
      <c r="E179" s="12">
        <v>0</v>
      </c>
      <c r="F179" s="12">
        <v>0</v>
      </c>
      <c r="G179" s="12">
        <v>0</v>
      </c>
      <c r="H179" s="12">
        <v>0</v>
      </c>
      <c r="I179" s="12">
        <v>2</v>
      </c>
      <c r="J179" s="12">
        <v>516793.528205</v>
      </c>
      <c r="K179" s="12">
        <v>20.045517</v>
      </c>
      <c r="L179" s="12">
        <v>20.5</v>
      </c>
      <c r="M179" s="12">
        <v>104913.776782</v>
      </c>
      <c r="N179" s="12">
        <v>1.227536</v>
      </c>
      <c r="O179" s="12">
        <v>5.561066</v>
      </c>
      <c r="P179" s="12">
        <v>1822.248</v>
      </c>
      <c r="Q179" s="12">
        <v>0.007304</v>
      </c>
      <c r="R179" s="12">
        <v>1.48143512872</v>
      </c>
      <c r="S179" s="12">
        <v>0.41715183794</v>
      </c>
      <c r="T179" s="12">
        <v>3.838408</v>
      </c>
    </row>
    <row r="180" spans="1:20">
      <c r="A180" s="12">
        <v>3</v>
      </c>
      <c r="B180" s="12">
        <v>3616.35</v>
      </c>
      <c r="C180" s="12">
        <v>9.4</v>
      </c>
      <c r="D180" s="12">
        <v>30.6</v>
      </c>
      <c r="E180" s="12">
        <v>8.656757</v>
      </c>
      <c r="F180" s="12">
        <v>41391.46</v>
      </c>
      <c r="G180" s="12">
        <v>2.702703</v>
      </c>
      <c r="H180" s="12">
        <v>22.837838</v>
      </c>
      <c r="I180" s="12">
        <v>2</v>
      </c>
      <c r="J180" s="12">
        <v>381728.463347</v>
      </c>
      <c r="K180" s="12">
        <v>20</v>
      </c>
      <c r="L180" s="12">
        <v>23.402027</v>
      </c>
      <c r="M180" s="12">
        <v>65508.597423</v>
      </c>
      <c r="N180" s="12">
        <v>1.320946</v>
      </c>
      <c r="O180" s="12">
        <v>9.669661</v>
      </c>
      <c r="P180" s="12">
        <v>1830.426155</v>
      </c>
      <c r="Q180" s="12">
        <v>3.032593</v>
      </c>
      <c r="R180" s="12">
        <v>0.355767493587</v>
      </c>
      <c r="S180" s="12">
        <v>1.3960198259</v>
      </c>
      <c r="T180" s="12">
        <v>3.847573</v>
      </c>
    </row>
    <row r="181" spans="1:20">
      <c r="A181" s="12">
        <v>3.979839</v>
      </c>
      <c r="B181" s="12">
        <v>591407.6</v>
      </c>
      <c r="C181" s="12">
        <v>12.801815</v>
      </c>
      <c r="D181" s="12">
        <v>16.584677</v>
      </c>
      <c r="E181" s="12">
        <v>6.830667</v>
      </c>
      <c r="F181" s="12">
        <v>40029.99</v>
      </c>
      <c r="G181" s="12">
        <v>2.12</v>
      </c>
      <c r="H181" s="12">
        <v>21.453333</v>
      </c>
      <c r="I181" s="12">
        <v>2.022957</v>
      </c>
      <c r="J181" s="12">
        <v>380086.865604</v>
      </c>
      <c r="K181" s="12">
        <v>20.002026</v>
      </c>
      <c r="L181" s="12">
        <v>18.973301</v>
      </c>
      <c r="M181" s="12">
        <v>396053.468426</v>
      </c>
      <c r="N181" s="12">
        <v>1.822816</v>
      </c>
      <c r="O181" s="12">
        <v>1.766363</v>
      </c>
      <c r="P181" s="12">
        <v>1622.375154</v>
      </c>
      <c r="Q181" s="12">
        <v>15.793296</v>
      </c>
      <c r="R181" s="12">
        <v>50.5111406218</v>
      </c>
      <c r="S181" s="12">
        <v>4.17450445096</v>
      </c>
      <c r="T181" s="12">
        <v>3.847881</v>
      </c>
    </row>
    <row r="182" spans="1:20">
      <c r="A182" s="12">
        <v>2.333333</v>
      </c>
      <c r="B182" s="12">
        <v>2531</v>
      </c>
      <c r="C182" s="12">
        <v>8.333333</v>
      </c>
      <c r="D182" s="12">
        <v>11.333333</v>
      </c>
      <c r="E182" s="12">
        <v>11.5</v>
      </c>
      <c r="F182" s="12">
        <v>40260</v>
      </c>
      <c r="G182" s="12">
        <v>2.5</v>
      </c>
      <c r="H182" s="12">
        <v>22</v>
      </c>
      <c r="I182" s="12">
        <v>1.99886</v>
      </c>
      <c r="J182" s="12">
        <v>468384.229988</v>
      </c>
      <c r="K182" s="12">
        <v>20.071225</v>
      </c>
      <c r="L182" s="12">
        <v>18.267241</v>
      </c>
      <c r="M182" s="12">
        <v>232087.16893</v>
      </c>
      <c r="N182" s="12">
        <v>1.275862</v>
      </c>
      <c r="O182" s="12">
        <v>10.028256</v>
      </c>
      <c r="P182" s="12">
        <v>1930.70251</v>
      </c>
      <c r="Q182" s="12">
        <v>1.131999</v>
      </c>
      <c r="R182" s="12">
        <v>1.29657540401</v>
      </c>
      <c r="S182" s="12">
        <v>1.1608909419</v>
      </c>
      <c r="T182" s="12">
        <v>3.858477</v>
      </c>
    </row>
    <row r="183" spans="1:20">
      <c r="A183" s="12">
        <v>2.575342</v>
      </c>
      <c r="B183" s="12">
        <v>27551.21</v>
      </c>
      <c r="C183" s="12">
        <v>8.69</v>
      </c>
      <c r="D183" s="12">
        <v>13.452055</v>
      </c>
      <c r="E183" s="12">
        <v>7.981081</v>
      </c>
      <c r="F183" s="12">
        <v>27458.31</v>
      </c>
      <c r="G183" s="12">
        <v>2.540541</v>
      </c>
      <c r="H183" s="12">
        <v>25.297297</v>
      </c>
      <c r="I183" s="12">
        <v>2</v>
      </c>
      <c r="J183" s="12">
        <v>503114.093279</v>
      </c>
      <c r="K183" s="12">
        <v>20</v>
      </c>
      <c r="L183" s="12">
        <v>15.943182</v>
      </c>
      <c r="M183" s="12">
        <v>66768.213821</v>
      </c>
      <c r="N183" s="12">
        <v>1.676136</v>
      </c>
      <c r="O183" s="12">
        <v>1.263849</v>
      </c>
      <c r="P183" s="12">
        <v>1736.301278</v>
      </c>
      <c r="Q183" s="12">
        <v>6.064533</v>
      </c>
      <c r="R183" s="12">
        <v>6.94791826197</v>
      </c>
      <c r="S183" s="12">
        <v>3.35778063951</v>
      </c>
      <c r="T183" s="12">
        <v>3.859799</v>
      </c>
    </row>
    <row r="184" spans="1:20">
      <c r="A184" s="12">
        <v>3.306122</v>
      </c>
      <c r="B184" s="12">
        <v>65187.28</v>
      </c>
      <c r="C184" s="12">
        <v>10.145714</v>
      </c>
      <c r="D184" s="12">
        <v>28.836735</v>
      </c>
      <c r="E184" s="12">
        <v>7.382759</v>
      </c>
      <c r="F184" s="12">
        <v>36206.5</v>
      </c>
      <c r="G184" s="12">
        <v>2.310345</v>
      </c>
      <c r="H184" s="12">
        <v>23.362069</v>
      </c>
      <c r="I184" s="12">
        <v>2.002345</v>
      </c>
      <c r="J184" s="12">
        <v>398828.778982</v>
      </c>
      <c r="K184" s="12">
        <v>20.002931</v>
      </c>
      <c r="L184" s="12">
        <v>21.698324</v>
      </c>
      <c r="M184" s="12">
        <v>61098.188683</v>
      </c>
      <c r="N184" s="12">
        <v>1.497207</v>
      </c>
      <c r="O184" s="12">
        <v>5.715381</v>
      </c>
      <c r="P184" s="12">
        <v>1758.291628</v>
      </c>
      <c r="Q184" s="12">
        <v>3.842914</v>
      </c>
      <c r="R184" s="12">
        <v>2.08638001744</v>
      </c>
      <c r="S184" s="12">
        <v>2.22432953548</v>
      </c>
      <c r="T184" s="12">
        <v>3.863917</v>
      </c>
    </row>
    <row r="185" spans="1:20">
      <c r="A185" s="12">
        <v>4.332209</v>
      </c>
      <c r="B185" s="12">
        <v>584186.48</v>
      </c>
      <c r="C185" s="12">
        <v>15.960927</v>
      </c>
      <c r="D185" s="12">
        <v>8.60371</v>
      </c>
      <c r="E185" s="12">
        <v>9.162383</v>
      </c>
      <c r="F185" s="12">
        <v>674874.49</v>
      </c>
      <c r="G185" s="12">
        <v>2.34296</v>
      </c>
      <c r="H185" s="12">
        <v>17.787004</v>
      </c>
      <c r="I185" s="12">
        <v>2.010655</v>
      </c>
      <c r="J185" s="12">
        <v>558823.624489</v>
      </c>
      <c r="K185" s="12">
        <v>19.957379</v>
      </c>
      <c r="L185" s="12">
        <v>15.607744</v>
      </c>
      <c r="M185" s="12">
        <v>325239.918293</v>
      </c>
      <c r="N185" s="12">
        <v>1.346801</v>
      </c>
      <c r="O185" s="12">
        <v>6.035562</v>
      </c>
      <c r="P185" s="12">
        <v>1671.202809</v>
      </c>
      <c r="Q185" s="12">
        <v>12.113299</v>
      </c>
      <c r="R185" s="12">
        <v>18.8294926187</v>
      </c>
      <c r="S185" s="12">
        <v>6.40441923512</v>
      </c>
      <c r="T185" s="12">
        <v>3.866405</v>
      </c>
    </row>
    <row r="186" spans="1:20">
      <c r="A186" s="12">
        <v>4.049632</v>
      </c>
      <c r="B186" s="12">
        <v>583903.12</v>
      </c>
      <c r="C186" s="12">
        <v>13.217096</v>
      </c>
      <c r="D186" s="12">
        <v>13.454044</v>
      </c>
      <c r="E186" s="12">
        <v>9.287273</v>
      </c>
      <c r="F186" s="12">
        <v>118686.96</v>
      </c>
      <c r="G186" s="12">
        <v>2.6</v>
      </c>
      <c r="H186" s="12">
        <v>13.136364</v>
      </c>
      <c r="I186" s="12">
        <v>2.146667</v>
      </c>
      <c r="J186" s="12">
        <v>152974.027145</v>
      </c>
      <c r="K186" s="12">
        <v>16.633333</v>
      </c>
      <c r="L186" s="12">
        <v>15.653333</v>
      </c>
      <c r="M186" s="12">
        <v>38917.618527</v>
      </c>
      <c r="N186" s="12">
        <v>1.213333</v>
      </c>
      <c r="O186" s="12">
        <v>17.77455</v>
      </c>
      <c r="P186" s="12">
        <v>1590.348573</v>
      </c>
      <c r="Q186" s="12">
        <v>2.796208</v>
      </c>
      <c r="R186" s="12">
        <v>7.27982932675</v>
      </c>
      <c r="S186" s="12">
        <v>0.559474614278</v>
      </c>
      <c r="T186" s="12">
        <v>3.874772</v>
      </c>
    </row>
    <row r="187" spans="1:20">
      <c r="A187" s="12">
        <v>3.307692</v>
      </c>
      <c r="B187" s="12">
        <v>57283.05</v>
      </c>
      <c r="C187" s="12">
        <v>10.135897</v>
      </c>
      <c r="D187" s="12">
        <v>17.461538</v>
      </c>
      <c r="E187" s="12">
        <v>8.589683</v>
      </c>
      <c r="F187" s="12">
        <v>124263.91</v>
      </c>
      <c r="G187" s="12">
        <v>2.587302</v>
      </c>
      <c r="H187" s="12">
        <v>17.309524</v>
      </c>
      <c r="I187" s="12">
        <v>2.01071</v>
      </c>
      <c r="J187" s="12">
        <v>492778.546585</v>
      </c>
      <c r="K187" s="12">
        <v>19.970103</v>
      </c>
      <c r="L187" s="12">
        <v>21.930444</v>
      </c>
      <c r="M187" s="12">
        <v>399353.650701</v>
      </c>
      <c r="N187" s="12">
        <v>1.720766</v>
      </c>
      <c r="O187" s="12">
        <v>1.316795</v>
      </c>
      <c r="P187" s="12">
        <v>1658.875598</v>
      </c>
      <c r="Q187" s="12">
        <v>12.210627</v>
      </c>
      <c r="R187" s="12">
        <v>66.6494646861</v>
      </c>
      <c r="S187" s="12">
        <v>4.95270760252</v>
      </c>
      <c r="T187" s="12">
        <v>3.878004</v>
      </c>
    </row>
    <row r="188" spans="1:20">
      <c r="A188" s="12">
        <v>8.083333</v>
      </c>
      <c r="B188" s="12">
        <v>427164.68</v>
      </c>
      <c r="C188" s="12">
        <v>24.335417</v>
      </c>
      <c r="D188" s="12">
        <v>12.645833</v>
      </c>
      <c r="E188" s="12">
        <v>6.376056</v>
      </c>
      <c r="F188" s="12">
        <v>35599.46</v>
      </c>
      <c r="G188" s="12">
        <v>1.859155</v>
      </c>
      <c r="H188" s="12">
        <v>12.690141</v>
      </c>
      <c r="I188" s="12">
        <v>1.999363</v>
      </c>
      <c r="J188" s="12">
        <v>327029.015306</v>
      </c>
      <c r="K188" s="12">
        <v>20.003187</v>
      </c>
      <c r="L188" s="12">
        <v>18.540698</v>
      </c>
      <c r="M188" s="12">
        <v>50105.859839</v>
      </c>
      <c r="N188" s="12">
        <v>1.331395</v>
      </c>
      <c r="O188" s="12">
        <v>1.622941</v>
      </c>
      <c r="P188" s="12">
        <v>1741.824663</v>
      </c>
      <c r="Q188" s="12">
        <v>15.325115</v>
      </c>
      <c r="R188" s="12">
        <v>8.82947737817</v>
      </c>
      <c r="S188" s="12">
        <v>3.31751833811</v>
      </c>
      <c r="T188" s="12">
        <v>3.886829</v>
      </c>
    </row>
    <row r="189" spans="1:20">
      <c r="A189" s="12">
        <v>6.75</v>
      </c>
      <c r="B189" s="12">
        <v>16527.01</v>
      </c>
      <c r="C189" s="12">
        <v>20.4</v>
      </c>
      <c r="D189" s="12">
        <v>21.25</v>
      </c>
      <c r="E189" s="12">
        <v>8.7</v>
      </c>
      <c r="F189" s="12">
        <v>39487.76</v>
      </c>
      <c r="G189" s="12">
        <v>2.714286</v>
      </c>
      <c r="H189" s="12">
        <v>14.25</v>
      </c>
      <c r="I189" s="12">
        <v>2</v>
      </c>
      <c r="J189" s="12">
        <v>521916.614804</v>
      </c>
      <c r="K189" s="12">
        <v>20.007622</v>
      </c>
      <c r="L189" s="12">
        <v>15.884892</v>
      </c>
      <c r="M189" s="12">
        <v>128953.680696</v>
      </c>
      <c r="N189" s="12">
        <v>1.201439</v>
      </c>
      <c r="O189" s="12">
        <v>1.385659</v>
      </c>
      <c r="P189" s="12">
        <v>1626.877598</v>
      </c>
      <c r="Q189" s="12">
        <v>8.553379</v>
      </c>
      <c r="R189" s="12">
        <v>8.44252413673</v>
      </c>
      <c r="S189" s="12">
        <v>2.37852143921</v>
      </c>
      <c r="T189" s="12">
        <v>3.88773</v>
      </c>
    </row>
    <row r="190" spans="1:20">
      <c r="A190" s="12">
        <v>4</v>
      </c>
      <c r="B190" s="12">
        <v>8109.2</v>
      </c>
      <c r="C190" s="12">
        <v>12.325</v>
      </c>
      <c r="D190" s="12">
        <v>14</v>
      </c>
      <c r="E190" s="12">
        <v>13.357143</v>
      </c>
      <c r="F190" s="12">
        <v>162200.7</v>
      </c>
      <c r="G190" s="12">
        <v>4.178571</v>
      </c>
      <c r="H190" s="12">
        <v>20.214286</v>
      </c>
      <c r="I190" s="12">
        <v>1.998686</v>
      </c>
      <c r="J190" s="12">
        <v>584258.484386</v>
      </c>
      <c r="K190" s="12">
        <v>20.001314</v>
      </c>
      <c r="L190" s="12">
        <v>18.128111</v>
      </c>
      <c r="M190" s="12">
        <v>127974.389304</v>
      </c>
      <c r="N190" s="12">
        <v>1.254378</v>
      </c>
      <c r="O190" s="12">
        <v>8.741958</v>
      </c>
      <c r="P190" s="12">
        <v>1756.521759</v>
      </c>
      <c r="Q190" s="12">
        <v>0.874767</v>
      </c>
      <c r="R190" s="12">
        <v>0.58170639698</v>
      </c>
      <c r="S190" s="12">
        <v>1.25142351135</v>
      </c>
      <c r="T190" s="12">
        <v>3.90477</v>
      </c>
    </row>
    <row r="191" spans="1:20">
      <c r="A191" s="12">
        <v>2.5</v>
      </c>
      <c r="B191" s="12">
        <v>6170.82</v>
      </c>
      <c r="C191" s="12">
        <v>8.1025</v>
      </c>
      <c r="D191" s="12">
        <v>18.666667</v>
      </c>
      <c r="E191" s="12">
        <v>5.95679</v>
      </c>
      <c r="F191" s="12">
        <v>48330.26</v>
      </c>
      <c r="G191" s="12">
        <v>1.765432</v>
      </c>
      <c r="H191" s="12">
        <v>13.925926</v>
      </c>
      <c r="I191" s="12">
        <v>2</v>
      </c>
      <c r="J191" s="12">
        <v>407583.553523</v>
      </c>
      <c r="K191" s="12">
        <v>20</v>
      </c>
      <c r="L191" s="12">
        <v>19.701754</v>
      </c>
      <c r="M191" s="12">
        <v>52966.193596</v>
      </c>
      <c r="N191" s="12">
        <v>1.403509</v>
      </c>
      <c r="O191" s="12">
        <v>1.353001</v>
      </c>
      <c r="P191" s="12">
        <v>1731.306297</v>
      </c>
      <c r="Q191" s="12">
        <v>4.552948</v>
      </c>
      <c r="R191" s="12">
        <v>5.07125115308</v>
      </c>
      <c r="S191" s="12">
        <v>2.75919751832</v>
      </c>
      <c r="T191" s="12">
        <v>3.918083</v>
      </c>
    </row>
    <row r="192" spans="1:20">
      <c r="A192" s="12">
        <v>3.970667</v>
      </c>
      <c r="B192" s="12">
        <v>556597.23</v>
      </c>
      <c r="C192" s="12">
        <v>12.033387</v>
      </c>
      <c r="D192" s="12">
        <v>4.624</v>
      </c>
      <c r="E192" s="12">
        <v>9.710363</v>
      </c>
      <c r="F192" s="12">
        <v>406747.38</v>
      </c>
      <c r="G192" s="12">
        <v>3.160622</v>
      </c>
      <c r="H192" s="12">
        <v>3.559585</v>
      </c>
      <c r="I192" s="12">
        <v>2</v>
      </c>
      <c r="J192" s="12">
        <v>127613.413837</v>
      </c>
      <c r="K192" s="12">
        <v>20</v>
      </c>
      <c r="L192" s="12">
        <v>20.792453</v>
      </c>
      <c r="M192" s="12">
        <v>24617.49228</v>
      </c>
      <c r="N192" s="12">
        <v>1.311321</v>
      </c>
      <c r="O192" s="12">
        <v>12.728063</v>
      </c>
      <c r="P192" s="12">
        <v>1975.213372</v>
      </c>
      <c r="Q192" s="12">
        <v>1.546724</v>
      </c>
      <c r="R192" s="12">
        <v>1.60828506734</v>
      </c>
      <c r="S192" s="12">
        <v>2.55631156353</v>
      </c>
      <c r="T192" s="12">
        <v>3.919653</v>
      </c>
    </row>
    <row r="193" spans="1:20">
      <c r="A193" s="12">
        <v>2.242543</v>
      </c>
      <c r="B193" s="12">
        <v>1045862.4</v>
      </c>
      <c r="C193" s="12">
        <v>7.387237</v>
      </c>
      <c r="D193" s="12">
        <v>15.790816</v>
      </c>
      <c r="E193" s="12">
        <v>3.85125</v>
      </c>
      <c r="F193" s="12">
        <v>172494.38</v>
      </c>
      <c r="G193" s="12">
        <v>1.176136</v>
      </c>
      <c r="H193" s="12">
        <v>12.543019</v>
      </c>
      <c r="I193" s="12">
        <v>2</v>
      </c>
      <c r="J193" s="12">
        <v>23303.385397</v>
      </c>
      <c r="K193" s="12">
        <v>20</v>
      </c>
      <c r="L193" s="12">
        <v>15.758065</v>
      </c>
      <c r="M193" s="12">
        <v>48089.54445</v>
      </c>
      <c r="N193" s="12">
        <v>1.096774</v>
      </c>
      <c r="O193" s="12">
        <v>17.885727</v>
      </c>
      <c r="P193" s="12">
        <v>910.835587</v>
      </c>
      <c r="Q193" s="12">
        <v>0.215748</v>
      </c>
      <c r="R193" s="12">
        <v>0.39151508211</v>
      </c>
      <c r="S193" s="12">
        <v>0.452975893898</v>
      </c>
      <c r="T193" s="12">
        <v>3.923917</v>
      </c>
    </row>
    <row r="194" spans="1:20">
      <c r="A194" s="12">
        <v>6.325</v>
      </c>
      <c r="B194" s="12">
        <v>248725.64</v>
      </c>
      <c r="C194" s="12">
        <v>20.62075</v>
      </c>
      <c r="D194" s="12">
        <v>17.5</v>
      </c>
      <c r="E194" s="12">
        <v>9.773649</v>
      </c>
      <c r="F194" s="12">
        <v>265119.16</v>
      </c>
      <c r="G194" s="12">
        <v>2.81982</v>
      </c>
      <c r="H194" s="12">
        <v>17.279279</v>
      </c>
      <c r="I194" s="12">
        <v>14.923867</v>
      </c>
      <c r="J194" s="12">
        <v>1807609.47278</v>
      </c>
      <c r="K194" s="12">
        <v>19.953807</v>
      </c>
      <c r="L194" s="12">
        <v>19.514451</v>
      </c>
      <c r="M194" s="12">
        <v>201397.661048</v>
      </c>
      <c r="N194" s="12">
        <v>1.552987</v>
      </c>
      <c r="O194" s="12">
        <v>14.47905</v>
      </c>
      <c r="P194" s="12">
        <v>1844.563889</v>
      </c>
      <c r="Q194" s="12">
        <v>0.24758</v>
      </c>
      <c r="R194" s="12">
        <v>1.0708006746</v>
      </c>
      <c r="S194" s="12">
        <v>0.571753882323</v>
      </c>
      <c r="T194" s="12">
        <v>3.927011</v>
      </c>
    </row>
    <row r="195" spans="1:20">
      <c r="A195" s="12">
        <v>4.944444</v>
      </c>
      <c r="B195" s="12">
        <v>591591.57</v>
      </c>
      <c r="C195" s="12">
        <v>16.18702</v>
      </c>
      <c r="D195" s="12">
        <v>16.954545</v>
      </c>
      <c r="E195" s="12">
        <v>12.446198</v>
      </c>
      <c r="F195" s="12">
        <v>278642.69</v>
      </c>
      <c r="G195" s="12">
        <v>3.714829</v>
      </c>
      <c r="H195" s="12">
        <v>18.885932</v>
      </c>
      <c r="I195" s="12">
        <v>14.773092</v>
      </c>
      <c r="J195" s="12">
        <v>873709.233574</v>
      </c>
      <c r="K195" s="12">
        <v>19.991968</v>
      </c>
      <c r="L195" s="12">
        <v>19.488576</v>
      </c>
      <c r="M195" s="12">
        <v>458771.328589</v>
      </c>
      <c r="N195" s="12">
        <v>4.799649</v>
      </c>
      <c r="O195" s="12">
        <v>3.444106</v>
      </c>
      <c r="P195" s="12">
        <v>1582.838352</v>
      </c>
      <c r="Q195" s="12">
        <v>4.247211</v>
      </c>
      <c r="R195" s="12">
        <v>104.597924547</v>
      </c>
      <c r="S195" s="12">
        <v>8.67282545125</v>
      </c>
      <c r="T195" s="12">
        <v>3.928191</v>
      </c>
    </row>
    <row r="196" spans="1:20">
      <c r="A196" s="12">
        <v>3.58156</v>
      </c>
      <c r="B196" s="12">
        <v>167518.56</v>
      </c>
      <c r="C196" s="12">
        <v>12.09</v>
      </c>
      <c r="D196" s="12">
        <v>17.333333</v>
      </c>
      <c r="E196" s="12">
        <v>8.362411</v>
      </c>
      <c r="F196" s="12">
        <v>83286.82</v>
      </c>
      <c r="G196" s="12">
        <v>2.411348</v>
      </c>
      <c r="H196" s="12">
        <v>20.29078</v>
      </c>
      <c r="I196" s="12">
        <v>14.920154</v>
      </c>
      <c r="J196" s="12">
        <v>4279492.29467</v>
      </c>
      <c r="K196" s="12">
        <v>19.995303</v>
      </c>
      <c r="L196" s="12">
        <v>22.637633</v>
      </c>
      <c r="M196" s="12">
        <v>607178.890302</v>
      </c>
      <c r="N196" s="12">
        <v>1.904255</v>
      </c>
      <c r="O196" s="12">
        <v>20.483276</v>
      </c>
      <c r="P196" s="12">
        <v>1894.48148</v>
      </c>
      <c r="Q196" s="12">
        <v>0.263213</v>
      </c>
      <c r="R196" s="12">
        <v>0.697238277638</v>
      </c>
      <c r="S196" s="12">
        <v>0.696271104937</v>
      </c>
      <c r="T196" s="12">
        <v>3.94295</v>
      </c>
    </row>
    <row r="197" spans="1:20">
      <c r="A197" s="12">
        <v>4.799458</v>
      </c>
      <c r="B197" s="12">
        <v>401282.54</v>
      </c>
      <c r="C197" s="12">
        <v>15.737751</v>
      </c>
      <c r="D197" s="12">
        <v>8.260163</v>
      </c>
      <c r="E197" s="12">
        <v>9.413625</v>
      </c>
      <c r="F197" s="12">
        <v>169412.76</v>
      </c>
      <c r="G197" s="12">
        <v>2.175</v>
      </c>
      <c r="H197" s="12">
        <v>5.85</v>
      </c>
      <c r="I197" s="12">
        <v>2</v>
      </c>
      <c r="J197" s="12">
        <v>494905.767618</v>
      </c>
      <c r="K197" s="12">
        <v>20</v>
      </c>
      <c r="L197" s="12">
        <v>23.204962</v>
      </c>
      <c r="M197" s="12">
        <v>177064.700935</v>
      </c>
      <c r="N197" s="12">
        <v>1.134844</v>
      </c>
      <c r="O197" s="12">
        <v>7.43058</v>
      </c>
      <c r="P197" s="12">
        <v>1832.023073</v>
      </c>
      <c r="Q197" s="12">
        <v>2.030515</v>
      </c>
      <c r="R197" s="12">
        <v>1.51227155259</v>
      </c>
      <c r="S197" s="12">
        <v>1.73732010535</v>
      </c>
      <c r="T197" s="12">
        <v>3.954339</v>
      </c>
    </row>
    <row r="198" spans="1:20">
      <c r="A198" s="12">
        <v>4.404206</v>
      </c>
      <c r="B198" s="12">
        <v>526641.92</v>
      </c>
      <c r="C198" s="12">
        <v>13.503364</v>
      </c>
      <c r="D198" s="12">
        <v>14.488318</v>
      </c>
      <c r="E198" s="12">
        <v>9.927789</v>
      </c>
      <c r="F198" s="12">
        <v>294943.27</v>
      </c>
      <c r="G198" s="12">
        <v>3.061224</v>
      </c>
      <c r="H198" s="12">
        <v>12.734694</v>
      </c>
      <c r="I198" s="12">
        <v>9.64461</v>
      </c>
      <c r="J198" s="12">
        <v>1342618.52847</v>
      </c>
      <c r="K198" s="12">
        <v>19.991078</v>
      </c>
      <c r="L198" s="12">
        <v>16.598765</v>
      </c>
      <c r="M198" s="12">
        <v>67870.359139</v>
      </c>
      <c r="N198" s="12">
        <v>1.759259</v>
      </c>
      <c r="O198" s="12">
        <v>9.865224</v>
      </c>
      <c r="P198" s="12">
        <v>1649.937195</v>
      </c>
      <c r="Q198" s="12">
        <v>3.812349</v>
      </c>
      <c r="R198" s="12">
        <v>17.2937146282</v>
      </c>
      <c r="S198" s="12">
        <v>1.75182230978</v>
      </c>
      <c r="T198" s="12">
        <v>3.959757</v>
      </c>
    </row>
    <row r="199" spans="1:20">
      <c r="A199" s="12">
        <v>4.803419</v>
      </c>
      <c r="B199" s="12">
        <v>988638.91</v>
      </c>
      <c r="C199" s="12">
        <v>14.612769</v>
      </c>
      <c r="D199" s="12">
        <v>40.14188</v>
      </c>
      <c r="E199" s="12">
        <v>8.44228</v>
      </c>
      <c r="F199" s="12">
        <v>370601.93</v>
      </c>
      <c r="G199" s="12">
        <v>2.672686</v>
      </c>
      <c r="H199" s="12">
        <v>39.607223</v>
      </c>
      <c r="I199" s="12">
        <v>2</v>
      </c>
      <c r="J199" s="12">
        <v>82613.529167</v>
      </c>
      <c r="K199" s="12">
        <v>20</v>
      </c>
      <c r="L199" s="12">
        <v>26.214286</v>
      </c>
      <c r="M199" s="12">
        <v>36093.389549</v>
      </c>
      <c r="N199" s="12">
        <v>1.75</v>
      </c>
      <c r="O199" s="12">
        <v>1.582463</v>
      </c>
      <c r="P199" s="12">
        <v>1630.725131</v>
      </c>
      <c r="Q199" s="12">
        <v>38.98479</v>
      </c>
      <c r="R199" s="12">
        <v>212.267034603</v>
      </c>
      <c r="S199" s="12">
        <v>10.8547571651</v>
      </c>
      <c r="T199" s="12">
        <v>3.966939</v>
      </c>
    </row>
    <row r="200" spans="1:20">
      <c r="A200" s="12">
        <v>4</v>
      </c>
      <c r="B200" s="12">
        <v>620</v>
      </c>
      <c r="C200" s="12">
        <v>12</v>
      </c>
      <c r="D200" s="12">
        <v>3</v>
      </c>
      <c r="E200" s="12">
        <v>0</v>
      </c>
      <c r="F200" s="12">
        <v>0</v>
      </c>
      <c r="G200" s="12">
        <v>0</v>
      </c>
      <c r="H200" s="12">
        <v>0</v>
      </c>
      <c r="I200" s="12">
        <v>2</v>
      </c>
      <c r="J200" s="12">
        <v>1767.593895</v>
      </c>
      <c r="K200" s="12">
        <v>20</v>
      </c>
      <c r="L200" s="12">
        <v>16.75</v>
      </c>
      <c r="M200" s="12">
        <v>794.799713</v>
      </c>
      <c r="N200" s="12">
        <v>1.5</v>
      </c>
      <c r="O200" s="12">
        <v>12.240877</v>
      </c>
      <c r="P200" s="12">
        <v>1875.368201</v>
      </c>
      <c r="Q200" s="12">
        <v>7.709644</v>
      </c>
      <c r="R200" s="12">
        <v>0</v>
      </c>
      <c r="S200" s="12">
        <v>3.38388010519</v>
      </c>
      <c r="T200" s="12">
        <v>3.981773</v>
      </c>
    </row>
    <row r="201" spans="1:20">
      <c r="A201" s="12">
        <v>25.5</v>
      </c>
      <c r="B201" s="12">
        <v>51616.59</v>
      </c>
      <c r="C201" s="12">
        <v>71.4</v>
      </c>
      <c r="D201" s="12">
        <v>8.5</v>
      </c>
      <c r="E201" s="12">
        <v>3.5</v>
      </c>
      <c r="F201" s="12">
        <v>40</v>
      </c>
      <c r="G201" s="12">
        <v>1</v>
      </c>
      <c r="H201" s="12">
        <v>10</v>
      </c>
      <c r="I201" s="12">
        <v>1.999575</v>
      </c>
      <c r="J201" s="12">
        <v>734331.269396</v>
      </c>
      <c r="K201" s="12">
        <v>20.014456</v>
      </c>
      <c r="L201" s="12">
        <v>15.522869</v>
      </c>
      <c r="M201" s="12">
        <v>935859.280339</v>
      </c>
      <c r="N201" s="12">
        <v>1.428274</v>
      </c>
      <c r="O201" s="12">
        <v>10.68389</v>
      </c>
      <c r="P201" s="12">
        <v>1999.060635</v>
      </c>
      <c r="Q201" s="12">
        <v>1.067637</v>
      </c>
      <c r="R201" s="12">
        <v>7.23325277745</v>
      </c>
      <c r="S201" s="12">
        <v>1.81405157681</v>
      </c>
      <c r="T201" s="12">
        <v>3.982994</v>
      </c>
    </row>
    <row r="202" spans="1:20">
      <c r="A202" s="12">
        <v>4.044917</v>
      </c>
      <c r="B202" s="12">
        <v>459757.12</v>
      </c>
      <c r="C202" s="12">
        <v>13.351584</v>
      </c>
      <c r="D202" s="12">
        <v>12.813239</v>
      </c>
      <c r="E202" s="12">
        <v>9.024725</v>
      </c>
      <c r="F202" s="12">
        <v>182454.18</v>
      </c>
      <c r="G202" s="12">
        <v>2.565934</v>
      </c>
      <c r="H202" s="12">
        <v>16.203297</v>
      </c>
      <c r="I202" s="12">
        <v>2.272142</v>
      </c>
      <c r="J202" s="12">
        <v>411500.570996</v>
      </c>
      <c r="K202" s="12">
        <v>17.240472</v>
      </c>
      <c r="L202" s="12">
        <v>13.594203</v>
      </c>
      <c r="M202" s="12">
        <v>22683.902676</v>
      </c>
      <c r="N202" s="12">
        <v>1.217391</v>
      </c>
      <c r="O202" s="12">
        <v>16.19509</v>
      </c>
      <c r="P202" s="12">
        <v>1685.31928</v>
      </c>
      <c r="Q202" s="12">
        <v>4.549105</v>
      </c>
      <c r="R202" s="12">
        <v>13.509543481</v>
      </c>
      <c r="S202" s="12">
        <v>0.915718381821</v>
      </c>
      <c r="T202" s="12">
        <v>3.991448</v>
      </c>
    </row>
    <row r="203" spans="1:20">
      <c r="A203" s="12">
        <v>3.728702</v>
      </c>
      <c r="B203" s="12">
        <v>807698.6</v>
      </c>
      <c r="C203" s="12">
        <v>12.178624</v>
      </c>
      <c r="D203" s="12">
        <v>15.077326</v>
      </c>
      <c r="E203" s="12">
        <v>10.380608</v>
      </c>
      <c r="F203" s="12">
        <v>294822.32</v>
      </c>
      <c r="G203" s="12">
        <v>2.961977</v>
      </c>
      <c r="H203" s="12">
        <v>18.589354</v>
      </c>
      <c r="I203" s="12">
        <v>2.301743</v>
      </c>
      <c r="J203" s="12">
        <v>181179.429203</v>
      </c>
      <c r="K203" s="12">
        <v>18.433551</v>
      </c>
      <c r="L203" s="12">
        <v>16.318182</v>
      </c>
      <c r="M203" s="12">
        <v>2963.546465</v>
      </c>
      <c r="N203" s="12">
        <v>1.272727</v>
      </c>
      <c r="O203" s="12">
        <v>13.669064</v>
      </c>
      <c r="P203" s="12">
        <v>1623.46219</v>
      </c>
      <c r="Q203" s="12">
        <v>7.320548</v>
      </c>
      <c r="R203" s="12">
        <v>48.4745728375</v>
      </c>
      <c r="S203" s="12">
        <v>2.03417713886</v>
      </c>
      <c r="T203" s="12">
        <v>4.034187</v>
      </c>
    </row>
    <row r="204" spans="1:20">
      <c r="A204" s="12">
        <v>4.446154</v>
      </c>
      <c r="B204" s="12">
        <v>458357.18</v>
      </c>
      <c r="C204" s="12">
        <v>13.526692</v>
      </c>
      <c r="D204" s="12">
        <v>19.503846</v>
      </c>
      <c r="E204" s="12">
        <v>10.078226</v>
      </c>
      <c r="F204" s="12">
        <v>332860.6</v>
      </c>
      <c r="G204" s="12">
        <v>3.080645</v>
      </c>
      <c r="H204" s="12">
        <v>16.252688</v>
      </c>
      <c r="I204" s="12">
        <v>2.411076</v>
      </c>
      <c r="J204" s="12">
        <v>370860.866238</v>
      </c>
      <c r="K204" s="12">
        <v>21.741214</v>
      </c>
      <c r="L204" s="12">
        <v>14.049383</v>
      </c>
      <c r="M204" s="12">
        <v>56123.751711</v>
      </c>
      <c r="N204" s="12">
        <v>1.530864</v>
      </c>
      <c r="O204" s="12">
        <v>17.663155</v>
      </c>
      <c r="P204" s="12">
        <v>1764.038296</v>
      </c>
      <c r="Q204" s="12">
        <v>2.796438</v>
      </c>
      <c r="R204" s="12">
        <v>2.62057013033</v>
      </c>
      <c r="S204" s="12">
        <v>0.958456129637</v>
      </c>
      <c r="T204" s="12">
        <v>4.074999</v>
      </c>
    </row>
    <row r="205" spans="1:20">
      <c r="A205" s="12">
        <v>4.282353</v>
      </c>
      <c r="B205" s="12">
        <v>862719.12</v>
      </c>
      <c r="C205" s="12">
        <v>13.554958</v>
      </c>
      <c r="D205" s="12">
        <v>22.971429</v>
      </c>
      <c r="E205" s="12">
        <v>9.436193</v>
      </c>
      <c r="F205" s="12">
        <v>366998.39</v>
      </c>
      <c r="G205" s="12">
        <v>2.888218</v>
      </c>
      <c r="H205" s="12">
        <v>20.540785</v>
      </c>
      <c r="I205" s="12">
        <v>14.463158</v>
      </c>
      <c r="J205" s="12">
        <v>1356783.05376</v>
      </c>
      <c r="K205" s="12">
        <v>19.625564</v>
      </c>
      <c r="L205" s="12">
        <v>20.987616</v>
      </c>
      <c r="M205" s="12">
        <v>234991.798544</v>
      </c>
      <c r="N205" s="12">
        <v>3.569659</v>
      </c>
      <c r="O205" s="12">
        <v>13.396929</v>
      </c>
      <c r="P205" s="12">
        <v>1709.599701</v>
      </c>
      <c r="Q205" s="12">
        <v>1.079207</v>
      </c>
      <c r="R205" s="12">
        <v>24.1914757143</v>
      </c>
      <c r="S205" s="12">
        <v>2.25182585581</v>
      </c>
      <c r="T205" s="12">
        <v>4.090329</v>
      </c>
    </row>
    <row r="206" spans="1:20">
      <c r="A206" s="12">
        <v>7.841379</v>
      </c>
      <c r="B206" s="12">
        <v>650069.52</v>
      </c>
      <c r="C206" s="12">
        <v>24.802483</v>
      </c>
      <c r="D206" s="12">
        <v>15.131034</v>
      </c>
      <c r="E206" s="12">
        <v>7.810172</v>
      </c>
      <c r="F206" s="12">
        <v>317457.47</v>
      </c>
      <c r="G206" s="12">
        <v>2.32618</v>
      </c>
      <c r="H206" s="12">
        <v>16.493562</v>
      </c>
      <c r="I206" s="12">
        <v>2</v>
      </c>
      <c r="J206" s="12">
        <v>435406.088249</v>
      </c>
      <c r="K206" s="12">
        <v>20</v>
      </c>
      <c r="L206" s="12">
        <v>16.891403</v>
      </c>
      <c r="M206" s="12">
        <v>228223.554226</v>
      </c>
      <c r="N206" s="12">
        <v>1.488688</v>
      </c>
      <c r="O206" s="12">
        <v>1.51409</v>
      </c>
      <c r="P206" s="12">
        <v>1624.140474</v>
      </c>
      <c r="Q206" s="12">
        <v>22.895715</v>
      </c>
      <c r="R206" s="12">
        <v>65.6883611928</v>
      </c>
      <c r="S206" s="12">
        <v>7.06621916462</v>
      </c>
      <c r="T206" s="12">
        <v>4.092229</v>
      </c>
    </row>
    <row r="207" spans="1:20">
      <c r="A207" s="12">
        <v>4.080378</v>
      </c>
      <c r="B207" s="12">
        <v>522198.27</v>
      </c>
      <c r="C207" s="12">
        <v>12.786288</v>
      </c>
      <c r="D207" s="12">
        <v>16.763593</v>
      </c>
      <c r="E207" s="12">
        <v>9.589269</v>
      </c>
      <c r="F207" s="12">
        <v>406648.21</v>
      </c>
      <c r="G207" s="12">
        <v>3.022965</v>
      </c>
      <c r="H207" s="12">
        <v>16.60334</v>
      </c>
      <c r="I207" s="12">
        <v>9.336721</v>
      </c>
      <c r="J207" s="12">
        <v>1326650.38832</v>
      </c>
      <c r="K207" s="12">
        <v>20</v>
      </c>
      <c r="L207" s="12">
        <v>17.464286</v>
      </c>
      <c r="M207" s="12">
        <v>70746.282438</v>
      </c>
      <c r="N207" s="12">
        <v>2.371429</v>
      </c>
      <c r="O207" s="12">
        <v>5.175437</v>
      </c>
      <c r="P207" s="12">
        <v>1652.489867</v>
      </c>
      <c r="Q207" s="12">
        <v>6.167355</v>
      </c>
      <c r="R207" s="12">
        <v>49.4535008848</v>
      </c>
      <c r="S207" s="12">
        <v>3.76326327222</v>
      </c>
      <c r="T207" s="12">
        <v>4.094157</v>
      </c>
    </row>
    <row r="208" spans="1:20">
      <c r="A208" s="12">
        <v>6.353448</v>
      </c>
      <c r="B208" s="12">
        <v>341956.72</v>
      </c>
      <c r="C208" s="12">
        <v>19.878017</v>
      </c>
      <c r="D208" s="12">
        <v>13.224138</v>
      </c>
      <c r="E208" s="12">
        <v>6.217593</v>
      </c>
      <c r="F208" s="12">
        <v>208565.99</v>
      </c>
      <c r="G208" s="12">
        <v>1.625</v>
      </c>
      <c r="H208" s="12">
        <v>19.671296</v>
      </c>
      <c r="I208" s="12">
        <v>2</v>
      </c>
      <c r="J208" s="12">
        <v>562350.691067</v>
      </c>
      <c r="K208" s="12">
        <v>19.996375</v>
      </c>
      <c r="L208" s="12">
        <v>16.631068</v>
      </c>
      <c r="M208" s="12">
        <v>64189.332687</v>
      </c>
      <c r="N208" s="12">
        <v>1.582524</v>
      </c>
      <c r="O208" s="12">
        <v>2.795632</v>
      </c>
      <c r="P208" s="12">
        <v>1814.841463</v>
      </c>
      <c r="Q208" s="12">
        <v>6.270427</v>
      </c>
      <c r="R208" s="12">
        <v>7.59603754188</v>
      </c>
      <c r="S208" s="12">
        <v>1.24174569692</v>
      </c>
      <c r="T208" s="12">
        <v>4.172106</v>
      </c>
    </row>
    <row r="209" spans="1:20">
      <c r="A209" s="12">
        <v>4.332696</v>
      </c>
      <c r="B209" s="12">
        <v>1147823.21</v>
      </c>
      <c r="C209" s="12">
        <v>13.746214</v>
      </c>
      <c r="D209" s="12">
        <v>14.198853</v>
      </c>
      <c r="E209" s="12">
        <v>10.132146</v>
      </c>
      <c r="F209" s="12">
        <v>419214.03</v>
      </c>
      <c r="G209" s="12">
        <v>2.936585</v>
      </c>
      <c r="H209" s="12">
        <v>15.970732</v>
      </c>
      <c r="I209" s="12">
        <v>2.63964</v>
      </c>
      <c r="J209" s="12">
        <v>36064.60564</v>
      </c>
      <c r="K209" s="12">
        <v>20.945946</v>
      </c>
      <c r="L209" s="12">
        <v>10</v>
      </c>
      <c r="M209" s="12">
        <v>1857.400024</v>
      </c>
      <c r="N209" s="12">
        <v>1.666667</v>
      </c>
      <c r="O209" s="12">
        <v>1.963728</v>
      </c>
      <c r="P209" s="12">
        <v>1544.592798</v>
      </c>
      <c r="Q209" s="12">
        <v>20.335796</v>
      </c>
      <c r="R209" s="12">
        <v>107.745242094</v>
      </c>
      <c r="S209" s="12">
        <v>10.9378803901</v>
      </c>
      <c r="T209" s="12">
        <v>4.186391</v>
      </c>
    </row>
    <row r="210" spans="1:20">
      <c r="A210" s="12">
        <v>6.437599</v>
      </c>
      <c r="B210" s="12">
        <v>2085563.35</v>
      </c>
      <c r="C210" s="12">
        <v>20.814502</v>
      </c>
      <c r="D210" s="12">
        <v>14.764613</v>
      </c>
      <c r="E210" s="12">
        <v>12.324601</v>
      </c>
      <c r="F210" s="12">
        <v>707361.73</v>
      </c>
      <c r="G210" s="12">
        <v>3.428115</v>
      </c>
      <c r="H210" s="12">
        <v>15.051118</v>
      </c>
      <c r="I210" s="12">
        <v>2</v>
      </c>
      <c r="J210" s="12">
        <v>270621.580322</v>
      </c>
      <c r="K210" s="12">
        <v>20</v>
      </c>
      <c r="L210" s="12">
        <v>12.810219</v>
      </c>
      <c r="M210" s="12">
        <v>59016.632685</v>
      </c>
      <c r="N210" s="12">
        <v>1.729927</v>
      </c>
      <c r="O210" s="12">
        <v>2.129395</v>
      </c>
      <c r="P210" s="12">
        <v>398.596083</v>
      </c>
      <c r="Q210" s="12">
        <v>17.227907</v>
      </c>
      <c r="R210" s="12">
        <v>87.1140762128</v>
      </c>
      <c r="S210" s="12">
        <v>6.62233493736</v>
      </c>
      <c r="T210" s="12">
        <v>4.193069</v>
      </c>
    </row>
    <row r="211" spans="1:20">
      <c r="A211" s="12">
        <v>4.31457</v>
      </c>
      <c r="B211" s="12">
        <v>616491.14</v>
      </c>
      <c r="C211" s="12">
        <v>13.562219</v>
      </c>
      <c r="D211" s="12">
        <v>10.917219</v>
      </c>
      <c r="E211" s="12">
        <v>7.350299</v>
      </c>
      <c r="F211" s="12">
        <v>402625.9</v>
      </c>
      <c r="G211" s="12">
        <v>2.017964</v>
      </c>
      <c r="H211" s="12">
        <v>14.008982</v>
      </c>
      <c r="I211" s="12">
        <v>2.26647</v>
      </c>
      <c r="J211" s="12">
        <v>344028.005818</v>
      </c>
      <c r="K211" s="12">
        <v>18.933137</v>
      </c>
      <c r="L211" s="12">
        <v>13.526946</v>
      </c>
      <c r="M211" s="12">
        <v>106124.052393</v>
      </c>
      <c r="N211" s="12">
        <v>1.311377</v>
      </c>
      <c r="O211" s="12">
        <v>14.932202</v>
      </c>
      <c r="P211" s="12">
        <v>1689.222502</v>
      </c>
      <c r="Q211" s="12">
        <v>3.375017</v>
      </c>
      <c r="R211" s="12">
        <v>3.91787777284</v>
      </c>
      <c r="S211" s="12">
        <v>1.97900744141</v>
      </c>
      <c r="T211" s="12">
        <v>4.198932</v>
      </c>
    </row>
    <row r="212" spans="1:20">
      <c r="A212" s="12">
        <v>8.282828</v>
      </c>
      <c r="B212" s="12">
        <v>1015211.03</v>
      </c>
      <c r="C212" s="12">
        <v>25.470606</v>
      </c>
      <c r="D212" s="12">
        <v>19.045455</v>
      </c>
      <c r="E212" s="12">
        <v>8.296186</v>
      </c>
      <c r="F212" s="12">
        <v>317720.89</v>
      </c>
      <c r="G212" s="12">
        <v>2.438144</v>
      </c>
      <c r="H212" s="12">
        <v>18.396907</v>
      </c>
      <c r="I212" s="12">
        <v>2.009186</v>
      </c>
      <c r="J212" s="12">
        <v>374614.561569</v>
      </c>
      <c r="K212" s="12">
        <v>19.984252</v>
      </c>
      <c r="L212" s="12">
        <v>18.96875</v>
      </c>
      <c r="M212" s="12">
        <v>155676.083385</v>
      </c>
      <c r="N212" s="12">
        <v>1.328125</v>
      </c>
      <c r="O212" s="12">
        <v>1.594084</v>
      </c>
      <c r="P212" s="12">
        <v>1624.531737</v>
      </c>
      <c r="Q212" s="12">
        <v>21.827467</v>
      </c>
      <c r="R212" s="12">
        <v>169.777108637</v>
      </c>
      <c r="S212" s="12">
        <v>6.83944137243</v>
      </c>
      <c r="T212" s="12">
        <v>4.226677</v>
      </c>
    </row>
    <row r="213" spans="1:20">
      <c r="A213" s="12">
        <v>3.00171</v>
      </c>
      <c r="B213" s="12">
        <v>1446137.16</v>
      </c>
      <c r="C213" s="12">
        <v>9.154938</v>
      </c>
      <c r="D213" s="12">
        <v>45.09363</v>
      </c>
      <c r="E213" s="12">
        <v>8.508964</v>
      </c>
      <c r="F213" s="12">
        <v>752774.48</v>
      </c>
      <c r="G213" s="12">
        <v>2.737977</v>
      </c>
      <c r="H213" s="12">
        <v>51.981758</v>
      </c>
      <c r="I213" s="12">
        <v>2.063872</v>
      </c>
      <c r="J213" s="12">
        <v>124215.155026</v>
      </c>
      <c r="K213" s="12">
        <v>20.08982</v>
      </c>
      <c r="L213" s="12">
        <v>17.327273</v>
      </c>
      <c r="M213" s="12">
        <v>101430.428981</v>
      </c>
      <c r="N213" s="12">
        <v>3.327273</v>
      </c>
      <c r="O213" s="12">
        <v>10.463948</v>
      </c>
      <c r="P213" s="12">
        <v>1884.050781</v>
      </c>
      <c r="Q213" s="12">
        <v>18.79022</v>
      </c>
      <c r="R213" s="12">
        <v>146.431025122</v>
      </c>
      <c r="S213" s="12">
        <v>6.16153740037</v>
      </c>
      <c r="T213" s="12">
        <v>4.295853</v>
      </c>
    </row>
    <row r="214" spans="1:20">
      <c r="A214" s="12">
        <v>5.1181</v>
      </c>
      <c r="B214" s="12">
        <v>1310180.74</v>
      </c>
      <c r="C214" s="12">
        <v>15.641694</v>
      </c>
      <c r="D214" s="12">
        <v>17.451861</v>
      </c>
      <c r="E214" s="12">
        <v>8.776798</v>
      </c>
      <c r="F214" s="12">
        <v>793621.77</v>
      </c>
      <c r="G214" s="12">
        <v>2.76087</v>
      </c>
      <c r="H214" s="12">
        <v>14.822134</v>
      </c>
      <c r="I214" s="12">
        <v>2</v>
      </c>
      <c r="J214" s="12">
        <v>278267.020988</v>
      </c>
      <c r="K214" s="12">
        <v>20</v>
      </c>
      <c r="L214" s="12">
        <v>18.552</v>
      </c>
      <c r="M214" s="12">
        <v>61364.401115</v>
      </c>
      <c r="N214" s="12">
        <v>2.344</v>
      </c>
      <c r="O214" s="12">
        <v>7.545928</v>
      </c>
      <c r="P214" s="12">
        <v>1708.64457</v>
      </c>
      <c r="Q214" s="12">
        <v>18.008815</v>
      </c>
      <c r="R214" s="12">
        <v>53.7775448327</v>
      </c>
      <c r="S214" s="12">
        <v>6.81014715452</v>
      </c>
      <c r="T214" s="12">
        <v>4.393944</v>
      </c>
    </row>
    <row r="215" spans="1:20">
      <c r="A215" s="12">
        <v>4.528327</v>
      </c>
      <c r="B215" s="12">
        <v>962593.08</v>
      </c>
      <c r="C215" s="12">
        <v>14.156509</v>
      </c>
      <c r="D215" s="12">
        <v>21.16996</v>
      </c>
      <c r="E215" s="12">
        <v>11.21715</v>
      </c>
      <c r="F215" s="12">
        <v>339426.57</v>
      </c>
      <c r="G215" s="12">
        <v>3.455959</v>
      </c>
      <c r="H215" s="12">
        <v>20.518135</v>
      </c>
      <c r="I215" s="12">
        <v>2.010067</v>
      </c>
      <c r="J215" s="12">
        <v>287313.502197</v>
      </c>
      <c r="K215" s="12">
        <v>20.012584</v>
      </c>
      <c r="L215" s="12">
        <v>17.590909</v>
      </c>
      <c r="M215" s="12">
        <v>153428.571543</v>
      </c>
      <c r="N215" s="12">
        <v>1.422078</v>
      </c>
      <c r="O215" s="12">
        <v>1.717459</v>
      </c>
      <c r="P215" s="12">
        <v>1626.9625</v>
      </c>
      <c r="Q215" s="12">
        <v>20.996943</v>
      </c>
      <c r="R215" s="12">
        <v>132.47695297</v>
      </c>
      <c r="S215" s="12">
        <v>6.62714055362</v>
      </c>
      <c r="T215" s="12">
        <v>4.396426</v>
      </c>
    </row>
    <row r="216" spans="1:20">
      <c r="A216" s="12">
        <v>4.499127</v>
      </c>
      <c r="B216" s="12">
        <v>4277279.24</v>
      </c>
      <c r="C216" s="12">
        <v>13.885814</v>
      </c>
      <c r="D216" s="12">
        <v>17.10651</v>
      </c>
      <c r="E216" s="12">
        <v>8.661851</v>
      </c>
      <c r="F216" s="12">
        <v>817047.47</v>
      </c>
      <c r="G216" s="12">
        <v>2.446565</v>
      </c>
      <c r="H216" s="12">
        <v>18.009542</v>
      </c>
      <c r="I216" s="12">
        <v>2</v>
      </c>
      <c r="J216" s="12">
        <v>26051.441238</v>
      </c>
      <c r="K216" s="12">
        <v>20</v>
      </c>
      <c r="L216" s="12">
        <v>11.782258</v>
      </c>
      <c r="M216" s="12">
        <v>54570.038428</v>
      </c>
      <c r="N216" s="12">
        <v>1.064516</v>
      </c>
      <c r="O216" s="12">
        <v>8.3143</v>
      </c>
      <c r="P216" s="12">
        <v>1710.345218</v>
      </c>
      <c r="Q216" s="12">
        <v>18.301102</v>
      </c>
      <c r="R216" s="12">
        <v>26.7309022469</v>
      </c>
      <c r="S216" s="12">
        <v>5.42367405718</v>
      </c>
      <c r="T216" s="12">
        <v>4.406199</v>
      </c>
    </row>
    <row r="217" spans="1:20">
      <c r="A217" s="12">
        <v>4.56</v>
      </c>
      <c r="B217" s="12">
        <v>1264248.46</v>
      </c>
      <c r="C217" s="12">
        <v>14.062222</v>
      </c>
      <c r="D217" s="12">
        <v>42.64</v>
      </c>
      <c r="E217" s="12">
        <v>10.506173</v>
      </c>
      <c r="F217" s="12">
        <v>1031800.84</v>
      </c>
      <c r="G217" s="12">
        <v>3.313272</v>
      </c>
      <c r="H217" s="12">
        <v>41.037037</v>
      </c>
      <c r="I217" s="12">
        <v>2</v>
      </c>
      <c r="J217" s="12">
        <v>67585.773207</v>
      </c>
      <c r="K217" s="12">
        <v>20</v>
      </c>
      <c r="L217" s="12">
        <v>24.703704</v>
      </c>
      <c r="M217" s="12">
        <v>28165.114128</v>
      </c>
      <c r="N217" s="12">
        <v>1.777778</v>
      </c>
      <c r="O217" s="12">
        <v>1.799635</v>
      </c>
      <c r="P217" s="12">
        <v>1634.752874</v>
      </c>
      <c r="Q217" s="12">
        <v>44.204779</v>
      </c>
      <c r="R217" s="12">
        <v>305.184048622</v>
      </c>
      <c r="S217" s="12">
        <v>9.51001990769</v>
      </c>
      <c r="T217" s="12">
        <v>4.648614</v>
      </c>
    </row>
    <row r="218" spans="1:20">
      <c r="A218" s="12">
        <v>5.089701</v>
      </c>
      <c r="B218" s="12">
        <v>2922058.1</v>
      </c>
      <c r="C218" s="12">
        <v>15.576199</v>
      </c>
      <c r="D218" s="12">
        <v>18.885714</v>
      </c>
      <c r="E218" s="12">
        <v>8.896411</v>
      </c>
      <c r="F218" s="12">
        <v>2136809.16</v>
      </c>
      <c r="G218" s="12">
        <v>2.761584</v>
      </c>
      <c r="H218" s="12">
        <v>18.622578</v>
      </c>
      <c r="I218" s="12">
        <v>2</v>
      </c>
      <c r="J218" s="12">
        <v>315575.250286</v>
      </c>
      <c r="K218" s="12">
        <v>20</v>
      </c>
      <c r="L218" s="12">
        <v>17.386364</v>
      </c>
      <c r="M218" s="12">
        <v>98382.871358</v>
      </c>
      <c r="N218" s="12">
        <v>1.835227</v>
      </c>
      <c r="O218" s="12">
        <v>7.056265</v>
      </c>
      <c r="P218" s="12">
        <v>1705.139908</v>
      </c>
      <c r="Q218" s="12">
        <v>28.542824</v>
      </c>
      <c r="R218" s="12">
        <v>36.4960665869</v>
      </c>
      <c r="S218" s="12">
        <v>7.4768602882</v>
      </c>
      <c r="T218" s="12">
        <v>4.804889</v>
      </c>
    </row>
    <row r="219" spans="1:20">
      <c r="A219" s="12">
        <v>0</v>
      </c>
      <c r="B219" s="12">
        <v>0</v>
      </c>
      <c r="C219" s="12">
        <v>0</v>
      </c>
      <c r="D219" s="12">
        <v>0</v>
      </c>
      <c r="E219" s="12">
        <v>0</v>
      </c>
      <c r="F219" s="12">
        <v>0</v>
      </c>
      <c r="G219" s="12">
        <v>0</v>
      </c>
      <c r="H219" s="12">
        <v>0</v>
      </c>
      <c r="I219" s="12">
        <v>1.957983</v>
      </c>
      <c r="J219" s="12">
        <v>30469.433899</v>
      </c>
      <c r="K219" s="12">
        <v>29.672269</v>
      </c>
      <c r="L219" s="12">
        <v>16.333333</v>
      </c>
      <c r="M219" s="12">
        <v>12906.866696</v>
      </c>
      <c r="N219" s="12">
        <v>1.6</v>
      </c>
      <c r="O219" s="12">
        <v>22.279228</v>
      </c>
      <c r="P219" s="12">
        <v>1652.604359</v>
      </c>
      <c r="Q219" s="12">
        <v>0</v>
      </c>
      <c r="R219" s="12">
        <v>0.0153068774372</v>
      </c>
      <c r="S219" s="12">
        <v>0</v>
      </c>
      <c r="T219" s="12">
        <v>2.40654</v>
      </c>
    </row>
    <row r="220" spans="1:20">
      <c r="A220" s="12">
        <v>0</v>
      </c>
      <c r="B220" s="12">
        <v>0</v>
      </c>
      <c r="C220" s="12">
        <v>0</v>
      </c>
      <c r="D220" s="12">
        <v>0</v>
      </c>
      <c r="E220" s="12">
        <v>0</v>
      </c>
      <c r="F220" s="12">
        <v>0</v>
      </c>
      <c r="G220" s="12">
        <v>0</v>
      </c>
      <c r="H220" s="12">
        <v>0</v>
      </c>
      <c r="I220" s="12">
        <v>2</v>
      </c>
      <c r="J220" s="12">
        <v>27423.910982</v>
      </c>
      <c r="K220" s="12">
        <v>20</v>
      </c>
      <c r="L220" s="12">
        <v>16.714286</v>
      </c>
      <c r="M220" s="12">
        <v>8931.648035</v>
      </c>
      <c r="N220" s="12">
        <v>1.119048</v>
      </c>
      <c r="O220" s="12">
        <v>13.484955</v>
      </c>
      <c r="P220" s="12">
        <v>2095.439243</v>
      </c>
      <c r="Q220" s="12">
        <v>0</v>
      </c>
      <c r="R220" s="12">
        <v>0.0238020063412</v>
      </c>
      <c r="S220" s="12">
        <v>0.677358887708</v>
      </c>
      <c r="T220" s="12">
        <v>2.540329</v>
      </c>
    </row>
    <row r="221" spans="1:20">
      <c r="A221" s="12">
        <v>0</v>
      </c>
      <c r="B221" s="12">
        <v>0</v>
      </c>
      <c r="C221" s="12">
        <v>0</v>
      </c>
      <c r="D221" s="12">
        <v>0</v>
      </c>
      <c r="E221" s="12">
        <v>0</v>
      </c>
      <c r="F221" s="12">
        <v>0</v>
      </c>
      <c r="G221" s="12">
        <v>0</v>
      </c>
      <c r="H221" s="12">
        <v>0</v>
      </c>
      <c r="I221" s="12">
        <v>2</v>
      </c>
      <c r="J221" s="12">
        <v>41441.383263</v>
      </c>
      <c r="K221" s="12">
        <v>15.758427</v>
      </c>
      <c r="L221" s="12">
        <v>12.818182</v>
      </c>
      <c r="M221" s="12">
        <v>8606.368271</v>
      </c>
      <c r="N221" s="12">
        <v>1.636364</v>
      </c>
      <c r="O221" s="12">
        <v>21.24151</v>
      </c>
      <c r="P221" s="12">
        <v>2060.377283</v>
      </c>
      <c r="Q221" s="12">
        <v>0</v>
      </c>
      <c r="R221" s="12">
        <v>0.0152586559217</v>
      </c>
      <c r="S221" s="12">
        <v>0</v>
      </c>
      <c r="T221" s="12">
        <v>2.624282</v>
      </c>
    </row>
    <row r="222" spans="1:20">
      <c r="A222" s="12">
        <v>0</v>
      </c>
      <c r="B222" s="12">
        <v>0</v>
      </c>
      <c r="C222" s="12">
        <v>0</v>
      </c>
      <c r="D222" s="12">
        <v>0</v>
      </c>
      <c r="E222" s="12">
        <v>0</v>
      </c>
      <c r="F222" s="12">
        <v>0</v>
      </c>
      <c r="G222" s="12">
        <v>0</v>
      </c>
      <c r="H222" s="12">
        <v>0</v>
      </c>
      <c r="I222" s="12">
        <v>2</v>
      </c>
      <c r="J222" s="12">
        <v>68707.598707</v>
      </c>
      <c r="K222" s="12">
        <v>20</v>
      </c>
      <c r="L222" s="12">
        <v>20.919708</v>
      </c>
      <c r="M222" s="12">
        <v>15845.783467</v>
      </c>
      <c r="N222" s="12">
        <v>1.021898</v>
      </c>
      <c r="O222" s="12">
        <v>10.498101</v>
      </c>
      <c r="P222" s="12">
        <v>1905.923842</v>
      </c>
      <c r="Q222" s="12">
        <v>0.100664</v>
      </c>
      <c r="R222" s="12">
        <v>0.0367124645038</v>
      </c>
      <c r="S222" s="12">
        <v>0</v>
      </c>
      <c r="T222" s="12">
        <v>2.630428</v>
      </c>
    </row>
    <row r="223" spans="1:20">
      <c r="A223" s="12">
        <v>0</v>
      </c>
      <c r="B223" s="12">
        <v>0</v>
      </c>
      <c r="C223" s="12">
        <v>0</v>
      </c>
      <c r="D223" s="12">
        <v>0</v>
      </c>
      <c r="E223" s="12">
        <v>0</v>
      </c>
      <c r="F223" s="12">
        <v>0</v>
      </c>
      <c r="G223" s="12">
        <v>0</v>
      </c>
      <c r="H223" s="12">
        <v>0</v>
      </c>
      <c r="I223" s="12">
        <v>1.86413</v>
      </c>
      <c r="J223" s="12">
        <v>50434.470604</v>
      </c>
      <c r="K223" s="12">
        <v>24.630435</v>
      </c>
      <c r="L223" s="12">
        <v>11.444444</v>
      </c>
      <c r="M223" s="12">
        <v>8417.214605</v>
      </c>
      <c r="N223" s="12">
        <v>1.222222</v>
      </c>
      <c r="O223" s="12">
        <v>21.961046</v>
      </c>
      <c r="P223" s="12">
        <v>1406.220302</v>
      </c>
      <c r="Q223" s="12">
        <v>0</v>
      </c>
      <c r="R223" s="12">
        <v>0.00777500351347</v>
      </c>
      <c r="S223" s="12">
        <v>0.0283090477582</v>
      </c>
      <c r="T223" s="12">
        <v>2.644439</v>
      </c>
    </row>
    <row r="224" spans="1:20">
      <c r="A224" s="12">
        <v>0</v>
      </c>
      <c r="B224" s="12">
        <v>0</v>
      </c>
      <c r="C224" s="12">
        <v>0</v>
      </c>
      <c r="D224" s="12">
        <v>0</v>
      </c>
      <c r="E224" s="12">
        <v>0</v>
      </c>
      <c r="F224" s="12">
        <v>0</v>
      </c>
      <c r="G224" s="12">
        <v>0</v>
      </c>
      <c r="H224" s="12">
        <v>0</v>
      </c>
      <c r="I224" s="12">
        <v>2</v>
      </c>
      <c r="J224" s="12">
        <v>26473.229145</v>
      </c>
      <c r="K224" s="12">
        <v>20</v>
      </c>
      <c r="L224" s="12">
        <v>16.771429</v>
      </c>
      <c r="M224" s="12">
        <v>5227.905</v>
      </c>
      <c r="N224" s="12">
        <v>1.228571</v>
      </c>
      <c r="O224" s="12">
        <v>18.970255</v>
      </c>
      <c r="P224" s="12">
        <v>2017.100561</v>
      </c>
      <c r="Q224" s="12">
        <v>0</v>
      </c>
      <c r="R224" s="12">
        <v>0.0316059611145</v>
      </c>
      <c r="S224" s="12">
        <v>0.31797774971</v>
      </c>
      <c r="T224" s="12">
        <v>2.658011</v>
      </c>
    </row>
    <row r="225" spans="1:20">
      <c r="A225" s="12">
        <v>0</v>
      </c>
      <c r="B225" s="12">
        <v>0</v>
      </c>
      <c r="C225" s="12">
        <v>0</v>
      </c>
      <c r="D225" s="12">
        <v>0</v>
      </c>
      <c r="E225" s="12">
        <v>8</v>
      </c>
      <c r="F225" s="12">
        <v>2300</v>
      </c>
      <c r="G225" s="12">
        <v>2</v>
      </c>
      <c r="H225" s="12">
        <v>16.333333</v>
      </c>
      <c r="I225" s="12">
        <v>1.733333</v>
      </c>
      <c r="J225" s="12">
        <v>12024.355438</v>
      </c>
      <c r="K225" s="12">
        <v>27.777778</v>
      </c>
      <c r="L225" s="12">
        <v>16.628571</v>
      </c>
      <c r="M225" s="12">
        <v>9618.015314</v>
      </c>
      <c r="N225" s="12">
        <v>1.314286</v>
      </c>
      <c r="O225" s="12">
        <v>21.590522</v>
      </c>
      <c r="P225" s="12">
        <v>2013.038287</v>
      </c>
      <c r="Q225" s="12">
        <v>0</v>
      </c>
      <c r="R225" s="12">
        <v>0.041816110909</v>
      </c>
      <c r="S225" s="12">
        <v>0</v>
      </c>
      <c r="T225" s="12">
        <v>2.659916</v>
      </c>
    </row>
    <row r="226" spans="1:20">
      <c r="A226" s="12">
        <v>0</v>
      </c>
      <c r="B226" s="12">
        <v>0</v>
      </c>
      <c r="C226" s="12">
        <v>0</v>
      </c>
      <c r="D226" s="12">
        <v>0</v>
      </c>
      <c r="E226" s="12">
        <v>8</v>
      </c>
      <c r="F226" s="12">
        <v>200</v>
      </c>
      <c r="G226" s="12">
        <v>2</v>
      </c>
      <c r="H226" s="12">
        <v>1</v>
      </c>
      <c r="I226" s="12">
        <v>1.966184</v>
      </c>
      <c r="J226" s="12">
        <v>60540.066727</v>
      </c>
      <c r="K226" s="12">
        <v>30.241546</v>
      </c>
      <c r="L226" s="12">
        <v>16.55</v>
      </c>
      <c r="M226" s="12">
        <v>5184.038795</v>
      </c>
      <c r="N226" s="12">
        <v>1.45</v>
      </c>
      <c r="O226" s="12">
        <v>16.549511</v>
      </c>
      <c r="P226" s="12">
        <v>1805.387833</v>
      </c>
      <c r="Q226" s="12">
        <v>0</v>
      </c>
      <c r="R226" s="12">
        <v>0.073089051206</v>
      </c>
      <c r="S226" s="12">
        <v>0.0583121859092</v>
      </c>
      <c r="T226" s="12">
        <v>2.682145</v>
      </c>
    </row>
    <row r="227" spans="1:20">
      <c r="A227" s="12">
        <v>0</v>
      </c>
      <c r="B227" s="12">
        <v>0</v>
      </c>
      <c r="C227" s="12">
        <v>0</v>
      </c>
      <c r="D227" s="12">
        <v>0</v>
      </c>
      <c r="E227" s="12">
        <v>0</v>
      </c>
      <c r="F227" s="12">
        <v>0</v>
      </c>
      <c r="G227" s="12">
        <v>0</v>
      </c>
      <c r="H227" s="12">
        <v>0</v>
      </c>
      <c r="I227" s="12">
        <v>1.991304</v>
      </c>
      <c r="J227" s="12">
        <v>29171.391911</v>
      </c>
      <c r="K227" s="12">
        <v>19.826087</v>
      </c>
      <c r="L227" s="12">
        <v>13.708333</v>
      </c>
      <c r="M227" s="12">
        <v>4488.717117</v>
      </c>
      <c r="N227" s="12">
        <v>1.083333</v>
      </c>
      <c r="O227" s="12">
        <v>23.998438</v>
      </c>
      <c r="P227" s="12">
        <v>991.093498</v>
      </c>
      <c r="Q227" s="12">
        <v>0</v>
      </c>
      <c r="R227" s="12">
        <v>0.00285068490748</v>
      </c>
      <c r="S227" s="12">
        <v>0</v>
      </c>
      <c r="T227" s="12">
        <v>2.697229</v>
      </c>
    </row>
    <row r="228" spans="1:20">
      <c r="A228" s="12">
        <v>0</v>
      </c>
      <c r="B228" s="12">
        <v>0</v>
      </c>
      <c r="C228" s="12">
        <v>0</v>
      </c>
      <c r="D228" s="12">
        <v>0</v>
      </c>
      <c r="E228" s="12">
        <v>0</v>
      </c>
      <c r="F228" s="12">
        <v>0</v>
      </c>
      <c r="G228" s="12">
        <v>0</v>
      </c>
      <c r="H228" s="12">
        <v>0</v>
      </c>
      <c r="I228" s="12">
        <v>2</v>
      </c>
      <c r="J228" s="12">
        <v>53246.118111</v>
      </c>
      <c r="K228" s="12">
        <v>20.195122</v>
      </c>
      <c r="L228" s="12">
        <v>19.101124</v>
      </c>
      <c r="M228" s="12">
        <v>10884.148443</v>
      </c>
      <c r="N228" s="12">
        <v>1.044944</v>
      </c>
      <c r="O228" s="12">
        <v>18.994959</v>
      </c>
      <c r="P228" s="12">
        <v>1913.548907</v>
      </c>
      <c r="Q228" s="12">
        <v>0</v>
      </c>
      <c r="R228" s="12">
        <v>0.0333110642395</v>
      </c>
      <c r="S228" s="12">
        <v>0.00314437245396</v>
      </c>
      <c r="T228" s="12">
        <v>2.748188</v>
      </c>
    </row>
    <row r="229" spans="1:20">
      <c r="A229" s="12">
        <v>0</v>
      </c>
      <c r="B229" s="12">
        <v>0</v>
      </c>
      <c r="C229" s="12">
        <v>0</v>
      </c>
      <c r="D229" s="12">
        <v>0</v>
      </c>
      <c r="E229" s="12">
        <v>0</v>
      </c>
      <c r="F229" s="12">
        <v>0</v>
      </c>
      <c r="G229" s="12">
        <v>0</v>
      </c>
      <c r="H229" s="12">
        <v>0</v>
      </c>
      <c r="I229" s="12">
        <v>2</v>
      </c>
      <c r="J229" s="12">
        <v>37937.897289</v>
      </c>
      <c r="K229" s="12">
        <v>20.267606</v>
      </c>
      <c r="L229" s="12">
        <v>12</v>
      </c>
      <c r="M229" s="12">
        <v>6716.933037</v>
      </c>
      <c r="N229" s="12">
        <v>1.135135</v>
      </c>
      <c r="O229" s="12">
        <v>19.853589</v>
      </c>
      <c r="P229" s="12">
        <v>1881.824565</v>
      </c>
      <c r="Q229" s="12">
        <v>0</v>
      </c>
      <c r="R229" s="12">
        <v>0</v>
      </c>
      <c r="S229" s="12">
        <v>2.67822454619e-7</v>
      </c>
      <c r="T229" s="12">
        <v>2.750508</v>
      </c>
    </row>
    <row r="230" spans="1:20">
      <c r="A230" s="12">
        <v>0</v>
      </c>
      <c r="B230" s="12">
        <v>0</v>
      </c>
      <c r="C230" s="12">
        <v>0</v>
      </c>
      <c r="D230" s="12">
        <v>0</v>
      </c>
      <c r="E230" s="12">
        <v>0</v>
      </c>
      <c r="F230" s="12">
        <v>0</v>
      </c>
      <c r="G230" s="12">
        <v>0</v>
      </c>
      <c r="H230" s="12">
        <v>0</v>
      </c>
      <c r="I230" s="12">
        <v>1.867347</v>
      </c>
      <c r="J230" s="12">
        <v>64423.807537</v>
      </c>
      <c r="K230" s="12">
        <v>30.005102</v>
      </c>
      <c r="L230" s="12">
        <v>12.307692</v>
      </c>
      <c r="M230" s="12">
        <v>5441.289228</v>
      </c>
      <c r="N230" s="12">
        <v>1.461538</v>
      </c>
      <c r="O230" s="12">
        <v>18.970585</v>
      </c>
      <c r="P230" s="12">
        <v>2011.791365</v>
      </c>
      <c r="Q230" s="12">
        <v>0</v>
      </c>
      <c r="R230" s="12">
        <v>0.03111819081</v>
      </c>
      <c r="S230" s="12">
        <v>4.43121915997e-6</v>
      </c>
      <c r="T230" s="12">
        <v>2.752048</v>
      </c>
    </row>
    <row r="231" spans="1:20">
      <c r="A231" s="12">
        <v>0</v>
      </c>
      <c r="B231" s="12">
        <v>0</v>
      </c>
      <c r="C231" s="12">
        <v>0</v>
      </c>
      <c r="D231" s="12">
        <v>0</v>
      </c>
      <c r="E231" s="12">
        <v>0</v>
      </c>
      <c r="F231" s="12">
        <v>0</v>
      </c>
      <c r="G231" s="12">
        <v>0</v>
      </c>
      <c r="H231" s="12">
        <v>0</v>
      </c>
      <c r="I231" s="12">
        <v>2</v>
      </c>
      <c r="J231" s="12">
        <v>47619.561499</v>
      </c>
      <c r="K231" s="12">
        <v>20</v>
      </c>
      <c r="L231" s="12">
        <v>28.836158</v>
      </c>
      <c r="M231" s="12">
        <v>19156.699781</v>
      </c>
      <c r="N231" s="12">
        <v>1.096045</v>
      </c>
      <c r="O231" s="12">
        <v>10.357977</v>
      </c>
      <c r="P231" s="12">
        <v>1948.291066</v>
      </c>
      <c r="Q231" s="12">
        <v>0</v>
      </c>
      <c r="R231" s="12">
        <v>0.0388049787755</v>
      </c>
      <c r="S231" s="12">
        <v>0.21914012356</v>
      </c>
      <c r="T231" s="12">
        <v>2.752816</v>
      </c>
    </row>
    <row r="232" spans="1:20">
      <c r="A232" s="12">
        <v>0</v>
      </c>
      <c r="B232" s="12">
        <v>0</v>
      </c>
      <c r="C232" s="12">
        <v>0</v>
      </c>
      <c r="D232" s="12">
        <v>0</v>
      </c>
      <c r="E232" s="12">
        <v>0</v>
      </c>
      <c r="F232" s="12">
        <v>0</v>
      </c>
      <c r="G232" s="12">
        <v>0</v>
      </c>
      <c r="H232" s="12">
        <v>0</v>
      </c>
      <c r="I232" s="12">
        <v>1.793269</v>
      </c>
      <c r="J232" s="12">
        <v>53777.493506</v>
      </c>
      <c r="K232" s="12">
        <v>25.211538</v>
      </c>
      <c r="L232" s="12">
        <v>17.04</v>
      </c>
      <c r="M232" s="12">
        <v>7127.959352</v>
      </c>
      <c r="N232" s="12">
        <v>1.36</v>
      </c>
      <c r="O232" s="12">
        <v>15.785518</v>
      </c>
      <c r="P232" s="12">
        <v>1886.242513</v>
      </c>
      <c r="Q232" s="12">
        <v>0</v>
      </c>
      <c r="R232" s="12">
        <v>0.0126824558853</v>
      </c>
      <c r="S232" s="12">
        <v>0</v>
      </c>
      <c r="T232" s="12">
        <v>2.752816</v>
      </c>
    </row>
    <row r="233" spans="1:20">
      <c r="A233" s="12">
        <v>0</v>
      </c>
      <c r="B233" s="12">
        <v>0</v>
      </c>
      <c r="C233" s="12">
        <v>0</v>
      </c>
      <c r="D233" s="12">
        <v>0</v>
      </c>
      <c r="E233" s="12">
        <v>0</v>
      </c>
      <c r="F233" s="12">
        <v>0</v>
      </c>
      <c r="G233" s="12">
        <v>0</v>
      </c>
      <c r="H233" s="12">
        <v>0</v>
      </c>
      <c r="I233" s="12">
        <v>1.883621</v>
      </c>
      <c r="J233" s="12">
        <v>61206.19912</v>
      </c>
      <c r="K233" s="12">
        <v>26.405172</v>
      </c>
      <c r="L233" s="12">
        <v>18.65</v>
      </c>
      <c r="M233" s="12">
        <v>17284.309631</v>
      </c>
      <c r="N233" s="12">
        <v>1.4</v>
      </c>
      <c r="O233" s="12">
        <v>18.816149</v>
      </c>
      <c r="P233" s="12">
        <v>1588.914402</v>
      </c>
      <c r="Q233" s="12">
        <v>0</v>
      </c>
      <c r="R233" s="12">
        <v>0.0162186982457</v>
      </c>
      <c r="S233" s="12">
        <v>0.267025561959</v>
      </c>
      <c r="T233" s="12">
        <v>2.752816</v>
      </c>
    </row>
    <row r="234" spans="1:20">
      <c r="A234" s="12">
        <v>0</v>
      </c>
      <c r="B234" s="12">
        <v>0</v>
      </c>
      <c r="C234" s="12">
        <v>0</v>
      </c>
      <c r="D234" s="12">
        <v>0</v>
      </c>
      <c r="E234" s="12">
        <v>0</v>
      </c>
      <c r="F234" s="12">
        <v>0</v>
      </c>
      <c r="G234" s="12">
        <v>0</v>
      </c>
      <c r="H234" s="12">
        <v>0</v>
      </c>
      <c r="I234" s="12">
        <v>1.507692</v>
      </c>
      <c r="J234" s="12">
        <v>18917.622589</v>
      </c>
      <c r="K234" s="12">
        <v>11.592308</v>
      </c>
      <c r="L234" s="12">
        <v>6.842105</v>
      </c>
      <c r="M234" s="12">
        <v>6565.855522</v>
      </c>
      <c r="N234" s="12">
        <v>1.157895</v>
      </c>
      <c r="O234" s="12">
        <v>20.815912</v>
      </c>
      <c r="P234" s="12">
        <v>1088.300119</v>
      </c>
      <c r="Q234" s="12">
        <v>0</v>
      </c>
      <c r="R234" s="12">
        <v>0.00165252134875</v>
      </c>
      <c r="S234" s="12">
        <v>0</v>
      </c>
      <c r="T234" s="12">
        <v>2.752816</v>
      </c>
    </row>
    <row r="235" spans="1:20">
      <c r="A235" s="12">
        <v>0</v>
      </c>
      <c r="B235" s="12">
        <v>0</v>
      </c>
      <c r="C235" s="12">
        <v>0</v>
      </c>
      <c r="D235" s="12">
        <v>0</v>
      </c>
      <c r="E235" s="12">
        <v>0</v>
      </c>
      <c r="F235" s="12">
        <v>0</v>
      </c>
      <c r="G235" s="12">
        <v>0</v>
      </c>
      <c r="H235" s="12">
        <v>0</v>
      </c>
      <c r="I235" s="12">
        <v>2</v>
      </c>
      <c r="J235" s="12">
        <v>52878.8831</v>
      </c>
      <c r="K235" s="12">
        <v>20</v>
      </c>
      <c r="L235" s="12">
        <v>19.952586</v>
      </c>
      <c r="M235" s="12">
        <v>20510.344371</v>
      </c>
      <c r="N235" s="12">
        <v>1.133621</v>
      </c>
      <c r="O235" s="12">
        <v>17.029414</v>
      </c>
      <c r="P235" s="12">
        <v>2221.355032</v>
      </c>
      <c r="Q235" s="12">
        <v>0</v>
      </c>
      <c r="R235" s="12">
        <v>0.0387322318796</v>
      </c>
      <c r="S235" s="12">
        <v>0</v>
      </c>
      <c r="T235" s="12">
        <v>2.755112</v>
      </c>
    </row>
    <row r="236" spans="1:20">
      <c r="A236" s="12">
        <v>0</v>
      </c>
      <c r="B236" s="12">
        <v>0</v>
      </c>
      <c r="C236" s="12">
        <v>0</v>
      </c>
      <c r="D236" s="12">
        <v>0</v>
      </c>
      <c r="E236" s="12">
        <v>0</v>
      </c>
      <c r="F236" s="12">
        <v>0</v>
      </c>
      <c r="G236" s="12">
        <v>0</v>
      </c>
      <c r="H236" s="12">
        <v>0</v>
      </c>
      <c r="I236" s="12">
        <v>10.377778</v>
      </c>
      <c r="J236" s="12">
        <v>156326.551064</v>
      </c>
      <c r="K236" s="12">
        <v>20</v>
      </c>
      <c r="L236" s="12">
        <v>14.52381</v>
      </c>
      <c r="M236" s="12">
        <v>9080.540137</v>
      </c>
      <c r="N236" s="12">
        <v>1.071429</v>
      </c>
      <c r="O236" s="12">
        <v>15.116038</v>
      </c>
      <c r="P236" s="12">
        <v>2223.085496</v>
      </c>
      <c r="Q236" s="12">
        <v>0</v>
      </c>
      <c r="R236" s="12">
        <v>0.0686192608095</v>
      </c>
      <c r="S236" s="12">
        <v>0.253071563308</v>
      </c>
      <c r="T236" s="12">
        <v>2.757396</v>
      </c>
    </row>
    <row r="237" spans="1:20">
      <c r="A237" s="12">
        <v>0</v>
      </c>
      <c r="B237" s="12">
        <v>0</v>
      </c>
      <c r="C237" s="12">
        <v>0</v>
      </c>
      <c r="D237" s="12">
        <v>0</v>
      </c>
      <c r="E237" s="12">
        <v>0</v>
      </c>
      <c r="F237" s="12">
        <v>0</v>
      </c>
      <c r="G237" s="12">
        <v>0</v>
      </c>
      <c r="H237" s="12">
        <v>0</v>
      </c>
      <c r="I237" s="12">
        <v>1.934615</v>
      </c>
      <c r="J237" s="12">
        <v>65890.260284</v>
      </c>
      <c r="K237" s="12">
        <v>28.3</v>
      </c>
      <c r="L237" s="12">
        <v>16.071429</v>
      </c>
      <c r="M237" s="12">
        <v>10600.245194</v>
      </c>
      <c r="N237" s="12">
        <v>1.642857</v>
      </c>
      <c r="O237" s="12">
        <v>16.588978</v>
      </c>
      <c r="P237" s="12">
        <v>1780.424605</v>
      </c>
      <c r="Q237" s="12">
        <v>0</v>
      </c>
      <c r="R237" s="12">
        <v>0.0114149240372</v>
      </c>
      <c r="S237" s="12">
        <v>0.0863556905692</v>
      </c>
      <c r="T237" s="12">
        <v>2.759668</v>
      </c>
    </row>
    <row r="238" spans="1:20">
      <c r="A238" s="12">
        <v>0</v>
      </c>
      <c r="B238" s="12">
        <v>0</v>
      </c>
      <c r="C238" s="12">
        <v>0</v>
      </c>
      <c r="D238" s="12">
        <v>0</v>
      </c>
      <c r="E238" s="12">
        <v>0</v>
      </c>
      <c r="F238" s="12">
        <v>0</v>
      </c>
      <c r="G238" s="12">
        <v>0</v>
      </c>
      <c r="H238" s="12">
        <v>0</v>
      </c>
      <c r="I238" s="12">
        <v>2.027523</v>
      </c>
      <c r="J238" s="12">
        <v>74884.020346</v>
      </c>
      <c r="K238" s="12">
        <v>29.674312</v>
      </c>
      <c r="L238" s="12">
        <v>22.555556</v>
      </c>
      <c r="M238" s="12">
        <v>7999.083485</v>
      </c>
      <c r="N238" s="12">
        <v>1.296296</v>
      </c>
      <c r="O238" s="12">
        <v>13.62549</v>
      </c>
      <c r="P238" s="12">
        <v>1885.610517</v>
      </c>
      <c r="Q238" s="12">
        <v>0</v>
      </c>
      <c r="R238" s="12">
        <v>0</v>
      </c>
      <c r="S238" s="12">
        <v>0</v>
      </c>
      <c r="T238" s="12">
        <v>2.770852</v>
      </c>
    </row>
    <row r="239" spans="1:20">
      <c r="A239" s="12">
        <v>0</v>
      </c>
      <c r="B239" s="12">
        <v>0</v>
      </c>
      <c r="C239" s="12">
        <v>0</v>
      </c>
      <c r="D239" s="12">
        <v>0</v>
      </c>
      <c r="E239" s="12">
        <v>3.6</v>
      </c>
      <c r="F239" s="12">
        <v>100</v>
      </c>
      <c r="G239" s="12">
        <v>1</v>
      </c>
      <c r="H239" s="12">
        <v>2</v>
      </c>
      <c r="I239" s="12">
        <v>1.696429</v>
      </c>
      <c r="J239" s="12">
        <v>23469.607546</v>
      </c>
      <c r="K239" s="12">
        <v>19.190476</v>
      </c>
      <c r="L239" s="12">
        <v>9.684211</v>
      </c>
      <c r="M239" s="12">
        <v>2052.891603</v>
      </c>
      <c r="N239" s="12">
        <v>1</v>
      </c>
      <c r="O239" s="12">
        <v>23.051087</v>
      </c>
      <c r="P239" s="12">
        <v>1059.643689</v>
      </c>
      <c r="Q239" s="12">
        <v>0</v>
      </c>
      <c r="R239" s="12">
        <v>0.0137554654336</v>
      </c>
      <c r="S239" s="12">
        <v>0.0166349097168</v>
      </c>
      <c r="T239" s="12">
        <v>2.805501</v>
      </c>
    </row>
    <row r="240" spans="1:20">
      <c r="A240" s="12">
        <v>0</v>
      </c>
      <c r="B240" s="12">
        <v>0</v>
      </c>
      <c r="C240" s="12">
        <v>0</v>
      </c>
      <c r="D240" s="12">
        <v>0</v>
      </c>
      <c r="E240" s="12">
        <v>6</v>
      </c>
      <c r="F240" s="12">
        <v>140</v>
      </c>
      <c r="G240" s="12">
        <v>1</v>
      </c>
      <c r="H240" s="12">
        <v>13</v>
      </c>
      <c r="I240" s="12">
        <v>1.925197</v>
      </c>
      <c r="J240" s="12">
        <v>67477.678604</v>
      </c>
      <c r="K240" s="12">
        <v>30.629921</v>
      </c>
      <c r="L240" s="12">
        <v>20.529412</v>
      </c>
      <c r="M240" s="12">
        <v>8748.710172</v>
      </c>
      <c r="N240" s="12">
        <v>1.294118</v>
      </c>
      <c r="O240" s="12">
        <v>16.266456</v>
      </c>
      <c r="P240" s="12">
        <v>1844.663714</v>
      </c>
      <c r="Q240" s="12">
        <v>0</v>
      </c>
      <c r="R240" s="12">
        <v>0.0259403334556</v>
      </c>
      <c r="S240" s="12">
        <v>0.464227546615</v>
      </c>
      <c r="T240" s="12">
        <v>2.810904</v>
      </c>
    </row>
    <row r="241" spans="1:20">
      <c r="A241" s="12">
        <v>0</v>
      </c>
      <c r="B241" s="12">
        <v>0</v>
      </c>
      <c r="C241" s="12">
        <v>0</v>
      </c>
      <c r="D241" s="12">
        <v>0</v>
      </c>
      <c r="E241" s="12">
        <v>0</v>
      </c>
      <c r="F241" s="12">
        <v>0</v>
      </c>
      <c r="G241" s="12">
        <v>0</v>
      </c>
      <c r="H241" s="12">
        <v>0</v>
      </c>
      <c r="I241" s="12">
        <v>2</v>
      </c>
      <c r="J241" s="12">
        <v>27497.424227</v>
      </c>
      <c r="K241" s="12">
        <v>20</v>
      </c>
      <c r="L241" s="12">
        <v>16.075</v>
      </c>
      <c r="M241" s="12">
        <v>7197.90005</v>
      </c>
      <c r="N241" s="12">
        <v>1.075</v>
      </c>
      <c r="O241" s="12">
        <v>25.415399</v>
      </c>
      <c r="P241" s="12">
        <v>1220.556782</v>
      </c>
      <c r="Q241" s="12">
        <v>0</v>
      </c>
      <c r="R241" s="12">
        <v>0.00913585601003</v>
      </c>
      <c r="S241" s="12">
        <v>0</v>
      </c>
      <c r="T241" s="12">
        <v>2.826723</v>
      </c>
    </row>
    <row r="242" spans="1:20">
      <c r="A242" s="12">
        <v>0</v>
      </c>
      <c r="B242" s="12">
        <v>0</v>
      </c>
      <c r="C242" s="12">
        <v>0</v>
      </c>
      <c r="D242" s="12">
        <v>0</v>
      </c>
      <c r="E242" s="12">
        <v>0</v>
      </c>
      <c r="F242" s="12">
        <v>0</v>
      </c>
      <c r="G242" s="12">
        <v>0</v>
      </c>
      <c r="H242" s="12">
        <v>0</v>
      </c>
      <c r="I242" s="12">
        <v>15</v>
      </c>
      <c r="J242" s="12">
        <v>318147.996399</v>
      </c>
      <c r="K242" s="12">
        <v>20</v>
      </c>
      <c r="L242" s="12">
        <v>9.192308</v>
      </c>
      <c r="M242" s="12">
        <v>9792.675588</v>
      </c>
      <c r="N242" s="12">
        <v>1.884615</v>
      </c>
      <c r="O242" s="12">
        <v>22.32235</v>
      </c>
      <c r="P242" s="12">
        <v>1894.601422</v>
      </c>
      <c r="Q242" s="12">
        <v>0</v>
      </c>
      <c r="R242" s="12">
        <v>0.0295626260329</v>
      </c>
      <c r="S242" s="12">
        <v>0</v>
      </c>
      <c r="T242" s="12">
        <v>2.827369</v>
      </c>
    </row>
    <row r="243" spans="1:20">
      <c r="A243" s="12">
        <v>0</v>
      </c>
      <c r="B243" s="12">
        <v>0</v>
      </c>
      <c r="C243" s="12">
        <v>0</v>
      </c>
      <c r="D243" s="12">
        <v>0</v>
      </c>
      <c r="E243" s="12">
        <v>0</v>
      </c>
      <c r="F243" s="12">
        <v>0</v>
      </c>
      <c r="G243" s="12">
        <v>0</v>
      </c>
      <c r="H243" s="12">
        <v>0</v>
      </c>
      <c r="I243" s="12">
        <v>1.891667</v>
      </c>
      <c r="J243" s="12">
        <v>52783.2304</v>
      </c>
      <c r="K243" s="12">
        <v>18.229167</v>
      </c>
      <c r="L243" s="12">
        <v>8.944444</v>
      </c>
      <c r="M243" s="12">
        <v>10745.927927</v>
      </c>
      <c r="N243" s="12">
        <v>1.444444</v>
      </c>
      <c r="O243" s="12">
        <v>21.1614</v>
      </c>
      <c r="P243" s="12">
        <v>1534.885145</v>
      </c>
      <c r="Q243" s="12">
        <v>0</v>
      </c>
      <c r="R243" s="12">
        <v>0.00848330266398</v>
      </c>
      <c r="S243" s="12">
        <v>0.199447620509</v>
      </c>
      <c r="T243" s="12">
        <v>2.835056</v>
      </c>
    </row>
    <row r="244" spans="1:20">
      <c r="A244" s="12">
        <v>0</v>
      </c>
      <c r="B244" s="12">
        <v>0</v>
      </c>
      <c r="C244" s="12">
        <v>0</v>
      </c>
      <c r="D244" s="12">
        <v>0</v>
      </c>
      <c r="E244" s="12">
        <v>0</v>
      </c>
      <c r="F244" s="12">
        <v>0</v>
      </c>
      <c r="G244" s="12">
        <v>0</v>
      </c>
      <c r="H244" s="12">
        <v>0</v>
      </c>
      <c r="I244" s="12">
        <v>2</v>
      </c>
      <c r="J244" s="12">
        <v>32574.671604</v>
      </c>
      <c r="K244" s="12">
        <v>20</v>
      </c>
      <c r="L244" s="12">
        <v>8.534884</v>
      </c>
      <c r="M244" s="12">
        <v>8319.501011</v>
      </c>
      <c r="N244" s="12">
        <v>1.069767</v>
      </c>
      <c r="O244" s="12">
        <v>20.696893</v>
      </c>
      <c r="P244" s="12">
        <v>1524.168791</v>
      </c>
      <c r="Q244" s="12">
        <v>0.030129</v>
      </c>
      <c r="R244" s="12">
        <v>0.00761536323745</v>
      </c>
      <c r="S244" s="12">
        <v>0.502743701954</v>
      </c>
      <c r="T244" s="12">
        <v>2.840106</v>
      </c>
    </row>
    <row r="245" spans="1:20">
      <c r="A245" s="12">
        <v>0</v>
      </c>
      <c r="B245" s="12">
        <v>0</v>
      </c>
      <c r="C245" s="12">
        <v>0</v>
      </c>
      <c r="D245" s="12">
        <v>0</v>
      </c>
      <c r="E245" s="12">
        <v>0</v>
      </c>
      <c r="F245" s="12">
        <v>0</v>
      </c>
      <c r="G245" s="12">
        <v>0</v>
      </c>
      <c r="H245" s="12">
        <v>0</v>
      </c>
      <c r="I245" s="12">
        <v>2</v>
      </c>
      <c r="J245" s="12">
        <v>54238.373609</v>
      </c>
      <c r="K245" s="12">
        <v>20</v>
      </c>
      <c r="L245" s="12">
        <v>18.508333</v>
      </c>
      <c r="M245" s="12">
        <v>12491.044143</v>
      </c>
      <c r="N245" s="12">
        <v>1.041667</v>
      </c>
      <c r="O245" s="12">
        <v>20.637753</v>
      </c>
      <c r="P245" s="12">
        <v>2239.069078</v>
      </c>
      <c r="Q245" s="12">
        <v>0</v>
      </c>
      <c r="R245" s="12">
        <v>0.00428331469829</v>
      </c>
      <c r="S245" s="12">
        <v>0.0123108415469</v>
      </c>
      <c r="T245" s="12">
        <v>2.853698</v>
      </c>
    </row>
    <row r="246" spans="1:20">
      <c r="A246" s="12">
        <v>0</v>
      </c>
      <c r="B246" s="12">
        <v>0</v>
      </c>
      <c r="C246" s="12">
        <v>0</v>
      </c>
      <c r="D246" s="12">
        <v>0</v>
      </c>
      <c r="E246" s="12">
        <v>0</v>
      </c>
      <c r="F246" s="12">
        <v>0</v>
      </c>
      <c r="G246" s="12">
        <v>0</v>
      </c>
      <c r="H246" s="12">
        <v>0</v>
      </c>
      <c r="I246" s="12">
        <v>9.511111</v>
      </c>
      <c r="J246" s="12">
        <v>195532.126875</v>
      </c>
      <c r="K246" s="12">
        <v>20</v>
      </c>
      <c r="L246" s="12">
        <v>22.202479</v>
      </c>
      <c r="M246" s="12">
        <v>54520.055412</v>
      </c>
      <c r="N246" s="12">
        <v>2</v>
      </c>
      <c r="O246" s="12">
        <v>17.944009</v>
      </c>
      <c r="P246" s="12">
        <v>2271.973008</v>
      </c>
      <c r="Q246" s="12">
        <v>0</v>
      </c>
      <c r="R246" s="12">
        <v>0.0551422758621</v>
      </c>
      <c r="S246" s="12">
        <v>0.558666865916</v>
      </c>
      <c r="T246" s="12">
        <v>2.863917</v>
      </c>
    </row>
    <row r="247" spans="1:20">
      <c r="A247" s="12">
        <v>0</v>
      </c>
      <c r="B247" s="12">
        <v>0</v>
      </c>
      <c r="C247" s="12">
        <v>0</v>
      </c>
      <c r="D247" s="12">
        <v>0</v>
      </c>
      <c r="E247" s="12">
        <v>0</v>
      </c>
      <c r="F247" s="12">
        <v>0</v>
      </c>
      <c r="G247" s="12">
        <v>0</v>
      </c>
      <c r="H247" s="12">
        <v>0</v>
      </c>
      <c r="I247" s="12">
        <v>2.116541</v>
      </c>
      <c r="J247" s="12">
        <v>74481.014614</v>
      </c>
      <c r="K247" s="12">
        <v>25.804511</v>
      </c>
      <c r="L247" s="12">
        <v>16</v>
      </c>
      <c r="M247" s="12">
        <v>8048.934519</v>
      </c>
      <c r="N247" s="12">
        <v>1.153846</v>
      </c>
      <c r="O247" s="12">
        <v>18.442207</v>
      </c>
      <c r="P247" s="12">
        <v>1742.888473</v>
      </c>
      <c r="Q247" s="12">
        <v>0</v>
      </c>
      <c r="R247" s="12">
        <v>0.0716978539582</v>
      </c>
      <c r="S247" s="12">
        <v>0.280813280357</v>
      </c>
      <c r="T247" s="12">
        <v>2.869818</v>
      </c>
    </row>
    <row r="248" spans="1:20">
      <c r="A248" s="12">
        <v>0</v>
      </c>
      <c r="B248" s="12">
        <v>0</v>
      </c>
      <c r="C248" s="12">
        <v>0</v>
      </c>
      <c r="D248" s="12">
        <v>0</v>
      </c>
      <c r="E248" s="12">
        <v>0</v>
      </c>
      <c r="F248" s="12">
        <v>0</v>
      </c>
      <c r="G248" s="12">
        <v>0</v>
      </c>
      <c r="H248" s="12">
        <v>0</v>
      </c>
      <c r="I248" s="12">
        <v>2</v>
      </c>
      <c r="J248" s="12">
        <v>72876.326212</v>
      </c>
      <c r="K248" s="12">
        <v>20</v>
      </c>
      <c r="L248" s="12">
        <v>19.973684</v>
      </c>
      <c r="M248" s="12">
        <v>66008.217361</v>
      </c>
      <c r="N248" s="12">
        <v>1.119433</v>
      </c>
      <c r="O248" s="12">
        <v>19.08576</v>
      </c>
      <c r="P248" s="12">
        <v>2131.964559</v>
      </c>
      <c r="Q248" s="12">
        <v>0</v>
      </c>
      <c r="R248" s="12">
        <v>0.0505741458872</v>
      </c>
      <c r="S248" s="12">
        <v>0.501040448742</v>
      </c>
      <c r="T248" s="12">
        <v>2.874482</v>
      </c>
    </row>
    <row r="249" spans="1:20">
      <c r="A249" s="12">
        <v>0</v>
      </c>
      <c r="B249" s="12">
        <v>0</v>
      </c>
      <c r="C249" s="12">
        <v>0</v>
      </c>
      <c r="D249" s="12">
        <v>0</v>
      </c>
      <c r="E249" s="12">
        <v>0</v>
      </c>
      <c r="F249" s="12">
        <v>0</v>
      </c>
      <c r="G249" s="12">
        <v>0</v>
      </c>
      <c r="H249" s="12">
        <v>0</v>
      </c>
      <c r="I249" s="12">
        <v>2</v>
      </c>
      <c r="J249" s="12">
        <v>36169.231449</v>
      </c>
      <c r="K249" s="12">
        <v>19.786096</v>
      </c>
      <c r="L249" s="12">
        <v>5.631579</v>
      </c>
      <c r="M249" s="12">
        <v>6847.999237</v>
      </c>
      <c r="N249" s="12">
        <v>1.131579</v>
      </c>
      <c r="O249" s="12">
        <v>27.016984</v>
      </c>
      <c r="P249" s="12">
        <v>1174.175446</v>
      </c>
      <c r="Q249" s="12">
        <v>0</v>
      </c>
      <c r="R249" s="12">
        <v>0.00391389795729</v>
      </c>
      <c r="S249" s="12">
        <v>0.0173591971169</v>
      </c>
      <c r="T249" s="12">
        <v>2.876795</v>
      </c>
    </row>
    <row r="250" spans="1:20">
      <c r="A250" s="12">
        <v>0</v>
      </c>
      <c r="B250" s="12">
        <v>0</v>
      </c>
      <c r="C250" s="12">
        <v>0</v>
      </c>
      <c r="D250" s="12">
        <v>0</v>
      </c>
      <c r="E250" s="12">
        <v>0</v>
      </c>
      <c r="F250" s="12">
        <v>0</v>
      </c>
      <c r="G250" s="12">
        <v>0</v>
      </c>
      <c r="H250" s="12">
        <v>0</v>
      </c>
      <c r="I250" s="12">
        <v>2</v>
      </c>
      <c r="J250" s="12">
        <v>59554.723851</v>
      </c>
      <c r="K250" s="12">
        <v>20</v>
      </c>
      <c r="L250" s="12">
        <v>24.932773</v>
      </c>
      <c r="M250" s="12">
        <v>11252.520113</v>
      </c>
      <c r="N250" s="12">
        <v>1.067227</v>
      </c>
      <c r="O250" s="12">
        <v>13.044698</v>
      </c>
      <c r="P250" s="12">
        <v>2020.034058</v>
      </c>
      <c r="Q250" s="12">
        <v>0.026467</v>
      </c>
      <c r="R250" s="12">
        <v>0.0699129650771</v>
      </c>
      <c r="S250" s="12">
        <v>0.139331444225</v>
      </c>
      <c r="T250" s="12">
        <v>2.878522</v>
      </c>
    </row>
    <row r="251" spans="1:20">
      <c r="A251" s="12">
        <v>0</v>
      </c>
      <c r="B251" s="12">
        <v>0</v>
      </c>
      <c r="C251" s="12">
        <v>0</v>
      </c>
      <c r="D251" s="12">
        <v>0</v>
      </c>
      <c r="E251" s="12">
        <v>0</v>
      </c>
      <c r="F251" s="12">
        <v>0</v>
      </c>
      <c r="G251" s="12">
        <v>0</v>
      </c>
      <c r="H251" s="12">
        <v>0</v>
      </c>
      <c r="I251" s="12">
        <v>15</v>
      </c>
      <c r="J251" s="12">
        <v>273863.132187</v>
      </c>
      <c r="K251" s="12">
        <v>20</v>
      </c>
      <c r="L251" s="12">
        <v>16.596154</v>
      </c>
      <c r="M251" s="12">
        <v>15803.224307</v>
      </c>
      <c r="N251" s="12">
        <v>1.990385</v>
      </c>
      <c r="O251" s="12">
        <v>28.561582</v>
      </c>
      <c r="P251" s="12">
        <v>1434.143482</v>
      </c>
      <c r="Q251" s="12">
        <v>0</v>
      </c>
      <c r="R251" s="12">
        <v>0.0352016256553</v>
      </c>
      <c r="S251" s="12">
        <v>0.878413593735</v>
      </c>
      <c r="T251" s="12">
        <v>2.885361</v>
      </c>
    </row>
    <row r="252" spans="1:20">
      <c r="A252" s="12">
        <v>0</v>
      </c>
      <c r="B252" s="12">
        <v>0</v>
      </c>
      <c r="C252" s="12">
        <v>0</v>
      </c>
      <c r="D252" s="12">
        <v>0</v>
      </c>
      <c r="E252" s="12">
        <v>0</v>
      </c>
      <c r="F252" s="12">
        <v>0</v>
      </c>
      <c r="G252" s="12">
        <v>0</v>
      </c>
      <c r="H252" s="12">
        <v>0</v>
      </c>
      <c r="I252" s="12">
        <v>2</v>
      </c>
      <c r="J252" s="12">
        <v>24218.459736</v>
      </c>
      <c r="K252" s="12">
        <v>20</v>
      </c>
      <c r="L252" s="12">
        <v>11.090909</v>
      </c>
      <c r="M252" s="12">
        <v>5936.267646</v>
      </c>
      <c r="N252" s="12">
        <v>1.090909</v>
      </c>
      <c r="O252" s="12">
        <v>23.578998</v>
      </c>
      <c r="P252" s="12">
        <v>1454.602879</v>
      </c>
      <c r="Q252" s="12">
        <v>0</v>
      </c>
      <c r="R252" s="12">
        <v>0.00442337112795</v>
      </c>
      <c r="S252" s="12">
        <v>0</v>
      </c>
      <c r="T252" s="12">
        <v>2.904716</v>
      </c>
    </row>
    <row r="253" spans="1:20">
      <c r="A253" s="12">
        <v>0</v>
      </c>
      <c r="B253" s="12">
        <v>0</v>
      </c>
      <c r="C253" s="12">
        <v>0</v>
      </c>
      <c r="D253" s="12">
        <v>0</v>
      </c>
      <c r="E253" s="12">
        <v>0</v>
      </c>
      <c r="F253" s="12">
        <v>0</v>
      </c>
      <c r="G253" s="12">
        <v>0</v>
      </c>
      <c r="H253" s="12">
        <v>0</v>
      </c>
      <c r="I253" s="12">
        <v>2</v>
      </c>
      <c r="J253" s="12">
        <v>31029.421711</v>
      </c>
      <c r="K253" s="12">
        <v>20</v>
      </c>
      <c r="L253" s="12">
        <v>9.590909</v>
      </c>
      <c r="M253" s="12">
        <v>4406.691513</v>
      </c>
      <c r="N253" s="12">
        <v>1.363636</v>
      </c>
      <c r="O253" s="12">
        <v>21.166825</v>
      </c>
      <c r="P253" s="12">
        <v>1151.554527</v>
      </c>
      <c r="Q253" s="12">
        <v>0</v>
      </c>
      <c r="R253" s="12">
        <v>0</v>
      </c>
      <c r="S253" s="12">
        <v>0.40699144307</v>
      </c>
      <c r="T253" s="12">
        <v>2.906874</v>
      </c>
    </row>
    <row r="254" spans="1:20">
      <c r="A254" s="12">
        <v>0</v>
      </c>
      <c r="B254" s="12">
        <v>0</v>
      </c>
      <c r="C254" s="12">
        <v>0</v>
      </c>
      <c r="D254" s="12">
        <v>0</v>
      </c>
      <c r="E254" s="12">
        <v>0</v>
      </c>
      <c r="F254" s="12">
        <v>0</v>
      </c>
      <c r="G254" s="12">
        <v>0</v>
      </c>
      <c r="H254" s="12">
        <v>0</v>
      </c>
      <c r="I254" s="12">
        <v>15</v>
      </c>
      <c r="J254" s="12">
        <v>266128.160172</v>
      </c>
      <c r="K254" s="12">
        <v>20</v>
      </c>
      <c r="L254" s="12">
        <v>15.333333</v>
      </c>
      <c r="M254" s="12">
        <v>5045.056803</v>
      </c>
      <c r="N254" s="12">
        <v>3.333333</v>
      </c>
      <c r="O254" s="12">
        <v>26.761204</v>
      </c>
      <c r="P254" s="12">
        <v>1689.885203</v>
      </c>
      <c r="Q254" s="12">
        <v>0</v>
      </c>
      <c r="R254" s="12">
        <v>0.0293519972306</v>
      </c>
      <c r="S254" s="12">
        <v>0.480284938243</v>
      </c>
      <c r="T254" s="12">
        <v>2.907411</v>
      </c>
    </row>
    <row r="255" spans="1:20">
      <c r="A255" s="12">
        <v>0</v>
      </c>
      <c r="B255" s="12">
        <v>0</v>
      </c>
      <c r="C255" s="12">
        <v>0</v>
      </c>
      <c r="D255" s="12">
        <v>0</v>
      </c>
      <c r="E255" s="12">
        <v>0</v>
      </c>
      <c r="F255" s="12">
        <v>0</v>
      </c>
      <c r="G255" s="12">
        <v>0</v>
      </c>
      <c r="H255" s="12">
        <v>0</v>
      </c>
      <c r="I255" s="12">
        <v>2</v>
      </c>
      <c r="J255" s="12">
        <v>40341.944328</v>
      </c>
      <c r="K255" s="12">
        <v>20</v>
      </c>
      <c r="L255" s="12">
        <v>6.582278</v>
      </c>
      <c r="M255" s="12">
        <v>11807.627817</v>
      </c>
      <c r="N255" s="12">
        <v>1.088608</v>
      </c>
      <c r="O255" s="12">
        <v>24.659269</v>
      </c>
      <c r="P255" s="12">
        <v>948.144363</v>
      </c>
      <c r="Q255" s="12">
        <v>0</v>
      </c>
      <c r="R255" s="12">
        <v>0.0131528883964</v>
      </c>
      <c r="S255" s="12">
        <v>0.110197233967</v>
      </c>
      <c r="T255" s="12">
        <v>2.914872</v>
      </c>
    </row>
    <row r="256" spans="1:20">
      <c r="A256" s="12">
        <v>0</v>
      </c>
      <c r="B256" s="12">
        <v>0</v>
      </c>
      <c r="C256" s="12">
        <v>0</v>
      </c>
      <c r="D256" s="12">
        <v>0</v>
      </c>
      <c r="E256" s="12">
        <v>6.48</v>
      </c>
      <c r="F256" s="12">
        <v>10791.3</v>
      </c>
      <c r="G256" s="12">
        <v>1.733333</v>
      </c>
      <c r="H256" s="12">
        <v>5.2</v>
      </c>
      <c r="I256" s="12">
        <v>2</v>
      </c>
      <c r="J256" s="12">
        <v>7058.713715</v>
      </c>
      <c r="K256" s="12">
        <v>20</v>
      </c>
      <c r="L256" s="12">
        <v>13.769231</v>
      </c>
      <c r="M256" s="12">
        <v>4103.874237</v>
      </c>
      <c r="N256" s="12">
        <v>1.076923</v>
      </c>
      <c r="O256" s="12">
        <v>16.764242</v>
      </c>
      <c r="P256" s="12">
        <v>1815.331532</v>
      </c>
      <c r="Q256" s="12">
        <v>1.223116</v>
      </c>
      <c r="R256" s="12">
        <v>0.00529459488437</v>
      </c>
      <c r="S256" s="12">
        <v>0.0192897210482</v>
      </c>
      <c r="T256" s="12">
        <v>2.9154</v>
      </c>
    </row>
    <row r="257" spans="1:20">
      <c r="A257" s="12">
        <v>0</v>
      </c>
      <c r="B257" s="12">
        <v>0</v>
      </c>
      <c r="C257" s="12">
        <v>0</v>
      </c>
      <c r="D257" s="12">
        <v>0</v>
      </c>
      <c r="E257" s="12">
        <v>0</v>
      </c>
      <c r="F257" s="12">
        <v>0</v>
      </c>
      <c r="G257" s="12">
        <v>0</v>
      </c>
      <c r="H257" s="12">
        <v>0</v>
      </c>
      <c r="I257" s="12">
        <v>2.008621</v>
      </c>
      <c r="J257" s="12">
        <v>35642.151276</v>
      </c>
      <c r="K257" s="12">
        <v>19.827586</v>
      </c>
      <c r="L257" s="12">
        <v>11.923077</v>
      </c>
      <c r="M257" s="12">
        <v>5206.449783</v>
      </c>
      <c r="N257" s="12">
        <v>1.192308</v>
      </c>
      <c r="O257" s="12">
        <v>22.981621</v>
      </c>
      <c r="P257" s="12">
        <v>1222.870587</v>
      </c>
      <c r="Q257" s="12">
        <v>0</v>
      </c>
      <c r="R257" s="12">
        <v>0.0175519104622</v>
      </c>
      <c r="S257" s="12">
        <v>0</v>
      </c>
      <c r="T257" s="12">
        <v>2.91698</v>
      </c>
    </row>
    <row r="258" spans="1:20">
      <c r="A258" s="12">
        <v>0</v>
      </c>
      <c r="B258" s="12">
        <v>0</v>
      </c>
      <c r="C258" s="12">
        <v>0</v>
      </c>
      <c r="D258" s="12">
        <v>0</v>
      </c>
      <c r="E258" s="12">
        <v>0</v>
      </c>
      <c r="F258" s="12">
        <v>0</v>
      </c>
      <c r="G258" s="12">
        <v>0</v>
      </c>
      <c r="H258" s="12">
        <v>0</v>
      </c>
      <c r="I258" s="12">
        <v>1.945455</v>
      </c>
      <c r="J258" s="12">
        <v>97696.953464</v>
      </c>
      <c r="K258" s="12">
        <v>23.327273</v>
      </c>
      <c r="L258" s="12">
        <v>17.37037</v>
      </c>
      <c r="M258" s="12">
        <v>10215.15975</v>
      </c>
      <c r="N258" s="12">
        <v>1.333333</v>
      </c>
      <c r="O258" s="12">
        <v>14.56305</v>
      </c>
      <c r="P258" s="12">
        <v>1746.441678</v>
      </c>
      <c r="Q258" s="12">
        <v>0</v>
      </c>
      <c r="R258" s="12">
        <v>0.0162349959662</v>
      </c>
      <c r="S258" s="12">
        <v>0.365315663193</v>
      </c>
      <c r="T258" s="12">
        <v>2.91803</v>
      </c>
    </row>
    <row r="259" spans="1:20">
      <c r="A259" s="12">
        <v>0</v>
      </c>
      <c r="B259" s="12">
        <v>0</v>
      </c>
      <c r="C259" s="12">
        <v>0</v>
      </c>
      <c r="D259" s="12">
        <v>0</v>
      </c>
      <c r="E259" s="12">
        <v>0</v>
      </c>
      <c r="F259" s="12">
        <v>0</v>
      </c>
      <c r="G259" s="12">
        <v>0</v>
      </c>
      <c r="H259" s="12">
        <v>0</v>
      </c>
      <c r="I259" s="12">
        <v>1.927869</v>
      </c>
      <c r="J259" s="12">
        <v>73447.188642</v>
      </c>
      <c r="K259" s="12">
        <v>18.87541</v>
      </c>
      <c r="L259" s="12">
        <v>12.628571</v>
      </c>
      <c r="M259" s="12">
        <v>21762.063229</v>
      </c>
      <c r="N259" s="12">
        <v>1.285714</v>
      </c>
      <c r="O259" s="12">
        <v>21.51278</v>
      </c>
      <c r="P259" s="12">
        <v>1808.923983</v>
      </c>
      <c r="Q259" s="12">
        <v>0</v>
      </c>
      <c r="R259" s="12">
        <v>0.0069125999903</v>
      </c>
      <c r="S259" s="12">
        <v>0.0251297245697</v>
      </c>
      <c r="T259" s="12">
        <v>2.920123</v>
      </c>
    </row>
    <row r="260" spans="1:20">
      <c r="A260" s="12">
        <v>0</v>
      </c>
      <c r="B260" s="12">
        <v>0</v>
      </c>
      <c r="C260" s="12">
        <v>0</v>
      </c>
      <c r="D260" s="12">
        <v>0</v>
      </c>
      <c r="E260" s="12">
        <v>0</v>
      </c>
      <c r="F260" s="12">
        <v>0</v>
      </c>
      <c r="G260" s="12">
        <v>0</v>
      </c>
      <c r="H260" s="12">
        <v>0</v>
      </c>
      <c r="I260" s="12">
        <v>2</v>
      </c>
      <c r="J260" s="12">
        <v>31805.629456</v>
      </c>
      <c r="K260" s="12">
        <v>20</v>
      </c>
      <c r="L260" s="12">
        <v>15.545455</v>
      </c>
      <c r="M260" s="12">
        <v>3378.480715</v>
      </c>
      <c r="N260" s="12">
        <v>1.181818</v>
      </c>
      <c r="O260" s="12">
        <v>24.642317</v>
      </c>
      <c r="P260" s="12">
        <v>1851.793883</v>
      </c>
      <c r="Q260" s="12">
        <v>0</v>
      </c>
      <c r="R260" s="12">
        <v>0</v>
      </c>
      <c r="S260" s="12">
        <v>0</v>
      </c>
      <c r="T260" s="12">
        <v>2.921166</v>
      </c>
    </row>
    <row r="261" spans="1:20">
      <c r="A261" s="12">
        <v>0</v>
      </c>
      <c r="B261" s="12">
        <v>0</v>
      </c>
      <c r="C261" s="12">
        <v>0</v>
      </c>
      <c r="D261" s="12">
        <v>0</v>
      </c>
      <c r="E261" s="12">
        <v>0</v>
      </c>
      <c r="F261" s="12">
        <v>0</v>
      </c>
      <c r="G261" s="12">
        <v>0</v>
      </c>
      <c r="H261" s="12">
        <v>0</v>
      </c>
      <c r="I261" s="12">
        <v>11.993031</v>
      </c>
      <c r="J261" s="12">
        <v>318017.158665</v>
      </c>
      <c r="K261" s="12">
        <v>21.487805</v>
      </c>
      <c r="L261" s="12">
        <v>23.522222</v>
      </c>
      <c r="M261" s="12">
        <v>14632.054215</v>
      </c>
      <c r="N261" s="12">
        <v>1.255556</v>
      </c>
      <c r="O261" s="12">
        <v>16.398087</v>
      </c>
      <c r="P261" s="12">
        <v>1722.575166</v>
      </c>
      <c r="Q261" s="12">
        <v>0</v>
      </c>
      <c r="R261" s="12">
        <v>0.0182876572143</v>
      </c>
      <c r="S261" s="12">
        <v>0</v>
      </c>
      <c r="T261" s="12">
        <v>2.925312</v>
      </c>
    </row>
    <row r="262" spans="1:20">
      <c r="A262" s="12">
        <v>0</v>
      </c>
      <c r="B262" s="12">
        <v>0</v>
      </c>
      <c r="C262" s="12">
        <v>0</v>
      </c>
      <c r="D262" s="12">
        <v>0</v>
      </c>
      <c r="E262" s="12">
        <v>5.5</v>
      </c>
      <c r="F262" s="12">
        <v>970</v>
      </c>
      <c r="G262" s="12">
        <v>1.25</v>
      </c>
      <c r="H262" s="12">
        <v>7</v>
      </c>
      <c r="I262" s="12">
        <v>2.003268</v>
      </c>
      <c r="J262" s="12">
        <v>77196.060574</v>
      </c>
      <c r="K262" s="12">
        <v>29.088235</v>
      </c>
      <c r="L262" s="12">
        <v>17.423077</v>
      </c>
      <c r="M262" s="12">
        <v>5392.139088</v>
      </c>
      <c r="N262" s="12">
        <v>1.5</v>
      </c>
      <c r="O262" s="12">
        <v>21.653917</v>
      </c>
      <c r="P262" s="12">
        <v>2120.005323</v>
      </c>
      <c r="Q262" s="12">
        <v>0</v>
      </c>
      <c r="R262" s="12">
        <v>0.00925526296621</v>
      </c>
      <c r="S262" s="12">
        <v>0</v>
      </c>
      <c r="T262" s="12">
        <v>2.92737</v>
      </c>
    </row>
    <row r="263" spans="1:20">
      <c r="A263" s="12">
        <v>0</v>
      </c>
      <c r="B263" s="12">
        <v>0</v>
      </c>
      <c r="C263" s="12">
        <v>0</v>
      </c>
      <c r="D263" s="12">
        <v>0</v>
      </c>
      <c r="E263" s="12">
        <v>0</v>
      </c>
      <c r="F263" s="12">
        <v>0</v>
      </c>
      <c r="G263" s="12">
        <v>0</v>
      </c>
      <c r="H263" s="12">
        <v>0</v>
      </c>
      <c r="I263" s="12">
        <v>2.007692</v>
      </c>
      <c r="J263" s="12">
        <v>121377.294697</v>
      </c>
      <c r="K263" s="12">
        <v>17.234615</v>
      </c>
      <c r="L263" s="12">
        <v>14.391304</v>
      </c>
      <c r="M263" s="12">
        <v>37326.507118</v>
      </c>
      <c r="N263" s="12">
        <v>1.26087</v>
      </c>
      <c r="O263" s="12">
        <v>15.726838</v>
      </c>
      <c r="P263" s="12">
        <v>2061.154322</v>
      </c>
      <c r="Q263" s="12">
        <v>0</v>
      </c>
      <c r="R263" s="12">
        <v>0.0163678286013</v>
      </c>
      <c r="S263" s="12">
        <v>0</v>
      </c>
      <c r="T263" s="12">
        <v>2.92737</v>
      </c>
    </row>
    <row r="264" spans="1:20">
      <c r="A264" s="12">
        <v>0</v>
      </c>
      <c r="B264" s="12">
        <v>0</v>
      </c>
      <c r="C264" s="12">
        <v>0</v>
      </c>
      <c r="D264" s="12">
        <v>0</v>
      </c>
      <c r="E264" s="12">
        <v>0</v>
      </c>
      <c r="F264" s="12">
        <v>0</v>
      </c>
      <c r="G264" s="12">
        <v>0</v>
      </c>
      <c r="H264" s="12">
        <v>0</v>
      </c>
      <c r="I264" s="12">
        <v>2.11245</v>
      </c>
      <c r="J264" s="12">
        <v>78278.540955</v>
      </c>
      <c r="K264" s="12">
        <v>23.168675</v>
      </c>
      <c r="L264" s="12">
        <v>18.208333</v>
      </c>
      <c r="M264" s="12">
        <v>12065.211977</v>
      </c>
      <c r="N264" s="12">
        <v>1.208333</v>
      </c>
      <c r="O264" s="12">
        <v>23.475137</v>
      </c>
      <c r="P264" s="12">
        <v>1621.306611</v>
      </c>
      <c r="Q264" s="12">
        <v>0</v>
      </c>
      <c r="R264" s="12">
        <v>0.0083526858841</v>
      </c>
      <c r="S264" s="12">
        <v>0</v>
      </c>
      <c r="T264" s="12">
        <v>2.929419</v>
      </c>
    </row>
    <row r="265" spans="1:20">
      <c r="A265" s="12">
        <v>0</v>
      </c>
      <c r="B265" s="12">
        <v>0</v>
      </c>
      <c r="C265" s="12">
        <v>0</v>
      </c>
      <c r="D265" s="12">
        <v>0</v>
      </c>
      <c r="E265" s="12">
        <v>0</v>
      </c>
      <c r="F265" s="12">
        <v>0</v>
      </c>
      <c r="G265" s="12">
        <v>0</v>
      </c>
      <c r="H265" s="12">
        <v>0</v>
      </c>
      <c r="I265" s="12">
        <v>2</v>
      </c>
      <c r="J265" s="12">
        <v>44228.224445</v>
      </c>
      <c r="K265" s="12">
        <v>20</v>
      </c>
      <c r="L265" s="12">
        <v>8.896552</v>
      </c>
      <c r="M265" s="12">
        <v>7066.808925</v>
      </c>
      <c r="N265" s="12">
        <v>1.275862</v>
      </c>
      <c r="O265" s="12">
        <v>22.677464</v>
      </c>
      <c r="P265" s="12">
        <v>1395.366111</v>
      </c>
      <c r="Q265" s="12">
        <v>0</v>
      </c>
      <c r="R265" s="12">
        <v>0</v>
      </c>
      <c r="S265" s="12">
        <v>0</v>
      </c>
      <c r="T265" s="12">
        <v>2.931458</v>
      </c>
    </row>
    <row r="266" spans="1:20">
      <c r="A266" s="12">
        <v>0</v>
      </c>
      <c r="B266" s="12">
        <v>0</v>
      </c>
      <c r="C266" s="12">
        <v>0</v>
      </c>
      <c r="D266" s="12">
        <v>0</v>
      </c>
      <c r="E266" s="12">
        <v>0</v>
      </c>
      <c r="F266" s="12">
        <v>0</v>
      </c>
      <c r="G266" s="12">
        <v>0</v>
      </c>
      <c r="H266" s="12">
        <v>0</v>
      </c>
      <c r="I266" s="12">
        <v>2</v>
      </c>
      <c r="J266" s="12">
        <v>53196.305084</v>
      </c>
      <c r="K266" s="12">
        <v>20</v>
      </c>
      <c r="L266" s="12">
        <v>0</v>
      </c>
      <c r="M266" s="12">
        <v>0</v>
      </c>
      <c r="N266" s="12">
        <v>0</v>
      </c>
      <c r="O266" s="12">
        <v>18.89225</v>
      </c>
      <c r="P266" s="12">
        <v>2248.401509</v>
      </c>
      <c r="Q266" s="12">
        <v>0.025065</v>
      </c>
      <c r="R266" s="12">
        <v>0.045596064206</v>
      </c>
      <c r="S266" s="12">
        <v>0.954917339223</v>
      </c>
      <c r="T266" s="12">
        <v>2.946943</v>
      </c>
    </row>
    <row r="267" spans="1:20">
      <c r="A267" s="12">
        <v>0</v>
      </c>
      <c r="B267" s="12">
        <v>0</v>
      </c>
      <c r="C267" s="12">
        <v>0</v>
      </c>
      <c r="D267" s="12">
        <v>0</v>
      </c>
      <c r="E267" s="12">
        <v>0</v>
      </c>
      <c r="F267" s="12">
        <v>0</v>
      </c>
      <c r="G267" s="12">
        <v>0</v>
      </c>
      <c r="H267" s="12">
        <v>0</v>
      </c>
      <c r="I267" s="12">
        <v>15</v>
      </c>
      <c r="J267" s="12">
        <v>384609.892883</v>
      </c>
      <c r="K267" s="12">
        <v>20</v>
      </c>
      <c r="L267" s="12">
        <v>27.025937</v>
      </c>
      <c r="M267" s="12">
        <v>21392.98605</v>
      </c>
      <c r="N267" s="12">
        <v>1.331412</v>
      </c>
      <c r="O267" s="12">
        <v>20.326345</v>
      </c>
      <c r="P267" s="12">
        <v>1976.668739</v>
      </c>
      <c r="Q267" s="12">
        <v>0</v>
      </c>
      <c r="R267" s="12">
        <v>0.00930269968372</v>
      </c>
      <c r="S267" s="12">
        <v>0.0301327134921</v>
      </c>
      <c r="T267" s="12">
        <v>2.948902</v>
      </c>
    </row>
    <row r="268" spans="1:20">
      <c r="A268" s="12">
        <v>0</v>
      </c>
      <c r="B268" s="12">
        <v>0</v>
      </c>
      <c r="C268" s="12">
        <v>0</v>
      </c>
      <c r="D268" s="12">
        <v>0</v>
      </c>
      <c r="E268" s="12">
        <v>0</v>
      </c>
      <c r="F268" s="12">
        <v>0</v>
      </c>
      <c r="G268" s="12">
        <v>0</v>
      </c>
      <c r="H268" s="12">
        <v>0</v>
      </c>
      <c r="I268" s="12">
        <v>1.898361</v>
      </c>
      <c r="J268" s="12">
        <v>72213.392338</v>
      </c>
      <c r="K268" s="12">
        <v>23.609836</v>
      </c>
      <c r="L268" s="12">
        <v>11.333333</v>
      </c>
      <c r="M268" s="12">
        <v>7948.903461</v>
      </c>
      <c r="N268" s="12">
        <v>1.148148</v>
      </c>
      <c r="O268" s="12">
        <v>16.979899</v>
      </c>
      <c r="P268" s="12">
        <v>1689.987345</v>
      </c>
      <c r="Q268" s="12">
        <v>0</v>
      </c>
      <c r="R268" s="12">
        <v>0.0060699617446</v>
      </c>
      <c r="S268" s="12">
        <v>0.355097635353</v>
      </c>
      <c r="T268" s="12">
        <v>2.951338</v>
      </c>
    </row>
    <row r="269" spans="1:20">
      <c r="A269" s="12">
        <v>0</v>
      </c>
      <c r="B269" s="12">
        <v>0</v>
      </c>
      <c r="C269" s="12">
        <v>0</v>
      </c>
      <c r="D269" s="12">
        <v>0</v>
      </c>
      <c r="E269" s="12">
        <v>0</v>
      </c>
      <c r="F269" s="12">
        <v>0</v>
      </c>
      <c r="G269" s="12">
        <v>0</v>
      </c>
      <c r="H269" s="12">
        <v>0</v>
      </c>
      <c r="I269" s="12">
        <v>1.541401</v>
      </c>
      <c r="J269" s="12">
        <v>44356.109306</v>
      </c>
      <c r="K269" s="12">
        <v>17.732484</v>
      </c>
      <c r="L269" s="12">
        <v>9.114286</v>
      </c>
      <c r="M269" s="12">
        <v>11232.903391</v>
      </c>
      <c r="N269" s="12">
        <v>1.071429</v>
      </c>
      <c r="O269" s="12">
        <v>21.107002</v>
      </c>
      <c r="P269" s="12">
        <v>1184.203016</v>
      </c>
      <c r="Q269" s="12">
        <v>0</v>
      </c>
      <c r="R269" s="12">
        <v>0.00310683862702</v>
      </c>
      <c r="S269" s="12">
        <v>0</v>
      </c>
      <c r="T269" s="12">
        <v>2.95376</v>
      </c>
    </row>
    <row r="270" spans="1:20">
      <c r="A270" s="12">
        <v>0</v>
      </c>
      <c r="B270" s="12">
        <v>0</v>
      </c>
      <c r="C270" s="12">
        <v>0</v>
      </c>
      <c r="D270" s="12">
        <v>0</v>
      </c>
      <c r="E270" s="12">
        <v>0</v>
      </c>
      <c r="F270" s="12">
        <v>0</v>
      </c>
      <c r="G270" s="12">
        <v>0</v>
      </c>
      <c r="H270" s="12">
        <v>0</v>
      </c>
      <c r="I270" s="12">
        <v>1.83871</v>
      </c>
      <c r="J270" s="12">
        <v>50943.770195</v>
      </c>
      <c r="K270" s="12">
        <v>19.762097</v>
      </c>
      <c r="L270" s="12">
        <v>14.785714</v>
      </c>
      <c r="M270" s="12">
        <v>3127.272694</v>
      </c>
      <c r="N270" s="12">
        <v>1.285714</v>
      </c>
      <c r="O270" s="12">
        <v>21.316956</v>
      </c>
      <c r="P270" s="12">
        <v>1518.759483</v>
      </c>
      <c r="Q270" s="12">
        <v>0</v>
      </c>
      <c r="R270" s="12">
        <v>0.00672562599078</v>
      </c>
      <c r="S270" s="12">
        <v>0.886048333327</v>
      </c>
      <c r="T270" s="12">
        <v>2.955207</v>
      </c>
    </row>
    <row r="271" spans="1:20">
      <c r="A271" s="12">
        <v>0</v>
      </c>
      <c r="B271" s="12">
        <v>0</v>
      </c>
      <c r="C271" s="12">
        <v>0</v>
      </c>
      <c r="D271" s="12">
        <v>0</v>
      </c>
      <c r="E271" s="12">
        <v>0</v>
      </c>
      <c r="F271" s="12">
        <v>0</v>
      </c>
      <c r="G271" s="12">
        <v>0</v>
      </c>
      <c r="H271" s="12">
        <v>0</v>
      </c>
      <c r="I271" s="12">
        <v>2</v>
      </c>
      <c r="J271" s="12">
        <v>70891.708389</v>
      </c>
      <c r="K271" s="12">
        <v>20</v>
      </c>
      <c r="L271" s="12">
        <v>18.2</v>
      </c>
      <c r="M271" s="12">
        <v>3068.85199</v>
      </c>
      <c r="N271" s="12">
        <v>1.5</v>
      </c>
      <c r="O271" s="12">
        <v>22.632763</v>
      </c>
      <c r="P271" s="12">
        <v>1477.979593</v>
      </c>
      <c r="Q271" s="12">
        <v>0</v>
      </c>
      <c r="R271" s="12">
        <v>0.00431222667417</v>
      </c>
      <c r="S271" s="12">
        <v>0.0828108237333</v>
      </c>
      <c r="T271" s="12">
        <v>2.96426</v>
      </c>
    </row>
    <row r="272" spans="1:20">
      <c r="A272" s="12">
        <v>0</v>
      </c>
      <c r="B272" s="12">
        <v>0</v>
      </c>
      <c r="C272" s="12">
        <v>0</v>
      </c>
      <c r="D272" s="12">
        <v>0</v>
      </c>
      <c r="E272" s="12">
        <v>5.333333</v>
      </c>
      <c r="F272" s="12">
        <v>370</v>
      </c>
      <c r="G272" s="12">
        <v>1.333333</v>
      </c>
      <c r="H272" s="12">
        <v>5.333333</v>
      </c>
      <c r="I272" s="12">
        <v>2.074928</v>
      </c>
      <c r="J272" s="12">
        <v>97705.4056</v>
      </c>
      <c r="K272" s="12">
        <v>22.072046</v>
      </c>
      <c r="L272" s="12">
        <v>13.583333</v>
      </c>
      <c r="M272" s="12">
        <v>11652.802343</v>
      </c>
      <c r="N272" s="12">
        <v>1.444444</v>
      </c>
      <c r="O272" s="12">
        <v>11.651775</v>
      </c>
      <c r="P272" s="12">
        <v>1646.410781</v>
      </c>
      <c r="Q272" s="12">
        <v>0.073117</v>
      </c>
      <c r="R272" s="12">
        <v>0.0729911560086</v>
      </c>
      <c r="S272" s="12">
        <v>0.545457938217</v>
      </c>
      <c r="T272" s="12">
        <v>2.965202</v>
      </c>
    </row>
    <row r="273" spans="1:20">
      <c r="A273" s="12">
        <v>0</v>
      </c>
      <c r="B273" s="12">
        <v>0</v>
      </c>
      <c r="C273" s="12">
        <v>0</v>
      </c>
      <c r="D273" s="12">
        <v>0</v>
      </c>
      <c r="E273" s="12">
        <v>9</v>
      </c>
      <c r="F273" s="12">
        <v>4920</v>
      </c>
      <c r="G273" s="12">
        <v>2.6</v>
      </c>
      <c r="H273" s="12">
        <v>7.2</v>
      </c>
      <c r="I273" s="12">
        <v>2.084142</v>
      </c>
      <c r="J273" s="12">
        <v>105500.774284</v>
      </c>
      <c r="K273" s="12">
        <v>25.365696</v>
      </c>
      <c r="L273" s="12">
        <v>20.041667</v>
      </c>
      <c r="M273" s="12">
        <v>10019.394405</v>
      </c>
      <c r="N273" s="12">
        <v>1.291667</v>
      </c>
      <c r="O273" s="12">
        <v>13.726444</v>
      </c>
      <c r="P273" s="12">
        <v>1666.872543</v>
      </c>
      <c r="Q273" s="12">
        <v>0.783103</v>
      </c>
      <c r="R273" s="12">
        <v>0.0698917999459</v>
      </c>
      <c r="S273" s="12">
        <v>0.457181405621</v>
      </c>
      <c r="T273" s="12">
        <v>2.97174</v>
      </c>
    </row>
    <row r="274" spans="1:20">
      <c r="A274" s="12">
        <v>0</v>
      </c>
      <c r="B274" s="12">
        <v>0</v>
      </c>
      <c r="C274" s="12">
        <v>0</v>
      </c>
      <c r="D274" s="12">
        <v>0</v>
      </c>
      <c r="E274" s="12">
        <v>0</v>
      </c>
      <c r="F274" s="12">
        <v>0</v>
      </c>
      <c r="G274" s="12">
        <v>0</v>
      </c>
      <c r="H274" s="12">
        <v>0</v>
      </c>
      <c r="I274" s="12">
        <v>2.130699</v>
      </c>
      <c r="J274" s="12">
        <v>81025.326168</v>
      </c>
      <c r="K274" s="12">
        <v>18.00304</v>
      </c>
      <c r="L274" s="12">
        <v>12.032258</v>
      </c>
      <c r="M274" s="12">
        <v>9113.058943</v>
      </c>
      <c r="N274" s="12">
        <v>1.225806</v>
      </c>
      <c r="O274" s="12">
        <v>18.465115</v>
      </c>
      <c r="P274" s="12">
        <v>1701.438063</v>
      </c>
      <c r="Q274" s="12">
        <v>0</v>
      </c>
      <c r="R274" s="12">
        <v>0.00837213859078</v>
      </c>
      <c r="S274" s="12">
        <v>0.388439918888</v>
      </c>
      <c r="T274" s="12">
        <v>2.972203</v>
      </c>
    </row>
    <row r="275" spans="1:20">
      <c r="A275" s="12">
        <v>0</v>
      </c>
      <c r="B275" s="12">
        <v>0</v>
      </c>
      <c r="C275" s="12">
        <v>0</v>
      </c>
      <c r="D275" s="12">
        <v>0</v>
      </c>
      <c r="E275" s="12">
        <v>0</v>
      </c>
      <c r="F275" s="12">
        <v>0</v>
      </c>
      <c r="G275" s="12">
        <v>0</v>
      </c>
      <c r="H275" s="12">
        <v>0</v>
      </c>
      <c r="I275" s="12">
        <v>2</v>
      </c>
      <c r="J275" s="12">
        <v>37550.43354</v>
      </c>
      <c r="K275" s="12">
        <v>20</v>
      </c>
      <c r="L275" s="12">
        <v>14.6</v>
      </c>
      <c r="M275" s="12">
        <v>2768.253492</v>
      </c>
      <c r="N275" s="12">
        <v>1.266667</v>
      </c>
      <c r="O275" s="12">
        <v>16.912135</v>
      </c>
      <c r="P275" s="12">
        <v>1870.804627</v>
      </c>
      <c r="Q275" s="12">
        <v>0</v>
      </c>
      <c r="R275" s="12">
        <v>0.0062839822129</v>
      </c>
      <c r="S275" s="12">
        <v>0.324416125473</v>
      </c>
      <c r="T275" s="12">
        <v>2.972666</v>
      </c>
    </row>
    <row r="276" spans="1:20">
      <c r="A276" s="12">
        <v>0</v>
      </c>
      <c r="B276" s="12">
        <v>0</v>
      </c>
      <c r="C276" s="12">
        <v>0</v>
      </c>
      <c r="D276" s="12">
        <v>0</v>
      </c>
      <c r="E276" s="12">
        <v>0</v>
      </c>
      <c r="F276" s="12">
        <v>0</v>
      </c>
      <c r="G276" s="12">
        <v>0</v>
      </c>
      <c r="H276" s="12">
        <v>0</v>
      </c>
      <c r="I276" s="12">
        <v>2</v>
      </c>
      <c r="J276" s="12">
        <v>34078.001331</v>
      </c>
      <c r="K276" s="12">
        <v>20</v>
      </c>
      <c r="L276" s="12">
        <v>8.958333</v>
      </c>
      <c r="M276" s="12">
        <v>2646.149799</v>
      </c>
      <c r="N276" s="12">
        <v>1.166667</v>
      </c>
      <c r="O276" s="12">
        <v>28.852913</v>
      </c>
      <c r="P276" s="12">
        <v>1503.109432</v>
      </c>
      <c r="Q276" s="12">
        <v>0</v>
      </c>
      <c r="R276" s="12">
        <v>0.0076715025654</v>
      </c>
      <c r="S276" s="12">
        <v>0.276748241351</v>
      </c>
      <c r="T276" s="12">
        <v>2.975891</v>
      </c>
    </row>
    <row r="277" spans="1:20">
      <c r="A277" s="12">
        <v>0</v>
      </c>
      <c r="B277" s="12">
        <v>0</v>
      </c>
      <c r="C277" s="12">
        <v>0</v>
      </c>
      <c r="D277" s="12">
        <v>0</v>
      </c>
      <c r="E277" s="12">
        <v>0</v>
      </c>
      <c r="F277" s="12">
        <v>0</v>
      </c>
      <c r="G277" s="12">
        <v>0</v>
      </c>
      <c r="H277" s="12">
        <v>0</v>
      </c>
      <c r="I277" s="12">
        <v>9.18894</v>
      </c>
      <c r="J277" s="12">
        <v>209061.078159</v>
      </c>
      <c r="K277" s="12">
        <v>20</v>
      </c>
      <c r="L277" s="12">
        <v>7.189189</v>
      </c>
      <c r="M277" s="12">
        <v>5306.278812</v>
      </c>
      <c r="N277" s="12">
        <v>1.216216</v>
      </c>
      <c r="O277" s="12">
        <v>16.343081</v>
      </c>
      <c r="P277" s="12">
        <v>2003.979743</v>
      </c>
      <c r="Q277" s="12">
        <v>0</v>
      </c>
      <c r="R277" s="12">
        <v>0.0173836949804</v>
      </c>
      <c r="S277" s="12">
        <v>0.364186726538</v>
      </c>
      <c r="T277" s="12">
        <v>2.980003</v>
      </c>
    </row>
    <row r="278" spans="1:20">
      <c r="A278" s="12">
        <v>0</v>
      </c>
      <c r="B278" s="12">
        <v>0</v>
      </c>
      <c r="C278" s="12">
        <v>0</v>
      </c>
      <c r="D278" s="12">
        <v>0</v>
      </c>
      <c r="E278" s="12">
        <v>0</v>
      </c>
      <c r="F278" s="12">
        <v>0</v>
      </c>
      <c r="G278" s="12">
        <v>0</v>
      </c>
      <c r="H278" s="12">
        <v>0</v>
      </c>
      <c r="I278" s="12">
        <v>1.995413</v>
      </c>
      <c r="J278" s="12">
        <v>35537.411182</v>
      </c>
      <c r="K278" s="12">
        <v>20.022936</v>
      </c>
      <c r="L278" s="12">
        <v>5.428571</v>
      </c>
      <c r="M278" s="12">
        <v>4257.387398</v>
      </c>
      <c r="N278" s="12">
        <v>1.190476</v>
      </c>
      <c r="O278" s="12">
        <v>27.152016</v>
      </c>
      <c r="P278" s="12">
        <v>1496.54103</v>
      </c>
      <c r="Q278" s="12">
        <v>0</v>
      </c>
      <c r="R278" s="12">
        <v>0.0120270399352</v>
      </c>
      <c r="S278" s="12">
        <v>0</v>
      </c>
      <c r="T278" s="12">
        <v>2.980458</v>
      </c>
    </row>
    <row r="279" spans="1:20">
      <c r="A279" s="12">
        <v>0</v>
      </c>
      <c r="B279" s="12">
        <v>0</v>
      </c>
      <c r="C279" s="12">
        <v>0</v>
      </c>
      <c r="D279" s="12">
        <v>0</v>
      </c>
      <c r="E279" s="12">
        <v>0</v>
      </c>
      <c r="F279" s="12">
        <v>0</v>
      </c>
      <c r="G279" s="12">
        <v>0</v>
      </c>
      <c r="H279" s="12">
        <v>0</v>
      </c>
      <c r="I279" s="12">
        <v>12.24026</v>
      </c>
      <c r="J279" s="12">
        <v>424743.150132</v>
      </c>
      <c r="K279" s="12">
        <v>22.094156</v>
      </c>
      <c r="L279" s="12">
        <v>25.75576</v>
      </c>
      <c r="M279" s="12">
        <v>35011.554831</v>
      </c>
      <c r="N279" s="12">
        <v>1.539171</v>
      </c>
      <c r="O279" s="12">
        <v>16.366701</v>
      </c>
      <c r="P279" s="12">
        <v>1649.828138</v>
      </c>
      <c r="Q279" s="12">
        <v>0</v>
      </c>
      <c r="R279" s="12">
        <v>0.0386453847705</v>
      </c>
      <c r="S279" s="12">
        <v>0.710545536382</v>
      </c>
      <c r="T279" s="12">
        <v>2.984527</v>
      </c>
    </row>
    <row r="280" spans="1:20">
      <c r="A280" s="12">
        <v>0</v>
      </c>
      <c r="B280" s="12">
        <v>0</v>
      </c>
      <c r="C280" s="12">
        <v>0</v>
      </c>
      <c r="D280" s="12">
        <v>0</v>
      </c>
      <c r="E280" s="12">
        <v>0</v>
      </c>
      <c r="F280" s="12">
        <v>0</v>
      </c>
      <c r="G280" s="12">
        <v>0</v>
      </c>
      <c r="H280" s="12">
        <v>0</v>
      </c>
      <c r="I280" s="12">
        <v>2</v>
      </c>
      <c r="J280" s="12">
        <v>35826.081181</v>
      </c>
      <c r="K280" s="12">
        <v>20</v>
      </c>
      <c r="L280" s="12">
        <v>12.4375</v>
      </c>
      <c r="M280" s="12">
        <v>4666.639132</v>
      </c>
      <c r="N280" s="12">
        <v>1.28125</v>
      </c>
      <c r="O280" s="12">
        <v>24.562352</v>
      </c>
      <c r="P280" s="12">
        <v>1443.151195</v>
      </c>
      <c r="Q280" s="12">
        <v>0</v>
      </c>
      <c r="R280" s="12">
        <v>0.00684113506435</v>
      </c>
      <c r="S280" s="12">
        <v>0.0163500449173</v>
      </c>
      <c r="T280" s="12">
        <v>2.984527</v>
      </c>
    </row>
    <row r="281" spans="1:20">
      <c r="A281" s="12">
        <v>0</v>
      </c>
      <c r="B281" s="12">
        <v>0</v>
      </c>
      <c r="C281" s="12">
        <v>0</v>
      </c>
      <c r="D281" s="12">
        <v>0</v>
      </c>
      <c r="E281" s="12">
        <v>30</v>
      </c>
      <c r="F281" s="12">
        <v>460</v>
      </c>
      <c r="G281" s="12">
        <v>3</v>
      </c>
      <c r="H281" s="12">
        <v>27</v>
      </c>
      <c r="I281" s="12">
        <v>2</v>
      </c>
      <c r="J281" s="12">
        <v>59592.935135</v>
      </c>
      <c r="K281" s="12">
        <v>20</v>
      </c>
      <c r="L281" s="12">
        <v>26.741279</v>
      </c>
      <c r="M281" s="12">
        <v>19139.934002</v>
      </c>
      <c r="N281" s="12">
        <v>1.05814</v>
      </c>
      <c r="O281" s="12">
        <v>15.02693</v>
      </c>
      <c r="P281" s="12">
        <v>2051.815827</v>
      </c>
      <c r="Q281" s="12">
        <v>0</v>
      </c>
      <c r="R281" s="12">
        <v>0.0217712516091</v>
      </c>
      <c r="S281" s="12">
        <v>0.264148491358</v>
      </c>
      <c r="T281" s="12">
        <v>2.985875</v>
      </c>
    </row>
    <row r="282" spans="1:20">
      <c r="A282" s="12">
        <v>0</v>
      </c>
      <c r="B282" s="12">
        <v>0</v>
      </c>
      <c r="C282" s="12">
        <v>0</v>
      </c>
      <c r="D282" s="12">
        <v>0</v>
      </c>
      <c r="E282" s="12">
        <v>0</v>
      </c>
      <c r="F282" s="12">
        <v>0</v>
      </c>
      <c r="G282" s="12">
        <v>0</v>
      </c>
      <c r="H282" s="12">
        <v>0</v>
      </c>
      <c r="I282" s="12">
        <v>2</v>
      </c>
      <c r="J282" s="12">
        <v>6707.680534</v>
      </c>
      <c r="K282" s="12">
        <v>12.538462</v>
      </c>
      <c r="L282" s="12">
        <v>12.473684</v>
      </c>
      <c r="M282" s="12">
        <v>3818.020607</v>
      </c>
      <c r="N282" s="12">
        <v>1.210526</v>
      </c>
      <c r="O282" s="12">
        <v>26.504927</v>
      </c>
      <c r="P282" s="12">
        <v>1564.401026</v>
      </c>
      <c r="Q282" s="12">
        <v>0.007846</v>
      </c>
      <c r="R282" s="12">
        <v>0.00573024584351</v>
      </c>
      <c r="S282" s="12">
        <v>0</v>
      </c>
      <c r="T282" s="12">
        <v>2.986324</v>
      </c>
    </row>
    <row r="283" spans="1:20">
      <c r="A283" s="12">
        <v>0</v>
      </c>
      <c r="B283" s="12">
        <v>0</v>
      </c>
      <c r="C283" s="12">
        <v>0</v>
      </c>
      <c r="D283" s="12">
        <v>0</v>
      </c>
      <c r="E283" s="12">
        <v>0</v>
      </c>
      <c r="F283" s="12">
        <v>0</v>
      </c>
      <c r="G283" s="12">
        <v>0</v>
      </c>
      <c r="H283" s="12">
        <v>0</v>
      </c>
      <c r="I283" s="12">
        <v>2</v>
      </c>
      <c r="J283" s="12">
        <v>30903.33062</v>
      </c>
      <c r="K283" s="12">
        <v>20</v>
      </c>
      <c r="L283" s="12">
        <v>11.647059</v>
      </c>
      <c r="M283" s="12">
        <v>3503.471994</v>
      </c>
      <c r="N283" s="12">
        <v>1.352941</v>
      </c>
      <c r="O283" s="12">
        <v>22.752747</v>
      </c>
      <c r="P283" s="12">
        <v>1333.242128</v>
      </c>
      <c r="Q283" s="12">
        <v>0</v>
      </c>
      <c r="R283" s="12">
        <v>0.0416873443773</v>
      </c>
      <c r="S283" s="12">
        <v>0</v>
      </c>
      <c r="T283" s="12">
        <v>2.990783</v>
      </c>
    </row>
    <row r="284" spans="1:20">
      <c r="A284" s="12">
        <v>0</v>
      </c>
      <c r="B284" s="12">
        <v>0</v>
      </c>
      <c r="C284" s="12">
        <v>0</v>
      </c>
      <c r="D284" s="12">
        <v>0</v>
      </c>
      <c r="E284" s="12">
        <v>0</v>
      </c>
      <c r="F284" s="12">
        <v>0</v>
      </c>
      <c r="G284" s="12">
        <v>0</v>
      </c>
      <c r="H284" s="12">
        <v>0</v>
      </c>
      <c r="I284" s="12">
        <v>2</v>
      </c>
      <c r="J284" s="12">
        <v>83498.62014</v>
      </c>
      <c r="K284" s="12">
        <v>20</v>
      </c>
      <c r="L284" s="12">
        <v>0</v>
      </c>
      <c r="M284" s="12">
        <v>0</v>
      </c>
      <c r="N284" s="12">
        <v>0</v>
      </c>
      <c r="O284" s="12">
        <v>17.462149</v>
      </c>
      <c r="P284" s="12">
        <v>2441.616041</v>
      </c>
      <c r="Q284" s="12">
        <v>0.054525</v>
      </c>
      <c r="R284" s="12">
        <v>0.00242502016594</v>
      </c>
      <c r="S284" s="12">
        <v>0.473581028205</v>
      </c>
      <c r="T284" s="12">
        <v>2.995635</v>
      </c>
    </row>
    <row r="285" spans="1:20">
      <c r="A285" s="12">
        <v>0</v>
      </c>
      <c r="B285" s="12">
        <v>0</v>
      </c>
      <c r="C285" s="12">
        <v>0</v>
      </c>
      <c r="D285" s="12">
        <v>0</v>
      </c>
      <c r="E285" s="12">
        <v>0</v>
      </c>
      <c r="F285" s="12">
        <v>0</v>
      </c>
      <c r="G285" s="12">
        <v>0</v>
      </c>
      <c r="H285" s="12">
        <v>0</v>
      </c>
      <c r="I285" s="12">
        <v>15</v>
      </c>
      <c r="J285" s="12">
        <v>436569.929962</v>
      </c>
      <c r="K285" s="12">
        <v>20</v>
      </c>
      <c r="L285" s="12">
        <v>18.911765</v>
      </c>
      <c r="M285" s="12">
        <v>9812.955091</v>
      </c>
      <c r="N285" s="12">
        <v>1.073529</v>
      </c>
      <c r="O285" s="12">
        <v>17.874921</v>
      </c>
      <c r="P285" s="12">
        <v>1813.880973</v>
      </c>
      <c r="Q285" s="12">
        <v>0</v>
      </c>
      <c r="R285" s="12">
        <v>0.0183842943458</v>
      </c>
      <c r="S285" s="12">
        <v>0</v>
      </c>
      <c r="T285" s="12">
        <v>2.997386</v>
      </c>
    </row>
    <row r="286" spans="1:20">
      <c r="A286" s="12">
        <v>0</v>
      </c>
      <c r="B286" s="12">
        <v>0</v>
      </c>
      <c r="C286" s="12">
        <v>0</v>
      </c>
      <c r="D286" s="12">
        <v>0</v>
      </c>
      <c r="E286" s="12">
        <v>0</v>
      </c>
      <c r="F286" s="12">
        <v>0</v>
      </c>
      <c r="G286" s="12">
        <v>0</v>
      </c>
      <c r="H286" s="12">
        <v>0</v>
      </c>
      <c r="I286" s="12">
        <v>2</v>
      </c>
      <c r="J286" s="12">
        <v>42544.677444</v>
      </c>
      <c r="K286" s="12">
        <v>20</v>
      </c>
      <c r="L286" s="12">
        <v>14.222222</v>
      </c>
      <c r="M286" s="12">
        <v>1915.937052</v>
      </c>
      <c r="N286" s="12">
        <v>1.111111</v>
      </c>
      <c r="O286" s="12">
        <v>16.088806</v>
      </c>
      <c r="P286" s="12">
        <v>2095.061933</v>
      </c>
      <c r="Q286" s="12">
        <v>0</v>
      </c>
      <c r="R286" s="12">
        <v>0.00413661873372</v>
      </c>
      <c r="S286" s="12">
        <v>0</v>
      </c>
      <c r="T286" s="12">
        <v>2.998695</v>
      </c>
    </row>
    <row r="287" spans="1:20">
      <c r="A287" s="12">
        <v>0</v>
      </c>
      <c r="B287" s="12">
        <v>0</v>
      </c>
      <c r="C287" s="12">
        <v>0</v>
      </c>
      <c r="D287" s="12">
        <v>0</v>
      </c>
      <c r="E287" s="12">
        <v>0</v>
      </c>
      <c r="F287" s="12">
        <v>0</v>
      </c>
      <c r="G287" s="12">
        <v>0</v>
      </c>
      <c r="H287" s="12">
        <v>0</v>
      </c>
      <c r="I287" s="12">
        <v>2</v>
      </c>
      <c r="J287" s="12">
        <v>54426.546829</v>
      </c>
      <c r="K287" s="12">
        <v>20</v>
      </c>
      <c r="L287" s="12">
        <v>16.47541</v>
      </c>
      <c r="M287" s="12">
        <v>11064.369028</v>
      </c>
      <c r="N287" s="12">
        <v>1.065574</v>
      </c>
      <c r="O287" s="12">
        <v>16.109173</v>
      </c>
      <c r="P287" s="12">
        <v>2120.6049</v>
      </c>
      <c r="Q287" s="12">
        <v>0</v>
      </c>
      <c r="R287" s="12">
        <v>0.0365107907963</v>
      </c>
      <c r="S287" s="12">
        <v>0.292514265872</v>
      </c>
      <c r="T287" s="12">
        <v>3.001301</v>
      </c>
    </row>
    <row r="288" spans="1:20">
      <c r="A288" s="12">
        <v>0</v>
      </c>
      <c r="B288" s="12">
        <v>0</v>
      </c>
      <c r="C288" s="12">
        <v>0</v>
      </c>
      <c r="D288" s="12">
        <v>0</v>
      </c>
      <c r="E288" s="12">
        <v>0</v>
      </c>
      <c r="F288" s="12">
        <v>0</v>
      </c>
      <c r="G288" s="12">
        <v>0</v>
      </c>
      <c r="H288" s="12">
        <v>0</v>
      </c>
      <c r="I288" s="12">
        <v>1.832776</v>
      </c>
      <c r="J288" s="12">
        <v>70817.410969</v>
      </c>
      <c r="K288" s="12">
        <v>15.173913</v>
      </c>
      <c r="L288" s="12">
        <v>15.2</v>
      </c>
      <c r="M288" s="12">
        <v>8747.561558</v>
      </c>
      <c r="N288" s="12">
        <v>1.2</v>
      </c>
      <c r="O288" s="12">
        <v>20.879909</v>
      </c>
      <c r="P288" s="12">
        <v>1361.761084</v>
      </c>
      <c r="Q288" s="12">
        <v>0</v>
      </c>
      <c r="R288" s="12">
        <v>0.11033693827</v>
      </c>
      <c r="S288" s="12">
        <v>0.53762740241</v>
      </c>
      <c r="T288" s="12">
        <v>3.002598</v>
      </c>
    </row>
    <row r="289" spans="1:20">
      <c r="A289" s="12">
        <v>0</v>
      </c>
      <c r="B289" s="12">
        <v>0</v>
      </c>
      <c r="C289" s="12">
        <v>0</v>
      </c>
      <c r="D289" s="12">
        <v>0</v>
      </c>
      <c r="E289" s="12">
        <v>0</v>
      </c>
      <c r="F289" s="12">
        <v>0</v>
      </c>
      <c r="G289" s="12">
        <v>0</v>
      </c>
      <c r="H289" s="12">
        <v>0</v>
      </c>
      <c r="I289" s="12">
        <v>2</v>
      </c>
      <c r="J289" s="12">
        <v>55255.087103</v>
      </c>
      <c r="K289" s="12">
        <v>20</v>
      </c>
      <c r="L289" s="12">
        <v>23.425743</v>
      </c>
      <c r="M289" s="12">
        <v>18015.07057</v>
      </c>
      <c r="N289" s="12">
        <v>1.173267</v>
      </c>
      <c r="O289" s="12">
        <v>20.083911</v>
      </c>
      <c r="P289" s="12">
        <v>2275.893174</v>
      </c>
      <c r="Q289" s="12">
        <v>0.019017</v>
      </c>
      <c r="R289" s="12">
        <v>0</v>
      </c>
      <c r="S289" s="12">
        <v>0.640027484671</v>
      </c>
      <c r="T289" s="12">
        <v>3.005181</v>
      </c>
    </row>
    <row r="290" spans="1:20">
      <c r="A290" s="12">
        <v>0</v>
      </c>
      <c r="B290" s="12">
        <v>0</v>
      </c>
      <c r="C290" s="12">
        <v>0</v>
      </c>
      <c r="D290" s="12">
        <v>0</v>
      </c>
      <c r="E290" s="12">
        <v>0</v>
      </c>
      <c r="F290" s="12">
        <v>0</v>
      </c>
      <c r="G290" s="12">
        <v>0</v>
      </c>
      <c r="H290" s="12">
        <v>0</v>
      </c>
      <c r="I290" s="12">
        <v>2</v>
      </c>
      <c r="J290" s="12">
        <v>29531.156452</v>
      </c>
      <c r="K290" s="12">
        <v>20</v>
      </c>
      <c r="L290" s="12">
        <v>14.4</v>
      </c>
      <c r="M290" s="12">
        <v>959.849907</v>
      </c>
      <c r="N290" s="12">
        <v>1.4</v>
      </c>
      <c r="O290" s="12">
        <v>22.711745</v>
      </c>
      <c r="P290" s="12">
        <v>1554.41806</v>
      </c>
      <c r="Q290" s="12">
        <v>0</v>
      </c>
      <c r="R290" s="12">
        <v>0.00916345451998</v>
      </c>
      <c r="S290" s="12">
        <v>0</v>
      </c>
      <c r="T290" s="12">
        <v>3.005609</v>
      </c>
    </row>
    <row r="291" spans="1:20">
      <c r="A291" s="12">
        <v>0</v>
      </c>
      <c r="B291" s="12">
        <v>0</v>
      </c>
      <c r="C291" s="12">
        <v>0</v>
      </c>
      <c r="D291" s="12">
        <v>0</v>
      </c>
      <c r="E291" s="12">
        <v>0</v>
      </c>
      <c r="F291" s="12">
        <v>0</v>
      </c>
      <c r="G291" s="12">
        <v>0</v>
      </c>
      <c r="H291" s="12">
        <v>0</v>
      </c>
      <c r="I291" s="12">
        <v>14.952381</v>
      </c>
      <c r="J291" s="12">
        <v>634557.552856</v>
      </c>
      <c r="K291" s="12">
        <v>19.956044</v>
      </c>
      <c r="L291" s="12">
        <v>5.777778</v>
      </c>
      <c r="M291" s="12">
        <v>6164.467171</v>
      </c>
      <c r="N291" s="12">
        <v>1.388889</v>
      </c>
      <c r="O291" s="12">
        <v>22.423574</v>
      </c>
      <c r="P291" s="12">
        <v>1839.702087</v>
      </c>
      <c r="Q291" s="12">
        <v>0</v>
      </c>
      <c r="R291" s="12">
        <v>0.0407227333668</v>
      </c>
      <c r="S291" s="12">
        <v>1.41290117194</v>
      </c>
      <c r="T291" s="12">
        <v>3.009451</v>
      </c>
    </row>
    <row r="292" spans="1:20">
      <c r="A292" s="12">
        <v>0</v>
      </c>
      <c r="B292" s="12">
        <v>0</v>
      </c>
      <c r="C292" s="12">
        <v>0</v>
      </c>
      <c r="D292" s="12">
        <v>0</v>
      </c>
      <c r="E292" s="12">
        <v>0</v>
      </c>
      <c r="F292" s="12">
        <v>0</v>
      </c>
      <c r="G292" s="12">
        <v>0</v>
      </c>
      <c r="H292" s="12">
        <v>0</v>
      </c>
      <c r="I292" s="12">
        <v>2.132353</v>
      </c>
      <c r="J292" s="12">
        <v>124189.093784</v>
      </c>
      <c r="K292" s="12">
        <v>21.183824</v>
      </c>
      <c r="L292" s="12">
        <v>11.947368</v>
      </c>
      <c r="M292" s="12">
        <v>10610.294529</v>
      </c>
      <c r="N292" s="12">
        <v>1.394737</v>
      </c>
      <c r="O292" s="12">
        <v>15.851403</v>
      </c>
      <c r="P292" s="12">
        <v>1750.994461</v>
      </c>
      <c r="Q292" s="12">
        <v>0</v>
      </c>
      <c r="R292" s="12">
        <v>0.00615320856157</v>
      </c>
      <c r="S292" s="12">
        <v>0.462008762612</v>
      </c>
      <c r="T292" s="12">
        <v>3.011993</v>
      </c>
    </row>
    <row r="293" spans="1:20">
      <c r="A293" s="12">
        <v>0</v>
      </c>
      <c r="B293" s="12">
        <v>0</v>
      </c>
      <c r="C293" s="12">
        <v>0</v>
      </c>
      <c r="D293" s="12">
        <v>0</v>
      </c>
      <c r="E293" s="12">
        <v>0</v>
      </c>
      <c r="F293" s="12">
        <v>0</v>
      </c>
      <c r="G293" s="12">
        <v>0</v>
      </c>
      <c r="H293" s="12">
        <v>0</v>
      </c>
      <c r="I293" s="12">
        <v>1.965812</v>
      </c>
      <c r="J293" s="12">
        <v>142091.915302</v>
      </c>
      <c r="K293" s="12">
        <v>24.799145</v>
      </c>
      <c r="L293" s="12">
        <v>16.78125</v>
      </c>
      <c r="M293" s="12">
        <v>13745.212975</v>
      </c>
      <c r="N293" s="12">
        <v>1.375</v>
      </c>
      <c r="O293" s="12">
        <v>15.538733</v>
      </c>
      <c r="P293" s="12">
        <v>1819.73818</v>
      </c>
      <c r="Q293" s="12">
        <v>0</v>
      </c>
      <c r="R293" s="12">
        <v>0.00926820939921</v>
      </c>
      <c r="S293" s="12">
        <v>0.279891502834</v>
      </c>
      <c r="T293" s="12">
        <v>3.012837</v>
      </c>
    </row>
    <row r="294" spans="1:20">
      <c r="A294" s="12">
        <v>0</v>
      </c>
      <c r="B294" s="12">
        <v>0</v>
      </c>
      <c r="C294" s="12">
        <v>0</v>
      </c>
      <c r="D294" s="12">
        <v>0</v>
      </c>
      <c r="E294" s="12">
        <v>6.18</v>
      </c>
      <c r="F294" s="12">
        <v>1367.25</v>
      </c>
      <c r="G294" s="12">
        <v>1.6</v>
      </c>
      <c r="H294" s="12">
        <v>21.6</v>
      </c>
      <c r="I294" s="12">
        <v>11.613003</v>
      </c>
      <c r="J294" s="12">
        <v>427936.66666</v>
      </c>
      <c r="K294" s="12">
        <v>22.414861</v>
      </c>
      <c r="L294" s="12">
        <v>28.125</v>
      </c>
      <c r="M294" s="12">
        <v>50296.469085</v>
      </c>
      <c r="N294" s="12">
        <v>2.017857</v>
      </c>
      <c r="O294" s="12">
        <v>20.714358</v>
      </c>
      <c r="P294" s="12">
        <v>1731.333204</v>
      </c>
      <c r="Q294" s="12">
        <v>0</v>
      </c>
      <c r="R294" s="12">
        <v>0.0166388396061</v>
      </c>
      <c r="S294" s="12">
        <v>0.127350277693</v>
      </c>
      <c r="T294" s="12">
        <v>3.013259</v>
      </c>
    </row>
    <row r="295" spans="1:20">
      <c r="A295" s="12">
        <v>0</v>
      </c>
      <c r="B295" s="12">
        <v>0</v>
      </c>
      <c r="C295" s="12">
        <v>0</v>
      </c>
      <c r="D295" s="12">
        <v>0</v>
      </c>
      <c r="E295" s="12">
        <v>0</v>
      </c>
      <c r="F295" s="12">
        <v>0</v>
      </c>
      <c r="G295" s="12">
        <v>0</v>
      </c>
      <c r="H295" s="12">
        <v>0</v>
      </c>
      <c r="I295" s="12">
        <v>2</v>
      </c>
      <c r="J295" s="12">
        <v>51718.725967</v>
      </c>
      <c r="K295" s="12">
        <v>20</v>
      </c>
      <c r="L295" s="12">
        <v>15.8</v>
      </c>
      <c r="M295" s="12">
        <v>7520.286205</v>
      </c>
      <c r="N295" s="12">
        <v>1.175</v>
      </c>
      <c r="O295" s="12">
        <v>24.142633</v>
      </c>
      <c r="P295" s="12">
        <v>1332.54926</v>
      </c>
      <c r="Q295" s="12">
        <v>0</v>
      </c>
      <c r="R295" s="12">
        <v>0.00844933476327</v>
      </c>
      <c r="S295" s="12">
        <v>0</v>
      </c>
      <c r="T295" s="12">
        <v>3.013259</v>
      </c>
    </row>
    <row r="296" spans="1:20">
      <c r="A296" s="12">
        <v>0</v>
      </c>
      <c r="B296" s="12">
        <v>0</v>
      </c>
      <c r="C296" s="12">
        <v>0</v>
      </c>
      <c r="D296" s="12">
        <v>0</v>
      </c>
      <c r="E296" s="12">
        <v>0</v>
      </c>
      <c r="F296" s="12">
        <v>0</v>
      </c>
      <c r="G296" s="12">
        <v>0</v>
      </c>
      <c r="H296" s="12">
        <v>0</v>
      </c>
      <c r="I296" s="12">
        <v>2</v>
      </c>
      <c r="J296" s="12">
        <v>72246.38526</v>
      </c>
      <c r="K296" s="12">
        <v>20</v>
      </c>
      <c r="L296" s="12">
        <v>11.246575</v>
      </c>
      <c r="M296" s="12">
        <v>19813.662777</v>
      </c>
      <c r="N296" s="12">
        <v>1.205479</v>
      </c>
      <c r="O296" s="12">
        <v>21.647582</v>
      </c>
      <c r="P296" s="12">
        <v>1645.950475</v>
      </c>
      <c r="Q296" s="12">
        <v>0</v>
      </c>
      <c r="R296" s="12">
        <v>0.0100039697437</v>
      </c>
      <c r="S296" s="12">
        <v>5.6956622909e-8</v>
      </c>
      <c r="T296" s="12">
        <v>3.0141</v>
      </c>
    </row>
    <row r="297" spans="1:20">
      <c r="A297" s="12">
        <v>0</v>
      </c>
      <c r="B297" s="12">
        <v>0</v>
      </c>
      <c r="C297" s="12">
        <v>0</v>
      </c>
      <c r="D297" s="12">
        <v>0</v>
      </c>
      <c r="E297" s="12">
        <v>0</v>
      </c>
      <c r="F297" s="12">
        <v>0</v>
      </c>
      <c r="G297" s="12">
        <v>0</v>
      </c>
      <c r="H297" s="12">
        <v>0</v>
      </c>
      <c r="I297" s="12">
        <v>1.954178</v>
      </c>
      <c r="J297" s="12">
        <v>76478.811705</v>
      </c>
      <c r="K297" s="12">
        <v>27.846361</v>
      </c>
      <c r="L297" s="12">
        <v>17.458333</v>
      </c>
      <c r="M297" s="12">
        <v>14838.510555</v>
      </c>
      <c r="N297" s="12">
        <v>1.5</v>
      </c>
      <c r="O297" s="12">
        <v>22.507988</v>
      </c>
      <c r="P297" s="12">
        <v>1880.320317</v>
      </c>
      <c r="Q297" s="12">
        <v>0</v>
      </c>
      <c r="R297" s="12">
        <v>0.0148299060338</v>
      </c>
      <c r="S297" s="12">
        <v>0.872066746788</v>
      </c>
      <c r="T297" s="12">
        <v>3.017868</v>
      </c>
    </row>
    <row r="298" spans="1:20">
      <c r="A298" s="12">
        <v>0</v>
      </c>
      <c r="B298" s="12">
        <v>0</v>
      </c>
      <c r="C298" s="12">
        <v>0</v>
      </c>
      <c r="D298" s="12">
        <v>0</v>
      </c>
      <c r="E298" s="12">
        <v>0</v>
      </c>
      <c r="F298" s="12">
        <v>0</v>
      </c>
      <c r="G298" s="12">
        <v>0</v>
      </c>
      <c r="H298" s="12">
        <v>0</v>
      </c>
      <c r="I298" s="12">
        <v>2.139319</v>
      </c>
      <c r="J298" s="12">
        <v>139956.234043</v>
      </c>
      <c r="K298" s="12">
        <v>22.114551</v>
      </c>
      <c r="L298" s="12">
        <v>18.613636</v>
      </c>
      <c r="M298" s="12">
        <v>27903.23892</v>
      </c>
      <c r="N298" s="12">
        <v>1.181818</v>
      </c>
      <c r="O298" s="12">
        <v>15.929521</v>
      </c>
      <c r="P298" s="12">
        <v>1828.871371</v>
      </c>
      <c r="Q298" s="12">
        <v>0</v>
      </c>
      <c r="R298" s="12">
        <v>0.00806824486553</v>
      </c>
      <c r="S298" s="12">
        <v>0</v>
      </c>
      <c r="T298" s="12">
        <v>3.022428</v>
      </c>
    </row>
    <row r="299" spans="1:20">
      <c r="A299" s="12">
        <v>0</v>
      </c>
      <c r="B299" s="12">
        <v>0</v>
      </c>
      <c r="C299" s="12">
        <v>0</v>
      </c>
      <c r="D299" s="12">
        <v>0</v>
      </c>
      <c r="E299" s="12">
        <v>0</v>
      </c>
      <c r="F299" s="12">
        <v>0</v>
      </c>
      <c r="G299" s="12">
        <v>0</v>
      </c>
      <c r="H299" s="12">
        <v>0</v>
      </c>
      <c r="I299" s="12">
        <v>14.954704</v>
      </c>
      <c r="J299" s="12">
        <v>482394.719818</v>
      </c>
      <c r="K299" s="12">
        <v>20</v>
      </c>
      <c r="L299" s="12">
        <v>17.081081</v>
      </c>
      <c r="M299" s="12">
        <v>11187.177688</v>
      </c>
      <c r="N299" s="12">
        <v>2.675676</v>
      </c>
      <c r="O299" s="12">
        <v>20.429902</v>
      </c>
      <c r="P299" s="12">
        <v>2021.3088</v>
      </c>
      <c r="Q299" s="12">
        <v>0</v>
      </c>
      <c r="R299" s="12">
        <v>0.0242825605341</v>
      </c>
      <c r="S299" s="12">
        <v>0.000342461512154</v>
      </c>
      <c r="T299" s="12">
        <v>3.028571</v>
      </c>
    </row>
    <row r="300" spans="1:20">
      <c r="A300" s="12">
        <v>0</v>
      </c>
      <c r="B300" s="12">
        <v>0</v>
      </c>
      <c r="C300" s="12">
        <v>0</v>
      </c>
      <c r="D300" s="12">
        <v>0</v>
      </c>
      <c r="E300" s="12">
        <v>0</v>
      </c>
      <c r="F300" s="12">
        <v>0</v>
      </c>
      <c r="G300" s="12">
        <v>0</v>
      </c>
      <c r="H300" s="12">
        <v>0</v>
      </c>
      <c r="I300" s="12">
        <v>2</v>
      </c>
      <c r="J300" s="12">
        <v>81908.07869</v>
      </c>
      <c r="K300" s="12">
        <v>20</v>
      </c>
      <c r="L300" s="12">
        <v>0</v>
      </c>
      <c r="M300" s="12">
        <v>0</v>
      </c>
      <c r="N300" s="12">
        <v>0</v>
      </c>
      <c r="O300" s="12">
        <v>11.616905</v>
      </c>
      <c r="P300" s="12">
        <v>2268.529353</v>
      </c>
      <c r="Q300" s="12">
        <v>0.926549</v>
      </c>
      <c r="R300" s="12">
        <v>0.0490692741462</v>
      </c>
      <c r="S300" s="12">
        <v>0.191502953466</v>
      </c>
      <c r="T300" s="12">
        <v>3.034227</v>
      </c>
    </row>
    <row r="301" spans="1:20">
      <c r="A301" s="12">
        <v>0</v>
      </c>
      <c r="B301" s="12">
        <v>0</v>
      </c>
      <c r="C301" s="12">
        <v>0</v>
      </c>
      <c r="D301" s="12">
        <v>0</v>
      </c>
      <c r="E301" s="12">
        <v>0</v>
      </c>
      <c r="F301" s="12">
        <v>0</v>
      </c>
      <c r="G301" s="12">
        <v>0</v>
      </c>
      <c r="H301" s="12">
        <v>0</v>
      </c>
      <c r="I301" s="12">
        <v>2</v>
      </c>
      <c r="J301" s="12">
        <v>73116.504623</v>
      </c>
      <c r="K301" s="12">
        <v>20</v>
      </c>
      <c r="L301" s="12">
        <v>17.143836</v>
      </c>
      <c r="M301" s="12">
        <v>85310.551568</v>
      </c>
      <c r="N301" s="12">
        <v>1.039384</v>
      </c>
      <c r="O301" s="12">
        <v>9.934907</v>
      </c>
      <c r="P301" s="12">
        <v>1859.007603</v>
      </c>
      <c r="Q301" s="12">
        <v>1.50087</v>
      </c>
      <c r="R301" s="12">
        <v>0.54562660873</v>
      </c>
      <c r="S301" s="12">
        <v>2.66448977261</v>
      </c>
      <c r="T301" s="12">
        <v>3.03583</v>
      </c>
    </row>
    <row r="302" spans="1:20">
      <c r="A302" s="12">
        <v>0</v>
      </c>
      <c r="B302" s="12">
        <v>0</v>
      </c>
      <c r="C302" s="12">
        <v>0</v>
      </c>
      <c r="D302" s="12">
        <v>0</v>
      </c>
      <c r="E302" s="12">
        <v>0</v>
      </c>
      <c r="F302" s="12">
        <v>0</v>
      </c>
      <c r="G302" s="12">
        <v>0</v>
      </c>
      <c r="H302" s="12">
        <v>0</v>
      </c>
      <c r="I302" s="12">
        <v>1.371324</v>
      </c>
      <c r="J302" s="12">
        <v>38454.070887</v>
      </c>
      <c r="K302" s="12">
        <v>16.533088</v>
      </c>
      <c r="L302" s="12">
        <v>10.870968</v>
      </c>
      <c r="M302" s="12">
        <v>14786.790317</v>
      </c>
      <c r="N302" s="12">
        <v>1.290323</v>
      </c>
      <c r="O302" s="12">
        <v>19.931047</v>
      </c>
      <c r="P302" s="12">
        <v>1092.891304</v>
      </c>
      <c r="Q302" s="12">
        <v>0</v>
      </c>
      <c r="R302" s="12">
        <v>0.00195604031438</v>
      </c>
      <c r="S302" s="12">
        <v>0</v>
      </c>
      <c r="T302" s="12">
        <v>3.03623</v>
      </c>
    </row>
    <row r="303" spans="1:20">
      <c r="A303" s="12">
        <v>0</v>
      </c>
      <c r="B303" s="12">
        <v>0</v>
      </c>
      <c r="C303" s="12">
        <v>0</v>
      </c>
      <c r="D303" s="12">
        <v>0</v>
      </c>
      <c r="E303" s="12">
        <v>0</v>
      </c>
      <c r="F303" s="12">
        <v>0</v>
      </c>
      <c r="G303" s="12">
        <v>0</v>
      </c>
      <c r="H303" s="12">
        <v>0</v>
      </c>
      <c r="I303" s="12">
        <v>1.997041</v>
      </c>
      <c r="J303" s="12">
        <v>71918.426399</v>
      </c>
      <c r="K303" s="12">
        <v>20.369822</v>
      </c>
      <c r="L303" s="12">
        <v>18.042553</v>
      </c>
      <c r="M303" s="12">
        <v>9353.900797</v>
      </c>
      <c r="N303" s="12">
        <v>1.170213</v>
      </c>
      <c r="O303" s="12">
        <v>19.138852</v>
      </c>
      <c r="P303" s="12">
        <v>2004.063115</v>
      </c>
      <c r="Q303" s="12">
        <v>0</v>
      </c>
      <c r="R303" s="12">
        <v>0.0150210054914</v>
      </c>
      <c r="S303" s="12">
        <v>0</v>
      </c>
      <c r="T303" s="12">
        <v>3.037426</v>
      </c>
    </row>
    <row r="304" spans="1:20">
      <c r="A304" s="12">
        <v>0</v>
      </c>
      <c r="B304" s="12">
        <v>0</v>
      </c>
      <c r="C304" s="12">
        <v>0</v>
      </c>
      <c r="D304" s="12">
        <v>0</v>
      </c>
      <c r="E304" s="12">
        <v>0</v>
      </c>
      <c r="F304" s="12">
        <v>0</v>
      </c>
      <c r="G304" s="12">
        <v>0</v>
      </c>
      <c r="H304" s="12">
        <v>0</v>
      </c>
      <c r="I304" s="12">
        <v>2</v>
      </c>
      <c r="J304" s="12">
        <v>58511.531856</v>
      </c>
      <c r="K304" s="12">
        <v>20</v>
      </c>
      <c r="L304" s="12">
        <v>12.107143</v>
      </c>
      <c r="M304" s="12">
        <v>6852.784729</v>
      </c>
      <c r="N304" s="12">
        <v>1.25</v>
      </c>
      <c r="O304" s="12">
        <v>23.546715</v>
      </c>
      <c r="P304" s="12">
        <v>1435.291732</v>
      </c>
      <c r="Q304" s="12">
        <v>0</v>
      </c>
      <c r="R304" s="12">
        <v>0.00326666024744</v>
      </c>
      <c r="S304" s="12">
        <v>0</v>
      </c>
      <c r="T304" s="12">
        <v>3.045714</v>
      </c>
    </row>
    <row r="305" spans="1:20">
      <c r="A305" s="12">
        <v>0</v>
      </c>
      <c r="B305" s="12">
        <v>0</v>
      </c>
      <c r="C305" s="12">
        <v>0</v>
      </c>
      <c r="D305" s="12">
        <v>0</v>
      </c>
      <c r="E305" s="12">
        <v>0</v>
      </c>
      <c r="F305" s="12">
        <v>0</v>
      </c>
      <c r="G305" s="12">
        <v>0</v>
      </c>
      <c r="H305" s="12">
        <v>0</v>
      </c>
      <c r="I305" s="12">
        <v>1.966587</v>
      </c>
      <c r="J305" s="12">
        <v>112970.062635</v>
      </c>
      <c r="K305" s="12">
        <v>24.961814</v>
      </c>
      <c r="L305" s="12">
        <v>13.954545</v>
      </c>
      <c r="M305" s="12">
        <v>37777.415503</v>
      </c>
      <c r="N305" s="12">
        <v>1.590909</v>
      </c>
      <c r="O305" s="12">
        <v>19.231177</v>
      </c>
      <c r="P305" s="12">
        <v>1508.945822</v>
      </c>
      <c r="Q305" s="12">
        <v>0</v>
      </c>
      <c r="R305" s="12">
        <v>0.0330616313734</v>
      </c>
      <c r="S305" s="12">
        <v>0.14587252747</v>
      </c>
      <c r="T305" s="12">
        <v>3.053078</v>
      </c>
    </row>
    <row r="306" spans="1:20">
      <c r="A306" s="12">
        <v>0</v>
      </c>
      <c r="B306" s="12">
        <v>0</v>
      </c>
      <c r="C306" s="12">
        <v>0</v>
      </c>
      <c r="D306" s="12">
        <v>0</v>
      </c>
      <c r="E306" s="12">
        <v>0</v>
      </c>
      <c r="F306" s="12">
        <v>0</v>
      </c>
      <c r="G306" s="12">
        <v>0</v>
      </c>
      <c r="H306" s="12">
        <v>0</v>
      </c>
      <c r="I306" s="12">
        <v>1.837121</v>
      </c>
      <c r="J306" s="12">
        <v>50279.624546</v>
      </c>
      <c r="K306" s="12">
        <v>24.5</v>
      </c>
      <c r="L306" s="12">
        <v>11.657895</v>
      </c>
      <c r="M306" s="12">
        <v>6450.143711</v>
      </c>
      <c r="N306" s="12">
        <v>1.078947</v>
      </c>
      <c r="O306" s="12">
        <v>19.148288</v>
      </c>
      <c r="P306" s="12">
        <v>1443.734367</v>
      </c>
      <c r="Q306" s="12">
        <v>0</v>
      </c>
      <c r="R306" s="12">
        <v>0.0034440789298</v>
      </c>
      <c r="S306" s="12">
        <v>0</v>
      </c>
      <c r="T306" s="12">
        <v>3.058805</v>
      </c>
    </row>
    <row r="307" spans="1:20">
      <c r="A307" s="12">
        <v>0</v>
      </c>
      <c r="B307" s="12">
        <v>0</v>
      </c>
      <c r="C307" s="12">
        <v>0</v>
      </c>
      <c r="D307" s="12">
        <v>0</v>
      </c>
      <c r="E307" s="12">
        <v>0</v>
      </c>
      <c r="F307" s="12">
        <v>0</v>
      </c>
      <c r="G307" s="12">
        <v>0</v>
      </c>
      <c r="H307" s="12">
        <v>0</v>
      </c>
      <c r="I307" s="12">
        <v>15</v>
      </c>
      <c r="J307" s="12">
        <v>509449.361938</v>
      </c>
      <c r="K307" s="12">
        <v>20</v>
      </c>
      <c r="L307" s="12">
        <v>13.627119</v>
      </c>
      <c r="M307" s="12">
        <v>38879.151148</v>
      </c>
      <c r="N307" s="12">
        <v>4.440678</v>
      </c>
      <c r="O307" s="12">
        <v>22.660033</v>
      </c>
      <c r="P307" s="12">
        <v>1532.603491</v>
      </c>
      <c r="Q307" s="12">
        <v>0</v>
      </c>
      <c r="R307" s="12">
        <v>0.0270200441913</v>
      </c>
      <c r="S307" s="12">
        <v>1.30219537953</v>
      </c>
      <c r="T307" s="12">
        <v>3.061829</v>
      </c>
    </row>
    <row r="308" spans="1:20">
      <c r="A308" s="12">
        <v>0</v>
      </c>
      <c r="B308" s="12">
        <v>0</v>
      </c>
      <c r="C308" s="12">
        <v>0</v>
      </c>
      <c r="D308" s="12">
        <v>0</v>
      </c>
      <c r="E308" s="12">
        <v>0</v>
      </c>
      <c r="F308" s="12">
        <v>0</v>
      </c>
      <c r="G308" s="12">
        <v>0</v>
      </c>
      <c r="H308" s="12">
        <v>0</v>
      </c>
      <c r="I308" s="12">
        <v>9.086466</v>
      </c>
      <c r="J308" s="12">
        <v>301994.954155</v>
      </c>
      <c r="K308" s="12">
        <v>20</v>
      </c>
      <c r="L308" s="12">
        <v>16.967742</v>
      </c>
      <c r="M308" s="12">
        <v>9865.600174</v>
      </c>
      <c r="N308" s="12">
        <v>2.064516</v>
      </c>
      <c r="O308" s="12">
        <v>17.342072</v>
      </c>
      <c r="P308" s="12">
        <v>2122.962687</v>
      </c>
      <c r="Q308" s="12">
        <v>0</v>
      </c>
      <c r="R308" s="12">
        <v>0.0349889578549</v>
      </c>
      <c r="S308" s="12">
        <v>0</v>
      </c>
      <c r="T308" s="12">
        <v>3.063333</v>
      </c>
    </row>
    <row r="309" spans="1:20">
      <c r="A309" s="12">
        <v>0</v>
      </c>
      <c r="B309" s="12">
        <v>0</v>
      </c>
      <c r="C309" s="12">
        <v>0</v>
      </c>
      <c r="D309" s="12">
        <v>0</v>
      </c>
      <c r="E309" s="12">
        <v>0</v>
      </c>
      <c r="F309" s="12">
        <v>0</v>
      </c>
      <c r="G309" s="12">
        <v>0</v>
      </c>
      <c r="H309" s="12">
        <v>0</v>
      </c>
      <c r="I309" s="12">
        <v>14.956954</v>
      </c>
      <c r="J309" s="12">
        <v>497681.208916</v>
      </c>
      <c r="K309" s="12">
        <v>20</v>
      </c>
      <c r="L309" s="12">
        <v>15.625</v>
      </c>
      <c r="M309" s="12">
        <v>7476.371588</v>
      </c>
      <c r="N309" s="12">
        <v>3.1875</v>
      </c>
      <c r="O309" s="12">
        <v>22.478849</v>
      </c>
      <c r="P309" s="12">
        <v>1710.301945</v>
      </c>
      <c r="Q309" s="12">
        <v>0</v>
      </c>
      <c r="R309" s="12">
        <v>0.0140807946791</v>
      </c>
      <c r="S309" s="12">
        <v>0</v>
      </c>
      <c r="T309" s="12">
        <v>3.064458</v>
      </c>
    </row>
    <row r="310" spans="1:20">
      <c r="A310" s="12">
        <v>0</v>
      </c>
      <c r="B310" s="12">
        <v>0</v>
      </c>
      <c r="C310" s="12">
        <v>0</v>
      </c>
      <c r="D310" s="12">
        <v>0</v>
      </c>
      <c r="E310" s="12">
        <v>0</v>
      </c>
      <c r="F310" s="12">
        <v>0</v>
      </c>
      <c r="G310" s="12">
        <v>0</v>
      </c>
      <c r="H310" s="12">
        <v>0</v>
      </c>
      <c r="I310" s="12">
        <v>2</v>
      </c>
      <c r="J310" s="12">
        <v>64668.369133</v>
      </c>
      <c r="K310" s="12">
        <v>20</v>
      </c>
      <c r="L310" s="12">
        <v>9.779412</v>
      </c>
      <c r="M310" s="12">
        <v>15010.398215</v>
      </c>
      <c r="N310" s="12">
        <v>1.102941</v>
      </c>
      <c r="O310" s="12">
        <v>16.308505</v>
      </c>
      <c r="P310" s="12">
        <v>1852.782964</v>
      </c>
      <c r="Q310" s="12">
        <v>0</v>
      </c>
      <c r="R310" s="12">
        <v>0.00774608143539</v>
      </c>
      <c r="S310" s="12">
        <v>8.65683054555e-5</v>
      </c>
      <c r="T310" s="12">
        <v>3.064458</v>
      </c>
    </row>
    <row r="311" spans="1:20">
      <c r="A311" s="12">
        <v>0</v>
      </c>
      <c r="B311" s="12">
        <v>0</v>
      </c>
      <c r="C311" s="12">
        <v>0</v>
      </c>
      <c r="D311" s="12">
        <v>0</v>
      </c>
      <c r="E311" s="12">
        <v>0</v>
      </c>
      <c r="F311" s="12">
        <v>0</v>
      </c>
      <c r="G311" s="12">
        <v>0</v>
      </c>
      <c r="H311" s="12">
        <v>0</v>
      </c>
      <c r="I311" s="12">
        <v>1.914449</v>
      </c>
      <c r="J311" s="12">
        <v>134350.979528</v>
      </c>
      <c r="K311" s="12">
        <v>28.91635</v>
      </c>
      <c r="L311" s="12">
        <v>14.324324</v>
      </c>
      <c r="M311" s="12">
        <v>13552.862732</v>
      </c>
      <c r="N311" s="12">
        <v>1.297297</v>
      </c>
      <c r="O311" s="12">
        <v>21.704947</v>
      </c>
      <c r="P311" s="12">
        <v>1771.729151</v>
      </c>
      <c r="Q311" s="12">
        <v>0</v>
      </c>
      <c r="R311" s="12">
        <v>0.0187766013702</v>
      </c>
      <c r="S311" s="12">
        <v>0</v>
      </c>
      <c r="T311" s="12">
        <v>3.064832</v>
      </c>
    </row>
    <row r="312" spans="1:20">
      <c r="A312" s="12">
        <v>0</v>
      </c>
      <c r="B312" s="12">
        <v>0</v>
      </c>
      <c r="C312" s="12">
        <v>0</v>
      </c>
      <c r="D312" s="12">
        <v>0</v>
      </c>
      <c r="E312" s="12">
        <v>0</v>
      </c>
      <c r="F312" s="12">
        <v>0</v>
      </c>
      <c r="G312" s="12">
        <v>0</v>
      </c>
      <c r="H312" s="12">
        <v>0</v>
      </c>
      <c r="I312" s="12">
        <v>2</v>
      </c>
      <c r="J312" s="12">
        <v>32899.467659</v>
      </c>
      <c r="K312" s="12">
        <v>20</v>
      </c>
      <c r="L312" s="12">
        <v>13.52</v>
      </c>
      <c r="M312" s="12">
        <v>3421.811808</v>
      </c>
      <c r="N312" s="12">
        <v>1.2</v>
      </c>
      <c r="O312" s="12">
        <v>28.131925</v>
      </c>
      <c r="P312" s="12">
        <v>1798.585363</v>
      </c>
      <c r="Q312" s="12">
        <v>0</v>
      </c>
      <c r="R312" s="12">
        <v>0</v>
      </c>
      <c r="S312" s="12">
        <v>0</v>
      </c>
      <c r="T312" s="12">
        <v>3.066326</v>
      </c>
    </row>
    <row r="313" spans="1:20">
      <c r="A313" s="12">
        <v>0</v>
      </c>
      <c r="B313" s="12">
        <v>0</v>
      </c>
      <c r="C313" s="12">
        <v>0</v>
      </c>
      <c r="D313" s="12">
        <v>0</v>
      </c>
      <c r="E313" s="12">
        <v>0</v>
      </c>
      <c r="F313" s="12">
        <v>0</v>
      </c>
      <c r="G313" s="12">
        <v>0</v>
      </c>
      <c r="H313" s="12">
        <v>0</v>
      </c>
      <c r="I313" s="12">
        <v>8.867232</v>
      </c>
      <c r="J313" s="12">
        <v>347169.666176</v>
      </c>
      <c r="K313" s="12">
        <v>20</v>
      </c>
      <c r="L313" s="12">
        <v>14</v>
      </c>
      <c r="M313" s="12">
        <v>1135.23999</v>
      </c>
      <c r="N313" s="12">
        <v>3</v>
      </c>
      <c r="O313" s="12">
        <v>16.329054</v>
      </c>
      <c r="P313" s="12">
        <v>1861.799802</v>
      </c>
      <c r="Q313" s="12">
        <v>0.280676</v>
      </c>
      <c r="R313" s="12">
        <v>0</v>
      </c>
      <c r="S313" s="12">
        <v>0.125362180119</v>
      </c>
      <c r="T313" s="12">
        <v>3.067443</v>
      </c>
    </row>
    <row r="314" spans="1:20">
      <c r="A314" s="12">
        <v>0</v>
      </c>
      <c r="B314" s="12">
        <v>0</v>
      </c>
      <c r="C314" s="12">
        <v>0</v>
      </c>
      <c r="D314" s="12">
        <v>0</v>
      </c>
      <c r="E314" s="12">
        <v>0</v>
      </c>
      <c r="F314" s="12">
        <v>0</v>
      </c>
      <c r="G314" s="12">
        <v>0</v>
      </c>
      <c r="H314" s="12">
        <v>0</v>
      </c>
      <c r="I314" s="12">
        <v>1.988662</v>
      </c>
      <c r="J314" s="12">
        <v>132348.65976</v>
      </c>
      <c r="K314" s="12">
        <v>21.238095</v>
      </c>
      <c r="L314" s="12">
        <v>17.216216</v>
      </c>
      <c r="M314" s="12">
        <v>10357.997734</v>
      </c>
      <c r="N314" s="12">
        <v>1.405405</v>
      </c>
      <c r="O314" s="12">
        <v>16.204228</v>
      </c>
      <c r="P314" s="12">
        <v>1434.077583</v>
      </c>
      <c r="Q314" s="12">
        <v>0</v>
      </c>
      <c r="R314" s="12">
        <v>0.0455077575031</v>
      </c>
      <c r="S314" s="12">
        <v>0.580854770291</v>
      </c>
      <c r="T314" s="12">
        <v>3.074085</v>
      </c>
    </row>
    <row r="315" spans="1:20">
      <c r="A315" s="12">
        <v>0</v>
      </c>
      <c r="B315" s="12">
        <v>0</v>
      </c>
      <c r="C315" s="12">
        <v>0</v>
      </c>
      <c r="D315" s="12">
        <v>0</v>
      </c>
      <c r="E315" s="12">
        <v>0</v>
      </c>
      <c r="F315" s="12">
        <v>0</v>
      </c>
      <c r="G315" s="12">
        <v>0</v>
      </c>
      <c r="H315" s="12">
        <v>0</v>
      </c>
      <c r="I315" s="12">
        <v>1.996024</v>
      </c>
      <c r="J315" s="12">
        <v>121805.217127</v>
      </c>
      <c r="K315" s="12">
        <v>27.898608</v>
      </c>
      <c r="L315" s="12">
        <v>16.228571</v>
      </c>
      <c r="M315" s="12">
        <v>19642.591898</v>
      </c>
      <c r="N315" s="12">
        <v>1.428571</v>
      </c>
      <c r="O315" s="12">
        <v>12.56878</v>
      </c>
      <c r="P315" s="12">
        <v>1621.42236</v>
      </c>
      <c r="Q315" s="12">
        <v>0</v>
      </c>
      <c r="R315" s="12">
        <v>0.0264769369824</v>
      </c>
      <c r="S315" s="12">
        <v>0.751363763275</v>
      </c>
      <c r="T315" s="12">
        <v>3.078094</v>
      </c>
    </row>
    <row r="316" spans="1:20">
      <c r="A316" s="12">
        <v>0</v>
      </c>
      <c r="B316" s="12">
        <v>0</v>
      </c>
      <c r="C316" s="12">
        <v>0</v>
      </c>
      <c r="D316" s="12">
        <v>0</v>
      </c>
      <c r="E316" s="12">
        <v>0</v>
      </c>
      <c r="F316" s="12">
        <v>0</v>
      </c>
      <c r="G316" s="12">
        <v>0</v>
      </c>
      <c r="H316" s="12">
        <v>0</v>
      </c>
      <c r="I316" s="12">
        <v>2</v>
      </c>
      <c r="J316" s="12">
        <v>64868.507103</v>
      </c>
      <c r="K316" s="12">
        <v>20</v>
      </c>
      <c r="L316" s="12">
        <v>15.791667</v>
      </c>
      <c r="M316" s="12">
        <v>7599.725454</v>
      </c>
      <c r="N316" s="12">
        <v>1.416667</v>
      </c>
      <c r="O316" s="12">
        <v>21.148224</v>
      </c>
      <c r="P316" s="12">
        <v>1590.805535</v>
      </c>
      <c r="Q316" s="12">
        <v>0</v>
      </c>
      <c r="R316" s="12">
        <v>0.0320526908128</v>
      </c>
      <c r="S316" s="12">
        <v>0</v>
      </c>
      <c r="T316" s="12">
        <v>3.080266</v>
      </c>
    </row>
    <row r="317" spans="1:20">
      <c r="A317" s="12">
        <v>0</v>
      </c>
      <c r="B317" s="12">
        <v>0</v>
      </c>
      <c r="C317" s="12">
        <v>0</v>
      </c>
      <c r="D317" s="12">
        <v>0</v>
      </c>
      <c r="E317" s="12">
        <v>0</v>
      </c>
      <c r="F317" s="12">
        <v>0</v>
      </c>
      <c r="G317" s="12">
        <v>0</v>
      </c>
      <c r="H317" s="12">
        <v>0</v>
      </c>
      <c r="I317" s="12">
        <v>2.150515</v>
      </c>
      <c r="J317" s="12">
        <v>136312.854999</v>
      </c>
      <c r="K317" s="12">
        <v>26.202062</v>
      </c>
      <c r="L317" s="12">
        <v>16.277778</v>
      </c>
      <c r="M317" s="12">
        <v>19431.947676</v>
      </c>
      <c r="N317" s="12">
        <v>1.296296</v>
      </c>
      <c r="O317" s="12">
        <v>19.581664</v>
      </c>
      <c r="P317" s="12">
        <v>1744.808947</v>
      </c>
      <c r="Q317" s="12">
        <v>0</v>
      </c>
      <c r="R317" s="12">
        <v>0.0384662700967</v>
      </c>
      <c r="S317" s="12">
        <v>0.152401520867</v>
      </c>
      <c r="T317" s="12">
        <v>3.082067</v>
      </c>
    </row>
    <row r="318" spans="1:20">
      <c r="A318" s="12">
        <v>0</v>
      </c>
      <c r="B318" s="12">
        <v>0</v>
      </c>
      <c r="C318" s="12">
        <v>0</v>
      </c>
      <c r="D318" s="12">
        <v>0</v>
      </c>
      <c r="E318" s="12">
        <v>0</v>
      </c>
      <c r="F318" s="12">
        <v>0</v>
      </c>
      <c r="G318" s="12">
        <v>0</v>
      </c>
      <c r="H318" s="12">
        <v>0</v>
      </c>
      <c r="I318" s="12">
        <v>2</v>
      </c>
      <c r="J318" s="12">
        <v>34307.829596</v>
      </c>
      <c r="K318" s="12">
        <v>20</v>
      </c>
      <c r="L318" s="12">
        <v>9.952381</v>
      </c>
      <c r="M318" s="12">
        <v>2983.912497</v>
      </c>
      <c r="N318" s="12">
        <v>1.238095</v>
      </c>
      <c r="O318" s="12">
        <v>24.841748</v>
      </c>
      <c r="P318" s="12">
        <v>1313.00714</v>
      </c>
      <c r="Q318" s="12">
        <v>0</v>
      </c>
      <c r="R318" s="12">
        <v>0</v>
      </c>
      <c r="S318" s="12">
        <v>0</v>
      </c>
      <c r="T318" s="12">
        <v>3.082067</v>
      </c>
    </row>
    <row r="319" spans="1:20">
      <c r="A319" s="12">
        <v>0</v>
      </c>
      <c r="B319" s="12">
        <v>0</v>
      </c>
      <c r="C319" s="12">
        <v>0</v>
      </c>
      <c r="D319" s="12">
        <v>0</v>
      </c>
      <c r="E319" s="12">
        <v>0</v>
      </c>
      <c r="F319" s="12">
        <v>0</v>
      </c>
      <c r="G319" s="12">
        <v>0</v>
      </c>
      <c r="H319" s="12">
        <v>0</v>
      </c>
      <c r="I319" s="12">
        <v>15</v>
      </c>
      <c r="J319" s="12">
        <v>526211.458405</v>
      </c>
      <c r="K319" s="12">
        <v>20</v>
      </c>
      <c r="L319" s="12">
        <v>25.613636</v>
      </c>
      <c r="M319" s="12">
        <v>17898.714571</v>
      </c>
      <c r="N319" s="12">
        <v>2.659091</v>
      </c>
      <c r="O319" s="12">
        <v>23.753375</v>
      </c>
      <c r="P319" s="12">
        <v>1503.793424</v>
      </c>
      <c r="Q319" s="12">
        <v>0</v>
      </c>
      <c r="R319" s="12">
        <v>0.0238416936299</v>
      </c>
      <c r="S319" s="12">
        <v>0</v>
      </c>
      <c r="T319" s="12">
        <v>3.082785</v>
      </c>
    </row>
    <row r="320" spans="1:20">
      <c r="A320" s="12">
        <v>0</v>
      </c>
      <c r="B320" s="12">
        <v>0</v>
      </c>
      <c r="C320" s="12">
        <v>0</v>
      </c>
      <c r="D320" s="12">
        <v>0</v>
      </c>
      <c r="E320" s="12">
        <v>0</v>
      </c>
      <c r="F320" s="12">
        <v>0</v>
      </c>
      <c r="G320" s="12">
        <v>0</v>
      </c>
      <c r="H320" s="12">
        <v>0</v>
      </c>
      <c r="I320" s="12">
        <v>2</v>
      </c>
      <c r="J320" s="12">
        <v>53412.394623</v>
      </c>
      <c r="K320" s="12">
        <v>20</v>
      </c>
      <c r="L320" s="12">
        <v>11.625</v>
      </c>
      <c r="M320" s="12">
        <v>3443.062077</v>
      </c>
      <c r="N320" s="12">
        <v>1.4375</v>
      </c>
      <c r="O320" s="12">
        <v>23.920154</v>
      </c>
      <c r="P320" s="12">
        <v>2219.264795</v>
      </c>
      <c r="Q320" s="12">
        <v>0</v>
      </c>
      <c r="R320" s="12">
        <v>0.0173968304604</v>
      </c>
      <c r="S320" s="12">
        <v>0.166286163152</v>
      </c>
      <c r="T320" s="12">
        <v>3.082785</v>
      </c>
    </row>
    <row r="321" spans="1:20">
      <c r="A321" s="12">
        <v>0</v>
      </c>
      <c r="B321" s="12">
        <v>0</v>
      </c>
      <c r="C321" s="12">
        <v>0</v>
      </c>
      <c r="D321" s="12">
        <v>0</v>
      </c>
      <c r="E321" s="12">
        <v>0</v>
      </c>
      <c r="F321" s="12">
        <v>0</v>
      </c>
      <c r="G321" s="12">
        <v>0</v>
      </c>
      <c r="H321" s="12">
        <v>0</v>
      </c>
      <c r="I321" s="12">
        <v>2</v>
      </c>
      <c r="J321" s="12">
        <v>28052.646522</v>
      </c>
      <c r="K321" s="12">
        <v>20</v>
      </c>
      <c r="L321" s="12">
        <v>11</v>
      </c>
      <c r="M321" s="12">
        <v>2515.160013</v>
      </c>
      <c r="N321" s="12">
        <v>1.222222</v>
      </c>
      <c r="O321" s="12">
        <v>22.07679</v>
      </c>
      <c r="P321" s="12">
        <v>1134.12636</v>
      </c>
      <c r="Q321" s="12">
        <v>0</v>
      </c>
      <c r="R321" s="12">
        <v>0.00752540375024</v>
      </c>
      <c r="S321" s="12">
        <v>0</v>
      </c>
      <c r="T321" s="12">
        <v>3.085647</v>
      </c>
    </row>
    <row r="322" spans="1:20">
      <c r="A322" s="12">
        <v>0</v>
      </c>
      <c r="B322" s="12">
        <v>0</v>
      </c>
      <c r="C322" s="12">
        <v>0</v>
      </c>
      <c r="D322" s="12">
        <v>0</v>
      </c>
      <c r="E322" s="12">
        <v>0</v>
      </c>
      <c r="F322" s="12">
        <v>0</v>
      </c>
      <c r="G322" s="12">
        <v>0</v>
      </c>
      <c r="H322" s="12">
        <v>0</v>
      </c>
      <c r="I322" s="12">
        <v>15</v>
      </c>
      <c r="J322" s="12">
        <v>400932.054688</v>
      </c>
      <c r="K322" s="12">
        <v>20</v>
      </c>
      <c r="L322" s="12">
        <v>15.804878</v>
      </c>
      <c r="M322" s="12">
        <v>10080.766405</v>
      </c>
      <c r="N322" s="12">
        <v>2.317073</v>
      </c>
      <c r="O322" s="12">
        <v>22.287215</v>
      </c>
      <c r="P322" s="12">
        <v>1720.013726</v>
      </c>
      <c r="Q322" s="12">
        <v>0</v>
      </c>
      <c r="R322" s="12">
        <v>0.0207409083483</v>
      </c>
      <c r="S322" s="12">
        <v>0.504761058292</v>
      </c>
      <c r="T322" s="12">
        <v>3.086004</v>
      </c>
    </row>
    <row r="323" spans="1:20">
      <c r="A323" s="12">
        <v>0</v>
      </c>
      <c r="B323" s="12">
        <v>0</v>
      </c>
      <c r="C323" s="12">
        <v>0</v>
      </c>
      <c r="D323" s="12">
        <v>0</v>
      </c>
      <c r="E323" s="12">
        <v>15</v>
      </c>
      <c r="F323" s="12">
        <v>900</v>
      </c>
      <c r="G323" s="12">
        <v>3</v>
      </c>
      <c r="H323" s="12">
        <v>7</v>
      </c>
      <c r="I323" s="12">
        <v>2</v>
      </c>
      <c r="J323" s="12">
        <v>42206.245569</v>
      </c>
      <c r="K323" s="12">
        <v>20</v>
      </c>
      <c r="L323" s="12">
        <v>16.444444</v>
      </c>
      <c r="M323" s="12">
        <v>1700.685684</v>
      </c>
      <c r="N323" s="12">
        <v>1.055556</v>
      </c>
      <c r="O323" s="12">
        <v>22.868072</v>
      </c>
      <c r="P323" s="12">
        <v>1186.017174</v>
      </c>
      <c r="Q323" s="12">
        <v>0</v>
      </c>
      <c r="R323" s="12">
        <v>0.0137991855989</v>
      </c>
      <c r="S323" s="12">
        <v>0</v>
      </c>
      <c r="T323" s="12">
        <v>3.091667</v>
      </c>
    </row>
    <row r="324" spans="1:20">
      <c r="A324" s="12">
        <v>0</v>
      </c>
      <c r="B324" s="12">
        <v>0</v>
      </c>
      <c r="C324" s="12">
        <v>0</v>
      </c>
      <c r="D324" s="12">
        <v>0</v>
      </c>
      <c r="E324" s="12">
        <v>0</v>
      </c>
      <c r="F324" s="12">
        <v>0</v>
      </c>
      <c r="G324" s="12">
        <v>0</v>
      </c>
      <c r="H324" s="12">
        <v>0</v>
      </c>
      <c r="I324" s="12">
        <v>2</v>
      </c>
      <c r="J324" s="12">
        <v>38523.545825</v>
      </c>
      <c r="K324" s="12">
        <v>20</v>
      </c>
      <c r="L324" s="12">
        <v>26.357143</v>
      </c>
      <c r="M324" s="12">
        <v>1008.670116</v>
      </c>
      <c r="N324" s="12">
        <v>1.285714</v>
      </c>
      <c r="O324" s="12">
        <v>26.936294</v>
      </c>
      <c r="P324" s="12">
        <v>1747.686575</v>
      </c>
      <c r="Q324" s="12">
        <v>0</v>
      </c>
      <c r="R324" s="12">
        <v>0</v>
      </c>
      <c r="S324" s="12">
        <v>0.00229261979599</v>
      </c>
      <c r="T324" s="12">
        <v>3.093071</v>
      </c>
    </row>
    <row r="325" spans="1:20">
      <c r="A325" s="12">
        <v>0</v>
      </c>
      <c r="B325" s="12">
        <v>0</v>
      </c>
      <c r="C325" s="12">
        <v>0</v>
      </c>
      <c r="D325" s="12">
        <v>0</v>
      </c>
      <c r="E325" s="12">
        <v>0</v>
      </c>
      <c r="F325" s="12">
        <v>0</v>
      </c>
      <c r="G325" s="12">
        <v>0</v>
      </c>
      <c r="H325" s="12">
        <v>0</v>
      </c>
      <c r="I325" s="12">
        <v>2</v>
      </c>
      <c r="J325" s="12">
        <v>97371.469118</v>
      </c>
      <c r="K325" s="12">
        <v>20</v>
      </c>
      <c r="L325" s="12">
        <v>17.705479</v>
      </c>
      <c r="M325" s="12">
        <v>73956.613089</v>
      </c>
      <c r="N325" s="12">
        <v>1.133562</v>
      </c>
      <c r="O325" s="12">
        <v>11.345113</v>
      </c>
      <c r="P325" s="12">
        <v>2027.554021</v>
      </c>
      <c r="Q325" s="12">
        <v>0.214613</v>
      </c>
      <c r="R325" s="12">
        <v>0.180961872246</v>
      </c>
      <c r="S325" s="12">
        <v>1.43045089498</v>
      </c>
      <c r="T325" s="12">
        <v>3.093422</v>
      </c>
    </row>
    <row r="326" spans="1:20">
      <c r="A326" s="12">
        <v>0</v>
      </c>
      <c r="B326" s="12">
        <v>0</v>
      </c>
      <c r="C326" s="12">
        <v>0</v>
      </c>
      <c r="D326" s="12">
        <v>0</v>
      </c>
      <c r="E326" s="12">
        <v>0</v>
      </c>
      <c r="F326" s="12">
        <v>0</v>
      </c>
      <c r="G326" s="12">
        <v>0</v>
      </c>
      <c r="H326" s="12">
        <v>0</v>
      </c>
      <c r="I326" s="12">
        <v>1.94704</v>
      </c>
      <c r="J326" s="12">
        <v>64428.592203</v>
      </c>
      <c r="K326" s="12">
        <v>25.280374</v>
      </c>
      <c r="L326" s="12">
        <v>12.552239</v>
      </c>
      <c r="M326" s="12">
        <v>14772.116606</v>
      </c>
      <c r="N326" s="12">
        <v>1.268657</v>
      </c>
      <c r="O326" s="12">
        <v>16.559464</v>
      </c>
      <c r="P326" s="12">
        <v>1677.695047</v>
      </c>
      <c r="Q326" s="12">
        <v>0</v>
      </c>
      <c r="R326" s="12">
        <v>0.0346752163191</v>
      </c>
      <c r="S326" s="12">
        <v>0</v>
      </c>
      <c r="T326" s="12">
        <v>3.093772</v>
      </c>
    </row>
    <row r="327" spans="1:20">
      <c r="A327" s="12">
        <v>0</v>
      </c>
      <c r="B327" s="12">
        <v>0</v>
      </c>
      <c r="C327" s="12">
        <v>0</v>
      </c>
      <c r="D327" s="12">
        <v>0</v>
      </c>
      <c r="E327" s="12">
        <v>0</v>
      </c>
      <c r="F327" s="12">
        <v>0</v>
      </c>
      <c r="G327" s="12">
        <v>0</v>
      </c>
      <c r="H327" s="12">
        <v>0</v>
      </c>
      <c r="I327" s="12">
        <v>2</v>
      </c>
      <c r="J327" s="12">
        <v>85704.052013</v>
      </c>
      <c r="K327" s="12">
        <v>20</v>
      </c>
      <c r="L327" s="12">
        <v>12.69697</v>
      </c>
      <c r="M327" s="12">
        <v>15486.144098</v>
      </c>
      <c r="N327" s="12">
        <v>1.121212</v>
      </c>
      <c r="O327" s="12">
        <v>16.256962</v>
      </c>
      <c r="P327" s="12">
        <v>1583.303451</v>
      </c>
      <c r="Q327" s="12">
        <v>0</v>
      </c>
      <c r="R327" s="12">
        <v>0.00229150363386</v>
      </c>
      <c r="S327" s="12">
        <v>0.252101403859</v>
      </c>
      <c r="T327" s="12">
        <v>3.101403</v>
      </c>
    </row>
    <row r="328" spans="1:20">
      <c r="A328" s="12">
        <v>0</v>
      </c>
      <c r="B328" s="12">
        <v>0</v>
      </c>
      <c r="C328" s="12">
        <v>0</v>
      </c>
      <c r="D328" s="12">
        <v>0</v>
      </c>
      <c r="E328" s="12">
        <v>0</v>
      </c>
      <c r="F328" s="12">
        <v>0</v>
      </c>
      <c r="G328" s="12">
        <v>0</v>
      </c>
      <c r="H328" s="12">
        <v>0</v>
      </c>
      <c r="I328" s="12">
        <v>1.377419</v>
      </c>
      <c r="J328" s="12">
        <v>46105.154747</v>
      </c>
      <c r="K328" s="12">
        <v>27.348387</v>
      </c>
      <c r="L328" s="12">
        <v>27.101266</v>
      </c>
      <c r="M328" s="12">
        <v>13679.658686</v>
      </c>
      <c r="N328" s="12">
        <v>1.506329</v>
      </c>
      <c r="O328" s="12">
        <v>21.876076</v>
      </c>
      <c r="P328" s="12">
        <v>1665.075491</v>
      </c>
      <c r="Q328" s="12">
        <v>0</v>
      </c>
      <c r="R328" s="12">
        <v>0.0435829157238</v>
      </c>
      <c r="S328" s="12">
        <v>0.20293697254</v>
      </c>
      <c r="T328" s="12">
        <v>3.103119</v>
      </c>
    </row>
    <row r="329" spans="1:20">
      <c r="A329" s="12">
        <v>0</v>
      </c>
      <c r="B329" s="12">
        <v>0</v>
      </c>
      <c r="C329" s="12">
        <v>0</v>
      </c>
      <c r="D329" s="12">
        <v>0</v>
      </c>
      <c r="E329" s="12">
        <v>0</v>
      </c>
      <c r="F329" s="12">
        <v>0</v>
      </c>
      <c r="G329" s="12">
        <v>0</v>
      </c>
      <c r="H329" s="12">
        <v>0</v>
      </c>
      <c r="I329" s="12">
        <v>2</v>
      </c>
      <c r="J329" s="12">
        <v>38354.463848</v>
      </c>
      <c r="K329" s="12">
        <v>20</v>
      </c>
      <c r="L329" s="12">
        <v>10.217391</v>
      </c>
      <c r="M329" s="12">
        <v>6334.054581</v>
      </c>
      <c r="N329" s="12">
        <v>1.217391</v>
      </c>
      <c r="O329" s="12">
        <v>25.229485</v>
      </c>
      <c r="P329" s="12">
        <v>1808.666042</v>
      </c>
      <c r="Q329" s="12">
        <v>0</v>
      </c>
      <c r="R329" s="12">
        <v>0.00898039480145</v>
      </c>
      <c r="S329" s="12">
        <v>0</v>
      </c>
      <c r="T329" s="12">
        <v>3.104828</v>
      </c>
    </row>
    <row r="330" spans="1:20">
      <c r="A330" s="12">
        <v>0</v>
      </c>
      <c r="B330" s="12">
        <v>0</v>
      </c>
      <c r="C330" s="12">
        <v>0</v>
      </c>
      <c r="D330" s="12">
        <v>0</v>
      </c>
      <c r="E330" s="12">
        <v>5.777778</v>
      </c>
      <c r="F330" s="12">
        <v>3320</v>
      </c>
      <c r="G330" s="12">
        <v>1.666667</v>
      </c>
      <c r="H330" s="12">
        <v>30.111111</v>
      </c>
      <c r="I330" s="12">
        <v>2</v>
      </c>
      <c r="J330" s="12">
        <v>53174.768826</v>
      </c>
      <c r="K330" s="12">
        <v>20</v>
      </c>
      <c r="L330" s="12">
        <v>6.285714</v>
      </c>
      <c r="M330" s="12">
        <v>1695.610977</v>
      </c>
      <c r="N330" s="12">
        <v>1</v>
      </c>
      <c r="O330" s="12">
        <v>15.158535</v>
      </c>
      <c r="P330" s="12">
        <v>1488.263505</v>
      </c>
      <c r="Q330" s="12">
        <v>0</v>
      </c>
      <c r="R330" s="12">
        <v>0.0038504847161</v>
      </c>
      <c r="S330" s="12">
        <v>0.0646907400616</v>
      </c>
      <c r="T330" s="12">
        <v>3.10551</v>
      </c>
    </row>
    <row r="331" spans="1:20">
      <c r="A331" s="12">
        <v>0</v>
      </c>
      <c r="B331" s="12">
        <v>0</v>
      </c>
      <c r="C331" s="12">
        <v>0</v>
      </c>
      <c r="D331" s="12">
        <v>0</v>
      </c>
      <c r="E331" s="12">
        <v>4.933333</v>
      </c>
      <c r="F331" s="12">
        <v>17230</v>
      </c>
      <c r="G331" s="12">
        <v>1.266667</v>
      </c>
      <c r="H331" s="12">
        <v>9.2</v>
      </c>
      <c r="I331" s="12">
        <v>2.006431</v>
      </c>
      <c r="J331" s="12">
        <v>94247.911121</v>
      </c>
      <c r="K331" s="12">
        <v>29.807074</v>
      </c>
      <c r="L331" s="12">
        <v>17.333333</v>
      </c>
      <c r="M331" s="12">
        <v>27047.685324</v>
      </c>
      <c r="N331" s="12">
        <v>1.354167</v>
      </c>
      <c r="O331" s="12">
        <v>18.733506</v>
      </c>
      <c r="P331" s="12">
        <v>1654.314064</v>
      </c>
      <c r="Q331" s="12">
        <v>0.031675</v>
      </c>
      <c r="R331" s="12">
        <v>0.0181929177224</v>
      </c>
      <c r="S331" s="12">
        <v>0.242188722261</v>
      </c>
      <c r="T331" s="12">
        <v>3.106871</v>
      </c>
    </row>
    <row r="332" spans="1:20">
      <c r="A332" s="12">
        <v>0</v>
      </c>
      <c r="B332" s="12">
        <v>0</v>
      </c>
      <c r="C332" s="12">
        <v>0</v>
      </c>
      <c r="D332" s="12">
        <v>0</v>
      </c>
      <c r="E332" s="12">
        <v>0</v>
      </c>
      <c r="F332" s="12">
        <v>0</v>
      </c>
      <c r="G332" s="12">
        <v>0</v>
      </c>
      <c r="H332" s="12">
        <v>0</v>
      </c>
      <c r="I332" s="12">
        <v>2</v>
      </c>
      <c r="J332" s="12">
        <v>37186.702988</v>
      </c>
      <c r="K332" s="12">
        <v>20</v>
      </c>
      <c r="L332" s="12">
        <v>23.310345</v>
      </c>
      <c r="M332" s="12">
        <v>3469.43228</v>
      </c>
      <c r="N332" s="12">
        <v>1.172414</v>
      </c>
      <c r="O332" s="12">
        <v>29.57087</v>
      </c>
      <c r="P332" s="12">
        <v>1392.339758</v>
      </c>
      <c r="Q332" s="12">
        <v>0</v>
      </c>
      <c r="R332" s="12">
        <v>0.00762519080035</v>
      </c>
      <c r="S332" s="12">
        <v>0</v>
      </c>
      <c r="T332" s="12">
        <v>3.106871</v>
      </c>
    </row>
    <row r="333" spans="1:20">
      <c r="A333" s="12">
        <v>0</v>
      </c>
      <c r="B333" s="12">
        <v>0</v>
      </c>
      <c r="C333" s="12">
        <v>0</v>
      </c>
      <c r="D333" s="12">
        <v>0</v>
      </c>
      <c r="E333" s="12">
        <v>0</v>
      </c>
      <c r="F333" s="12">
        <v>0</v>
      </c>
      <c r="G333" s="12">
        <v>0</v>
      </c>
      <c r="H333" s="12">
        <v>0</v>
      </c>
      <c r="I333" s="12">
        <v>2</v>
      </c>
      <c r="J333" s="12">
        <v>56612.231512</v>
      </c>
      <c r="K333" s="12">
        <v>20</v>
      </c>
      <c r="L333" s="12">
        <v>10.1</v>
      </c>
      <c r="M333" s="12">
        <v>3679.152768</v>
      </c>
      <c r="N333" s="12">
        <v>1.4</v>
      </c>
      <c r="O333" s="12">
        <v>24.471468</v>
      </c>
      <c r="P333" s="12">
        <v>1588.832349</v>
      </c>
      <c r="Q333" s="12">
        <v>0</v>
      </c>
      <c r="R333" s="12">
        <v>0.00531833841037</v>
      </c>
      <c r="S333" s="12">
        <v>0</v>
      </c>
      <c r="T333" s="12">
        <v>3.106871</v>
      </c>
    </row>
    <row r="334" spans="1:20">
      <c r="A334" s="12">
        <v>0</v>
      </c>
      <c r="B334" s="12">
        <v>0</v>
      </c>
      <c r="C334" s="12">
        <v>0</v>
      </c>
      <c r="D334" s="12">
        <v>0</v>
      </c>
      <c r="E334" s="12">
        <v>0</v>
      </c>
      <c r="F334" s="12">
        <v>0</v>
      </c>
      <c r="G334" s="12">
        <v>0</v>
      </c>
      <c r="H334" s="12">
        <v>0</v>
      </c>
      <c r="I334" s="12">
        <v>2</v>
      </c>
      <c r="J334" s="12">
        <v>46692.800894</v>
      </c>
      <c r="K334" s="12">
        <v>20</v>
      </c>
      <c r="L334" s="12">
        <v>15.2</v>
      </c>
      <c r="M334" s="12">
        <v>4772.889243</v>
      </c>
      <c r="N334" s="12">
        <v>1.1</v>
      </c>
      <c r="O334" s="12">
        <v>28.344885</v>
      </c>
      <c r="P334" s="12">
        <v>1407.719634</v>
      </c>
      <c r="Q334" s="12">
        <v>0</v>
      </c>
      <c r="R334" s="12">
        <v>0.00600543395269</v>
      </c>
      <c r="S334" s="12">
        <v>0</v>
      </c>
      <c r="T334" s="12">
        <v>3.108227</v>
      </c>
    </row>
    <row r="335" spans="1:20">
      <c r="A335" s="12">
        <v>0</v>
      </c>
      <c r="B335" s="12">
        <v>0</v>
      </c>
      <c r="C335" s="12">
        <v>0</v>
      </c>
      <c r="D335" s="12">
        <v>0</v>
      </c>
      <c r="E335" s="12">
        <v>0</v>
      </c>
      <c r="F335" s="12">
        <v>0</v>
      </c>
      <c r="G335" s="12">
        <v>0</v>
      </c>
      <c r="H335" s="12">
        <v>0</v>
      </c>
      <c r="I335" s="12">
        <v>2</v>
      </c>
      <c r="J335" s="12">
        <v>79823.053833</v>
      </c>
      <c r="K335" s="12">
        <v>20</v>
      </c>
      <c r="L335" s="12">
        <v>9.589744</v>
      </c>
      <c r="M335" s="12">
        <v>16147.095449</v>
      </c>
      <c r="N335" s="12">
        <v>1.115385</v>
      </c>
      <c r="O335" s="12">
        <v>21.376931</v>
      </c>
      <c r="P335" s="12">
        <v>1632.477585</v>
      </c>
      <c r="Q335" s="12">
        <v>0</v>
      </c>
      <c r="R335" s="12">
        <v>0.00840961872774</v>
      </c>
      <c r="S335" s="12">
        <v>0</v>
      </c>
      <c r="T335" s="12">
        <v>3.11059</v>
      </c>
    </row>
    <row r="336" spans="1:20">
      <c r="A336" s="12">
        <v>0</v>
      </c>
      <c r="B336" s="12">
        <v>0</v>
      </c>
      <c r="C336" s="12">
        <v>0</v>
      </c>
      <c r="D336" s="12">
        <v>0</v>
      </c>
      <c r="E336" s="12">
        <v>6.6</v>
      </c>
      <c r="F336" s="12">
        <v>3830</v>
      </c>
      <c r="G336" s="12">
        <v>1.7</v>
      </c>
      <c r="H336" s="12">
        <v>7</v>
      </c>
      <c r="I336" s="12">
        <v>2.048387</v>
      </c>
      <c r="J336" s="12">
        <v>148154.631348</v>
      </c>
      <c r="K336" s="12">
        <v>25.989919</v>
      </c>
      <c r="L336" s="12">
        <v>16.948718</v>
      </c>
      <c r="M336" s="12">
        <v>25467.896324</v>
      </c>
      <c r="N336" s="12">
        <v>1.410256</v>
      </c>
      <c r="O336" s="12">
        <v>10.869444</v>
      </c>
      <c r="P336" s="12">
        <v>1610.83281</v>
      </c>
      <c r="Q336" s="12">
        <v>0</v>
      </c>
      <c r="R336" s="12">
        <v>0.0215874990257</v>
      </c>
      <c r="S336" s="12">
        <v>0.887271406465</v>
      </c>
      <c r="T336" s="12">
        <v>3.11227</v>
      </c>
    </row>
    <row r="337" spans="1:20">
      <c r="A337" s="12">
        <v>0</v>
      </c>
      <c r="B337" s="12">
        <v>0</v>
      </c>
      <c r="C337" s="12">
        <v>0</v>
      </c>
      <c r="D337" s="12">
        <v>0</v>
      </c>
      <c r="E337" s="12">
        <v>0</v>
      </c>
      <c r="F337" s="12">
        <v>0</v>
      </c>
      <c r="G337" s="12">
        <v>0</v>
      </c>
      <c r="H337" s="12">
        <v>0</v>
      </c>
      <c r="I337" s="12">
        <v>2</v>
      </c>
      <c r="J337" s="12">
        <v>109337.679899</v>
      </c>
      <c r="K337" s="12">
        <v>20</v>
      </c>
      <c r="L337" s="12">
        <v>20.946078</v>
      </c>
      <c r="M337" s="12">
        <v>23845.009021</v>
      </c>
      <c r="N337" s="12">
        <v>1.102941</v>
      </c>
      <c r="O337" s="12">
        <v>9.750458</v>
      </c>
      <c r="P337" s="12">
        <v>1879.198708</v>
      </c>
      <c r="Q337" s="12">
        <v>0</v>
      </c>
      <c r="R337" s="12">
        <v>0.120441058696</v>
      </c>
      <c r="S337" s="12">
        <v>0.363699616484</v>
      </c>
      <c r="T337" s="12">
        <v>3.11294</v>
      </c>
    </row>
    <row r="338" spans="1:20">
      <c r="A338" s="12">
        <v>0</v>
      </c>
      <c r="B338" s="12">
        <v>0</v>
      </c>
      <c r="C338" s="12">
        <v>0</v>
      </c>
      <c r="D338" s="12">
        <v>0</v>
      </c>
      <c r="E338" s="12">
        <v>0</v>
      </c>
      <c r="F338" s="12">
        <v>0</v>
      </c>
      <c r="G338" s="12">
        <v>0</v>
      </c>
      <c r="H338" s="12">
        <v>0</v>
      </c>
      <c r="I338" s="12">
        <v>2</v>
      </c>
      <c r="J338" s="12">
        <v>51773.682497</v>
      </c>
      <c r="K338" s="12">
        <v>20.121212</v>
      </c>
      <c r="L338" s="12">
        <v>19.478261</v>
      </c>
      <c r="M338" s="12">
        <v>5912.277905</v>
      </c>
      <c r="N338" s="12">
        <v>1.434783</v>
      </c>
      <c r="O338" s="12">
        <v>19.218932</v>
      </c>
      <c r="P338" s="12">
        <v>1601.986384</v>
      </c>
      <c r="Q338" s="12">
        <v>0</v>
      </c>
      <c r="R338" s="12">
        <v>0.0153326417788</v>
      </c>
      <c r="S338" s="12">
        <v>0</v>
      </c>
      <c r="T338" s="12">
        <v>3.114944</v>
      </c>
    </row>
    <row r="339" spans="1:20">
      <c r="A339" s="12">
        <v>0</v>
      </c>
      <c r="B339" s="12">
        <v>0</v>
      </c>
      <c r="C339" s="12">
        <v>0</v>
      </c>
      <c r="D339" s="12">
        <v>0</v>
      </c>
      <c r="E339" s="12">
        <v>4.75</v>
      </c>
      <c r="F339" s="12">
        <v>936.38</v>
      </c>
      <c r="G339" s="12">
        <v>1.5</v>
      </c>
      <c r="H339" s="12">
        <v>5.5</v>
      </c>
      <c r="I339" s="12">
        <v>14.868687</v>
      </c>
      <c r="J339" s="12">
        <v>509048.437645</v>
      </c>
      <c r="K339" s="12">
        <v>19.848485</v>
      </c>
      <c r="L339" s="12">
        <v>22.312757</v>
      </c>
      <c r="M339" s="12">
        <v>34932.833516</v>
      </c>
      <c r="N339" s="12">
        <v>1.641975</v>
      </c>
      <c r="O339" s="12">
        <v>24.489007</v>
      </c>
      <c r="P339" s="12">
        <v>1714.408218</v>
      </c>
      <c r="Q339" s="12">
        <v>0</v>
      </c>
      <c r="R339" s="12">
        <v>0.0107072055351</v>
      </c>
      <c r="S339" s="12">
        <v>0.806736382157</v>
      </c>
      <c r="T339" s="12">
        <v>3.115943</v>
      </c>
    </row>
    <row r="340" spans="1:20">
      <c r="A340" s="12">
        <v>0</v>
      </c>
      <c r="B340" s="12">
        <v>0</v>
      </c>
      <c r="C340" s="12">
        <v>0</v>
      </c>
      <c r="D340" s="12">
        <v>0</v>
      </c>
      <c r="E340" s="12">
        <v>0</v>
      </c>
      <c r="F340" s="12">
        <v>0</v>
      </c>
      <c r="G340" s="12">
        <v>0</v>
      </c>
      <c r="H340" s="12">
        <v>0</v>
      </c>
      <c r="I340" s="12">
        <v>10.210526</v>
      </c>
      <c r="J340" s="12">
        <v>420301.230824</v>
      </c>
      <c r="K340" s="12">
        <v>20</v>
      </c>
      <c r="L340" s="12">
        <v>13.333333</v>
      </c>
      <c r="M340" s="12">
        <v>1674.985811</v>
      </c>
      <c r="N340" s="12">
        <v>1</v>
      </c>
      <c r="O340" s="12">
        <v>17.314139</v>
      </c>
      <c r="P340" s="12">
        <v>2283.74647</v>
      </c>
      <c r="Q340" s="12">
        <v>0</v>
      </c>
      <c r="R340" s="12">
        <v>0.0198954066867</v>
      </c>
      <c r="S340" s="12">
        <v>0</v>
      </c>
      <c r="T340" s="12">
        <v>3.115943</v>
      </c>
    </row>
    <row r="341" spans="1:20">
      <c r="A341" s="12">
        <v>0</v>
      </c>
      <c r="B341" s="12">
        <v>0</v>
      </c>
      <c r="C341" s="12">
        <v>0</v>
      </c>
      <c r="D341" s="12">
        <v>0</v>
      </c>
      <c r="E341" s="12">
        <v>0</v>
      </c>
      <c r="F341" s="12">
        <v>0</v>
      </c>
      <c r="G341" s="12">
        <v>0</v>
      </c>
      <c r="H341" s="12">
        <v>0</v>
      </c>
      <c r="I341" s="12">
        <v>2</v>
      </c>
      <c r="J341" s="12">
        <v>43707.938296</v>
      </c>
      <c r="K341" s="12">
        <v>20</v>
      </c>
      <c r="L341" s="12">
        <v>20.125</v>
      </c>
      <c r="M341" s="12">
        <v>4529.157051</v>
      </c>
      <c r="N341" s="12">
        <v>1.15</v>
      </c>
      <c r="O341" s="12">
        <v>27.056525</v>
      </c>
      <c r="P341" s="12">
        <v>1264.913845</v>
      </c>
      <c r="Q341" s="12">
        <v>0.000187</v>
      </c>
      <c r="R341" s="12">
        <v>0.0111597742419</v>
      </c>
      <c r="S341" s="12">
        <v>0.406762439798</v>
      </c>
      <c r="T341" s="12">
        <v>3.118926</v>
      </c>
    </row>
    <row r="342" spans="1:20">
      <c r="A342" s="12">
        <v>0</v>
      </c>
      <c r="B342" s="12">
        <v>0</v>
      </c>
      <c r="C342" s="12">
        <v>0</v>
      </c>
      <c r="D342" s="12">
        <v>0</v>
      </c>
      <c r="E342" s="12">
        <v>0</v>
      </c>
      <c r="F342" s="12">
        <v>0</v>
      </c>
      <c r="G342" s="12">
        <v>0</v>
      </c>
      <c r="H342" s="12">
        <v>0</v>
      </c>
      <c r="I342" s="12">
        <v>2</v>
      </c>
      <c r="J342" s="12">
        <v>79887.355328</v>
      </c>
      <c r="K342" s="12">
        <v>20</v>
      </c>
      <c r="L342" s="12">
        <v>21.389163</v>
      </c>
      <c r="M342" s="12">
        <v>27491.425731</v>
      </c>
      <c r="N342" s="12">
        <v>1.246305</v>
      </c>
      <c r="O342" s="12">
        <v>18.813716</v>
      </c>
      <c r="P342" s="12">
        <v>2068.942971</v>
      </c>
      <c r="Q342" s="12">
        <v>0</v>
      </c>
      <c r="R342" s="12">
        <v>0.0084081755234</v>
      </c>
      <c r="S342" s="12">
        <v>0.0900776478317</v>
      </c>
      <c r="T342" s="12">
        <v>3.124178</v>
      </c>
    </row>
    <row r="343" spans="1:20">
      <c r="A343" s="12">
        <v>0</v>
      </c>
      <c r="B343" s="12">
        <v>0</v>
      </c>
      <c r="C343" s="12">
        <v>0</v>
      </c>
      <c r="D343" s="12">
        <v>0</v>
      </c>
      <c r="E343" s="12">
        <v>0</v>
      </c>
      <c r="F343" s="12">
        <v>0</v>
      </c>
      <c r="G343" s="12">
        <v>0</v>
      </c>
      <c r="H343" s="12">
        <v>0</v>
      </c>
      <c r="I343" s="12">
        <v>1.994638</v>
      </c>
      <c r="J343" s="12">
        <v>117772.813673</v>
      </c>
      <c r="K343" s="12">
        <v>20.651475</v>
      </c>
      <c r="L343" s="12">
        <v>11.470588</v>
      </c>
      <c r="M343" s="12">
        <v>22185.341143</v>
      </c>
      <c r="N343" s="12">
        <v>1.078431</v>
      </c>
      <c r="O343" s="12">
        <v>15.973886</v>
      </c>
      <c r="P343" s="12">
        <v>1940.079138</v>
      </c>
      <c r="Q343" s="12">
        <v>0.166456</v>
      </c>
      <c r="R343" s="12">
        <v>0.0258141667459</v>
      </c>
      <c r="S343" s="12">
        <v>0.388239898726</v>
      </c>
      <c r="T343" s="12">
        <v>3.124504</v>
      </c>
    </row>
    <row r="344" spans="1:20">
      <c r="A344" s="12">
        <v>0</v>
      </c>
      <c r="B344" s="12">
        <v>0</v>
      </c>
      <c r="C344" s="12">
        <v>0</v>
      </c>
      <c r="D344" s="12">
        <v>0</v>
      </c>
      <c r="E344" s="12">
        <v>0</v>
      </c>
      <c r="F344" s="12">
        <v>0</v>
      </c>
      <c r="G344" s="12">
        <v>0</v>
      </c>
      <c r="H344" s="12">
        <v>0</v>
      </c>
      <c r="I344" s="12">
        <v>2</v>
      </c>
      <c r="J344" s="12">
        <v>66440.152359</v>
      </c>
      <c r="K344" s="12">
        <v>20</v>
      </c>
      <c r="L344" s="12">
        <v>11.274194</v>
      </c>
      <c r="M344" s="12">
        <v>12312.669989</v>
      </c>
      <c r="N344" s="12">
        <v>1.145161</v>
      </c>
      <c r="O344" s="12">
        <v>26.737696</v>
      </c>
      <c r="P344" s="12">
        <v>1280.626069</v>
      </c>
      <c r="Q344" s="12">
        <v>0</v>
      </c>
      <c r="R344" s="12">
        <v>0.00446366296834</v>
      </c>
      <c r="S344" s="12">
        <v>0.231429275255</v>
      </c>
      <c r="T344" s="12">
        <v>3.125806</v>
      </c>
    </row>
    <row r="345" spans="1:20">
      <c r="A345" s="12">
        <v>0</v>
      </c>
      <c r="B345" s="12">
        <v>0</v>
      </c>
      <c r="C345" s="12">
        <v>0</v>
      </c>
      <c r="D345" s="12">
        <v>0</v>
      </c>
      <c r="E345" s="12">
        <v>0</v>
      </c>
      <c r="F345" s="12">
        <v>0</v>
      </c>
      <c r="G345" s="12">
        <v>0</v>
      </c>
      <c r="H345" s="12">
        <v>0</v>
      </c>
      <c r="I345" s="12">
        <v>2</v>
      </c>
      <c r="J345" s="12">
        <v>77947.524065</v>
      </c>
      <c r="K345" s="12">
        <v>20</v>
      </c>
      <c r="L345" s="12">
        <v>17.774194</v>
      </c>
      <c r="M345" s="12">
        <v>14322.536572</v>
      </c>
      <c r="N345" s="12">
        <v>1.258065</v>
      </c>
      <c r="O345" s="12">
        <v>22.280385</v>
      </c>
      <c r="P345" s="12">
        <v>1437.894201</v>
      </c>
      <c r="Q345" s="12">
        <v>0</v>
      </c>
      <c r="R345" s="12">
        <v>0.00864748774169</v>
      </c>
      <c r="S345" s="12">
        <v>0.0147022567564</v>
      </c>
      <c r="T345" s="12">
        <v>3.128722</v>
      </c>
    </row>
    <row r="346" spans="1:20">
      <c r="A346" s="12">
        <v>0</v>
      </c>
      <c r="B346" s="12">
        <v>0</v>
      </c>
      <c r="C346" s="12">
        <v>0</v>
      </c>
      <c r="D346" s="12">
        <v>0</v>
      </c>
      <c r="E346" s="12">
        <v>0</v>
      </c>
      <c r="F346" s="12">
        <v>0</v>
      </c>
      <c r="G346" s="12">
        <v>0</v>
      </c>
      <c r="H346" s="12">
        <v>0</v>
      </c>
      <c r="I346" s="12">
        <v>1.996942</v>
      </c>
      <c r="J346" s="12">
        <v>81384.050091</v>
      </c>
      <c r="K346" s="12">
        <v>19.963303</v>
      </c>
      <c r="L346" s="12">
        <v>10.745902</v>
      </c>
      <c r="M346" s="12">
        <v>38576.053008</v>
      </c>
      <c r="N346" s="12">
        <v>1.098361</v>
      </c>
      <c r="O346" s="12">
        <v>15.771875</v>
      </c>
      <c r="P346" s="12">
        <v>1673.325487</v>
      </c>
      <c r="Q346" s="12">
        <v>0.006226</v>
      </c>
      <c r="R346" s="12">
        <v>0.0268138445274</v>
      </c>
      <c r="S346" s="12">
        <v>0.607141126241</v>
      </c>
      <c r="T346" s="12">
        <v>3.130655</v>
      </c>
    </row>
    <row r="347" spans="1:20">
      <c r="A347" s="12">
        <v>0</v>
      </c>
      <c r="B347" s="12">
        <v>0</v>
      </c>
      <c r="C347" s="12">
        <v>0</v>
      </c>
      <c r="D347" s="12">
        <v>0</v>
      </c>
      <c r="E347" s="12">
        <v>0</v>
      </c>
      <c r="F347" s="12">
        <v>0</v>
      </c>
      <c r="G347" s="12">
        <v>0</v>
      </c>
      <c r="H347" s="12">
        <v>0</v>
      </c>
      <c r="I347" s="12">
        <v>2</v>
      </c>
      <c r="J347" s="12">
        <v>96621.638086</v>
      </c>
      <c r="K347" s="12">
        <v>20</v>
      </c>
      <c r="L347" s="12">
        <v>20.352941</v>
      </c>
      <c r="M347" s="12">
        <v>10170.989996</v>
      </c>
      <c r="N347" s="12">
        <v>1.220588</v>
      </c>
      <c r="O347" s="12">
        <v>15.285857</v>
      </c>
      <c r="P347" s="12">
        <v>1883.45053</v>
      </c>
      <c r="Q347" s="12">
        <v>0.007965</v>
      </c>
      <c r="R347" s="12">
        <v>0.11951328478</v>
      </c>
      <c r="S347" s="12">
        <v>0.775235262559</v>
      </c>
      <c r="T347" s="12">
        <v>3.133219</v>
      </c>
    </row>
    <row r="348" spans="1:20">
      <c r="A348" s="12">
        <v>0</v>
      </c>
      <c r="B348" s="12">
        <v>0</v>
      </c>
      <c r="C348" s="12">
        <v>0</v>
      </c>
      <c r="D348" s="12">
        <v>0</v>
      </c>
      <c r="E348" s="12">
        <v>0</v>
      </c>
      <c r="F348" s="12">
        <v>0</v>
      </c>
      <c r="G348" s="12">
        <v>0</v>
      </c>
      <c r="H348" s="12">
        <v>0</v>
      </c>
      <c r="I348" s="12">
        <v>2</v>
      </c>
      <c r="J348" s="12">
        <v>114087.378075</v>
      </c>
      <c r="K348" s="12">
        <v>20</v>
      </c>
      <c r="L348" s="12">
        <v>21.027287</v>
      </c>
      <c r="M348" s="12">
        <v>59024.494595</v>
      </c>
      <c r="N348" s="12">
        <v>1.184591</v>
      </c>
      <c r="O348" s="12">
        <v>11.690386</v>
      </c>
      <c r="P348" s="12">
        <v>2241.719282</v>
      </c>
      <c r="Q348" s="12">
        <v>0</v>
      </c>
      <c r="R348" s="12">
        <v>0.115442276467</v>
      </c>
      <c r="S348" s="12">
        <v>0.432869047199</v>
      </c>
      <c r="T348" s="12">
        <v>3.138303</v>
      </c>
    </row>
    <row r="349" spans="1:20">
      <c r="A349" s="12">
        <v>0</v>
      </c>
      <c r="B349" s="12">
        <v>0</v>
      </c>
      <c r="C349" s="12">
        <v>0</v>
      </c>
      <c r="D349" s="12">
        <v>0</v>
      </c>
      <c r="E349" s="12">
        <v>6</v>
      </c>
      <c r="F349" s="12">
        <v>3260</v>
      </c>
      <c r="G349" s="12">
        <v>2</v>
      </c>
      <c r="H349" s="12">
        <v>29.5</v>
      </c>
      <c r="I349" s="12">
        <v>11.673563</v>
      </c>
      <c r="J349" s="12">
        <v>647728.633603</v>
      </c>
      <c r="K349" s="12">
        <v>20.689655</v>
      </c>
      <c r="L349" s="12">
        <v>21.32967</v>
      </c>
      <c r="M349" s="12">
        <v>51764.99466</v>
      </c>
      <c r="N349" s="12">
        <v>1.82967</v>
      </c>
      <c r="O349" s="12">
        <v>15.986844</v>
      </c>
      <c r="P349" s="12">
        <v>1447.504774</v>
      </c>
      <c r="Q349" s="12">
        <v>0</v>
      </c>
      <c r="R349" s="12">
        <v>0.0386332343081</v>
      </c>
      <c r="S349" s="12">
        <v>0.712374210315</v>
      </c>
      <c r="T349" s="12">
        <v>3.139564</v>
      </c>
    </row>
    <row r="350" spans="1:20">
      <c r="A350" s="12">
        <v>0</v>
      </c>
      <c r="B350" s="12">
        <v>0</v>
      </c>
      <c r="C350" s="12">
        <v>0</v>
      </c>
      <c r="D350" s="12">
        <v>0</v>
      </c>
      <c r="E350" s="12">
        <v>0</v>
      </c>
      <c r="F350" s="12">
        <v>0</v>
      </c>
      <c r="G350" s="12">
        <v>0</v>
      </c>
      <c r="H350" s="12">
        <v>0</v>
      </c>
      <c r="I350" s="12">
        <v>2.002203</v>
      </c>
      <c r="J350" s="12">
        <v>154784.556534</v>
      </c>
      <c r="K350" s="12">
        <v>25.303965</v>
      </c>
      <c r="L350" s="12">
        <v>14.759259</v>
      </c>
      <c r="M350" s="12">
        <v>35125.07958</v>
      </c>
      <c r="N350" s="12">
        <v>1.555556</v>
      </c>
      <c r="O350" s="12">
        <v>16.972409</v>
      </c>
      <c r="P350" s="12">
        <v>1972.495379</v>
      </c>
      <c r="Q350" s="12">
        <v>0.0246</v>
      </c>
      <c r="R350" s="12">
        <v>0.0128842337608</v>
      </c>
      <c r="S350" s="12">
        <v>0.249405692973</v>
      </c>
      <c r="T350" s="12">
        <v>3.139879</v>
      </c>
    </row>
    <row r="351" spans="1:20">
      <c r="A351" s="12">
        <v>0</v>
      </c>
      <c r="B351" s="12">
        <v>0</v>
      </c>
      <c r="C351" s="12">
        <v>0</v>
      </c>
      <c r="D351" s="12">
        <v>0</v>
      </c>
      <c r="E351" s="12">
        <v>3.9</v>
      </c>
      <c r="F351" s="12">
        <v>1279.76</v>
      </c>
      <c r="G351" s="12">
        <v>1.125</v>
      </c>
      <c r="H351" s="12">
        <v>15.75</v>
      </c>
      <c r="I351" s="12">
        <v>8.874687</v>
      </c>
      <c r="J351" s="12">
        <v>396083.675608</v>
      </c>
      <c r="K351" s="12">
        <v>20</v>
      </c>
      <c r="L351" s="12">
        <v>11.783186</v>
      </c>
      <c r="M351" s="12">
        <v>26666.770478</v>
      </c>
      <c r="N351" s="12">
        <v>1.234513</v>
      </c>
      <c r="O351" s="12">
        <v>14.553454</v>
      </c>
      <c r="P351" s="12">
        <v>1861.046204</v>
      </c>
      <c r="Q351" s="12">
        <v>0.006649</v>
      </c>
      <c r="R351" s="12">
        <v>0.0336196893051</v>
      </c>
      <c r="S351" s="12">
        <v>0.351336823719</v>
      </c>
      <c r="T351" s="12">
        <v>3.140194</v>
      </c>
    </row>
    <row r="352" spans="1:20">
      <c r="A352" s="12">
        <v>0</v>
      </c>
      <c r="B352" s="12">
        <v>0</v>
      </c>
      <c r="C352" s="12">
        <v>0</v>
      </c>
      <c r="D352" s="12">
        <v>0</v>
      </c>
      <c r="E352" s="12">
        <v>0</v>
      </c>
      <c r="F352" s="12">
        <v>0</v>
      </c>
      <c r="G352" s="12">
        <v>0</v>
      </c>
      <c r="H352" s="12">
        <v>0</v>
      </c>
      <c r="I352" s="12">
        <v>2</v>
      </c>
      <c r="J352" s="12">
        <v>36005.026937</v>
      </c>
      <c r="K352" s="12">
        <v>20</v>
      </c>
      <c r="L352" s="12">
        <v>11.24</v>
      </c>
      <c r="M352" s="12">
        <v>4964.122883</v>
      </c>
      <c r="N352" s="12">
        <v>1.2</v>
      </c>
      <c r="O352" s="12">
        <v>20.924225</v>
      </c>
      <c r="P352" s="12">
        <v>1163.130198</v>
      </c>
      <c r="Q352" s="12">
        <v>0</v>
      </c>
      <c r="R352" s="12">
        <v>0.0143056475894</v>
      </c>
      <c r="S352" s="12">
        <v>0</v>
      </c>
      <c r="T352" s="12">
        <v>3.140194</v>
      </c>
    </row>
    <row r="353" spans="1:20">
      <c r="A353" s="12">
        <v>0</v>
      </c>
      <c r="B353" s="12">
        <v>0</v>
      </c>
      <c r="C353" s="12">
        <v>0</v>
      </c>
      <c r="D353" s="12">
        <v>0</v>
      </c>
      <c r="E353" s="12">
        <v>0</v>
      </c>
      <c r="F353" s="12">
        <v>0</v>
      </c>
      <c r="G353" s="12">
        <v>0</v>
      </c>
      <c r="H353" s="12">
        <v>0</v>
      </c>
      <c r="I353" s="12">
        <v>2</v>
      </c>
      <c r="J353" s="12">
        <v>67006.598766</v>
      </c>
      <c r="K353" s="12">
        <v>20</v>
      </c>
      <c r="L353" s="12">
        <v>12</v>
      </c>
      <c r="M353" s="12">
        <v>12851.650925</v>
      </c>
      <c r="N353" s="12">
        <v>1.243902</v>
      </c>
      <c r="O353" s="12">
        <v>24.418029</v>
      </c>
      <c r="P353" s="12">
        <v>1072.945454</v>
      </c>
      <c r="Q353" s="12">
        <v>0</v>
      </c>
      <c r="R353" s="12">
        <v>0.0269050130401</v>
      </c>
      <c r="S353" s="12">
        <v>0.0113703051711</v>
      </c>
      <c r="T353" s="12">
        <v>3.143327</v>
      </c>
    </row>
    <row r="354" spans="1:20">
      <c r="A354" s="12">
        <v>0</v>
      </c>
      <c r="B354" s="12">
        <v>0</v>
      </c>
      <c r="C354" s="12">
        <v>0</v>
      </c>
      <c r="D354" s="12">
        <v>0</v>
      </c>
      <c r="E354" s="12">
        <v>0</v>
      </c>
      <c r="F354" s="12">
        <v>0</v>
      </c>
      <c r="G354" s="12">
        <v>0</v>
      </c>
      <c r="H354" s="12">
        <v>0</v>
      </c>
      <c r="I354" s="12">
        <v>2.03006</v>
      </c>
      <c r="J354" s="12">
        <v>148030.737524</v>
      </c>
      <c r="K354" s="12">
        <v>23.991984</v>
      </c>
      <c r="L354" s="12">
        <v>18.571429</v>
      </c>
      <c r="M354" s="12">
        <v>28728.825745</v>
      </c>
      <c r="N354" s="12">
        <v>1.595238</v>
      </c>
      <c r="O354" s="12">
        <v>14.698823</v>
      </c>
      <c r="P354" s="12">
        <v>1835.151521</v>
      </c>
      <c r="Q354" s="12">
        <v>0</v>
      </c>
      <c r="R354" s="12">
        <v>0.0169858753132</v>
      </c>
      <c r="S354" s="12">
        <v>0.0829736829046</v>
      </c>
      <c r="T354" s="12">
        <v>3.143639</v>
      </c>
    </row>
    <row r="355" spans="1:20">
      <c r="A355" s="12">
        <v>0</v>
      </c>
      <c r="B355" s="12">
        <v>0</v>
      </c>
      <c r="C355" s="12">
        <v>0</v>
      </c>
      <c r="D355" s="12">
        <v>0</v>
      </c>
      <c r="E355" s="12">
        <v>0</v>
      </c>
      <c r="F355" s="12">
        <v>0</v>
      </c>
      <c r="G355" s="12">
        <v>0</v>
      </c>
      <c r="H355" s="12">
        <v>0</v>
      </c>
      <c r="I355" s="12">
        <v>2</v>
      </c>
      <c r="J355" s="12">
        <v>109958.266998</v>
      </c>
      <c r="K355" s="12">
        <v>20</v>
      </c>
      <c r="L355" s="12">
        <v>19.451493</v>
      </c>
      <c r="M355" s="12">
        <v>51913.943331</v>
      </c>
      <c r="N355" s="12">
        <v>1.100746</v>
      </c>
      <c r="O355" s="12">
        <v>18.672933</v>
      </c>
      <c r="P355" s="12">
        <v>2287.922434</v>
      </c>
      <c r="Q355" s="12">
        <v>0</v>
      </c>
      <c r="R355" s="12">
        <v>0.0171189033875</v>
      </c>
      <c r="S355" s="12">
        <v>0.0209127321191</v>
      </c>
      <c r="T355" s="12">
        <v>3.144263</v>
      </c>
    </row>
    <row r="356" spans="1:20">
      <c r="A356" s="12">
        <v>0</v>
      </c>
      <c r="B356" s="12">
        <v>0</v>
      </c>
      <c r="C356" s="12">
        <v>0</v>
      </c>
      <c r="D356" s="12">
        <v>0</v>
      </c>
      <c r="E356" s="12">
        <v>5.15625</v>
      </c>
      <c r="F356" s="12">
        <v>3011.92</v>
      </c>
      <c r="G356" s="12">
        <v>1.5</v>
      </c>
      <c r="H356" s="12">
        <v>7</v>
      </c>
      <c r="I356" s="12">
        <v>2</v>
      </c>
      <c r="J356" s="12">
        <v>80226.025551</v>
      </c>
      <c r="K356" s="12">
        <v>20.269886</v>
      </c>
      <c r="L356" s="12">
        <v>14.842857</v>
      </c>
      <c r="M356" s="12">
        <v>15239.271335</v>
      </c>
      <c r="N356" s="12">
        <v>1.271429</v>
      </c>
      <c r="O356" s="12">
        <v>14.818355</v>
      </c>
      <c r="P356" s="12">
        <v>2000.021562</v>
      </c>
      <c r="Q356" s="12">
        <v>0.105059</v>
      </c>
      <c r="R356" s="12">
        <v>0.0203685768279</v>
      </c>
      <c r="S356" s="12">
        <v>1.77919787379</v>
      </c>
      <c r="T356" s="12">
        <v>3.145818</v>
      </c>
    </row>
    <row r="357" spans="1:20">
      <c r="A357" s="12">
        <v>0</v>
      </c>
      <c r="B357" s="12">
        <v>0</v>
      </c>
      <c r="C357" s="12">
        <v>0</v>
      </c>
      <c r="D357" s="12">
        <v>0</v>
      </c>
      <c r="E357" s="12">
        <v>0</v>
      </c>
      <c r="F357" s="12">
        <v>0</v>
      </c>
      <c r="G357" s="12">
        <v>0</v>
      </c>
      <c r="H357" s="12">
        <v>0</v>
      </c>
      <c r="I357" s="12">
        <v>15</v>
      </c>
      <c r="J357" s="12">
        <v>633053.30426</v>
      </c>
      <c r="K357" s="12">
        <v>20</v>
      </c>
      <c r="L357" s="12">
        <v>13.111111</v>
      </c>
      <c r="M357" s="12">
        <v>3671.533012</v>
      </c>
      <c r="N357" s="12">
        <v>1.555556</v>
      </c>
      <c r="O357" s="12">
        <v>19.77106</v>
      </c>
      <c r="P357" s="12">
        <v>1926.96935</v>
      </c>
      <c r="Q357" s="12">
        <v>0</v>
      </c>
      <c r="R357" s="12">
        <v>0.0240104548896</v>
      </c>
      <c r="S357" s="12">
        <v>0.00312716814318</v>
      </c>
      <c r="T357" s="12">
        <v>3.147058</v>
      </c>
    </row>
    <row r="358" spans="1:20">
      <c r="A358" s="12">
        <v>0</v>
      </c>
      <c r="B358" s="12">
        <v>0</v>
      </c>
      <c r="C358" s="12">
        <v>0</v>
      </c>
      <c r="D358" s="12">
        <v>0</v>
      </c>
      <c r="E358" s="12">
        <v>0</v>
      </c>
      <c r="F358" s="12">
        <v>0</v>
      </c>
      <c r="G358" s="12">
        <v>0</v>
      </c>
      <c r="H358" s="12">
        <v>0</v>
      </c>
      <c r="I358" s="12">
        <v>2.106061</v>
      </c>
      <c r="J358" s="12">
        <v>80499.588886</v>
      </c>
      <c r="K358" s="12">
        <v>23.175758</v>
      </c>
      <c r="L358" s="12">
        <v>11.12766</v>
      </c>
      <c r="M358" s="12">
        <v>22575.665865</v>
      </c>
      <c r="N358" s="12">
        <v>1.319149</v>
      </c>
      <c r="O358" s="12">
        <v>16.521415</v>
      </c>
      <c r="P358" s="12">
        <v>1866.547754</v>
      </c>
      <c r="Q358" s="12">
        <v>0.088291</v>
      </c>
      <c r="R358" s="12">
        <v>0.0700074473085</v>
      </c>
      <c r="S358" s="12">
        <v>0.906222593544</v>
      </c>
      <c r="T358" s="12">
        <v>3.148294</v>
      </c>
    </row>
    <row r="359" spans="1:20">
      <c r="A359" s="12">
        <v>0</v>
      </c>
      <c r="B359" s="12">
        <v>0</v>
      </c>
      <c r="C359" s="12">
        <v>0</v>
      </c>
      <c r="D359" s="12">
        <v>0</v>
      </c>
      <c r="E359" s="12">
        <v>0</v>
      </c>
      <c r="F359" s="12">
        <v>0</v>
      </c>
      <c r="G359" s="12">
        <v>0</v>
      </c>
      <c r="H359" s="12">
        <v>0</v>
      </c>
      <c r="I359" s="12">
        <v>2.029255</v>
      </c>
      <c r="J359" s="12">
        <v>68386.176567</v>
      </c>
      <c r="K359" s="12">
        <v>13.098404</v>
      </c>
      <c r="L359" s="12">
        <v>11.595238</v>
      </c>
      <c r="M359" s="12">
        <v>5991.047661</v>
      </c>
      <c r="N359" s="12">
        <v>1.285714</v>
      </c>
      <c r="O359" s="12">
        <v>17.684291</v>
      </c>
      <c r="P359" s="12">
        <v>708.617342</v>
      </c>
      <c r="Q359" s="12">
        <v>0</v>
      </c>
      <c r="R359" s="12">
        <v>0.0577261756684</v>
      </c>
      <c r="S359" s="12">
        <v>0.715423165355</v>
      </c>
      <c r="T359" s="12">
        <v>3.149527</v>
      </c>
    </row>
    <row r="360" spans="1:20">
      <c r="A360" s="12">
        <v>0</v>
      </c>
      <c r="B360" s="12">
        <v>0</v>
      </c>
      <c r="C360" s="12">
        <v>0</v>
      </c>
      <c r="D360" s="12">
        <v>0</v>
      </c>
      <c r="E360" s="12">
        <v>0</v>
      </c>
      <c r="F360" s="12">
        <v>0</v>
      </c>
      <c r="G360" s="12">
        <v>0</v>
      </c>
      <c r="H360" s="12">
        <v>0</v>
      </c>
      <c r="I360" s="12">
        <v>2</v>
      </c>
      <c r="J360" s="12">
        <v>86884.593372</v>
      </c>
      <c r="K360" s="12">
        <v>20</v>
      </c>
      <c r="L360" s="12">
        <v>14.055749</v>
      </c>
      <c r="M360" s="12">
        <v>27302.843983</v>
      </c>
      <c r="N360" s="12">
        <v>1.038328</v>
      </c>
      <c r="O360" s="12">
        <v>11.073923</v>
      </c>
      <c r="P360" s="12">
        <v>1974.225289</v>
      </c>
      <c r="Q360" s="12">
        <v>0</v>
      </c>
      <c r="R360" s="12">
        <v>0.138255362194</v>
      </c>
      <c r="S360" s="12">
        <v>0.526576266619</v>
      </c>
      <c r="T360" s="12">
        <v>3.150756</v>
      </c>
    </row>
    <row r="361" spans="1:20">
      <c r="A361" s="12">
        <v>0</v>
      </c>
      <c r="B361" s="12">
        <v>0</v>
      </c>
      <c r="C361" s="12">
        <v>0</v>
      </c>
      <c r="D361" s="12">
        <v>0</v>
      </c>
      <c r="E361" s="12">
        <v>0</v>
      </c>
      <c r="F361" s="12">
        <v>0</v>
      </c>
      <c r="G361" s="12">
        <v>0</v>
      </c>
      <c r="H361" s="12">
        <v>0</v>
      </c>
      <c r="I361" s="12">
        <v>1.801325</v>
      </c>
      <c r="J361" s="12">
        <v>24512.314308</v>
      </c>
      <c r="K361" s="12">
        <v>25.807947</v>
      </c>
      <c r="L361" s="12">
        <v>9.083333</v>
      </c>
      <c r="M361" s="12">
        <v>1667.352596</v>
      </c>
      <c r="N361" s="12">
        <v>1</v>
      </c>
      <c r="O361" s="12">
        <v>23.673226</v>
      </c>
      <c r="P361" s="12">
        <v>1817.207108</v>
      </c>
      <c r="Q361" s="12">
        <v>0</v>
      </c>
      <c r="R361" s="12">
        <v>0.00829501228082</v>
      </c>
      <c r="S361" s="12">
        <v>0</v>
      </c>
      <c r="T361" s="12">
        <v>3.15137</v>
      </c>
    </row>
    <row r="362" spans="1:20">
      <c r="A362" s="12">
        <v>0</v>
      </c>
      <c r="B362" s="12">
        <v>0</v>
      </c>
      <c r="C362" s="12">
        <v>0</v>
      </c>
      <c r="D362" s="12">
        <v>0</v>
      </c>
      <c r="E362" s="12">
        <v>0</v>
      </c>
      <c r="F362" s="12">
        <v>0</v>
      </c>
      <c r="G362" s="12">
        <v>0</v>
      </c>
      <c r="H362" s="12">
        <v>0</v>
      </c>
      <c r="I362" s="12">
        <v>2</v>
      </c>
      <c r="J362" s="12">
        <v>147513.178308</v>
      </c>
      <c r="K362" s="12">
        <v>20</v>
      </c>
      <c r="L362" s="12">
        <v>22</v>
      </c>
      <c r="M362" s="12">
        <v>25356.157619</v>
      </c>
      <c r="N362" s="12">
        <v>1.170732</v>
      </c>
      <c r="O362" s="12">
        <v>8.505471</v>
      </c>
      <c r="P362" s="12">
        <v>1788.711944</v>
      </c>
      <c r="Q362" s="12">
        <v>0</v>
      </c>
      <c r="R362" s="12">
        <v>0.175013269563</v>
      </c>
      <c r="S362" s="12">
        <v>0.0779289017677</v>
      </c>
      <c r="T362" s="12">
        <v>3.154424</v>
      </c>
    </row>
    <row r="363" spans="1:20">
      <c r="A363" s="12">
        <v>0</v>
      </c>
      <c r="B363" s="12">
        <v>0</v>
      </c>
      <c r="C363" s="12">
        <v>0</v>
      </c>
      <c r="D363" s="12">
        <v>0</v>
      </c>
      <c r="E363" s="12">
        <v>0</v>
      </c>
      <c r="F363" s="12">
        <v>0</v>
      </c>
      <c r="G363" s="12">
        <v>0</v>
      </c>
      <c r="H363" s="12">
        <v>0</v>
      </c>
      <c r="I363" s="12">
        <v>1.996774</v>
      </c>
      <c r="J363" s="12">
        <v>43674.444147</v>
      </c>
      <c r="K363" s="12">
        <v>19.96129</v>
      </c>
      <c r="L363" s="12">
        <v>13</v>
      </c>
      <c r="M363" s="12">
        <v>6404.000562</v>
      </c>
      <c r="N363" s="12">
        <v>1.363636</v>
      </c>
      <c r="O363" s="12">
        <v>24.5754</v>
      </c>
      <c r="P363" s="12">
        <v>1684.720617</v>
      </c>
      <c r="Q363" s="12">
        <v>0</v>
      </c>
      <c r="R363" s="12">
        <v>0.0223794764451</v>
      </c>
      <c r="S363" s="12">
        <v>0.765307657542</v>
      </c>
      <c r="T363" s="12">
        <v>3.154424</v>
      </c>
    </row>
    <row r="364" spans="1:20">
      <c r="A364" s="12">
        <v>0</v>
      </c>
      <c r="B364" s="12">
        <v>0</v>
      </c>
      <c r="C364" s="12">
        <v>0</v>
      </c>
      <c r="D364" s="12">
        <v>0</v>
      </c>
      <c r="E364" s="12">
        <v>0</v>
      </c>
      <c r="F364" s="12">
        <v>0</v>
      </c>
      <c r="G364" s="12">
        <v>0</v>
      </c>
      <c r="H364" s="12">
        <v>0</v>
      </c>
      <c r="I364" s="12">
        <v>2</v>
      </c>
      <c r="J364" s="12">
        <v>61032.906645</v>
      </c>
      <c r="K364" s="12">
        <v>20</v>
      </c>
      <c r="L364" s="12">
        <v>13.592593</v>
      </c>
      <c r="M364" s="12">
        <v>4089.192585</v>
      </c>
      <c r="N364" s="12">
        <v>1.296296</v>
      </c>
      <c r="O364" s="12">
        <v>22.982541</v>
      </c>
      <c r="P364" s="12">
        <v>2056.062976</v>
      </c>
      <c r="Q364" s="12">
        <v>0</v>
      </c>
      <c r="R364" s="12">
        <v>0.0296033795553</v>
      </c>
      <c r="S364" s="12">
        <v>0.24294448683</v>
      </c>
      <c r="T364" s="12">
        <v>3.155336</v>
      </c>
    </row>
    <row r="365" spans="1:20">
      <c r="A365" s="12">
        <v>0</v>
      </c>
      <c r="B365" s="12">
        <v>0</v>
      </c>
      <c r="C365" s="12">
        <v>0</v>
      </c>
      <c r="D365" s="12">
        <v>0</v>
      </c>
      <c r="E365" s="12">
        <v>0</v>
      </c>
      <c r="F365" s="12">
        <v>0</v>
      </c>
      <c r="G365" s="12">
        <v>0</v>
      </c>
      <c r="H365" s="12">
        <v>0</v>
      </c>
      <c r="I365" s="12">
        <v>2.249467</v>
      </c>
      <c r="J365" s="12">
        <v>166587.638599</v>
      </c>
      <c r="K365" s="12">
        <v>24.959488</v>
      </c>
      <c r="L365" s="12">
        <v>18.257576</v>
      </c>
      <c r="M365" s="12">
        <v>45745.485739</v>
      </c>
      <c r="N365" s="12">
        <v>1.136364</v>
      </c>
      <c r="O365" s="12">
        <v>16.934851</v>
      </c>
      <c r="P365" s="12">
        <v>1746.578808</v>
      </c>
      <c r="Q365" s="12">
        <v>0</v>
      </c>
      <c r="R365" s="12">
        <v>0.0646654973703</v>
      </c>
      <c r="S365" s="12">
        <v>0.555563502881</v>
      </c>
      <c r="T365" s="12">
        <v>3.15564</v>
      </c>
    </row>
    <row r="366" spans="1:20">
      <c r="A366" s="12">
        <v>0</v>
      </c>
      <c r="B366" s="12">
        <v>0</v>
      </c>
      <c r="C366" s="12">
        <v>0</v>
      </c>
      <c r="D366" s="12">
        <v>0</v>
      </c>
      <c r="E366" s="12">
        <v>0</v>
      </c>
      <c r="F366" s="12">
        <v>0</v>
      </c>
      <c r="G366" s="12">
        <v>0</v>
      </c>
      <c r="H366" s="12">
        <v>0</v>
      </c>
      <c r="I366" s="12">
        <v>15</v>
      </c>
      <c r="J366" s="12">
        <v>546816.679855</v>
      </c>
      <c r="K366" s="12">
        <v>20</v>
      </c>
      <c r="L366" s="12">
        <v>15.95122</v>
      </c>
      <c r="M366" s="12">
        <v>12422.140699</v>
      </c>
      <c r="N366" s="12">
        <v>2.804878</v>
      </c>
      <c r="O366" s="12">
        <v>24.189991</v>
      </c>
      <c r="P366" s="12">
        <v>1867.161165</v>
      </c>
      <c r="Q366" s="12">
        <v>0</v>
      </c>
      <c r="R366" s="12">
        <v>0.0265366235604</v>
      </c>
      <c r="S366" s="12">
        <v>1.14429096114</v>
      </c>
      <c r="T366" s="12">
        <v>3.156549</v>
      </c>
    </row>
    <row r="367" spans="1:20">
      <c r="A367" s="12">
        <v>0</v>
      </c>
      <c r="B367" s="12">
        <v>0</v>
      </c>
      <c r="C367" s="12">
        <v>0</v>
      </c>
      <c r="D367" s="12">
        <v>0</v>
      </c>
      <c r="E367" s="12">
        <v>0</v>
      </c>
      <c r="F367" s="12">
        <v>0</v>
      </c>
      <c r="G367" s="12">
        <v>0</v>
      </c>
      <c r="H367" s="12">
        <v>0</v>
      </c>
      <c r="I367" s="12">
        <v>1.941309</v>
      </c>
      <c r="J367" s="12">
        <v>140206.047632</v>
      </c>
      <c r="K367" s="12">
        <v>26.221219</v>
      </c>
      <c r="L367" s="12">
        <v>15.644444</v>
      </c>
      <c r="M367" s="12">
        <v>18621.475231</v>
      </c>
      <c r="N367" s="12">
        <v>1.244444</v>
      </c>
      <c r="O367" s="12">
        <v>22.770209</v>
      </c>
      <c r="P367" s="12">
        <v>1710.977785</v>
      </c>
      <c r="Q367" s="12">
        <v>0</v>
      </c>
      <c r="R367" s="12">
        <v>0.0044245434085</v>
      </c>
      <c r="S367" s="12">
        <v>0.00168125799245</v>
      </c>
      <c r="T367" s="12">
        <v>3.156852</v>
      </c>
    </row>
    <row r="368" spans="1:20">
      <c r="A368" s="12">
        <v>0</v>
      </c>
      <c r="B368" s="12">
        <v>0</v>
      </c>
      <c r="C368" s="12">
        <v>0</v>
      </c>
      <c r="D368" s="12">
        <v>0</v>
      </c>
      <c r="E368" s="12">
        <v>0</v>
      </c>
      <c r="F368" s="12">
        <v>0</v>
      </c>
      <c r="G368" s="12">
        <v>0</v>
      </c>
      <c r="H368" s="12">
        <v>0</v>
      </c>
      <c r="I368" s="12">
        <v>2</v>
      </c>
      <c r="J368" s="12">
        <v>92414.98324</v>
      </c>
      <c r="K368" s="12">
        <v>20</v>
      </c>
      <c r="L368" s="12">
        <v>9.25</v>
      </c>
      <c r="M368" s="12">
        <v>3279.639494</v>
      </c>
      <c r="N368" s="12">
        <v>1.25</v>
      </c>
      <c r="O368" s="12">
        <v>21.453903</v>
      </c>
      <c r="P368" s="12">
        <v>1640.078786</v>
      </c>
      <c r="Q368" s="12">
        <v>0</v>
      </c>
      <c r="R368" s="12">
        <v>0.0142894857498</v>
      </c>
      <c r="S368" s="12">
        <v>0.162987705759</v>
      </c>
      <c r="T368" s="12">
        <v>3.157154</v>
      </c>
    </row>
    <row r="369" spans="1:20">
      <c r="A369" s="12">
        <v>0</v>
      </c>
      <c r="B369" s="12">
        <v>0</v>
      </c>
      <c r="C369" s="12">
        <v>0</v>
      </c>
      <c r="D369" s="12">
        <v>0</v>
      </c>
      <c r="E369" s="12">
        <v>0</v>
      </c>
      <c r="F369" s="12">
        <v>0</v>
      </c>
      <c r="G369" s="12">
        <v>0</v>
      </c>
      <c r="H369" s="12">
        <v>0</v>
      </c>
      <c r="I369" s="12">
        <v>15</v>
      </c>
      <c r="J369" s="12">
        <v>1116935.38138</v>
      </c>
      <c r="K369" s="12">
        <v>20</v>
      </c>
      <c r="L369" s="12">
        <v>8.282609</v>
      </c>
      <c r="M369" s="12">
        <v>23181.431919</v>
      </c>
      <c r="N369" s="12">
        <v>2.130435</v>
      </c>
      <c r="O369" s="12">
        <v>14.444377</v>
      </c>
      <c r="P369" s="12">
        <v>2180.408337</v>
      </c>
      <c r="Q369" s="12">
        <v>0</v>
      </c>
      <c r="R369" s="12">
        <v>0.0715614485101</v>
      </c>
      <c r="S369" s="12">
        <v>1.32591584919</v>
      </c>
      <c r="T369" s="12">
        <v>3.157154</v>
      </c>
    </row>
    <row r="370" spans="1:20">
      <c r="A370" s="12">
        <v>0</v>
      </c>
      <c r="B370" s="12">
        <v>0</v>
      </c>
      <c r="C370" s="12">
        <v>0</v>
      </c>
      <c r="D370" s="12">
        <v>0</v>
      </c>
      <c r="E370" s="12">
        <v>0</v>
      </c>
      <c r="F370" s="12">
        <v>0</v>
      </c>
      <c r="G370" s="12">
        <v>0</v>
      </c>
      <c r="H370" s="12">
        <v>0</v>
      </c>
      <c r="I370" s="12">
        <v>2.017391</v>
      </c>
      <c r="J370" s="12">
        <v>143701.292124</v>
      </c>
      <c r="K370" s="12">
        <v>19.930435</v>
      </c>
      <c r="L370" s="12">
        <v>14.228916</v>
      </c>
      <c r="M370" s="12">
        <v>36809.084203</v>
      </c>
      <c r="N370" s="12">
        <v>1.180723</v>
      </c>
      <c r="O370" s="12">
        <v>14.212419</v>
      </c>
      <c r="P370" s="12">
        <v>1963.763006</v>
      </c>
      <c r="Q370" s="12">
        <v>0.271445</v>
      </c>
      <c r="R370" s="12">
        <v>0.385674828182</v>
      </c>
      <c r="S370" s="12">
        <v>0.704376098293</v>
      </c>
      <c r="T370" s="12">
        <v>3.161967</v>
      </c>
    </row>
    <row r="371" spans="1:20">
      <c r="A371" s="12">
        <v>0</v>
      </c>
      <c r="B371" s="12">
        <v>0</v>
      </c>
      <c r="C371" s="12">
        <v>0</v>
      </c>
      <c r="D371" s="12">
        <v>0</v>
      </c>
      <c r="E371" s="12">
        <v>8.8</v>
      </c>
      <c r="F371" s="12">
        <v>1480</v>
      </c>
      <c r="G371" s="12">
        <v>2.6</v>
      </c>
      <c r="H371" s="12">
        <v>18</v>
      </c>
      <c r="I371" s="12">
        <v>2.019097</v>
      </c>
      <c r="J371" s="12">
        <v>176392.601784</v>
      </c>
      <c r="K371" s="12">
        <v>27.803819</v>
      </c>
      <c r="L371" s="12">
        <v>15.657895</v>
      </c>
      <c r="M371" s="12">
        <v>16589.448725</v>
      </c>
      <c r="N371" s="12">
        <v>1.263158</v>
      </c>
      <c r="O371" s="12">
        <v>15.308972</v>
      </c>
      <c r="P371" s="12">
        <v>1805.818494</v>
      </c>
      <c r="Q371" s="12">
        <v>0</v>
      </c>
      <c r="R371" s="12">
        <v>0.0148301453244</v>
      </c>
      <c r="S371" s="12">
        <v>0.330800034168</v>
      </c>
      <c r="T371" s="12">
        <v>3.167908</v>
      </c>
    </row>
    <row r="372" spans="1:20">
      <c r="A372" s="12">
        <v>0</v>
      </c>
      <c r="B372" s="12">
        <v>0</v>
      </c>
      <c r="C372" s="12">
        <v>0</v>
      </c>
      <c r="D372" s="12">
        <v>0</v>
      </c>
      <c r="E372" s="12">
        <v>0</v>
      </c>
      <c r="F372" s="12">
        <v>0</v>
      </c>
      <c r="G372" s="12">
        <v>0</v>
      </c>
      <c r="H372" s="12">
        <v>0</v>
      </c>
      <c r="I372" s="12">
        <v>1.983229</v>
      </c>
      <c r="J372" s="12">
        <v>126231.167505</v>
      </c>
      <c r="K372" s="12">
        <v>19.658281</v>
      </c>
      <c r="L372" s="12">
        <v>11.913043</v>
      </c>
      <c r="M372" s="12">
        <v>44379.409385</v>
      </c>
      <c r="N372" s="12">
        <v>1.271739</v>
      </c>
      <c r="O372" s="12">
        <v>14.184818</v>
      </c>
      <c r="P372" s="12">
        <v>2083.800913</v>
      </c>
      <c r="Q372" s="12">
        <v>0</v>
      </c>
      <c r="R372" s="12">
        <v>0.0158097829252</v>
      </c>
      <c r="S372" s="12">
        <v>0.297934979656</v>
      </c>
      <c r="T372" s="12">
        <v>3.168792</v>
      </c>
    </row>
    <row r="373" spans="1:20">
      <c r="A373" s="12">
        <v>0</v>
      </c>
      <c r="B373" s="12">
        <v>0</v>
      </c>
      <c r="C373" s="12">
        <v>0</v>
      </c>
      <c r="D373" s="12">
        <v>0</v>
      </c>
      <c r="E373" s="12">
        <v>0</v>
      </c>
      <c r="F373" s="12">
        <v>0</v>
      </c>
      <c r="G373" s="12">
        <v>0</v>
      </c>
      <c r="H373" s="12">
        <v>0</v>
      </c>
      <c r="I373" s="12">
        <v>1.863043</v>
      </c>
      <c r="J373" s="12">
        <v>70178.031862</v>
      </c>
      <c r="K373" s="12">
        <v>28.204348</v>
      </c>
      <c r="L373" s="12">
        <v>26.33195</v>
      </c>
      <c r="M373" s="12">
        <v>21306.902053</v>
      </c>
      <c r="N373" s="12">
        <v>1.385892</v>
      </c>
      <c r="O373" s="12">
        <v>17.316949</v>
      </c>
      <c r="P373" s="12">
        <v>2032.362222</v>
      </c>
      <c r="Q373" s="12">
        <v>0</v>
      </c>
      <c r="R373" s="12">
        <v>0</v>
      </c>
      <c r="S373" s="12">
        <v>0</v>
      </c>
      <c r="T373" s="12">
        <v>3.170848</v>
      </c>
    </row>
    <row r="374" spans="1:20">
      <c r="A374" s="12">
        <v>0</v>
      </c>
      <c r="B374" s="12">
        <v>0</v>
      </c>
      <c r="C374" s="12">
        <v>0</v>
      </c>
      <c r="D374" s="12">
        <v>0</v>
      </c>
      <c r="E374" s="12">
        <v>0</v>
      </c>
      <c r="F374" s="12">
        <v>0</v>
      </c>
      <c r="G374" s="12">
        <v>0</v>
      </c>
      <c r="H374" s="12">
        <v>0</v>
      </c>
      <c r="I374" s="12">
        <v>2</v>
      </c>
      <c r="J374" s="12">
        <v>114308.659567</v>
      </c>
      <c r="K374" s="12">
        <v>20.074627</v>
      </c>
      <c r="L374" s="12">
        <v>15.246914</v>
      </c>
      <c r="M374" s="12">
        <v>38985.276213</v>
      </c>
      <c r="N374" s="12">
        <v>1.271605</v>
      </c>
      <c r="O374" s="12">
        <v>10.377262</v>
      </c>
      <c r="P374" s="12">
        <v>2025.050459</v>
      </c>
      <c r="Q374" s="12">
        <v>0.490212</v>
      </c>
      <c r="R374" s="12">
        <v>0.533979629389</v>
      </c>
      <c r="S374" s="12">
        <v>0.709020055052</v>
      </c>
      <c r="T374" s="12">
        <v>3.171141</v>
      </c>
    </row>
    <row r="375" spans="1:20">
      <c r="A375" s="12">
        <v>0</v>
      </c>
      <c r="B375" s="12">
        <v>0</v>
      </c>
      <c r="C375" s="12">
        <v>0</v>
      </c>
      <c r="D375" s="12">
        <v>0</v>
      </c>
      <c r="E375" s="12">
        <v>0</v>
      </c>
      <c r="F375" s="12">
        <v>0</v>
      </c>
      <c r="G375" s="12">
        <v>0</v>
      </c>
      <c r="H375" s="12">
        <v>0</v>
      </c>
      <c r="I375" s="12">
        <v>15</v>
      </c>
      <c r="J375" s="12">
        <v>755147.705887</v>
      </c>
      <c r="K375" s="12">
        <v>20</v>
      </c>
      <c r="L375" s="12">
        <v>14.785714</v>
      </c>
      <c r="M375" s="12">
        <v>8170.472</v>
      </c>
      <c r="N375" s="12">
        <v>1.785714</v>
      </c>
      <c r="O375" s="12">
        <v>18.855126</v>
      </c>
      <c r="P375" s="12">
        <v>2263.46413</v>
      </c>
      <c r="Q375" s="12">
        <v>0</v>
      </c>
      <c r="R375" s="12">
        <v>0.0374165478525</v>
      </c>
      <c r="S375" s="12">
        <v>0.589914198845</v>
      </c>
      <c r="T375" s="12">
        <v>3.171141</v>
      </c>
    </row>
    <row r="376" spans="1:20">
      <c r="A376" s="12">
        <v>0</v>
      </c>
      <c r="B376" s="12">
        <v>0</v>
      </c>
      <c r="C376" s="12">
        <v>0</v>
      </c>
      <c r="D376" s="12">
        <v>0</v>
      </c>
      <c r="E376" s="12">
        <v>0</v>
      </c>
      <c r="F376" s="12">
        <v>0</v>
      </c>
      <c r="G376" s="12">
        <v>0</v>
      </c>
      <c r="H376" s="12">
        <v>0</v>
      </c>
      <c r="I376" s="12">
        <v>1.624242</v>
      </c>
      <c r="J376" s="12">
        <v>57173.038004</v>
      </c>
      <c r="K376" s="12">
        <v>12.448485</v>
      </c>
      <c r="L376" s="12">
        <v>9.403846</v>
      </c>
      <c r="M376" s="12">
        <v>13650.164324</v>
      </c>
      <c r="N376" s="12">
        <v>1.134615</v>
      </c>
      <c r="O376" s="12">
        <v>21.826246</v>
      </c>
      <c r="P376" s="12">
        <v>830.162434</v>
      </c>
      <c r="Q376" s="12">
        <v>0</v>
      </c>
      <c r="R376" s="12">
        <v>0.00541179285391</v>
      </c>
      <c r="S376" s="12">
        <v>0.000376039612912</v>
      </c>
      <c r="T376" s="12">
        <v>3.175512</v>
      </c>
    </row>
    <row r="377" spans="1:20">
      <c r="A377" s="12">
        <v>0</v>
      </c>
      <c r="B377" s="12">
        <v>0</v>
      </c>
      <c r="C377" s="12">
        <v>0</v>
      </c>
      <c r="D377" s="12">
        <v>0</v>
      </c>
      <c r="E377" s="12">
        <v>0</v>
      </c>
      <c r="F377" s="12">
        <v>0</v>
      </c>
      <c r="G377" s="12">
        <v>0</v>
      </c>
      <c r="H377" s="12">
        <v>0</v>
      </c>
      <c r="I377" s="12">
        <v>1.97561</v>
      </c>
      <c r="J377" s="12">
        <v>193864.382307</v>
      </c>
      <c r="K377" s="12">
        <v>26.679878</v>
      </c>
      <c r="L377" s="12">
        <v>16.448276</v>
      </c>
      <c r="M377" s="12">
        <v>19982.766933</v>
      </c>
      <c r="N377" s="12">
        <v>1.655172</v>
      </c>
      <c r="O377" s="12">
        <v>17.868967</v>
      </c>
      <c r="P377" s="12">
        <v>1940.757756</v>
      </c>
      <c r="Q377" s="12">
        <v>0</v>
      </c>
      <c r="R377" s="12">
        <v>0.0107596466061</v>
      </c>
      <c r="S377" s="12">
        <v>3.00841663561e-6</v>
      </c>
      <c r="T377" s="12">
        <v>3.177825</v>
      </c>
    </row>
    <row r="378" spans="1:20">
      <c r="A378" s="12">
        <v>0</v>
      </c>
      <c r="B378" s="12">
        <v>0</v>
      </c>
      <c r="C378" s="12">
        <v>0</v>
      </c>
      <c r="D378" s="12">
        <v>0</v>
      </c>
      <c r="E378" s="12">
        <v>0</v>
      </c>
      <c r="F378" s="12">
        <v>0</v>
      </c>
      <c r="G378" s="12">
        <v>0</v>
      </c>
      <c r="H378" s="12">
        <v>0</v>
      </c>
      <c r="I378" s="12">
        <v>1.45302</v>
      </c>
      <c r="J378" s="12">
        <v>42640.222328</v>
      </c>
      <c r="K378" s="12">
        <v>16.946309</v>
      </c>
      <c r="L378" s="12">
        <v>11.285714</v>
      </c>
      <c r="M378" s="12">
        <v>10843.405277</v>
      </c>
      <c r="N378" s="12">
        <v>1.095238</v>
      </c>
      <c r="O378" s="12">
        <v>22.907938</v>
      </c>
      <c r="P378" s="12">
        <v>1433.243082</v>
      </c>
      <c r="Q378" s="12">
        <v>0.142634</v>
      </c>
      <c r="R378" s="12">
        <v>0.00616156674362</v>
      </c>
      <c r="S378" s="12">
        <v>0.349509924267</v>
      </c>
      <c r="T378" s="12">
        <v>3.178977</v>
      </c>
    </row>
    <row r="379" spans="1:20">
      <c r="A379" s="12">
        <v>0</v>
      </c>
      <c r="B379" s="12">
        <v>0</v>
      </c>
      <c r="C379" s="12">
        <v>0</v>
      </c>
      <c r="D379" s="12">
        <v>0</v>
      </c>
      <c r="E379" s="12">
        <v>0</v>
      </c>
      <c r="F379" s="12">
        <v>0</v>
      </c>
      <c r="G379" s="12">
        <v>0</v>
      </c>
      <c r="H379" s="12">
        <v>0</v>
      </c>
      <c r="I379" s="12">
        <v>2</v>
      </c>
      <c r="J379" s="12">
        <v>59813.176968</v>
      </c>
      <c r="K379" s="12">
        <v>20</v>
      </c>
      <c r="L379" s="12">
        <v>6.376623</v>
      </c>
      <c r="M379" s="12">
        <v>8233.099421</v>
      </c>
      <c r="N379" s="12">
        <v>1.090909</v>
      </c>
      <c r="O379" s="12">
        <v>24.623674</v>
      </c>
      <c r="P379" s="12">
        <v>1183.298334</v>
      </c>
      <c r="Q379" s="12">
        <v>0</v>
      </c>
      <c r="R379" s="12">
        <v>0.00366199995685</v>
      </c>
      <c r="S379" s="12">
        <v>0.0497217751386</v>
      </c>
      <c r="T379" s="12">
        <v>3.178977</v>
      </c>
    </row>
    <row r="380" spans="1:20">
      <c r="A380" s="12">
        <v>0</v>
      </c>
      <c r="B380" s="12">
        <v>0</v>
      </c>
      <c r="C380" s="12">
        <v>0</v>
      </c>
      <c r="D380" s="12">
        <v>0</v>
      </c>
      <c r="E380" s="12">
        <v>0</v>
      </c>
      <c r="F380" s="12">
        <v>0</v>
      </c>
      <c r="G380" s="12">
        <v>0</v>
      </c>
      <c r="H380" s="12">
        <v>0</v>
      </c>
      <c r="I380" s="12">
        <v>15</v>
      </c>
      <c r="J380" s="12">
        <v>535225.630386</v>
      </c>
      <c r="K380" s="12">
        <v>20</v>
      </c>
      <c r="L380" s="12">
        <v>27.826685</v>
      </c>
      <c r="M380" s="12">
        <v>95980.727442</v>
      </c>
      <c r="N380" s="12">
        <v>1.900963</v>
      </c>
      <c r="O380" s="12">
        <v>27.276413</v>
      </c>
      <c r="P380" s="12">
        <v>1873.641061</v>
      </c>
      <c r="Q380" s="12">
        <v>0</v>
      </c>
      <c r="R380" s="12">
        <v>0.00338731587982</v>
      </c>
      <c r="S380" s="12">
        <v>0.0462126739662</v>
      </c>
      <c r="T380" s="12">
        <v>3.179552</v>
      </c>
    </row>
    <row r="381" spans="1:20">
      <c r="A381" s="12">
        <v>0</v>
      </c>
      <c r="B381" s="12">
        <v>0</v>
      </c>
      <c r="C381" s="12">
        <v>0</v>
      </c>
      <c r="D381" s="12">
        <v>0</v>
      </c>
      <c r="E381" s="12">
        <v>0</v>
      </c>
      <c r="F381" s="12">
        <v>0</v>
      </c>
      <c r="G381" s="12">
        <v>0</v>
      </c>
      <c r="H381" s="12">
        <v>0</v>
      </c>
      <c r="I381" s="12">
        <v>2</v>
      </c>
      <c r="J381" s="12">
        <v>87627.005337</v>
      </c>
      <c r="K381" s="12">
        <v>20</v>
      </c>
      <c r="L381" s="12">
        <v>4.837838</v>
      </c>
      <c r="M381" s="12">
        <v>17730.254929</v>
      </c>
      <c r="N381" s="12">
        <v>1.162162</v>
      </c>
      <c r="O381" s="12">
        <v>20.45495</v>
      </c>
      <c r="P381" s="12">
        <v>963.041748</v>
      </c>
      <c r="Q381" s="12">
        <v>0</v>
      </c>
      <c r="R381" s="12">
        <v>0.00461783621848</v>
      </c>
      <c r="S381" s="12">
        <v>0.159028945615</v>
      </c>
      <c r="T381" s="12">
        <v>3.179839</v>
      </c>
    </row>
    <row r="382" spans="1:20">
      <c r="A382" s="12">
        <v>0</v>
      </c>
      <c r="B382" s="12">
        <v>0</v>
      </c>
      <c r="C382" s="12">
        <v>0</v>
      </c>
      <c r="D382" s="12">
        <v>0</v>
      </c>
      <c r="E382" s="12">
        <v>0</v>
      </c>
      <c r="F382" s="12">
        <v>0</v>
      </c>
      <c r="G382" s="12">
        <v>0</v>
      </c>
      <c r="H382" s="12">
        <v>0</v>
      </c>
      <c r="I382" s="12">
        <v>2</v>
      </c>
      <c r="J382" s="12">
        <v>37829.841698</v>
      </c>
      <c r="K382" s="12">
        <v>20</v>
      </c>
      <c r="L382" s="12">
        <v>9.081633</v>
      </c>
      <c r="M382" s="12">
        <v>8239.146756</v>
      </c>
      <c r="N382" s="12">
        <v>1.142857</v>
      </c>
      <c r="O382" s="12">
        <v>18.194666</v>
      </c>
      <c r="P382" s="12">
        <v>2055.592349</v>
      </c>
      <c r="Q382" s="12">
        <v>0</v>
      </c>
      <c r="R382" s="12">
        <v>0.00772925016182</v>
      </c>
      <c r="S382" s="12">
        <v>0.149321695374</v>
      </c>
      <c r="T382" s="12">
        <v>3.180126</v>
      </c>
    </row>
    <row r="383" spans="1:20">
      <c r="A383" s="12">
        <v>0</v>
      </c>
      <c r="B383" s="12">
        <v>0</v>
      </c>
      <c r="C383" s="12">
        <v>0</v>
      </c>
      <c r="D383" s="12">
        <v>0</v>
      </c>
      <c r="E383" s="12">
        <v>0</v>
      </c>
      <c r="F383" s="12">
        <v>0</v>
      </c>
      <c r="G383" s="12">
        <v>0</v>
      </c>
      <c r="H383" s="12">
        <v>0</v>
      </c>
      <c r="I383" s="12">
        <v>1.696703</v>
      </c>
      <c r="J383" s="12">
        <v>80211.595591</v>
      </c>
      <c r="K383" s="12">
        <v>30.793407</v>
      </c>
      <c r="L383" s="12">
        <v>26.709402</v>
      </c>
      <c r="M383" s="12">
        <v>28165.897131</v>
      </c>
      <c r="N383" s="12">
        <v>1.354701</v>
      </c>
      <c r="O383" s="12">
        <v>21.078103</v>
      </c>
      <c r="P383" s="12">
        <v>2097.683588</v>
      </c>
      <c r="Q383" s="12">
        <v>0</v>
      </c>
      <c r="R383" s="12">
        <v>0.0232387585411</v>
      </c>
      <c r="S383" s="12">
        <v>0.649475952291</v>
      </c>
      <c r="T383" s="12">
        <v>3.181844</v>
      </c>
    </row>
    <row r="384" spans="1:20">
      <c r="A384" s="12">
        <v>0</v>
      </c>
      <c r="B384" s="12">
        <v>0</v>
      </c>
      <c r="C384" s="12">
        <v>0</v>
      </c>
      <c r="D384" s="12">
        <v>0</v>
      </c>
      <c r="E384" s="12">
        <v>0</v>
      </c>
      <c r="F384" s="12">
        <v>0</v>
      </c>
      <c r="G384" s="12">
        <v>0</v>
      </c>
      <c r="H384" s="12">
        <v>0</v>
      </c>
      <c r="I384" s="12">
        <v>2</v>
      </c>
      <c r="J384" s="12">
        <v>102216.479456</v>
      </c>
      <c r="K384" s="12">
        <v>20</v>
      </c>
      <c r="L384" s="12">
        <v>25.707424</v>
      </c>
      <c r="M384" s="12">
        <v>22361.712247</v>
      </c>
      <c r="N384" s="12">
        <v>1.152838</v>
      </c>
      <c r="O384" s="12">
        <v>16.570978</v>
      </c>
      <c r="P384" s="12">
        <v>1940.065888</v>
      </c>
      <c r="Q384" s="12">
        <v>0.001096</v>
      </c>
      <c r="R384" s="12">
        <v>0.0483727735382</v>
      </c>
      <c r="S384" s="12">
        <v>0.0846337067966</v>
      </c>
      <c r="T384" s="12">
        <v>3.189771</v>
      </c>
    </row>
    <row r="385" spans="1:20">
      <c r="A385" s="12">
        <v>0</v>
      </c>
      <c r="B385" s="12">
        <v>0</v>
      </c>
      <c r="C385" s="12">
        <v>0</v>
      </c>
      <c r="D385" s="12">
        <v>0</v>
      </c>
      <c r="E385" s="12">
        <v>0</v>
      </c>
      <c r="F385" s="12">
        <v>0</v>
      </c>
      <c r="G385" s="12">
        <v>0</v>
      </c>
      <c r="H385" s="12">
        <v>0</v>
      </c>
      <c r="I385" s="12">
        <v>2</v>
      </c>
      <c r="J385" s="12">
        <v>55265.787647</v>
      </c>
      <c r="K385" s="12">
        <v>20</v>
      </c>
      <c r="L385" s="12">
        <v>9.864865</v>
      </c>
      <c r="M385" s="12">
        <v>7570.711117</v>
      </c>
      <c r="N385" s="12">
        <v>1.162162</v>
      </c>
      <c r="O385" s="12">
        <v>19.658159</v>
      </c>
      <c r="P385" s="12">
        <v>1715.275584</v>
      </c>
      <c r="Q385" s="12">
        <v>0</v>
      </c>
      <c r="R385" s="12">
        <v>0.0158922745751</v>
      </c>
      <c r="S385" s="12">
        <v>2.59007152053e-6</v>
      </c>
      <c r="T385" s="12">
        <v>3.190612</v>
      </c>
    </row>
    <row r="386" spans="1:20">
      <c r="A386" s="12">
        <v>0</v>
      </c>
      <c r="B386" s="12">
        <v>0</v>
      </c>
      <c r="C386" s="12">
        <v>0</v>
      </c>
      <c r="D386" s="12">
        <v>0</v>
      </c>
      <c r="E386" s="12">
        <v>0</v>
      </c>
      <c r="F386" s="12">
        <v>0</v>
      </c>
      <c r="G386" s="12">
        <v>0</v>
      </c>
      <c r="H386" s="12">
        <v>0</v>
      </c>
      <c r="I386" s="12">
        <v>11.36887</v>
      </c>
      <c r="J386" s="12">
        <v>582344.785051</v>
      </c>
      <c r="K386" s="12">
        <v>20.763326</v>
      </c>
      <c r="L386" s="12">
        <v>23.604878</v>
      </c>
      <c r="M386" s="12">
        <v>28202.335962</v>
      </c>
      <c r="N386" s="12">
        <v>1.473171</v>
      </c>
      <c r="O386" s="12">
        <v>17.186493</v>
      </c>
      <c r="P386" s="12">
        <v>1590.254708</v>
      </c>
      <c r="Q386" s="12">
        <v>0</v>
      </c>
      <c r="R386" s="12">
        <v>0.0238788260532</v>
      </c>
      <c r="S386" s="12">
        <v>0.658357533986</v>
      </c>
      <c r="T386" s="12">
        <v>3.193403</v>
      </c>
    </row>
    <row r="387" spans="1:20">
      <c r="A387" s="12">
        <v>0</v>
      </c>
      <c r="B387" s="12">
        <v>0</v>
      </c>
      <c r="C387" s="12">
        <v>0</v>
      </c>
      <c r="D387" s="12">
        <v>0</v>
      </c>
      <c r="E387" s="12">
        <v>0</v>
      </c>
      <c r="F387" s="12">
        <v>0</v>
      </c>
      <c r="G387" s="12">
        <v>0</v>
      </c>
      <c r="H387" s="12">
        <v>0</v>
      </c>
      <c r="I387" s="12">
        <v>1.416465</v>
      </c>
      <c r="J387" s="12">
        <v>73487.303625</v>
      </c>
      <c r="K387" s="12">
        <v>28.690073</v>
      </c>
      <c r="L387" s="12">
        <v>27.104369</v>
      </c>
      <c r="M387" s="12">
        <v>48183.211719</v>
      </c>
      <c r="N387" s="12">
        <v>1.245146</v>
      </c>
      <c r="O387" s="12">
        <v>23.586661</v>
      </c>
      <c r="P387" s="12">
        <v>1834.853437</v>
      </c>
      <c r="Q387" s="12">
        <v>0.026035</v>
      </c>
      <c r="R387" s="12">
        <v>0.00843734085536</v>
      </c>
      <c r="S387" s="12">
        <v>0.0019982580272</v>
      </c>
      <c r="T387" s="12">
        <v>3.193959</v>
      </c>
    </row>
    <row r="388" spans="1:20">
      <c r="A388" s="12">
        <v>0</v>
      </c>
      <c r="B388" s="12">
        <v>0</v>
      </c>
      <c r="C388" s="12">
        <v>0</v>
      </c>
      <c r="D388" s="12">
        <v>0</v>
      </c>
      <c r="E388" s="12">
        <v>0</v>
      </c>
      <c r="F388" s="12">
        <v>0</v>
      </c>
      <c r="G388" s="12">
        <v>0</v>
      </c>
      <c r="H388" s="12">
        <v>0</v>
      </c>
      <c r="I388" s="12">
        <v>2</v>
      </c>
      <c r="J388" s="12">
        <v>90747.898727</v>
      </c>
      <c r="K388" s="12">
        <v>20</v>
      </c>
      <c r="L388" s="12">
        <v>16.703704</v>
      </c>
      <c r="M388" s="12">
        <v>19494.818995</v>
      </c>
      <c r="N388" s="12">
        <v>1.222222</v>
      </c>
      <c r="O388" s="12">
        <v>19.406739</v>
      </c>
      <c r="P388" s="12">
        <v>1949.092317</v>
      </c>
      <c r="Q388" s="12">
        <v>0</v>
      </c>
      <c r="R388" s="12">
        <v>0.00929506155516</v>
      </c>
      <c r="S388" s="12">
        <v>0.501782171007</v>
      </c>
      <c r="T388" s="12">
        <v>3.193959</v>
      </c>
    </row>
    <row r="389" spans="1:20">
      <c r="A389" s="12">
        <v>0</v>
      </c>
      <c r="B389" s="12">
        <v>0</v>
      </c>
      <c r="C389" s="12">
        <v>0</v>
      </c>
      <c r="D389" s="12">
        <v>0</v>
      </c>
      <c r="E389" s="12">
        <v>0</v>
      </c>
      <c r="F389" s="12">
        <v>0</v>
      </c>
      <c r="G389" s="12">
        <v>0</v>
      </c>
      <c r="H389" s="12">
        <v>0</v>
      </c>
      <c r="I389" s="12">
        <v>2</v>
      </c>
      <c r="J389" s="12">
        <v>45376.796709</v>
      </c>
      <c r="K389" s="12">
        <v>20</v>
      </c>
      <c r="L389" s="12">
        <v>8.103448</v>
      </c>
      <c r="M389" s="12">
        <v>2651.557985</v>
      </c>
      <c r="N389" s="12">
        <v>1.172414</v>
      </c>
      <c r="O389" s="12">
        <v>19.306269</v>
      </c>
      <c r="P389" s="12">
        <v>2005.657667</v>
      </c>
      <c r="Q389" s="12">
        <v>0</v>
      </c>
      <c r="R389" s="12">
        <v>0.00753200651842</v>
      </c>
      <c r="S389" s="12">
        <v>0.422812653215</v>
      </c>
      <c r="T389" s="12">
        <v>3.1959</v>
      </c>
    </row>
    <row r="390" spans="1:20">
      <c r="A390" s="12">
        <v>0</v>
      </c>
      <c r="B390" s="12">
        <v>0</v>
      </c>
      <c r="C390" s="12">
        <v>0</v>
      </c>
      <c r="D390" s="12">
        <v>0</v>
      </c>
      <c r="E390" s="12">
        <v>0</v>
      </c>
      <c r="F390" s="12">
        <v>0</v>
      </c>
      <c r="G390" s="12">
        <v>0</v>
      </c>
      <c r="H390" s="12">
        <v>0</v>
      </c>
      <c r="I390" s="12">
        <v>2</v>
      </c>
      <c r="J390" s="12">
        <v>107221.481524</v>
      </c>
      <c r="K390" s="12">
        <v>20</v>
      </c>
      <c r="L390" s="12">
        <v>18.049383</v>
      </c>
      <c r="M390" s="12">
        <v>32891.582377</v>
      </c>
      <c r="N390" s="12">
        <v>1.481481</v>
      </c>
      <c r="O390" s="12">
        <v>20.108145</v>
      </c>
      <c r="P390" s="12">
        <v>1580.625137</v>
      </c>
      <c r="Q390" s="12">
        <v>0</v>
      </c>
      <c r="R390" s="12">
        <v>0.0499188460432</v>
      </c>
      <c r="S390" s="12">
        <v>0.47462792216</v>
      </c>
      <c r="T390" s="12">
        <v>3.203848</v>
      </c>
    </row>
    <row r="391" spans="1:20">
      <c r="A391" s="12">
        <v>0</v>
      </c>
      <c r="B391" s="12">
        <v>0</v>
      </c>
      <c r="C391" s="12">
        <v>0</v>
      </c>
      <c r="D391" s="12">
        <v>0</v>
      </c>
      <c r="E391" s="12">
        <v>0</v>
      </c>
      <c r="F391" s="12">
        <v>0</v>
      </c>
      <c r="G391" s="12">
        <v>0</v>
      </c>
      <c r="H391" s="12">
        <v>0</v>
      </c>
      <c r="I391" s="12">
        <v>2</v>
      </c>
      <c r="J391" s="12">
        <v>82663.644794</v>
      </c>
      <c r="K391" s="12">
        <v>20</v>
      </c>
      <c r="L391" s="12">
        <v>12.505882</v>
      </c>
      <c r="M391" s="12">
        <v>40996.765829</v>
      </c>
      <c r="N391" s="12">
        <v>1.270588</v>
      </c>
      <c r="O391" s="12">
        <v>15.546467</v>
      </c>
      <c r="P391" s="12">
        <v>1922.134023</v>
      </c>
      <c r="Q391" s="12">
        <v>0</v>
      </c>
      <c r="R391" s="12">
        <v>0.0218022636959</v>
      </c>
      <c r="S391" s="12">
        <v>0.429215836674</v>
      </c>
      <c r="T391" s="12">
        <v>3.209515</v>
      </c>
    </row>
    <row r="392" spans="1:20">
      <c r="A392" s="12">
        <v>0</v>
      </c>
      <c r="B392" s="12">
        <v>0</v>
      </c>
      <c r="C392" s="12">
        <v>0</v>
      </c>
      <c r="D392" s="12">
        <v>0</v>
      </c>
      <c r="E392" s="12">
        <v>0</v>
      </c>
      <c r="F392" s="12">
        <v>0</v>
      </c>
      <c r="G392" s="12">
        <v>0</v>
      </c>
      <c r="H392" s="12">
        <v>0</v>
      </c>
      <c r="I392" s="12">
        <v>1.983452</v>
      </c>
      <c r="J392" s="12">
        <v>112302.752975</v>
      </c>
      <c r="K392" s="12">
        <v>23.408983</v>
      </c>
      <c r="L392" s="12">
        <v>12.111111</v>
      </c>
      <c r="M392" s="12">
        <v>38795.570271</v>
      </c>
      <c r="N392" s="12">
        <v>1.518519</v>
      </c>
      <c r="O392" s="12">
        <v>19.548632</v>
      </c>
      <c r="P392" s="12">
        <v>1731.975507</v>
      </c>
      <c r="Q392" s="12">
        <v>0.153926</v>
      </c>
      <c r="R392" s="12">
        <v>0.0185613948666</v>
      </c>
      <c r="S392" s="12">
        <v>0.45135484308</v>
      </c>
      <c r="T392" s="12">
        <v>3.210319</v>
      </c>
    </row>
    <row r="393" spans="1:20">
      <c r="A393" s="12">
        <v>0</v>
      </c>
      <c r="B393" s="12">
        <v>0</v>
      </c>
      <c r="C393" s="12">
        <v>0</v>
      </c>
      <c r="D393" s="12">
        <v>0</v>
      </c>
      <c r="E393" s="12">
        <v>0</v>
      </c>
      <c r="F393" s="12">
        <v>0</v>
      </c>
      <c r="G393" s="12">
        <v>0</v>
      </c>
      <c r="H393" s="12">
        <v>0</v>
      </c>
      <c r="I393" s="12">
        <v>2</v>
      </c>
      <c r="J393" s="12">
        <v>100250.311064</v>
      </c>
      <c r="K393" s="12">
        <v>20</v>
      </c>
      <c r="L393" s="12">
        <v>28.852273</v>
      </c>
      <c r="M393" s="12">
        <v>14056.707843</v>
      </c>
      <c r="N393" s="12">
        <v>1.238636</v>
      </c>
      <c r="O393" s="12">
        <v>15.287068</v>
      </c>
      <c r="P393" s="12">
        <v>1647.88401</v>
      </c>
      <c r="Q393" s="12">
        <v>0</v>
      </c>
      <c r="R393" s="12">
        <v>0.0137656831551</v>
      </c>
      <c r="S393" s="12">
        <v>0.235823225787</v>
      </c>
      <c r="T393" s="12">
        <v>3.211388</v>
      </c>
    </row>
    <row r="394" spans="1:20">
      <c r="A394" s="12">
        <v>0</v>
      </c>
      <c r="B394" s="12">
        <v>0</v>
      </c>
      <c r="C394" s="12">
        <v>0</v>
      </c>
      <c r="D394" s="12">
        <v>0</v>
      </c>
      <c r="E394" s="12">
        <v>0</v>
      </c>
      <c r="F394" s="12">
        <v>0</v>
      </c>
      <c r="G394" s="12">
        <v>0</v>
      </c>
      <c r="H394" s="12">
        <v>0</v>
      </c>
      <c r="I394" s="12">
        <v>2.069351</v>
      </c>
      <c r="J394" s="12">
        <v>100951.817863</v>
      </c>
      <c r="K394" s="12">
        <v>25.975391</v>
      </c>
      <c r="L394" s="12">
        <v>16.206897</v>
      </c>
      <c r="M394" s="12">
        <v>10248.104083</v>
      </c>
      <c r="N394" s="12">
        <v>1.103448</v>
      </c>
      <c r="O394" s="12">
        <v>18.72302</v>
      </c>
      <c r="P394" s="12">
        <v>1899.090256</v>
      </c>
      <c r="Q394" s="12">
        <v>0.009358</v>
      </c>
      <c r="R394" s="12">
        <v>0.0136539134967</v>
      </c>
      <c r="S394" s="12">
        <v>0.0774757369859</v>
      </c>
      <c r="T394" s="12">
        <v>3.215109</v>
      </c>
    </row>
    <row r="395" spans="1:20">
      <c r="A395" s="12">
        <v>0</v>
      </c>
      <c r="B395" s="12">
        <v>0</v>
      </c>
      <c r="C395" s="12">
        <v>0</v>
      </c>
      <c r="D395" s="12">
        <v>0</v>
      </c>
      <c r="E395" s="12">
        <v>4.9</v>
      </c>
      <c r="F395" s="12">
        <v>108.1</v>
      </c>
      <c r="G395" s="12">
        <v>1</v>
      </c>
      <c r="H395" s="12">
        <v>27</v>
      </c>
      <c r="I395" s="12">
        <v>11.566751</v>
      </c>
      <c r="J395" s="12">
        <v>429311.703226</v>
      </c>
      <c r="K395" s="12">
        <v>21.420655</v>
      </c>
      <c r="L395" s="12">
        <v>26.806818</v>
      </c>
      <c r="M395" s="12">
        <v>36783.227054</v>
      </c>
      <c r="N395" s="12">
        <v>1.503788</v>
      </c>
      <c r="O395" s="12">
        <v>22.810976</v>
      </c>
      <c r="P395" s="12">
        <v>1538.971026</v>
      </c>
      <c r="Q395" s="12">
        <v>0</v>
      </c>
      <c r="R395" s="12">
        <v>0.0154684711113</v>
      </c>
      <c r="S395" s="12">
        <v>0.239860531508</v>
      </c>
      <c r="T395" s="12">
        <v>3.216166</v>
      </c>
    </row>
    <row r="396" spans="1:20">
      <c r="A396" s="12">
        <v>0</v>
      </c>
      <c r="B396" s="12">
        <v>0</v>
      </c>
      <c r="C396" s="12">
        <v>0</v>
      </c>
      <c r="D396" s="12">
        <v>0</v>
      </c>
      <c r="E396" s="12">
        <v>0</v>
      </c>
      <c r="F396" s="12">
        <v>0</v>
      </c>
      <c r="G396" s="12">
        <v>0</v>
      </c>
      <c r="H396" s="12">
        <v>0</v>
      </c>
      <c r="I396" s="12">
        <v>1.995726</v>
      </c>
      <c r="J396" s="12">
        <v>106502.355289</v>
      </c>
      <c r="K396" s="12">
        <v>19.957265</v>
      </c>
      <c r="L396" s="12">
        <v>12.578947</v>
      </c>
      <c r="M396" s="12">
        <v>12046.166371</v>
      </c>
      <c r="N396" s="12">
        <v>1.350877</v>
      </c>
      <c r="O396" s="12">
        <v>20.998137</v>
      </c>
      <c r="P396" s="12">
        <v>1915.836485</v>
      </c>
      <c r="Q396" s="12">
        <v>0.007733</v>
      </c>
      <c r="R396" s="12">
        <v>0.0326219202957</v>
      </c>
      <c r="S396" s="12">
        <v>0.365202455443</v>
      </c>
      <c r="T396" s="12">
        <v>3.216694</v>
      </c>
    </row>
    <row r="397" spans="1:20">
      <c r="A397" s="12">
        <v>0</v>
      </c>
      <c r="B397" s="12">
        <v>0</v>
      </c>
      <c r="C397" s="12">
        <v>0</v>
      </c>
      <c r="D397" s="12">
        <v>0</v>
      </c>
      <c r="E397" s="12">
        <v>0</v>
      </c>
      <c r="F397" s="12">
        <v>0</v>
      </c>
      <c r="G397" s="12">
        <v>0</v>
      </c>
      <c r="H397" s="12">
        <v>0</v>
      </c>
      <c r="I397" s="12">
        <v>2</v>
      </c>
      <c r="J397" s="12">
        <v>87651.385284</v>
      </c>
      <c r="K397" s="12">
        <v>20</v>
      </c>
      <c r="L397" s="12">
        <v>6.193548</v>
      </c>
      <c r="M397" s="12">
        <v>7884.400892</v>
      </c>
      <c r="N397" s="12">
        <v>1.387097</v>
      </c>
      <c r="O397" s="12">
        <v>20.515552</v>
      </c>
      <c r="P397" s="12">
        <v>1471.885666</v>
      </c>
      <c r="Q397" s="12">
        <v>0</v>
      </c>
      <c r="R397" s="12">
        <v>0.00888741197259</v>
      </c>
      <c r="S397" s="12">
        <v>0.160388216606</v>
      </c>
      <c r="T397" s="12">
        <v>3.217221</v>
      </c>
    </row>
    <row r="398" spans="1:20">
      <c r="A398" s="12">
        <v>0</v>
      </c>
      <c r="B398" s="12">
        <v>0</v>
      </c>
      <c r="C398" s="12">
        <v>0</v>
      </c>
      <c r="D398" s="12">
        <v>0</v>
      </c>
      <c r="E398" s="12">
        <v>0</v>
      </c>
      <c r="F398" s="12">
        <v>0</v>
      </c>
      <c r="G398" s="12">
        <v>0</v>
      </c>
      <c r="H398" s="12">
        <v>0</v>
      </c>
      <c r="I398" s="12">
        <v>2</v>
      </c>
      <c r="J398" s="12">
        <v>86840.961292</v>
      </c>
      <c r="K398" s="12">
        <v>20</v>
      </c>
      <c r="L398" s="12">
        <v>9.612245</v>
      </c>
      <c r="M398" s="12">
        <v>21146.049698</v>
      </c>
      <c r="N398" s="12">
        <v>1.091837</v>
      </c>
      <c r="O398" s="12">
        <v>23.100946</v>
      </c>
      <c r="P398" s="12">
        <v>1632.885044</v>
      </c>
      <c r="Q398" s="12">
        <v>0</v>
      </c>
      <c r="R398" s="12">
        <v>0.0283442522365</v>
      </c>
      <c r="S398" s="12">
        <v>0.0993623673359</v>
      </c>
      <c r="T398" s="12">
        <v>3.218536</v>
      </c>
    </row>
    <row r="399" spans="1:20">
      <c r="A399" s="12">
        <v>0</v>
      </c>
      <c r="B399" s="12">
        <v>0</v>
      </c>
      <c r="C399" s="12">
        <v>0</v>
      </c>
      <c r="D399" s="12">
        <v>0</v>
      </c>
      <c r="E399" s="12">
        <v>0</v>
      </c>
      <c r="F399" s="12">
        <v>0</v>
      </c>
      <c r="G399" s="12">
        <v>0</v>
      </c>
      <c r="H399" s="12">
        <v>0</v>
      </c>
      <c r="I399" s="12">
        <v>10.070048</v>
      </c>
      <c r="J399" s="12">
        <v>486461.245956</v>
      </c>
      <c r="K399" s="12">
        <v>20</v>
      </c>
      <c r="L399" s="12">
        <v>18.05814</v>
      </c>
      <c r="M399" s="12">
        <v>18614.283335</v>
      </c>
      <c r="N399" s="12">
        <v>1.976744</v>
      </c>
      <c r="O399" s="12">
        <v>19.250946</v>
      </c>
      <c r="P399" s="12">
        <v>1925.671374</v>
      </c>
      <c r="Q399" s="12">
        <v>0</v>
      </c>
      <c r="R399" s="12">
        <v>0.0350899797193</v>
      </c>
      <c r="S399" s="12">
        <v>1.17967704088</v>
      </c>
      <c r="T399" s="12">
        <v>3.21906</v>
      </c>
    </row>
    <row r="400" spans="1:20">
      <c r="A400" s="12">
        <v>2.25</v>
      </c>
      <c r="B400" s="12">
        <v>1528.2</v>
      </c>
      <c r="C400" s="12">
        <v>6.925</v>
      </c>
      <c r="D400" s="12">
        <v>21</v>
      </c>
      <c r="E400" s="12">
        <v>5.682203</v>
      </c>
      <c r="F400" s="12">
        <v>154634.3</v>
      </c>
      <c r="G400" s="12">
        <v>1.508475</v>
      </c>
      <c r="H400" s="12">
        <v>13.042373</v>
      </c>
      <c r="I400" s="12">
        <v>2.066667</v>
      </c>
      <c r="J400" s="12">
        <v>147917.055973</v>
      </c>
      <c r="K400" s="12">
        <v>23.983333</v>
      </c>
      <c r="L400" s="12">
        <v>19.188119</v>
      </c>
      <c r="M400" s="12">
        <v>38870.054037</v>
      </c>
      <c r="N400" s="12">
        <v>1.356436</v>
      </c>
      <c r="O400" s="12">
        <v>11.770443</v>
      </c>
      <c r="P400" s="12">
        <v>1617.953762</v>
      </c>
      <c r="Q400" s="12">
        <v>1.303418</v>
      </c>
      <c r="R400" s="12">
        <v>0.343871792741</v>
      </c>
      <c r="S400" s="12">
        <v>0.709137267992</v>
      </c>
      <c r="T400" s="12">
        <v>3.219846</v>
      </c>
    </row>
    <row r="401" spans="1:20">
      <c r="A401" s="12">
        <v>0</v>
      </c>
      <c r="B401" s="12">
        <v>0</v>
      </c>
      <c r="C401" s="12">
        <v>0</v>
      </c>
      <c r="D401" s="12">
        <v>0</v>
      </c>
      <c r="E401" s="12">
        <v>0</v>
      </c>
      <c r="F401" s="12">
        <v>0</v>
      </c>
      <c r="G401" s="12">
        <v>0</v>
      </c>
      <c r="H401" s="12">
        <v>0</v>
      </c>
      <c r="I401" s="12">
        <v>15</v>
      </c>
      <c r="J401" s="12">
        <v>861619.722031</v>
      </c>
      <c r="K401" s="12">
        <v>20</v>
      </c>
      <c r="L401" s="12">
        <v>13.923077</v>
      </c>
      <c r="M401" s="12">
        <v>6163.859653</v>
      </c>
      <c r="N401" s="12">
        <v>2.615385</v>
      </c>
      <c r="O401" s="12">
        <v>18.709898</v>
      </c>
      <c r="P401" s="12">
        <v>1993.528957</v>
      </c>
      <c r="Q401" s="12">
        <v>0</v>
      </c>
      <c r="R401" s="12">
        <v>0.0170004244692</v>
      </c>
      <c r="S401" s="12">
        <v>0.0010048309054</v>
      </c>
      <c r="T401" s="12">
        <v>3.219846</v>
      </c>
    </row>
    <row r="402" spans="1:20">
      <c r="A402" s="12">
        <v>0</v>
      </c>
      <c r="B402" s="12">
        <v>0</v>
      </c>
      <c r="C402" s="12">
        <v>0</v>
      </c>
      <c r="D402" s="12">
        <v>0</v>
      </c>
      <c r="E402" s="12">
        <v>0</v>
      </c>
      <c r="F402" s="12">
        <v>0</v>
      </c>
      <c r="G402" s="12">
        <v>0</v>
      </c>
      <c r="H402" s="12">
        <v>0</v>
      </c>
      <c r="I402" s="12">
        <v>2.003205</v>
      </c>
      <c r="J402" s="12">
        <v>125329.597446</v>
      </c>
      <c r="K402" s="12">
        <v>19.935897</v>
      </c>
      <c r="L402" s="12">
        <v>24.553991</v>
      </c>
      <c r="M402" s="12">
        <v>16020.086432</v>
      </c>
      <c r="N402" s="12">
        <v>1.084507</v>
      </c>
      <c r="O402" s="12">
        <v>12.318743</v>
      </c>
      <c r="P402" s="12">
        <v>2020.045044</v>
      </c>
      <c r="Q402" s="12">
        <v>0</v>
      </c>
      <c r="R402" s="12">
        <v>0.00857358416522</v>
      </c>
      <c r="S402" s="12">
        <v>0.000497280176116</v>
      </c>
      <c r="T402" s="12">
        <v>3.221153</v>
      </c>
    </row>
    <row r="403" spans="1:20">
      <c r="A403" s="12">
        <v>0</v>
      </c>
      <c r="B403" s="12">
        <v>0</v>
      </c>
      <c r="C403" s="12">
        <v>0</v>
      </c>
      <c r="D403" s="12">
        <v>0</v>
      </c>
      <c r="E403" s="12">
        <v>0</v>
      </c>
      <c r="F403" s="12">
        <v>0</v>
      </c>
      <c r="G403" s="12">
        <v>0</v>
      </c>
      <c r="H403" s="12">
        <v>0</v>
      </c>
      <c r="I403" s="12">
        <v>2</v>
      </c>
      <c r="J403" s="12">
        <v>106929.005816</v>
      </c>
      <c r="K403" s="12">
        <v>20.120579</v>
      </c>
      <c r="L403" s="12">
        <v>21.441935</v>
      </c>
      <c r="M403" s="12">
        <v>56540.053361</v>
      </c>
      <c r="N403" s="12">
        <v>1.677419</v>
      </c>
      <c r="O403" s="12">
        <v>15.02421</v>
      </c>
      <c r="P403" s="12">
        <v>1870.413022</v>
      </c>
      <c r="Q403" s="12">
        <v>0</v>
      </c>
      <c r="R403" s="12">
        <v>0.435891019401</v>
      </c>
      <c r="S403" s="12">
        <v>1.29945816495</v>
      </c>
      <c r="T403" s="12">
        <v>3.221675</v>
      </c>
    </row>
    <row r="404" spans="1:20">
      <c r="A404" s="12">
        <v>0</v>
      </c>
      <c r="B404" s="12">
        <v>0</v>
      </c>
      <c r="C404" s="12">
        <v>0</v>
      </c>
      <c r="D404" s="12">
        <v>0</v>
      </c>
      <c r="E404" s="12">
        <v>0</v>
      </c>
      <c r="F404" s="12">
        <v>0</v>
      </c>
      <c r="G404" s="12">
        <v>0</v>
      </c>
      <c r="H404" s="12">
        <v>0</v>
      </c>
      <c r="I404" s="12">
        <v>2</v>
      </c>
      <c r="J404" s="12">
        <v>72844.147876</v>
      </c>
      <c r="K404" s="12">
        <v>20</v>
      </c>
      <c r="L404" s="12">
        <v>6.701299</v>
      </c>
      <c r="M404" s="12">
        <v>14844.217856</v>
      </c>
      <c r="N404" s="12">
        <v>1.220779</v>
      </c>
      <c r="O404" s="12">
        <v>21.839423</v>
      </c>
      <c r="P404" s="12">
        <v>625.297545</v>
      </c>
      <c r="Q404" s="12">
        <v>0</v>
      </c>
      <c r="R404" s="12">
        <v>0.018792035573</v>
      </c>
      <c r="S404" s="12">
        <v>0.230807213926</v>
      </c>
      <c r="T404" s="12">
        <v>3.222716</v>
      </c>
    </row>
    <row r="405" spans="1:20">
      <c r="A405" s="12">
        <v>0</v>
      </c>
      <c r="B405" s="12">
        <v>0</v>
      </c>
      <c r="C405" s="12">
        <v>0</v>
      </c>
      <c r="D405" s="12">
        <v>0</v>
      </c>
      <c r="E405" s="12">
        <v>0</v>
      </c>
      <c r="F405" s="12">
        <v>0</v>
      </c>
      <c r="G405" s="12">
        <v>0</v>
      </c>
      <c r="H405" s="12">
        <v>0</v>
      </c>
      <c r="I405" s="12">
        <v>2</v>
      </c>
      <c r="J405" s="12">
        <v>96461.27121</v>
      </c>
      <c r="K405" s="12">
        <v>19.903797</v>
      </c>
      <c r="L405" s="12">
        <v>8.630137</v>
      </c>
      <c r="M405" s="12">
        <v>18024.802298</v>
      </c>
      <c r="N405" s="12">
        <v>1.178082</v>
      </c>
      <c r="O405" s="12">
        <v>19.845061</v>
      </c>
      <c r="P405" s="12">
        <v>1727.775007</v>
      </c>
      <c r="Q405" s="12">
        <v>0</v>
      </c>
      <c r="R405" s="12">
        <v>0.0108591074064</v>
      </c>
      <c r="S405" s="12">
        <v>0.396931257418</v>
      </c>
      <c r="T405" s="12">
        <v>3.225051</v>
      </c>
    </row>
    <row r="406" spans="1:20">
      <c r="A406" s="12">
        <v>0</v>
      </c>
      <c r="B406" s="12">
        <v>0</v>
      </c>
      <c r="C406" s="12">
        <v>0</v>
      </c>
      <c r="D406" s="12">
        <v>0</v>
      </c>
      <c r="E406" s="12">
        <v>0</v>
      </c>
      <c r="F406" s="12">
        <v>0</v>
      </c>
      <c r="G406" s="12">
        <v>0</v>
      </c>
      <c r="H406" s="12">
        <v>0</v>
      </c>
      <c r="I406" s="12">
        <v>15</v>
      </c>
      <c r="J406" s="12">
        <v>788567.909256</v>
      </c>
      <c r="K406" s="12">
        <v>20</v>
      </c>
      <c r="L406" s="12">
        <v>14.571429</v>
      </c>
      <c r="M406" s="12">
        <v>7153.836359</v>
      </c>
      <c r="N406" s="12">
        <v>2</v>
      </c>
      <c r="O406" s="12">
        <v>21.129868</v>
      </c>
      <c r="P406" s="12">
        <v>1795.135962</v>
      </c>
      <c r="Q406" s="12">
        <v>0</v>
      </c>
      <c r="R406" s="12">
        <v>0.014876553362</v>
      </c>
      <c r="S406" s="12">
        <v>0.368118513911</v>
      </c>
      <c r="T406" s="12">
        <v>3.225309</v>
      </c>
    </row>
    <row r="407" spans="1:20">
      <c r="A407" s="12">
        <v>0</v>
      </c>
      <c r="B407" s="12">
        <v>0</v>
      </c>
      <c r="C407" s="12">
        <v>0</v>
      </c>
      <c r="D407" s="12">
        <v>0</v>
      </c>
      <c r="E407" s="12">
        <v>0</v>
      </c>
      <c r="F407" s="12">
        <v>0</v>
      </c>
      <c r="G407" s="12">
        <v>0</v>
      </c>
      <c r="H407" s="12">
        <v>0</v>
      </c>
      <c r="I407" s="12">
        <v>2</v>
      </c>
      <c r="J407" s="12">
        <v>111849.415609</v>
      </c>
      <c r="K407" s="12">
        <v>20</v>
      </c>
      <c r="L407" s="12">
        <v>15.194888</v>
      </c>
      <c r="M407" s="12">
        <v>126089.403817</v>
      </c>
      <c r="N407" s="12">
        <v>1.166134</v>
      </c>
      <c r="O407" s="12">
        <v>19.206167</v>
      </c>
      <c r="P407" s="12">
        <v>1792.553901</v>
      </c>
      <c r="Q407" s="12">
        <v>0</v>
      </c>
      <c r="R407" s="12">
        <v>0.0657894983989</v>
      </c>
      <c r="S407" s="12">
        <v>0.222383588894</v>
      </c>
      <c r="T407" s="12">
        <v>3.227372</v>
      </c>
    </row>
    <row r="408" spans="1:20">
      <c r="A408" s="12">
        <v>0</v>
      </c>
      <c r="B408" s="12">
        <v>0</v>
      </c>
      <c r="C408" s="12">
        <v>0</v>
      </c>
      <c r="D408" s="12">
        <v>0</v>
      </c>
      <c r="E408" s="12">
        <v>0</v>
      </c>
      <c r="F408" s="12">
        <v>0</v>
      </c>
      <c r="G408" s="12">
        <v>0</v>
      </c>
      <c r="H408" s="12">
        <v>0</v>
      </c>
      <c r="I408" s="12">
        <v>2</v>
      </c>
      <c r="J408" s="12">
        <v>78246.336849</v>
      </c>
      <c r="K408" s="12">
        <v>20</v>
      </c>
      <c r="L408" s="12">
        <v>10.763158</v>
      </c>
      <c r="M408" s="12">
        <v>8642.767234</v>
      </c>
      <c r="N408" s="12">
        <v>1.210526</v>
      </c>
      <c r="O408" s="12">
        <v>21.96604</v>
      </c>
      <c r="P408" s="12">
        <v>1421.687092</v>
      </c>
      <c r="Q408" s="12">
        <v>0</v>
      </c>
      <c r="R408" s="12">
        <v>0.00617902936879</v>
      </c>
      <c r="S408" s="12">
        <v>0.00574789723307</v>
      </c>
      <c r="T408" s="12">
        <v>3.229426</v>
      </c>
    </row>
    <row r="409" spans="1:20">
      <c r="A409" s="12">
        <v>0</v>
      </c>
      <c r="B409" s="12">
        <v>0</v>
      </c>
      <c r="C409" s="12">
        <v>0</v>
      </c>
      <c r="D409" s="12">
        <v>0</v>
      </c>
      <c r="E409" s="12">
        <v>0</v>
      </c>
      <c r="F409" s="12">
        <v>0</v>
      </c>
      <c r="G409" s="12">
        <v>0</v>
      </c>
      <c r="H409" s="12">
        <v>0</v>
      </c>
      <c r="I409" s="12">
        <v>1.89196</v>
      </c>
      <c r="J409" s="12">
        <v>62997.905752</v>
      </c>
      <c r="K409" s="12">
        <v>17.464824</v>
      </c>
      <c r="L409" s="12">
        <v>12.25</v>
      </c>
      <c r="M409" s="12">
        <v>8734.297495</v>
      </c>
      <c r="N409" s="12">
        <v>1.264706</v>
      </c>
      <c r="O409" s="12">
        <v>18.930802</v>
      </c>
      <c r="P409" s="12">
        <v>1582.676399</v>
      </c>
      <c r="Q409" s="12">
        <v>0</v>
      </c>
      <c r="R409" s="12">
        <v>0.00948126576152</v>
      </c>
      <c r="S409" s="12">
        <v>0.134737101207</v>
      </c>
      <c r="T409" s="12">
        <v>3.229938</v>
      </c>
    </row>
    <row r="410" spans="1:20">
      <c r="A410" s="12">
        <v>0</v>
      </c>
      <c r="B410" s="12">
        <v>0</v>
      </c>
      <c r="C410" s="12">
        <v>0</v>
      </c>
      <c r="D410" s="12">
        <v>0</v>
      </c>
      <c r="E410" s="12">
        <v>0</v>
      </c>
      <c r="F410" s="12">
        <v>0</v>
      </c>
      <c r="G410" s="12">
        <v>0</v>
      </c>
      <c r="H410" s="12">
        <v>0</v>
      </c>
      <c r="I410" s="12">
        <v>8.729798</v>
      </c>
      <c r="J410" s="12">
        <v>395943.895668</v>
      </c>
      <c r="K410" s="12">
        <v>20</v>
      </c>
      <c r="L410" s="12">
        <v>18.75</v>
      </c>
      <c r="M410" s="12">
        <v>9851.448887</v>
      </c>
      <c r="N410" s="12">
        <v>2.708333</v>
      </c>
      <c r="O410" s="12">
        <v>15.453747</v>
      </c>
      <c r="P410" s="12">
        <v>1955.817055</v>
      </c>
      <c r="Q410" s="12">
        <v>0.000693</v>
      </c>
      <c r="R410" s="12">
        <v>0</v>
      </c>
      <c r="S410" s="12">
        <v>0.000362423054416</v>
      </c>
      <c r="T410" s="12">
        <v>3.23096</v>
      </c>
    </row>
    <row r="411" spans="1:20">
      <c r="A411" s="12">
        <v>0</v>
      </c>
      <c r="B411" s="12">
        <v>0</v>
      </c>
      <c r="C411" s="12">
        <v>0</v>
      </c>
      <c r="D411" s="12">
        <v>0</v>
      </c>
      <c r="E411" s="12">
        <v>0</v>
      </c>
      <c r="F411" s="12">
        <v>0</v>
      </c>
      <c r="G411" s="12">
        <v>0</v>
      </c>
      <c r="H411" s="12">
        <v>0</v>
      </c>
      <c r="I411" s="12">
        <v>2.002484</v>
      </c>
      <c r="J411" s="12">
        <v>168176.112623</v>
      </c>
      <c r="K411" s="12">
        <v>19.985093</v>
      </c>
      <c r="L411" s="12">
        <v>17.42654</v>
      </c>
      <c r="M411" s="12">
        <v>37377.814987</v>
      </c>
      <c r="N411" s="12">
        <v>1.123223</v>
      </c>
      <c r="O411" s="12">
        <v>9.202211</v>
      </c>
      <c r="P411" s="12">
        <v>1922.161376</v>
      </c>
      <c r="Q411" s="12">
        <v>0</v>
      </c>
      <c r="R411" s="12">
        <v>0.0622819017482</v>
      </c>
      <c r="S411" s="12">
        <v>0</v>
      </c>
      <c r="T411" s="12">
        <v>3.231724</v>
      </c>
    </row>
    <row r="412" spans="1:20">
      <c r="A412" s="12">
        <v>0</v>
      </c>
      <c r="B412" s="12">
        <v>0</v>
      </c>
      <c r="C412" s="12">
        <v>0</v>
      </c>
      <c r="D412" s="12">
        <v>0</v>
      </c>
      <c r="E412" s="12">
        <v>0</v>
      </c>
      <c r="F412" s="12">
        <v>0</v>
      </c>
      <c r="G412" s="12">
        <v>0</v>
      </c>
      <c r="H412" s="12">
        <v>0</v>
      </c>
      <c r="I412" s="12">
        <v>2</v>
      </c>
      <c r="J412" s="12">
        <v>37019.973536</v>
      </c>
      <c r="K412" s="12">
        <v>20</v>
      </c>
      <c r="L412" s="12">
        <v>12.344828</v>
      </c>
      <c r="M412" s="12">
        <v>3418.253848</v>
      </c>
      <c r="N412" s="12">
        <v>1.241379</v>
      </c>
      <c r="O412" s="12">
        <v>17.817727</v>
      </c>
      <c r="P412" s="12">
        <v>2005.686426</v>
      </c>
      <c r="Q412" s="12">
        <v>0</v>
      </c>
      <c r="R412" s="12">
        <v>0.0109966211808</v>
      </c>
      <c r="S412" s="12">
        <v>0</v>
      </c>
      <c r="T412" s="12">
        <v>3.232234</v>
      </c>
    </row>
    <row r="413" spans="1:20">
      <c r="A413" s="12">
        <v>0</v>
      </c>
      <c r="B413" s="12">
        <v>0</v>
      </c>
      <c r="C413" s="12">
        <v>0</v>
      </c>
      <c r="D413" s="12">
        <v>0</v>
      </c>
      <c r="E413" s="12">
        <v>0</v>
      </c>
      <c r="F413" s="12">
        <v>0</v>
      </c>
      <c r="G413" s="12">
        <v>0</v>
      </c>
      <c r="H413" s="12">
        <v>0</v>
      </c>
      <c r="I413" s="12">
        <v>2</v>
      </c>
      <c r="J413" s="12">
        <v>146484.54989</v>
      </c>
      <c r="K413" s="12">
        <v>20</v>
      </c>
      <c r="L413" s="12">
        <v>21.55157</v>
      </c>
      <c r="M413" s="12">
        <v>62799.41135</v>
      </c>
      <c r="N413" s="12">
        <v>1.06278</v>
      </c>
      <c r="O413" s="12">
        <v>12.765699</v>
      </c>
      <c r="P413" s="12">
        <v>2069.661412</v>
      </c>
      <c r="Q413" s="12">
        <v>0</v>
      </c>
      <c r="R413" s="12">
        <v>0.0264371793184</v>
      </c>
      <c r="S413" s="12">
        <v>8.22458271356e-5</v>
      </c>
      <c r="T413" s="12">
        <v>3.232742</v>
      </c>
    </row>
    <row r="414" spans="1:20">
      <c r="A414" s="12">
        <v>0</v>
      </c>
      <c r="B414" s="12">
        <v>0</v>
      </c>
      <c r="C414" s="12">
        <v>0</v>
      </c>
      <c r="D414" s="12">
        <v>0</v>
      </c>
      <c r="E414" s="12">
        <v>0</v>
      </c>
      <c r="F414" s="12">
        <v>0</v>
      </c>
      <c r="G414" s="12">
        <v>0</v>
      </c>
      <c r="H414" s="12">
        <v>0</v>
      </c>
      <c r="I414" s="12">
        <v>0</v>
      </c>
      <c r="J414" s="12">
        <v>0</v>
      </c>
      <c r="K414" s="12">
        <v>0</v>
      </c>
      <c r="L414" s="12">
        <v>8</v>
      </c>
      <c r="M414" s="12">
        <v>28.289301</v>
      </c>
      <c r="N414" s="12">
        <v>1</v>
      </c>
      <c r="O414" s="12">
        <v>25.046972</v>
      </c>
      <c r="P414" s="12">
        <v>1906.99272</v>
      </c>
      <c r="Q414" s="12">
        <v>0</v>
      </c>
      <c r="R414" s="12">
        <v>0</v>
      </c>
      <c r="S414" s="12">
        <v>0</v>
      </c>
      <c r="T414" s="12">
        <v>3.233757</v>
      </c>
    </row>
    <row r="415" spans="1:20">
      <c r="A415" s="12">
        <v>0</v>
      </c>
      <c r="B415" s="12">
        <v>0</v>
      </c>
      <c r="C415" s="12">
        <v>0</v>
      </c>
      <c r="D415" s="12">
        <v>0</v>
      </c>
      <c r="E415" s="12">
        <v>0</v>
      </c>
      <c r="F415" s="12">
        <v>0</v>
      </c>
      <c r="G415" s="12">
        <v>0</v>
      </c>
      <c r="H415" s="12">
        <v>0</v>
      </c>
      <c r="I415" s="12">
        <v>2</v>
      </c>
      <c r="J415" s="12">
        <v>131584.055897</v>
      </c>
      <c r="K415" s="12">
        <v>20</v>
      </c>
      <c r="L415" s="12">
        <v>18.53913</v>
      </c>
      <c r="M415" s="12">
        <v>18425.460465</v>
      </c>
      <c r="N415" s="12">
        <v>1.156522</v>
      </c>
      <c r="O415" s="12">
        <v>17.690507</v>
      </c>
      <c r="P415" s="12">
        <v>1688.613919</v>
      </c>
      <c r="Q415" s="12">
        <v>0</v>
      </c>
      <c r="R415" s="12">
        <v>0.0185877896077</v>
      </c>
      <c r="S415" s="12">
        <v>0.158941290086</v>
      </c>
      <c r="T415" s="12">
        <v>3.234011</v>
      </c>
    </row>
    <row r="416" spans="1:20">
      <c r="A416" s="12">
        <v>0</v>
      </c>
      <c r="B416" s="12">
        <v>0</v>
      </c>
      <c r="C416" s="12">
        <v>0</v>
      </c>
      <c r="D416" s="12">
        <v>0</v>
      </c>
      <c r="E416" s="12">
        <v>0</v>
      </c>
      <c r="F416" s="12">
        <v>0</v>
      </c>
      <c r="G416" s="12">
        <v>0</v>
      </c>
      <c r="H416" s="12">
        <v>0</v>
      </c>
      <c r="I416" s="12">
        <v>2</v>
      </c>
      <c r="J416" s="12">
        <v>99780.241329</v>
      </c>
      <c r="K416" s="12">
        <v>20</v>
      </c>
      <c r="L416" s="12">
        <v>8.475</v>
      </c>
      <c r="M416" s="12">
        <v>17454.045913</v>
      </c>
      <c r="N416" s="12">
        <v>1.0875</v>
      </c>
      <c r="O416" s="12">
        <v>22.319197</v>
      </c>
      <c r="P416" s="12">
        <v>1490.646272</v>
      </c>
      <c r="Q416" s="12">
        <v>0</v>
      </c>
      <c r="R416" s="12">
        <v>0.00893977043596</v>
      </c>
      <c r="S416" s="12">
        <v>0</v>
      </c>
      <c r="T416" s="12">
        <v>3.235276</v>
      </c>
    </row>
    <row r="417" spans="1:20">
      <c r="A417" s="12">
        <v>0</v>
      </c>
      <c r="B417" s="12">
        <v>0</v>
      </c>
      <c r="C417" s="12">
        <v>0</v>
      </c>
      <c r="D417" s="12">
        <v>0</v>
      </c>
      <c r="E417" s="12">
        <v>0</v>
      </c>
      <c r="F417" s="12">
        <v>0</v>
      </c>
      <c r="G417" s="12">
        <v>0</v>
      </c>
      <c r="H417" s="12">
        <v>0</v>
      </c>
      <c r="I417" s="12">
        <v>2</v>
      </c>
      <c r="J417" s="12">
        <v>82496.981447</v>
      </c>
      <c r="K417" s="12">
        <v>20</v>
      </c>
      <c r="L417" s="12">
        <v>15.545455</v>
      </c>
      <c r="M417" s="12">
        <v>6411.386972</v>
      </c>
      <c r="N417" s="12">
        <v>1.681818</v>
      </c>
      <c r="O417" s="12">
        <v>25.274792</v>
      </c>
      <c r="P417" s="12">
        <v>1497.263669</v>
      </c>
      <c r="Q417" s="12">
        <v>0</v>
      </c>
      <c r="R417" s="12">
        <v>0.0312499646307</v>
      </c>
      <c r="S417" s="12">
        <v>0.0444309471763</v>
      </c>
      <c r="T417" s="12">
        <v>3.237292</v>
      </c>
    </row>
    <row r="418" spans="1:20">
      <c r="A418" s="12">
        <v>0</v>
      </c>
      <c r="B418" s="12">
        <v>0</v>
      </c>
      <c r="C418" s="12">
        <v>0</v>
      </c>
      <c r="D418" s="12">
        <v>0</v>
      </c>
      <c r="E418" s="12">
        <v>0</v>
      </c>
      <c r="F418" s="12">
        <v>0</v>
      </c>
      <c r="G418" s="12">
        <v>0</v>
      </c>
      <c r="H418" s="12">
        <v>0</v>
      </c>
      <c r="I418" s="12">
        <v>15</v>
      </c>
      <c r="J418" s="12">
        <v>1400148.98309</v>
      </c>
      <c r="K418" s="12">
        <v>20</v>
      </c>
      <c r="L418" s="12">
        <v>14.772727</v>
      </c>
      <c r="M418" s="12">
        <v>69110.386156</v>
      </c>
      <c r="N418" s="12">
        <v>5.166667</v>
      </c>
      <c r="O418" s="12">
        <v>13.661983</v>
      </c>
      <c r="P418" s="12">
        <v>2139.569094</v>
      </c>
      <c r="Q418" s="12">
        <v>0</v>
      </c>
      <c r="R418" s="12">
        <v>0.0212343085907</v>
      </c>
      <c r="S418" s="12">
        <v>0.526991539609</v>
      </c>
      <c r="T418" s="12">
        <v>3.240799</v>
      </c>
    </row>
    <row r="419" spans="1:20">
      <c r="A419" s="12">
        <v>0</v>
      </c>
      <c r="B419" s="12">
        <v>0</v>
      </c>
      <c r="C419" s="12">
        <v>0</v>
      </c>
      <c r="D419" s="12">
        <v>0</v>
      </c>
      <c r="E419" s="12">
        <v>0</v>
      </c>
      <c r="F419" s="12">
        <v>0</v>
      </c>
      <c r="G419" s="12">
        <v>0</v>
      </c>
      <c r="H419" s="12">
        <v>0</v>
      </c>
      <c r="I419" s="12">
        <v>2.03202</v>
      </c>
      <c r="J419" s="12">
        <v>117166.153656</v>
      </c>
      <c r="K419" s="12">
        <v>18.554187</v>
      </c>
      <c r="L419" s="12">
        <v>12.174312</v>
      </c>
      <c r="M419" s="12">
        <v>24946.809877</v>
      </c>
      <c r="N419" s="12">
        <v>1.146789</v>
      </c>
      <c r="O419" s="12">
        <v>14.965282</v>
      </c>
      <c r="P419" s="12">
        <v>2138.727105</v>
      </c>
      <c r="Q419" s="12">
        <v>0</v>
      </c>
      <c r="R419" s="12">
        <v>0.00432303369085</v>
      </c>
      <c r="S419" s="12">
        <v>3.32432797764e-7</v>
      </c>
      <c r="T419" s="12">
        <v>3.241297</v>
      </c>
    </row>
    <row r="420" spans="1:20">
      <c r="A420" s="12">
        <v>0</v>
      </c>
      <c r="B420" s="12">
        <v>0</v>
      </c>
      <c r="C420" s="12">
        <v>0</v>
      </c>
      <c r="D420" s="12">
        <v>0</v>
      </c>
      <c r="E420" s="12">
        <v>0</v>
      </c>
      <c r="F420" s="12">
        <v>0</v>
      </c>
      <c r="G420" s="12">
        <v>0</v>
      </c>
      <c r="H420" s="12">
        <v>0</v>
      </c>
      <c r="I420" s="12">
        <v>2</v>
      </c>
      <c r="J420" s="12">
        <v>36892.8004</v>
      </c>
      <c r="K420" s="12">
        <v>20</v>
      </c>
      <c r="L420" s="12">
        <v>12.473684</v>
      </c>
      <c r="M420" s="12">
        <v>4422.627143</v>
      </c>
      <c r="N420" s="12">
        <v>1.105263</v>
      </c>
      <c r="O420" s="12">
        <v>23.646151</v>
      </c>
      <c r="P420" s="12">
        <v>1776.377925</v>
      </c>
      <c r="Q420" s="12">
        <v>0</v>
      </c>
      <c r="R420" s="12">
        <v>0.0177219541676</v>
      </c>
      <c r="S420" s="12">
        <v>0.270329966741</v>
      </c>
      <c r="T420" s="12">
        <v>3.241795</v>
      </c>
    </row>
    <row r="421" spans="1:20">
      <c r="A421" s="12">
        <v>0</v>
      </c>
      <c r="B421" s="12">
        <v>0</v>
      </c>
      <c r="C421" s="12">
        <v>0</v>
      </c>
      <c r="D421" s="12">
        <v>0</v>
      </c>
      <c r="E421" s="12">
        <v>0</v>
      </c>
      <c r="F421" s="12">
        <v>0</v>
      </c>
      <c r="G421" s="12">
        <v>0</v>
      </c>
      <c r="H421" s="12">
        <v>0</v>
      </c>
      <c r="I421" s="12">
        <v>8.902655</v>
      </c>
      <c r="J421" s="12">
        <v>444243.977098</v>
      </c>
      <c r="K421" s="12">
        <v>20</v>
      </c>
      <c r="L421" s="12">
        <v>12.16129</v>
      </c>
      <c r="M421" s="12">
        <v>8962.664848</v>
      </c>
      <c r="N421" s="12">
        <v>1.516129</v>
      </c>
      <c r="O421" s="12">
        <v>17.179717</v>
      </c>
      <c r="P421" s="12">
        <v>2179.348385</v>
      </c>
      <c r="Q421" s="12">
        <v>0</v>
      </c>
      <c r="R421" s="12">
        <v>0.0140774730406</v>
      </c>
      <c r="S421" s="12">
        <v>1.80917275348e-5</v>
      </c>
      <c r="T421" s="12">
        <v>3.243782</v>
      </c>
    </row>
    <row r="422" spans="1:20">
      <c r="A422" s="12">
        <v>0</v>
      </c>
      <c r="B422" s="12">
        <v>0</v>
      </c>
      <c r="C422" s="12">
        <v>0</v>
      </c>
      <c r="D422" s="12">
        <v>0</v>
      </c>
      <c r="E422" s="12">
        <v>0</v>
      </c>
      <c r="F422" s="12">
        <v>0</v>
      </c>
      <c r="G422" s="12">
        <v>0</v>
      </c>
      <c r="H422" s="12">
        <v>0</v>
      </c>
      <c r="I422" s="12">
        <v>2</v>
      </c>
      <c r="J422" s="12">
        <v>53778.210222</v>
      </c>
      <c r="K422" s="12">
        <v>20</v>
      </c>
      <c r="L422" s="12">
        <v>7.531915</v>
      </c>
      <c r="M422" s="12">
        <v>7046.464107</v>
      </c>
      <c r="N422" s="12">
        <v>1.382979</v>
      </c>
      <c r="O422" s="12">
        <v>25.392007</v>
      </c>
      <c r="P422" s="12">
        <v>1392.554091</v>
      </c>
      <c r="Q422" s="12">
        <v>0</v>
      </c>
      <c r="R422" s="12">
        <v>0.00588458066364</v>
      </c>
      <c r="S422" s="12">
        <v>0.370193229646</v>
      </c>
      <c r="T422" s="12">
        <v>3.244525</v>
      </c>
    </row>
    <row r="423" spans="1:20">
      <c r="A423" s="12">
        <v>0</v>
      </c>
      <c r="B423" s="12">
        <v>0</v>
      </c>
      <c r="C423" s="12">
        <v>0</v>
      </c>
      <c r="D423" s="12">
        <v>0</v>
      </c>
      <c r="E423" s="12">
        <v>0</v>
      </c>
      <c r="F423" s="12">
        <v>0</v>
      </c>
      <c r="G423" s="12">
        <v>0</v>
      </c>
      <c r="H423" s="12">
        <v>0</v>
      </c>
      <c r="I423" s="12">
        <v>2</v>
      </c>
      <c r="J423" s="12">
        <v>99170.488033</v>
      </c>
      <c r="K423" s="12">
        <v>19.966887</v>
      </c>
      <c r="L423" s="12">
        <v>3.290909</v>
      </c>
      <c r="M423" s="12">
        <v>25480.127446</v>
      </c>
      <c r="N423" s="12">
        <v>1.090909</v>
      </c>
      <c r="O423" s="12">
        <v>21.106949</v>
      </c>
      <c r="P423" s="12">
        <v>1223.676445</v>
      </c>
      <c r="Q423" s="12">
        <v>0</v>
      </c>
      <c r="R423" s="12">
        <v>0.00692568406786</v>
      </c>
      <c r="S423" s="12">
        <v>0.0017277879264</v>
      </c>
      <c r="T423" s="12">
        <v>3.247973</v>
      </c>
    </row>
    <row r="424" spans="1:20">
      <c r="A424" s="12">
        <v>0</v>
      </c>
      <c r="B424" s="12">
        <v>0</v>
      </c>
      <c r="C424" s="12">
        <v>0</v>
      </c>
      <c r="D424" s="12">
        <v>0</v>
      </c>
      <c r="E424" s="12">
        <v>0</v>
      </c>
      <c r="F424" s="12">
        <v>0</v>
      </c>
      <c r="G424" s="12">
        <v>0</v>
      </c>
      <c r="H424" s="12">
        <v>0</v>
      </c>
      <c r="I424" s="12">
        <v>15</v>
      </c>
      <c r="J424" s="12">
        <v>623241.611588</v>
      </c>
      <c r="K424" s="12">
        <v>20</v>
      </c>
      <c r="L424" s="12">
        <v>12.928571</v>
      </c>
      <c r="M424" s="12">
        <v>9397.8456</v>
      </c>
      <c r="N424" s="12">
        <v>2</v>
      </c>
      <c r="O424" s="12">
        <v>21.130506</v>
      </c>
      <c r="P424" s="12">
        <v>2011.436002</v>
      </c>
      <c r="Q424" s="12">
        <v>0</v>
      </c>
      <c r="R424" s="12">
        <v>0.0384045520917</v>
      </c>
      <c r="S424" s="12">
        <v>0.424879529776</v>
      </c>
      <c r="T424" s="12">
        <v>3.249687</v>
      </c>
    </row>
    <row r="425" spans="1:20">
      <c r="A425" s="12">
        <v>0</v>
      </c>
      <c r="B425" s="12">
        <v>0</v>
      </c>
      <c r="C425" s="12">
        <v>0</v>
      </c>
      <c r="D425" s="12">
        <v>0</v>
      </c>
      <c r="E425" s="12">
        <v>0</v>
      </c>
      <c r="F425" s="12">
        <v>0</v>
      </c>
      <c r="G425" s="12">
        <v>0</v>
      </c>
      <c r="H425" s="12">
        <v>0</v>
      </c>
      <c r="I425" s="12">
        <v>2</v>
      </c>
      <c r="J425" s="12">
        <v>77028.184692</v>
      </c>
      <c r="K425" s="12">
        <v>20</v>
      </c>
      <c r="L425" s="12">
        <v>14.354839</v>
      </c>
      <c r="M425" s="12">
        <v>9381.247519</v>
      </c>
      <c r="N425" s="12">
        <v>1.580645</v>
      </c>
      <c r="O425" s="12">
        <v>23.310912</v>
      </c>
      <c r="P425" s="12">
        <v>2099.39535</v>
      </c>
      <c r="Q425" s="12">
        <v>0</v>
      </c>
      <c r="R425" s="12">
        <v>0.0240444160179</v>
      </c>
      <c r="S425" s="12">
        <v>0.135436261379</v>
      </c>
      <c r="T425" s="12">
        <v>3.250908</v>
      </c>
    </row>
    <row r="426" spans="1:20">
      <c r="A426" s="12">
        <v>0</v>
      </c>
      <c r="B426" s="12">
        <v>0</v>
      </c>
      <c r="C426" s="12">
        <v>0</v>
      </c>
      <c r="D426" s="12">
        <v>0</v>
      </c>
      <c r="E426" s="12">
        <v>0</v>
      </c>
      <c r="F426" s="12">
        <v>0</v>
      </c>
      <c r="G426" s="12">
        <v>0</v>
      </c>
      <c r="H426" s="12">
        <v>0</v>
      </c>
      <c r="I426" s="12">
        <v>1.99763</v>
      </c>
      <c r="J426" s="12">
        <v>69693.153347</v>
      </c>
      <c r="K426" s="12">
        <v>20.011848</v>
      </c>
      <c r="L426" s="12">
        <v>15.706897</v>
      </c>
      <c r="M426" s="12">
        <v>9526.605252</v>
      </c>
      <c r="N426" s="12">
        <v>1.275862</v>
      </c>
      <c r="O426" s="12">
        <v>21.273226</v>
      </c>
      <c r="P426" s="12">
        <v>1441.473369</v>
      </c>
      <c r="Q426" s="12">
        <v>0</v>
      </c>
      <c r="R426" s="12">
        <v>0.00437060856733</v>
      </c>
      <c r="S426" s="12">
        <v>0.235116104944</v>
      </c>
      <c r="T426" s="12">
        <v>3.254548</v>
      </c>
    </row>
    <row r="427" spans="1:20">
      <c r="A427" s="12">
        <v>0</v>
      </c>
      <c r="B427" s="12">
        <v>0</v>
      </c>
      <c r="C427" s="12">
        <v>0</v>
      </c>
      <c r="D427" s="12">
        <v>0</v>
      </c>
      <c r="E427" s="12">
        <v>0</v>
      </c>
      <c r="F427" s="12">
        <v>0</v>
      </c>
      <c r="G427" s="12">
        <v>0</v>
      </c>
      <c r="H427" s="12">
        <v>0</v>
      </c>
      <c r="I427" s="12">
        <v>2</v>
      </c>
      <c r="J427" s="12">
        <v>109128.488529</v>
      </c>
      <c r="K427" s="12">
        <v>20</v>
      </c>
      <c r="L427" s="12">
        <v>14.989899</v>
      </c>
      <c r="M427" s="12">
        <v>16377.162102</v>
      </c>
      <c r="N427" s="12">
        <v>1.323232</v>
      </c>
      <c r="O427" s="12">
        <v>2.305765</v>
      </c>
      <c r="P427" s="12">
        <v>1758.407507</v>
      </c>
      <c r="Q427" s="12">
        <v>3.607078</v>
      </c>
      <c r="R427" s="12">
        <v>1.78760836212</v>
      </c>
      <c r="S427" s="12">
        <v>3.61704246636</v>
      </c>
      <c r="T427" s="12">
        <v>3.255996</v>
      </c>
    </row>
    <row r="428" spans="1:20">
      <c r="A428" s="12">
        <v>0</v>
      </c>
      <c r="B428" s="12">
        <v>0</v>
      </c>
      <c r="C428" s="12">
        <v>0</v>
      </c>
      <c r="D428" s="12">
        <v>0</v>
      </c>
      <c r="E428" s="12">
        <v>4</v>
      </c>
      <c r="F428" s="12">
        <v>200</v>
      </c>
      <c r="G428" s="12">
        <v>1</v>
      </c>
      <c r="H428" s="12">
        <v>29</v>
      </c>
      <c r="I428" s="12">
        <v>2.002183</v>
      </c>
      <c r="J428" s="12">
        <v>111085.752992</v>
      </c>
      <c r="K428" s="12">
        <v>19.973799</v>
      </c>
      <c r="L428" s="12">
        <v>16.25</v>
      </c>
      <c r="M428" s="12">
        <v>20599.853033</v>
      </c>
      <c r="N428" s="12">
        <v>1.270833</v>
      </c>
      <c r="O428" s="12">
        <v>19.94524</v>
      </c>
      <c r="P428" s="12">
        <v>1609.797511</v>
      </c>
      <c r="Q428" s="12">
        <v>0.006034</v>
      </c>
      <c r="R428" s="12">
        <v>0.0607560814049</v>
      </c>
      <c r="S428" s="12">
        <v>0.476818574974</v>
      </c>
      <c r="T428" s="12">
        <v>3.258877</v>
      </c>
    </row>
    <row r="429" spans="1:20">
      <c r="A429" s="12">
        <v>0</v>
      </c>
      <c r="B429" s="12">
        <v>0</v>
      </c>
      <c r="C429" s="12">
        <v>0</v>
      </c>
      <c r="D429" s="12">
        <v>0</v>
      </c>
      <c r="E429" s="12">
        <v>8.646667</v>
      </c>
      <c r="F429" s="12">
        <v>1213.18</v>
      </c>
      <c r="G429" s="12">
        <v>2</v>
      </c>
      <c r="H429" s="12">
        <v>17.333333</v>
      </c>
      <c r="I429" s="12">
        <v>15</v>
      </c>
      <c r="J429" s="12">
        <v>683382.012115</v>
      </c>
      <c r="K429" s="12">
        <v>20</v>
      </c>
      <c r="L429" s="12">
        <v>17.105882</v>
      </c>
      <c r="M429" s="12">
        <v>13003.797725</v>
      </c>
      <c r="N429" s="12">
        <v>1.788235</v>
      </c>
      <c r="O429" s="12">
        <v>15.814041</v>
      </c>
      <c r="P429" s="12">
        <v>2086.347137</v>
      </c>
      <c r="Q429" s="12">
        <v>0</v>
      </c>
      <c r="R429" s="12">
        <v>0.0103176760621</v>
      </c>
      <c r="S429" s="12">
        <v>0.536221599807</v>
      </c>
      <c r="T429" s="12">
        <v>3.262688</v>
      </c>
    </row>
    <row r="430" spans="1:20">
      <c r="A430" s="12">
        <v>0</v>
      </c>
      <c r="B430" s="12">
        <v>0</v>
      </c>
      <c r="C430" s="12">
        <v>0</v>
      </c>
      <c r="D430" s="12">
        <v>0</v>
      </c>
      <c r="E430" s="12">
        <v>0</v>
      </c>
      <c r="F430" s="12">
        <v>0</v>
      </c>
      <c r="G430" s="12">
        <v>0</v>
      </c>
      <c r="H430" s="12">
        <v>0</v>
      </c>
      <c r="I430" s="12">
        <v>1.893764</v>
      </c>
      <c r="J430" s="12">
        <v>88541.312365</v>
      </c>
      <c r="K430" s="12">
        <v>18.106236</v>
      </c>
      <c r="L430" s="12">
        <v>10.44</v>
      </c>
      <c r="M430" s="12">
        <v>4160.582413</v>
      </c>
      <c r="N430" s="12">
        <v>1.04</v>
      </c>
      <c r="O430" s="12">
        <v>17.556667</v>
      </c>
      <c r="P430" s="12">
        <v>1575.332502</v>
      </c>
      <c r="Q430" s="12">
        <v>0.001684</v>
      </c>
      <c r="R430" s="12">
        <v>0.0135132683775</v>
      </c>
      <c r="S430" s="12">
        <v>0.134697682092</v>
      </c>
      <c r="T430" s="12">
        <v>3.263399</v>
      </c>
    </row>
    <row r="431" spans="1:20">
      <c r="A431" s="12">
        <v>0</v>
      </c>
      <c r="B431" s="12">
        <v>0</v>
      </c>
      <c r="C431" s="12">
        <v>0</v>
      </c>
      <c r="D431" s="12">
        <v>0</v>
      </c>
      <c r="E431" s="12">
        <v>0</v>
      </c>
      <c r="F431" s="12">
        <v>0</v>
      </c>
      <c r="G431" s="12">
        <v>0</v>
      </c>
      <c r="H431" s="12">
        <v>0</v>
      </c>
      <c r="I431" s="12">
        <v>2</v>
      </c>
      <c r="J431" s="12">
        <v>106685.860786</v>
      </c>
      <c r="K431" s="12">
        <v>20</v>
      </c>
      <c r="L431" s="12">
        <v>17.5</v>
      </c>
      <c r="M431" s="12">
        <v>2311.034028</v>
      </c>
      <c r="N431" s="12">
        <v>1.071429</v>
      </c>
      <c r="O431" s="12">
        <v>22.20932</v>
      </c>
      <c r="P431" s="12">
        <v>1558.035388</v>
      </c>
      <c r="Q431" s="12">
        <v>0</v>
      </c>
      <c r="R431" s="12">
        <v>0.0193515302329</v>
      </c>
      <c r="S431" s="12">
        <v>0.261284905011</v>
      </c>
      <c r="T431" s="12">
        <v>3.269279</v>
      </c>
    </row>
    <row r="432" spans="1:20">
      <c r="A432" s="12">
        <v>0</v>
      </c>
      <c r="B432" s="12">
        <v>0</v>
      </c>
      <c r="C432" s="12">
        <v>0</v>
      </c>
      <c r="D432" s="12">
        <v>0</v>
      </c>
      <c r="E432" s="12">
        <v>0</v>
      </c>
      <c r="F432" s="12">
        <v>0</v>
      </c>
      <c r="G432" s="12">
        <v>0</v>
      </c>
      <c r="H432" s="12">
        <v>0</v>
      </c>
      <c r="I432" s="12">
        <v>2</v>
      </c>
      <c r="J432" s="12">
        <v>119809.408409</v>
      </c>
      <c r="K432" s="12">
        <v>20</v>
      </c>
      <c r="L432" s="12">
        <v>14.596774</v>
      </c>
      <c r="M432" s="12">
        <v>20492.884064</v>
      </c>
      <c r="N432" s="12">
        <v>1.274194</v>
      </c>
      <c r="O432" s="12">
        <v>22.1845</v>
      </c>
      <c r="P432" s="12">
        <v>1617.864112</v>
      </c>
      <c r="Q432" s="12">
        <v>0</v>
      </c>
      <c r="R432" s="12">
        <v>0.015094365884</v>
      </c>
      <c r="S432" s="12">
        <v>0.336203375487</v>
      </c>
      <c r="T432" s="12">
        <v>3.269513</v>
      </c>
    </row>
    <row r="433" spans="1:20">
      <c r="A433" s="12">
        <v>0</v>
      </c>
      <c r="B433" s="12">
        <v>0</v>
      </c>
      <c r="C433" s="12">
        <v>0</v>
      </c>
      <c r="D433" s="12">
        <v>0</v>
      </c>
      <c r="E433" s="12">
        <v>3.666667</v>
      </c>
      <c r="F433" s="12">
        <v>184</v>
      </c>
      <c r="G433" s="12">
        <v>1</v>
      </c>
      <c r="H433" s="12">
        <v>24</v>
      </c>
      <c r="I433" s="12">
        <v>2.003515</v>
      </c>
      <c r="J433" s="12">
        <v>165173.830964</v>
      </c>
      <c r="K433" s="12">
        <v>19.989455</v>
      </c>
      <c r="L433" s="12">
        <v>14.637755</v>
      </c>
      <c r="M433" s="12">
        <v>122921.131191</v>
      </c>
      <c r="N433" s="12">
        <v>1.489796</v>
      </c>
      <c r="O433" s="12">
        <v>13.880762</v>
      </c>
      <c r="P433" s="12">
        <v>1479.354122</v>
      </c>
      <c r="Q433" s="12">
        <v>0.113638</v>
      </c>
      <c r="R433" s="12">
        <v>1.01543190581</v>
      </c>
      <c r="S433" s="12">
        <v>0.932432326506</v>
      </c>
      <c r="T433" s="12">
        <v>3.277151</v>
      </c>
    </row>
    <row r="434" spans="1:20">
      <c r="A434" s="12">
        <v>0</v>
      </c>
      <c r="B434" s="12">
        <v>0</v>
      </c>
      <c r="C434" s="12">
        <v>0</v>
      </c>
      <c r="D434" s="12">
        <v>0</v>
      </c>
      <c r="E434" s="12">
        <v>0</v>
      </c>
      <c r="F434" s="12">
        <v>0</v>
      </c>
      <c r="G434" s="12">
        <v>0</v>
      </c>
      <c r="H434" s="12">
        <v>0</v>
      </c>
      <c r="I434" s="12">
        <v>9.483945</v>
      </c>
      <c r="J434" s="12">
        <v>495850.83112</v>
      </c>
      <c r="K434" s="12">
        <v>20</v>
      </c>
      <c r="L434" s="12">
        <v>21.065</v>
      </c>
      <c r="M434" s="12">
        <v>53672.025052</v>
      </c>
      <c r="N434" s="12">
        <v>2.245</v>
      </c>
      <c r="O434" s="12">
        <v>18.443596</v>
      </c>
      <c r="P434" s="12">
        <v>1934.394562</v>
      </c>
      <c r="Q434" s="12">
        <v>0</v>
      </c>
      <c r="R434" s="12">
        <v>0.0155425046696</v>
      </c>
      <c r="S434" s="12">
        <v>0</v>
      </c>
      <c r="T434" s="12">
        <v>3.282396</v>
      </c>
    </row>
    <row r="435" spans="1:20">
      <c r="A435" s="12">
        <v>0</v>
      </c>
      <c r="B435" s="12">
        <v>0</v>
      </c>
      <c r="C435" s="12">
        <v>0</v>
      </c>
      <c r="D435" s="12">
        <v>0</v>
      </c>
      <c r="E435" s="12">
        <v>5</v>
      </c>
      <c r="F435" s="12">
        <v>4185</v>
      </c>
      <c r="G435" s="12">
        <v>1.444444</v>
      </c>
      <c r="H435" s="12">
        <v>17</v>
      </c>
      <c r="I435" s="12">
        <v>2.169014</v>
      </c>
      <c r="J435" s="12">
        <v>200014.368113</v>
      </c>
      <c r="K435" s="12">
        <v>21.976526</v>
      </c>
      <c r="L435" s="12">
        <v>13.292683</v>
      </c>
      <c r="M435" s="12">
        <v>22316.590279</v>
      </c>
      <c r="N435" s="12">
        <v>1.329268</v>
      </c>
      <c r="O435" s="12">
        <v>17.89997</v>
      </c>
      <c r="P435" s="12">
        <v>1769.054853</v>
      </c>
      <c r="Q435" s="12">
        <v>0.022752</v>
      </c>
      <c r="R435" s="12">
        <v>0.0140194616457</v>
      </c>
      <c r="S435" s="12">
        <v>0.927632961249</v>
      </c>
      <c r="T435" s="12">
        <v>3.283753</v>
      </c>
    </row>
    <row r="436" spans="1:20">
      <c r="A436" s="12">
        <v>0</v>
      </c>
      <c r="B436" s="12">
        <v>0</v>
      </c>
      <c r="C436" s="12">
        <v>0</v>
      </c>
      <c r="D436" s="12">
        <v>0</v>
      </c>
      <c r="E436" s="12">
        <v>0</v>
      </c>
      <c r="F436" s="12">
        <v>0</v>
      </c>
      <c r="G436" s="12">
        <v>0</v>
      </c>
      <c r="H436" s="12">
        <v>0</v>
      </c>
      <c r="I436" s="12">
        <v>2.00363</v>
      </c>
      <c r="J436" s="12">
        <v>87669.492362</v>
      </c>
      <c r="K436" s="12">
        <v>19.927405</v>
      </c>
      <c r="L436" s="12">
        <v>11.392157</v>
      </c>
      <c r="M436" s="12">
        <v>7916.4823</v>
      </c>
      <c r="N436" s="12">
        <v>1.235294</v>
      </c>
      <c r="O436" s="12">
        <v>22.309556</v>
      </c>
      <c r="P436" s="12">
        <v>1725.791092</v>
      </c>
      <c r="Q436" s="12">
        <v>0</v>
      </c>
      <c r="R436" s="12">
        <v>0.00841071276196</v>
      </c>
      <c r="S436" s="12">
        <v>0.0523299403808</v>
      </c>
      <c r="T436" s="12">
        <v>3.284431</v>
      </c>
    </row>
    <row r="437" spans="1:20">
      <c r="A437" s="12">
        <v>0</v>
      </c>
      <c r="B437" s="12">
        <v>0</v>
      </c>
      <c r="C437" s="12">
        <v>0</v>
      </c>
      <c r="D437" s="12">
        <v>0</v>
      </c>
      <c r="E437" s="12">
        <v>0</v>
      </c>
      <c r="F437" s="12">
        <v>0</v>
      </c>
      <c r="G437" s="12">
        <v>0</v>
      </c>
      <c r="H437" s="12">
        <v>0</v>
      </c>
      <c r="I437" s="12">
        <v>15</v>
      </c>
      <c r="J437" s="12">
        <v>592202.566162</v>
      </c>
      <c r="K437" s="12">
        <v>20</v>
      </c>
      <c r="L437" s="12">
        <v>15.447368</v>
      </c>
      <c r="M437" s="12">
        <v>10143.423207</v>
      </c>
      <c r="N437" s="12">
        <v>1.578947</v>
      </c>
      <c r="O437" s="12">
        <v>24.358932</v>
      </c>
      <c r="P437" s="12">
        <v>1583.885371</v>
      </c>
      <c r="Q437" s="12">
        <v>0</v>
      </c>
      <c r="R437" s="12">
        <v>0.0303160859798</v>
      </c>
      <c r="S437" s="12">
        <v>0.301753715301</v>
      </c>
      <c r="T437" s="12">
        <v>3.286007</v>
      </c>
    </row>
    <row r="438" spans="1:20">
      <c r="A438" s="12">
        <v>0</v>
      </c>
      <c r="B438" s="12">
        <v>0</v>
      </c>
      <c r="C438" s="12">
        <v>0</v>
      </c>
      <c r="D438" s="12">
        <v>0</v>
      </c>
      <c r="E438" s="12">
        <v>0</v>
      </c>
      <c r="F438" s="12">
        <v>0</v>
      </c>
      <c r="G438" s="12">
        <v>0</v>
      </c>
      <c r="H438" s="12">
        <v>0</v>
      </c>
      <c r="I438" s="12">
        <v>2</v>
      </c>
      <c r="J438" s="12">
        <v>131248.001423</v>
      </c>
      <c r="K438" s="12">
        <v>20</v>
      </c>
      <c r="L438" s="12">
        <v>15.25</v>
      </c>
      <c r="M438" s="12">
        <v>548.817802</v>
      </c>
      <c r="N438" s="12">
        <v>1</v>
      </c>
      <c r="O438" s="12">
        <v>22.905434</v>
      </c>
      <c r="P438" s="12">
        <v>1821.530133</v>
      </c>
      <c r="Q438" s="12">
        <v>0</v>
      </c>
      <c r="R438" s="12">
        <v>0.0124534743877</v>
      </c>
      <c r="S438" s="12">
        <v>4.74598771208e-5</v>
      </c>
      <c r="T438" s="12">
        <v>3.286905</v>
      </c>
    </row>
    <row r="439" spans="1:20">
      <c r="A439" s="12">
        <v>0</v>
      </c>
      <c r="B439" s="12">
        <v>0</v>
      </c>
      <c r="C439" s="12">
        <v>0</v>
      </c>
      <c r="D439" s="12">
        <v>0</v>
      </c>
      <c r="E439" s="12">
        <v>0</v>
      </c>
      <c r="F439" s="12">
        <v>0</v>
      </c>
      <c r="G439" s="12">
        <v>0</v>
      </c>
      <c r="H439" s="12">
        <v>0</v>
      </c>
      <c r="I439" s="12">
        <v>2.241187</v>
      </c>
      <c r="J439" s="12">
        <v>202710.666401</v>
      </c>
      <c r="K439" s="12">
        <v>22.469388</v>
      </c>
      <c r="L439" s="12">
        <v>17.192308</v>
      </c>
      <c r="M439" s="12">
        <v>40554.954108</v>
      </c>
      <c r="N439" s="12">
        <v>1.230769</v>
      </c>
      <c r="O439" s="12">
        <v>8.500214</v>
      </c>
      <c r="P439" s="12">
        <v>1588.70944</v>
      </c>
      <c r="Q439" s="12">
        <v>0.545708</v>
      </c>
      <c r="R439" s="12">
        <v>0.339481904121</v>
      </c>
      <c r="S439" s="12">
        <v>1.01765432991</v>
      </c>
      <c r="T439" s="12">
        <v>3.28713</v>
      </c>
    </row>
    <row r="440" spans="1:20">
      <c r="A440" s="12">
        <v>0</v>
      </c>
      <c r="B440" s="12">
        <v>0</v>
      </c>
      <c r="C440" s="12">
        <v>0</v>
      </c>
      <c r="D440" s="12">
        <v>0</v>
      </c>
      <c r="E440" s="12">
        <v>0</v>
      </c>
      <c r="F440" s="12">
        <v>0</v>
      </c>
      <c r="G440" s="12">
        <v>0</v>
      </c>
      <c r="H440" s="12">
        <v>0</v>
      </c>
      <c r="I440" s="12">
        <v>2.449923</v>
      </c>
      <c r="J440" s="12">
        <v>220736.432459</v>
      </c>
      <c r="K440" s="12">
        <v>14.600924</v>
      </c>
      <c r="L440" s="12">
        <v>13.104762</v>
      </c>
      <c r="M440" s="12">
        <v>31850.685049</v>
      </c>
      <c r="N440" s="12">
        <v>1.4</v>
      </c>
      <c r="O440" s="12">
        <v>18.439944</v>
      </c>
      <c r="P440" s="12">
        <v>1420.69904</v>
      </c>
      <c r="Q440" s="12">
        <v>0</v>
      </c>
      <c r="R440" s="12">
        <v>0.0106698323876</v>
      </c>
      <c r="S440" s="12">
        <v>0.333059533955</v>
      </c>
      <c r="T440" s="12">
        <v>3.288473</v>
      </c>
    </row>
    <row r="441" spans="1:20">
      <c r="A441" s="12">
        <v>0</v>
      </c>
      <c r="B441" s="12">
        <v>0</v>
      </c>
      <c r="C441" s="12">
        <v>0</v>
      </c>
      <c r="D441" s="12">
        <v>0</v>
      </c>
      <c r="E441" s="12">
        <v>0</v>
      </c>
      <c r="F441" s="12">
        <v>0</v>
      </c>
      <c r="G441" s="12">
        <v>0</v>
      </c>
      <c r="H441" s="12">
        <v>0</v>
      </c>
      <c r="I441" s="12">
        <v>2</v>
      </c>
      <c r="J441" s="12">
        <v>154117.61953</v>
      </c>
      <c r="K441" s="12">
        <v>20</v>
      </c>
      <c r="L441" s="12">
        <v>21.482332</v>
      </c>
      <c r="M441" s="12">
        <v>98836.663207</v>
      </c>
      <c r="N441" s="12">
        <v>1.150177</v>
      </c>
      <c r="O441" s="12">
        <v>13.48041</v>
      </c>
      <c r="P441" s="12">
        <v>2093.69543</v>
      </c>
      <c r="Q441" s="12">
        <v>0.077074</v>
      </c>
      <c r="R441" s="12">
        <v>0.0530252272807</v>
      </c>
      <c r="S441" s="12">
        <v>0.245636616078</v>
      </c>
      <c r="T441" s="12">
        <v>3.290035</v>
      </c>
    </row>
    <row r="442" spans="1:20">
      <c r="A442" s="12">
        <v>0</v>
      </c>
      <c r="B442" s="12">
        <v>0</v>
      </c>
      <c r="C442" s="12">
        <v>0</v>
      </c>
      <c r="D442" s="12">
        <v>0</v>
      </c>
      <c r="E442" s="12">
        <v>0</v>
      </c>
      <c r="F442" s="12">
        <v>0</v>
      </c>
      <c r="G442" s="12">
        <v>0</v>
      </c>
      <c r="H442" s="12">
        <v>0</v>
      </c>
      <c r="I442" s="12">
        <v>2</v>
      </c>
      <c r="J442" s="12">
        <v>109734.229134</v>
      </c>
      <c r="K442" s="12">
        <v>20</v>
      </c>
      <c r="L442" s="12">
        <v>16.034483</v>
      </c>
      <c r="M442" s="12">
        <v>10720.496505</v>
      </c>
      <c r="N442" s="12">
        <v>1.103448</v>
      </c>
      <c r="O442" s="12">
        <v>20.407828</v>
      </c>
      <c r="P442" s="12">
        <v>1851.738733</v>
      </c>
      <c r="Q442" s="12">
        <v>0</v>
      </c>
      <c r="R442" s="12">
        <v>0.010050845669</v>
      </c>
      <c r="S442" s="12">
        <v>0.916612727399</v>
      </c>
      <c r="T442" s="12">
        <v>3.290925</v>
      </c>
    </row>
    <row r="443" spans="1:20">
      <c r="A443" s="12">
        <v>6.833333</v>
      </c>
      <c r="B443" s="12">
        <v>19854.75</v>
      </c>
      <c r="C443" s="12">
        <v>22.76</v>
      </c>
      <c r="D443" s="12">
        <v>17.833333</v>
      </c>
      <c r="E443" s="12">
        <v>9.215385</v>
      </c>
      <c r="F443" s="12">
        <v>3603.19</v>
      </c>
      <c r="G443" s="12">
        <v>2.846154</v>
      </c>
      <c r="H443" s="12">
        <v>22.692308</v>
      </c>
      <c r="I443" s="12">
        <v>1.879032</v>
      </c>
      <c r="J443" s="12">
        <v>144407.625336</v>
      </c>
      <c r="K443" s="12">
        <v>28.893548</v>
      </c>
      <c r="L443" s="12">
        <v>25.930693</v>
      </c>
      <c r="M443" s="12">
        <v>37158.308621</v>
      </c>
      <c r="N443" s="12">
        <v>1.470297</v>
      </c>
      <c r="O443" s="12">
        <v>18.896963</v>
      </c>
      <c r="P443" s="12">
        <v>1963.135533</v>
      </c>
      <c r="Q443" s="12">
        <v>0.01411</v>
      </c>
      <c r="R443" s="12">
        <v>0.33719558167</v>
      </c>
      <c r="S443" s="12">
        <v>1.02412651563</v>
      </c>
      <c r="T443" s="12">
        <v>3.293363</v>
      </c>
    </row>
    <row r="444" spans="1:20">
      <c r="A444" s="12">
        <v>0</v>
      </c>
      <c r="B444" s="12">
        <v>0</v>
      </c>
      <c r="C444" s="12">
        <v>0</v>
      </c>
      <c r="D444" s="12">
        <v>0</v>
      </c>
      <c r="E444" s="12">
        <v>0</v>
      </c>
      <c r="F444" s="12">
        <v>0</v>
      </c>
      <c r="G444" s="12">
        <v>0</v>
      </c>
      <c r="H444" s="12">
        <v>0</v>
      </c>
      <c r="I444" s="12">
        <v>1.828037</v>
      </c>
      <c r="J444" s="12">
        <v>85926.695916</v>
      </c>
      <c r="K444" s="12">
        <v>26.648598</v>
      </c>
      <c r="L444" s="12">
        <v>26.319018</v>
      </c>
      <c r="M444" s="12">
        <v>27078.035696</v>
      </c>
      <c r="N444" s="12">
        <v>1.374233</v>
      </c>
      <c r="O444" s="12">
        <v>23.854348</v>
      </c>
      <c r="P444" s="12">
        <v>1869.736614</v>
      </c>
      <c r="Q444" s="12">
        <v>0</v>
      </c>
      <c r="R444" s="12">
        <v>0.00922305114924</v>
      </c>
      <c r="S444" s="12">
        <v>0.00209519201734</v>
      </c>
      <c r="T444" s="12">
        <v>3.294466</v>
      </c>
    </row>
    <row r="445" spans="1:20">
      <c r="A445" s="12">
        <v>0</v>
      </c>
      <c r="B445" s="12">
        <v>0</v>
      </c>
      <c r="C445" s="12">
        <v>0</v>
      </c>
      <c r="D445" s="12">
        <v>0</v>
      </c>
      <c r="E445" s="12">
        <v>0</v>
      </c>
      <c r="F445" s="12">
        <v>0</v>
      </c>
      <c r="G445" s="12">
        <v>0</v>
      </c>
      <c r="H445" s="12">
        <v>0</v>
      </c>
      <c r="I445" s="12">
        <v>14.830396</v>
      </c>
      <c r="J445" s="12">
        <v>1115719.78467</v>
      </c>
      <c r="K445" s="12">
        <v>20.068282</v>
      </c>
      <c r="L445" s="12">
        <v>15.373016</v>
      </c>
      <c r="M445" s="12">
        <v>48795.7665</v>
      </c>
      <c r="N445" s="12">
        <v>3.301587</v>
      </c>
      <c r="O445" s="12">
        <v>15.981098</v>
      </c>
      <c r="P445" s="12">
        <v>2171.674632</v>
      </c>
      <c r="Q445" s="12">
        <v>0</v>
      </c>
      <c r="R445" s="12">
        <v>0.0278135015886</v>
      </c>
      <c r="S445" s="12">
        <v>0.0501964230709</v>
      </c>
      <c r="T445" s="12">
        <v>3.295787</v>
      </c>
    </row>
    <row r="446" spans="1:20">
      <c r="A446" s="12">
        <v>0</v>
      </c>
      <c r="B446" s="12">
        <v>0</v>
      </c>
      <c r="C446" s="12">
        <v>0</v>
      </c>
      <c r="D446" s="12">
        <v>0</v>
      </c>
      <c r="E446" s="12">
        <v>0</v>
      </c>
      <c r="F446" s="12">
        <v>0</v>
      </c>
      <c r="G446" s="12">
        <v>0</v>
      </c>
      <c r="H446" s="12">
        <v>0</v>
      </c>
      <c r="I446" s="12">
        <v>2</v>
      </c>
      <c r="J446" s="12">
        <v>217957.777267</v>
      </c>
      <c r="K446" s="12">
        <v>20</v>
      </c>
      <c r="L446" s="12">
        <v>11.348837</v>
      </c>
      <c r="M446" s="12">
        <v>23530.0534</v>
      </c>
      <c r="N446" s="12">
        <v>1.104651</v>
      </c>
      <c r="O446" s="12">
        <v>22.271564</v>
      </c>
      <c r="P446" s="12">
        <v>837.92131</v>
      </c>
      <c r="Q446" s="12">
        <v>0</v>
      </c>
      <c r="R446" s="12">
        <v>0.0719897628442</v>
      </c>
      <c r="S446" s="12">
        <v>0.563341602445</v>
      </c>
      <c r="T446" s="12">
        <v>3.295787</v>
      </c>
    </row>
    <row r="447" spans="1:20">
      <c r="A447" s="12">
        <v>0</v>
      </c>
      <c r="B447" s="12">
        <v>0</v>
      </c>
      <c r="C447" s="12">
        <v>0</v>
      </c>
      <c r="D447" s="12">
        <v>0</v>
      </c>
      <c r="E447" s="12">
        <v>0</v>
      </c>
      <c r="F447" s="12">
        <v>0</v>
      </c>
      <c r="G447" s="12">
        <v>0</v>
      </c>
      <c r="H447" s="12">
        <v>0</v>
      </c>
      <c r="I447" s="12">
        <v>2</v>
      </c>
      <c r="J447" s="12">
        <v>68576.275246</v>
      </c>
      <c r="K447" s="12">
        <v>19.951923</v>
      </c>
      <c r="L447" s="12">
        <v>7.228571</v>
      </c>
      <c r="M447" s="12">
        <v>7825.237293</v>
      </c>
      <c r="N447" s="12">
        <v>1.142857</v>
      </c>
      <c r="O447" s="12">
        <v>24.432973</v>
      </c>
      <c r="P447" s="12">
        <v>1820.714121</v>
      </c>
      <c r="Q447" s="12">
        <v>0.012973</v>
      </c>
      <c r="R447" s="12">
        <v>0.0110455485069</v>
      </c>
      <c r="S447" s="12">
        <v>0</v>
      </c>
      <c r="T447" s="12">
        <v>3.296007</v>
      </c>
    </row>
    <row r="448" spans="1:20">
      <c r="A448" s="12">
        <v>0</v>
      </c>
      <c r="B448" s="12">
        <v>0</v>
      </c>
      <c r="C448" s="12">
        <v>0</v>
      </c>
      <c r="D448" s="12">
        <v>0</v>
      </c>
      <c r="E448" s="12">
        <v>5.25</v>
      </c>
      <c r="F448" s="12">
        <v>70</v>
      </c>
      <c r="G448" s="12">
        <v>1.5</v>
      </c>
      <c r="H448" s="12">
        <v>2</v>
      </c>
      <c r="I448" s="12">
        <v>2</v>
      </c>
      <c r="J448" s="12">
        <v>136344.74683</v>
      </c>
      <c r="K448" s="12">
        <v>20</v>
      </c>
      <c r="L448" s="12">
        <v>18.462185</v>
      </c>
      <c r="M448" s="12">
        <v>54204.541737</v>
      </c>
      <c r="N448" s="12">
        <v>1.378151</v>
      </c>
      <c r="O448" s="12">
        <v>10.986659</v>
      </c>
      <c r="P448" s="12">
        <v>1875.521875</v>
      </c>
      <c r="Q448" s="12">
        <v>1.468266</v>
      </c>
      <c r="R448" s="12">
        <v>0.913197257359</v>
      </c>
      <c r="S448" s="12">
        <v>2.08034010362</v>
      </c>
      <c r="T448" s="12">
        <v>3.296226</v>
      </c>
    </row>
    <row r="449" spans="1:20">
      <c r="A449" s="12">
        <v>0</v>
      </c>
      <c r="B449" s="12">
        <v>0</v>
      </c>
      <c r="C449" s="12">
        <v>0</v>
      </c>
      <c r="D449" s="12">
        <v>0</v>
      </c>
      <c r="E449" s="12">
        <v>9</v>
      </c>
      <c r="F449" s="12">
        <v>2980</v>
      </c>
      <c r="G449" s="12">
        <v>2.5</v>
      </c>
      <c r="H449" s="12">
        <v>19.75</v>
      </c>
      <c r="I449" s="12">
        <v>1.92176</v>
      </c>
      <c r="J449" s="12">
        <v>80457.935986</v>
      </c>
      <c r="K449" s="12">
        <v>22.662592</v>
      </c>
      <c r="L449" s="12">
        <v>11.204082</v>
      </c>
      <c r="M449" s="12">
        <v>19884.435852</v>
      </c>
      <c r="N449" s="12">
        <v>1.214286</v>
      </c>
      <c r="O449" s="12">
        <v>21.235696</v>
      </c>
      <c r="P449" s="12">
        <v>1450.659016</v>
      </c>
      <c r="Q449" s="12">
        <v>0.468334</v>
      </c>
      <c r="R449" s="12">
        <v>0.0167075976051</v>
      </c>
      <c r="S449" s="12">
        <v>0.0325681402412</v>
      </c>
      <c r="T449" s="12">
        <v>3.304491</v>
      </c>
    </row>
    <row r="450" spans="1:20">
      <c r="A450" s="12">
        <v>0</v>
      </c>
      <c r="B450" s="12">
        <v>0</v>
      </c>
      <c r="C450" s="12">
        <v>0</v>
      </c>
      <c r="D450" s="12">
        <v>0</v>
      </c>
      <c r="E450" s="12">
        <v>0</v>
      </c>
      <c r="F450" s="12">
        <v>0</v>
      </c>
      <c r="G450" s="12">
        <v>0</v>
      </c>
      <c r="H450" s="12">
        <v>0</v>
      </c>
      <c r="I450" s="12">
        <v>2</v>
      </c>
      <c r="J450" s="12">
        <v>203151.707632</v>
      </c>
      <c r="K450" s="12">
        <v>20</v>
      </c>
      <c r="L450" s="12">
        <v>19.893204</v>
      </c>
      <c r="M450" s="12">
        <v>34724.438749</v>
      </c>
      <c r="N450" s="12">
        <v>1.271845</v>
      </c>
      <c r="O450" s="12">
        <v>9.737637</v>
      </c>
      <c r="P450" s="12">
        <v>1991.350173</v>
      </c>
      <c r="Q450" s="12">
        <v>0.186436</v>
      </c>
      <c r="R450" s="12">
        <v>0.905479225735</v>
      </c>
      <c r="S450" s="12">
        <v>0.807474367874</v>
      </c>
      <c r="T450" s="12">
        <v>3.306425</v>
      </c>
    </row>
    <row r="451" spans="1:20">
      <c r="A451" s="12">
        <v>0</v>
      </c>
      <c r="B451" s="12">
        <v>0</v>
      </c>
      <c r="C451" s="12">
        <v>0</v>
      </c>
      <c r="D451" s="12">
        <v>0</v>
      </c>
      <c r="E451" s="12">
        <v>0</v>
      </c>
      <c r="F451" s="12">
        <v>0</v>
      </c>
      <c r="G451" s="12">
        <v>0</v>
      </c>
      <c r="H451" s="12">
        <v>0</v>
      </c>
      <c r="I451" s="12">
        <v>15</v>
      </c>
      <c r="J451" s="12">
        <v>845145.127075</v>
      </c>
      <c r="K451" s="12">
        <v>20</v>
      </c>
      <c r="L451" s="12">
        <v>15.294118</v>
      </c>
      <c r="M451" s="12">
        <v>10666.490025</v>
      </c>
      <c r="N451" s="12">
        <v>4</v>
      </c>
      <c r="O451" s="12">
        <v>21.127463</v>
      </c>
      <c r="P451" s="12">
        <v>1685.293549</v>
      </c>
      <c r="Q451" s="12">
        <v>0</v>
      </c>
      <c r="R451" s="12">
        <v>0.0179392069227</v>
      </c>
      <c r="S451" s="12">
        <v>0.952036528041</v>
      </c>
      <c r="T451" s="12">
        <v>3.306425</v>
      </c>
    </row>
    <row r="452" spans="1:20">
      <c r="A452" s="12">
        <v>0</v>
      </c>
      <c r="B452" s="12">
        <v>0</v>
      </c>
      <c r="C452" s="12">
        <v>0</v>
      </c>
      <c r="D452" s="12">
        <v>0</v>
      </c>
      <c r="E452" s="12">
        <v>0</v>
      </c>
      <c r="F452" s="12">
        <v>0</v>
      </c>
      <c r="G452" s="12">
        <v>0</v>
      </c>
      <c r="H452" s="12">
        <v>0</v>
      </c>
      <c r="I452" s="12">
        <v>2</v>
      </c>
      <c r="J452" s="12">
        <v>76319.498531</v>
      </c>
      <c r="K452" s="12">
        <v>20</v>
      </c>
      <c r="L452" s="12">
        <v>12.6</v>
      </c>
      <c r="M452" s="12">
        <v>10331.51458</v>
      </c>
      <c r="N452" s="12">
        <v>1.6</v>
      </c>
      <c r="O452" s="12">
        <v>24.131894</v>
      </c>
      <c r="P452" s="12">
        <v>1983.154454</v>
      </c>
      <c r="Q452" s="12">
        <v>0</v>
      </c>
      <c r="R452" s="12">
        <v>0.0149278869608</v>
      </c>
      <c r="S452" s="12">
        <v>0.0617125626934</v>
      </c>
      <c r="T452" s="12">
        <v>3.30771</v>
      </c>
    </row>
    <row r="453" spans="1:20">
      <c r="A453" s="12">
        <v>0</v>
      </c>
      <c r="B453" s="12">
        <v>0</v>
      </c>
      <c r="C453" s="12">
        <v>0</v>
      </c>
      <c r="D453" s="12">
        <v>0</v>
      </c>
      <c r="E453" s="12">
        <v>0</v>
      </c>
      <c r="F453" s="12">
        <v>0</v>
      </c>
      <c r="G453" s="12">
        <v>0</v>
      </c>
      <c r="H453" s="12">
        <v>0</v>
      </c>
      <c r="I453" s="12">
        <v>9.469185</v>
      </c>
      <c r="J453" s="12">
        <v>493773.157348</v>
      </c>
      <c r="K453" s="12">
        <v>20</v>
      </c>
      <c r="L453" s="12">
        <v>17.013889</v>
      </c>
      <c r="M453" s="12">
        <v>78937.510784</v>
      </c>
      <c r="N453" s="12">
        <v>1.805556</v>
      </c>
      <c r="O453" s="12">
        <v>13.074233</v>
      </c>
      <c r="P453" s="12">
        <v>1757.759444</v>
      </c>
      <c r="Q453" s="12">
        <v>1.096541</v>
      </c>
      <c r="R453" s="12">
        <v>0.033504859064</v>
      </c>
      <c r="S453" s="12">
        <v>0.222312604173</v>
      </c>
      <c r="T453" s="12">
        <v>3.308778</v>
      </c>
    </row>
    <row r="454" spans="1:20">
      <c r="A454" s="12">
        <v>0</v>
      </c>
      <c r="B454" s="12">
        <v>0</v>
      </c>
      <c r="C454" s="12">
        <v>0</v>
      </c>
      <c r="D454" s="12">
        <v>0</v>
      </c>
      <c r="E454" s="12">
        <v>0</v>
      </c>
      <c r="F454" s="12">
        <v>0</v>
      </c>
      <c r="G454" s="12">
        <v>0</v>
      </c>
      <c r="H454" s="12">
        <v>0</v>
      </c>
      <c r="I454" s="12">
        <v>14.974453</v>
      </c>
      <c r="J454" s="12">
        <v>1366309.17242</v>
      </c>
      <c r="K454" s="12">
        <v>19.963504</v>
      </c>
      <c r="L454" s="12">
        <v>14.733333</v>
      </c>
      <c r="M454" s="12">
        <v>22983.59968</v>
      </c>
      <c r="N454" s="12">
        <v>2.233333</v>
      </c>
      <c r="O454" s="12">
        <v>17.587716</v>
      </c>
      <c r="P454" s="12">
        <v>2111.900804</v>
      </c>
      <c r="Q454" s="12">
        <v>0</v>
      </c>
      <c r="R454" s="12">
        <v>0.0440605516541</v>
      </c>
      <c r="S454" s="12">
        <v>0.31586292574</v>
      </c>
      <c r="T454" s="12">
        <v>3.309417</v>
      </c>
    </row>
    <row r="455" spans="1:20">
      <c r="A455" s="12">
        <v>0</v>
      </c>
      <c r="B455" s="12">
        <v>0</v>
      </c>
      <c r="C455" s="12">
        <v>0</v>
      </c>
      <c r="D455" s="12">
        <v>0</v>
      </c>
      <c r="E455" s="12">
        <v>0</v>
      </c>
      <c r="F455" s="12">
        <v>0</v>
      </c>
      <c r="G455" s="12">
        <v>0</v>
      </c>
      <c r="H455" s="12">
        <v>0</v>
      </c>
      <c r="I455" s="12">
        <v>1.509018</v>
      </c>
      <c r="J455" s="12">
        <v>68859.853117</v>
      </c>
      <c r="K455" s="12">
        <v>23.352705</v>
      </c>
      <c r="L455" s="12">
        <v>26.656566</v>
      </c>
      <c r="M455" s="12">
        <v>17569.641222</v>
      </c>
      <c r="N455" s="12">
        <v>1.393939</v>
      </c>
      <c r="O455" s="12">
        <v>21.854542</v>
      </c>
      <c r="P455" s="12">
        <v>2027.797555</v>
      </c>
      <c r="Q455" s="12">
        <v>0</v>
      </c>
      <c r="R455" s="12">
        <v>0.0130602631252</v>
      </c>
      <c r="S455" s="12">
        <v>0.0695895778617</v>
      </c>
      <c r="T455" s="12">
        <v>3.310481</v>
      </c>
    </row>
    <row r="456" spans="1:20">
      <c r="A456" s="12">
        <v>0</v>
      </c>
      <c r="B456" s="12">
        <v>0</v>
      </c>
      <c r="C456" s="12">
        <v>0</v>
      </c>
      <c r="D456" s="12">
        <v>0</v>
      </c>
      <c r="E456" s="12">
        <v>0</v>
      </c>
      <c r="F456" s="12">
        <v>0</v>
      </c>
      <c r="G456" s="12">
        <v>0</v>
      </c>
      <c r="H456" s="12">
        <v>0</v>
      </c>
      <c r="I456" s="12">
        <v>2</v>
      </c>
      <c r="J456" s="12">
        <v>129693.558521</v>
      </c>
      <c r="K456" s="12">
        <v>20</v>
      </c>
      <c r="L456" s="12">
        <v>10.084746</v>
      </c>
      <c r="M456" s="12">
        <v>14050.318279</v>
      </c>
      <c r="N456" s="12">
        <v>1.067797</v>
      </c>
      <c r="O456" s="12">
        <v>21.509101</v>
      </c>
      <c r="P456" s="12">
        <v>1912.555048</v>
      </c>
      <c r="Q456" s="12">
        <v>0</v>
      </c>
      <c r="R456" s="12">
        <v>0</v>
      </c>
      <c r="S456" s="12">
        <v>0.353465211684</v>
      </c>
      <c r="T456" s="12">
        <v>3.311118</v>
      </c>
    </row>
    <row r="457" spans="1:20">
      <c r="A457" s="12">
        <v>0</v>
      </c>
      <c r="B457" s="12">
        <v>0</v>
      </c>
      <c r="C457" s="12">
        <v>0</v>
      </c>
      <c r="D457" s="12">
        <v>0</v>
      </c>
      <c r="E457" s="12">
        <v>0</v>
      </c>
      <c r="F457" s="12">
        <v>0</v>
      </c>
      <c r="G457" s="12">
        <v>0</v>
      </c>
      <c r="H457" s="12">
        <v>0</v>
      </c>
      <c r="I457" s="12">
        <v>2</v>
      </c>
      <c r="J457" s="12">
        <v>96030.509037</v>
      </c>
      <c r="K457" s="12">
        <v>20</v>
      </c>
      <c r="L457" s="12">
        <v>14.044944</v>
      </c>
      <c r="M457" s="12">
        <v>18499.477916</v>
      </c>
      <c r="N457" s="12">
        <v>1.146067</v>
      </c>
      <c r="O457" s="12">
        <v>17.126695</v>
      </c>
      <c r="P457" s="12">
        <v>1836.908389</v>
      </c>
      <c r="Q457" s="12">
        <v>0</v>
      </c>
      <c r="R457" s="12">
        <v>0.0214018801994</v>
      </c>
      <c r="S457" s="12">
        <v>0.182865134596</v>
      </c>
      <c r="T457" s="12">
        <v>3.311542</v>
      </c>
    </row>
    <row r="458" spans="1:20">
      <c r="A458" s="12">
        <v>0</v>
      </c>
      <c r="B458" s="12">
        <v>0</v>
      </c>
      <c r="C458" s="12">
        <v>0</v>
      </c>
      <c r="D458" s="12">
        <v>0</v>
      </c>
      <c r="E458" s="12">
        <v>0</v>
      </c>
      <c r="F458" s="12">
        <v>0</v>
      </c>
      <c r="G458" s="12">
        <v>0</v>
      </c>
      <c r="H458" s="12">
        <v>0</v>
      </c>
      <c r="I458" s="12">
        <v>2</v>
      </c>
      <c r="J458" s="12">
        <v>121114.445393</v>
      </c>
      <c r="K458" s="12">
        <v>20</v>
      </c>
      <c r="L458" s="12">
        <v>22.036313</v>
      </c>
      <c r="M458" s="12">
        <v>56786.025161</v>
      </c>
      <c r="N458" s="12">
        <v>1.187151</v>
      </c>
      <c r="O458" s="12">
        <v>17.852665</v>
      </c>
      <c r="P458" s="12">
        <v>1839.199637</v>
      </c>
      <c r="Q458" s="12">
        <v>0</v>
      </c>
      <c r="R458" s="12">
        <v>0.0109862507905</v>
      </c>
      <c r="S458" s="12">
        <v>0.715327368141</v>
      </c>
      <c r="T458" s="12">
        <v>3.313234</v>
      </c>
    </row>
    <row r="459" spans="1:20">
      <c r="A459" s="12">
        <v>0</v>
      </c>
      <c r="B459" s="12">
        <v>0</v>
      </c>
      <c r="C459" s="12">
        <v>0</v>
      </c>
      <c r="D459" s="12">
        <v>0</v>
      </c>
      <c r="E459" s="12">
        <v>5.666667</v>
      </c>
      <c r="F459" s="12">
        <v>15308</v>
      </c>
      <c r="G459" s="12">
        <v>1.733333</v>
      </c>
      <c r="H459" s="12">
        <v>18.933333</v>
      </c>
      <c r="I459" s="12">
        <v>2</v>
      </c>
      <c r="J459" s="12">
        <v>143874.450869</v>
      </c>
      <c r="K459" s="12">
        <v>20</v>
      </c>
      <c r="L459" s="12">
        <v>19.65748</v>
      </c>
      <c r="M459" s="12">
        <v>41094.456009</v>
      </c>
      <c r="N459" s="12">
        <v>1.047244</v>
      </c>
      <c r="O459" s="12">
        <v>10.245387</v>
      </c>
      <c r="P459" s="12">
        <v>1939.832478</v>
      </c>
      <c r="Q459" s="12">
        <v>0.004897</v>
      </c>
      <c r="R459" s="12">
        <v>0.163969300651</v>
      </c>
      <c r="S459" s="12">
        <v>0.285047294258</v>
      </c>
      <c r="T459" s="12">
        <v>3.31471</v>
      </c>
    </row>
    <row r="460" spans="1:20">
      <c r="A460" s="12">
        <v>0</v>
      </c>
      <c r="B460" s="12">
        <v>0</v>
      </c>
      <c r="C460" s="12">
        <v>0</v>
      </c>
      <c r="D460" s="12">
        <v>0</v>
      </c>
      <c r="E460" s="12">
        <v>0</v>
      </c>
      <c r="F460" s="12">
        <v>0</v>
      </c>
      <c r="G460" s="12">
        <v>0</v>
      </c>
      <c r="H460" s="12">
        <v>0</v>
      </c>
      <c r="I460" s="12">
        <v>2</v>
      </c>
      <c r="J460" s="12">
        <v>60246.452613</v>
      </c>
      <c r="K460" s="12">
        <v>20</v>
      </c>
      <c r="L460" s="12">
        <v>12.576923</v>
      </c>
      <c r="M460" s="12">
        <v>3761.837168</v>
      </c>
      <c r="N460" s="12">
        <v>1.384615</v>
      </c>
      <c r="O460" s="12">
        <v>22.650217</v>
      </c>
      <c r="P460" s="12">
        <v>1599.535829</v>
      </c>
      <c r="Q460" s="12">
        <v>0</v>
      </c>
      <c r="R460" s="12">
        <v>0.00628740814082</v>
      </c>
      <c r="S460" s="12">
        <v>0.141372496126</v>
      </c>
      <c r="T460" s="12">
        <v>3.320146</v>
      </c>
    </row>
    <row r="461" spans="1:20">
      <c r="A461" s="12">
        <v>0</v>
      </c>
      <c r="B461" s="12">
        <v>0</v>
      </c>
      <c r="C461" s="12">
        <v>0</v>
      </c>
      <c r="D461" s="12">
        <v>0</v>
      </c>
      <c r="E461" s="12">
        <v>0</v>
      </c>
      <c r="F461" s="12">
        <v>0</v>
      </c>
      <c r="G461" s="12">
        <v>0</v>
      </c>
      <c r="H461" s="12">
        <v>0</v>
      </c>
      <c r="I461" s="12">
        <v>2.006329</v>
      </c>
      <c r="J461" s="12">
        <v>85635.334293</v>
      </c>
      <c r="K461" s="12">
        <v>19.974684</v>
      </c>
      <c r="L461" s="12">
        <v>10.325</v>
      </c>
      <c r="M461" s="12">
        <v>9574.79878</v>
      </c>
      <c r="N461" s="12">
        <v>1.275</v>
      </c>
      <c r="O461" s="12">
        <v>23.544507</v>
      </c>
      <c r="P461" s="12">
        <v>1669.26399</v>
      </c>
      <c r="Q461" s="12">
        <v>0</v>
      </c>
      <c r="R461" s="12">
        <v>0.0175047385661</v>
      </c>
      <c r="S461" s="12">
        <v>0.00100129620986</v>
      </c>
      <c r="T461" s="12">
        <v>3.323252</v>
      </c>
    </row>
    <row r="462" spans="1:20">
      <c r="A462" s="12">
        <v>0</v>
      </c>
      <c r="B462" s="12">
        <v>0</v>
      </c>
      <c r="C462" s="12">
        <v>0</v>
      </c>
      <c r="D462" s="12">
        <v>0</v>
      </c>
      <c r="E462" s="12">
        <v>7.357407</v>
      </c>
      <c r="F462" s="12">
        <v>26322.2</v>
      </c>
      <c r="G462" s="12">
        <v>2.111111</v>
      </c>
      <c r="H462" s="12">
        <v>18.481481</v>
      </c>
      <c r="I462" s="12">
        <v>2</v>
      </c>
      <c r="J462" s="12">
        <v>86897.319984</v>
      </c>
      <c r="K462" s="12">
        <v>20</v>
      </c>
      <c r="L462" s="12">
        <v>15.573333</v>
      </c>
      <c r="M462" s="12">
        <v>17762.287014</v>
      </c>
      <c r="N462" s="12">
        <v>1.533333</v>
      </c>
      <c r="O462" s="12">
        <v>20.63773</v>
      </c>
      <c r="P462" s="12">
        <v>1460.484697</v>
      </c>
      <c r="Q462" s="12">
        <v>0.008724</v>
      </c>
      <c r="R462" s="12">
        <v>0.0578072080647</v>
      </c>
      <c r="S462" s="12">
        <v>0.465687835916</v>
      </c>
      <c r="T462" s="12">
        <v>3.324899</v>
      </c>
    </row>
    <row r="463" spans="1:20">
      <c r="A463" s="12">
        <v>0</v>
      </c>
      <c r="B463" s="12">
        <v>0</v>
      </c>
      <c r="C463" s="12">
        <v>0</v>
      </c>
      <c r="D463" s="12">
        <v>0</v>
      </c>
      <c r="E463" s="12">
        <v>0</v>
      </c>
      <c r="F463" s="12">
        <v>0</v>
      </c>
      <c r="G463" s="12">
        <v>0</v>
      </c>
      <c r="H463" s="12">
        <v>0</v>
      </c>
      <c r="I463" s="12">
        <v>1.998344</v>
      </c>
      <c r="J463" s="12">
        <v>190739.958813</v>
      </c>
      <c r="K463" s="12">
        <v>20.072848</v>
      </c>
      <c r="L463" s="12">
        <v>21.442982</v>
      </c>
      <c r="M463" s="12">
        <v>41555.563386</v>
      </c>
      <c r="N463" s="12">
        <v>1.057018</v>
      </c>
      <c r="O463" s="12">
        <v>18.328361</v>
      </c>
      <c r="P463" s="12">
        <v>1906.165024</v>
      </c>
      <c r="Q463" s="12">
        <v>0</v>
      </c>
      <c r="R463" s="12">
        <v>0.0477763288535</v>
      </c>
      <c r="S463" s="12">
        <v>0</v>
      </c>
      <c r="T463" s="12">
        <v>3.325105</v>
      </c>
    </row>
    <row r="464" spans="1:20">
      <c r="A464" s="12">
        <v>0</v>
      </c>
      <c r="B464" s="12">
        <v>0</v>
      </c>
      <c r="C464" s="12">
        <v>0</v>
      </c>
      <c r="D464" s="12">
        <v>0</v>
      </c>
      <c r="E464" s="12">
        <v>0</v>
      </c>
      <c r="F464" s="12">
        <v>0</v>
      </c>
      <c r="G464" s="12">
        <v>0</v>
      </c>
      <c r="H464" s="12">
        <v>0</v>
      </c>
      <c r="I464" s="12">
        <v>2</v>
      </c>
      <c r="J464" s="12">
        <v>45577.289858</v>
      </c>
      <c r="K464" s="12">
        <v>20</v>
      </c>
      <c r="L464" s="12">
        <v>13.448276</v>
      </c>
      <c r="M464" s="12">
        <v>3910.981497</v>
      </c>
      <c r="N464" s="12">
        <v>1.206897</v>
      </c>
      <c r="O464" s="12">
        <v>22.366849</v>
      </c>
      <c r="P464" s="12">
        <v>2063.214808</v>
      </c>
      <c r="Q464" s="12">
        <v>0</v>
      </c>
      <c r="R464" s="12">
        <v>0</v>
      </c>
      <c r="S464" s="12">
        <v>0.187016119034</v>
      </c>
      <c r="T464" s="12">
        <v>3.326745</v>
      </c>
    </row>
    <row r="465" spans="1:20">
      <c r="A465" s="12">
        <v>0</v>
      </c>
      <c r="B465" s="12">
        <v>0</v>
      </c>
      <c r="C465" s="12">
        <v>0</v>
      </c>
      <c r="D465" s="12">
        <v>0</v>
      </c>
      <c r="E465" s="12">
        <v>0</v>
      </c>
      <c r="F465" s="12">
        <v>0</v>
      </c>
      <c r="G465" s="12">
        <v>0</v>
      </c>
      <c r="H465" s="12">
        <v>0</v>
      </c>
      <c r="I465" s="12">
        <v>2</v>
      </c>
      <c r="J465" s="12">
        <v>100379.606959</v>
      </c>
      <c r="K465" s="12">
        <v>20</v>
      </c>
      <c r="L465" s="12">
        <v>22.657143</v>
      </c>
      <c r="M465" s="12">
        <v>32496.59702</v>
      </c>
      <c r="N465" s="12">
        <v>1.137143</v>
      </c>
      <c r="O465" s="12">
        <v>15.956289</v>
      </c>
      <c r="P465" s="12">
        <v>2013.074096</v>
      </c>
      <c r="Q465" s="12">
        <v>0</v>
      </c>
      <c r="R465" s="12">
        <v>0.00746249017178</v>
      </c>
      <c r="S465" s="12">
        <v>0.501550170083</v>
      </c>
      <c r="T465" s="12">
        <v>3.328991</v>
      </c>
    </row>
    <row r="466" spans="1:20">
      <c r="A466" s="12">
        <v>0</v>
      </c>
      <c r="B466" s="12">
        <v>0</v>
      </c>
      <c r="C466" s="12">
        <v>0</v>
      </c>
      <c r="D466" s="12">
        <v>0</v>
      </c>
      <c r="E466" s="12">
        <v>12.333333</v>
      </c>
      <c r="F466" s="12">
        <v>3680.46</v>
      </c>
      <c r="G466" s="12">
        <v>3.666667</v>
      </c>
      <c r="H466" s="12">
        <v>8</v>
      </c>
      <c r="I466" s="12">
        <v>9.475687</v>
      </c>
      <c r="J466" s="12">
        <v>463616.051105</v>
      </c>
      <c r="K466" s="12">
        <v>20</v>
      </c>
      <c r="L466" s="12">
        <v>17.030075</v>
      </c>
      <c r="M466" s="12">
        <v>48349.512701</v>
      </c>
      <c r="N466" s="12">
        <v>2.270677</v>
      </c>
      <c r="O466" s="12">
        <v>18.736455</v>
      </c>
      <c r="P466" s="12">
        <v>1746.808163</v>
      </c>
      <c r="Q466" s="12">
        <v>0.12545</v>
      </c>
      <c r="R466" s="12">
        <v>0.201585932809</v>
      </c>
      <c r="S466" s="12">
        <v>1.30336579068</v>
      </c>
      <c r="T466" s="12">
        <v>3.337858</v>
      </c>
    </row>
    <row r="467" spans="1:20">
      <c r="A467" s="12">
        <v>0</v>
      </c>
      <c r="B467" s="12">
        <v>0</v>
      </c>
      <c r="C467" s="12">
        <v>0</v>
      </c>
      <c r="D467" s="12">
        <v>0</v>
      </c>
      <c r="E467" s="12">
        <v>0</v>
      </c>
      <c r="F467" s="12">
        <v>0</v>
      </c>
      <c r="G467" s="12">
        <v>0</v>
      </c>
      <c r="H467" s="12">
        <v>0</v>
      </c>
      <c r="I467" s="12">
        <v>14.72619</v>
      </c>
      <c r="J467" s="12">
        <v>894705.150726</v>
      </c>
      <c r="K467" s="12">
        <v>19.855442</v>
      </c>
      <c r="L467" s="12">
        <v>14.54878</v>
      </c>
      <c r="M467" s="12">
        <v>107511.922472</v>
      </c>
      <c r="N467" s="12">
        <v>2.067073</v>
      </c>
      <c r="O467" s="12">
        <v>9.791388</v>
      </c>
      <c r="P467" s="12">
        <v>1234.246113</v>
      </c>
      <c r="Q467" s="12">
        <v>0.559028</v>
      </c>
      <c r="R467" s="12">
        <v>1.33001480784</v>
      </c>
      <c r="S467" s="12">
        <v>0.519756499491</v>
      </c>
      <c r="T467" s="12">
        <v>3.33965</v>
      </c>
    </row>
    <row r="468" spans="1:20">
      <c r="A468" s="12">
        <v>0</v>
      </c>
      <c r="B468" s="12">
        <v>0</v>
      </c>
      <c r="C468" s="12">
        <v>0</v>
      </c>
      <c r="D468" s="12">
        <v>0</v>
      </c>
      <c r="E468" s="12">
        <v>0</v>
      </c>
      <c r="F468" s="12">
        <v>0</v>
      </c>
      <c r="G468" s="12">
        <v>0</v>
      </c>
      <c r="H468" s="12">
        <v>0</v>
      </c>
      <c r="I468" s="12">
        <v>1.858847</v>
      </c>
      <c r="J468" s="12">
        <v>89966.941412</v>
      </c>
      <c r="K468" s="12">
        <v>17.940358</v>
      </c>
      <c r="L468" s="12">
        <v>11.173913</v>
      </c>
      <c r="M468" s="12">
        <v>3481.04081</v>
      </c>
      <c r="N468" s="12">
        <v>1.086957</v>
      </c>
      <c r="O468" s="12">
        <v>22.635042</v>
      </c>
      <c r="P468" s="12">
        <v>1081.996452</v>
      </c>
      <c r="Q468" s="12">
        <v>0</v>
      </c>
      <c r="R468" s="12">
        <v>0</v>
      </c>
      <c r="S468" s="12">
        <v>0.140242568383</v>
      </c>
      <c r="T468" s="12">
        <v>3.340246</v>
      </c>
    </row>
    <row r="469" spans="1:20">
      <c r="A469" s="12">
        <v>0</v>
      </c>
      <c r="B469" s="12">
        <v>0</v>
      </c>
      <c r="C469" s="12">
        <v>0</v>
      </c>
      <c r="D469" s="12">
        <v>0</v>
      </c>
      <c r="E469" s="12">
        <v>6.855556</v>
      </c>
      <c r="F469" s="12">
        <v>2250.52</v>
      </c>
      <c r="G469" s="12">
        <v>1.555556</v>
      </c>
      <c r="H469" s="12">
        <v>6.555556</v>
      </c>
      <c r="I469" s="12">
        <v>15</v>
      </c>
      <c r="J469" s="12">
        <v>574070.139782</v>
      </c>
      <c r="K469" s="12">
        <v>20</v>
      </c>
      <c r="L469" s="12">
        <v>11.647059</v>
      </c>
      <c r="M469" s="12">
        <v>14275.072542</v>
      </c>
      <c r="N469" s="12">
        <v>1.4</v>
      </c>
      <c r="O469" s="12">
        <v>16.706601</v>
      </c>
      <c r="P469" s="12">
        <v>2135.040287</v>
      </c>
      <c r="Q469" s="12">
        <v>0</v>
      </c>
      <c r="R469" s="12">
        <v>0.0251936491677</v>
      </c>
      <c r="S469" s="12">
        <v>0.426944768811</v>
      </c>
      <c r="T469" s="12">
        <v>3.340444</v>
      </c>
    </row>
    <row r="470" spans="1:20">
      <c r="A470" s="12">
        <v>0</v>
      </c>
      <c r="B470" s="12">
        <v>0</v>
      </c>
      <c r="C470" s="12">
        <v>0</v>
      </c>
      <c r="D470" s="12">
        <v>0</v>
      </c>
      <c r="E470" s="12">
        <v>0</v>
      </c>
      <c r="F470" s="12">
        <v>0</v>
      </c>
      <c r="G470" s="12">
        <v>0</v>
      </c>
      <c r="H470" s="12">
        <v>0</v>
      </c>
      <c r="I470" s="12">
        <v>1.870504</v>
      </c>
      <c r="J470" s="12">
        <v>117932.451683</v>
      </c>
      <c r="K470" s="12">
        <v>35.948201</v>
      </c>
      <c r="L470" s="12">
        <v>26.784906</v>
      </c>
      <c r="M470" s="12">
        <v>32844.454434</v>
      </c>
      <c r="N470" s="12">
        <v>1.373585</v>
      </c>
      <c r="O470" s="12">
        <v>22.000029</v>
      </c>
      <c r="P470" s="12">
        <v>2178.867481</v>
      </c>
      <c r="Q470" s="12">
        <v>0</v>
      </c>
      <c r="R470" s="12">
        <v>0.018667325889</v>
      </c>
      <c r="S470" s="12">
        <v>0.0752910151882</v>
      </c>
      <c r="T470" s="12">
        <v>3.341237</v>
      </c>
    </row>
    <row r="471" spans="1:20">
      <c r="A471" s="12">
        <v>0</v>
      </c>
      <c r="B471" s="12">
        <v>0</v>
      </c>
      <c r="C471" s="12">
        <v>0</v>
      </c>
      <c r="D471" s="12">
        <v>0</v>
      </c>
      <c r="E471" s="12">
        <v>5</v>
      </c>
      <c r="F471" s="12">
        <v>500</v>
      </c>
      <c r="G471" s="12">
        <v>2</v>
      </c>
      <c r="H471" s="12">
        <v>15</v>
      </c>
      <c r="I471" s="12">
        <v>2</v>
      </c>
      <c r="J471" s="12">
        <v>81535.063984</v>
      </c>
      <c r="K471" s="12">
        <v>20</v>
      </c>
      <c r="L471" s="12">
        <v>15.547619</v>
      </c>
      <c r="M471" s="12">
        <v>7500.927569</v>
      </c>
      <c r="N471" s="12">
        <v>1.261905</v>
      </c>
      <c r="O471" s="12">
        <v>23.938734</v>
      </c>
      <c r="P471" s="12">
        <v>1460.278304</v>
      </c>
      <c r="Q471" s="12">
        <v>0</v>
      </c>
      <c r="R471" s="12">
        <v>0.00908088306464</v>
      </c>
      <c r="S471" s="12">
        <v>0.246782397502</v>
      </c>
      <c r="T471" s="12">
        <v>3.343014</v>
      </c>
    </row>
    <row r="472" spans="1:20">
      <c r="A472" s="12">
        <v>0</v>
      </c>
      <c r="B472" s="12">
        <v>0</v>
      </c>
      <c r="C472" s="12">
        <v>0</v>
      </c>
      <c r="D472" s="12">
        <v>0</v>
      </c>
      <c r="E472" s="12">
        <v>5</v>
      </c>
      <c r="F472" s="12">
        <v>1000</v>
      </c>
      <c r="G472" s="12">
        <v>1</v>
      </c>
      <c r="H472" s="12">
        <v>10</v>
      </c>
      <c r="I472" s="12">
        <v>1.998496</v>
      </c>
      <c r="J472" s="12">
        <v>176962.797232</v>
      </c>
      <c r="K472" s="12">
        <v>20.07218</v>
      </c>
      <c r="L472" s="12">
        <v>15.953271</v>
      </c>
      <c r="M472" s="12">
        <v>38903.760379</v>
      </c>
      <c r="N472" s="12">
        <v>1.224299</v>
      </c>
      <c r="O472" s="12">
        <v>13.006319</v>
      </c>
      <c r="P472" s="12">
        <v>2027.886786</v>
      </c>
      <c r="Q472" s="12">
        <v>0.228264</v>
      </c>
      <c r="R472" s="12">
        <v>0.615246161133</v>
      </c>
      <c r="S472" s="12">
        <v>0.411158959594</v>
      </c>
      <c r="T472" s="12">
        <v>3.343409</v>
      </c>
    </row>
    <row r="473" spans="1:20">
      <c r="A473" s="12">
        <v>0</v>
      </c>
      <c r="B473" s="12">
        <v>0</v>
      </c>
      <c r="C473" s="12">
        <v>0</v>
      </c>
      <c r="D473" s="12">
        <v>0</v>
      </c>
      <c r="E473" s="12">
        <v>0</v>
      </c>
      <c r="F473" s="12">
        <v>0</v>
      </c>
      <c r="G473" s="12">
        <v>0</v>
      </c>
      <c r="H473" s="12">
        <v>0</v>
      </c>
      <c r="I473" s="12">
        <v>14.877551</v>
      </c>
      <c r="J473" s="12">
        <v>1091188.87813</v>
      </c>
      <c r="K473" s="12">
        <v>20.176252</v>
      </c>
      <c r="L473" s="12">
        <v>20.40678</v>
      </c>
      <c r="M473" s="12">
        <v>36144.573587</v>
      </c>
      <c r="N473" s="12">
        <v>2.915254</v>
      </c>
      <c r="O473" s="12">
        <v>19.605936</v>
      </c>
      <c r="P473" s="12">
        <v>1791.269387</v>
      </c>
      <c r="Q473" s="12">
        <v>0</v>
      </c>
      <c r="R473" s="12">
        <v>0.0169163812553</v>
      </c>
      <c r="S473" s="12">
        <v>0.0412393571486</v>
      </c>
      <c r="T473" s="12">
        <v>3.34733</v>
      </c>
    </row>
    <row r="474" spans="1:20">
      <c r="A474" s="12">
        <v>0</v>
      </c>
      <c r="B474" s="12">
        <v>0</v>
      </c>
      <c r="C474" s="12">
        <v>0</v>
      </c>
      <c r="D474" s="12">
        <v>0</v>
      </c>
      <c r="E474" s="12">
        <v>0</v>
      </c>
      <c r="F474" s="12">
        <v>0</v>
      </c>
      <c r="G474" s="12">
        <v>0</v>
      </c>
      <c r="H474" s="12">
        <v>0</v>
      </c>
      <c r="I474" s="12">
        <v>2</v>
      </c>
      <c r="J474" s="12">
        <v>88901.009766</v>
      </c>
      <c r="K474" s="12">
        <v>20</v>
      </c>
      <c r="L474" s="12">
        <v>16.043478</v>
      </c>
      <c r="M474" s="12">
        <v>10222.140389</v>
      </c>
      <c r="N474" s="12">
        <v>1.521739</v>
      </c>
      <c r="O474" s="12">
        <v>23.212244</v>
      </c>
      <c r="P474" s="12">
        <v>2154.684623</v>
      </c>
      <c r="Q474" s="12">
        <v>0</v>
      </c>
      <c r="R474" s="12">
        <v>0.00852891427232</v>
      </c>
      <c r="S474" s="12">
        <v>5.88834108029e-6</v>
      </c>
      <c r="T474" s="12">
        <v>3.351023</v>
      </c>
    </row>
    <row r="475" spans="1:20">
      <c r="A475" s="12">
        <v>0</v>
      </c>
      <c r="B475" s="12">
        <v>0</v>
      </c>
      <c r="C475" s="12">
        <v>0</v>
      </c>
      <c r="D475" s="12">
        <v>0</v>
      </c>
      <c r="E475" s="12">
        <v>9.5</v>
      </c>
      <c r="F475" s="12">
        <v>690.5</v>
      </c>
      <c r="G475" s="12">
        <v>3</v>
      </c>
      <c r="H475" s="12">
        <v>28</v>
      </c>
      <c r="I475" s="12">
        <v>11.8738</v>
      </c>
      <c r="J475" s="12">
        <v>781467.137493</v>
      </c>
      <c r="K475" s="12">
        <v>21.946502</v>
      </c>
      <c r="L475" s="12">
        <v>27.522207</v>
      </c>
      <c r="M475" s="12">
        <v>101601.522422</v>
      </c>
      <c r="N475" s="12">
        <v>1.495289</v>
      </c>
      <c r="O475" s="12">
        <v>20.234553</v>
      </c>
      <c r="P475" s="12">
        <v>1971.0327</v>
      </c>
      <c r="Q475" s="12">
        <v>0</v>
      </c>
      <c r="R475" s="12">
        <v>0.014075667487</v>
      </c>
      <c r="S475" s="12">
        <v>1.38143981209</v>
      </c>
      <c r="T475" s="12">
        <v>3.351603</v>
      </c>
    </row>
    <row r="476" spans="1:20">
      <c r="A476" s="12">
        <v>0</v>
      </c>
      <c r="B476" s="12">
        <v>0</v>
      </c>
      <c r="C476" s="12">
        <v>0</v>
      </c>
      <c r="D476" s="12">
        <v>0</v>
      </c>
      <c r="E476" s="12">
        <v>0</v>
      </c>
      <c r="F476" s="12">
        <v>0</v>
      </c>
      <c r="G476" s="12">
        <v>0</v>
      </c>
      <c r="H476" s="12">
        <v>0</v>
      </c>
      <c r="I476" s="12">
        <v>14.976786</v>
      </c>
      <c r="J476" s="12">
        <v>723285.984749</v>
      </c>
      <c r="K476" s="12">
        <v>20</v>
      </c>
      <c r="L476" s="12">
        <v>14.806452</v>
      </c>
      <c r="M476" s="12">
        <v>15821.01848</v>
      </c>
      <c r="N476" s="12">
        <v>2.967742</v>
      </c>
      <c r="O476" s="12">
        <v>17.51687</v>
      </c>
      <c r="P476" s="12">
        <v>1410.065351</v>
      </c>
      <c r="Q476" s="12">
        <v>0</v>
      </c>
      <c r="R476" s="12">
        <v>0.0145111633801</v>
      </c>
      <c r="S476" s="12">
        <v>0.181392451499</v>
      </c>
      <c r="T476" s="12">
        <v>3.352183</v>
      </c>
    </row>
    <row r="477" spans="1:20">
      <c r="A477" s="12">
        <v>0</v>
      </c>
      <c r="B477" s="12">
        <v>0</v>
      </c>
      <c r="C477" s="12">
        <v>0</v>
      </c>
      <c r="D477" s="12">
        <v>0</v>
      </c>
      <c r="E477" s="12">
        <v>0</v>
      </c>
      <c r="F477" s="12">
        <v>0</v>
      </c>
      <c r="G477" s="12">
        <v>0</v>
      </c>
      <c r="H477" s="12">
        <v>0</v>
      </c>
      <c r="I477" s="12">
        <v>1.902362</v>
      </c>
      <c r="J477" s="12">
        <v>98171.440283</v>
      </c>
      <c r="K477" s="12">
        <v>32.031496</v>
      </c>
      <c r="L477" s="12">
        <v>26.891775</v>
      </c>
      <c r="M477" s="12">
        <v>36431.800698</v>
      </c>
      <c r="N477" s="12">
        <v>1.372294</v>
      </c>
      <c r="O477" s="12">
        <v>20.20896</v>
      </c>
      <c r="P477" s="12">
        <v>1991.390343</v>
      </c>
      <c r="Q477" s="12">
        <v>0.009848</v>
      </c>
      <c r="R477" s="12">
        <v>0.0166134429961</v>
      </c>
      <c r="S477" s="12">
        <v>0</v>
      </c>
      <c r="T477" s="12">
        <v>3.352761</v>
      </c>
    </row>
    <row r="478" spans="1:20">
      <c r="A478" s="12">
        <v>0</v>
      </c>
      <c r="B478" s="12">
        <v>0</v>
      </c>
      <c r="C478" s="12">
        <v>0</v>
      </c>
      <c r="D478" s="12">
        <v>0</v>
      </c>
      <c r="E478" s="12">
        <v>0</v>
      </c>
      <c r="F478" s="12">
        <v>0</v>
      </c>
      <c r="G478" s="12">
        <v>0</v>
      </c>
      <c r="H478" s="12">
        <v>0</v>
      </c>
      <c r="I478" s="12">
        <v>2</v>
      </c>
      <c r="J478" s="12">
        <v>37310.337752</v>
      </c>
      <c r="K478" s="12">
        <v>20</v>
      </c>
      <c r="L478" s="12">
        <v>10.6</v>
      </c>
      <c r="M478" s="12">
        <v>12051.849909</v>
      </c>
      <c r="N478" s="12">
        <v>1.3</v>
      </c>
      <c r="O478" s="12">
        <v>23.957141</v>
      </c>
      <c r="P478" s="12">
        <v>2038.78906</v>
      </c>
      <c r="Q478" s="12">
        <v>0</v>
      </c>
      <c r="R478" s="12">
        <v>0.0265104415168</v>
      </c>
      <c r="S478" s="12">
        <v>0.101158541691</v>
      </c>
      <c r="T478" s="12">
        <v>3.353147</v>
      </c>
    </row>
    <row r="479" spans="1:20">
      <c r="A479" s="12">
        <v>0</v>
      </c>
      <c r="B479" s="12">
        <v>0</v>
      </c>
      <c r="C479" s="12">
        <v>0</v>
      </c>
      <c r="D479" s="12">
        <v>0</v>
      </c>
      <c r="E479" s="12">
        <v>0</v>
      </c>
      <c r="F479" s="12">
        <v>0</v>
      </c>
      <c r="G479" s="12">
        <v>0</v>
      </c>
      <c r="H479" s="12">
        <v>0</v>
      </c>
      <c r="I479" s="12">
        <v>15</v>
      </c>
      <c r="J479" s="12">
        <v>922960.749702</v>
      </c>
      <c r="K479" s="12">
        <v>20</v>
      </c>
      <c r="L479" s="12">
        <v>18.804348</v>
      </c>
      <c r="M479" s="12">
        <v>47874.444115</v>
      </c>
      <c r="N479" s="12">
        <v>1.273292</v>
      </c>
      <c r="O479" s="12">
        <v>18.004694</v>
      </c>
      <c r="P479" s="12">
        <v>2083.933499</v>
      </c>
      <c r="Q479" s="12">
        <v>0</v>
      </c>
      <c r="R479" s="12">
        <v>0</v>
      </c>
      <c r="S479" s="12">
        <v>0</v>
      </c>
      <c r="T479" s="12">
        <v>3.353724</v>
      </c>
    </row>
    <row r="480" spans="1:20">
      <c r="A480" s="12">
        <v>0</v>
      </c>
      <c r="B480" s="12">
        <v>0</v>
      </c>
      <c r="C480" s="12">
        <v>0</v>
      </c>
      <c r="D480" s="12">
        <v>0</v>
      </c>
      <c r="E480" s="12">
        <v>7.192308</v>
      </c>
      <c r="F480" s="12">
        <v>5015</v>
      </c>
      <c r="G480" s="12">
        <v>1.846154</v>
      </c>
      <c r="H480" s="12">
        <v>0</v>
      </c>
      <c r="I480" s="12">
        <v>2</v>
      </c>
      <c r="J480" s="12">
        <v>171450.282379</v>
      </c>
      <c r="K480" s="12">
        <v>20</v>
      </c>
      <c r="L480" s="12">
        <v>17.083045</v>
      </c>
      <c r="M480" s="12">
        <v>51971.754026</v>
      </c>
      <c r="N480" s="12">
        <v>1.114187</v>
      </c>
      <c r="O480" s="12">
        <v>13.27239</v>
      </c>
      <c r="P480" s="12">
        <v>1923.322841</v>
      </c>
      <c r="Q480" s="12">
        <v>0.156392</v>
      </c>
      <c r="R480" s="12">
        <v>0.0719653641038</v>
      </c>
      <c r="S480" s="12">
        <v>0.368205814411</v>
      </c>
      <c r="T480" s="12">
        <v>3.354301</v>
      </c>
    </row>
    <row r="481" spans="1:20">
      <c r="A481" s="12">
        <v>0</v>
      </c>
      <c r="B481" s="12">
        <v>0</v>
      </c>
      <c r="C481" s="12">
        <v>0</v>
      </c>
      <c r="D481" s="12">
        <v>0</v>
      </c>
      <c r="E481" s="12">
        <v>0</v>
      </c>
      <c r="F481" s="12">
        <v>0</v>
      </c>
      <c r="G481" s="12">
        <v>0</v>
      </c>
      <c r="H481" s="12">
        <v>0</v>
      </c>
      <c r="I481" s="12">
        <v>2</v>
      </c>
      <c r="J481" s="12">
        <v>40652.421104</v>
      </c>
      <c r="K481" s="12">
        <v>20</v>
      </c>
      <c r="L481" s="12">
        <v>30.923077</v>
      </c>
      <c r="M481" s="12">
        <v>12417.095158</v>
      </c>
      <c r="N481" s="12">
        <v>1.948718</v>
      </c>
      <c r="O481" s="12">
        <v>24.267048</v>
      </c>
      <c r="P481" s="12">
        <v>1614.567669</v>
      </c>
      <c r="Q481" s="12">
        <v>0</v>
      </c>
      <c r="R481" s="12">
        <v>0.0212723875248</v>
      </c>
      <c r="S481" s="12">
        <v>0.827051217758</v>
      </c>
      <c r="T481" s="12">
        <v>3.358506</v>
      </c>
    </row>
    <row r="482" spans="1:20">
      <c r="A482" s="12">
        <v>0</v>
      </c>
      <c r="B482" s="12">
        <v>0</v>
      </c>
      <c r="C482" s="12">
        <v>0</v>
      </c>
      <c r="D482" s="12">
        <v>0</v>
      </c>
      <c r="E482" s="12">
        <v>7.4</v>
      </c>
      <c r="F482" s="12">
        <v>2469.1</v>
      </c>
      <c r="G482" s="12">
        <v>2.4</v>
      </c>
      <c r="H482" s="12">
        <v>11.6</v>
      </c>
      <c r="I482" s="12">
        <v>2</v>
      </c>
      <c r="J482" s="12">
        <v>133953.255339</v>
      </c>
      <c r="K482" s="12">
        <v>20</v>
      </c>
      <c r="L482" s="12">
        <v>20.832976</v>
      </c>
      <c r="M482" s="12">
        <v>49732.385748</v>
      </c>
      <c r="N482" s="12">
        <v>1.115632</v>
      </c>
      <c r="O482" s="12">
        <v>12.422633</v>
      </c>
      <c r="P482" s="12">
        <v>1856.404867</v>
      </c>
      <c r="Q482" s="12">
        <v>0.190641</v>
      </c>
      <c r="R482" s="12">
        <v>0.255756061173</v>
      </c>
      <c r="S482" s="12">
        <v>0.491816929865</v>
      </c>
      <c r="T482" s="12">
        <v>3.359646</v>
      </c>
    </row>
    <row r="483" spans="1:20">
      <c r="A483" s="12">
        <v>0</v>
      </c>
      <c r="B483" s="12">
        <v>0</v>
      </c>
      <c r="C483" s="12">
        <v>0</v>
      </c>
      <c r="D483" s="12">
        <v>0</v>
      </c>
      <c r="E483" s="12">
        <v>0</v>
      </c>
      <c r="F483" s="12">
        <v>0</v>
      </c>
      <c r="G483" s="12">
        <v>0</v>
      </c>
      <c r="H483" s="12">
        <v>0</v>
      </c>
      <c r="I483" s="12">
        <v>15</v>
      </c>
      <c r="J483" s="12">
        <v>704519.506882</v>
      </c>
      <c r="K483" s="12">
        <v>20</v>
      </c>
      <c r="L483" s="12">
        <v>14.847458</v>
      </c>
      <c r="M483" s="12">
        <v>23517.994724</v>
      </c>
      <c r="N483" s="12">
        <v>3.016949</v>
      </c>
      <c r="O483" s="12">
        <v>21.665093</v>
      </c>
      <c r="P483" s="12">
        <v>1617.007451</v>
      </c>
      <c r="Q483" s="12">
        <v>0</v>
      </c>
      <c r="R483" s="12">
        <v>0.117917407409</v>
      </c>
      <c r="S483" s="12">
        <v>0</v>
      </c>
      <c r="T483" s="12">
        <v>3.360593</v>
      </c>
    </row>
    <row r="484" spans="1:20">
      <c r="A484" s="12">
        <v>0</v>
      </c>
      <c r="B484" s="12">
        <v>0</v>
      </c>
      <c r="C484" s="12">
        <v>0</v>
      </c>
      <c r="D484" s="12">
        <v>0</v>
      </c>
      <c r="E484" s="12">
        <v>0</v>
      </c>
      <c r="F484" s="12">
        <v>0</v>
      </c>
      <c r="G484" s="12">
        <v>0</v>
      </c>
      <c r="H484" s="12">
        <v>0</v>
      </c>
      <c r="I484" s="12">
        <v>2.021997</v>
      </c>
      <c r="J484" s="12">
        <v>149126.44529</v>
      </c>
      <c r="K484" s="12">
        <v>19.966159</v>
      </c>
      <c r="L484" s="12">
        <v>14.571429</v>
      </c>
      <c r="M484" s="12">
        <v>12745.716092</v>
      </c>
      <c r="N484" s="12">
        <v>1.122449</v>
      </c>
      <c r="O484" s="12">
        <v>17.109538</v>
      </c>
      <c r="P484" s="12">
        <v>2035.617196</v>
      </c>
      <c r="Q484" s="12">
        <v>0.091259</v>
      </c>
      <c r="R484" s="12">
        <v>0.041006294273</v>
      </c>
      <c r="S484" s="12">
        <v>0.232952121652</v>
      </c>
      <c r="T484" s="12">
        <v>3.361539</v>
      </c>
    </row>
    <row r="485" spans="1:20">
      <c r="A485" s="12">
        <v>0</v>
      </c>
      <c r="B485" s="12">
        <v>0</v>
      </c>
      <c r="C485" s="12">
        <v>0</v>
      </c>
      <c r="D485" s="12">
        <v>0</v>
      </c>
      <c r="E485" s="12">
        <v>0</v>
      </c>
      <c r="F485" s="12">
        <v>0</v>
      </c>
      <c r="G485" s="12">
        <v>0</v>
      </c>
      <c r="H485" s="12">
        <v>0</v>
      </c>
      <c r="I485" s="12">
        <v>2</v>
      </c>
      <c r="J485" s="12">
        <v>81094.53544</v>
      </c>
      <c r="K485" s="12">
        <v>20</v>
      </c>
      <c r="L485" s="12">
        <v>10.873239</v>
      </c>
      <c r="M485" s="12">
        <v>20886.358816</v>
      </c>
      <c r="N485" s="12">
        <v>1.816901</v>
      </c>
      <c r="O485" s="12">
        <v>17.448583</v>
      </c>
      <c r="P485" s="12">
        <v>1979.430525</v>
      </c>
      <c r="Q485" s="12">
        <v>0</v>
      </c>
      <c r="R485" s="12">
        <v>0.675310693972</v>
      </c>
      <c r="S485" s="12">
        <v>0.27998315363</v>
      </c>
      <c r="T485" s="12">
        <v>3.362859</v>
      </c>
    </row>
    <row r="486" spans="1:20">
      <c r="A486" s="12">
        <v>0</v>
      </c>
      <c r="B486" s="12">
        <v>0</v>
      </c>
      <c r="C486" s="12">
        <v>0</v>
      </c>
      <c r="D486" s="12">
        <v>0</v>
      </c>
      <c r="E486" s="12">
        <v>0</v>
      </c>
      <c r="F486" s="12">
        <v>0</v>
      </c>
      <c r="G486" s="12">
        <v>0</v>
      </c>
      <c r="H486" s="12">
        <v>0</v>
      </c>
      <c r="I486" s="12">
        <v>2</v>
      </c>
      <c r="J486" s="12">
        <v>68015.615417</v>
      </c>
      <c r="K486" s="12">
        <v>20</v>
      </c>
      <c r="L486" s="12">
        <v>11.230769</v>
      </c>
      <c r="M486" s="12">
        <v>5467.895037</v>
      </c>
      <c r="N486" s="12">
        <v>1.307692</v>
      </c>
      <c r="O486" s="12">
        <v>23.124606</v>
      </c>
      <c r="P486" s="12">
        <v>1116.120775</v>
      </c>
      <c r="Q486" s="12">
        <v>0</v>
      </c>
      <c r="R486" s="12">
        <v>0.00510212444665</v>
      </c>
      <c r="S486" s="12">
        <v>0</v>
      </c>
      <c r="T486" s="12">
        <v>3.362859</v>
      </c>
    </row>
    <row r="487" spans="1:20">
      <c r="A487" s="12">
        <v>0</v>
      </c>
      <c r="B487" s="12">
        <v>0</v>
      </c>
      <c r="C487" s="12">
        <v>0</v>
      </c>
      <c r="D487" s="12">
        <v>0</v>
      </c>
      <c r="E487" s="12">
        <v>0</v>
      </c>
      <c r="F487" s="12">
        <v>0</v>
      </c>
      <c r="G487" s="12">
        <v>0</v>
      </c>
      <c r="H487" s="12">
        <v>0</v>
      </c>
      <c r="I487" s="12">
        <v>2</v>
      </c>
      <c r="J487" s="12">
        <v>76147.162746</v>
      </c>
      <c r="K487" s="12">
        <v>20</v>
      </c>
      <c r="L487" s="12">
        <v>19.833333</v>
      </c>
      <c r="M487" s="12">
        <v>6709.906238</v>
      </c>
      <c r="N487" s="12">
        <v>1.305556</v>
      </c>
      <c r="O487" s="12">
        <v>21.244751</v>
      </c>
      <c r="P487" s="12">
        <v>2223.147729</v>
      </c>
      <c r="Q487" s="12">
        <v>0</v>
      </c>
      <c r="R487" s="12">
        <v>0.0155784133621</v>
      </c>
      <c r="S487" s="12">
        <v>0.0571273236044</v>
      </c>
      <c r="T487" s="12">
        <v>3.363236</v>
      </c>
    </row>
    <row r="488" spans="1:20">
      <c r="A488" s="12">
        <v>0</v>
      </c>
      <c r="B488" s="12">
        <v>0</v>
      </c>
      <c r="C488" s="12">
        <v>0</v>
      </c>
      <c r="D488" s="12">
        <v>0</v>
      </c>
      <c r="E488" s="12">
        <v>0</v>
      </c>
      <c r="F488" s="12">
        <v>0</v>
      </c>
      <c r="G488" s="12">
        <v>0</v>
      </c>
      <c r="H488" s="12">
        <v>0</v>
      </c>
      <c r="I488" s="12">
        <v>2</v>
      </c>
      <c r="J488" s="12">
        <v>86838.841934</v>
      </c>
      <c r="K488" s="12">
        <v>20</v>
      </c>
      <c r="L488" s="12">
        <v>13.133333</v>
      </c>
      <c r="M488" s="12">
        <v>13996.221855</v>
      </c>
      <c r="N488" s="12">
        <v>1.222222</v>
      </c>
      <c r="O488" s="12">
        <v>20.42875</v>
      </c>
      <c r="P488" s="12">
        <v>1970.827146</v>
      </c>
      <c r="Q488" s="12">
        <v>0</v>
      </c>
      <c r="R488" s="12">
        <v>0.00033800826464</v>
      </c>
      <c r="S488" s="12">
        <v>0.217858565776</v>
      </c>
      <c r="T488" s="12">
        <v>3.365301</v>
      </c>
    </row>
    <row r="489" spans="1:20">
      <c r="A489" s="12">
        <v>0</v>
      </c>
      <c r="B489" s="12">
        <v>0</v>
      </c>
      <c r="C489" s="12">
        <v>0</v>
      </c>
      <c r="D489" s="12">
        <v>0</v>
      </c>
      <c r="E489" s="12">
        <v>0</v>
      </c>
      <c r="F489" s="12">
        <v>0</v>
      </c>
      <c r="G489" s="12">
        <v>0</v>
      </c>
      <c r="H489" s="12">
        <v>0</v>
      </c>
      <c r="I489" s="12">
        <v>9.516008</v>
      </c>
      <c r="J489" s="12">
        <v>527153.216234</v>
      </c>
      <c r="K489" s="12">
        <v>20</v>
      </c>
      <c r="L489" s="12">
        <v>17.914286</v>
      </c>
      <c r="M489" s="12">
        <v>8760.83976</v>
      </c>
      <c r="N489" s="12">
        <v>1.971429</v>
      </c>
      <c r="O489" s="12">
        <v>20.063661</v>
      </c>
      <c r="P489" s="12">
        <v>1834.232127</v>
      </c>
      <c r="Q489" s="12">
        <v>0</v>
      </c>
      <c r="R489" s="12">
        <v>0.0302505127725</v>
      </c>
      <c r="S489" s="12">
        <v>0.478013787614</v>
      </c>
      <c r="T489" s="12">
        <v>3.365862</v>
      </c>
    </row>
    <row r="490" spans="1:20">
      <c r="A490" s="12">
        <v>0</v>
      </c>
      <c r="B490" s="12">
        <v>0</v>
      </c>
      <c r="C490" s="12">
        <v>0</v>
      </c>
      <c r="D490" s="12">
        <v>0</v>
      </c>
      <c r="E490" s="12">
        <v>0</v>
      </c>
      <c r="F490" s="12">
        <v>0</v>
      </c>
      <c r="G490" s="12">
        <v>0</v>
      </c>
      <c r="H490" s="12">
        <v>0</v>
      </c>
      <c r="I490" s="12">
        <v>2</v>
      </c>
      <c r="J490" s="12">
        <v>151387.137356</v>
      </c>
      <c r="K490" s="12">
        <v>20</v>
      </c>
      <c r="L490" s="12">
        <v>21.01462</v>
      </c>
      <c r="M490" s="12">
        <v>45115.774849</v>
      </c>
      <c r="N490" s="12">
        <v>1.201754</v>
      </c>
      <c r="O490" s="12">
        <v>13.130971</v>
      </c>
      <c r="P490" s="12">
        <v>2147.989717</v>
      </c>
      <c r="Q490" s="12">
        <v>0.010661</v>
      </c>
      <c r="R490" s="12">
        <v>0.0379958452014</v>
      </c>
      <c r="S490" s="12">
        <v>0.626289922245</v>
      </c>
      <c r="T490" s="12">
        <v>3.367169</v>
      </c>
    </row>
    <row r="491" spans="1:20">
      <c r="A491" s="12">
        <v>0</v>
      </c>
      <c r="B491" s="12">
        <v>0</v>
      </c>
      <c r="C491" s="12">
        <v>0</v>
      </c>
      <c r="D491" s="12">
        <v>0</v>
      </c>
      <c r="E491" s="12">
        <v>0</v>
      </c>
      <c r="F491" s="12">
        <v>0</v>
      </c>
      <c r="G491" s="12">
        <v>0</v>
      </c>
      <c r="H491" s="12">
        <v>0</v>
      </c>
      <c r="I491" s="12">
        <v>2</v>
      </c>
      <c r="J491" s="12">
        <v>14528.133446</v>
      </c>
      <c r="K491" s="12">
        <v>20</v>
      </c>
      <c r="L491" s="12">
        <v>14.984127</v>
      </c>
      <c r="M491" s="12">
        <v>4236.400215</v>
      </c>
      <c r="N491" s="12">
        <v>1.126984</v>
      </c>
      <c r="O491" s="12">
        <v>12.408115</v>
      </c>
      <c r="P491" s="12">
        <v>1929.371396</v>
      </c>
      <c r="Q491" s="12">
        <v>0.264864</v>
      </c>
      <c r="R491" s="12">
        <v>0</v>
      </c>
      <c r="S491" s="12">
        <v>0.851993590292</v>
      </c>
      <c r="T491" s="12">
        <v>3.368659</v>
      </c>
    </row>
    <row r="492" spans="1:20">
      <c r="A492" s="12">
        <v>0</v>
      </c>
      <c r="B492" s="12">
        <v>0</v>
      </c>
      <c r="C492" s="12">
        <v>0</v>
      </c>
      <c r="D492" s="12">
        <v>0</v>
      </c>
      <c r="E492" s="12">
        <v>0</v>
      </c>
      <c r="F492" s="12">
        <v>0</v>
      </c>
      <c r="G492" s="12">
        <v>0</v>
      </c>
      <c r="H492" s="12">
        <v>0</v>
      </c>
      <c r="I492" s="12">
        <v>2.159475</v>
      </c>
      <c r="J492" s="12">
        <v>108316.930574</v>
      </c>
      <c r="K492" s="12">
        <v>13.078799</v>
      </c>
      <c r="L492" s="12">
        <v>13.042105</v>
      </c>
      <c r="M492" s="12">
        <v>38005.674997</v>
      </c>
      <c r="N492" s="12">
        <v>1.084211</v>
      </c>
      <c r="O492" s="12">
        <v>14.521101</v>
      </c>
      <c r="P492" s="12">
        <v>1664.39599</v>
      </c>
      <c r="Q492" s="12">
        <v>0.19679</v>
      </c>
      <c r="R492" s="12">
        <v>0.055825407631</v>
      </c>
      <c r="S492" s="12">
        <v>0.659468799124</v>
      </c>
      <c r="T492" s="12">
        <v>3.372912</v>
      </c>
    </row>
    <row r="493" spans="1:20">
      <c r="A493" s="12">
        <v>0</v>
      </c>
      <c r="B493" s="12">
        <v>0</v>
      </c>
      <c r="C493" s="12">
        <v>0</v>
      </c>
      <c r="D493" s="12">
        <v>0</v>
      </c>
      <c r="E493" s="12">
        <v>0</v>
      </c>
      <c r="F493" s="12">
        <v>0</v>
      </c>
      <c r="G493" s="12">
        <v>0</v>
      </c>
      <c r="H493" s="12">
        <v>0</v>
      </c>
      <c r="I493" s="12">
        <v>2</v>
      </c>
      <c r="J493" s="12">
        <v>203443.343678</v>
      </c>
      <c r="K493" s="12">
        <v>20</v>
      </c>
      <c r="L493" s="12">
        <v>23.291358</v>
      </c>
      <c r="M493" s="12">
        <v>55851.995038</v>
      </c>
      <c r="N493" s="12">
        <v>1.108642</v>
      </c>
      <c r="O493" s="12">
        <v>11.717663</v>
      </c>
      <c r="P493" s="12">
        <v>2239.337834</v>
      </c>
      <c r="Q493" s="12">
        <v>0</v>
      </c>
      <c r="R493" s="12">
        <v>0.0342474001265</v>
      </c>
      <c r="S493" s="12">
        <v>0.327832613569</v>
      </c>
      <c r="T493" s="12">
        <v>3.375846</v>
      </c>
    </row>
    <row r="494" spans="1:20">
      <c r="A494" s="12">
        <v>0</v>
      </c>
      <c r="B494" s="12">
        <v>0</v>
      </c>
      <c r="C494" s="12">
        <v>0</v>
      </c>
      <c r="D494" s="12">
        <v>0</v>
      </c>
      <c r="E494" s="12">
        <v>0</v>
      </c>
      <c r="F494" s="12">
        <v>0</v>
      </c>
      <c r="G494" s="12">
        <v>0</v>
      </c>
      <c r="H494" s="12">
        <v>0</v>
      </c>
      <c r="I494" s="12">
        <v>14.918627</v>
      </c>
      <c r="J494" s="12">
        <v>1265074.25484</v>
      </c>
      <c r="K494" s="12">
        <v>19.965686</v>
      </c>
      <c r="L494" s="12">
        <v>25.318015</v>
      </c>
      <c r="M494" s="12">
        <v>73789.185504</v>
      </c>
      <c r="N494" s="12">
        <v>2.020221</v>
      </c>
      <c r="O494" s="12">
        <v>18.723995</v>
      </c>
      <c r="P494" s="12">
        <v>1646.82811</v>
      </c>
      <c r="Q494" s="12">
        <v>0.033977</v>
      </c>
      <c r="R494" s="12">
        <v>0.0293947703875</v>
      </c>
      <c r="S494" s="12">
        <v>0.48417561719</v>
      </c>
      <c r="T494" s="12">
        <v>3.376942</v>
      </c>
    </row>
    <row r="495" spans="1:20">
      <c r="A495" s="12">
        <v>0</v>
      </c>
      <c r="B495" s="12">
        <v>0</v>
      </c>
      <c r="C495" s="12">
        <v>0</v>
      </c>
      <c r="D495" s="12">
        <v>0</v>
      </c>
      <c r="E495" s="12">
        <v>0</v>
      </c>
      <c r="F495" s="12">
        <v>0</v>
      </c>
      <c r="G495" s="12">
        <v>0</v>
      </c>
      <c r="H495" s="12">
        <v>0</v>
      </c>
      <c r="I495" s="12">
        <v>15</v>
      </c>
      <c r="J495" s="12">
        <v>1294146.86698</v>
      </c>
      <c r="K495" s="12">
        <v>20</v>
      </c>
      <c r="L495" s="12">
        <v>17.416667</v>
      </c>
      <c r="M495" s="12">
        <v>63846.185535</v>
      </c>
      <c r="N495" s="12">
        <v>2.575</v>
      </c>
      <c r="O495" s="12">
        <v>20.147048</v>
      </c>
      <c r="P495" s="12">
        <v>1651.521251</v>
      </c>
      <c r="Q495" s="12">
        <v>0</v>
      </c>
      <c r="R495" s="12">
        <v>0.026020305602</v>
      </c>
      <c r="S495" s="12">
        <v>0.331992368271</v>
      </c>
      <c r="T495" s="12">
        <v>3.379668</v>
      </c>
    </row>
    <row r="496" spans="1:20">
      <c r="A496" s="12">
        <v>0</v>
      </c>
      <c r="B496" s="12">
        <v>0</v>
      </c>
      <c r="C496" s="12">
        <v>0</v>
      </c>
      <c r="D496" s="12">
        <v>0</v>
      </c>
      <c r="E496" s="12">
        <v>0</v>
      </c>
      <c r="F496" s="12">
        <v>0</v>
      </c>
      <c r="G496" s="12">
        <v>0</v>
      </c>
      <c r="H496" s="12">
        <v>0</v>
      </c>
      <c r="I496" s="12">
        <v>2</v>
      </c>
      <c r="J496" s="12">
        <v>67966.62129</v>
      </c>
      <c r="K496" s="12">
        <v>20</v>
      </c>
      <c r="L496" s="12">
        <v>13.125</v>
      </c>
      <c r="M496" s="12">
        <v>3364.628373</v>
      </c>
      <c r="N496" s="12">
        <v>1.208333</v>
      </c>
      <c r="O496" s="12">
        <v>24.628951</v>
      </c>
      <c r="P496" s="12">
        <v>2113.928683</v>
      </c>
      <c r="Q496" s="12">
        <v>0</v>
      </c>
      <c r="R496" s="12">
        <v>0.0125919093672</v>
      </c>
      <c r="S496" s="12">
        <v>0</v>
      </c>
      <c r="T496" s="12">
        <v>3.379849</v>
      </c>
    </row>
    <row r="497" spans="1:20">
      <c r="A497" s="12">
        <v>0</v>
      </c>
      <c r="B497" s="12">
        <v>0</v>
      </c>
      <c r="C497" s="12">
        <v>0</v>
      </c>
      <c r="D497" s="12">
        <v>0</v>
      </c>
      <c r="E497" s="12">
        <v>11.25</v>
      </c>
      <c r="F497" s="12">
        <v>29272.8</v>
      </c>
      <c r="G497" s="12">
        <v>3.625</v>
      </c>
      <c r="H497" s="12">
        <v>6.25</v>
      </c>
      <c r="I497" s="12">
        <v>1.998447</v>
      </c>
      <c r="J497" s="12">
        <v>76381.665544</v>
      </c>
      <c r="K497" s="12">
        <v>19.968944</v>
      </c>
      <c r="L497" s="12">
        <v>12.7</v>
      </c>
      <c r="M497" s="12">
        <v>3195.857313</v>
      </c>
      <c r="N497" s="12">
        <v>1.25</v>
      </c>
      <c r="O497" s="12">
        <v>26.193782</v>
      </c>
      <c r="P497" s="12">
        <v>1520.715924</v>
      </c>
      <c r="Q497" s="12">
        <v>0</v>
      </c>
      <c r="R497" s="12">
        <v>0.0383108987175</v>
      </c>
      <c r="S497" s="12">
        <v>0.0849449216865</v>
      </c>
      <c r="T497" s="12">
        <v>3.380392</v>
      </c>
    </row>
    <row r="498" spans="1:20">
      <c r="A498" s="12">
        <v>0</v>
      </c>
      <c r="B498" s="12">
        <v>0</v>
      </c>
      <c r="C498" s="12">
        <v>0</v>
      </c>
      <c r="D498" s="12">
        <v>0</v>
      </c>
      <c r="E498" s="12">
        <v>6.164286</v>
      </c>
      <c r="F498" s="12">
        <v>4777.52</v>
      </c>
      <c r="G498" s="12">
        <v>1.571429</v>
      </c>
      <c r="H498" s="12">
        <v>7.785714</v>
      </c>
      <c r="I498" s="12">
        <v>2.475265</v>
      </c>
      <c r="J498" s="12">
        <v>127433.930149</v>
      </c>
      <c r="K498" s="12">
        <v>11.800353</v>
      </c>
      <c r="L498" s="12">
        <v>12.057143</v>
      </c>
      <c r="M498" s="12">
        <v>15676.625097</v>
      </c>
      <c r="N498" s="12">
        <v>1.242857</v>
      </c>
      <c r="O498" s="12">
        <v>19.391225</v>
      </c>
      <c r="P498" s="12">
        <v>737.743021</v>
      </c>
      <c r="Q498" s="12">
        <v>0.331006</v>
      </c>
      <c r="R498" s="12">
        <v>0.0552442007886</v>
      </c>
      <c r="S498" s="12">
        <v>0.668790841869</v>
      </c>
      <c r="T498" s="12">
        <v>3.380934</v>
      </c>
    </row>
    <row r="499" spans="1:20">
      <c r="A499" s="12">
        <v>0</v>
      </c>
      <c r="B499" s="12">
        <v>0</v>
      </c>
      <c r="C499" s="12">
        <v>0</v>
      </c>
      <c r="D499" s="12">
        <v>0</v>
      </c>
      <c r="E499" s="12">
        <v>11.492857</v>
      </c>
      <c r="F499" s="12">
        <v>27827.12</v>
      </c>
      <c r="G499" s="12">
        <v>2.857143</v>
      </c>
      <c r="H499" s="12">
        <v>6</v>
      </c>
      <c r="I499" s="12">
        <v>2.001701</v>
      </c>
      <c r="J499" s="12">
        <v>200762.918324</v>
      </c>
      <c r="K499" s="12">
        <v>19.965986</v>
      </c>
      <c r="L499" s="12">
        <v>19.039542</v>
      </c>
      <c r="M499" s="12">
        <v>158854.82796</v>
      </c>
      <c r="N499" s="12">
        <v>1.029136</v>
      </c>
      <c r="O499" s="12">
        <v>11.11445</v>
      </c>
      <c r="P499" s="12">
        <v>1918.306768</v>
      </c>
      <c r="Q499" s="12">
        <v>0.277774</v>
      </c>
      <c r="R499" s="12">
        <v>0.0333028774751</v>
      </c>
      <c r="S499" s="12">
        <v>0.511281926569</v>
      </c>
      <c r="T499" s="12">
        <v>3.381656</v>
      </c>
    </row>
    <row r="500" spans="1:20">
      <c r="A500" s="12">
        <v>0</v>
      </c>
      <c r="B500" s="12">
        <v>0</v>
      </c>
      <c r="C500" s="12">
        <v>0</v>
      </c>
      <c r="D500" s="12">
        <v>0</v>
      </c>
      <c r="E500" s="12">
        <v>8</v>
      </c>
      <c r="F500" s="12">
        <v>400</v>
      </c>
      <c r="G500" s="12">
        <v>2</v>
      </c>
      <c r="H500" s="12">
        <v>22</v>
      </c>
      <c r="I500" s="12">
        <v>2.341731</v>
      </c>
      <c r="J500" s="12">
        <v>254337.869581</v>
      </c>
      <c r="K500" s="12">
        <v>23.711939</v>
      </c>
      <c r="L500" s="12">
        <v>15.278689</v>
      </c>
      <c r="M500" s="12">
        <v>26412.564415</v>
      </c>
      <c r="N500" s="12">
        <v>1.213115</v>
      </c>
      <c r="O500" s="12">
        <v>15.178339</v>
      </c>
      <c r="P500" s="12">
        <v>1635.088242</v>
      </c>
      <c r="Q500" s="12">
        <v>0.125127</v>
      </c>
      <c r="R500" s="12">
        <v>0.0780125390867</v>
      </c>
      <c r="S500" s="12">
        <v>0.483982475354</v>
      </c>
      <c r="T500" s="12">
        <v>3.384891</v>
      </c>
    </row>
    <row r="501" spans="1:20">
      <c r="A501" s="12">
        <v>0</v>
      </c>
      <c r="B501" s="12">
        <v>0</v>
      </c>
      <c r="C501" s="12">
        <v>0</v>
      </c>
      <c r="D501" s="12">
        <v>0</v>
      </c>
      <c r="E501" s="12">
        <v>10</v>
      </c>
      <c r="F501" s="12">
        <v>468.2</v>
      </c>
      <c r="G501" s="12">
        <v>3</v>
      </c>
      <c r="H501" s="12">
        <v>21</v>
      </c>
      <c r="I501" s="12">
        <v>11.857718</v>
      </c>
      <c r="J501" s="12">
        <v>909645.997622</v>
      </c>
      <c r="K501" s="12">
        <v>21.37047</v>
      </c>
      <c r="L501" s="12">
        <v>27.321348</v>
      </c>
      <c r="M501" s="12">
        <v>125125.72098</v>
      </c>
      <c r="N501" s="12">
        <v>2.251685</v>
      </c>
      <c r="O501" s="12">
        <v>16.267245</v>
      </c>
      <c r="P501" s="12">
        <v>1480.991734</v>
      </c>
      <c r="Q501" s="12">
        <v>0.02178</v>
      </c>
      <c r="R501" s="12">
        <v>0.412223009441</v>
      </c>
      <c r="S501" s="12">
        <v>0.680802948956</v>
      </c>
      <c r="T501" s="12">
        <v>3.38507</v>
      </c>
    </row>
    <row r="502" spans="1:20">
      <c r="A502" s="12">
        <v>0</v>
      </c>
      <c r="B502" s="12">
        <v>0</v>
      </c>
      <c r="C502" s="12">
        <v>0</v>
      </c>
      <c r="D502" s="12">
        <v>0</v>
      </c>
      <c r="E502" s="12">
        <v>0</v>
      </c>
      <c r="F502" s="12">
        <v>0</v>
      </c>
      <c r="G502" s="12">
        <v>0</v>
      </c>
      <c r="H502" s="12">
        <v>0</v>
      </c>
      <c r="I502" s="12">
        <v>15</v>
      </c>
      <c r="J502" s="12">
        <v>1303542.59177</v>
      </c>
      <c r="K502" s="12">
        <v>20</v>
      </c>
      <c r="L502" s="12">
        <v>17.081081</v>
      </c>
      <c r="M502" s="12">
        <v>16603.945675</v>
      </c>
      <c r="N502" s="12">
        <v>2.891892</v>
      </c>
      <c r="O502" s="12">
        <v>20.752701</v>
      </c>
      <c r="P502" s="12">
        <v>1686.109089</v>
      </c>
      <c r="Q502" s="12">
        <v>0</v>
      </c>
      <c r="R502" s="12">
        <v>0.0115889805771</v>
      </c>
      <c r="S502" s="12">
        <v>0.863126527617</v>
      </c>
      <c r="T502" s="12">
        <v>3.385428</v>
      </c>
    </row>
    <row r="503" spans="1:20">
      <c r="A503" s="12">
        <v>0</v>
      </c>
      <c r="B503" s="12">
        <v>0</v>
      </c>
      <c r="C503" s="12">
        <v>0</v>
      </c>
      <c r="D503" s="12">
        <v>0</v>
      </c>
      <c r="E503" s="12">
        <v>0</v>
      </c>
      <c r="F503" s="12">
        <v>0</v>
      </c>
      <c r="G503" s="12">
        <v>0</v>
      </c>
      <c r="H503" s="12">
        <v>0</v>
      </c>
      <c r="I503" s="12">
        <v>2</v>
      </c>
      <c r="J503" s="12">
        <v>96859.523519</v>
      </c>
      <c r="K503" s="12">
        <v>20</v>
      </c>
      <c r="L503" s="12">
        <v>19.813665</v>
      </c>
      <c r="M503" s="12">
        <v>18619.802257</v>
      </c>
      <c r="N503" s="12">
        <v>1.111801</v>
      </c>
      <c r="O503" s="12">
        <v>9.961368</v>
      </c>
      <c r="P503" s="12">
        <v>1848.305737</v>
      </c>
      <c r="Q503" s="12">
        <v>0.045046</v>
      </c>
      <c r="R503" s="12">
        <v>0.0610882993664</v>
      </c>
      <c r="S503" s="12">
        <v>0.855533791392</v>
      </c>
      <c r="T503" s="12">
        <v>3.386856</v>
      </c>
    </row>
    <row r="504" spans="1:20">
      <c r="A504" s="12">
        <v>0</v>
      </c>
      <c r="B504" s="12">
        <v>0</v>
      </c>
      <c r="C504" s="12">
        <v>0</v>
      </c>
      <c r="D504" s="12">
        <v>0</v>
      </c>
      <c r="E504" s="12">
        <v>0</v>
      </c>
      <c r="F504" s="12">
        <v>0</v>
      </c>
      <c r="G504" s="12">
        <v>0</v>
      </c>
      <c r="H504" s="12">
        <v>0</v>
      </c>
      <c r="I504" s="12">
        <v>1.998496</v>
      </c>
      <c r="J504" s="12">
        <v>147090.070224</v>
      </c>
      <c r="K504" s="12">
        <v>19.969925</v>
      </c>
      <c r="L504" s="12">
        <v>22.067797</v>
      </c>
      <c r="M504" s="12">
        <v>49946.409295</v>
      </c>
      <c r="N504" s="12">
        <v>1.137712</v>
      </c>
      <c r="O504" s="12">
        <v>16.340441</v>
      </c>
      <c r="P504" s="12">
        <v>1928.552541</v>
      </c>
      <c r="Q504" s="12">
        <v>0</v>
      </c>
      <c r="R504" s="12">
        <v>0.0280912078917</v>
      </c>
      <c r="S504" s="12">
        <v>0.0825020171104</v>
      </c>
      <c r="T504" s="12">
        <v>3.388101</v>
      </c>
    </row>
    <row r="505" spans="1:20">
      <c r="A505" s="12">
        <v>0</v>
      </c>
      <c r="B505" s="12">
        <v>0</v>
      </c>
      <c r="C505" s="12">
        <v>0</v>
      </c>
      <c r="D505" s="12">
        <v>0</v>
      </c>
      <c r="E505" s="12">
        <v>5.5</v>
      </c>
      <c r="F505" s="12">
        <v>510</v>
      </c>
      <c r="G505" s="12">
        <v>1.5</v>
      </c>
      <c r="H505" s="12">
        <v>33</v>
      </c>
      <c r="I505" s="12">
        <v>2</v>
      </c>
      <c r="J505" s="12">
        <v>70817.895966</v>
      </c>
      <c r="K505" s="12">
        <v>20</v>
      </c>
      <c r="L505" s="12">
        <v>21.416667</v>
      </c>
      <c r="M505" s="12">
        <v>8144.057522</v>
      </c>
      <c r="N505" s="12">
        <v>1.611111</v>
      </c>
      <c r="O505" s="12">
        <v>17.344898</v>
      </c>
      <c r="P505" s="12">
        <v>1895.310131</v>
      </c>
      <c r="Q505" s="12">
        <v>0</v>
      </c>
      <c r="R505" s="12">
        <v>0.00281814348011</v>
      </c>
      <c r="S505" s="12">
        <v>0.0273039070019</v>
      </c>
      <c r="T505" s="12">
        <v>3.388811</v>
      </c>
    </row>
    <row r="506" spans="1:20">
      <c r="A506" s="12">
        <v>0</v>
      </c>
      <c r="B506" s="12">
        <v>0</v>
      </c>
      <c r="C506" s="12">
        <v>0</v>
      </c>
      <c r="D506" s="12">
        <v>0</v>
      </c>
      <c r="E506" s="12">
        <v>0</v>
      </c>
      <c r="F506" s="12">
        <v>0</v>
      </c>
      <c r="G506" s="12">
        <v>0</v>
      </c>
      <c r="H506" s="12">
        <v>0</v>
      </c>
      <c r="I506" s="12">
        <v>1.996769</v>
      </c>
      <c r="J506" s="12">
        <v>152132.003814</v>
      </c>
      <c r="K506" s="12">
        <v>20.056543</v>
      </c>
      <c r="L506" s="12">
        <v>19.3</v>
      </c>
      <c r="M506" s="12">
        <v>13237.961985</v>
      </c>
      <c r="N506" s="12">
        <v>1.15</v>
      </c>
      <c r="O506" s="12">
        <v>12.936059</v>
      </c>
      <c r="P506" s="12">
        <v>2159.735103</v>
      </c>
      <c r="Q506" s="12">
        <v>0</v>
      </c>
      <c r="R506" s="12">
        <v>0.0267885207082</v>
      </c>
      <c r="S506" s="12">
        <v>0.00140574674425</v>
      </c>
      <c r="T506" s="12">
        <v>3.390051</v>
      </c>
    </row>
    <row r="507" spans="1:20">
      <c r="A507" s="12">
        <v>0</v>
      </c>
      <c r="B507" s="12">
        <v>0</v>
      </c>
      <c r="C507" s="12">
        <v>0</v>
      </c>
      <c r="D507" s="12">
        <v>0</v>
      </c>
      <c r="E507" s="12">
        <v>6.25</v>
      </c>
      <c r="F507" s="12">
        <v>980</v>
      </c>
      <c r="G507" s="12">
        <v>1.75</v>
      </c>
      <c r="H507" s="12">
        <v>17.25</v>
      </c>
      <c r="I507" s="12">
        <v>2</v>
      </c>
      <c r="J507" s="12">
        <v>50840.35961</v>
      </c>
      <c r="K507" s="12">
        <v>20</v>
      </c>
      <c r="L507" s="12">
        <v>8</v>
      </c>
      <c r="M507" s="12">
        <v>3155.031055</v>
      </c>
      <c r="N507" s="12">
        <v>1.193548</v>
      </c>
      <c r="O507" s="12">
        <v>24.083418</v>
      </c>
      <c r="P507" s="12">
        <v>1540.363525</v>
      </c>
      <c r="Q507" s="12">
        <v>0</v>
      </c>
      <c r="R507" s="12">
        <v>0.0049002273808</v>
      </c>
      <c r="S507" s="12">
        <v>0.00169931011441</v>
      </c>
      <c r="T507" s="12">
        <v>3.390228</v>
      </c>
    </row>
    <row r="508" spans="1:20">
      <c r="A508" s="12">
        <v>0</v>
      </c>
      <c r="B508" s="12">
        <v>0</v>
      </c>
      <c r="C508" s="12">
        <v>0</v>
      </c>
      <c r="D508" s="12">
        <v>0</v>
      </c>
      <c r="E508" s="12">
        <v>0</v>
      </c>
      <c r="F508" s="12">
        <v>0</v>
      </c>
      <c r="G508" s="12">
        <v>0</v>
      </c>
      <c r="H508" s="12">
        <v>0</v>
      </c>
      <c r="I508" s="12">
        <v>14.953153</v>
      </c>
      <c r="J508" s="12">
        <v>814001.44635</v>
      </c>
      <c r="K508" s="12">
        <v>19.927928</v>
      </c>
      <c r="L508" s="12">
        <v>22.14</v>
      </c>
      <c r="M508" s="12">
        <v>8028.797565</v>
      </c>
      <c r="N508" s="12">
        <v>1.38</v>
      </c>
      <c r="O508" s="12">
        <v>18.110401</v>
      </c>
      <c r="P508" s="12">
        <v>1940.993297</v>
      </c>
      <c r="Q508" s="12">
        <v>0.017681</v>
      </c>
      <c r="R508" s="12">
        <v>0.0124009353794</v>
      </c>
      <c r="S508" s="12">
        <v>0.715891837365</v>
      </c>
      <c r="T508" s="12">
        <v>3.391288</v>
      </c>
    </row>
    <row r="509" spans="1:20">
      <c r="A509" s="12">
        <v>0</v>
      </c>
      <c r="B509" s="12">
        <v>0</v>
      </c>
      <c r="C509" s="12">
        <v>0</v>
      </c>
      <c r="D509" s="12">
        <v>0</v>
      </c>
      <c r="E509" s="12">
        <v>0</v>
      </c>
      <c r="F509" s="12">
        <v>0</v>
      </c>
      <c r="G509" s="12">
        <v>0</v>
      </c>
      <c r="H509" s="12">
        <v>0</v>
      </c>
      <c r="I509" s="12">
        <v>1.67734</v>
      </c>
      <c r="J509" s="12">
        <v>49470.319401</v>
      </c>
      <c r="K509" s="12">
        <v>17.928571</v>
      </c>
      <c r="L509" s="12">
        <v>15.5</v>
      </c>
      <c r="M509" s="12">
        <v>1378.572772</v>
      </c>
      <c r="N509" s="12">
        <v>1.083333</v>
      </c>
      <c r="O509" s="12">
        <v>25.070587</v>
      </c>
      <c r="P509" s="12">
        <v>1935.662846</v>
      </c>
      <c r="Q509" s="12">
        <v>0</v>
      </c>
      <c r="R509" s="12">
        <v>0.00363122344037</v>
      </c>
      <c r="S509" s="12">
        <v>0.0666384306292</v>
      </c>
      <c r="T509" s="12">
        <v>3.392169</v>
      </c>
    </row>
    <row r="510" spans="1:20">
      <c r="A510" s="12">
        <v>0</v>
      </c>
      <c r="B510" s="12">
        <v>0</v>
      </c>
      <c r="C510" s="12">
        <v>0</v>
      </c>
      <c r="D510" s="12">
        <v>0</v>
      </c>
      <c r="E510" s="12">
        <v>4.5</v>
      </c>
      <c r="F510" s="12">
        <v>100</v>
      </c>
      <c r="G510" s="12">
        <v>1</v>
      </c>
      <c r="H510" s="12">
        <v>2</v>
      </c>
      <c r="I510" s="12">
        <v>2</v>
      </c>
      <c r="J510" s="12">
        <v>140561.083902</v>
      </c>
      <c r="K510" s="12">
        <v>20.21987</v>
      </c>
      <c r="L510" s="12">
        <v>12.034286</v>
      </c>
      <c r="M510" s="12">
        <v>101180.606141</v>
      </c>
      <c r="N510" s="12">
        <v>1.165714</v>
      </c>
      <c r="O510" s="12">
        <v>11.800436</v>
      </c>
      <c r="P510" s="12">
        <v>1904.478181</v>
      </c>
      <c r="Q510" s="12">
        <v>0.506127</v>
      </c>
      <c r="R510" s="12">
        <v>0.824064828198</v>
      </c>
      <c r="S510" s="12">
        <v>1.50159236142</v>
      </c>
      <c r="T510" s="12">
        <v>3.396199</v>
      </c>
    </row>
    <row r="511" spans="1:20">
      <c r="A511" s="12">
        <v>0</v>
      </c>
      <c r="B511" s="12">
        <v>0</v>
      </c>
      <c r="C511" s="12">
        <v>0</v>
      </c>
      <c r="D511" s="12">
        <v>0</v>
      </c>
      <c r="E511" s="12">
        <v>8</v>
      </c>
      <c r="F511" s="12">
        <v>2480</v>
      </c>
      <c r="G511" s="12">
        <v>2</v>
      </c>
      <c r="H511" s="12">
        <v>15.666667</v>
      </c>
      <c r="I511" s="12">
        <v>2</v>
      </c>
      <c r="J511" s="12">
        <v>163115.267626</v>
      </c>
      <c r="K511" s="12">
        <v>20</v>
      </c>
      <c r="L511" s="12">
        <v>25.118321</v>
      </c>
      <c r="M511" s="12">
        <v>43114.690365</v>
      </c>
      <c r="N511" s="12">
        <v>1.282443</v>
      </c>
      <c r="O511" s="12">
        <v>9.623378</v>
      </c>
      <c r="P511" s="12">
        <v>1880.438223</v>
      </c>
      <c r="Q511" s="12">
        <v>0.245504</v>
      </c>
      <c r="R511" s="12">
        <v>1.21800191046</v>
      </c>
      <c r="S511" s="12">
        <v>0.933440062348</v>
      </c>
      <c r="T511" s="12">
        <v>3.401745</v>
      </c>
    </row>
    <row r="512" spans="1:20">
      <c r="A512" s="12">
        <v>0</v>
      </c>
      <c r="B512" s="12">
        <v>0</v>
      </c>
      <c r="C512" s="12">
        <v>0</v>
      </c>
      <c r="D512" s="12">
        <v>0</v>
      </c>
      <c r="E512" s="12">
        <v>0</v>
      </c>
      <c r="F512" s="12">
        <v>0</v>
      </c>
      <c r="G512" s="12">
        <v>0</v>
      </c>
      <c r="H512" s="12">
        <v>0</v>
      </c>
      <c r="I512" s="12">
        <v>1.592593</v>
      </c>
      <c r="J512" s="12">
        <v>49408.859782</v>
      </c>
      <c r="K512" s="12">
        <v>22.726496</v>
      </c>
      <c r="L512" s="12">
        <v>10.741935</v>
      </c>
      <c r="M512" s="12">
        <v>6812.877</v>
      </c>
      <c r="N512" s="12">
        <v>1.322581</v>
      </c>
      <c r="O512" s="12">
        <v>23.752685</v>
      </c>
      <c r="P512" s="12">
        <v>2081.16768</v>
      </c>
      <c r="Q512" s="12">
        <v>0</v>
      </c>
      <c r="R512" s="12">
        <v>0.0206526997441</v>
      </c>
      <c r="S512" s="12">
        <v>0.187414097351</v>
      </c>
      <c r="T512" s="12">
        <v>3.401745</v>
      </c>
    </row>
    <row r="513" spans="1:20">
      <c r="A513" s="12">
        <v>0</v>
      </c>
      <c r="B513" s="12">
        <v>0</v>
      </c>
      <c r="C513" s="12">
        <v>0</v>
      </c>
      <c r="D513" s="12">
        <v>0</v>
      </c>
      <c r="E513" s="12">
        <v>0</v>
      </c>
      <c r="F513" s="12">
        <v>0</v>
      </c>
      <c r="G513" s="12">
        <v>0</v>
      </c>
      <c r="H513" s="12">
        <v>0</v>
      </c>
      <c r="I513" s="12">
        <v>9.423242</v>
      </c>
      <c r="J513" s="12">
        <v>707600.240304</v>
      </c>
      <c r="K513" s="12">
        <v>20</v>
      </c>
      <c r="L513" s="12">
        <v>11.976744</v>
      </c>
      <c r="M513" s="12">
        <v>20901.82355</v>
      </c>
      <c r="N513" s="12">
        <v>1.093023</v>
      </c>
      <c r="O513" s="12">
        <v>10.981407</v>
      </c>
      <c r="P513" s="12">
        <v>1707.481135</v>
      </c>
      <c r="Q513" s="12">
        <v>0.656378</v>
      </c>
      <c r="R513" s="12">
        <v>0.133795105066</v>
      </c>
      <c r="S513" s="12">
        <v>0.349888328895</v>
      </c>
      <c r="T513" s="12">
        <v>3.402605</v>
      </c>
    </row>
    <row r="514" spans="1:20">
      <c r="A514" s="12">
        <v>0</v>
      </c>
      <c r="B514" s="12">
        <v>0</v>
      </c>
      <c r="C514" s="12">
        <v>0</v>
      </c>
      <c r="D514" s="12">
        <v>0</v>
      </c>
      <c r="E514" s="12">
        <v>0</v>
      </c>
      <c r="F514" s="12">
        <v>0</v>
      </c>
      <c r="G514" s="12">
        <v>0</v>
      </c>
      <c r="H514" s="12">
        <v>0</v>
      </c>
      <c r="I514" s="12">
        <v>2</v>
      </c>
      <c r="J514" s="12">
        <v>206074.953899</v>
      </c>
      <c r="K514" s="12">
        <v>20</v>
      </c>
      <c r="L514" s="12">
        <v>21.874327</v>
      </c>
      <c r="M514" s="12">
        <v>79867.328233</v>
      </c>
      <c r="N514" s="12">
        <v>1.075404</v>
      </c>
      <c r="O514" s="12">
        <v>19.598498</v>
      </c>
      <c r="P514" s="12">
        <v>2070.40939</v>
      </c>
      <c r="Q514" s="12">
        <v>0</v>
      </c>
      <c r="R514" s="12">
        <v>0.011903774105</v>
      </c>
      <c r="S514" s="12">
        <v>0.107975539729</v>
      </c>
      <c r="T514" s="12">
        <v>3.40671</v>
      </c>
    </row>
    <row r="515" spans="1:20">
      <c r="A515" s="12">
        <v>0</v>
      </c>
      <c r="B515" s="12">
        <v>0</v>
      </c>
      <c r="C515" s="12">
        <v>0</v>
      </c>
      <c r="D515" s="12">
        <v>0</v>
      </c>
      <c r="E515" s="12">
        <v>0</v>
      </c>
      <c r="F515" s="12">
        <v>0</v>
      </c>
      <c r="G515" s="12">
        <v>0</v>
      </c>
      <c r="H515" s="12">
        <v>0</v>
      </c>
      <c r="I515" s="12">
        <v>15</v>
      </c>
      <c r="J515" s="12">
        <v>1157514.06187</v>
      </c>
      <c r="K515" s="12">
        <v>20</v>
      </c>
      <c r="L515" s="12">
        <v>18.563953</v>
      </c>
      <c r="M515" s="12">
        <v>60346.470598</v>
      </c>
      <c r="N515" s="12">
        <v>2.203488</v>
      </c>
      <c r="O515" s="12">
        <v>19.934304</v>
      </c>
      <c r="P515" s="12">
        <v>1708.486434</v>
      </c>
      <c r="Q515" s="12">
        <v>0</v>
      </c>
      <c r="R515" s="12">
        <v>0.0208050961848</v>
      </c>
      <c r="S515" s="12">
        <v>0.0462904976958</v>
      </c>
      <c r="T515" s="12">
        <v>3.407391</v>
      </c>
    </row>
    <row r="516" spans="1:20">
      <c r="A516" s="12">
        <v>0</v>
      </c>
      <c r="B516" s="12">
        <v>0</v>
      </c>
      <c r="C516" s="12">
        <v>0</v>
      </c>
      <c r="D516" s="12">
        <v>0</v>
      </c>
      <c r="E516" s="12">
        <v>12</v>
      </c>
      <c r="F516" s="12">
        <v>4180</v>
      </c>
      <c r="G516" s="12">
        <v>4</v>
      </c>
      <c r="H516" s="12">
        <v>21</v>
      </c>
      <c r="I516" s="12">
        <v>2.19554</v>
      </c>
      <c r="J516" s="12">
        <v>312097.578758</v>
      </c>
      <c r="K516" s="12">
        <v>22.506003</v>
      </c>
      <c r="L516" s="12">
        <v>15.962963</v>
      </c>
      <c r="M516" s="12">
        <v>31698.807282</v>
      </c>
      <c r="N516" s="12">
        <v>1.518519</v>
      </c>
      <c r="O516" s="12">
        <v>9.659375</v>
      </c>
      <c r="P516" s="12">
        <v>1583.832981</v>
      </c>
      <c r="Q516" s="12">
        <v>4.26018</v>
      </c>
      <c r="R516" s="12">
        <v>2.79128625531</v>
      </c>
      <c r="S516" s="12">
        <v>2.15848444527</v>
      </c>
      <c r="T516" s="12">
        <v>3.40807</v>
      </c>
    </row>
    <row r="517" spans="1:20">
      <c r="A517" s="12">
        <v>0</v>
      </c>
      <c r="B517" s="12">
        <v>0</v>
      </c>
      <c r="C517" s="12">
        <v>0</v>
      </c>
      <c r="D517" s="12">
        <v>0</v>
      </c>
      <c r="E517" s="12">
        <v>0</v>
      </c>
      <c r="F517" s="12">
        <v>0</v>
      </c>
      <c r="G517" s="12">
        <v>0</v>
      </c>
      <c r="H517" s="12">
        <v>0</v>
      </c>
      <c r="I517" s="12">
        <v>14.980213</v>
      </c>
      <c r="J517" s="12">
        <v>947984.35614</v>
      </c>
      <c r="K517" s="12">
        <v>20</v>
      </c>
      <c r="L517" s="12">
        <v>17.4</v>
      </c>
      <c r="M517" s="12">
        <v>10740.085438</v>
      </c>
      <c r="N517" s="12">
        <v>2.8</v>
      </c>
      <c r="O517" s="12">
        <v>17.339345</v>
      </c>
      <c r="P517" s="12">
        <v>1257.215763</v>
      </c>
      <c r="Q517" s="12">
        <v>0</v>
      </c>
      <c r="R517" s="12">
        <v>0.108150294628</v>
      </c>
      <c r="S517" s="12">
        <v>0.64398671624</v>
      </c>
      <c r="T517" s="12">
        <v>3.412124</v>
      </c>
    </row>
    <row r="518" spans="1:20">
      <c r="A518" s="12">
        <v>0</v>
      </c>
      <c r="B518" s="12">
        <v>0</v>
      </c>
      <c r="C518" s="12">
        <v>0</v>
      </c>
      <c r="D518" s="12">
        <v>0</v>
      </c>
      <c r="E518" s="12">
        <v>0</v>
      </c>
      <c r="F518" s="12">
        <v>0</v>
      </c>
      <c r="G518" s="12">
        <v>0</v>
      </c>
      <c r="H518" s="12">
        <v>0</v>
      </c>
      <c r="I518" s="12">
        <v>1.998849</v>
      </c>
      <c r="J518" s="12">
        <v>207321.242311</v>
      </c>
      <c r="K518" s="12">
        <v>20.349827</v>
      </c>
      <c r="L518" s="12">
        <v>14.363184</v>
      </c>
      <c r="M518" s="12">
        <v>85204.165155</v>
      </c>
      <c r="N518" s="12">
        <v>1.144279</v>
      </c>
      <c r="O518" s="12">
        <v>10.15448</v>
      </c>
      <c r="P518" s="12">
        <v>2032.5344</v>
      </c>
      <c r="Q518" s="12">
        <v>0.724688</v>
      </c>
      <c r="R518" s="12">
        <v>1.19196404129</v>
      </c>
      <c r="S518" s="12">
        <v>0.513144710594</v>
      </c>
      <c r="T518" s="12">
        <v>3.413803</v>
      </c>
    </row>
    <row r="519" spans="1:20">
      <c r="A519" s="12">
        <v>0</v>
      </c>
      <c r="B519" s="12">
        <v>0</v>
      </c>
      <c r="C519" s="12">
        <v>0</v>
      </c>
      <c r="D519" s="12">
        <v>0</v>
      </c>
      <c r="E519" s="12">
        <v>0</v>
      </c>
      <c r="F519" s="12">
        <v>0</v>
      </c>
      <c r="G519" s="12">
        <v>0</v>
      </c>
      <c r="H519" s="12">
        <v>0</v>
      </c>
      <c r="I519" s="12">
        <v>9.109063</v>
      </c>
      <c r="J519" s="12">
        <v>771297.453499</v>
      </c>
      <c r="K519" s="12">
        <v>20</v>
      </c>
      <c r="L519" s="12">
        <v>16.027273</v>
      </c>
      <c r="M519" s="12">
        <v>39767.437571</v>
      </c>
      <c r="N519" s="12">
        <v>1.518182</v>
      </c>
      <c r="O519" s="12">
        <v>12.188184</v>
      </c>
      <c r="P519" s="12">
        <v>1905.112957</v>
      </c>
      <c r="Q519" s="12">
        <v>0.01117</v>
      </c>
      <c r="R519" s="12">
        <v>0.0813891519145</v>
      </c>
      <c r="S519" s="12">
        <v>0.639668155048</v>
      </c>
      <c r="T519" s="12">
        <v>3.418467</v>
      </c>
    </row>
    <row r="520" spans="1:20">
      <c r="A520" s="12">
        <v>0</v>
      </c>
      <c r="B520" s="12">
        <v>0</v>
      </c>
      <c r="C520" s="12">
        <v>0</v>
      </c>
      <c r="D520" s="12">
        <v>0</v>
      </c>
      <c r="E520" s="12">
        <v>7</v>
      </c>
      <c r="F520" s="12">
        <v>580</v>
      </c>
      <c r="G520" s="12">
        <v>2</v>
      </c>
      <c r="H520" s="12">
        <v>18</v>
      </c>
      <c r="I520" s="12">
        <v>2</v>
      </c>
      <c r="J520" s="12">
        <v>195890.775742</v>
      </c>
      <c r="K520" s="12">
        <v>20</v>
      </c>
      <c r="L520" s="12">
        <v>19.653061</v>
      </c>
      <c r="M520" s="12">
        <v>19516.50213</v>
      </c>
      <c r="N520" s="12">
        <v>1.190476</v>
      </c>
      <c r="O520" s="12">
        <v>11.060239</v>
      </c>
      <c r="P520" s="12">
        <v>1832.03813</v>
      </c>
      <c r="Q520" s="12">
        <v>0.00338</v>
      </c>
      <c r="R520" s="12">
        <v>0.392288210543</v>
      </c>
      <c r="S520" s="12">
        <v>0.767394534365</v>
      </c>
      <c r="T520" s="12">
        <v>3.419791</v>
      </c>
    </row>
    <row r="521" spans="1:20">
      <c r="A521" s="12">
        <v>0</v>
      </c>
      <c r="B521" s="12">
        <v>0</v>
      </c>
      <c r="C521" s="12">
        <v>0</v>
      </c>
      <c r="D521" s="12">
        <v>0</v>
      </c>
      <c r="E521" s="12">
        <v>0</v>
      </c>
      <c r="F521" s="12">
        <v>0</v>
      </c>
      <c r="G521" s="12">
        <v>0</v>
      </c>
      <c r="H521" s="12">
        <v>0</v>
      </c>
      <c r="I521" s="12">
        <v>2</v>
      </c>
      <c r="J521" s="12">
        <v>133203.554153</v>
      </c>
      <c r="K521" s="12">
        <v>20</v>
      </c>
      <c r="L521" s="12">
        <v>13.111111</v>
      </c>
      <c r="M521" s="12">
        <v>10514.280502</v>
      </c>
      <c r="N521" s="12">
        <v>1.25</v>
      </c>
      <c r="O521" s="12">
        <v>21.647572</v>
      </c>
      <c r="P521" s="12">
        <v>1569.652263</v>
      </c>
      <c r="Q521" s="12">
        <v>0</v>
      </c>
      <c r="R521" s="12">
        <v>0.0106584033328</v>
      </c>
      <c r="S521" s="12">
        <v>0.0895882216672</v>
      </c>
      <c r="T521" s="12">
        <v>3.420286</v>
      </c>
    </row>
    <row r="522" spans="1:20">
      <c r="A522" s="12">
        <v>0</v>
      </c>
      <c r="B522" s="12">
        <v>0</v>
      </c>
      <c r="C522" s="12">
        <v>0</v>
      </c>
      <c r="D522" s="12">
        <v>0</v>
      </c>
      <c r="E522" s="12">
        <v>10</v>
      </c>
      <c r="F522" s="12">
        <v>1200</v>
      </c>
      <c r="G522" s="12">
        <v>3</v>
      </c>
      <c r="H522" s="12">
        <v>22</v>
      </c>
      <c r="I522" s="12">
        <v>1.998668</v>
      </c>
      <c r="J522" s="12">
        <v>219030.805922</v>
      </c>
      <c r="K522" s="12">
        <v>19.992011</v>
      </c>
      <c r="L522" s="12">
        <v>21.561845</v>
      </c>
      <c r="M522" s="12">
        <v>135166.056152</v>
      </c>
      <c r="N522" s="12">
        <v>1.245283</v>
      </c>
      <c r="O522" s="12">
        <v>15.872107</v>
      </c>
      <c r="P522" s="12">
        <v>2134.297021</v>
      </c>
      <c r="Q522" s="12">
        <v>0.114779</v>
      </c>
      <c r="R522" s="12">
        <v>0.302302693409</v>
      </c>
      <c r="S522" s="12">
        <v>0.713534695717</v>
      </c>
      <c r="T522" s="12">
        <v>3.425697</v>
      </c>
    </row>
    <row r="523" spans="1:20">
      <c r="A523" s="12">
        <v>0</v>
      </c>
      <c r="B523" s="12">
        <v>0</v>
      </c>
      <c r="C523" s="12">
        <v>0</v>
      </c>
      <c r="D523" s="12">
        <v>0</v>
      </c>
      <c r="E523" s="12">
        <v>8.37</v>
      </c>
      <c r="F523" s="12">
        <v>999.35</v>
      </c>
      <c r="G523" s="12">
        <v>2</v>
      </c>
      <c r="H523" s="12">
        <v>12.25</v>
      </c>
      <c r="I523" s="12">
        <v>1.626134</v>
      </c>
      <c r="J523" s="12">
        <v>93128.903862</v>
      </c>
      <c r="K523" s="12">
        <v>28.176044</v>
      </c>
      <c r="L523" s="12">
        <v>23.782609</v>
      </c>
      <c r="M523" s="12">
        <v>47248.596145</v>
      </c>
      <c r="N523" s="12">
        <v>1.267559</v>
      </c>
      <c r="O523" s="12">
        <v>26.280734</v>
      </c>
      <c r="P523" s="12">
        <v>1906.606522</v>
      </c>
      <c r="Q523" s="12">
        <v>0.054147</v>
      </c>
      <c r="R523" s="12">
        <v>0.00513318057302</v>
      </c>
      <c r="S523" s="12">
        <v>0.154330105513</v>
      </c>
      <c r="T523" s="12">
        <v>3.429591</v>
      </c>
    </row>
    <row r="524" spans="1:20">
      <c r="A524" s="12">
        <v>0</v>
      </c>
      <c r="B524" s="12">
        <v>0</v>
      </c>
      <c r="C524" s="12">
        <v>0</v>
      </c>
      <c r="D524" s="12">
        <v>0</v>
      </c>
      <c r="E524" s="12">
        <v>0</v>
      </c>
      <c r="F524" s="12">
        <v>0</v>
      </c>
      <c r="G524" s="12">
        <v>0</v>
      </c>
      <c r="H524" s="12">
        <v>0</v>
      </c>
      <c r="I524" s="12">
        <v>2</v>
      </c>
      <c r="J524" s="12">
        <v>148846.453058</v>
      </c>
      <c r="K524" s="12">
        <v>20</v>
      </c>
      <c r="L524" s="12">
        <v>23.0375</v>
      </c>
      <c r="M524" s="12">
        <v>17039.239971</v>
      </c>
      <c r="N524" s="12">
        <v>1.1375</v>
      </c>
      <c r="O524" s="12">
        <v>15.400032</v>
      </c>
      <c r="P524" s="12">
        <v>1550.257439</v>
      </c>
      <c r="Q524" s="12">
        <v>0</v>
      </c>
      <c r="R524" s="12">
        <v>0.0943735735417</v>
      </c>
      <c r="S524" s="12">
        <v>0.173034956415</v>
      </c>
      <c r="T524" s="12">
        <v>3.430236</v>
      </c>
    </row>
    <row r="525" spans="1:20">
      <c r="A525" s="12">
        <v>0</v>
      </c>
      <c r="B525" s="12">
        <v>0</v>
      </c>
      <c r="C525" s="12">
        <v>0</v>
      </c>
      <c r="D525" s="12">
        <v>0</v>
      </c>
      <c r="E525" s="12">
        <v>0</v>
      </c>
      <c r="F525" s="12">
        <v>0</v>
      </c>
      <c r="G525" s="12">
        <v>0</v>
      </c>
      <c r="H525" s="12">
        <v>0</v>
      </c>
      <c r="I525" s="12">
        <v>1.907285</v>
      </c>
      <c r="J525" s="12">
        <v>121444.84955</v>
      </c>
      <c r="K525" s="12">
        <v>24.85596</v>
      </c>
      <c r="L525" s="12">
        <v>11.816667</v>
      </c>
      <c r="M525" s="12">
        <v>12044.108128</v>
      </c>
      <c r="N525" s="12">
        <v>1.45</v>
      </c>
      <c r="O525" s="12">
        <v>17.016376</v>
      </c>
      <c r="P525" s="12">
        <v>1762.576051</v>
      </c>
      <c r="Q525" s="12">
        <v>0</v>
      </c>
      <c r="R525" s="12">
        <v>0.00560524632757</v>
      </c>
      <c r="S525" s="12">
        <v>0.060468976572</v>
      </c>
      <c r="T525" s="12">
        <v>3.432007</v>
      </c>
    </row>
    <row r="526" spans="1:20">
      <c r="A526" s="12">
        <v>0</v>
      </c>
      <c r="B526" s="12">
        <v>0</v>
      </c>
      <c r="C526" s="12">
        <v>0</v>
      </c>
      <c r="D526" s="12">
        <v>0</v>
      </c>
      <c r="E526" s="12">
        <v>3</v>
      </c>
      <c r="F526" s="12">
        <v>200</v>
      </c>
      <c r="G526" s="12">
        <v>1</v>
      </c>
      <c r="H526" s="12">
        <v>1</v>
      </c>
      <c r="I526" s="12">
        <v>1.830189</v>
      </c>
      <c r="J526" s="12">
        <v>143875.461246</v>
      </c>
      <c r="K526" s="12">
        <v>26.691824</v>
      </c>
      <c r="L526" s="12">
        <v>26.566745</v>
      </c>
      <c r="M526" s="12">
        <v>44853.701575</v>
      </c>
      <c r="N526" s="12">
        <v>1.40281</v>
      </c>
      <c r="O526" s="12">
        <v>18.571593</v>
      </c>
      <c r="P526" s="12">
        <v>2047.1606</v>
      </c>
      <c r="Q526" s="12">
        <v>0.00149</v>
      </c>
      <c r="R526" s="12">
        <v>0.0167798368714</v>
      </c>
      <c r="S526" s="12">
        <v>0.288318436401</v>
      </c>
      <c r="T526" s="12">
        <v>3.432328</v>
      </c>
    </row>
    <row r="527" spans="1:20">
      <c r="A527" s="12">
        <v>0</v>
      </c>
      <c r="B527" s="12">
        <v>0</v>
      </c>
      <c r="C527" s="12">
        <v>0</v>
      </c>
      <c r="D527" s="12">
        <v>0</v>
      </c>
      <c r="E527" s="12">
        <v>0</v>
      </c>
      <c r="F527" s="12">
        <v>0</v>
      </c>
      <c r="G527" s="12">
        <v>0</v>
      </c>
      <c r="H527" s="12">
        <v>0</v>
      </c>
      <c r="I527" s="12">
        <v>2</v>
      </c>
      <c r="J527" s="12">
        <v>179463.397686</v>
      </c>
      <c r="K527" s="12">
        <v>20</v>
      </c>
      <c r="L527" s="12">
        <v>21.1875</v>
      </c>
      <c r="M527" s="12">
        <v>36306.044597</v>
      </c>
      <c r="N527" s="12">
        <v>1.071429</v>
      </c>
      <c r="O527" s="12">
        <v>9.765881</v>
      </c>
      <c r="P527" s="12">
        <v>1835.397199</v>
      </c>
      <c r="Q527" s="12">
        <v>0.058094</v>
      </c>
      <c r="R527" s="12">
        <v>0.0692650420513</v>
      </c>
      <c r="S527" s="12">
        <v>0.637834047264</v>
      </c>
      <c r="T527" s="12">
        <v>3.436481</v>
      </c>
    </row>
    <row r="528" spans="1:20">
      <c r="A528" s="12">
        <v>0</v>
      </c>
      <c r="B528" s="12">
        <v>0</v>
      </c>
      <c r="C528" s="12">
        <v>0</v>
      </c>
      <c r="D528" s="12">
        <v>0</v>
      </c>
      <c r="E528" s="12">
        <v>9.666667</v>
      </c>
      <c r="F528" s="12">
        <v>1600</v>
      </c>
      <c r="G528" s="12">
        <v>2.666667</v>
      </c>
      <c r="H528" s="12">
        <v>23.666667</v>
      </c>
      <c r="I528" s="12">
        <v>2</v>
      </c>
      <c r="J528" s="12">
        <v>192367.805963</v>
      </c>
      <c r="K528" s="12">
        <v>20</v>
      </c>
      <c r="L528" s="12">
        <v>22.854406</v>
      </c>
      <c r="M528" s="12">
        <v>41590.813094</v>
      </c>
      <c r="N528" s="12">
        <v>1.137931</v>
      </c>
      <c r="O528" s="12">
        <v>6.873718</v>
      </c>
      <c r="P528" s="12">
        <v>1808.141258</v>
      </c>
      <c r="Q528" s="12">
        <v>0.235681</v>
      </c>
      <c r="R528" s="12">
        <v>0.858602034307</v>
      </c>
      <c r="S528" s="12">
        <v>0.381789238753</v>
      </c>
      <c r="T528" s="12">
        <v>3.440279</v>
      </c>
    </row>
    <row r="529" spans="1:20">
      <c r="A529" s="12">
        <v>0</v>
      </c>
      <c r="B529" s="12">
        <v>0</v>
      </c>
      <c r="C529" s="12">
        <v>0</v>
      </c>
      <c r="D529" s="12">
        <v>0</v>
      </c>
      <c r="E529" s="12">
        <v>0</v>
      </c>
      <c r="F529" s="12">
        <v>0</v>
      </c>
      <c r="G529" s="12">
        <v>0</v>
      </c>
      <c r="H529" s="12">
        <v>0</v>
      </c>
      <c r="I529" s="12">
        <v>9.487578</v>
      </c>
      <c r="J529" s="12">
        <v>593796.814716</v>
      </c>
      <c r="K529" s="12">
        <v>19.990683</v>
      </c>
      <c r="L529" s="12">
        <v>12.015873</v>
      </c>
      <c r="M529" s="12">
        <v>158460.512642</v>
      </c>
      <c r="N529" s="12">
        <v>1.547619</v>
      </c>
      <c r="O529" s="12">
        <v>12.724407</v>
      </c>
      <c r="P529" s="12">
        <v>1761.207169</v>
      </c>
      <c r="Q529" s="12">
        <v>0.443002</v>
      </c>
      <c r="R529" s="12">
        <v>0.122980796024</v>
      </c>
      <c r="S529" s="12">
        <v>1.02603951453</v>
      </c>
      <c r="T529" s="12">
        <v>3.446226</v>
      </c>
    </row>
    <row r="530" spans="1:20">
      <c r="A530" s="12">
        <v>0</v>
      </c>
      <c r="B530" s="12">
        <v>0</v>
      </c>
      <c r="C530" s="12">
        <v>0</v>
      </c>
      <c r="D530" s="12">
        <v>0</v>
      </c>
      <c r="E530" s="12">
        <v>0</v>
      </c>
      <c r="F530" s="12">
        <v>0</v>
      </c>
      <c r="G530" s="12">
        <v>0</v>
      </c>
      <c r="H530" s="12">
        <v>0</v>
      </c>
      <c r="I530" s="12">
        <v>15</v>
      </c>
      <c r="J530" s="12">
        <v>1083775.63142</v>
      </c>
      <c r="K530" s="12">
        <v>20</v>
      </c>
      <c r="L530" s="12">
        <v>20.371429</v>
      </c>
      <c r="M530" s="12">
        <v>17972.944984</v>
      </c>
      <c r="N530" s="12">
        <v>1.771429</v>
      </c>
      <c r="O530" s="12">
        <v>11.978991</v>
      </c>
      <c r="P530" s="12">
        <v>1255.580507</v>
      </c>
      <c r="Q530" s="12">
        <v>0</v>
      </c>
      <c r="R530" s="12">
        <v>0.136956842029</v>
      </c>
      <c r="S530" s="12">
        <v>0.753436300056</v>
      </c>
      <c r="T530" s="12">
        <v>3.452553</v>
      </c>
    </row>
    <row r="531" spans="1:20">
      <c r="A531" s="12">
        <v>0</v>
      </c>
      <c r="B531" s="12">
        <v>0</v>
      </c>
      <c r="C531" s="12">
        <v>0</v>
      </c>
      <c r="D531" s="12">
        <v>0</v>
      </c>
      <c r="E531" s="12">
        <v>0</v>
      </c>
      <c r="F531" s="12">
        <v>0</v>
      </c>
      <c r="G531" s="12">
        <v>0</v>
      </c>
      <c r="H531" s="12">
        <v>0</v>
      </c>
      <c r="I531" s="12">
        <v>2</v>
      </c>
      <c r="J531" s="12">
        <v>94454.793708</v>
      </c>
      <c r="K531" s="12">
        <v>20</v>
      </c>
      <c r="L531" s="12">
        <v>14.394737</v>
      </c>
      <c r="M531" s="12">
        <v>6974.047951</v>
      </c>
      <c r="N531" s="12">
        <v>1.394737</v>
      </c>
      <c r="O531" s="12">
        <v>20.812829</v>
      </c>
      <c r="P531" s="12">
        <v>1114.295264</v>
      </c>
      <c r="Q531" s="12">
        <v>0</v>
      </c>
      <c r="R531" s="12">
        <v>0.0351395824253</v>
      </c>
      <c r="S531" s="12">
        <v>1.44539395114</v>
      </c>
      <c r="T531" s="12">
        <v>3.452706</v>
      </c>
    </row>
    <row r="532" spans="1:20">
      <c r="A532" s="12">
        <v>0</v>
      </c>
      <c r="B532" s="12">
        <v>0</v>
      </c>
      <c r="C532" s="12">
        <v>0</v>
      </c>
      <c r="D532" s="12">
        <v>0</v>
      </c>
      <c r="E532" s="12">
        <v>6</v>
      </c>
      <c r="F532" s="12">
        <v>2508.34</v>
      </c>
      <c r="G532" s="12">
        <v>1.25</v>
      </c>
      <c r="H532" s="12">
        <v>4</v>
      </c>
      <c r="I532" s="12">
        <v>1.998283</v>
      </c>
      <c r="J532" s="12">
        <v>265140.80463</v>
      </c>
      <c r="K532" s="12">
        <v>19.960515</v>
      </c>
      <c r="L532" s="12">
        <v>11.610098</v>
      </c>
      <c r="M532" s="12">
        <v>537632.883487</v>
      </c>
      <c r="N532" s="12">
        <v>1.398317</v>
      </c>
      <c r="O532" s="12">
        <v>13.963783</v>
      </c>
      <c r="P532" s="12">
        <v>1979.013727</v>
      </c>
      <c r="Q532" s="12">
        <v>0.735272</v>
      </c>
      <c r="R532" s="12">
        <v>0.633653992729</v>
      </c>
      <c r="S532" s="12">
        <v>1.14020073546</v>
      </c>
      <c r="T532" s="12">
        <v>3.453165</v>
      </c>
    </row>
    <row r="533" spans="1:20">
      <c r="A533" s="12">
        <v>0</v>
      </c>
      <c r="B533" s="12">
        <v>0</v>
      </c>
      <c r="C533" s="12">
        <v>0</v>
      </c>
      <c r="D533" s="12">
        <v>0</v>
      </c>
      <c r="E533" s="12">
        <v>0</v>
      </c>
      <c r="F533" s="12">
        <v>0</v>
      </c>
      <c r="G533" s="12">
        <v>0</v>
      </c>
      <c r="H533" s="12">
        <v>0</v>
      </c>
      <c r="I533" s="12">
        <v>2</v>
      </c>
      <c r="J533" s="12">
        <v>156815.079943</v>
      </c>
      <c r="K533" s="12">
        <v>20</v>
      </c>
      <c r="L533" s="12">
        <v>24.110092</v>
      </c>
      <c r="M533" s="12">
        <v>34192.389659</v>
      </c>
      <c r="N533" s="12">
        <v>1.105505</v>
      </c>
      <c r="O533" s="12">
        <v>8.301526</v>
      </c>
      <c r="P533" s="12">
        <v>1922.802677</v>
      </c>
      <c r="Q533" s="12">
        <v>0</v>
      </c>
      <c r="R533" s="12">
        <v>0.312427410983</v>
      </c>
      <c r="S533" s="12">
        <v>0.116395489682</v>
      </c>
      <c r="T533" s="12">
        <v>3.45393</v>
      </c>
    </row>
    <row r="534" spans="1:20">
      <c r="A534" s="12">
        <v>0</v>
      </c>
      <c r="B534" s="12">
        <v>0</v>
      </c>
      <c r="C534" s="12">
        <v>0</v>
      </c>
      <c r="D534" s="12">
        <v>0</v>
      </c>
      <c r="E534" s="12">
        <v>5.2</v>
      </c>
      <c r="F534" s="12">
        <v>340.59</v>
      </c>
      <c r="G534" s="12">
        <v>1.5</v>
      </c>
      <c r="H534" s="12">
        <v>14</v>
      </c>
      <c r="I534" s="12">
        <v>8.877072</v>
      </c>
      <c r="J534" s="12">
        <v>664110.927691</v>
      </c>
      <c r="K534" s="12">
        <v>20</v>
      </c>
      <c r="L534" s="12">
        <v>14.103448</v>
      </c>
      <c r="M534" s="12">
        <v>13141.440493</v>
      </c>
      <c r="N534" s="12">
        <v>1.189655</v>
      </c>
      <c r="O534" s="12">
        <v>14.185875</v>
      </c>
      <c r="P534" s="12">
        <v>1809.953575</v>
      </c>
      <c r="Q534" s="12">
        <v>0.363253</v>
      </c>
      <c r="R534" s="12">
        <v>0.0691181219404</v>
      </c>
      <c r="S534" s="12">
        <v>0.157759929099</v>
      </c>
      <c r="T534" s="12">
        <v>3.45515</v>
      </c>
    </row>
    <row r="535" spans="1:20">
      <c r="A535" s="12">
        <v>0</v>
      </c>
      <c r="B535" s="12">
        <v>0</v>
      </c>
      <c r="C535" s="12">
        <v>0</v>
      </c>
      <c r="D535" s="12">
        <v>0</v>
      </c>
      <c r="E535" s="12">
        <v>0</v>
      </c>
      <c r="F535" s="12">
        <v>0</v>
      </c>
      <c r="G535" s="12">
        <v>0</v>
      </c>
      <c r="H535" s="12">
        <v>0</v>
      </c>
      <c r="I535" s="12">
        <v>1.766452</v>
      </c>
      <c r="J535" s="12">
        <v>154933.564634</v>
      </c>
      <c r="K535" s="12">
        <v>9.383226</v>
      </c>
      <c r="L535" s="12">
        <v>9.294118</v>
      </c>
      <c r="M535" s="12">
        <v>31108.076527</v>
      </c>
      <c r="N535" s="12">
        <v>1.156863</v>
      </c>
      <c r="O535" s="12">
        <v>19.079027</v>
      </c>
      <c r="P535" s="12">
        <v>727.837205</v>
      </c>
      <c r="Q535" s="12">
        <v>0</v>
      </c>
      <c r="R535" s="12">
        <v>0.0948140918218</v>
      </c>
      <c r="S535" s="12">
        <v>0.201618236542</v>
      </c>
      <c r="T535" s="12">
        <v>3.456518</v>
      </c>
    </row>
    <row r="536" spans="1:20">
      <c r="A536" s="12">
        <v>0</v>
      </c>
      <c r="B536" s="12">
        <v>0</v>
      </c>
      <c r="C536" s="12">
        <v>0</v>
      </c>
      <c r="D536" s="12">
        <v>0</v>
      </c>
      <c r="E536" s="12">
        <v>0</v>
      </c>
      <c r="F536" s="12">
        <v>0</v>
      </c>
      <c r="G536" s="12">
        <v>0</v>
      </c>
      <c r="H536" s="12">
        <v>0</v>
      </c>
      <c r="I536" s="12">
        <v>2</v>
      </c>
      <c r="J536" s="12">
        <v>203371.076308</v>
      </c>
      <c r="K536" s="12">
        <v>20</v>
      </c>
      <c r="L536" s="12">
        <v>24.371622</v>
      </c>
      <c r="M536" s="12">
        <v>30012.844253</v>
      </c>
      <c r="N536" s="12">
        <v>1.10473</v>
      </c>
      <c r="O536" s="12">
        <v>17.600526</v>
      </c>
      <c r="P536" s="12">
        <v>1951.877545</v>
      </c>
      <c r="Q536" s="12">
        <v>0</v>
      </c>
      <c r="R536" s="12">
        <v>0.0956628005838</v>
      </c>
      <c r="S536" s="12">
        <v>0.237121568928</v>
      </c>
      <c r="T536" s="12">
        <v>3.460898</v>
      </c>
    </row>
    <row r="537" spans="1:20">
      <c r="A537" s="12">
        <v>0</v>
      </c>
      <c r="B537" s="12">
        <v>0</v>
      </c>
      <c r="C537" s="12">
        <v>0</v>
      </c>
      <c r="D537" s="12">
        <v>0</v>
      </c>
      <c r="E537" s="12">
        <v>0</v>
      </c>
      <c r="F537" s="12">
        <v>0</v>
      </c>
      <c r="G537" s="12">
        <v>0</v>
      </c>
      <c r="H537" s="12">
        <v>0</v>
      </c>
      <c r="I537" s="12">
        <v>15</v>
      </c>
      <c r="J537" s="12">
        <v>1027931.19873</v>
      </c>
      <c r="K537" s="12">
        <v>20</v>
      </c>
      <c r="L537" s="12">
        <v>17.301887</v>
      </c>
      <c r="M537" s="12">
        <v>14956.375721</v>
      </c>
      <c r="N537" s="12">
        <v>2.320755</v>
      </c>
      <c r="O537" s="12">
        <v>21.092024</v>
      </c>
      <c r="P537" s="12">
        <v>1549.301558</v>
      </c>
      <c r="Q537" s="12">
        <v>0</v>
      </c>
      <c r="R537" s="12">
        <v>0.0154778341765</v>
      </c>
      <c r="S537" s="12">
        <v>1.40544754337</v>
      </c>
      <c r="T537" s="12">
        <v>3.46449</v>
      </c>
    </row>
    <row r="538" spans="1:20">
      <c r="A538" s="12">
        <v>0</v>
      </c>
      <c r="B538" s="12">
        <v>0</v>
      </c>
      <c r="C538" s="12">
        <v>0</v>
      </c>
      <c r="D538" s="12">
        <v>0</v>
      </c>
      <c r="E538" s="12">
        <v>0</v>
      </c>
      <c r="F538" s="12">
        <v>0</v>
      </c>
      <c r="G538" s="12">
        <v>0</v>
      </c>
      <c r="H538" s="12">
        <v>0</v>
      </c>
      <c r="I538" s="12">
        <v>2</v>
      </c>
      <c r="J538" s="12">
        <v>129872.822634</v>
      </c>
      <c r="K538" s="12">
        <v>20.285904</v>
      </c>
      <c r="L538" s="12">
        <v>18.495868</v>
      </c>
      <c r="M538" s="12">
        <v>27973.519863</v>
      </c>
      <c r="N538" s="12">
        <v>1.272727</v>
      </c>
      <c r="O538" s="12">
        <v>21.019861</v>
      </c>
      <c r="P538" s="12">
        <v>1506.836693</v>
      </c>
      <c r="Q538" s="12">
        <v>0</v>
      </c>
      <c r="R538" s="12">
        <v>0.00392595953149</v>
      </c>
      <c r="S538" s="12">
        <v>0.0338197519775</v>
      </c>
      <c r="T538" s="12">
        <v>3.471438</v>
      </c>
    </row>
    <row r="539" spans="1:20">
      <c r="A539" s="12">
        <v>0</v>
      </c>
      <c r="B539" s="12">
        <v>0</v>
      </c>
      <c r="C539" s="12">
        <v>0</v>
      </c>
      <c r="D539" s="12">
        <v>0</v>
      </c>
      <c r="E539" s="12">
        <v>0</v>
      </c>
      <c r="F539" s="12">
        <v>0</v>
      </c>
      <c r="G539" s="12">
        <v>0</v>
      </c>
      <c r="H539" s="12">
        <v>0</v>
      </c>
      <c r="I539" s="12">
        <v>2</v>
      </c>
      <c r="J539" s="12">
        <v>87358.887377</v>
      </c>
      <c r="K539" s="12">
        <v>20</v>
      </c>
      <c r="L539" s="12">
        <v>13.6</v>
      </c>
      <c r="M539" s="12">
        <v>6624.679834</v>
      </c>
      <c r="N539" s="12">
        <v>1.085714</v>
      </c>
      <c r="O539" s="12">
        <v>18.417544</v>
      </c>
      <c r="P539" s="12">
        <v>1928.846234</v>
      </c>
      <c r="Q539" s="12">
        <v>0.000206</v>
      </c>
      <c r="R539" s="12">
        <v>0.00828507189541</v>
      </c>
      <c r="S539" s="12">
        <v>0.402313585854</v>
      </c>
      <c r="T539" s="12">
        <v>3.476252</v>
      </c>
    </row>
    <row r="540" spans="1:20">
      <c r="A540" s="12">
        <v>0</v>
      </c>
      <c r="B540" s="12">
        <v>0</v>
      </c>
      <c r="C540" s="12">
        <v>0</v>
      </c>
      <c r="D540" s="12">
        <v>0</v>
      </c>
      <c r="E540" s="12">
        <v>7.2</v>
      </c>
      <c r="F540" s="12">
        <v>3473</v>
      </c>
      <c r="G540" s="12">
        <v>2</v>
      </c>
      <c r="H540" s="12">
        <v>30</v>
      </c>
      <c r="I540" s="12">
        <v>2.022082</v>
      </c>
      <c r="J540" s="12">
        <v>52312.266592</v>
      </c>
      <c r="K540" s="12">
        <v>23.485804</v>
      </c>
      <c r="L540" s="12">
        <v>11.35</v>
      </c>
      <c r="M540" s="12">
        <v>5288.119909</v>
      </c>
      <c r="N540" s="12">
        <v>1.15</v>
      </c>
      <c r="O540" s="12">
        <v>23.542101</v>
      </c>
      <c r="P540" s="12">
        <v>2213.504922</v>
      </c>
      <c r="Q540" s="12">
        <v>0</v>
      </c>
      <c r="R540" s="12">
        <v>0.0560878921472</v>
      </c>
      <c r="S540" s="12">
        <v>0.43761347628</v>
      </c>
      <c r="T540" s="12">
        <v>3.476397</v>
      </c>
    </row>
    <row r="541" spans="1:20">
      <c r="A541" s="12">
        <v>0</v>
      </c>
      <c r="B541" s="12">
        <v>0</v>
      </c>
      <c r="C541" s="12">
        <v>0</v>
      </c>
      <c r="D541" s="12">
        <v>0</v>
      </c>
      <c r="E541" s="12">
        <v>0</v>
      </c>
      <c r="F541" s="12">
        <v>0</v>
      </c>
      <c r="G541" s="12">
        <v>0</v>
      </c>
      <c r="H541" s="12">
        <v>0</v>
      </c>
      <c r="I541" s="12">
        <v>1.996667</v>
      </c>
      <c r="J541" s="12">
        <v>205278.432747</v>
      </c>
      <c r="K541" s="12">
        <v>19.994444</v>
      </c>
      <c r="L541" s="12">
        <v>15.411058</v>
      </c>
      <c r="M541" s="12">
        <v>98150.563938</v>
      </c>
      <c r="N541" s="12">
        <v>1.123798</v>
      </c>
      <c r="O541" s="12">
        <v>11.403537</v>
      </c>
      <c r="P541" s="12">
        <v>2085.873541</v>
      </c>
      <c r="Q541" s="12">
        <v>0</v>
      </c>
      <c r="R541" s="12">
        <v>0.0218291857139</v>
      </c>
      <c r="S541" s="12">
        <v>3.6593129589e-6</v>
      </c>
      <c r="T541" s="12">
        <v>3.482731</v>
      </c>
    </row>
    <row r="542" spans="1:20">
      <c r="A542" s="12">
        <v>0</v>
      </c>
      <c r="B542" s="12">
        <v>0</v>
      </c>
      <c r="C542" s="12">
        <v>0</v>
      </c>
      <c r="D542" s="12">
        <v>0</v>
      </c>
      <c r="E542" s="12">
        <v>3</v>
      </c>
      <c r="F542" s="12">
        <v>86.5</v>
      </c>
      <c r="G542" s="12">
        <v>1</v>
      </c>
      <c r="H542" s="12">
        <v>4</v>
      </c>
      <c r="I542" s="12">
        <v>2</v>
      </c>
      <c r="J542" s="12">
        <v>248717.117039</v>
      </c>
      <c r="K542" s="12">
        <v>20</v>
      </c>
      <c r="L542" s="12">
        <v>17.550523</v>
      </c>
      <c r="M542" s="12">
        <v>86566.448948</v>
      </c>
      <c r="N542" s="12">
        <v>1.125436</v>
      </c>
      <c r="O542" s="12">
        <v>8.933435</v>
      </c>
      <c r="P542" s="12">
        <v>1723.597802</v>
      </c>
      <c r="Q542" s="12">
        <v>1.852168</v>
      </c>
      <c r="R542" s="12">
        <v>0.398034580717</v>
      </c>
      <c r="S542" s="12">
        <v>1.02814252293</v>
      </c>
      <c r="T542" s="12">
        <v>3.484585</v>
      </c>
    </row>
    <row r="543" spans="1:20">
      <c r="A543" s="12">
        <v>0</v>
      </c>
      <c r="B543" s="12">
        <v>0</v>
      </c>
      <c r="C543" s="12">
        <v>0</v>
      </c>
      <c r="D543" s="12">
        <v>0</v>
      </c>
      <c r="E543" s="12">
        <v>0</v>
      </c>
      <c r="F543" s="12">
        <v>0</v>
      </c>
      <c r="G543" s="12">
        <v>0</v>
      </c>
      <c r="H543" s="12">
        <v>0</v>
      </c>
      <c r="I543" s="12">
        <v>2</v>
      </c>
      <c r="J543" s="12">
        <v>89683.670102</v>
      </c>
      <c r="K543" s="12">
        <v>20</v>
      </c>
      <c r="L543" s="12">
        <v>4.2</v>
      </c>
      <c r="M543" s="12">
        <v>7240.150236</v>
      </c>
      <c r="N543" s="12">
        <v>1.533333</v>
      </c>
      <c r="O543" s="12">
        <v>22.953133</v>
      </c>
      <c r="P543" s="12">
        <v>1907.328995</v>
      </c>
      <c r="Q543" s="12">
        <v>0</v>
      </c>
      <c r="R543" s="12">
        <v>0.0220865638842</v>
      </c>
      <c r="S543" s="12">
        <v>0</v>
      </c>
      <c r="T543" s="12">
        <v>3.487138</v>
      </c>
    </row>
    <row r="544" spans="1:20">
      <c r="A544" s="12">
        <v>0</v>
      </c>
      <c r="B544" s="12">
        <v>0</v>
      </c>
      <c r="C544" s="12">
        <v>0</v>
      </c>
      <c r="D544" s="12">
        <v>0</v>
      </c>
      <c r="E544" s="12">
        <v>0</v>
      </c>
      <c r="F544" s="12">
        <v>0</v>
      </c>
      <c r="G544" s="12">
        <v>0</v>
      </c>
      <c r="H544" s="12">
        <v>0</v>
      </c>
      <c r="I544" s="12">
        <v>14.982667</v>
      </c>
      <c r="J544" s="12">
        <v>1111031.71006</v>
      </c>
      <c r="K544" s="12">
        <v>20</v>
      </c>
      <c r="L544" s="12">
        <v>14.84</v>
      </c>
      <c r="M544" s="12">
        <v>20928.164816</v>
      </c>
      <c r="N544" s="12">
        <v>1.86</v>
      </c>
      <c r="O544" s="12">
        <v>21.675948</v>
      </c>
      <c r="P544" s="12">
        <v>1474.828921</v>
      </c>
      <c r="Q544" s="12">
        <v>0.023739</v>
      </c>
      <c r="R544" s="12">
        <v>0.275827105209</v>
      </c>
      <c r="S544" s="12">
        <v>0.312269261977</v>
      </c>
      <c r="T544" s="12">
        <v>3.489818</v>
      </c>
    </row>
    <row r="545" spans="1:20">
      <c r="A545" s="12">
        <v>0</v>
      </c>
      <c r="B545" s="12">
        <v>0</v>
      </c>
      <c r="C545" s="12">
        <v>0</v>
      </c>
      <c r="D545" s="12">
        <v>0</v>
      </c>
      <c r="E545" s="12">
        <v>0</v>
      </c>
      <c r="F545" s="12">
        <v>0</v>
      </c>
      <c r="G545" s="12">
        <v>0</v>
      </c>
      <c r="H545" s="12">
        <v>0</v>
      </c>
      <c r="I545" s="12">
        <v>1.736659</v>
      </c>
      <c r="J545" s="12">
        <v>182809.460573</v>
      </c>
      <c r="K545" s="12">
        <v>29.041763</v>
      </c>
      <c r="L545" s="12">
        <v>26.541284</v>
      </c>
      <c r="M545" s="12">
        <v>60869.830274</v>
      </c>
      <c r="N545" s="12">
        <v>1.379205</v>
      </c>
      <c r="O545" s="12">
        <v>19.086658</v>
      </c>
      <c r="P545" s="12">
        <v>1970.657013</v>
      </c>
      <c r="Q545" s="12">
        <v>0.059123</v>
      </c>
      <c r="R545" s="12">
        <v>0.0365232714933</v>
      </c>
      <c r="S545" s="12">
        <v>0.289434387896</v>
      </c>
      <c r="T545" s="12">
        <v>3.489818</v>
      </c>
    </row>
    <row r="546" spans="1:20">
      <c r="A546" s="12">
        <v>0</v>
      </c>
      <c r="B546" s="12">
        <v>0</v>
      </c>
      <c r="C546" s="12">
        <v>0</v>
      </c>
      <c r="D546" s="12">
        <v>0</v>
      </c>
      <c r="E546" s="12">
        <v>0</v>
      </c>
      <c r="F546" s="12">
        <v>0</v>
      </c>
      <c r="G546" s="12">
        <v>0</v>
      </c>
      <c r="H546" s="12">
        <v>0</v>
      </c>
      <c r="I546" s="12">
        <v>1.788671</v>
      </c>
      <c r="J546" s="12">
        <v>143062.847493</v>
      </c>
      <c r="K546" s="12">
        <v>31.795207</v>
      </c>
      <c r="L546" s="12">
        <v>25.549793</v>
      </c>
      <c r="M546" s="12">
        <v>36447.372366</v>
      </c>
      <c r="N546" s="12">
        <v>1.313278</v>
      </c>
      <c r="O546" s="12">
        <v>16.964057</v>
      </c>
      <c r="P546" s="12">
        <v>2298.260358</v>
      </c>
      <c r="Q546" s="12">
        <v>0</v>
      </c>
      <c r="R546" s="12">
        <v>0.00569835264871</v>
      </c>
      <c r="S546" s="12">
        <v>0.62493505865</v>
      </c>
      <c r="T546" s="12">
        <v>3.491081</v>
      </c>
    </row>
    <row r="547" spans="1:20">
      <c r="A547" s="12">
        <v>0</v>
      </c>
      <c r="B547" s="12">
        <v>0</v>
      </c>
      <c r="C547" s="12">
        <v>0</v>
      </c>
      <c r="D547" s="12">
        <v>0</v>
      </c>
      <c r="E547" s="12">
        <v>3</v>
      </c>
      <c r="F547" s="12">
        <v>332.1</v>
      </c>
      <c r="G547" s="12">
        <v>1</v>
      </c>
      <c r="H547" s="12">
        <v>7</v>
      </c>
      <c r="I547" s="12">
        <v>2</v>
      </c>
      <c r="J547" s="12">
        <v>178215.004807</v>
      </c>
      <c r="K547" s="12">
        <v>20</v>
      </c>
      <c r="L547" s="12">
        <v>24.541463</v>
      </c>
      <c r="M547" s="12">
        <v>43383.156473</v>
      </c>
      <c r="N547" s="12">
        <v>1.136585</v>
      </c>
      <c r="O547" s="12">
        <v>8.579029</v>
      </c>
      <c r="P547" s="12">
        <v>1853.735232</v>
      </c>
      <c r="Q547" s="12">
        <v>0.137244</v>
      </c>
      <c r="R547" s="12">
        <v>0.335768080387</v>
      </c>
      <c r="S547" s="12">
        <v>0.433743276341</v>
      </c>
      <c r="T547" s="12">
        <v>3.491642</v>
      </c>
    </row>
    <row r="548" spans="1:20">
      <c r="A548" s="12">
        <v>0</v>
      </c>
      <c r="B548" s="12">
        <v>0</v>
      </c>
      <c r="C548" s="12">
        <v>0</v>
      </c>
      <c r="D548" s="12">
        <v>0</v>
      </c>
      <c r="E548" s="12">
        <v>0</v>
      </c>
      <c r="F548" s="12">
        <v>0</v>
      </c>
      <c r="G548" s="12">
        <v>0</v>
      </c>
      <c r="H548" s="12">
        <v>0</v>
      </c>
      <c r="I548" s="12">
        <v>2</v>
      </c>
      <c r="J548" s="12">
        <v>138967.936756</v>
      </c>
      <c r="K548" s="12">
        <v>20</v>
      </c>
      <c r="L548" s="12">
        <v>15.679245</v>
      </c>
      <c r="M548" s="12">
        <v>9956.148375</v>
      </c>
      <c r="N548" s="12">
        <v>1.122642</v>
      </c>
      <c r="O548" s="12">
        <v>21.411614</v>
      </c>
      <c r="P548" s="12">
        <v>1558.835648</v>
      </c>
      <c r="Q548" s="12">
        <v>0.077633</v>
      </c>
      <c r="R548" s="12">
        <v>0.0371101578098</v>
      </c>
      <c r="S548" s="12">
        <v>0.217528035107</v>
      </c>
      <c r="T548" s="12">
        <v>3.492481</v>
      </c>
    </row>
    <row r="549" spans="1:20">
      <c r="A549" s="12">
        <v>0</v>
      </c>
      <c r="B549" s="12">
        <v>0</v>
      </c>
      <c r="C549" s="12">
        <v>0</v>
      </c>
      <c r="D549" s="12">
        <v>0</v>
      </c>
      <c r="E549" s="12">
        <v>0</v>
      </c>
      <c r="F549" s="12">
        <v>0</v>
      </c>
      <c r="G549" s="12">
        <v>0</v>
      </c>
      <c r="H549" s="12">
        <v>0</v>
      </c>
      <c r="I549" s="12">
        <v>15</v>
      </c>
      <c r="J549" s="12">
        <v>1693043.53708</v>
      </c>
      <c r="K549" s="12">
        <v>20</v>
      </c>
      <c r="L549" s="12">
        <v>22.934783</v>
      </c>
      <c r="M549" s="12">
        <v>27837.306655</v>
      </c>
      <c r="N549" s="12">
        <v>1.956522</v>
      </c>
      <c r="O549" s="12">
        <v>18.901728</v>
      </c>
      <c r="P549" s="12">
        <v>2009.994657</v>
      </c>
      <c r="Q549" s="12">
        <v>0.004508</v>
      </c>
      <c r="R549" s="12">
        <v>0.0113782627229</v>
      </c>
      <c r="S549" s="12">
        <v>0.0183487342581</v>
      </c>
      <c r="T549" s="12">
        <v>3.493179</v>
      </c>
    </row>
    <row r="550" spans="1:20">
      <c r="A550" s="12">
        <v>0</v>
      </c>
      <c r="B550" s="12">
        <v>0</v>
      </c>
      <c r="C550" s="12">
        <v>0</v>
      </c>
      <c r="D550" s="12">
        <v>0</v>
      </c>
      <c r="E550" s="12">
        <v>0</v>
      </c>
      <c r="F550" s="12">
        <v>0</v>
      </c>
      <c r="G550" s="12">
        <v>0</v>
      </c>
      <c r="H550" s="12">
        <v>0</v>
      </c>
      <c r="I550" s="12">
        <v>14.252695</v>
      </c>
      <c r="J550" s="12">
        <v>1699746.098</v>
      </c>
      <c r="K550" s="12">
        <v>20</v>
      </c>
      <c r="L550" s="12">
        <v>19.480519</v>
      </c>
      <c r="M550" s="12">
        <v>53276.314911</v>
      </c>
      <c r="N550" s="12">
        <v>4.207792</v>
      </c>
      <c r="O550" s="12">
        <v>17.02805</v>
      </c>
      <c r="P550" s="12">
        <v>1918.62762</v>
      </c>
      <c r="Q550" s="12">
        <v>0</v>
      </c>
      <c r="R550" s="12">
        <v>0.0513150415817</v>
      </c>
      <c r="S550" s="12">
        <v>0.224858696937</v>
      </c>
      <c r="T550" s="12">
        <v>3.494989</v>
      </c>
    </row>
    <row r="551" spans="1:20">
      <c r="A551" s="12">
        <v>0</v>
      </c>
      <c r="B551" s="12">
        <v>0</v>
      </c>
      <c r="C551" s="12">
        <v>0</v>
      </c>
      <c r="D551" s="12">
        <v>0</v>
      </c>
      <c r="E551" s="12">
        <v>0</v>
      </c>
      <c r="F551" s="12">
        <v>0</v>
      </c>
      <c r="G551" s="12">
        <v>0</v>
      </c>
      <c r="H551" s="12">
        <v>0</v>
      </c>
      <c r="I551" s="12">
        <v>1.893578</v>
      </c>
      <c r="J551" s="12">
        <v>79000.958711</v>
      </c>
      <c r="K551" s="12">
        <v>16.805505</v>
      </c>
      <c r="L551" s="12">
        <v>11.803571</v>
      </c>
      <c r="M551" s="12">
        <v>8516.94183</v>
      </c>
      <c r="N551" s="12">
        <v>1.196429</v>
      </c>
      <c r="O551" s="12">
        <v>25.416748</v>
      </c>
      <c r="P551" s="12">
        <v>1087.034137</v>
      </c>
      <c r="Q551" s="12">
        <v>0.095417</v>
      </c>
      <c r="R551" s="12">
        <v>0.0353694367049</v>
      </c>
      <c r="S551" s="12">
        <v>0.220434160638</v>
      </c>
      <c r="T551" s="12">
        <v>3.495683</v>
      </c>
    </row>
    <row r="552" spans="1:20">
      <c r="A552" s="12">
        <v>0</v>
      </c>
      <c r="B552" s="12">
        <v>0</v>
      </c>
      <c r="C552" s="12">
        <v>0</v>
      </c>
      <c r="D552" s="12">
        <v>0</v>
      </c>
      <c r="E552" s="12">
        <v>0</v>
      </c>
      <c r="F552" s="12">
        <v>0</v>
      </c>
      <c r="G552" s="12">
        <v>0</v>
      </c>
      <c r="H552" s="12">
        <v>0</v>
      </c>
      <c r="I552" s="12">
        <v>14.985294</v>
      </c>
      <c r="J552" s="12">
        <v>1553655.50856</v>
      </c>
      <c r="K552" s="12">
        <v>20</v>
      </c>
      <c r="L552" s="12">
        <v>23.313814</v>
      </c>
      <c r="M552" s="12">
        <v>120107.133101</v>
      </c>
      <c r="N552" s="12">
        <v>1.681682</v>
      </c>
      <c r="O552" s="12">
        <v>22.059561</v>
      </c>
      <c r="P552" s="12">
        <v>1863.804161</v>
      </c>
      <c r="Q552" s="12">
        <v>0.022206</v>
      </c>
      <c r="R552" s="12">
        <v>0.00913206702958</v>
      </c>
      <c r="S552" s="12">
        <v>0.301480201524</v>
      </c>
      <c r="T552" s="12">
        <v>3.495822</v>
      </c>
    </row>
    <row r="553" spans="1:20">
      <c r="A553" s="12">
        <v>0</v>
      </c>
      <c r="B553" s="12">
        <v>0</v>
      </c>
      <c r="C553" s="12">
        <v>0</v>
      </c>
      <c r="D553" s="12">
        <v>0</v>
      </c>
      <c r="E553" s="12">
        <v>0</v>
      </c>
      <c r="F553" s="12">
        <v>0</v>
      </c>
      <c r="G553" s="12">
        <v>0</v>
      </c>
      <c r="H553" s="12">
        <v>0</v>
      </c>
      <c r="I553" s="12">
        <v>2.000819</v>
      </c>
      <c r="J553" s="12">
        <v>246983.628294</v>
      </c>
      <c r="K553" s="12">
        <v>20.012285</v>
      </c>
      <c r="L553" s="12">
        <v>25.765832</v>
      </c>
      <c r="M553" s="12">
        <v>116292.775997</v>
      </c>
      <c r="N553" s="12">
        <v>1.340206</v>
      </c>
      <c r="O553" s="12">
        <v>6.612809</v>
      </c>
      <c r="P553" s="12">
        <v>1761.288182</v>
      </c>
      <c r="Q553" s="12">
        <v>0.765881</v>
      </c>
      <c r="R553" s="12">
        <v>2.99584004431</v>
      </c>
      <c r="S553" s="12">
        <v>1.55728968638</v>
      </c>
      <c r="T553" s="12">
        <v>3.496099</v>
      </c>
    </row>
    <row r="554" spans="1:20">
      <c r="A554" s="12">
        <v>0</v>
      </c>
      <c r="B554" s="12">
        <v>0</v>
      </c>
      <c r="C554" s="12">
        <v>0</v>
      </c>
      <c r="D554" s="12">
        <v>0</v>
      </c>
      <c r="E554" s="12">
        <v>7.536</v>
      </c>
      <c r="F554" s="12">
        <v>63583.63</v>
      </c>
      <c r="G554" s="12">
        <v>1.76</v>
      </c>
      <c r="H554" s="12">
        <v>7.32</v>
      </c>
      <c r="I554" s="12">
        <v>14.973604</v>
      </c>
      <c r="J554" s="12">
        <v>1965186.02658</v>
      </c>
      <c r="K554" s="12">
        <v>20</v>
      </c>
      <c r="L554" s="12">
        <v>17.520243</v>
      </c>
      <c r="M554" s="12">
        <v>568562.911309</v>
      </c>
      <c r="N554" s="12">
        <v>1.828947</v>
      </c>
      <c r="O554" s="12">
        <v>19.018327</v>
      </c>
      <c r="P554" s="12">
        <v>1886.017797</v>
      </c>
      <c r="Q554" s="12">
        <v>0.49561</v>
      </c>
      <c r="R554" s="12">
        <v>0.358390078097</v>
      </c>
      <c r="S554" s="12">
        <v>0.837392614045</v>
      </c>
      <c r="T554" s="12">
        <v>3.498311</v>
      </c>
    </row>
    <row r="555" spans="1:20">
      <c r="A555" s="12">
        <v>0</v>
      </c>
      <c r="B555" s="12">
        <v>0</v>
      </c>
      <c r="C555" s="12">
        <v>0</v>
      </c>
      <c r="D555" s="12">
        <v>0</v>
      </c>
      <c r="E555" s="12">
        <v>0</v>
      </c>
      <c r="F555" s="12">
        <v>0</v>
      </c>
      <c r="G555" s="12">
        <v>0</v>
      </c>
      <c r="H555" s="12">
        <v>0</v>
      </c>
      <c r="I555" s="12">
        <v>2</v>
      </c>
      <c r="J555" s="12">
        <v>161873.048972</v>
      </c>
      <c r="K555" s="12">
        <v>20</v>
      </c>
      <c r="L555" s="12">
        <v>20.814655</v>
      </c>
      <c r="M555" s="12">
        <v>54238.198033</v>
      </c>
      <c r="N555" s="12">
        <v>1.127155</v>
      </c>
      <c r="O555" s="12">
        <v>9.304634</v>
      </c>
      <c r="P555" s="12">
        <v>1810.426195</v>
      </c>
      <c r="Q555" s="12">
        <v>0.031668</v>
      </c>
      <c r="R555" s="12">
        <v>0.381911907394</v>
      </c>
      <c r="S555" s="12">
        <v>0.568041977899</v>
      </c>
      <c r="T555" s="12">
        <v>3.498311</v>
      </c>
    </row>
    <row r="556" spans="1:20">
      <c r="A556" s="12">
        <v>0</v>
      </c>
      <c r="B556" s="12">
        <v>0</v>
      </c>
      <c r="C556" s="12">
        <v>0</v>
      </c>
      <c r="D556" s="12">
        <v>0</v>
      </c>
      <c r="E556" s="12">
        <v>0</v>
      </c>
      <c r="F556" s="12">
        <v>0</v>
      </c>
      <c r="G556" s="12">
        <v>0</v>
      </c>
      <c r="H556" s="12">
        <v>0</v>
      </c>
      <c r="I556" s="12">
        <v>2</v>
      </c>
      <c r="J556" s="12">
        <v>134654.539021</v>
      </c>
      <c r="K556" s="12">
        <v>20</v>
      </c>
      <c r="L556" s="12">
        <v>9.722222</v>
      </c>
      <c r="M556" s="12">
        <v>12680.711315</v>
      </c>
      <c r="N556" s="12">
        <v>1.166667</v>
      </c>
      <c r="O556" s="12">
        <v>22.860561</v>
      </c>
      <c r="P556" s="12">
        <v>2107.588392</v>
      </c>
      <c r="Q556" s="12">
        <v>0.002886</v>
      </c>
      <c r="R556" s="12">
        <v>0.0204181890324</v>
      </c>
      <c r="S556" s="12">
        <v>0.00213043868269</v>
      </c>
      <c r="T556" s="12">
        <v>3.499275</v>
      </c>
    </row>
    <row r="557" spans="1:20">
      <c r="A557" s="12">
        <v>0</v>
      </c>
      <c r="B557" s="12">
        <v>0</v>
      </c>
      <c r="C557" s="12">
        <v>0</v>
      </c>
      <c r="D557" s="12">
        <v>0</v>
      </c>
      <c r="E557" s="12">
        <v>0</v>
      </c>
      <c r="F557" s="12">
        <v>0</v>
      </c>
      <c r="G557" s="12">
        <v>0</v>
      </c>
      <c r="H557" s="12">
        <v>0</v>
      </c>
      <c r="I557" s="12">
        <v>15</v>
      </c>
      <c r="J557" s="12">
        <v>856591.856201</v>
      </c>
      <c r="K557" s="12">
        <v>20</v>
      </c>
      <c r="L557" s="12">
        <v>16.363636</v>
      </c>
      <c r="M557" s="12">
        <v>5409.697611</v>
      </c>
      <c r="N557" s="12">
        <v>1.681818</v>
      </c>
      <c r="O557" s="12">
        <v>18.235561</v>
      </c>
      <c r="P557" s="12">
        <v>1386.155642</v>
      </c>
      <c r="Q557" s="12">
        <v>0</v>
      </c>
      <c r="R557" s="12">
        <v>0.0596766528586</v>
      </c>
      <c r="S557" s="12">
        <v>0.0395764385177</v>
      </c>
      <c r="T557" s="12">
        <v>3.501607</v>
      </c>
    </row>
    <row r="558" spans="1:20">
      <c r="A558" s="12">
        <v>0</v>
      </c>
      <c r="B558" s="12">
        <v>0</v>
      </c>
      <c r="C558" s="12">
        <v>0</v>
      </c>
      <c r="D558" s="12">
        <v>0</v>
      </c>
      <c r="E558" s="12">
        <v>0</v>
      </c>
      <c r="F558" s="12">
        <v>0</v>
      </c>
      <c r="G558" s="12">
        <v>0</v>
      </c>
      <c r="H558" s="12">
        <v>0</v>
      </c>
      <c r="I558" s="12">
        <v>2</v>
      </c>
      <c r="J558" s="12">
        <v>79960.297531</v>
      </c>
      <c r="K558" s="12">
        <v>20</v>
      </c>
      <c r="L558" s="12">
        <v>10.230769</v>
      </c>
      <c r="M558" s="12">
        <v>4168.627586</v>
      </c>
      <c r="N558" s="12">
        <v>1.615385</v>
      </c>
      <c r="O558" s="12">
        <v>24.629854</v>
      </c>
      <c r="P558" s="12">
        <v>2199.161383</v>
      </c>
      <c r="Q558" s="12">
        <v>0</v>
      </c>
      <c r="R558" s="12">
        <v>0.00483788287679</v>
      </c>
      <c r="S558" s="12">
        <v>0</v>
      </c>
      <c r="T558" s="12">
        <v>3.503655</v>
      </c>
    </row>
    <row r="559" spans="1:20">
      <c r="A559" s="12">
        <v>0</v>
      </c>
      <c r="B559" s="12">
        <v>0</v>
      </c>
      <c r="C559" s="12">
        <v>0</v>
      </c>
      <c r="D559" s="12">
        <v>0</v>
      </c>
      <c r="E559" s="12">
        <v>7.425</v>
      </c>
      <c r="F559" s="12">
        <v>1974.12</v>
      </c>
      <c r="G559" s="12">
        <v>2.25</v>
      </c>
      <c r="H559" s="12">
        <v>10.75</v>
      </c>
      <c r="I559" s="12">
        <v>14.987065</v>
      </c>
      <c r="J559" s="12">
        <v>1927189.008</v>
      </c>
      <c r="K559" s="12">
        <v>20</v>
      </c>
      <c r="L559" s="12">
        <v>21.472325</v>
      </c>
      <c r="M559" s="12">
        <v>153641.368731</v>
      </c>
      <c r="N559" s="12">
        <v>3.745387</v>
      </c>
      <c r="O559" s="12">
        <v>16.114558</v>
      </c>
      <c r="P559" s="12">
        <v>1889.138387</v>
      </c>
      <c r="Q559" s="12">
        <v>0.028065</v>
      </c>
      <c r="R559" s="12">
        <v>0.0503476320769</v>
      </c>
      <c r="S559" s="12">
        <v>0.587313468949</v>
      </c>
      <c r="T559" s="12">
        <v>3.507181</v>
      </c>
    </row>
    <row r="560" spans="1:20">
      <c r="A560" s="12">
        <v>0</v>
      </c>
      <c r="B560" s="12">
        <v>0</v>
      </c>
      <c r="C560" s="12">
        <v>0</v>
      </c>
      <c r="D560" s="12">
        <v>0</v>
      </c>
      <c r="E560" s="12">
        <v>0</v>
      </c>
      <c r="F560" s="12">
        <v>0</v>
      </c>
      <c r="G560" s="12">
        <v>0</v>
      </c>
      <c r="H560" s="12">
        <v>0</v>
      </c>
      <c r="I560" s="12">
        <v>2</v>
      </c>
      <c r="J560" s="12">
        <v>251964.539734</v>
      </c>
      <c r="K560" s="12">
        <v>20</v>
      </c>
      <c r="L560" s="12">
        <v>19.168605</v>
      </c>
      <c r="M560" s="12">
        <v>142047.966535</v>
      </c>
      <c r="N560" s="12">
        <v>1.337209</v>
      </c>
      <c r="O560" s="12">
        <v>1.334731</v>
      </c>
      <c r="P560" s="12">
        <v>1644.522639</v>
      </c>
      <c r="Q560" s="12">
        <v>5.167846</v>
      </c>
      <c r="R560" s="12">
        <v>3.55678272883</v>
      </c>
      <c r="S560" s="12">
        <v>0.574860422815</v>
      </c>
      <c r="T560" s="12">
        <v>3.507586</v>
      </c>
    </row>
    <row r="561" spans="1:20">
      <c r="A561" s="12">
        <v>0</v>
      </c>
      <c r="B561" s="12">
        <v>0</v>
      </c>
      <c r="C561" s="12">
        <v>0</v>
      </c>
      <c r="D561" s="12">
        <v>0</v>
      </c>
      <c r="E561" s="12">
        <v>0</v>
      </c>
      <c r="F561" s="12">
        <v>0</v>
      </c>
      <c r="G561" s="12">
        <v>0</v>
      </c>
      <c r="H561" s="12">
        <v>0</v>
      </c>
      <c r="I561" s="12">
        <v>2</v>
      </c>
      <c r="J561" s="12">
        <v>89933.755682</v>
      </c>
      <c r="K561" s="12">
        <v>20</v>
      </c>
      <c r="L561" s="12">
        <v>12.207547</v>
      </c>
      <c r="M561" s="12">
        <v>8496.418552</v>
      </c>
      <c r="N561" s="12">
        <v>1.132075</v>
      </c>
      <c r="O561" s="12">
        <v>18.350526</v>
      </c>
      <c r="P561" s="12">
        <v>1726.335645</v>
      </c>
      <c r="Q561" s="12">
        <v>0</v>
      </c>
      <c r="R561" s="12">
        <v>0.0159086286795</v>
      </c>
      <c r="S561" s="12">
        <v>0.790799291525</v>
      </c>
      <c r="T561" s="12">
        <v>3.507856</v>
      </c>
    </row>
    <row r="562" spans="1:20">
      <c r="A562" s="12">
        <v>0</v>
      </c>
      <c r="B562" s="12">
        <v>0</v>
      </c>
      <c r="C562" s="12">
        <v>0</v>
      </c>
      <c r="D562" s="12">
        <v>0</v>
      </c>
      <c r="E562" s="12">
        <v>11.213333</v>
      </c>
      <c r="F562" s="12">
        <v>24911.49</v>
      </c>
      <c r="G562" s="12">
        <v>3.466667</v>
      </c>
      <c r="H562" s="12">
        <v>11.8</v>
      </c>
      <c r="I562" s="12">
        <v>2</v>
      </c>
      <c r="J562" s="12">
        <v>268129.434654</v>
      </c>
      <c r="K562" s="12">
        <v>20</v>
      </c>
      <c r="L562" s="12">
        <v>17.646739</v>
      </c>
      <c r="M562" s="12">
        <v>43562.915925</v>
      </c>
      <c r="N562" s="12">
        <v>1.195652</v>
      </c>
      <c r="O562" s="12">
        <v>1.569973</v>
      </c>
      <c r="P562" s="12">
        <v>1670.547406</v>
      </c>
      <c r="Q562" s="12">
        <v>2.984454</v>
      </c>
      <c r="R562" s="12">
        <v>3.43563134491</v>
      </c>
      <c r="S562" s="12">
        <v>2.81703637007</v>
      </c>
      <c r="T562" s="12">
        <v>3.507991</v>
      </c>
    </row>
    <row r="563" spans="1:20">
      <c r="A563" s="12">
        <v>0</v>
      </c>
      <c r="B563" s="12">
        <v>0</v>
      </c>
      <c r="C563" s="12">
        <v>0</v>
      </c>
      <c r="D563" s="12">
        <v>0</v>
      </c>
      <c r="E563" s="12">
        <v>0</v>
      </c>
      <c r="F563" s="12">
        <v>0</v>
      </c>
      <c r="G563" s="12">
        <v>0</v>
      </c>
      <c r="H563" s="12">
        <v>0</v>
      </c>
      <c r="I563" s="12">
        <v>2</v>
      </c>
      <c r="J563" s="12">
        <v>219424.327862</v>
      </c>
      <c r="K563" s="12">
        <v>20</v>
      </c>
      <c r="L563" s="12">
        <v>14.08125</v>
      </c>
      <c r="M563" s="12">
        <v>53672.314623</v>
      </c>
      <c r="N563" s="12">
        <v>1.10625</v>
      </c>
      <c r="O563" s="12">
        <v>15.859773</v>
      </c>
      <c r="P563" s="12">
        <v>1756.560943</v>
      </c>
      <c r="Q563" s="12">
        <v>0</v>
      </c>
      <c r="R563" s="12">
        <v>0.00939241391552</v>
      </c>
      <c r="S563" s="12">
        <v>0.355402560607</v>
      </c>
      <c r="T563" s="12">
        <v>3.50826</v>
      </c>
    </row>
    <row r="564" spans="1:20">
      <c r="A564" s="12">
        <v>0</v>
      </c>
      <c r="B564" s="12">
        <v>0</v>
      </c>
      <c r="C564" s="12">
        <v>0</v>
      </c>
      <c r="D564" s="12">
        <v>0</v>
      </c>
      <c r="E564" s="12">
        <v>5.5</v>
      </c>
      <c r="F564" s="12">
        <v>3235</v>
      </c>
      <c r="G564" s="12">
        <v>2</v>
      </c>
      <c r="H564" s="12">
        <v>7</v>
      </c>
      <c r="I564" s="12">
        <v>2</v>
      </c>
      <c r="J564" s="12">
        <v>93329.221302</v>
      </c>
      <c r="K564" s="12">
        <v>20</v>
      </c>
      <c r="L564" s="12">
        <v>8.32</v>
      </c>
      <c r="M564" s="12">
        <v>2872.723498</v>
      </c>
      <c r="N564" s="12">
        <v>1.08</v>
      </c>
      <c r="O564" s="12">
        <v>23.005116</v>
      </c>
      <c r="P564" s="12">
        <v>1826.600427</v>
      </c>
      <c r="Q564" s="12">
        <v>0</v>
      </c>
      <c r="R564" s="12">
        <v>0</v>
      </c>
      <c r="S564" s="12">
        <v>0.0459566269055</v>
      </c>
      <c r="T564" s="12">
        <v>3.511215</v>
      </c>
    </row>
    <row r="565" spans="1:20">
      <c r="A565" s="12">
        <v>0</v>
      </c>
      <c r="B565" s="12">
        <v>0</v>
      </c>
      <c r="C565" s="12">
        <v>0</v>
      </c>
      <c r="D565" s="12">
        <v>0</v>
      </c>
      <c r="E565" s="12">
        <v>6.6445</v>
      </c>
      <c r="F565" s="12">
        <v>67894.62</v>
      </c>
      <c r="G565" s="12">
        <v>1.375</v>
      </c>
      <c r="H565" s="12">
        <v>6.45</v>
      </c>
      <c r="I565" s="12">
        <v>2</v>
      </c>
      <c r="J565" s="12">
        <v>200178.640207</v>
      </c>
      <c r="K565" s="12">
        <v>20</v>
      </c>
      <c r="L565" s="12">
        <v>20.170455</v>
      </c>
      <c r="M565" s="12">
        <v>43835.064266</v>
      </c>
      <c r="N565" s="12">
        <v>1.301136</v>
      </c>
      <c r="O565" s="12">
        <v>15.447422</v>
      </c>
      <c r="P565" s="12">
        <v>1974.030014</v>
      </c>
      <c r="Q565" s="12">
        <v>0.745014</v>
      </c>
      <c r="R565" s="12">
        <v>0.139136774763</v>
      </c>
      <c r="S565" s="12">
        <v>1.06037968376</v>
      </c>
      <c r="T565" s="12">
        <v>3.515211</v>
      </c>
    </row>
    <row r="566" spans="1:20">
      <c r="A566" s="12">
        <v>0</v>
      </c>
      <c r="B566" s="12">
        <v>0</v>
      </c>
      <c r="C566" s="12">
        <v>0</v>
      </c>
      <c r="D566" s="12">
        <v>0</v>
      </c>
      <c r="E566" s="12">
        <v>7.31</v>
      </c>
      <c r="F566" s="12">
        <v>950.94</v>
      </c>
      <c r="G566" s="12">
        <v>1</v>
      </c>
      <c r="H566" s="12">
        <v>3</v>
      </c>
      <c r="I566" s="12">
        <v>2</v>
      </c>
      <c r="J566" s="12">
        <v>242420.102592</v>
      </c>
      <c r="K566" s="12">
        <v>20</v>
      </c>
      <c r="L566" s="12">
        <v>19.47619</v>
      </c>
      <c r="M566" s="12">
        <v>31747.550331</v>
      </c>
      <c r="N566" s="12">
        <v>1.179894</v>
      </c>
      <c r="O566" s="12">
        <v>15.305338</v>
      </c>
      <c r="P566" s="12">
        <v>1938.574464</v>
      </c>
      <c r="Q566" s="12">
        <v>0.66023</v>
      </c>
      <c r="R566" s="12">
        <v>0.183073150717</v>
      </c>
      <c r="S566" s="12">
        <v>1.51511915567</v>
      </c>
      <c r="T566" s="12">
        <v>3.519828</v>
      </c>
    </row>
    <row r="567" spans="1:20">
      <c r="A567" s="12">
        <v>0</v>
      </c>
      <c r="B567" s="12">
        <v>0</v>
      </c>
      <c r="C567" s="12">
        <v>0</v>
      </c>
      <c r="D567" s="12">
        <v>0</v>
      </c>
      <c r="E567" s="12">
        <v>0</v>
      </c>
      <c r="F567" s="12">
        <v>0</v>
      </c>
      <c r="G567" s="12">
        <v>0</v>
      </c>
      <c r="H567" s="12">
        <v>0</v>
      </c>
      <c r="I567" s="12">
        <v>2</v>
      </c>
      <c r="J567" s="12">
        <v>270382.854385</v>
      </c>
      <c r="K567" s="12">
        <v>20</v>
      </c>
      <c r="L567" s="12">
        <v>19.52907</v>
      </c>
      <c r="M567" s="12">
        <v>80689.978333</v>
      </c>
      <c r="N567" s="12">
        <v>1.156977</v>
      </c>
      <c r="O567" s="12">
        <v>1.286924</v>
      </c>
      <c r="P567" s="12">
        <v>1662.482394</v>
      </c>
      <c r="Q567" s="12">
        <v>2.583363</v>
      </c>
      <c r="R567" s="12">
        <v>5.39290528056</v>
      </c>
      <c r="S567" s="12">
        <v>2.31782763964</v>
      </c>
      <c r="T567" s="12">
        <v>3.52009</v>
      </c>
    </row>
    <row r="568" spans="1:20">
      <c r="A568" s="12">
        <v>0</v>
      </c>
      <c r="B568" s="12">
        <v>0</v>
      </c>
      <c r="C568" s="12">
        <v>0</v>
      </c>
      <c r="D568" s="12">
        <v>0</v>
      </c>
      <c r="E568" s="12">
        <v>8.629412</v>
      </c>
      <c r="F568" s="12">
        <v>372642.76</v>
      </c>
      <c r="G568" s="12">
        <v>1.823529</v>
      </c>
      <c r="H568" s="12">
        <v>12.941176</v>
      </c>
      <c r="I568" s="12">
        <v>14.98965</v>
      </c>
      <c r="J568" s="12">
        <v>2151632.07917</v>
      </c>
      <c r="K568" s="12">
        <v>20</v>
      </c>
      <c r="L568" s="12">
        <v>20.244556</v>
      </c>
      <c r="M568" s="12">
        <v>154604.548779</v>
      </c>
      <c r="N568" s="12">
        <v>1.788945</v>
      </c>
      <c r="O568" s="12">
        <v>18.387984</v>
      </c>
      <c r="P568" s="12">
        <v>1769.581521</v>
      </c>
      <c r="Q568" s="12">
        <v>0.156691</v>
      </c>
      <c r="R568" s="12">
        <v>0.0837922576677</v>
      </c>
      <c r="S568" s="12">
        <v>1.07018682471</v>
      </c>
      <c r="T568" s="12">
        <v>3.524915</v>
      </c>
    </row>
    <row r="569" spans="1:20">
      <c r="A569" s="12">
        <v>0</v>
      </c>
      <c r="B569" s="12">
        <v>0</v>
      </c>
      <c r="C569" s="12">
        <v>0</v>
      </c>
      <c r="D569" s="12">
        <v>0</v>
      </c>
      <c r="E569" s="12">
        <v>6.25</v>
      </c>
      <c r="F569" s="12">
        <v>540</v>
      </c>
      <c r="G569" s="12">
        <v>2</v>
      </c>
      <c r="H569" s="12">
        <v>4.5</v>
      </c>
      <c r="I569" s="12">
        <v>2</v>
      </c>
      <c r="J569" s="12">
        <v>25916.776283</v>
      </c>
      <c r="K569" s="12">
        <v>20</v>
      </c>
      <c r="L569" s="12">
        <v>17.711538</v>
      </c>
      <c r="M569" s="12">
        <v>18757.822102</v>
      </c>
      <c r="N569" s="12">
        <v>1.461538</v>
      </c>
      <c r="O569" s="12">
        <v>20.489191</v>
      </c>
      <c r="P569" s="12">
        <v>2081.092463</v>
      </c>
      <c r="Q569" s="12">
        <v>0.048001</v>
      </c>
      <c r="R569" s="12">
        <v>0.0575453581052</v>
      </c>
      <c r="S569" s="12">
        <v>0.659027744214</v>
      </c>
      <c r="T569" s="12">
        <v>3.525693</v>
      </c>
    </row>
    <row r="570" spans="1:20">
      <c r="A570" s="12">
        <v>0</v>
      </c>
      <c r="B570" s="12">
        <v>0</v>
      </c>
      <c r="C570" s="12">
        <v>0</v>
      </c>
      <c r="D570" s="12">
        <v>0</v>
      </c>
      <c r="E570" s="12">
        <v>0</v>
      </c>
      <c r="F570" s="12">
        <v>0</v>
      </c>
      <c r="G570" s="12">
        <v>0</v>
      </c>
      <c r="H570" s="12">
        <v>0</v>
      </c>
      <c r="I570" s="12">
        <v>2</v>
      </c>
      <c r="J570" s="12">
        <v>104749.731422</v>
      </c>
      <c r="K570" s="12">
        <v>20.065333</v>
      </c>
      <c r="L570" s="12">
        <v>11.536585</v>
      </c>
      <c r="M570" s="12">
        <v>7474.194461</v>
      </c>
      <c r="N570" s="12">
        <v>1.341463</v>
      </c>
      <c r="O570" s="12">
        <v>20.67121</v>
      </c>
      <c r="P570" s="12">
        <v>1567.860822</v>
      </c>
      <c r="Q570" s="12">
        <v>0</v>
      </c>
      <c r="R570" s="12">
        <v>0.0122447395134</v>
      </c>
      <c r="S570" s="12">
        <v>0.754566441325</v>
      </c>
      <c r="T570" s="12">
        <v>3.526598</v>
      </c>
    </row>
    <row r="571" spans="1:20">
      <c r="A571" s="12">
        <v>0</v>
      </c>
      <c r="B571" s="12">
        <v>0</v>
      </c>
      <c r="C571" s="12">
        <v>0</v>
      </c>
      <c r="D571" s="12">
        <v>0</v>
      </c>
      <c r="E571" s="12">
        <v>0</v>
      </c>
      <c r="F571" s="12">
        <v>0</v>
      </c>
      <c r="G571" s="12">
        <v>0</v>
      </c>
      <c r="H571" s="12">
        <v>0</v>
      </c>
      <c r="I571" s="12">
        <v>2</v>
      </c>
      <c r="J571" s="12">
        <v>160286.413541</v>
      </c>
      <c r="K571" s="12">
        <v>20.006623</v>
      </c>
      <c r="L571" s="12">
        <v>23.536842</v>
      </c>
      <c r="M571" s="12">
        <v>27966.383061</v>
      </c>
      <c r="N571" s="12">
        <v>1.226316</v>
      </c>
      <c r="O571" s="12">
        <v>20.097507</v>
      </c>
      <c r="P571" s="12">
        <v>1817.49613</v>
      </c>
      <c r="Q571" s="12">
        <v>0.078763</v>
      </c>
      <c r="R571" s="12">
        <v>0.0285766654365</v>
      </c>
      <c r="S571" s="12">
        <v>0.702421451343</v>
      </c>
      <c r="T571" s="12">
        <v>3.527114</v>
      </c>
    </row>
    <row r="572" spans="1:20">
      <c r="A572" s="12">
        <v>0</v>
      </c>
      <c r="B572" s="12">
        <v>0</v>
      </c>
      <c r="C572" s="12">
        <v>0</v>
      </c>
      <c r="D572" s="12">
        <v>0</v>
      </c>
      <c r="E572" s="12">
        <v>0</v>
      </c>
      <c r="F572" s="12">
        <v>0</v>
      </c>
      <c r="G572" s="12">
        <v>0</v>
      </c>
      <c r="H572" s="12">
        <v>0</v>
      </c>
      <c r="I572" s="12">
        <v>2</v>
      </c>
      <c r="J572" s="12">
        <v>145735.484299</v>
      </c>
      <c r="K572" s="12">
        <v>20</v>
      </c>
      <c r="L572" s="12">
        <v>11.840909</v>
      </c>
      <c r="M572" s="12">
        <v>10233.578198</v>
      </c>
      <c r="N572" s="12">
        <v>1.318182</v>
      </c>
      <c r="O572" s="12">
        <v>16.902381</v>
      </c>
      <c r="P572" s="12">
        <v>1774.085953</v>
      </c>
      <c r="Q572" s="12">
        <v>0</v>
      </c>
      <c r="R572" s="12">
        <v>0.076348942822</v>
      </c>
      <c r="S572" s="12">
        <v>0.226392840741</v>
      </c>
      <c r="T572" s="12">
        <v>3.528531</v>
      </c>
    </row>
    <row r="573" spans="1:20">
      <c r="A573" s="12">
        <v>0</v>
      </c>
      <c r="B573" s="12">
        <v>0</v>
      </c>
      <c r="C573" s="12">
        <v>0</v>
      </c>
      <c r="D573" s="12">
        <v>0</v>
      </c>
      <c r="E573" s="12">
        <v>0</v>
      </c>
      <c r="F573" s="12">
        <v>0</v>
      </c>
      <c r="G573" s="12">
        <v>0</v>
      </c>
      <c r="H573" s="12">
        <v>0</v>
      </c>
      <c r="I573" s="12">
        <v>1.588064</v>
      </c>
      <c r="J573" s="12">
        <v>107482.881668</v>
      </c>
      <c r="K573" s="12">
        <v>10.609898</v>
      </c>
      <c r="L573" s="12">
        <v>7.981132</v>
      </c>
      <c r="M573" s="12">
        <v>9067.624468</v>
      </c>
      <c r="N573" s="12">
        <v>1.150943</v>
      </c>
      <c r="O573" s="12">
        <v>23.628968</v>
      </c>
      <c r="P573" s="12">
        <v>1773.735268</v>
      </c>
      <c r="Q573" s="12">
        <v>0</v>
      </c>
      <c r="R573" s="12">
        <v>0.0212775131245</v>
      </c>
      <c r="S573" s="12">
        <v>0.0874950217956</v>
      </c>
      <c r="T573" s="12">
        <v>3.533899</v>
      </c>
    </row>
    <row r="574" spans="1:20">
      <c r="A574" s="12">
        <v>0</v>
      </c>
      <c r="B574" s="12">
        <v>0</v>
      </c>
      <c r="C574" s="12">
        <v>0</v>
      </c>
      <c r="D574" s="12">
        <v>0</v>
      </c>
      <c r="E574" s="12">
        <v>6.2</v>
      </c>
      <c r="F574" s="12">
        <v>600.5</v>
      </c>
      <c r="G574" s="12">
        <v>2</v>
      </c>
      <c r="H574" s="12">
        <v>11</v>
      </c>
      <c r="I574" s="12">
        <v>2</v>
      </c>
      <c r="J574" s="12">
        <v>218606.245344</v>
      </c>
      <c r="K574" s="12">
        <v>20</v>
      </c>
      <c r="L574" s="12">
        <v>17.834135</v>
      </c>
      <c r="M574" s="12">
        <v>46240.904734</v>
      </c>
      <c r="N574" s="12">
        <v>1.151442</v>
      </c>
      <c r="O574" s="12">
        <v>16.293682</v>
      </c>
      <c r="P574" s="12">
        <v>1813.461613</v>
      </c>
      <c r="Q574" s="12">
        <v>0.166122</v>
      </c>
      <c r="R574" s="12">
        <v>0.027004095884</v>
      </c>
      <c r="S574" s="12">
        <v>0.268293077895</v>
      </c>
      <c r="T574" s="12">
        <v>3.538825</v>
      </c>
    </row>
    <row r="575" spans="1:20">
      <c r="A575" s="12">
        <v>0</v>
      </c>
      <c r="B575" s="12">
        <v>0</v>
      </c>
      <c r="C575" s="12">
        <v>0</v>
      </c>
      <c r="D575" s="12">
        <v>0</v>
      </c>
      <c r="E575" s="12">
        <v>6.454545</v>
      </c>
      <c r="F575" s="12">
        <v>39394</v>
      </c>
      <c r="G575" s="12">
        <v>1.727273</v>
      </c>
      <c r="H575" s="12">
        <v>17.75</v>
      </c>
      <c r="I575" s="12">
        <v>2</v>
      </c>
      <c r="J575" s="12">
        <v>321600.711145</v>
      </c>
      <c r="K575" s="12">
        <v>20</v>
      </c>
      <c r="L575" s="12">
        <v>19.969144</v>
      </c>
      <c r="M575" s="12">
        <v>388160.621196</v>
      </c>
      <c r="N575" s="12">
        <v>1.357644</v>
      </c>
      <c r="O575" s="12">
        <v>13.890437</v>
      </c>
      <c r="P575" s="12">
        <v>1949.915711</v>
      </c>
      <c r="Q575" s="12">
        <v>1.291442</v>
      </c>
      <c r="R575" s="12">
        <v>0.197648649586</v>
      </c>
      <c r="S575" s="12">
        <v>0.640991644486</v>
      </c>
      <c r="T575" s="12">
        <v>3.540079</v>
      </c>
    </row>
    <row r="576" spans="1:20">
      <c r="A576" s="12">
        <v>0</v>
      </c>
      <c r="B576" s="12">
        <v>0</v>
      </c>
      <c r="C576" s="12">
        <v>0</v>
      </c>
      <c r="D576" s="12">
        <v>0</v>
      </c>
      <c r="E576" s="12">
        <v>0</v>
      </c>
      <c r="F576" s="12">
        <v>0</v>
      </c>
      <c r="G576" s="12">
        <v>0</v>
      </c>
      <c r="H576" s="12">
        <v>0</v>
      </c>
      <c r="I576" s="12">
        <v>2</v>
      </c>
      <c r="J576" s="12">
        <v>199047.129003</v>
      </c>
      <c r="K576" s="12">
        <v>20</v>
      </c>
      <c r="L576" s="12">
        <v>23.518617</v>
      </c>
      <c r="M576" s="12">
        <v>39708.165793</v>
      </c>
      <c r="N576" s="12">
        <v>1.268617</v>
      </c>
      <c r="O576" s="12">
        <v>15.967734</v>
      </c>
      <c r="P576" s="12">
        <v>1996.414966</v>
      </c>
      <c r="Q576" s="12">
        <v>0</v>
      </c>
      <c r="R576" s="12">
        <v>0.0236359079814</v>
      </c>
      <c r="S576" s="12">
        <v>0.282374420712</v>
      </c>
      <c r="T576" s="12">
        <v>3.542825</v>
      </c>
    </row>
    <row r="577" spans="1:20">
      <c r="A577" s="12">
        <v>0</v>
      </c>
      <c r="B577" s="12">
        <v>0</v>
      </c>
      <c r="C577" s="12">
        <v>0</v>
      </c>
      <c r="D577" s="12">
        <v>0</v>
      </c>
      <c r="E577" s="12">
        <v>9.711475</v>
      </c>
      <c r="F577" s="12">
        <v>208315.42</v>
      </c>
      <c r="G577" s="12">
        <v>1.852459</v>
      </c>
      <c r="H577" s="12">
        <v>5.95082</v>
      </c>
      <c r="I577" s="12">
        <v>2</v>
      </c>
      <c r="J577" s="12">
        <v>254861.835367</v>
      </c>
      <c r="K577" s="12">
        <v>20</v>
      </c>
      <c r="L577" s="12">
        <v>21.09817</v>
      </c>
      <c r="M577" s="12">
        <v>124941.267426</v>
      </c>
      <c r="N577" s="12">
        <v>1.204659</v>
      </c>
      <c r="O577" s="12">
        <v>7.328834</v>
      </c>
      <c r="P577" s="12">
        <v>1822.530003</v>
      </c>
      <c r="Q577" s="12">
        <v>0.461051</v>
      </c>
      <c r="R577" s="12">
        <v>0.520406008869</v>
      </c>
      <c r="S577" s="12">
        <v>0.719977806087</v>
      </c>
      <c r="T577" s="12">
        <v>3.546419</v>
      </c>
    </row>
    <row r="578" spans="1:20">
      <c r="A578" s="12">
        <v>0</v>
      </c>
      <c r="B578" s="12">
        <v>0</v>
      </c>
      <c r="C578" s="12">
        <v>0</v>
      </c>
      <c r="D578" s="12">
        <v>0</v>
      </c>
      <c r="E578" s="12">
        <v>0</v>
      </c>
      <c r="F578" s="12">
        <v>0</v>
      </c>
      <c r="G578" s="12">
        <v>0</v>
      </c>
      <c r="H578" s="12">
        <v>0</v>
      </c>
      <c r="I578" s="12">
        <v>2</v>
      </c>
      <c r="J578" s="12">
        <v>83478.713721</v>
      </c>
      <c r="K578" s="12">
        <v>20</v>
      </c>
      <c r="L578" s="12">
        <v>10.414634</v>
      </c>
      <c r="M578" s="12">
        <v>5012.683848</v>
      </c>
      <c r="N578" s="12">
        <v>1.097561</v>
      </c>
      <c r="O578" s="12">
        <v>18.14342</v>
      </c>
      <c r="P578" s="12">
        <v>2095.853919</v>
      </c>
      <c r="Q578" s="12">
        <v>0</v>
      </c>
      <c r="R578" s="12">
        <v>0.00838976104942</v>
      </c>
      <c r="S578" s="12">
        <v>0.00120641527418</v>
      </c>
      <c r="T578" s="12">
        <v>3.549371</v>
      </c>
    </row>
    <row r="579" spans="1:20">
      <c r="A579" s="12">
        <v>0</v>
      </c>
      <c r="B579" s="12">
        <v>0</v>
      </c>
      <c r="C579" s="12">
        <v>0</v>
      </c>
      <c r="D579" s="12">
        <v>0</v>
      </c>
      <c r="E579" s="12">
        <v>8.348276</v>
      </c>
      <c r="F579" s="12">
        <v>24863.49</v>
      </c>
      <c r="G579" s="12">
        <v>2.551724</v>
      </c>
      <c r="H579" s="12">
        <v>11.689655</v>
      </c>
      <c r="I579" s="12">
        <v>2</v>
      </c>
      <c r="J579" s="12">
        <v>173101.526621</v>
      </c>
      <c r="K579" s="12">
        <v>20</v>
      </c>
      <c r="L579" s="12">
        <v>14.980583</v>
      </c>
      <c r="M579" s="12">
        <v>22466.524059</v>
      </c>
      <c r="N579" s="12">
        <v>1.203883</v>
      </c>
      <c r="O579" s="12">
        <v>20.156465</v>
      </c>
      <c r="P579" s="12">
        <v>1672.856222</v>
      </c>
      <c r="Q579" s="12">
        <v>0.009786</v>
      </c>
      <c r="R579" s="12">
        <v>0.0851960908746</v>
      </c>
      <c r="S579" s="12">
        <v>0.339283423472</v>
      </c>
      <c r="T579" s="12">
        <v>3.550962</v>
      </c>
    </row>
    <row r="580" spans="1:20">
      <c r="A580" s="12">
        <v>0</v>
      </c>
      <c r="B580" s="12">
        <v>0</v>
      </c>
      <c r="C580" s="12">
        <v>0</v>
      </c>
      <c r="D580" s="12">
        <v>0</v>
      </c>
      <c r="E580" s="12">
        <v>0</v>
      </c>
      <c r="F580" s="12">
        <v>0</v>
      </c>
      <c r="G580" s="12">
        <v>0</v>
      </c>
      <c r="H580" s="12">
        <v>0</v>
      </c>
      <c r="I580" s="12">
        <v>2</v>
      </c>
      <c r="J580" s="12">
        <v>257608.051127</v>
      </c>
      <c r="K580" s="12">
        <v>20</v>
      </c>
      <c r="L580" s="12">
        <v>25.557292</v>
      </c>
      <c r="M580" s="12">
        <v>31097.989382</v>
      </c>
      <c r="N580" s="12">
        <v>1.171875</v>
      </c>
      <c r="O580" s="12">
        <v>8.644895</v>
      </c>
      <c r="P580" s="12">
        <v>1835.227857</v>
      </c>
      <c r="Q580" s="12">
        <v>0.000196</v>
      </c>
      <c r="R580" s="12">
        <v>0.235478869889</v>
      </c>
      <c r="S580" s="12">
        <v>0.00297482002888</v>
      </c>
      <c r="T580" s="12">
        <v>3.551328</v>
      </c>
    </row>
    <row r="581" spans="1:20">
      <c r="A581" s="12">
        <v>0</v>
      </c>
      <c r="B581" s="12">
        <v>0</v>
      </c>
      <c r="C581" s="12">
        <v>0</v>
      </c>
      <c r="D581" s="12">
        <v>0</v>
      </c>
      <c r="E581" s="12">
        <v>0</v>
      </c>
      <c r="F581" s="12">
        <v>0</v>
      </c>
      <c r="G581" s="12">
        <v>0</v>
      </c>
      <c r="H581" s="12">
        <v>0</v>
      </c>
      <c r="I581" s="12">
        <v>2</v>
      </c>
      <c r="J581" s="12">
        <v>225475.806593</v>
      </c>
      <c r="K581" s="12">
        <v>20.108578</v>
      </c>
      <c r="L581" s="12">
        <v>15.26087</v>
      </c>
      <c r="M581" s="12">
        <v>78412.268187</v>
      </c>
      <c r="N581" s="12">
        <v>1.204969</v>
      </c>
      <c r="O581" s="12">
        <v>12.472864</v>
      </c>
      <c r="P581" s="12">
        <v>1985.360752</v>
      </c>
      <c r="Q581" s="12">
        <v>0.08664</v>
      </c>
      <c r="R581" s="12">
        <v>0.186952474732</v>
      </c>
      <c r="S581" s="12">
        <v>0.010660471164</v>
      </c>
      <c r="T581" s="12">
        <v>3.561936</v>
      </c>
    </row>
    <row r="582" spans="1:20">
      <c r="A582" s="12">
        <v>0</v>
      </c>
      <c r="B582" s="12">
        <v>0</v>
      </c>
      <c r="C582" s="12">
        <v>0</v>
      </c>
      <c r="D582" s="12">
        <v>0</v>
      </c>
      <c r="E582" s="12">
        <v>0</v>
      </c>
      <c r="F582" s="12">
        <v>0</v>
      </c>
      <c r="G582" s="12">
        <v>0</v>
      </c>
      <c r="H582" s="12">
        <v>0</v>
      </c>
      <c r="I582" s="12">
        <v>2.000728</v>
      </c>
      <c r="J582" s="12">
        <v>202097.943784</v>
      </c>
      <c r="K582" s="12">
        <v>20.003639</v>
      </c>
      <c r="L582" s="12">
        <v>21.017582</v>
      </c>
      <c r="M582" s="12">
        <v>51696.683937</v>
      </c>
      <c r="N582" s="12">
        <v>1.101099</v>
      </c>
      <c r="O582" s="12">
        <v>10.447188</v>
      </c>
      <c r="P582" s="12">
        <v>1857.397968</v>
      </c>
      <c r="Q582" s="12">
        <v>0</v>
      </c>
      <c r="R582" s="12">
        <v>0.205959907115</v>
      </c>
      <c r="S582" s="12">
        <v>0.388232319926</v>
      </c>
      <c r="T582" s="12">
        <v>3.564192</v>
      </c>
    </row>
    <row r="583" spans="1:20">
      <c r="A583" s="12">
        <v>0</v>
      </c>
      <c r="B583" s="12">
        <v>0</v>
      </c>
      <c r="C583" s="12">
        <v>0</v>
      </c>
      <c r="D583" s="12">
        <v>0</v>
      </c>
      <c r="E583" s="12">
        <v>0</v>
      </c>
      <c r="F583" s="12">
        <v>0</v>
      </c>
      <c r="G583" s="12">
        <v>0</v>
      </c>
      <c r="H583" s="12">
        <v>0</v>
      </c>
      <c r="I583" s="12">
        <v>2</v>
      </c>
      <c r="J583" s="12">
        <v>115019.547876</v>
      </c>
      <c r="K583" s="12">
        <v>20</v>
      </c>
      <c r="L583" s="12">
        <v>7.318182</v>
      </c>
      <c r="M583" s="12">
        <v>6041.662072</v>
      </c>
      <c r="N583" s="12">
        <v>1.272727</v>
      </c>
      <c r="O583" s="12">
        <v>24.259761</v>
      </c>
      <c r="P583" s="12">
        <v>1832.286368</v>
      </c>
      <c r="Q583" s="12">
        <v>0</v>
      </c>
      <c r="R583" s="12">
        <v>0</v>
      </c>
      <c r="S583" s="12">
        <v>0.586440330902</v>
      </c>
      <c r="T583" s="12">
        <v>3.572872</v>
      </c>
    </row>
    <row r="584" spans="1:20">
      <c r="A584" s="12">
        <v>0</v>
      </c>
      <c r="B584" s="12">
        <v>0</v>
      </c>
      <c r="C584" s="12">
        <v>0</v>
      </c>
      <c r="D584" s="12">
        <v>0</v>
      </c>
      <c r="E584" s="12">
        <v>7.05</v>
      </c>
      <c r="F584" s="12">
        <v>7626.11</v>
      </c>
      <c r="G584" s="12">
        <v>2.3</v>
      </c>
      <c r="H584" s="12">
        <v>27.4</v>
      </c>
      <c r="I584" s="12">
        <v>14.966752</v>
      </c>
      <c r="J584" s="12">
        <v>1190579.23811</v>
      </c>
      <c r="K584" s="12">
        <v>20</v>
      </c>
      <c r="L584" s="12">
        <v>15.083333</v>
      </c>
      <c r="M584" s="12">
        <v>15850.415508</v>
      </c>
      <c r="N584" s="12">
        <v>2.104167</v>
      </c>
      <c r="O584" s="12">
        <v>9.159481</v>
      </c>
      <c r="P584" s="12">
        <v>1215.745714</v>
      </c>
      <c r="Q584" s="12">
        <v>0.151507</v>
      </c>
      <c r="R584" s="12">
        <v>7.19815301184</v>
      </c>
      <c r="S584" s="12">
        <v>1.96205563639</v>
      </c>
      <c r="T584" s="12">
        <v>3.578983</v>
      </c>
    </row>
    <row r="585" spans="1:20">
      <c r="A585" s="12">
        <v>0</v>
      </c>
      <c r="B585" s="12">
        <v>0</v>
      </c>
      <c r="C585" s="12">
        <v>0</v>
      </c>
      <c r="D585" s="12">
        <v>0</v>
      </c>
      <c r="E585" s="12">
        <v>0</v>
      </c>
      <c r="F585" s="12">
        <v>0</v>
      </c>
      <c r="G585" s="12">
        <v>0</v>
      </c>
      <c r="H585" s="12">
        <v>0</v>
      </c>
      <c r="I585" s="12">
        <v>2</v>
      </c>
      <c r="J585" s="12">
        <v>185799.487812</v>
      </c>
      <c r="K585" s="12">
        <v>20</v>
      </c>
      <c r="L585" s="12">
        <v>0</v>
      </c>
      <c r="M585" s="12">
        <v>0</v>
      </c>
      <c r="N585" s="12">
        <v>0</v>
      </c>
      <c r="O585" s="12">
        <v>14.15388</v>
      </c>
      <c r="P585" s="12">
        <v>2001.465196</v>
      </c>
      <c r="Q585" s="12">
        <v>0.434969</v>
      </c>
      <c r="R585" s="12">
        <v>3.49509005411</v>
      </c>
      <c r="S585" s="12">
        <v>0.609946195404</v>
      </c>
      <c r="T585" s="12">
        <v>3.580355</v>
      </c>
    </row>
    <row r="586" spans="1:20">
      <c r="A586" s="12">
        <v>0</v>
      </c>
      <c r="B586" s="12">
        <v>0</v>
      </c>
      <c r="C586" s="12">
        <v>0</v>
      </c>
      <c r="D586" s="12">
        <v>0</v>
      </c>
      <c r="E586" s="12">
        <v>5.982609</v>
      </c>
      <c r="F586" s="12">
        <v>147600.13</v>
      </c>
      <c r="G586" s="12">
        <v>1.289855</v>
      </c>
      <c r="H586" s="12">
        <v>13.637681</v>
      </c>
      <c r="I586" s="12">
        <v>2</v>
      </c>
      <c r="J586" s="12">
        <v>269383.658825</v>
      </c>
      <c r="K586" s="12">
        <v>20</v>
      </c>
      <c r="L586" s="12">
        <v>13.825293</v>
      </c>
      <c r="M586" s="12">
        <v>384443.21723</v>
      </c>
      <c r="N586" s="12">
        <v>1.14472</v>
      </c>
      <c r="O586" s="12">
        <v>12.162564</v>
      </c>
      <c r="P586" s="12">
        <v>1764.192429</v>
      </c>
      <c r="Q586" s="12">
        <v>0.662926</v>
      </c>
      <c r="R586" s="12">
        <v>0.397654034241</v>
      </c>
      <c r="S586" s="12">
        <v>1.71980421116</v>
      </c>
      <c r="T586" s="12">
        <v>3.581836</v>
      </c>
    </row>
    <row r="587" spans="1:20">
      <c r="A587" s="12">
        <v>0</v>
      </c>
      <c r="B587" s="12">
        <v>0</v>
      </c>
      <c r="C587" s="12">
        <v>0</v>
      </c>
      <c r="D587" s="12">
        <v>0</v>
      </c>
      <c r="E587" s="12">
        <v>0</v>
      </c>
      <c r="F587" s="12">
        <v>0</v>
      </c>
      <c r="G587" s="12">
        <v>0</v>
      </c>
      <c r="H587" s="12">
        <v>0</v>
      </c>
      <c r="I587" s="12">
        <v>2</v>
      </c>
      <c r="J587" s="12">
        <v>147495.024594</v>
      </c>
      <c r="K587" s="12">
        <v>20</v>
      </c>
      <c r="L587" s="12">
        <v>11.746479</v>
      </c>
      <c r="M587" s="12">
        <v>12802.527941</v>
      </c>
      <c r="N587" s="12">
        <v>1.43662</v>
      </c>
      <c r="O587" s="12">
        <v>20.51587</v>
      </c>
      <c r="P587" s="12">
        <v>1649.457403</v>
      </c>
      <c r="Q587" s="12">
        <v>0</v>
      </c>
      <c r="R587" s="12">
        <v>0.0104007913613</v>
      </c>
      <c r="S587" s="12">
        <v>0.395647281641</v>
      </c>
      <c r="T587" s="12">
        <v>3.58195</v>
      </c>
    </row>
    <row r="588" spans="1:20">
      <c r="A588" s="12">
        <v>0</v>
      </c>
      <c r="B588" s="12">
        <v>0</v>
      </c>
      <c r="C588" s="12">
        <v>0</v>
      </c>
      <c r="D588" s="12">
        <v>0</v>
      </c>
      <c r="E588" s="12">
        <v>11.08</v>
      </c>
      <c r="F588" s="12">
        <v>526664.18</v>
      </c>
      <c r="G588" s="12">
        <v>3.4125</v>
      </c>
      <c r="H588" s="12">
        <v>7.1625</v>
      </c>
      <c r="I588" s="12">
        <v>2.005854</v>
      </c>
      <c r="J588" s="12">
        <v>278894.691113</v>
      </c>
      <c r="K588" s="12">
        <v>19.964878</v>
      </c>
      <c r="L588" s="12">
        <v>18.152174</v>
      </c>
      <c r="M588" s="12">
        <v>29138.303917</v>
      </c>
      <c r="N588" s="12">
        <v>1.25</v>
      </c>
      <c r="O588" s="12">
        <v>14.388815</v>
      </c>
      <c r="P588" s="12">
        <v>1850.360656</v>
      </c>
      <c r="Q588" s="12">
        <v>3.954833</v>
      </c>
      <c r="R588" s="12">
        <v>0.903790401023</v>
      </c>
      <c r="S588" s="12">
        <v>0.243707195896</v>
      </c>
      <c r="T588" s="12">
        <v>3.583879</v>
      </c>
    </row>
    <row r="589" spans="1:20">
      <c r="A589" s="12">
        <v>0</v>
      </c>
      <c r="B589" s="12">
        <v>0</v>
      </c>
      <c r="C589" s="12">
        <v>0</v>
      </c>
      <c r="D589" s="12">
        <v>0</v>
      </c>
      <c r="E589" s="12">
        <v>11.559091</v>
      </c>
      <c r="F589" s="12">
        <v>73729.41</v>
      </c>
      <c r="G589" s="12">
        <v>3.181818</v>
      </c>
      <c r="H589" s="12">
        <v>4.636364</v>
      </c>
      <c r="I589" s="12">
        <v>2</v>
      </c>
      <c r="J589" s="12">
        <v>386779.483463</v>
      </c>
      <c r="K589" s="12">
        <v>20</v>
      </c>
      <c r="L589" s="12">
        <v>14.846154</v>
      </c>
      <c r="M589" s="12">
        <v>78592.785149</v>
      </c>
      <c r="N589" s="12">
        <v>1.211538</v>
      </c>
      <c r="O589" s="12">
        <v>1.195575</v>
      </c>
      <c r="P589" s="12">
        <v>1651.61831</v>
      </c>
      <c r="Q589" s="12">
        <v>5.092909</v>
      </c>
      <c r="R589" s="12">
        <v>4.17426646276</v>
      </c>
      <c r="S589" s="12">
        <v>2.63208391035</v>
      </c>
      <c r="T589" s="12">
        <v>3.589391</v>
      </c>
    </row>
    <row r="590" spans="1:20">
      <c r="A590" s="12">
        <v>0</v>
      </c>
      <c r="B590" s="12">
        <v>0</v>
      </c>
      <c r="C590" s="12">
        <v>0</v>
      </c>
      <c r="D590" s="12">
        <v>0</v>
      </c>
      <c r="E590" s="12">
        <v>7.5</v>
      </c>
      <c r="F590" s="12">
        <v>1002</v>
      </c>
      <c r="G590" s="12">
        <v>2.5</v>
      </c>
      <c r="H590" s="12">
        <v>7.5</v>
      </c>
      <c r="I590" s="12">
        <v>2.002139</v>
      </c>
      <c r="J590" s="12">
        <v>156888.503004</v>
      </c>
      <c r="K590" s="12">
        <v>19.935829</v>
      </c>
      <c r="L590" s="12">
        <v>10.964286</v>
      </c>
      <c r="M590" s="12">
        <v>9544.98556</v>
      </c>
      <c r="N590" s="12">
        <v>1.125</v>
      </c>
      <c r="O590" s="12">
        <v>23.023286</v>
      </c>
      <c r="P590" s="12">
        <v>1841.25561</v>
      </c>
      <c r="Q590" s="12">
        <v>0</v>
      </c>
      <c r="R590" s="12">
        <v>0.00282215998549</v>
      </c>
      <c r="S590" s="12">
        <v>0</v>
      </c>
      <c r="T590" s="12">
        <v>3.590507</v>
      </c>
    </row>
    <row r="591" spans="1:20">
      <c r="A591" s="12">
        <v>0</v>
      </c>
      <c r="B591" s="12">
        <v>0</v>
      </c>
      <c r="C591" s="12">
        <v>0</v>
      </c>
      <c r="D591" s="12">
        <v>0</v>
      </c>
      <c r="E591" s="12">
        <v>0</v>
      </c>
      <c r="F591" s="12">
        <v>0</v>
      </c>
      <c r="G591" s="12">
        <v>0</v>
      </c>
      <c r="H591" s="12">
        <v>0</v>
      </c>
      <c r="I591" s="12">
        <v>1.995935</v>
      </c>
      <c r="J591" s="12">
        <v>273753.818621</v>
      </c>
      <c r="K591" s="12">
        <v>20.028455</v>
      </c>
      <c r="L591" s="12">
        <v>19.86514</v>
      </c>
      <c r="M591" s="12">
        <v>82391.416922</v>
      </c>
      <c r="N591" s="12">
        <v>1.13486</v>
      </c>
      <c r="O591" s="12">
        <v>6.493566</v>
      </c>
      <c r="P591" s="12">
        <v>1848.942197</v>
      </c>
      <c r="Q591" s="12">
        <v>0.176384</v>
      </c>
      <c r="R591" s="12">
        <v>1.0225678658</v>
      </c>
      <c r="S591" s="12">
        <v>0.0647953412445</v>
      </c>
      <c r="T591" s="12">
        <v>3.590619</v>
      </c>
    </row>
    <row r="592" spans="1:20">
      <c r="A592" s="12">
        <v>0</v>
      </c>
      <c r="B592" s="12">
        <v>0</v>
      </c>
      <c r="C592" s="12">
        <v>0</v>
      </c>
      <c r="D592" s="12">
        <v>0</v>
      </c>
      <c r="E592" s="12">
        <v>9.666667</v>
      </c>
      <c r="F592" s="12">
        <v>1600</v>
      </c>
      <c r="G592" s="12">
        <v>2.666667</v>
      </c>
      <c r="H592" s="12">
        <v>23.666667</v>
      </c>
      <c r="I592" s="12">
        <v>2</v>
      </c>
      <c r="J592" s="12">
        <v>243643.986206</v>
      </c>
      <c r="K592" s="12">
        <v>20</v>
      </c>
      <c r="L592" s="12">
        <v>23.287356</v>
      </c>
      <c r="M592" s="12">
        <v>33231.369262</v>
      </c>
      <c r="N592" s="12">
        <v>1.293103</v>
      </c>
      <c r="O592" s="12">
        <v>1.160882</v>
      </c>
      <c r="P592" s="12">
        <v>1726.877714</v>
      </c>
      <c r="Q592" s="12">
        <v>1.535183</v>
      </c>
      <c r="R592" s="12">
        <v>2.86565792078</v>
      </c>
      <c r="S592" s="12">
        <v>2.33069490297</v>
      </c>
      <c r="T592" s="12">
        <v>3.593508</v>
      </c>
    </row>
    <row r="593" spans="1:20">
      <c r="A593" s="12">
        <v>0</v>
      </c>
      <c r="B593" s="12">
        <v>0</v>
      </c>
      <c r="C593" s="12">
        <v>0</v>
      </c>
      <c r="D593" s="12">
        <v>0</v>
      </c>
      <c r="E593" s="12">
        <v>0</v>
      </c>
      <c r="F593" s="12">
        <v>0</v>
      </c>
      <c r="G593" s="12">
        <v>0</v>
      </c>
      <c r="H593" s="12">
        <v>0</v>
      </c>
      <c r="I593" s="12">
        <v>2.004858</v>
      </c>
      <c r="J593" s="12">
        <v>325141.965276</v>
      </c>
      <c r="K593" s="12">
        <v>20.052632</v>
      </c>
      <c r="L593" s="12">
        <v>16.931034</v>
      </c>
      <c r="M593" s="12">
        <v>145257.7427</v>
      </c>
      <c r="N593" s="12">
        <v>1.188088</v>
      </c>
      <c r="O593" s="12">
        <v>13.027137</v>
      </c>
      <c r="P593" s="12">
        <v>1987.303954</v>
      </c>
      <c r="Q593" s="12">
        <v>0.155451</v>
      </c>
      <c r="R593" s="12">
        <v>0.459268038985</v>
      </c>
      <c r="S593" s="12">
        <v>0.626103544325</v>
      </c>
      <c r="T593" s="12">
        <v>3.595717</v>
      </c>
    </row>
    <row r="594" spans="1:20">
      <c r="A594" s="12">
        <v>0</v>
      </c>
      <c r="B594" s="12">
        <v>0</v>
      </c>
      <c r="C594" s="12">
        <v>0</v>
      </c>
      <c r="D594" s="12">
        <v>0</v>
      </c>
      <c r="E594" s="12">
        <v>0</v>
      </c>
      <c r="F594" s="12">
        <v>0</v>
      </c>
      <c r="G594" s="12">
        <v>0</v>
      </c>
      <c r="H594" s="12">
        <v>0</v>
      </c>
      <c r="I594" s="12">
        <v>2</v>
      </c>
      <c r="J594" s="12">
        <v>116233.032729</v>
      </c>
      <c r="K594" s="12">
        <v>20</v>
      </c>
      <c r="L594" s="12">
        <v>9.404762</v>
      </c>
      <c r="M594" s="12">
        <v>6257.759823</v>
      </c>
      <c r="N594" s="12">
        <v>1.309524</v>
      </c>
      <c r="O594" s="12">
        <v>20.383382</v>
      </c>
      <c r="P594" s="12">
        <v>1572.74946</v>
      </c>
      <c r="Q594" s="12">
        <v>0</v>
      </c>
      <c r="R594" s="12">
        <v>0.0314470073655</v>
      </c>
      <c r="S594" s="12">
        <v>0.314875851527</v>
      </c>
      <c r="T594" s="12">
        <v>3.599883</v>
      </c>
    </row>
    <row r="595" spans="1:20">
      <c r="A595" s="12">
        <v>0</v>
      </c>
      <c r="B595" s="12">
        <v>0</v>
      </c>
      <c r="C595" s="12">
        <v>0</v>
      </c>
      <c r="D595" s="12">
        <v>0</v>
      </c>
      <c r="E595" s="12">
        <v>9</v>
      </c>
      <c r="F595" s="12">
        <v>2680</v>
      </c>
      <c r="G595" s="12">
        <v>2.75</v>
      </c>
      <c r="H595" s="12">
        <v>9.5</v>
      </c>
      <c r="I595" s="12">
        <v>2</v>
      </c>
      <c r="J595" s="12">
        <v>248845.338413</v>
      </c>
      <c r="K595" s="12">
        <v>20</v>
      </c>
      <c r="L595" s="12">
        <v>17.042654</v>
      </c>
      <c r="M595" s="12">
        <v>57148.355274</v>
      </c>
      <c r="N595" s="12">
        <v>1.369668</v>
      </c>
      <c r="O595" s="12">
        <v>9.753849</v>
      </c>
      <c r="P595" s="12">
        <v>1928.996459</v>
      </c>
      <c r="Q595" s="12">
        <v>1.052463</v>
      </c>
      <c r="R595" s="12">
        <v>2.17242451582</v>
      </c>
      <c r="S595" s="12">
        <v>2.39302834204</v>
      </c>
      <c r="T595" s="12">
        <v>3.602603</v>
      </c>
    </row>
    <row r="596" spans="1:20">
      <c r="A596" s="12">
        <v>0</v>
      </c>
      <c r="B596" s="12">
        <v>0</v>
      </c>
      <c r="C596" s="12">
        <v>0</v>
      </c>
      <c r="D596" s="12">
        <v>0</v>
      </c>
      <c r="E596" s="12">
        <v>0</v>
      </c>
      <c r="F596" s="12">
        <v>0</v>
      </c>
      <c r="G596" s="12">
        <v>0</v>
      </c>
      <c r="H596" s="12">
        <v>0</v>
      </c>
      <c r="I596" s="12">
        <v>2</v>
      </c>
      <c r="J596" s="12">
        <v>322099.691501</v>
      </c>
      <c r="K596" s="12">
        <v>20</v>
      </c>
      <c r="L596" s="12">
        <v>24.653979</v>
      </c>
      <c r="M596" s="12">
        <v>104465.105098</v>
      </c>
      <c r="N596" s="12">
        <v>1.323529</v>
      </c>
      <c r="O596" s="12">
        <v>14.922117</v>
      </c>
      <c r="P596" s="12">
        <v>1960.310639</v>
      </c>
      <c r="Q596" s="12">
        <v>0.116662</v>
      </c>
      <c r="R596" s="12">
        <v>1.75312751111</v>
      </c>
      <c r="S596" s="12">
        <v>0.541460593118</v>
      </c>
      <c r="T596" s="12">
        <v>3.603469</v>
      </c>
    </row>
    <row r="597" spans="1:20">
      <c r="A597" s="12">
        <v>0</v>
      </c>
      <c r="B597" s="12">
        <v>0</v>
      </c>
      <c r="C597" s="12">
        <v>0</v>
      </c>
      <c r="D597" s="12">
        <v>0</v>
      </c>
      <c r="E597" s="12">
        <v>0</v>
      </c>
      <c r="F597" s="12">
        <v>0</v>
      </c>
      <c r="G597" s="12">
        <v>0</v>
      </c>
      <c r="H597" s="12">
        <v>0</v>
      </c>
      <c r="I597" s="12">
        <v>2</v>
      </c>
      <c r="J597" s="12">
        <v>273633.205166</v>
      </c>
      <c r="K597" s="12">
        <v>20</v>
      </c>
      <c r="L597" s="12">
        <v>26.774536</v>
      </c>
      <c r="M597" s="12">
        <v>35110.666479</v>
      </c>
      <c r="N597" s="12">
        <v>1.254642</v>
      </c>
      <c r="O597" s="12">
        <v>8.152378</v>
      </c>
      <c r="P597" s="12">
        <v>1785.770435</v>
      </c>
      <c r="Q597" s="12">
        <v>0.561406</v>
      </c>
      <c r="R597" s="12">
        <v>0.413091609975</v>
      </c>
      <c r="S597" s="12">
        <v>0.790438106927</v>
      </c>
      <c r="T597" s="12">
        <v>3.604118</v>
      </c>
    </row>
    <row r="598" spans="1:20">
      <c r="A598" s="12">
        <v>0</v>
      </c>
      <c r="B598" s="12">
        <v>0</v>
      </c>
      <c r="C598" s="12">
        <v>0</v>
      </c>
      <c r="D598" s="12">
        <v>0</v>
      </c>
      <c r="E598" s="12">
        <v>0</v>
      </c>
      <c r="F598" s="12">
        <v>0</v>
      </c>
      <c r="G598" s="12">
        <v>0</v>
      </c>
      <c r="H598" s="12">
        <v>0</v>
      </c>
      <c r="I598" s="12">
        <v>2</v>
      </c>
      <c r="J598" s="12">
        <v>259338.170393</v>
      </c>
      <c r="K598" s="12">
        <v>20.038941</v>
      </c>
      <c r="L598" s="12">
        <v>20.817143</v>
      </c>
      <c r="M598" s="12">
        <v>74135.023995</v>
      </c>
      <c r="N598" s="12">
        <v>1.32</v>
      </c>
      <c r="O598" s="12">
        <v>12.802169</v>
      </c>
      <c r="P598" s="12">
        <v>1990.133236</v>
      </c>
      <c r="Q598" s="12">
        <v>0.034951</v>
      </c>
      <c r="R598" s="12">
        <v>0.743887482736</v>
      </c>
      <c r="S598" s="12">
        <v>0.494859591131</v>
      </c>
      <c r="T598" s="12">
        <v>3.604982</v>
      </c>
    </row>
    <row r="599" spans="1:20">
      <c r="A599" s="12">
        <v>0</v>
      </c>
      <c r="B599" s="12">
        <v>0</v>
      </c>
      <c r="C599" s="12">
        <v>0</v>
      </c>
      <c r="D599" s="12">
        <v>0</v>
      </c>
      <c r="E599" s="12">
        <v>0</v>
      </c>
      <c r="F599" s="12">
        <v>0</v>
      </c>
      <c r="G599" s="12">
        <v>0</v>
      </c>
      <c r="H599" s="12">
        <v>0</v>
      </c>
      <c r="I599" s="12">
        <v>14.89882</v>
      </c>
      <c r="J599" s="12">
        <v>2948292.00593</v>
      </c>
      <c r="K599" s="12">
        <v>20.090219</v>
      </c>
      <c r="L599" s="12">
        <v>18.498645</v>
      </c>
      <c r="M599" s="12">
        <v>162530.375106</v>
      </c>
      <c r="N599" s="12">
        <v>1.924119</v>
      </c>
      <c r="O599" s="12">
        <v>17.260665</v>
      </c>
      <c r="P599" s="12">
        <v>1947.769004</v>
      </c>
      <c r="Q599" s="12">
        <v>0</v>
      </c>
      <c r="R599" s="12">
        <v>0.0625781843369</v>
      </c>
      <c r="S599" s="12">
        <v>0.851914423876</v>
      </c>
      <c r="T599" s="12">
        <v>3.605951</v>
      </c>
    </row>
    <row r="600" spans="1:20">
      <c r="A600" s="12">
        <v>0</v>
      </c>
      <c r="B600" s="12">
        <v>0</v>
      </c>
      <c r="C600" s="12">
        <v>0</v>
      </c>
      <c r="D600" s="12">
        <v>0</v>
      </c>
      <c r="E600" s="12">
        <v>0</v>
      </c>
      <c r="F600" s="12">
        <v>0</v>
      </c>
      <c r="G600" s="12">
        <v>0</v>
      </c>
      <c r="H600" s="12">
        <v>0</v>
      </c>
      <c r="I600" s="12">
        <v>1.50065</v>
      </c>
      <c r="J600" s="12">
        <v>106360.292248</v>
      </c>
      <c r="K600" s="12">
        <v>14.176853</v>
      </c>
      <c r="L600" s="12">
        <v>9.929577</v>
      </c>
      <c r="M600" s="12">
        <v>13849.999174</v>
      </c>
      <c r="N600" s="12">
        <v>1.126761</v>
      </c>
      <c r="O600" s="12">
        <v>23.937972</v>
      </c>
      <c r="P600" s="12">
        <v>1705.09179</v>
      </c>
      <c r="Q600" s="12">
        <v>0</v>
      </c>
      <c r="R600" s="12">
        <v>0.011199456536</v>
      </c>
      <c r="S600" s="12">
        <v>0.0931021358031</v>
      </c>
      <c r="T600" s="12">
        <v>3.611405</v>
      </c>
    </row>
    <row r="601" spans="1:20">
      <c r="A601" s="12">
        <v>0</v>
      </c>
      <c r="B601" s="12">
        <v>0</v>
      </c>
      <c r="C601" s="12">
        <v>0</v>
      </c>
      <c r="D601" s="12">
        <v>0</v>
      </c>
      <c r="E601" s="12">
        <v>0</v>
      </c>
      <c r="F601" s="12">
        <v>0</v>
      </c>
      <c r="G601" s="12">
        <v>0</v>
      </c>
      <c r="H601" s="12">
        <v>0</v>
      </c>
      <c r="I601" s="12">
        <v>2</v>
      </c>
      <c r="J601" s="12">
        <v>248961.447241</v>
      </c>
      <c r="K601" s="12">
        <v>20</v>
      </c>
      <c r="L601" s="12">
        <v>0</v>
      </c>
      <c r="M601" s="12">
        <v>0</v>
      </c>
      <c r="N601" s="12">
        <v>0</v>
      </c>
      <c r="O601" s="12">
        <v>13.767339</v>
      </c>
      <c r="P601" s="12">
        <v>2127.802461</v>
      </c>
      <c r="Q601" s="12">
        <v>0.218337</v>
      </c>
      <c r="R601" s="12">
        <v>0.0598419364809</v>
      </c>
      <c r="S601" s="12">
        <v>0.506438961985</v>
      </c>
      <c r="T601" s="12">
        <v>3.613102</v>
      </c>
    </row>
    <row r="602" spans="1:20">
      <c r="A602" s="12">
        <v>0</v>
      </c>
      <c r="B602" s="12">
        <v>0</v>
      </c>
      <c r="C602" s="12">
        <v>0</v>
      </c>
      <c r="D602" s="12">
        <v>0</v>
      </c>
      <c r="E602" s="12">
        <v>6.915385</v>
      </c>
      <c r="F602" s="12">
        <v>5440.13</v>
      </c>
      <c r="G602" s="12">
        <v>1.923077</v>
      </c>
      <c r="H602" s="12">
        <v>20.846154</v>
      </c>
      <c r="I602" s="12">
        <v>2.000641</v>
      </c>
      <c r="J602" s="12">
        <v>308246.801538</v>
      </c>
      <c r="K602" s="12">
        <v>20.003205</v>
      </c>
      <c r="L602" s="12">
        <v>24.880383</v>
      </c>
      <c r="M602" s="12">
        <v>50212.63894</v>
      </c>
      <c r="N602" s="12">
        <v>1.296651</v>
      </c>
      <c r="O602" s="12">
        <v>1.210553</v>
      </c>
      <c r="P602" s="12">
        <v>1731.222407</v>
      </c>
      <c r="Q602" s="12">
        <v>1.170427</v>
      </c>
      <c r="R602" s="12">
        <v>5.44595748264</v>
      </c>
      <c r="S602" s="12">
        <v>0.811838065088</v>
      </c>
      <c r="T602" s="12">
        <v>3.622318</v>
      </c>
    </row>
    <row r="603" spans="1:20">
      <c r="A603" s="12">
        <v>0</v>
      </c>
      <c r="B603" s="12">
        <v>0</v>
      </c>
      <c r="C603" s="12">
        <v>0</v>
      </c>
      <c r="D603" s="12">
        <v>0</v>
      </c>
      <c r="E603" s="12">
        <v>0</v>
      </c>
      <c r="F603" s="12">
        <v>0</v>
      </c>
      <c r="G603" s="12">
        <v>0</v>
      </c>
      <c r="H603" s="12">
        <v>0</v>
      </c>
      <c r="I603" s="12">
        <v>14.987109</v>
      </c>
      <c r="J603" s="12">
        <v>1635708.49135</v>
      </c>
      <c r="K603" s="12">
        <v>19.98895</v>
      </c>
      <c r="L603" s="12">
        <v>15.868421</v>
      </c>
      <c r="M603" s="12">
        <v>19224.573303</v>
      </c>
      <c r="N603" s="12">
        <v>2.105263</v>
      </c>
      <c r="O603" s="12">
        <v>16.085356</v>
      </c>
      <c r="P603" s="12">
        <v>1289.581283</v>
      </c>
      <c r="Q603" s="12">
        <v>0</v>
      </c>
      <c r="R603" s="12">
        <v>0.0214989091259</v>
      </c>
      <c r="S603" s="12">
        <v>0.798672073001</v>
      </c>
      <c r="T603" s="12">
        <v>3.622835</v>
      </c>
    </row>
    <row r="604" spans="1:20">
      <c r="A604" s="12">
        <v>0</v>
      </c>
      <c r="B604" s="12">
        <v>0</v>
      </c>
      <c r="C604" s="12">
        <v>0</v>
      </c>
      <c r="D604" s="12">
        <v>0</v>
      </c>
      <c r="E604" s="12">
        <v>7.722222</v>
      </c>
      <c r="F604" s="12">
        <v>42125</v>
      </c>
      <c r="G604" s="12">
        <v>1.777778</v>
      </c>
      <c r="H604" s="12">
        <v>5.111111</v>
      </c>
      <c r="I604" s="12">
        <v>2</v>
      </c>
      <c r="J604" s="12">
        <v>230604.977264</v>
      </c>
      <c r="K604" s="12">
        <v>20.042061</v>
      </c>
      <c r="L604" s="12">
        <v>17.591837</v>
      </c>
      <c r="M604" s="12">
        <v>28634.486206</v>
      </c>
      <c r="N604" s="12">
        <v>1.387755</v>
      </c>
      <c r="O604" s="12">
        <v>1.015896</v>
      </c>
      <c r="P604" s="12">
        <v>1797.519782</v>
      </c>
      <c r="Q604" s="12">
        <v>0.783793</v>
      </c>
      <c r="R604" s="12">
        <v>1.52039873914</v>
      </c>
      <c r="S604" s="12">
        <v>0.116066150267</v>
      </c>
      <c r="T604" s="12">
        <v>3.626853</v>
      </c>
    </row>
    <row r="605" spans="1:20">
      <c r="A605" s="12">
        <v>0</v>
      </c>
      <c r="B605" s="12">
        <v>0</v>
      </c>
      <c r="C605" s="12">
        <v>0</v>
      </c>
      <c r="D605" s="12">
        <v>0</v>
      </c>
      <c r="E605" s="12">
        <v>7.666667</v>
      </c>
      <c r="F605" s="12">
        <v>840</v>
      </c>
      <c r="G605" s="12">
        <v>2</v>
      </c>
      <c r="H605" s="12">
        <v>14.666667</v>
      </c>
      <c r="I605" s="12">
        <v>2</v>
      </c>
      <c r="J605" s="12">
        <v>417533.979783</v>
      </c>
      <c r="K605" s="12">
        <v>20.10867</v>
      </c>
      <c r="L605" s="12">
        <v>16.768194</v>
      </c>
      <c r="M605" s="12">
        <v>89401.374553</v>
      </c>
      <c r="N605" s="12">
        <v>1.188679</v>
      </c>
      <c r="O605" s="12">
        <v>1.147443</v>
      </c>
      <c r="P605" s="12">
        <v>1797.268638</v>
      </c>
      <c r="Q605" s="12">
        <v>2.421909</v>
      </c>
      <c r="R605" s="12">
        <v>4.98237049851</v>
      </c>
      <c r="S605" s="12">
        <v>1.85656829721</v>
      </c>
      <c r="T605" s="12">
        <v>3.629613</v>
      </c>
    </row>
    <row r="606" spans="1:20">
      <c r="A606" s="12">
        <v>0</v>
      </c>
      <c r="B606" s="12">
        <v>0</v>
      </c>
      <c r="C606" s="12">
        <v>0</v>
      </c>
      <c r="D606" s="12">
        <v>0</v>
      </c>
      <c r="E606" s="12">
        <v>0</v>
      </c>
      <c r="F606" s="12">
        <v>0</v>
      </c>
      <c r="G606" s="12">
        <v>0</v>
      </c>
      <c r="H606" s="12">
        <v>0</v>
      </c>
      <c r="I606" s="12">
        <v>14.907814</v>
      </c>
      <c r="J606" s="12">
        <v>2648761.43372</v>
      </c>
      <c r="K606" s="12">
        <v>19.887621</v>
      </c>
      <c r="L606" s="12">
        <v>16.601476</v>
      </c>
      <c r="M606" s="12">
        <v>85848.756059</v>
      </c>
      <c r="N606" s="12">
        <v>1.749077</v>
      </c>
      <c r="O606" s="12">
        <v>18.024522</v>
      </c>
      <c r="P606" s="12">
        <v>1924.593469</v>
      </c>
      <c r="Q606" s="12">
        <v>0.005881</v>
      </c>
      <c r="R606" s="12">
        <v>0.0292709671029</v>
      </c>
      <c r="S606" s="12">
        <v>0.406363749892</v>
      </c>
      <c r="T606" s="12">
        <v>3.633064</v>
      </c>
    </row>
    <row r="607" spans="1:20">
      <c r="A607" s="12">
        <v>0</v>
      </c>
      <c r="B607" s="12">
        <v>0</v>
      </c>
      <c r="C607" s="12">
        <v>0</v>
      </c>
      <c r="D607" s="12">
        <v>0</v>
      </c>
      <c r="E607" s="12">
        <v>19.833333</v>
      </c>
      <c r="F607" s="12">
        <v>37446.45</v>
      </c>
      <c r="G607" s="12">
        <v>4.166667</v>
      </c>
      <c r="H607" s="12">
        <v>2.5</v>
      </c>
      <c r="I607" s="12">
        <v>2.04033</v>
      </c>
      <c r="J607" s="12">
        <v>419222.921576</v>
      </c>
      <c r="K607" s="12">
        <v>19.75802</v>
      </c>
      <c r="L607" s="12">
        <v>13.837104</v>
      </c>
      <c r="M607" s="12">
        <v>72940.728771</v>
      </c>
      <c r="N607" s="12">
        <v>1.226244</v>
      </c>
      <c r="O607" s="12">
        <v>15.449475</v>
      </c>
      <c r="P607" s="12">
        <v>1902.926606</v>
      </c>
      <c r="Q607" s="12">
        <v>3.391692</v>
      </c>
      <c r="R607" s="12">
        <v>0.922490011261</v>
      </c>
      <c r="S607" s="12">
        <v>0.308517177789</v>
      </c>
      <c r="T607" s="12">
        <v>3.635383</v>
      </c>
    </row>
    <row r="608" spans="1:20">
      <c r="A608" s="12">
        <v>0</v>
      </c>
      <c r="B608" s="12">
        <v>0</v>
      </c>
      <c r="C608" s="12">
        <v>0</v>
      </c>
      <c r="D608" s="12">
        <v>0</v>
      </c>
      <c r="E608" s="12">
        <v>5.5</v>
      </c>
      <c r="F608" s="12">
        <v>4350</v>
      </c>
      <c r="G608" s="12">
        <v>1.5</v>
      </c>
      <c r="H608" s="12">
        <v>16.5</v>
      </c>
      <c r="I608" s="12">
        <v>2</v>
      </c>
      <c r="J608" s="12">
        <v>317449.20892</v>
      </c>
      <c r="K608" s="12">
        <v>20</v>
      </c>
      <c r="L608" s="12">
        <v>14.728395</v>
      </c>
      <c r="M608" s="12">
        <v>37886.834294</v>
      </c>
      <c r="N608" s="12">
        <v>1.432099</v>
      </c>
      <c r="O608" s="12">
        <v>1.012352</v>
      </c>
      <c r="P608" s="12">
        <v>1797.459251</v>
      </c>
      <c r="Q608" s="12">
        <v>3.027742</v>
      </c>
      <c r="R608" s="12">
        <v>10.8507291237</v>
      </c>
      <c r="S608" s="12">
        <v>0.928149377116</v>
      </c>
      <c r="T608" s="12">
        <v>3.635584</v>
      </c>
    </row>
    <row r="609" spans="1:20">
      <c r="A609" s="12">
        <v>0</v>
      </c>
      <c r="B609" s="12">
        <v>0</v>
      </c>
      <c r="C609" s="12">
        <v>0</v>
      </c>
      <c r="D609" s="12">
        <v>0</v>
      </c>
      <c r="E609" s="12">
        <v>11.3</v>
      </c>
      <c r="F609" s="12">
        <v>9410.3</v>
      </c>
      <c r="G609" s="12">
        <v>3.7</v>
      </c>
      <c r="H609" s="12">
        <v>13.2</v>
      </c>
      <c r="I609" s="12">
        <v>2</v>
      </c>
      <c r="J609" s="12">
        <v>332572.101646</v>
      </c>
      <c r="K609" s="12">
        <v>20</v>
      </c>
      <c r="L609" s="12">
        <v>19.404605</v>
      </c>
      <c r="M609" s="12">
        <v>105236.093622</v>
      </c>
      <c r="N609" s="12">
        <v>1.575658</v>
      </c>
      <c r="O609" s="12">
        <v>1.32544</v>
      </c>
      <c r="P609" s="12">
        <v>1631.777377</v>
      </c>
      <c r="Q609" s="12">
        <v>13.273791</v>
      </c>
      <c r="R609" s="12">
        <v>4.68696213511</v>
      </c>
      <c r="S609" s="12">
        <v>3.95389311388</v>
      </c>
      <c r="T609" s="12">
        <v>3.636688</v>
      </c>
    </row>
    <row r="610" spans="1:20">
      <c r="A610" s="12">
        <v>0</v>
      </c>
      <c r="B610" s="12">
        <v>0</v>
      </c>
      <c r="C610" s="12">
        <v>0</v>
      </c>
      <c r="D610" s="12">
        <v>0</v>
      </c>
      <c r="E610" s="12">
        <v>10.45</v>
      </c>
      <c r="F610" s="12">
        <v>6690.6</v>
      </c>
      <c r="G610" s="12">
        <v>3.166667</v>
      </c>
      <c r="H610" s="12">
        <v>6</v>
      </c>
      <c r="I610" s="12">
        <v>2</v>
      </c>
      <c r="J610" s="12">
        <v>310387.46867</v>
      </c>
      <c r="K610" s="12">
        <v>20</v>
      </c>
      <c r="L610" s="12">
        <v>19.783567</v>
      </c>
      <c r="M610" s="12">
        <v>146218.541166</v>
      </c>
      <c r="N610" s="12">
        <v>1.314629</v>
      </c>
      <c r="O610" s="12">
        <v>17.566273</v>
      </c>
      <c r="P610" s="12">
        <v>1823.707386</v>
      </c>
      <c r="Q610" s="12">
        <v>0.353845</v>
      </c>
      <c r="R610" s="12">
        <v>0.154713205426</v>
      </c>
      <c r="S610" s="12">
        <v>0.276810689767</v>
      </c>
      <c r="T610" s="12">
        <v>3.63759</v>
      </c>
    </row>
    <row r="611" spans="1:20">
      <c r="A611" s="12">
        <v>0</v>
      </c>
      <c r="B611" s="12">
        <v>0</v>
      </c>
      <c r="C611" s="12">
        <v>0</v>
      </c>
      <c r="D611" s="12">
        <v>0</v>
      </c>
      <c r="E611" s="12">
        <v>0</v>
      </c>
      <c r="F611" s="12">
        <v>0</v>
      </c>
      <c r="G611" s="12">
        <v>0</v>
      </c>
      <c r="H611" s="12">
        <v>0</v>
      </c>
      <c r="I611" s="12">
        <v>2</v>
      </c>
      <c r="J611" s="12">
        <v>432380.47076</v>
      </c>
      <c r="K611" s="12">
        <v>20.104467</v>
      </c>
      <c r="L611" s="12">
        <v>19.089474</v>
      </c>
      <c r="M611" s="12">
        <v>92576.977004</v>
      </c>
      <c r="N611" s="12">
        <v>1.421053</v>
      </c>
      <c r="O611" s="12">
        <v>11.332076</v>
      </c>
      <c r="P611" s="12">
        <v>2008.111378</v>
      </c>
      <c r="Q611" s="12">
        <v>0.028356</v>
      </c>
      <c r="R611" s="12">
        <v>0.505162183694</v>
      </c>
      <c r="S611" s="12">
        <v>0.470226296373</v>
      </c>
      <c r="T611" s="12">
        <v>3.640084</v>
      </c>
    </row>
    <row r="612" spans="1:20">
      <c r="A612" s="12">
        <v>0</v>
      </c>
      <c r="B612" s="12">
        <v>0</v>
      </c>
      <c r="C612" s="12">
        <v>0</v>
      </c>
      <c r="D612" s="12">
        <v>0</v>
      </c>
      <c r="E612" s="12">
        <v>0</v>
      </c>
      <c r="F612" s="12">
        <v>0</v>
      </c>
      <c r="G612" s="12">
        <v>0</v>
      </c>
      <c r="H612" s="12">
        <v>0</v>
      </c>
      <c r="I612" s="12">
        <v>9.678505</v>
      </c>
      <c r="J612" s="12">
        <v>1004778.1978</v>
      </c>
      <c r="K612" s="12">
        <v>20.023364</v>
      </c>
      <c r="L612" s="12">
        <v>15.5</v>
      </c>
      <c r="M612" s="12">
        <v>9165.405645</v>
      </c>
      <c r="N612" s="12">
        <v>1.607143</v>
      </c>
      <c r="O612" s="12">
        <v>19.251067</v>
      </c>
      <c r="P612" s="12">
        <v>2020.477289</v>
      </c>
      <c r="Q612" s="12">
        <v>0.010147</v>
      </c>
      <c r="R612" s="12">
        <v>0.0167486462759</v>
      </c>
      <c r="S612" s="12">
        <v>0.620508494341</v>
      </c>
      <c r="T612" s="12">
        <v>3.643255</v>
      </c>
    </row>
    <row r="613" spans="1:20">
      <c r="A613" s="12">
        <v>0</v>
      </c>
      <c r="B613" s="12">
        <v>0</v>
      </c>
      <c r="C613" s="12">
        <v>0</v>
      </c>
      <c r="D613" s="12">
        <v>0</v>
      </c>
      <c r="E613" s="12">
        <v>8.375</v>
      </c>
      <c r="F613" s="12">
        <v>2666.37</v>
      </c>
      <c r="G613" s="12">
        <v>1.5</v>
      </c>
      <c r="H613" s="12">
        <v>2</v>
      </c>
      <c r="I613" s="12">
        <v>2</v>
      </c>
      <c r="J613" s="12">
        <v>111211.847532</v>
      </c>
      <c r="K613" s="12">
        <v>20</v>
      </c>
      <c r="L613" s="12">
        <v>24.324397</v>
      </c>
      <c r="M613" s="12">
        <v>47404.158953</v>
      </c>
      <c r="N613" s="12">
        <v>1.155496</v>
      </c>
      <c r="O613" s="12">
        <v>17.134283</v>
      </c>
      <c r="P613" s="12">
        <v>1918.209473</v>
      </c>
      <c r="Q613" s="12">
        <v>0.184775</v>
      </c>
      <c r="R613" s="12">
        <v>0.104164380023</v>
      </c>
      <c r="S613" s="12">
        <v>1.1946063801</v>
      </c>
      <c r="T613" s="12">
        <v>3.64365</v>
      </c>
    </row>
    <row r="614" spans="1:20">
      <c r="A614" s="12">
        <v>0</v>
      </c>
      <c r="B614" s="12">
        <v>0</v>
      </c>
      <c r="C614" s="12">
        <v>0</v>
      </c>
      <c r="D614" s="12">
        <v>0</v>
      </c>
      <c r="E614" s="12">
        <v>0</v>
      </c>
      <c r="F614" s="12">
        <v>0</v>
      </c>
      <c r="G614" s="12">
        <v>0</v>
      </c>
      <c r="H614" s="12">
        <v>0</v>
      </c>
      <c r="I614" s="12">
        <v>2</v>
      </c>
      <c r="J614" s="12">
        <v>322045.619032</v>
      </c>
      <c r="K614" s="12">
        <v>20</v>
      </c>
      <c r="L614" s="12">
        <v>26.901869</v>
      </c>
      <c r="M614" s="12">
        <v>60992.215204</v>
      </c>
      <c r="N614" s="12">
        <v>1.213396</v>
      </c>
      <c r="O614" s="12">
        <v>10.245212</v>
      </c>
      <c r="P614" s="12">
        <v>1836.992944</v>
      </c>
      <c r="Q614" s="12">
        <v>0.038704</v>
      </c>
      <c r="R614" s="12">
        <v>0.17204618932</v>
      </c>
      <c r="S614" s="12">
        <v>0.731773121278</v>
      </c>
      <c r="T614" s="12">
        <v>3.644832</v>
      </c>
    </row>
    <row r="615" spans="1:20">
      <c r="A615" s="12">
        <v>0</v>
      </c>
      <c r="B615" s="12">
        <v>0</v>
      </c>
      <c r="C615" s="12">
        <v>0</v>
      </c>
      <c r="D615" s="12">
        <v>0</v>
      </c>
      <c r="E615" s="12">
        <v>5.85</v>
      </c>
      <c r="F615" s="12">
        <v>265200.42</v>
      </c>
      <c r="G615" s="12">
        <v>1.513514</v>
      </c>
      <c r="H615" s="12">
        <v>12.027027</v>
      </c>
      <c r="I615" s="12">
        <v>2</v>
      </c>
      <c r="J615" s="12">
        <v>344441.923918</v>
      </c>
      <c r="K615" s="12">
        <v>20</v>
      </c>
      <c r="L615" s="12">
        <v>16.431461</v>
      </c>
      <c r="M615" s="12">
        <v>90617.007729</v>
      </c>
      <c r="N615" s="12">
        <v>1.051685</v>
      </c>
      <c r="O615" s="12">
        <v>10.031776</v>
      </c>
      <c r="P615" s="12">
        <v>1699.630748</v>
      </c>
      <c r="Q615" s="12">
        <v>1.378797</v>
      </c>
      <c r="R615" s="12">
        <v>0.382506616134</v>
      </c>
      <c r="S615" s="12">
        <v>0.68735912051</v>
      </c>
      <c r="T615" s="12">
        <v>3.653019</v>
      </c>
    </row>
    <row r="616" spans="1:20">
      <c r="A616" s="12">
        <v>0</v>
      </c>
      <c r="B616" s="12">
        <v>0</v>
      </c>
      <c r="C616" s="12">
        <v>0</v>
      </c>
      <c r="D616" s="12">
        <v>0</v>
      </c>
      <c r="E616" s="12">
        <v>7.466667</v>
      </c>
      <c r="F616" s="12">
        <v>2816.08</v>
      </c>
      <c r="G616" s="12">
        <v>2.166667</v>
      </c>
      <c r="H616" s="12">
        <v>16</v>
      </c>
      <c r="I616" s="12">
        <v>2</v>
      </c>
      <c r="J616" s="12">
        <v>258775.459251</v>
      </c>
      <c r="K616" s="12">
        <v>20.149957</v>
      </c>
      <c r="L616" s="12">
        <v>18.945946</v>
      </c>
      <c r="M616" s="12">
        <v>16056.027878</v>
      </c>
      <c r="N616" s="12">
        <v>1.297297</v>
      </c>
      <c r="O616" s="12">
        <v>1.085995</v>
      </c>
      <c r="P616" s="12">
        <v>1797.122066</v>
      </c>
      <c r="Q616" s="12">
        <v>0.941647</v>
      </c>
      <c r="R616" s="12">
        <v>1.17499196885</v>
      </c>
      <c r="S616" s="12">
        <v>1.12366315823</v>
      </c>
      <c r="T616" s="12">
        <v>3.656002</v>
      </c>
    </row>
    <row r="617" spans="1:20">
      <c r="A617" s="12">
        <v>0</v>
      </c>
      <c r="B617" s="12">
        <v>0</v>
      </c>
      <c r="C617" s="12">
        <v>0</v>
      </c>
      <c r="D617" s="12">
        <v>0</v>
      </c>
      <c r="E617" s="12">
        <v>0</v>
      </c>
      <c r="F617" s="12">
        <v>0</v>
      </c>
      <c r="G617" s="12">
        <v>0</v>
      </c>
      <c r="H617" s="12">
        <v>0</v>
      </c>
      <c r="I617" s="12">
        <v>2</v>
      </c>
      <c r="J617" s="12">
        <v>378336.37041</v>
      </c>
      <c r="K617" s="12">
        <v>20</v>
      </c>
      <c r="L617" s="12">
        <v>18.404145</v>
      </c>
      <c r="M617" s="12">
        <v>96176.477144</v>
      </c>
      <c r="N617" s="12">
        <v>1.378238</v>
      </c>
      <c r="O617" s="12">
        <v>8.146191</v>
      </c>
      <c r="P617" s="12">
        <v>1778.314153</v>
      </c>
      <c r="Q617" s="12">
        <v>3.515995</v>
      </c>
      <c r="R617" s="12">
        <v>3.18726177909</v>
      </c>
      <c r="S617" s="12">
        <v>0.618357572685</v>
      </c>
      <c r="T617" s="12">
        <v>3.660106</v>
      </c>
    </row>
    <row r="618" spans="1:20">
      <c r="A618" s="12">
        <v>0</v>
      </c>
      <c r="B618" s="12">
        <v>0</v>
      </c>
      <c r="C618" s="12">
        <v>0</v>
      </c>
      <c r="D618" s="12">
        <v>0</v>
      </c>
      <c r="E618" s="12">
        <v>0</v>
      </c>
      <c r="F618" s="12">
        <v>0</v>
      </c>
      <c r="G618" s="12">
        <v>0</v>
      </c>
      <c r="H618" s="12">
        <v>0</v>
      </c>
      <c r="I618" s="12">
        <v>2</v>
      </c>
      <c r="J618" s="12">
        <v>376564.942263</v>
      </c>
      <c r="K618" s="12">
        <v>20</v>
      </c>
      <c r="L618" s="12">
        <v>23.893092</v>
      </c>
      <c r="M618" s="12">
        <v>91057.343285</v>
      </c>
      <c r="N618" s="12">
        <v>1.171053</v>
      </c>
      <c r="O618" s="12">
        <v>12.036517</v>
      </c>
      <c r="P618" s="12">
        <v>1940.104599</v>
      </c>
      <c r="Q618" s="12">
        <v>0.095315</v>
      </c>
      <c r="R618" s="12">
        <v>0.164617862025</v>
      </c>
      <c r="S618" s="12">
        <v>0.454657515847</v>
      </c>
      <c r="T618" s="12">
        <v>3.664078</v>
      </c>
    </row>
    <row r="619" spans="1:20">
      <c r="A619" s="12">
        <v>0</v>
      </c>
      <c r="B619" s="12">
        <v>0</v>
      </c>
      <c r="C619" s="12">
        <v>0</v>
      </c>
      <c r="D619" s="12">
        <v>0</v>
      </c>
      <c r="E619" s="12">
        <v>7.666667</v>
      </c>
      <c r="F619" s="12">
        <v>7027.5</v>
      </c>
      <c r="G619" s="12">
        <v>2.166667</v>
      </c>
      <c r="H619" s="12">
        <v>10.666667</v>
      </c>
      <c r="I619" s="12">
        <v>2</v>
      </c>
      <c r="J619" s="12">
        <v>327889.740602</v>
      </c>
      <c r="K619" s="12">
        <v>20.04065</v>
      </c>
      <c r="L619" s="12">
        <v>18.732997</v>
      </c>
      <c r="M619" s="12">
        <v>103043.428856</v>
      </c>
      <c r="N619" s="12">
        <v>1.118388</v>
      </c>
      <c r="O619" s="12">
        <v>10.813233</v>
      </c>
      <c r="P619" s="12">
        <v>1807.997307</v>
      </c>
      <c r="Q619" s="12">
        <v>1.346538</v>
      </c>
      <c r="R619" s="12">
        <v>0.276174379507</v>
      </c>
      <c r="S619" s="12">
        <v>0.725666146925</v>
      </c>
      <c r="T619" s="12">
        <v>3.665299</v>
      </c>
    </row>
    <row r="620" spans="1:20">
      <c r="A620" s="12">
        <v>0</v>
      </c>
      <c r="B620" s="12">
        <v>0</v>
      </c>
      <c r="C620" s="12">
        <v>0</v>
      </c>
      <c r="D620" s="12">
        <v>0</v>
      </c>
      <c r="E620" s="12">
        <v>0</v>
      </c>
      <c r="F620" s="12">
        <v>0</v>
      </c>
      <c r="G620" s="12">
        <v>0</v>
      </c>
      <c r="H620" s="12">
        <v>0</v>
      </c>
      <c r="I620" s="12">
        <v>2</v>
      </c>
      <c r="J620" s="12">
        <v>221053.574172</v>
      </c>
      <c r="K620" s="12">
        <v>19.994792</v>
      </c>
      <c r="L620" s="12">
        <v>22.858667</v>
      </c>
      <c r="M620" s="12">
        <v>101726.24651</v>
      </c>
      <c r="N620" s="12">
        <v>1.229333</v>
      </c>
      <c r="O620" s="12">
        <v>17.52348</v>
      </c>
      <c r="P620" s="12">
        <v>1911.44186</v>
      </c>
      <c r="Q620" s="12">
        <v>0.023047</v>
      </c>
      <c r="R620" s="12">
        <v>0.539932950599</v>
      </c>
      <c r="S620" s="12">
        <v>0.981694822234</v>
      </c>
      <c r="T620" s="12">
        <v>3.668013</v>
      </c>
    </row>
    <row r="621" spans="1:20">
      <c r="A621" s="12">
        <v>0</v>
      </c>
      <c r="B621" s="12">
        <v>0</v>
      </c>
      <c r="C621" s="12">
        <v>0</v>
      </c>
      <c r="D621" s="12">
        <v>0</v>
      </c>
      <c r="E621" s="12">
        <v>5.6875</v>
      </c>
      <c r="F621" s="12">
        <v>1620</v>
      </c>
      <c r="G621" s="12">
        <v>1.25</v>
      </c>
      <c r="H621" s="12">
        <v>2</v>
      </c>
      <c r="I621" s="12">
        <v>2.006623</v>
      </c>
      <c r="J621" s="12">
        <v>326344.551968</v>
      </c>
      <c r="K621" s="12">
        <v>20.550405</v>
      </c>
      <c r="L621" s="12">
        <v>17.283251</v>
      </c>
      <c r="M621" s="12">
        <v>101414.998382</v>
      </c>
      <c r="N621" s="12">
        <v>1.236453</v>
      </c>
      <c r="O621" s="12">
        <v>6.962832</v>
      </c>
      <c r="P621" s="12">
        <v>1894.253251</v>
      </c>
      <c r="Q621" s="12">
        <v>0.281997</v>
      </c>
      <c r="R621" s="12">
        <v>2.24219167752</v>
      </c>
      <c r="S621" s="12">
        <v>0.343547289213</v>
      </c>
      <c r="T621" s="12">
        <v>3.670988</v>
      </c>
    </row>
    <row r="622" spans="1:20">
      <c r="A622" s="12">
        <v>0</v>
      </c>
      <c r="B622" s="12">
        <v>0</v>
      </c>
      <c r="C622" s="12">
        <v>0</v>
      </c>
      <c r="D622" s="12">
        <v>0</v>
      </c>
      <c r="E622" s="12">
        <v>7.769231</v>
      </c>
      <c r="F622" s="12">
        <v>94545.9</v>
      </c>
      <c r="G622" s="12">
        <v>1.923077</v>
      </c>
      <c r="H622" s="12">
        <v>8.384615</v>
      </c>
      <c r="I622" s="12">
        <v>2</v>
      </c>
      <c r="J622" s="12">
        <v>327208.890078</v>
      </c>
      <c r="K622" s="12">
        <v>20</v>
      </c>
      <c r="L622" s="12">
        <v>22.399306</v>
      </c>
      <c r="M622" s="12">
        <v>66181.58221</v>
      </c>
      <c r="N622" s="12">
        <v>1.097222</v>
      </c>
      <c r="O622" s="12">
        <v>11.882897</v>
      </c>
      <c r="P622" s="12">
        <v>1835.764301</v>
      </c>
      <c r="Q622" s="12">
        <v>1.941367</v>
      </c>
      <c r="R622" s="12">
        <v>0.293469734996</v>
      </c>
      <c r="S622" s="12">
        <v>0.889087437742</v>
      </c>
      <c r="T622" s="12">
        <v>3.675412</v>
      </c>
    </row>
    <row r="623" spans="1:20">
      <c r="A623" s="12">
        <v>0</v>
      </c>
      <c r="B623" s="12">
        <v>0</v>
      </c>
      <c r="C623" s="12">
        <v>0</v>
      </c>
      <c r="D623" s="12">
        <v>0</v>
      </c>
      <c r="E623" s="12">
        <v>3.9</v>
      </c>
      <c r="F623" s="12">
        <v>80</v>
      </c>
      <c r="G623" s="12">
        <v>1</v>
      </c>
      <c r="H623" s="12">
        <v>2</v>
      </c>
      <c r="I623" s="12">
        <v>2.005376</v>
      </c>
      <c r="J623" s="12">
        <v>247564.803655</v>
      </c>
      <c r="K623" s="12">
        <v>20.326165</v>
      </c>
      <c r="L623" s="12">
        <v>16.737603</v>
      </c>
      <c r="M623" s="12">
        <v>115240.476323</v>
      </c>
      <c r="N623" s="12">
        <v>1.21281</v>
      </c>
      <c r="O623" s="12">
        <v>4.015352</v>
      </c>
      <c r="P623" s="12">
        <v>1853.366712</v>
      </c>
      <c r="Q623" s="12">
        <v>2.058089</v>
      </c>
      <c r="R623" s="12">
        <v>2.40675656902</v>
      </c>
      <c r="S623" s="12">
        <v>0.432641292424</v>
      </c>
      <c r="T623" s="12">
        <v>3.677607</v>
      </c>
    </row>
    <row r="624" spans="1:20">
      <c r="A624" s="12">
        <v>0</v>
      </c>
      <c r="B624" s="12">
        <v>0</v>
      </c>
      <c r="C624" s="12">
        <v>0</v>
      </c>
      <c r="D624" s="12">
        <v>0</v>
      </c>
      <c r="E624" s="12">
        <v>11.9</v>
      </c>
      <c r="F624" s="12">
        <v>1013.46</v>
      </c>
      <c r="G624" s="12">
        <v>3</v>
      </c>
      <c r="H624" s="12">
        <v>19</v>
      </c>
      <c r="I624" s="12">
        <v>15</v>
      </c>
      <c r="J624" s="12">
        <v>1688667.30659</v>
      </c>
      <c r="K624" s="12">
        <v>20</v>
      </c>
      <c r="L624" s="12">
        <v>28.562092</v>
      </c>
      <c r="M624" s="12">
        <v>51746.687166</v>
      </c>
      <c r="N624" s="12">
        <v>1.509804</v>
      </c>
      <c r="O624" s="12">
        <v>11.105692</v>
      </c>
      <c r="P624" s="12">
        <v>1236.863152</v>
      </c>
      <c r="Q624" s="12">
        <v>0.008466</v>
      </c>
      <c r="R624" s="12">
        <v>0.192070786781</v>
      </c>
      <c r="S624" s="12">
        <v>0.155936671588</v>
      </c>
      <c r="T624" s="12">
        <v>3.679882</v>
      </c>
    </row>
    <row r="625" spans="1:20">
      <c r="A625" s="12">
        <v>0</v>
      </c>
      <c r="B625" s="12">
        <v>0</v>
      </c>
      <c r="C625" s="12">
        <v>0</v>
      </c>
      <c r="D625" s="12">
        <v>0</v>
      </c>
      <c r="E625" s="12">
        <v>3.75</v>
      </c>
      <c r="F625" s="12">
        <v>11443.45</v>
      </c>
      <c r="G625" s="12">
        <v>1</v>
      </c>
      <c r="H625" s="12">
        <v>10.666667</v>
      </c>
      <c r="I625" s="12">
        <v>14.955842</v>
      </c>
      <c r="J625" s="12">
        <v>2199928.52395</v>
      </c>
      <c r="K625" s="12">
        <v>20</v>
      </c>
      <c r="L625" s="12">
        <v>18.789704</v>
      </c>
      <c r="M625" s="12">
        <v>363861.401446</v>
      </c>
      <c r="N625" s="12">
        <v>1.779847</v>
      </c>
      <c r="O625" s="12">
        <v>14.728806</v>
      </c>
      <c r="P625" s="12">
        <v>1673.78344</v>
      </c>
      <c r="Q625" s="12">
        <v>0.218359</v>
      </c>
      <c r="R625" s="12">
        <v>0.167494327435</v>
      </c>
      <c r="S625" s="12">
        <v>0.636333907077</v>
      </c>
      <c r="T625" s="12">
        <v>3.680063</v>
      </c>
    </row>
    <row r="626" spans="1:20">
      <c r="A626" s="12">
        <v>1</v>
      </c>
      <c r="B626" s="12">
        <v>20</v>
      </c>
      <c r="C626" s="12">
        <v>4</v>
      </c>
      <c r="D626" s="12">
        <v>5</v>
      </c>
      <c r="E626" s="12">
        <v>5.333333</v>
      </c>
      <c r="F626" s="12">
        <v>3550</v>
      </c>
      <c r="G626" s="12">
        <v>1.666667</v>
      </c>
      <c r="H626" s="12">
        <v>5</v>
      </c>
      <c r="I626" s="12">
        <v>2</v>
      </c>
      <c r="J626" s="12">
        <v>403635.400543</v>
      </c>
      <c r="K626" s="12">
        <v>20</v>
      </c>
      <c r="L626" s="12">
        <v>15.524664</v>
      </c>
      <c r="M626" s="12">
        <v>158320.657933</v>
      </c>
      <c r="N626" s="12">
        <v>1.163677</v>
      </c>
      <c r="O626" s="12">
        <v>12.276257</v>
      </c>
      <c r="P626" s="12">
        <v>1976.803105</v>
      </c>
      <c r="Q626" s="12">
        <v>0.066042</v>
      </c>
      <c r="R626" s="12">
        <v>0.526391189815</v>
      </c>
      <c r="S626" s="12">
        <v>0.687896606893</v>
      </c>
      <c r="T626" s="12">
        <v>3.683047</v>
      </c>
    </row>
    <row r="627" spans="1:20">
      <c r="A627" s="12">
        <v>0</v>
      </c>
      <c r="B627" s="12">
        <v>0</v>
      </c>
      <c r="C627" s="12">
        <v>0</v>
      </c>
      <c r="D627" s="12">
        <v>0</v>
      </c>
      <c r="E627" s="12">
        <v>7.833333</v>
      </c>
      <c r="F627" s="12">
        <v>4524.97</v>
      </c>
      <c r="G627" s="12">
        <v>2.333333</v>
      </c>
      <c r="H627" s="12">
        <v>14</v>
      </c>
      <c r="I627" s="12">
        <v>1.994484</v>
      </c>
      <c r="J627" s="12">
        <v>370657.473347</v>
      </c>
      <c r="K627" s="12">
        <v>20.008668</v>
      </c>
      <c r="L627" s="12">
        <v>17.647619</v>
      </c>
      <c r="M627" s="12">
        <v>74842.017517</v>
      </c>
      <c r="N627" s="12">
        <v>1.438095</v>
      </c>
      <c r="O627" s="12">
        <v>1.059226</v>
      </c>
      <c r="P627" s="12">
        <v>1800.244043</v>
      </c>
      <c r="Q627" s="12">
        <v>2.058314</v>
      </c>
      <c r="R627" s="12">
        <v>3.62627321531</v>
      </c>
      <c r="S627" s="12">
        <v>2.14398938376</v>
      </c>
      <c r="T627" s="12">
        <v>3.688598</v>
      </c>
    </row>
    <row r="628" spans="1:20">
      <c r="A628" s="12">
        <v>9.878049</v>
      </c>
      <c r="B628" s="12">
        <v>206748.33</v>
      </c>
      <c r="C628" s="12">
        <v>29.839024</v>
      </c>
      <c r="D628" s="12">
        <v>9.829268</v>
      </c>
      <c r="E628" s="12">
        <v>7.27931</v>
      </c>
      <c r="F628" s="12">
        <v>89041.7</v>
      </c>
      <c r="G628" s="12">
        <v>2.149425</v>
      </c>
      <c r="H628" s="12">
        <v>18.448276</v>
      </c>
      <c r="I628" s="12">
        <v>2</v>
      </c>
      <c r="J628" s="12">
        <v>287032.945288</v>
      </c>
      <c r="K628" s="12">
        <v>20</v>
      </c>
      <c r="L628" s="12">
        <v>22.006969</v>
      </c>
      <c r="M628" s="12">
        <v>100228.963311</v>
      </c>
      <c r="N628" s="12">
        <v>1.285714</v>
      </c>
      <c r="O628" s="12">
        <v>10.511269</v>
      </c>
      <c r="P628" s="12">
        <v>1874.517731</v>
      </c>
      <c r="Q628" s="12">
        <v>2.967418</v>
      </c>
      <c r="R628" s="12">
        <v>0.862352052446</v>
      </c>
      <c r="S628" s="12">
        <v>2.32461635516</v>
      </c>
      <c r="T628" s="12">
        <v>3.689664</v>
      </c>
    </row>
    <row r="629" spans="1:20">
      <c r="A629" s="12">
        <v>0</v>
      </c>
      <c r="B629" s="12">
        <v>0</v>
      </c>
      <c r="C629" s="12">
        <v>0</v>
      </c>
      <c r="D629" s="12">
        <v>0</v>
      </c>
      <c r="E629" s="12">
        <v>0</v>
      </c>
      <c r="F629" s="12">
        <v>0</v>
      </c>
      <c r="G629" s="12">
        <v>0</v>
      </c>
      <c r="H629" s="12">
        <v>0</v>
      </c>
      <c r="I629" s="12">
        <v>2</v>
      </c>
      <c r="J629" s="12">
        <v>368125.943256</v>
      </c>
      <c r="K629" s="12">
        <v>20</v>
      </c>
      <c r="L629" s="12">
        <v>20.549906</v>
      </c>
      <c r="M629" s="12">
        <v>196190.577972</v>
      </c>
      <c r="N629" s="12">
        <v>1.186441</v>
      </c>
      <c r="O629" s="12">
        <v>11.56423</v>
      </c>
      <c r="P629" s="12">
        <v>1685.215679</v>
      </c>
      <c r="Q629" s="12">
        <v>3.096763</v>
      </c>
      <c r="R629" s="12">
        <v>1.27555165368</v>
      </c>
      <c r="S629" s="12">
        <v>1.55386327126</v>
      </c>
      <c r="T629" s="12">
        <v>3.689841</v>
      </c>
    </row>
    <row r="630" spans="1:20">
      <c r="A630" s="12">
        <v>0</v>
      </c>
      <c r="B630" s="12">
        <v>0</v>
      </c>
      <c r="C630" s="12">
        <v>0</v>
      </c>
      <c r="D630" s="12">
        <v>0</v>
      </c>
      <c r="E630" s="12">
        <v>9.75</v>
      </c>
      <c r="F630" s="12">
        <v>2700</v>
      </c>
      <c r="G630" s="12">
        <v>2.75</v>
      </c>
      <c r="H630" s="12">
        <v>14</v>
      </c>
      <c r="I630" s="12">
        <v>2</v>
      </c>
      <c r="J630" s="12">
        <v>205112.029295</v>
      </c>
      <c r="K630" s="12">
        <v>20</v>
      </c>
      <c r="L630" s="12">
        <v>17</v>
      </c>
      <c r="M630" s="12">
        <v>9517.439161</v>
      </c>
      <c r="N630" s="12">
        <v>1.153846</v>
      </c>
      <c r="O630" s="12">
        <v>19.583307</v>
      </c>
      <c r="P630" s="12">
        <v>1682.778397</v>
      </c>
      <c r="Q630" s="12">
        <v>0</v>
      </c>
      <c r="R630" s="12">
        <v>0.0145672768542</v>
      </c>
      <c r="S630" s="12">
        <v>0.262743056703</v>
      </c>
      <c r="T630" s="12">
        <v>3.691258</v>
      </c>
    </row>
    <row r="631" spans="1:20">
      <c r="A631" s="12">
        <v>0</v>
      </c>
      <c r="B631" s="12">
        <v>0</v>
      </c>
      <c r="C631" s="12">
        <v>0</v>
      </c>
      <c r="D631" s="12">
        <v>0</v>
      </c>
      <c r="E631" s="12">
        <v>10.95</v>
      </c>
      <c r="F631" s="12">
        <v>2808</v>
      </c>
      <c r="G631" s="12">
        <v>3</v>
      </c>
      <c r="H631" s="12">
        <v>8</v>
      </c>
      <c r="I631" s="12">
        <v>1.998506</v>
      </c>
      <c r="J631" s="12">
        <v>348983.481167</v>
      </c>
      <c r="K631" s="12">
        <v>20.185213</v>
      </c>
      <c r="L631" s="12">
        <v>18</v>
      </c>
      <c r="M631" s="12">
        <v>76385.791819</v>
      </c>
      <c r="N631" s="12">
        <v>1.264286</v>
      </c>
      <c r="O631" s="12">
        <v>13.019536</v>
      </c>
      <c r="P631" s="12">
        <v>2054.976378</v>
      </c>
      <c r="Q631" s="12">
        <v>0.089781</v>
      </c>
      <c r="R631" s="12">
        <v>0.304055233315</v>
      </c>
      <c r="S631" s="12">
        <v>0.140273977684</v>
      </c>
      <c r="T631" s="12">
        <v>3.692759</v>
      </c>
    </row>
    <row r="632" spans="1:20">
      <c r="A632" s="12">
        <v>0</v>
      </c>
      <c r="B632" s="12">
        <v>0</v>
      </c>
      <c r="C632" s="12">
        <v>0</v>
      </c>
      <c r="D632" s="12">
        <v>0</v>
      </c>
      <c r="E632" s="12">
        <v>0</v>
      </c>
      <c r="F632" s="12">
        <v>0</v>
      </c>
      <c r="G632" s="12">
        <v>0</v>
      </c>
      <c r="H632" s="12">
        <v>0</v>
      </c>
      <c r="I632" s="12">
        <v>14.93038</v>
      </c>
      <c r="J632" s="12">
        <v>2903871.447</v>
      </c>
      <c r="K632" s="12">
        <v>19.977848</v>
      </c>
      <c r="L632" s="12">
        <v>20.810884</v>
      </c>
      <c r="M632" s="12">
        <v>600996.29652</v>
      </c>
      <c r="N632" s="12">
        <v>3.134014</v>
      </c>
      <c r="O632" s="12">
        <v>17.591513</v>
      </c>
      <c r="P632" s="12">
        <v>1893.968008</v>
      </c>
      <c r="Q632" s="12">
        <v>0.02793</v>
      </c>
      <c r="R632" s="12">
        <v>0.300546319675</v>
      </c>
      <c r="S632" s="12">
        <v>0.383652100891</v>
      </c>
      <c r="T632" s="12">
        <v>3.695832</v>
      </c>
    </row>
    <row r="633" spans="1:20">
      <c r="A633" s="12">
        <v>0</v>
      </c>
      <c r="B633" s="12">
        <v>0</v>
      </c>
      <c r="C633" s="12">
        <v>0</v>
      </c>
      <c r="D633" s="12">
        <v>0</v>
      </c>
      <c r="E633" s="12">
        <v>0</v>
      </c>
      <c r="F633" s="12">
        <v>0</v>
      </c>
      <c r="G633" s="12">
        <v>0</v>
      </c>
      <c r="H633" s="12">
        <v>0</v>
      </c>
      <c r="I633" s="12">
        <v>1.89667</v>
      </c>
      <c r="J633" s="12">
        <v>267036.076637</v>
      </c>
      <c r="K633" s="12">
        <v>23.508113</v>
      </c>
      <c r="L633" s="12">
        <v>13.364821</v>
      </c>
      <c r="M633" s="12">
        <v>94969.77638</v>
      </c>
      <c r="N633" s="12">
        <v>1.109121</v>
      </c>
      <c r="O633" s="12">
        <v>16.479065</v>
      </c>
      <c r="P633" s="12">
        <v>1963.229755</v>
      </c>
      <c r="Q633" s="12">
        <v>0</v>
      </c>
      <c r="R633" s="12">
        <v>0.0220043231905</v>
      </c>
      <c r="S633" s="12">
        <v>0.163458099112</v>
      </c>
      <c r="T633" s="12">
        <v>3.700184</v>
      </c>
    </row>
    <row r="634" spans="1:20">
      <c r="A634" s="12">
        <v>0</v>
      </c>
      <c r="B634" s="12">
        <v>0</v>
      </c>
      <c r="C634" s="12">
        <v>0</v>
      </c>
      <c r="D634" s="12">
        <v>0</v>
      </c>
      <c r="E634" s="12">
        <v>2</v>
      </c>
      <c r="F634" s="12">
        <v>30</v>
      </c>
      <c r="G634" s="12">
        <v>1</v>
      </c>
      <c r="H634" s="12">
        <v>17</v>
      </c>
      <c r="I634" s="12">
        <v>2</v>
      </c>
      <c r="J634" s="12">
        <v>443369.896727</v>
      </c>
      <c r="K634" s="12">
        <v>20.012579</v>
      </c>
      <c r="L634" s="12">
        <v>25.181716</v>
      </c>
      <c r="M634" s="12">
        <v>190730.750061</v>
      </c>
      <c r="N634" s="12">
        <v>1.094223</v>
      </c>
      <c r="O634" s="12">
        <v>18.852193</v>
      </c>
      <c r="P634" s="12">
        <v>2075.902001</v>
      </c>
      <c r="Q634" s="12">
        <v>0</v>
      </c>
      <c r="R634" s="12">
        <v>0.0236635746556</v>
      </c>
      <c r="S634" s="12">
        <v>1.38885694448e-5</v>
      </c>
      <c r="T634" s="12">
        <v>3.701568</v>
      </c>
    </row>
    <row r="635" spans="1:20">
      <c r="A635" s="12">
        <v>0</v>
      </c>
      <c r="B635" s="12">
        <v>0</v>
      </c>
      <c r="C635" s="12">
        <v>0</v>
      </c>
      <c r="D635" s="12">
        <v>0</v>
      </c>
      <c r="E635" s="12">
        <v>9</v>
      </c>
      <c r="F635" s="12">
        <v>750</v>
      </c>
      <c r="G635" s="12">
        <v>2.5</v>
      </c>
      <c r="H635" s="12">
        <v>13</v>
      </c>
      <c r="I635" s="12">
        <v>2.001733</v>
      </c>
      <c r="J635" s="12">
        <v>342913.507175</v>
      </c>
      <c r="K635" s="12">
        <v>19.993068</v>
      </c>
      <c r="L635" s="12">
        <v>19.450331</v>
      </c>
      <c r="M635" s="12">
        <v>60085.233807</v>
      </c>
      <c r="N635" s="12">
        <v>1.307947</v>
      </c>
      <c r="O635" s="12">
        <v>4.08759</v>
      </c>
      <c r="P635" s="12">
        <v>1756.146462</v>
      </c>
      <c r="Q635" s="12">
        <v>0.157456</v>
      </c>
      <c r="R635" s="12">
        <v>3.94746903655</v>
      </c>
      <c r="S635" s="12">
        <v>0.666324909799</v>
      </c>
      <c r="T635" s="12">
        <v>3.708931</v>
      </c>
    </row>
    <row r="636" spans="1:20">
      <c r="A636" s="12">
        <v>0</v>
      </c>
      <c r="B636" s="12">
        <v>0</v>
      </c>
      <c r="C636" s="12">
        <v>0</v>
      </c>
      <c r="D636" s="12">
        <v>0</v>
      </c>
      <c r="E636" s="12">
        <v>4</v>
      </c>
      <c r="F636" s="12">
        <v>559.1</v>
      </c>
      <c r="G636" s="12">
        <v>1</v>
      </c>
      <c r="H636" s="12">
        <v>12</v>
      </c>
      <c r="I636" s="12">
        <v>2</v>
      </c>
      <c r="J636" s="12">
        <v>472242.689913</v>
      </c>
      <c r="K636" s="12">
        <v>20.0166</v>
      </c>
      <c r="L636" s="12">
        <v>16.858956</v>
      </c>
      <c r="M636" s="12">
        <v>205843.291237</v>
      </c>
      <c r="N636" s="12">
        <v>1.108604</v>
      </c>
      <c r="O636" s="12">
        <v>18.525648</v>
      </c>
      <c r="P636" s="12">
        <v>2021.2934</v>
      </c>
      <c r="Q636" s="12">
        <v>0.261322</v>
      </c>
      <c r="R636" s="12">
        <v>0.234349154662</v>
      </c>
      <c r="S636" s="12">
        <v>0.804425474414</v>
      </c>
      <c r="T636" s="12">
        <v>3.709694</v>
      </c>
    </row>
    <row r="637" spans="1:20">
      <c r="A637" s="12">
        <v>0</v>
      </c>
      <c r="B637" s="12">
        <v>0</v>
      </c>
      <c r="C637" s="12">
        <v>0</v>
      </c>
      <c r="D637" s="12">
        <v>0</v>
      </c>
      <c r="E637" s="12">
        <v>7.886364</v>
      </c>
      <c r="F637" s="12">
        <v>15710.78</v>
      </c>
      <c r="G637" s="12">
        <v>2.045455</v>
      </c>
      <c r="H637" s="12">
        <v>20.545455</v>
      </c>
      <c r="I637" s="12">
        <v>2</v>
      </c>
      <c r="J637" s="12">
        <v>302260.290511</v>
      </c>
      <c r="K637" s="12">
        <v>20</v>
      </c>
      <c r="L637" s="12">
        <v>21.397243</v>
      </c>
      <c r="M637" s="12">
        <v>350476.011676</v>
      </c>
      <c r="N637" s="12">
        <v>1.279449</v>
      </c>
      <c r="O637" s="12">
        <v>9.815095</v>
      </c>
      <c r="P637" s="12">
        <v>1875.66114</v>
      </c>
      <c r="Q637" s="12">
        <v>0.57205</v>
      </c>
      <c r="R637" s="12">
        <v>0.397431532117</v>
      </c>
      <c r="S637" s="12">
        <v>2.16301158998</v>
      </c>
      <c r="T637" s="12">
        <v>3.720077</v>
      </c>
    </row>
    <row r="638" spans="1:20">
      <c r="A638" s="12">
        <v>0</v>
      </c>
      <c r="B638" s="12">
        <v>0</v>
      </c>
      <c r="C638" s="12">
        <v>0</v>
      </c>
      <c r="D638" s="12">
        <v>0</v>
      </c>
      <c r="E638" s="12">
        <v>0</v>
      </c>
      <c r="F638" s="12">
        <v>0</v>
      </c>
      <c r="G638" s="12">
        <v>0</v>
      </c>
      <c r="H638" s="12">
        <v>0</v>
      </c>
      <c r="I638" s="12">
        <v>1.995224</v>
      </c>
      <c r="J638" s="12">
        <v>407287.838985</v>
      </c>
      <c r="K638" s="12">
        <v>20.176119</v>
      </c>
      <c r="L638" s="12">
        <v>15.076336</v>
      </c>
      <c r="M638" s="12">
        <v>133559.448164</v>
      </c>
      <c r="N638" s="12">
        <v>1.221374</v>
      </c>
      <c r="O638" s="12">
        <v>8.503536</v>
      </c>
      <c r="P638" s="12">
        <v>1907.747444</v>
      </c>
      <c r="Q638" s="12">
        <v>0.054254</v>
      </c>
      <c r="R638" s="12">
        <v>0.647359697482</v>
      </c>
      <c r="S638" s="12">
        <v>0.738428238139</v>
      </c>
      <c r="T638" s="12">
        <v>3.721563</v>
      </c>
    </row>
    <row r="639" spans="1:20">
      <c r="A639" s="12">
        <v>0</v>
      </c>
      <c r="B639" s="12">
        <v>0</v>
      </c>
      <c r="C639" s="12">
        <v>0</v>
      </c>
      <c r="D639" s="12">
        <v>0</v>
      </c>
      <c r="E639" s="12">
        <v>6.335417</v>
      </c>
      <c r="F639" s="12">
        <v>95230.53</v>
      </c>
      <c r="G639" s="12">
        <v>1.791667</v>
      </c>
      <c r="H639" s="12">
        <v>18.645833</v>
      </c>
      <c r="I639" s="12">
        <v>2</v>
      </c>
      <c r="J639" s="12">
        <v>477629.169582</v>
      </c>
      <c r="K639" s="12">
        <v>20</v>
      </c>
      <c r="L639" s="12">
        <v>16.679907</v>
      </c>
      <c r="M639" s="12">
        <v>186937.668758</v>
      </c>
      <c r="N639" s="12">
        <v>1.182243</v>
      </c>
      <c r="O639" s="12">
        <v>5.689717</v>
      </c>
      <c r="P639" s="12">
        <v>1674.328579</v>
      </c>
      <c r="Q639" s="12">
        <v>4.224796</v>
      </c>
      <c r="R639" s="12">
        <v>3.02574592923</v>
      </c>
      <c r="S639" s="12">
        <v>2.45217330338</v>
      </c>
      <c r="T639" s="12">
        <v>3.72444</v>
      </c>
    </row>
    <row r="640" spans="1:20">
      <c r="A640" s="12">
        <v>0</v>
      </c>
      <c r="B640" s="12">
        <v>0</v>
      </c>
      <c r="C640" s="12">
        <v>0</v>
      </c>
      <c r="D640" s="12">
        <v>0</v>
      </c>
      <c r="E640" s="12">
        <v>6</v>
      </c>
      <c r="F640" s="12">
        <v>2472</v>
      </c>
      <c r="G640" s="12">
        <v>2</v>
      </c>
      <c r="H640" s="12">
        <v>20.333333</v>
      </c>
      <c r="I640" s="12">
        <v>2</v>
      </c>
      <c r="J640" s="12">
        <v>428803.962696</v>
      </c>
      <c r="K640" s="12">
        <v>20.054311</v>
      </c>
      <c r="L640" s="12">
        <v>15.251445</v>
      </c>
      <c r="M640" s="12">
        <v>157816.20261</v>
      </c>
      <c r="N640" s="12">
        <v>1.156069</v>
      </c>
      <c r="O640" s="12">
        <v>12.213896</v>
      </c>
      <c r="P640" s="12">
        <v>2050.620005</v>
      </c>
      <c r="Q640" s="12">
        <v>0.363297</v>
      </c>
      <c r="R640" s="12">
        <v>0.275237888998</v>
      </c>
      <c r="S640" s="12">
        <v>0.0691092861585</v>
      </c>
      <c r="T640" s="12">
        <v>3.771881</v>
      </c>
    </row>
    <row r="641" spans="1:20">
      <c r="A641" s="12">
        <v>0</v>
      </c>
      <c r="B641" s="12">
        <v>0</v>
      </c>
      <c r="C641" s="12">
        <v>0</v>
      </c>
      <c r="D641" s="12">
        <v>0</v>
      </c>
      <c r="E641" s="12">
        <v>5.80365</v>
      </c>
      <c r="F641" s="12">
        <v>218338.17</v>
      </c>
      <c r="G641" s="12">
        <v>1.540146</v>
      </c>
      <c r="H641" s="12">
        <v>20.131387</v>
      </c>
      <c r="I641" s="12">
        <v>2.000592</v>
      </c>
      <c r="J641" s="12">
        <v>516402.654198</v>
      </c>
      <c r="K641" s="12">
        <v>20.014802</v>
      </c>
      <c r="L641" s="12">
        <v>18.479053</v>
      </c>
      <c r="M641" s="12">
        <v>138503.022419</v>
      </c>
      <c r="N641" s="12">
        <v>1.17122</v>
      </c>
      <c r="O641" s="12">
        <v>7.70907</v>
      </c>
      <c r="P641" s="12">
        <v>1700.836303</v>
      </c>
      <c r="Q641" s="12">
        <v>5.895724</v>
      </c>
      <c r="R641" s="12">
        <v>0.935292689617</v>
      </c>
      <c r="S641" s="12">
        <v>1.47559750575</v>
      </c>
      <c r="T641" s="12">
        <v>3.78533</v>
      </c>
    </row>
    <row r="642" spans="1:20">
      <c r="A642" s="12">
        <v>0</v>
      </c>
      <c r="B642" s="12">
        <v>0</v>
      </c>
      <c r="C642" s="12">
        <v>0</v>
      </c>
      <c r="D642" s="12">
        <v>0</v>
      </c>
      <c r="E642" s="12">
        <v>11.591667</v>
      </c>
      <c r="F642" s="12">
        <v>66158.44</v>
      </c>
      <c r="G642" s="12">
        <v>4.416667</v>
      </c>
      <c r="H642" s="12">
        <v>7.083333</v>
      </c>
      <c r="I642" s="12">
        <v>2.00286</v>
      </c>
      <c r="J642" s="12">
        <v>480608.996498</v>
      </c>
      <c r="K642" s="12">
        <v>19.988558</v>
      </c>
      <c r="L642" s="12">
        <v>14.364641</v>
      </c>
      <c r="M642" s="12">
        <v>68519.066011</v>
      </c>
      <c r="N642" s="12">
        <v>1.248619</v>
      </c>
      <c r="O642" s="12">
        <v>1.568869</v>
      </c>
      <c r="P642" s="12">
        <v>1642.843886</v>
      </c>
      <c r="Q642" s="12">
        <v>8.393084</v>
      </c>
      <c r="R642" s="12">
        <v>7.24492665755</v>
      </c>
      <c r="S642" s="12">
        <v>0.958183405735</v>
      </c>
      <c r="T642" s="12">
        <v>3.785615</v>
      </c>
    </row>
    <row r="643" spans="1:20">
      <c r="A643" s="12">
        <v>0</v>
      </c>
      <c r="B643" s="12">
        <v>0</v>
      </c>
      <c r="C643" s="12">
        <v>0</v>
      </c>
      <c r="D643" s="12">
        <v>0</v>
      </c>
      <c r="E643" s="12">
        <v>5</v>
      </c>
      <c r="F643" s="12">
        <v>95</v>
      </c>
      <c r="G643" s="12">
        <v>1</v>
      </c>
      <c r="H643" s="12">
        <v>2</v>
      </c>
      <c r="I643" s="12">
        <v>2.002592</v>
      </c>
      <c r="J643" s="12">
        <v>367417.674981</v>
      </c>
      <c r="K643" s="12">
        <v>20.012314</v>
      </c>
      <c r="L643" s="12">
        <v>19.622449</v>
      </c>
      <c r="M643" s="12">
        <v>126084.943479</v>
      </c>
      <c r="N643" s="12">
        <v>1.183673</v>
      </c>
      <c r="O643" s="12">
        <v>10.834958</v>
      </c>
      <c r="P643" s="12">
        <v>1931.417758</v>
      </c>
      <c r="Q643" s="12">
        <v>0.928108</v>
      </c>
      <c r="R643" s="12">
        <v>1.27557027822</v>
      </c>
      <c r="S643" s="12">
        <v>1.34427117338</v>
      </c>
      <c r="T643" s="12">
        <v>3.801129</v>
      </c>
    </row>
    <row r="644" spans="1:20">
      <c r="A644" s="12">
        <v>0</v>
      </c>
      <c r="B644" s="12">
        <v>0</v>
      </c>
      <c r="C644" s="12">
        <v>0</v>
      </c>
      <c r="D644" s="12">
        <v>0</v>
      </c>
      <c r="E644" s="12">
        <v>9.484211</v>
      </c>
      <c r="F644" s="12">
        <v>97571.45</v>
      </c>
      <c r="G644" s="12">
        <v>2.052632</v>
      </c>
      <c r="H644" s="12">
        <v>7.631579</v>
      </c>
      <c r="I644" s="12">
        <v>2</v>
      </c>
      <c r="J644" s="12">
        <v>533136.541813</v>
      </c>
      <c r="K644" s="12">
        <v>20</v>
      </c>
      <c r="L644" s="12">
        <v>18.081006</v>
      </c>
      <c r="M644" s="12">
        <v>187758.647993</v>
      </c>
      <c r="N644" s="12">
        <v>1.256983</v>
      </c>
      <c r="O644" s="12">
        <v>13.437389</v>
      </c>
      <c r="P644" s="12">
        <v>1828.292869</v>
      </c>
      <c r="Q644" s="12">
        <v>1.445358</v>
      </c>
      <c r="R644" s="12">
        <v>0.947456703222</v>
      </c>
      <c r="S644" s="12">
        <v>2.81519575453</v>
      </c>
      <c r="T644" s="12">
        <v>3.801678</v>
      </c>
    </row>
    <row r="645" spans="1:20">
      <c r="A645" s="12">
        <v>0</v>
      </c>
      <c r="B645" s="12">
        <v>0</v>
      </c>
      <c r="C645" s="12">
        <v>0</v>
      </c>
      <c r="D645" s="12">
        <v>0</v>
      </c>
      <c r="E645" s="12">
        <v>5.2</v>
      </c>
      <c r="F645" s="12">
        <v>61598.75</v>
      </c>
      <c r="G645" s="12">
        <v>1.55</v>
      </c>
      <c r="H645" s="12">
        <v>7.8</v>
      </c>
      <c r="I645" s="12">
        <v>2</v>
      </c>
      <c r="J645" s="12">
        <v>515161.562407</v>
      </c>
      <c r="K645" s="12">
        <v>20</v>
      </c>
      <c r="L645" s="12">
        <v>16.78869</v>
      </c>
      <c r="M645" s="12">
        <v>99172.985017</v>
      </c>
      <c r="N645" s="12">
        <v>1.116071</v>
      </c>
      <c r="O645" s="12">
        <v>12.049638</v>
      </c>
      <c r="P645" s="12">
        <v>1754.558268</v>
      </c>
      <c r="Q645" s="12">
        <v>1.377513</v>
      </c>
      <c r="R645" s="12">
        <v>0.543814771402</v>
      </c>
      <c r="S645" s="12">
        <v>1.275828784</v>
      </c>
      <c r="T645" s="12">
        <v>3.805025</v>
      </c>
    </row>
    <row r="646" spans="1:20">
      <c r="A646" s="12">
        <v>0</v>
      </c>
      <c r="B646" s="12">
        <v>0</v>
      </c>
      <c r="C646" s="12">
        <v>0</v>
      </c>
      <c r="D646" s="12">
        <v>0</v>
      </c>
      <c r="E646" s="12">
        <v>5.340741</v>
      </c>
      <c r="F646" s="12">
        <v>199767.4</v>
      </c>
      <c r="G646" s="12">
        <v>1.474074</v>
      </c>
      <c r="H646" s="12">
        <v>20.451852</v>
      </c>
      <c r="I646" s="12">
        <v>2</v>
      </c>
      <c r="J646" s="12">
        <v>471055.879696</v>
      </c>
      <c r="K646" s="12">
        <v>20</v>
      </c>
      <c r="L646" s="12">
        <v>22.928747</v>
      </c>
      <c r="M646" s="12">
        <v>140736.895176</v>
      </c>
      <c r="N646" s="12">
        <v>1.12285</v>
      </c>
      <c r="O646" s="12">
        <v>13.672731</v>
      </c>
      <c r="P646" s="12">
        <v>1910.030967</v>
      </c>
      <c r="Q646" s="12">
        <v>4.069284</v>
      </c>
      <c r="R646" s="12">
        <v>0.539609882996</v>
      </c>
      <c r="S646" s="12">
        <v>2.24600558005</v>
      </c>
      <c r="T646" s="12">
        <v>3.806044</v>
      </c>
    </row>
    <row r="647" spans="1:20">
      <c r="A647" s="12">
        <v>0</v>
      </c>
      <c r="B647" s="12">
        <v>0</v>
      </c>
      <c r="C647" s="12">
        <v>0</v>
      </c>
      <c r="D647" s="12">
        <v>0</v>
      </c>
      <c r="E647" s="12">
        <v>5.444444</v>
      </c>
      <c r="F647" s="12">
        <v>1700</v>
      </c>
      <c r="G647" s="12">
        <v>1.111111</v>
      </c>
      <c r="H647" s="12">
        <v>2</v>
      </c>
      <c r="I647" s="12">
        <v>2</v>
      </c>
      <c r="J647" s="12">
        <v>505310.648321</v>
      </c>
      <c r="K647" s="12">
        <v>20.330886</v>
      </c>
      <c r="L647" s="12">
        <v>19.270886</v>
      </c>
      <c r="M647" s="12">
        <v>255851.7575</v>
      </c>
      <c r="N647" s="12">
        <v>1.179747</v>
      </c>
      <c r="O647" s="12">
        <v>6.551312</v>
      </c>
      <c r="P647" s="12">
        <v>1896.936194</v>
      </c>
      <c r="Q647" s="12">
        <v>1.156169</v>
      </c>
      <c r="R647" s="12">
        <v>4.16901059182</v>
      </c>
      <c r="S647" s="12">
        <v>0.794165102436</v>
      </c>
      <c r="T647" s="12">
        <v>3.807738</v>
      </c>
    </row>
    <row r="648" spans="1:20">
      <c r="A648" s="12">
        <v>0</v>
      </c>
      <c r="B648" s="12">
        <v>0</v>
      </c>
      <c r="C648" s="12">
        <v>0</v>
      </c>
      <c r="D648" s="12">
        <v>0</v>
      </c>
      <c r="E648" s="12">
        <v>7.775</v>
      </c>
      <c r="F648" s="12">
        <v>24365.82</v>
      </c>
      <c r="G648" s="12">
        <v>2.45</v>
      </c>
      <c r="H648" s="12">
        <v>10</v>
      </c>
      <c r="I648" s="12">
        <v>2</v>
      </c>
      <c r="J648" s="12">
        <v>321639.725777</v>
      </c>
      <c r="K648" s="12">
        <v>20</v>
      </c>
      <c r="L648" s="12">
        <v>20.294118</v>
      </c>
      <c r="M648" s="12">
        <v>24243.888695</v>
      </c>
      <c r="N648" s="12">
        <v>1.156863</v>
      </c>
      <c r="O648" s="12">
        <v>1.676336</v>
      </c>
      <c r="P648" s="12">
        <v>1728.073657</v>
      </c>
      <c r="Q648" s="12">
        <v>0.966801</v>
      </c>
      <c r="R648" s="12">
        <v>4.66018386651</v>
      </c>
      <c r="S648" s="12">
        <v>2.13721519046</v>
      </c>
      <c r="T648" s="12">
        <v>3.810904</v>
      </c>
    </row>
    <row r="649" spans="1:20">
      <c r="A649" s="12">
        <v>0</v>
      </c>
      <c r="B649" s="12">
        <v>0</v>
      </c>
      <c r="C649" s="12">
        <v>0</v>
      </c>
      <c r="D649" s="12">
        <v>0</v>
      </c>
      <c r="E649" s="12">
        <v>6.44058</v>
      </c>
      <c r="F649" s="12">
        <v>92261.05</v>
      </c>
      <c r="G649" s="12">
        <v>2.115942</v>
      </c>
      <c r="H649" s="12">
        <v>12.072464</v>
      </c>
      <c r="I649" s="12">
        <v>2</v>
      </c>
      <c r="J649" s="12">
        <v>395811.43401</v>
      </c>
      <c r="K649" s="12">
        <v>20</v>
      </c>
      <c r="L649" s="12">
        <v>16.901582</v>
      </c>
      <c r="M649" s="12">
        <v>346529.377141</v>
      </c>
      <c r="N649" s="12">
        <v>1.365554</v>
      </c>
      <c r="O649" s="12">
        <v>4.750841</v>
      </c>
      <c r="P649" s="12">
        <v>1655.483319</v>
      </c>
      <c r="Q649" s="12">
        <v>7.528727</v>
      </c>
      <c r="R649" s="12">
        <v>2.89122744777</v>
      </c>
      <c r="S649" s="12">
        <v>0.952715140098</v>
      </c>
      <c r="T649" s="12">
        <v>3.819873</v>
      </c>
    </row>
    <row r="650" spans="1:20">
      <c r="A650" s="12">
        <v>0</v>
      </c>
      <c r="B650" s="12">
        <v>0</v>
      </c>
      <c r="C650" s="12">
        <v>0</v>
      </c>
      <c r="D650" s="12">
        <v>0</v>
      </c>
      <c r="E650" s="12">
        <v>6.883333</v>
      </c>
      <c r="F650" s="12">
        <v>11813.69</v>
      </c>
      <c r="G650" s="12">
        <v>2.133333</v>
      </c>
      <c r="H650" s="12">
        <v>24.066667</v>
      </c>
      <c r="I650" s="12">
        <v>2</v>
      </c>
      <c r="J650" s="12">
        <v>453671.561707</v>
      </c>
      <c r="K650" s="12">
        <v>20</v>
      </c>
      <c r="L650" s="12">
        <v>17.829694</v>
      </c>
      <c r="M650" s="12">
        <v>47425.507387</v>
      </c>
      <c r="N650" s="12">
        <v>1.227074</v>
      </c>
      <c r="O650" s="12">
        <v>11.687001</v>
      </c>
      <c r="P650" s="12">
        <v>1945.954368</v>
      </c>
      <c r="Q650" s="12">
        <v>0.699685</v>
      </c>
      <c r="R650" s="12">
        <v>0.418096896194</v>
      </c>
      <c r="S650" s="12">
        <v>1.75488344749</v>
      </c>
      <c r="T650" s="12">
        <v>3.824191</v>
      </c>
    </row>
    <row r="651" spans="1:20">
      <c r="A651" s="12">
        <v>0</v>
      </c>
      <c r="B651" s="12">
        <v>0</v>
      </c>
      <c r="C651" s="12">
        <v>0</v>
      </c>
      <c r="D651" s="12">
        <v>0</v>
      </c>
      <c r="E651" s="12">
        <v>6.515311</v>
      </c>
      <c r="F651" s="12">
        <v>374760.77</v>
      </c>
      <c r="G651" s="12">
        <v>1.555024</v>
      </c>
      <c r="H651" s="12">
        <v>9.095694</v>
      </c>
      <c r="I651" s="12">
        <v>1.996842</v>
      </c>
      <c r="J651" s="12">
        <v>532637.040377</v>
      </c>
      <c r="K651" s="12">
        <v>20.06</v>
      </c>
      <c r="L651" s="12">
        <v>15.649533</v>
      </c>
      <c r="M651" s="12">
        <v>168149.999527</v>
      </c>
      <c r="N651" s="12">
        <v>1.140187</v>
      </c>
      <c r="O651" s="12">
        <v>6.973659</v>
      </c>
      <c r="P651" s="12">
        <v>1702.910642</v>
      </c>
      <c r="Q651" s="12">
        <v>5.891038</v>
      </c>
      <c r="R651" s="12">
        <v>1.52992527</v>
      </c>
      <c r="S651" s="12">
        <v>1.48022025952</v>
      </c>
      <c r="T651" s="12">
        <v>3.834294</v>
      </c>
    </row>
    <row r="652" spans="1:20">
      <c r="A652" s="12">
        <v>0</v>
      </c>
      <c r="B652" s="12">
        <v>0</v>
      </c>
      <c r="C652" s="12">
        <v>0</v>
      </c>
      <c r="D652" s="12">
        <v>0</v>
      </c>
      <c r="E652" s="12">
        <v>0</v>
      </c>
      <c r="F652" s="12">
        <v>0</v>
      </c>
      <c r="G652" s="12">
        <v>0</v>
      </c>
      <c r="H652" s="12">
        <v>0</v>
      </c>
      <c r="I652" s="12">
        <v>2</v>
      </c>
      <c r="J652" s="12">
        <v>496894.69925</v>
      </c>
      <c r="K652" s="12">
        <v>20</v>
      </c>
      <c r="L652" s="12">
        <v>0</v>
      </c>
      <c r="M652" s="12">
        <v>0</v>
      </c>
      <c r="N652" s="12">
        <v>0</v>
      </c>
      <c r="O652" s="12">
        <v>12.772255</v>
      </c>
      <c r="P652" s="12">
        <v>1970.17058</v>
      </c>
      <c r="Q652" s="12">
        <v>0.922331</v>
      </c>
      <c r="R652" s="12">
        <v>0.27021336891</v>
      </c>
      <c r="S652" s="12">
        <v>0.77259991079</v>
      </c>
      <c r="T652" s="12">
        <v>3.860757</v>
      </c>
    </row>
    <row r="653" spans="1:20">
      <c r="A653" s="12">
        <v>0</v>
      </c>
      <c r="B653" s="12">
        <v>0</v>
      </c>
      <c r="C653" s="12">
        <v>0</v>
      </c>
      <c r="D653" s="12">
        <v>0</v>
      </c>
      <c r="E653" s="12">
        <v>12.142857</v>
      </c>
      <c r="F653" s="12">
        <v>7002.6</v>
      </c>
      <c r="G653" s="12">
        <v>3.571429</v>
      </c>
      <c r="H653" s="12">
        <v>6.714286</v>
      </c>
      <c r="I653" s="12">
        <v>1.999509</v>
      </c>
      <c r="J653" s="12">
        <v>620528.205</v>
      </c>
      <c r="K653" s="12">
        <v>19.990172</v>
      </c>
      <c r="L653" s="12">
        <v>16.191257</v>
      </c>
      <c r="M653" s="12">
        <v>120409.774118</v>
      </c>
      <c r="N653" s="12">
        <v>1.256831</v>
      </c>
      <c r="O653" s="12">
        <v>18.024614</v>
      </c>
      <c r="P653" s="12">
        <v>1887.546042</v>
      </c>
      <c r="Q653" s="12">
        <v>1.130408</v>
      </c>
      <c r="R653" s="12">
        <v>0.830738106365</v>
      </c>
      <c r="S653" s="12">
        <v>0.985117826856</v>
      </c>
      <c r="T653" s="12">
        <v>3.866524</v>
      </c>
    </row>
    <row r="654" spans="1:20">
      <c r="A654" s="12">
        <v>0</v>
      </c>
      <c r="B654" s="12">
        <v>0</v>
      </c>
      <c r="C654" s="12">
        <v>0</v>
      </c>
      <c r="D654" s="12">
        <v>0</v>
      </c>
      <c r="E654" s="12">
        <v>6.597143</v>
      </c>
      <c r="F654" s="12">
        <v>50650.5</v>
      </c>
      <c r="G654" s="12">
        <v>1.6</v>
      </c>
      <c r="H654" s="12">
        <v>18.028571</v>
      </c>
      <c r="I654" s="12">
        <v>2.000439</v>
      </c>
      <c r="J654" s="12">
        <v>682241.378916</v>
      </c>
      <c r="K654" s="12">
        <v>19.997364</v>
      </c>
      <c r="L654" s="12">
        <v>13.569712</v>
      </c>
      <c r="M654" s="12">
        <v>132294.289886</v>
      </c>
      <c r="N654" s="12">
        <v>1.120192</v>
      </c>
      <c r="O654" s="12">
        <v>7.580163</v>
      </c>
      <c r="P654" s="12">
        <v>1720.575707</v>
      </c>
      <c r="Q654" s="12">
        <v>2.050925</v>
      </c>
      <c r="R654" s="12">
        <v>2.27103416228</v>
      </c>
      <c r="S654" s="12">
        <v>0.517933480935</v>
      </c>
      <c r="T654" s="12">
        <v>3.886039</v>
      </c>
    </row>
    <row r="655" spans="1:20">
      <c r="A655" s="12">
        <v>0</v>
      </c>
      <c r="B655" s="12">
        <v>0</v>
      </c>
      <c r="C655" s="12">
        <v>0</v>
      </c>
      <c r="D655" s="12">
        <v>0</v>
      </c>
      <c r="E655" s="12">
        <v>0</v>
      </c>
      <c r="F655" s="12">
        <v>0</v>
      </c>
      <c r="G655" s="12">
        <v>0</v>
      </c>
      <c r="H655" s="12">
        <v>0</v>
      </c>
      <c r="I655" s="12">
        <v>2</v>
      </c>
      <c r="J655" s="12">
        <v>439571.441963</v>
      </c>
      <c r="K655" s="12">
        <v>20</v>
      </c>
      <c r="L655" s="12">
        <v>0</v>
      </c>
      <c r="M655" s="12">
        <v>0</v>
      </c>
      <c r="N655" s="12">
        <v>0</v>
      </c>
      <c r="O655" s="12">
        <v>13.06189</v>
      </c>
      <c r="P655" s="12">
        <v>1996.648386</v>
      </c>
      <c r="Q655" s="12">
        <v>0.350898</v>
      </c>
      <c r="R655" s="12">
        <v>0.826054216797</v>
      </c>
      <c r="S655" s="12">
        <v>1.10295387551</v>
      </c>
      <c r="T655" s="12">
        <v>3.893207</v>
      </c>
    </row>
    <row r="656" spans="1:20">
      <c r="A656" s="12">
        <v>0</v>
      </c>
      <c r="B656" s="12">
        <v>0</v>
      </c>
      <c r="C656" s="12">
        <v>0</v>
      </c>
      <c r="D656" s="12">
        <v>0</v>
      </c>
      <c r="E656" s="12">
        <v>0</v>
      </c>
      <c r="F656" s="12">
        <v>0</v>
      </c>
      <c r="G656" s="12">
        <v>0</v>
      </c>
      <c r="H656" s="12">
        <v>0</v>
      </c>
      <c r="I656" s="12">
        <v>2.000537</v>
      </c>
      <c r="J656" s="12">
        <v>455427.750852</v>
      </c>
      <c r="K656" s="12">
        <v>20.252552</v>
      </c>
      <c r="L656" s="12">
        <v>20.566434</v>
      </c>
      <c r="M656" s="12">
        <v>150190.240981</v>
      </c>
      <c r="N656" s="12">
        <v>1.293706</v>
      </c>
      <c r="O656" s="12">
        <v>11.857706</v>
      </c>
      <c r="P656" s="12">
        <v>1910.959679</v>
      </c>
      <c r="Q656" s="12">
        <v>0.556707</v>
      </c>
      <c r="R656" s="12">
        <v>0.697480368172</v>
      </c>
      <c r="S656" s="12">
        <v>1.23832396357</v>
      </c>
      <c r="T656" s="12">
        <v>3.90811</v>
      </c>
    </row>
    <row r="657" spans="1:20">
      <c r="A657" s="12">
        <v>0</v>
      </c>
      <c r="B657" s="12">
        <v>0</v>
      </c>
      <c r="C657" s="12">
        <v>0</v>
      </c>
      <c r="D657" s="12">
        <v>0</v>
      </c>
      <c r="E657" s="12">
        <v>5.829787</v>
      </c>
      <c r="F657" s="12">
        <v>22569.6</v>
      </c>
      <c r="G657" s="12">
        <v>1.744681</v>
      </c>
      <c r="H657" s="12">
        <v>15.510638</v>
      </c>
      <c r="I657" s="12">
        <v>2</v>
      </c>
      <c r="J657" s="12">
        <v>343503.222651</v>
      </c>
      <c r="K657" s="12">
        <v>20</v>
      </c>
      <c r="L657" s="12">
        <v>17.321429</v>
      </c>
      <c r="M657" s="12">
        <v>35651.903652</v>
      </c>
      <c r="N657" s="12">
        <v>1.535714</v>
      </c>
      <c r="O657" s="12">
        <v>1.399968</v>
      </c>
      <c r="P657" s="12">
        <v>1727.854267</v>
      </c>
      <c r="Q657" s="12">
        <v>5.832919</v>
      </c>
      <c r="R657" s="12">
        <v>0.895111512903</v>
      </c>
      <c r="S657" s="12">
        <v>4.41132791438</v>
      </c>
      <c r="T657" s="12">
        <v>3.957847</v>
      </c>
    </row>
    <row r="658" spans="1:20">
      <c r="A658" s="12">
        <v>0</v>
      </c>
      <c r="B658" s="12">
        <v>0</v>
      </c>
      <c r="C658" s="12">
        <v>0</v>
      </c>
      <c r="D658" s="12">
        <v>0</v>
      </c>
      <c r="E658" s="12">
        <v>0</v>
      </c>
      <c r="F658" s="12">
        <v>0</v>
      </c>
      <c r="G658" s="12">
        <v>0</v>
      </c>
      <c r="H658" s="12">
        <v>0</v>
      </c>
      <c r="I658" s="12">
        <v>2.015692</v>
      </c>
      <c r="J658" s="12">
        <v>723420.081676</v>
      </c>
      <c r="K658" s="12">
        <v>20.090228</v>
      </c>
      <c r="L658" s="12">
        <v>15.690909</v>
      </c>
      <c r="M658" s="12">
        <v>279685.683388</v>
      </c>
      <c r="N658" s="12">
        <v>1.676364</v>
      </c>
      <c r="O658" s="12">
        <v>6.699031</v>
      </c>
      <c r="P658" s="12">
        <v>1854.684629</v>
      </c>
      <c r="Q658" s="12">
        <v>2.032188</v>
      </c>
      <c r="R658" s="12">
        <v>13.7374750668</v>
      </c>
      <c r="S658" s="12">
        <v>1.95640198725</v>
      </c>
      <c r="T658" s="12">
        <v>4.09530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41"/>
  <sheetViews>
    <sheetView workbookViewId="0">
      <selection activeCell="N17" sqref="N17"/>
    </sheetView>
  </sheetViews>
  <sheetFormatPr defaultColWidth="8.8421052631579" defaultRowHeight="14.1"/>
  <cols>
    <col min="1" max="1" width="11.4210526315789" style="10" customWidth="1"/>
    <col min="2" max="2" width="16.2105263157895" style="10" customWidth="1"/>
    <col min="3" max="4" width="11.4210526315789" style="10" customWidth="1"/>
    <col min="5" max="5" width="15.1052631578947" style="10" customWidth="1"/>
    <col min="6" max="6" width="11.4210526315789" style="10" customWidth="1"/>
    <col min="7" max="7" width="10.6315789473684" style="10" customWidth="1"/>
    <col min="8" max="8" width="12.8421052631579" style="10" customWidth="1"/>
    <col min="9" max="9" width="10.6315789473684" style="10" customWidth="1"/>
    <col min="10" max="10" width="17.3157894736842" style="11" customWidth="1"/>
    <col min="11" max="11" width="16.2105263157895" style="11" customWidth="1"/>
    <col min="12" max="12" width="9.52631578947368" style="10" customWidth="1"/>
  </cols>
  <sheetData>
    <row r="1" ht="25" customHeight="1" spans="1:12">
      <c r="A1" s="9" t="s">
        <v>27</v>
      </c>
      <c r="B1" s="9" t="s">
        <v>28</v>
      </c>
      <c r="C1" s="9" t="s">
        <v>29</v>
      </c>
      <c r="D1" s="9" t="s">
        <v>30</v>
      </c>
      <c r="E1" s="9" t="s">
        <v>31</v>
      </c>
      <c r="F1" s="9" t="s">
        <v>32</v>
      </c>
      <c r="G1" s="9" t="s">
        <v>33</v>
      </c>
      <c r="H1" s="9" t="s">
        <v>34</v>
      </c>
      <c r="I1" s="9" t="s">
        <v>35</v>
      </c>
      <c r="J1" s="9" t="s">
        <v>36</v>
      </c>
      <c r="K1" s="9" t="s">
        <v>37</v>
      </c>
      <c r="L1" s="10" t="s">
        <v>39</v>
      </c>
    </row>
    <row r="2" spans="1:12">
      <c r="A2" s="10">
        <v>1.733333</v>
      </c>
      <c r="B2" s="10">
        <v>12024.355438</v>
      </c>
      <c r="C2" s="10">
        <v>27.777778</v>
      </c>
      <c r="D2" s="10">
        <v>16.628571</v>
      </c>
      <c r="E2" s="10">
        <v>9618.015314</v>
      </c>
      <c r="F2" s="10">
        <v>1.314286</v>
      </c>
      <c r="G2" s="10">
        <v>21.590522</v>
      </c>
      <c r="H2" s="10">
        <v>2013.038287</v>
      </c>
      <c r="I2" s="10">
        <v>0</v>
      </c>
      <c r="J2" s="11">
        <v>0.041816110909</v>
      </c>
      <c r="K2" s="11">
        <v>0</v>
      </c>
      <c r="L2" s="10">
        <v>2.659916</v>
      </c>
    </row>
    <row r="3" spans="1:12">
      <c r="A3" s="10">
        <v>1.957983</v>
      </c>
      <c r="B3" s="10">
        <v>30469.433899</v>
      </c>
      <c r="C3" s="10">
        <v>29.672269</v>
      </c>
      <c r="D3" s="10">
        <v>16.333333</v>
      </c>
      <c r="E3" s="10">
        <v>12906.866696</v>
      </c>
      <c r="F3" s="10">
        <v>1.6</v>
      </c>
      <c r="G3" s="10">
        <v>22.279228</v>
      </c>
      <c r="H3" s="10">
        <v>1652.604359</v>
      </c>
      <c r="I3" s="10">
        <v>0</v>
      </c>
      <c r="J3" s="11">
        <v>0.0153068774372</v>
      </c>
      <c r="K3" s="11">
        <v>0</v>
      </c>
      <c r="L3" s="10">
        <v>2.40654</v>
      </c>
    </row>
    <row r="4" spans="1:12">
      <c r="A4" s="10">
        <v>1.991304</v>
      </c>
      <c r="B4" s="10">
        <v>29171.391911</v>
      </c>
      <c r="C4" s="10">
        <v>19.826087</v>
      </c>
      <c r="D4" s="10">
        <v>13.708333</v>
      </c>
      <c r="E4" s="10">
        <v>4488.717117</v>
      </c>
      <c r="F4" s="10">
        <v>1.083333</v>
      </c>
      <c r="G4" s="10">
        <v>23.998438</v>
      </c>
      <c r="H4" s="10">
        <v>991.093498</v>
      </c>
      <c r="I4" s="10">
        <v>0</v>
      </c>
      <c r="J4" s="11">
        <v>0.00285068490748</v>
      </c>
      <c r="K4" s="11">
        <v>0</v>
      </c>
      <c r="L4" s="10">
        <v>2.697229</v>
      </c>
    </row>
    <row r="5" spans="1:12">
      <c r="A5" s="10">
        <v>1.867347</v>
      </c>
      <c r="B5" s="10">
        <v>64423.807537</v>
      </c>
      <c r="C5" s="10">
        <v>30.005102</v>
      </c>
      <c r="D5" s="10">
        <v>12.307692</v>
      </c>
      <c r="E5" s="10">
        <v>5441.289228</v>
      </c>
      <c r="F5" s="10">
        <v>1.461538</v>
      </c>
      <c r="G5" s="10">
        <v>18.970585</v>
      </c>
      <c r="H5" s="10">
        <v>2011.791365</v>
      </c>
      <c r="I5" s="10">
        <v>0</v>
      </c>
      <c r="J5" s="11">
        <v>0.03111819081</v>
      </c>
      <c r="K5" s="11">
        <v>4.43121915997e-6</v>
      </c>
      <c r="L5" s="10">
        <v>2.752048</v>
      </c>
    </row>
    <row r="6" spans="1:12">
      <c r="A6" s="10">
        <v>10.377778</v>
      </c>
      <c r="B6" s="10">
        <v>156326.551064</v>
      </c>
      <c r="C6" s="10">
        <v>20</v>
      </c>
      <c r="D6" s="10">
        <v>14.52381</v>
      </c>
      <c r="E6" s="10">
        <v>9080.540137</v>
      </c>
      <c r="F6" s="10">
        <v>1.071429</v>
      </c>
      <c r="G6" s="10">
        <v>15.116038</v>
      </c>
      <c r="H6" s="10">
        <v>2223.085496</v>
      </c>
      <c r="I6" s="10">
        <v>0</v>
      </c>
      <c r="J6" s="11">
        <v>0.0686192608095</v>
      </c>
      <c r="K6" s="11">
        <v>0.253071563308</v>
      </c>
      <c r="L6" s="10">
        <v>2.757396</v>
      </c>
    </row>
    <row r="7" spans="1:12">
      <c r="A7" s="10">
        <v>2.027523</v>
      </c>
      <c r="B7" s="10">
        <v>74884.020346</v>
      </c>
      <c r="C7" s="10">
        <v>29.674312</v>
      </c>
      <c r="D7" s="10">
        <v>22.555556</v>
      </c>
      <c r="E7" s="10">
        <v>7999.083485</v>
      </c>
      <c r="F7" s="10">
        <v>1.296296</v>
      </c>
      <c r="G7" s="10">
        <v>13.62549</v>
      </c>
      <c r="H7" s="10">
        <v>1885.610517</v>
      </c>
      <c r="I7" s="10">
        <v>0</v>
      </c>
      <c r="J7" s="11">
        <v>0</v>
      </c>
      <c r="K7" s="11">
        <v>0</v>
      </c>
      <c r="L7" s="10">
        <v>2.770852</v>
      </c>
    </row>
    <row r="8" spans="1:12">
      <c r="A8" s="10">
        <v>2</v>
      </c>
      <c r="B8" s="10">
        <v>32574.671604</v>
      </c>
      <c r="C8" s="10">
        <v>20</v>
      </c>
      <c r="D8" s="10">
        <v>8.534884</v>
      </c>
      <c r="E8" s="10">
        <v>8319.501011</v>
      </c>
      <c r="F8" s="10">
        <v>1.069767</v>
      </c>
      <c r="G8" s="10">
        <v>20.696893</v>
      </c>
      <c r="H8" s="10">
        <v>1524.168791</v>
      </c>
      <c r="I8" s="10">
        <v>0.030129</v>
      </c>
      <c r="J8" s="11">
        <v>0.00761536323745</v>
      </c>
      <c r="K8" s="11">
        <v>0.502743701954</v>
      </c>
      <c r="L8" s="10">
        <v>2.840106</v>
      </c>
    </row>
    <row r="9" spans="1:12">
      <c r="A9" s="10">
        <v>9.511111</v>
      </c>
      <c r="B9" s="10">
        <v>195532.126875</v>
      </c>
      <c r="C9" s="10">
        <v>20</v>
      </c>
      <c r="D9" s="10">
        <v>22.202479</v>
      </c>
      <c r="E9" s="10">
        <v>54520.055412</v>
      </c>
      <c r="F9" s="10">
        <v>2</v>
      </c>
      <c r="G9" s="10">
        <v>17.944009</v>
      </c>
      <c r="H9" s="10">
        <v>2271.973008</v>
      </c>
      <c r="I9" s="10">
        <v>0</v>
      </c>
      <c r="J9" s="11">
        <v>0.0551422758621</v>
      </c>
      <c r="K9" s="11">
        <v>0.558666865916</v>
      </c>
      <c r="L9" s="10">
        <v>2.863917</v>
      </c>
    </row>
    <row r="10" spans="1:12">
      <c r="A10" s="10">
        <v>2.116541</v>
      </c>
      <c r="B10" s="10">
        <v>74481.014614</v>
      </c>
      <c r="C10" s="10">
        <v>25.804511</v>
      </c>
      <c r="D10" s="10">
        <v>16</v>
      </c>
      <c r="E10" s="10">
        <v>8048.934519</v>
      </c>
      <c r="F10" s="10">
        <v>1.153846</v>
      </c>
      <c r="G10" s="10">
        <v>18.442207</v>
      </c>
      <c r="H10" s="10">
        <v>1742.888473</v>
      </c>
      <c r="I10" s="10">
        <v>0</v>
      </c>
      <c r="J10" s="11">
        <v>0.0716978539582</v>
      </c>
      <c r="K10" s="11">
        <v>0.280813280357</v>
      </c>
      <c r="L10" s="10">
        <v>2.869818</v>
      </c>
    </row>
    <row r="11" spans="1:12">
      <c r="A11" s="10">
        <v>2</v>
      </c>
      <c r="B11" s="10">
        <v>24218.459736</v>
      </c>
      <c r="C11" s="10">
        <v>20</v>
      </c>
      <c r="D11" s="10">
        <v>11.090909</v>
      </c>
      <c r="E11" s="10">
        <v>5936.267646</v>
      </c>
      <c r="F11" s="10">
        <v>1.090909</v>
      </c>
      <c r="G11" s="10">
        <v>23.578998</v>
      </c>
      <c r="H11" s="10">
        <v>1454.602879</v>
      </c>
      <c r="I11" s="10">
        <v>0</v>
      </c>
      <c r="J11" s="11">
        <v>0.00442337112795</v>
      </c>
      <c r="K11" s="11">
        <v>0</v>
      </c>
      <c r="L11" s="10">
        <v>2.904716</v>
      </c>
    </row>
    <row r="12" spans="1:12">
      <c r="A12" s="10">
        <v>2</v>
      </c>
      <c r="B12" s="10">
        <v>7058.713715</v>
      </c>
      <c r="C12" s="10">
        <v>20</v>
      </c>
      <c r="D12" s="10">
        <v>13.769231</v>
      </c>
      <c r="E12" s="10">
        <v>4103.874237</v>
      </c>
      <c r="F12" s="10">
        <v>1.076923</v>
      </c>
      <c r="G12" s="10">
        <v>16.764242</v>
      </c>
      <c r="H12" s="10">
        <v>1815.331532</v>
      </c>
      <c r="I12" s="10">
        <v>1.223116</v>
      </c>
      <c r="J12" s="11">
        <v>0.00529459488437</v>
      </c>
      <c r="K12" s="11">
        <v>0.0192897210482</v>
      </c>
      <c r="L12" s="10">
        <v>2.9154</v>
      </c>
    </row>
    <row r="13" spans="1:12">
      <c r="A13" s="10">
        <v>2.007692</v>
      </c>
      <c r="B13" s="10">
        <v>121377.294697</v>
      </c>
      <c r="C13" s="10">
        <v>17.234615</v>
      </c>
      <c r="D13" s="10">
        <v>14.391304</v>
      </c>
      <c r="E13" s="10">
        <v>37326.507118</v>
      </c>
      <c r="F13" s="10">
        <v>1.26087</v>
      </c>
      <c r="G13" s="10">
        <v>15.726838</v>
      </c>
      <c r="H13" s="10">
        <v>2061.154322</v>
      </c>
      <c r="I13" s="10">
        <v>0</v>
      </c>
      <c r="J13" s="11">
        <v>0.0163678286013</v>
      </c>
      <c r="K13" s="11">
        <v>0</v>
      </c>
      <c r="L13" s="10">
        <v>2.92737</v>
      </c>
    </row>
    <row r="14" spans="1:12">
      <c r="A14" s="10">
        <v>15</v>
      </c>
      <c r="B14" s="10">
        <v>384609.892883</v>
      </c>
      <c r="C14" s="10">
        <v>20</v>
      </c>
      <c r="D14" s="10">
        <v>27.025937</v>
      </c>
      <c r="E14" s="10">
        <v>21392.98605</v>
      </c>
      <c r="F14" s="10">
        <v>1.331412</v>
      </c>
      <c r="G14" s="10">
        <v>20.326345</v>
      </c>
      <c r="H14" s="10">
        <v>1976.668739</v>
      </c>
      <c r="I14" s="10">
        <v>0</v>
      </c>
      <c r="J14" s="11">
        <v>0.00930269968372</v>
      </c>
      <c r="K14" s="11">
        <v>0.0301327134921</v>
      </c>
      <c r="L14" s="10">
        <v>2.948902</v>
      </c>
    </row>
    <row r="15" spans="1:12">
      <c r="A15" s="10">
        <v>2.084142</v>
      </c>
      <c r="B15" s="10">
        <v>105500.774284</v>
      </c>
      <c r="C15" s="10">
        <v>25.365696</v>
      </c>
      <c r="D15" s="10">
        <v>20.041667</v>
      </c>
      <c r="E15" s="10">
        <v>10019.394405</v>
      </c>
      <c r="F15" s="10">
        <v>1.291667</v>
      </c>
      <c r="G15" s="10">
        <v>13.726444</v>
      </c>
      <c r="H15" s="10">
        <v>1666.872543</v>
      </c>
      <c r="I15" s="10">
        <v>0.783103</v>
      </c>
      <c r="J15" s="11">
        <v>0.0698917999459</v>
      </c>
      <c r="K15" s="11">
        <v>0.457181405621</v>
      </c>
      <c r="L15" s="10">
        <v>2.97174</v>
      </c>
    </row>
    <row r="16" spans="1:12">
      <c r="A16" s="10">
        <v>9.18894</v>
      </c>
      <c r="B16" s="10">
        <v>209061.078159</v>
      </c>
      <c r="C16" s="10">
        <v>20</v>
      </c>
      <c r="D16" s="10">
        <v>7.189189</v>
      </c>
      <c r="E16" s="10">
        <v>5306.278812</v>
      </c>
      <c r="F16" s="10">
        <v>1.216216</v>
      </c>
      <c r="G16" s="10">
        <v>16.343081</v>
      </c>
      <c r="H16" s="10">
        <v>2003.979743</v>
      </c>
      <c r="I16" s="10">
        <v>0</v>
      </c>
      <c r="J16" s="11">
        <v>0.0173836949804</v>
      </c>
      <c r="K16" s="11">
        <v>0.364186726538</v>
      </c>
      <c r="L16" s="10">
        <v>2.980003</v>
      </c>
    </row>
    <row r="17" spans="1:12">
      <c r="A17" s="10">
        <v>2</v>
      </c>
      <c r="B17" s="10">
        <v>35826.081181</v>
      </c>
      <c r="C17" s="10">
        <v>20</v>
      </c>
      <c r="D17" s="10">
        <v>12.4375</v>
      </c>
      <c r="E17" s="10">
        <v>4666.639132</v>
      </c>
      <c r="F17" s="10">
        <v>1.28125</v>
      </c>
      <c r="G17" s="10">
        <v>24.562352</v>
      </c>
      <c r="H17" s="10">
        <v>1443.151195</v>
      </c>
      <c r="I17" s="10">
        <v>0</v>
      </c>
      <c r="J17" s="11">
        <v>0.00684113506435</v>
      </c>
      <c r="K17" s="11">
        <v>0.0163500449173</v>
      </c>
      <c r="L17" s="10">
        <v>2.984527</v>
      </c>
    </row>
    <row r="18" spans="1:12">
      <c r="A18" s="10">
        <v>2</v>
      </c>
      <c r="B18" s="10">
        <v>55255.087103</v>
      </c>
      <c r="C18" s="10">
        <v>20</v>
      </c>
      <c r="D18" s="10">
        <v>23.425743</v>
      </c>
      <c r="E18" s="10">
        <v>18015.07057</v>
      </c>
      <c r="F18" s="10">
        <v>1.173267</v>
      </c>
      <c r="G18" s="10">
        <v>20.083911</v>
      </c>
      <c r="H18" s="10">
        <v>2275.893174</v>
      </c>
      <c r="I18" s="10">
        <v>0.019017</v>
      </c>
      <c r="J18" s="11">
        <v>0</v>
      </c>
      <c r="K18" s="11">
        <v>0.640027484671</v>
      </c>
      <c r="L18" s="10">
        <v>3.005181</v>
      </c>
    </row>
    <row r="19" spans="1:12">
      <c r="A19" s="10">
        <v>2</v>
      </c>
      <c r="B19" s="10">
        <v>29531.156452</v>
      </c>
      <c r="C19" s="10">
        <v>20</v>
      </c>
      <c r="D19" s="10">
        <v>14.4</v>
      </c>
      <c r="E19" s="10">
        <v>959.849907</v>
      </c>
      <c r="F19" s="10">
        <v>1.4</v>
      </c>
      <c r="G19" s="10">
        <v>22.711745</v>
      </c>
      <c r="H19" s="10">
        <v>1554.41806</v>
      </c>
      <c r="I19" s="10">
        <v>0</v>
      </c>
      <c r="J19" s="11">
        <v>0.00916345451998</v>
      </c>
      <c r="K19" s="11">
        <v>0</v>
      </c>
      <c r="L19" s="10">
        <v>3.005609</v>
      </c>
    </row>
    <row r="20" spans="1:12">
      <c r="A20" s="10">
        <v>2.139319</v>
      </c>
      <c r="B20" s="10">
        <v>139956.234043</v>
      </c>
      <c r="C20" s="10">
        <v>22.114551</v>
      </c>
      <c r="D20" s="10">
        <v>18.613636</v>
      </c>
      <c r="E20" s="10">
        <v>27903.23892</v>
      </c>
      <c r="F20" s="10">
        <v>1.181818</v>
      </c>
      <c r="G20" s="10">
        <v>15.929521</v>
      </c>
      <c r="H20" s="10">
        <v>1828.871371</v>
      </c>
      <c r="I20" s="10">
        <v>0</v>
      </c>
      <c r="J20" s="11">
        <v>0.00806824486553</v>
      </c>
      <c r="K20" s="11">
        <v>0</v>
      </c>
      <c r="L20" s="10">
        <v>3.022428</v>
      </c>
    </row>
    <row r="21" spans="1:12">
      <c r="A21" s="10">
        <v>2</v>
      </c>
      <c r="B21" s="10">
        <v>73116.504623</v>
      </c>
      <c r="C21" s="10">
        <v>20</v>
      </c>
      <c r="D21" s="10">
        <v>17.143836</v>
      </c>
      <c r="E21" s="10">
        <v>85310.551568</v>
      </c>
      <c r="F21" s="10">
        <v>1.039384</v>
      </c>
      <c r="G21" s="10">
        <v>9.934907</v>
      </c>
      <c r="H21" s="10">
        <v>1859.007603</v>
      </c>
      <c r="I21" s="10">
        <v>1.50087</v>
      </c>
      <c r="J21" s="11">
        <v>0.54562660873</v>
      </c>
      <c r="K21" s="11">
        <v>2.66448977261</v>
      </c>
      <c r="L21" s="10">
        <v>3.03583</v>
      </c>
    </row>
    <row r="22" spans="1:12">
      <c r="A22" s="10">
        <v>1.997041</v>
      </c>
      <c r="B22" s="10">
        <v>71918.426399</v>
      </c>
      <c r="C22" s="10">
        <v>20.369822</v>
      </c>
      <c r="D22" s="10">
        <v>18.042553</v>
      </c>
      <c r="E22" s="10">
        <v>9353.900797</v>
      </c>
      <c r="F22" s="10">
        <v>1.170213</v>
      </c>
      <c r="G22" s="10">
        <v>19.138852</v>
      </c>
      <c r="H22" s="10">
        <v>2004.063115</v>
      </c>
      <c r="I22" s="10">
        <v>0</v>
      </c>
      <c r="J22" s="11">
        <v>0.0150210054914</v>
      </c>
      <c r="K22" s="11">
        <v>0</v>
      </c>
      <c r="L22" s="10">
        <v>3.037426</v>
      </c>
    </row>
    <row r="23" spans="1:12">
      <c r="A23" s="10">
        <v>9.086466</v>
      </c>
      <c r="B23" s="10">
        <v>301994.954155</v>
      </c>
      <c r="C23" s="10">
        <v>20</v>
      </c>
      <c r="D23" s="10">
        <v>16.967742</v>
      </c>
      <c r="E23" s="10">
        <v>9865.600174</v>
      </c>
      <c r="F23" s="10">
        <v>2.064516</v>
      </c>
      <c r="G23" s="10">
        <v>17.342072</v>
      </c>
      <c r="H23" s="10">
        <v>2122.962687</v>
      </c>
      <c r="I23" s="10">
        <v>0</v>
      </c>
      <c r="J23" s="11">
        <v>0.0349889578549</v>
      </c>
      <c r="K23" s="11">
        <v>0</v>
      </c>
      <c r="L23" s="10">
        <v>3.063333</v>
      </c>
    </row>
    <row r="24" spans="1:12">
      <c r="A24" s="10">
        <v>8.867232</v>
      </c>
      <c r="B24" s="10">
        <v>347169.666176</v>
      </c>
      <c r="C24" s="10">
        <v>20</v>
      </c>
      <c r="D24" s="10">
        <v>14</v>
      </c>
      <c r="E24" s="10">
        <v>1135.23999</v>
      </c>
      <c r="F24" s="10">
        <v>3</v>
      </c>
      <c r="G24" s="10">
        <v>16.329054</v>
      </c>
      <c r="H24" s="10">
        <v>1861.799802</v>
      </c>
      <c r="I24" s="10">
        <v>0.280676</v>
      </c>
      <c r="J24" s="11">
        <v>0</v>
      </c>
      <c r="K24" s="11">
        <v>0.125362180119</v>
      </c>
      <c r="L24" s="10">
        <v>3.067443</v>
      </c>
    </row>
    <row r="25" spans="1:12">
      <c r="A25" s="10">
        <v>2</v>
      </c>
      <c r="B25" s="10">
        <v>64868.507103</v>
      </c>
      <c r="C25" s="10">
        <v>20</v>
      </c>
      <c r="D25" s="10">
        <v>15.791667</v>
      </c>
      <c r="E25" s="10">
        <v>7599.725454</v>
      </c>
      <c r="F25" s="10">
        <v>1.416667</v>
      </c>
      <c r="G25" s="10">
        <v>21.148224</v>
      </c>
      <c r="H25" s="10">
        <v>1590.805535</v>
      </c>
      <c r="I25" s="10">
        <v>0</v>
      </c>
      <c r="J25" s="11">
        <v>0.0320526908128</v>
      </c>
      <c r="K25" s="11">
        <v>0</v>
      </c>
      <c r="L25" s="10">
        <v>3.080266</v>
      </c>
    </row>
    <row r="26" spans="1:12">
      <c r="A26" s="10">
        <v>2.150515</v>
      </c>
      <c r="B26" s="10">
        <v>136312.854999</v>
      </c>
      <c r="C26" s="10">
        <v>26.202062</v>
      </c>
      <c r="D26" s="10">
        <v>16.277778</v>
      </c>
      <c r="E26" s="10">
        <v>19431.947676</v>
      </c>
      <c r="F26" s="10">
        <v>1.296296</v>
      </c>
      <c r="G26" s="10">
        <v>19.581664</v>
      </c>
      <c r="H26" s="10">
        <v>1744.808947</v>
      </c>
      <c r="I26" s="10">
        <v>0</v>
      </c>
      <c r="J26" s="11">
        <v>0.0384662700967</v>
      </c>
      <c r="K26" s="11">
        <v>0.152401520867</v>
      </c>
      <c r="L26" s="10">
        <v>3.082067</v>
      </c>
    </row>
    <row r="27" spans="1:12">
      <c r="A27" s="10">
        <v>2</v>
      </c>
      <c r="B27" s="10">
        <v>34307.829596</v>
      </c>
      <c r="C27" s="10">
        <v>20</v>
      </c>
      <c r="D27" s="10">
        <v>9.952381</v>
      </c>
      <c r="E27" s="10">
        <v>2983.912497</v>
      </c>
      <c r="F27" s="10">
        <v>1.238095</v>
      </c>
      <c r="G27" s="10">
        <v>24.841748</v>
      </c>
      <c r="H27" s="10">
        <v>1313.00714</v>
      </c>
      <c r="I27" s="10">
        <v>0</v>
      </c>
      <c r="J27" s="11">
        <v>0</v>
      </c>
      <c r="K27" s="11">
        <v>0</v>
      </c>
      <c r="L27" s="10">
        <v>3.082067</v>
      </c>
    </row>
    <row r="28" spans="1:12">
      <c r="A28" s="10">
        <v>2</v>
      </c>
      <c r="B28" s="10">
        <v>38523.545825</v>
      </c>
      <c r="C28" s="10">
        <v>20</v>
      </c>
      <c r="D28" s="10">
        <v>26.357143</v>
      </c>
      <c r="E28" s="10">
        <v>1008.670116</v>
      </c>
      <c r="F28" s="10">
        <v>1.285714</v>
      </c>
      <c r="G28" s="10">
        <v>26.936294</v>
      </c>
      <c r="H28" s="10">
        <v>1747.686575</v>
      </c>
      <c r="I28" s="10">
        <v>0</v>
      </c>
      <c r="J28" s="11">
        <v>0</v>
      </c>
      <c r="K28" s="11">
        <v>0.00229261979599</v>
      </c>
      <c r="L28" s="10">
        <v>3.093071</v>
      </c>
    </row>
    <row r="29" spans="1:12">
      <c r="A29" s="10">
        <v>2</v>
      </c>
      <c r="B29" s="10">
        <v>97371.469118</v>
      </c>
      <c r="C29" s="10">
        <v>20</v>
      </c>
      <c r="D29" s="10">
        <v>17.705479</v>
      </c>
      <c r="E29" s="10">
        <v>73956.613089</v>
      </c>
      <c r="F29" s="10">
        <v>1.133562</v>
      </c>
      <c r="G29" s="10">
        <v>11.345113</v>
      </c>
      <c r="H29" s="10">
        <v>2027.554021</v>
      </c>
      <c r="I29" s="10">
        <v>0.214613</v>
      </c>
      <c r="J29" s="11">
        <v>0.180961872246</v>
      </c>
      <c r="K29" s="11">
        <v>1.43045089498</v>
      </c>
      <c r="L29" s="10">
        <v>3.093422</v>
      </c>
    </row>
    <row r="30" spans="1:12">
      <c r="A30" s="10">
        <v>2.006431</v>
      </c>
      <c r="B30" s="10">
        <v>94247.911121</v>
      </c>
      <c r="C30" s="10">
        <v>29.807074</v>
      </c>
      <c r="D30" s="10">
        <v>17.333333</v>
      </c>
      <c r="E30" s="10">
        <v>27047.685324</v>
      </c>
      <c r="F30" s="10">
        <v>1.354167</v>
      </c>
      <c r="G30" s="10">
        <v>18.733506</v>
      </c>
      <c r="H30" s="10">
        <v>1654.314064</v>
      </c>
      <c r="I30" s="10">
        <v>0.031675</v>
      </c>
      <c r="J30" s="11">
        <v>0.0181929177224</v>
      </c>
      <c r="K30" s="11">
        <v>0.242188722261</v>
      </c>
      <c r="L30" s="10">
        <v>3.106871</v>
      </c>
    </row>
    <row r="31" spans="1:12">
      <c r="A31" s="10">
        <v>2</v>
      </c>
      <c r="B31" s="10">
        <v>51773.682497</v>
      </c>
      <c r="C31" s="10">
        <v>20.121212</v>
      </c>
      <c r="D31" s="10">
        <v>19.478261</v>
      </c>
      <c r="E31" s="10">
        <v>5912.277905</v>
      </c>
      <c r="F31" s="10">
        <v>1.434783</v>
      </c>
      <c r="G31" s="10">
        <v>19.218932</v>
      </c>
      <c r="H31" s="10">
        <v>1601.986384</v>
      </c>
      <c r="I31" s="10">
        <v>0</v>
      </c>
      <c r="J31" s="11">
        <v>0.0153326417788</v>
      </c>
      <c r="K31" s="11">
        <v>0</v>
      </c>
      <c r="L31" s="10">
        <v>3.114944</v>
      </c>
    </row>
    <row r="32" spans="1:12">
      <c r="A32" s="10">
        <v>10.210526</v>
      </c>
      <c r="B32" s="10">
        <v>420301.230824</v>
      </c>
      <c r="C32" s="10">
        <v>20</v>
      </c>
      <c r="D32" s="10">
        <v>13.333333</v>
      </c>
      <c r="E32" s="10">
        <v>1674.985811</v>
      </c>
      <c r="F32" s="10">
        <v>1</v>
      </c>
      <c r="G32" s="10">
        <v>17.314139</v>
      </c>
      <c r="H32" s="10">
        <v>2283.74647</v>
      </c>
      <c r="I32" s="10">
        <v>0</v>
      </c>
      <c r="J32" s="11">
        <v>0.0198954066867</v>
      </c>
      <c r="K32" s="11">
        <v>0</v>
      </c>
      <c r="L32" s="10">
        <v>3.115943</v>
      </c>
    </row>
    <row r="33" spans="1:12">
      <c r="A33" s="10">
        <v>2</v>
      </c>
      <c r="B33" s="10">
        <v>79887.355328</v>
      </c>
      <c r="C33" s="10">
        <v>20</v>
      </c>
      <c r="D33" s="10">
        <v>21.389163</v>
      </c>
      <c r="E33" s="10">
        <v>27491.425731</v>
      </c>
      <c r="F33" s="10">
        <v>1.246305</v>
      </c>
      <c r="G33" s="10">
        <v>18.813716</v>
      </c>
      <c r="H33" s="10">
        <v>2068.942971</v>
      </c>
      <c r="I33" s="10">
        <v>0</v>
      </c>
      <c r="J33" s="11">
        <v>0.0084081755234</v>
      </c>
      <c r="K33" s="11">
        <v>0.0900776478317</v>
      </c>
      <c r="L33" s="10">
        <v>3.124178</v>
      </c>
    </row>
    <row r="34" spans="1:12">
      <c r="A34" s="10">
        <v>2</v>
      </c>
      <c r="B34" s="10">
        <v>114087.378075</v>
      </c>
      <c r="C34" s="10">
        <v>20</v>
      </c>
      <c r="D34" s="10">
        <v>21.027287</v>
      </c>
      <c r="E34" s="10">
        <v>59024.494595</v>
      </c>
      <c r="F34" s="10">
        <v>1.184591</v>
      </c>
      <c r="G34" s="10">
        <v>11.690386</v>
      </c>
      <c r="H34" s="10">
        <v>2241.719282</v>
      </c>
      <c r="I34" s="10">
        <v>0</v>
      </c>
      <c r="J34" s="11">
        <v>0.115442276467</v>
      </c>
      <c r="K34" s="11">
        <v>0.432869047199</v>
      </c>
      <c r="L34" s="10">
        <v>3.138303</v>
      </c>
    </row>
    <row r="35" spans="1:12">
      <c r="A35" s="10">
        <v>2.002203</v>
      </c>
      <c r="B35" s="10">
        <v>154784.556534</v>
      </c>
      <c r="C35" s="10">
        <v>25.303965</v>
      </c>
      <c r="D35" s="10">
        <v>14.759259</v>
      </c>
      <c r="E35" s="10">
        <v>35125.07958</v>
      </c>
      <c r="F35" s="10">
        <v>1.555556</v>
      </c>
      <c r="G35" s="10">
        <v>16.972409</v>
      </c>
      <c r="H35" s="10">
        <v>1972.495379</v>
      </c>
      <c r="I35" s="10">
        <v>0.0246</v>
      </c>
      <c r="J35" s="11">
        <v>0.0128842337608</v>
      </c>
      <c r="K35" s="11">
        <v>0.249405692973</v>
      </c>
      <c r="L35" s="10">
        <v>3.139879</v>
      </c>
    </row>
    <row r="36" spans="1:12">
      <c r="A36" s="10">
        <v>8.874687</v>
      </c>
      <c r="B36" s="10">
        <v>396083.675608</v>
      </c>
      <c r="C36" s="10">
        <v>20</v>
      </c>
      <c r="D36" s="10">
        <v>11.783186</v>
      </c>
      <c r="E36" s="10">
        <v>26666.770478</v>
      </c>
      <c r="F36" s="10">
        <v>1.234513</v>
      </c>
      <c r="G36" s="10">
        <v>14.553454</v>
      </c>
      <c r="H36" s="10">
        <v>1861.046204</v>
      </c>
      <c r="I36" s="10">
        <v>0.006649</v>
      </c>
      <c r="J36" s="11">
        <v>0.0336196893051</v>
      </c>
      <c r="K36" s="11">
        <v>0.351336823719</v>
      </c>
      <c r="L36" s="10">
        <v>3.140194</v>
      </c>
    </row>
    <row r="37" spans="1:12">
      <c r="A37" s="10">
        <v>2.106061</v>
      </c>
      <c r="B37" s="10">
        <v>80499.588886</v>
      </c>
      <c r="C37" s="10">
        <v>23.175758</v>
      </c>
      <c r="D37" s="10">
        <v>11.12766</v>
      </c>
      <c r="E37" s="10">
        <v>22575.665865</v>
      </c>
      <c r="F37" s="10">
        <v>1.319149</v>
      </c>
      <c r="G37" s="10">
        <v>16.521415</v>
      </c>
      <c r="H37" s="10">
        <v>1866.547754</v>
      </c>
      <c r="I37" s="10">
        <v>0.088291</v>
      </c>
      <c r="J37" s="11">
        <v>0.0700074473085</v>
      </c>
      <c r="K37" s="11">
        <v>0.906222593544</v>
      </c>
      <c r="L37" s="10">
        <v>3.148294</v>
      </c>
    </row>
    <row r="38" spans="1:12">
      <c r="A38" s="10">
        <v>2.249467</v>
      </c>
      <c r="B38" s="10">
        <v>166587.638599</v>
      </c>
      <c r="C38" s="10">
        <v>24.959488</v>
      </c>
      <c r="D38" s="10">
        <v>18.257576</v>
      </c>
      <c r="E38" s="10">
        <v>45745.485739</v>
      </c>
      <c r="F38" s="10">
        <v>1.136364</v>
      </c>
      <c r="G38" s="10">
        <v>16.934851</v>
      </c>
      <c r="H38" s="10">
        <v>1746.578808</v>
      </c>
      <c r="I38" s="10">
        <v>0</v>
      </c>
      <c r="J38" s="11">
        <v>0.0646654973703</v>
      </c>
      <c r="K38" s="11">
        <v>0.555563502881</v>
      </c>
      <c r="L38" s="10">
        <v>3.15564</v>
      </c>
    </row>
    <row r="39" spans="1:12">
      <c r="A39" s="10">
        <v>2.069351</v>
      </c>
      <c r="B39" s="10">
        <v>100951.817863</v>
      </c>
      <c r="C39" s="10">
        <v>25.975391</v>
      </c>
      <c r="D39" s="10">
        <v>16.206897</v>
      </c>
      <c r="E39" s="10">
        <v>10248.104083</v>
      </c>
      <c r="F39" s="10">
        <v>1.103448</v>
      </c>
      <c r="G39" s="10">
        <v>18.72302</v>
      </c>
      <c r="H39" s="10">
        <v>1899.090256</v>
      </c>
      <c r="I39" s="10">
        <v>0.009358</v>
      </c>
      <c r="J39" s="11">
        <v>0.0136539134967</v>
      </c>
      <c r="K39" s="11">
        <v>0.0774757369859</v>
      </c>
      <c r="L39" s="10">
        <v>3.215109</v>
      </c>
    </row>
    <row r="40" spans="1:12">
      <c r="A40" s="10">
        <v>10.070048</v>
      </c>
      <c r="B40" s="10">
        <v>486461.245956</v>
      </c>
      <c r="C40" s="10">
        <v>20</v>
      </c>
      <c r="D40" s="10">
        <v>18.05814</v>
      </c>
      <c r="E40" s="10">
        <v>18614.283335</v>
      </c>
      <c r="F40" s="10">
        <v>1.976744</v>
      </c>
      <c r="G40" s="10">
        <v>19.250946</v>
      </c>
      <c r="H40" s="10">
        <v>1925.671374</v>
      </c>
      <c r="I40" s="10">
        <v>0</v>
      </c>
      <c r="J40" s="11">
        <v>0.0350899797193</v>
      </c>
      <c r="K40" s="11">
        <v>1.17967704088</v>
      </c>
      <c r="L40" s="10">
        <v>3.21906</v>
      </c>
    </row>
    <row r="41" spans="1:12">
      <c r="A41" s="10">
        <v>2</v>
      </c>
      <c r="B41" s="10">
        <v>142488.562054</v>
      </c>
      <c r="C41" s="10">
        <v>20</v>
      </c>
      <c r="D41" s="10">
        <v>19.261682</v>
      </c>
      <c r="E41" s="10">
        <v>72867.721478</v>
      </c>
      <c r="F41" s="10">
        <v>1.457944</v>
      </c>
      <c r="G41" s="10">
        <v>15.099723</v>
      </c>
      <c r="H41" s="10">
        <v>2163.737743</v>
      </c>
      <c r="I41" s="10">
        <v>0.55587</v>
      </c>
      <c r="J41" s="11">
        <v>0.29555896498</v>
      </c>
      <c r="K41" s="11">
        <v>1.54318416972</v>
      </c>
      <c r="L41" s="10">
        <v>3.219846</v>
      </c>
    </row>
    <row r="42" spans="1:12">
      <c r="A42" s="10">
        <v>2</v>
      </c>
      <c r="B42" s="10">
        <v>72844.147876</v>
      </c>
      <c r="C42" s="10">
        <v>20</v>
      </c>
      <c r="D42" s="10">
        <v>6.701299</v>
      </c>
      <c r="E42" s="10">
        <v>14844.217856</v>
      </c>
      <c r="F42" s="10">
        <v>1.220779</v>
      </c>
      <c r="G42" s="10">
        <v>21.839423</v>
      </c>
      <c r="H42" s="10">
        <v>625.297545</v>
      </c>
      <c r="I42" s="10">
        <v>0</v>
      </c>
      <c r="J42" s="11">
        <v>0.018792035573</v>
      </c>
      <c r="K42" s="11">
        <v>0.230807213926</v>
      </c>
      <c r="L42" s="10">
        <v>3.222716</v>
      </c>
    </row>
    <row r="43" spans="1:12">
      <c r="A43" s="10">
        <v>8.729798</v>
      </c>
      <c r="B43" s="10">
        <v>395943.895668</v>
      </c>
      <c r="C43" s="10">
        <v>20</v>
      </c>
      <c r="D43" s="10">
        <v>18.75</v>
      </c>
      <c r="E43" s="10">
        <v>9851.448887</v>
      </c>
      <c r="F43" s="10">
        <v>2.708333</v>
      </c>
      <c r="G43" s="10">
        <v>15.453747</v>
      </c>
      <c r="H43" s="10">
        <v>1955.817055</v>
      </c>
      <c r="I43" s="10">
        <v>0.000693</v>
      </c>
      <c r="J43" s="11">
        <v>0</v>
      </c>
      <c r="K43" s="11">
        <v>0.000362423054416</v>
      </c>
      <c r="L43" s="10">
        <v>3.23096</v>
      </c>
    </row>
    <row r="44" spans="1:12">
      <c r="A44" s="10">
        <v>8.902655</v>
      </c>
      <c r="B44" s="10">
        <v>444243.977098</v>
      </c>
      <c r="C44" s="10">
        <v>20</v>
      </c>
      <c r="D44" s="10">
        <v>12.16129</v>
      </c>
      <c r="E44" s="10">
        <v>8962.664848</v>
      </c>
      <c r="F44" s="10">
        <v>1.516129</v>
      </c>
      <c r="G44" s="10">
        <v>17.179717</v>
      </c>
      <c r="H44" s="10">
        <v>2179.348385</v>
      </c>
      <c r="I44" s="10">
        <v>0</v>
      </c>
      <c r="J44" s="11">
        <v>0.0140774730406</v>
      </c>
      <c r="K44" s="11">
        <v>1.80917275348e-5</v>
      </c>
      <c r="L44" s="10">
        <v>3.243782</v>
      </c>
    </row>
    <row r="45" spans="1:12">
      <c r="A45" s="10">
        <v>2</v>
      </c>
      <c r="B45" s="10">
        <v>109128.488529</v>
      </c>
      <c r="C45" s="10">
        <v>20</v>
      </c>
      <c r="D45" s="10">
        <v>14.989899</v>
      </c>
      <c r="E45" s="10">
        <v>16377.162102</v>
      </c>
      <c r="F45" s="10">
        <v>1.323232</v>
      </c>
      <c r="G45" s="10">
        <v>2.305765</v>
      </c>
      <c r="H45" s="10">
        <v>1758.407507</v>
      </c>
      <c r="I45" s="10">
        <v>3.607078</v>
      </c>
      <c r="J45" s="11">
        <v>1.78760836212</v>
      </c>
      <c r="K45" s="11">
        <v>3.61704246636</v>
      </c>
      <c r="L45" s="10">
        <v>3.255996</v>
      </c>
    </row>
    <row r="46" spans="1:12">
      <c r="A46" s="10">
        <v>9.483945</v>
      </c>
      <c r="B46" s="10">
        <v>495850.83112</v>
      </c>
      <c r="C46" s="10">
        <v>20</v>
      </c>
      <c r="D46" s="10">
        <v>21.065</v>
      </c>
      <c r="E46" s="10">
        <v>53672.025052</v>
      </c>
      <c r="F46" s="10">
        <v>2.245</v>
      </c>
      <c r="G46" s="10">
        <v>18.443596</v>
      </c>
      <c r="H46" s="10">
        <v>1934.394562</v>
      </c>
      <c r="I46" s="10">
        <v>0</v>
      </c>
      <c r="J46" s="11">
        <v>0.0155425046696</v>
      </c>
      <c r="K46" s="11">
        <v>0</v>
      </c>
      <c r="L46" s="10">
        <v>3.282396</v>
      </c>
    </row>
    <row r="47" spans="1:12">
      <c r="A47" s="10">
        <v>2.169014</v>
      </c>
      <c r="B47" s="10">
        <v>200014.368113</v>
      </c>
      <c r="C47" s="10">
        <v>21.976526</v>
      </c>
      <c r="D47" s="10">
        <v>13.292683</v>
      </c>
      <c r="E47" s="10">
        <v>22316.590279</v>
      </c>
      <c r="F47" s="10">
        <v>1.329268</v>
      </c>
      <c r="G47" s="10">
        <v>17.89997</v>
      </c>
      <c r="H47" s="10">
        <v>1769.054853</v>
      </c>
      <c r="I47" s="10">
        <v>0.022752</v>
      </c>
      <c r="J47" s="11">
        <v>0.0140194616457</v>
      </c>
      <c r="K47" s="11">
        <v>0.927632961249</v>
      </c>
      <c r="L47" s="10">
        <v>3.283753</v>
      </c>
    </row>
    <row r="48" spans="1:12">
      <c r="A48" s="10">
        <v>2.241187</v>
      </c>
      <c r="B48" s="10">
        <v>202710.666401</v>
      </c>
      <c r="C48" s="10">
        <v>22.469388</v>
      </c>
      <c r="D48" s="10">
        <v>17.192308</v>
      </c>
      <c r="E48" s="10">
        <v>40554.954108</v>
      </c>
      <c r="F48" s="10">
        <v>1.230769</v>
      </c>
      <c r="G48" s="10">
        <v>8.500214</v>
      </c>
      <c r="H48" s="10">
        <v>1588.70944</v>
      </c>
      <c r="I48" s="10">
        <v>0.545708</v>
      </c>
      <c r="J48" s="11">
        <v>0.339481904121</v>
      </c>
      <c r="K48" s="11">
        <v>1.01765432991</v>
      </c>
      <c r="L48" s="10">
        <v>3.28713</v>
      </c>
    </row>
    <row r="49" spans="1:12">
      <c r="A49" s="10">
        <v>9.469185</v>
      </c>
      <c r="B49" s="10">
        <v>493773.157348</v>
      </c>
      <c r="C49" s="10">
        <v>20</v>
      </c>
      <c r="D49" s="10">
        <v>17.013889</v>
      </c>
      <c r="E49" s="10">
        <v>78937.510784</v>
      </c>
      <c r="F49" s="10">
        <v>1.805556</v>
      </c>
      <c r="G49" s="10">
        <v>13.074233</v>
      </c>
      <c r="H49" s="10">
        <v>1757.759444</v>
      </c>
      <c r="I49" s="10">
        <v>1.096541</v>
      </c>
      <c r="J49" s="11">
        <v>0.033504859064</v>
      </c>
      <c r="K49" s="11">
        <v>0.222312604173</v>
      </c>
      <c r="L49" s="10">
        <v>3.308778</v>
      </c>
    </row>
    <row r="50" spans="1:12">
      <c r="A50" s="10">
        <v>9.475687</v>
      </c>
      <c r="B50" s="10">
        <v>463616.051105</v>
      </c>
      <c r="C50" s="10">
        <v>20</v>
      </c>
      <c r="D50" s="10">
        <v>17.030075</v>
      </c>
      <c r="E50" s="10">
        <v>48349.512701</v>
      </c>
      <c r="F50" s="10">
        <v>2.270677</v>
      </c>
      <c r="G50" s="10">
        <v>18.736455</v>
      </c>
      <c r="H50" s="10">
        <v>1746.808163</v>
      </c>
      <c r="I50" s="10">
        <v>0.12545</v>
      </c>
      <c r="J50" s="11">
        <v>0.201585932809</v>
      </c>
      <c r="K50" s="11">
        <v>1.30336579068</v>
      </c>
      <c r="L50" s="10">
        <v>3.337858</v>
      </c>
    </row>
    <row r="51" spans="1:12">
      <c r="A51" s="10">
        <v>15</v>
      </c>
      <c r="B51" s="10">
        <v>922960.749702</v>
      </c>
      <c r="C51" s="10">
        <v>20</v>
      </c>
      <c r="D51" s="10">
        <v>18.804348</v>
      </c>
      <c r="E51" s="10">
        <v>47874.444115</v>
      </c>
      <c r="F51" s="10">
        <v>1.273292</v>
      </c>
      <c r="G51" s="10">
        <v>18.004694</v>
      </c>
      <c r="H51" s="10">
        <v>2083.933499</v>
      </c>
      <c r="I51" s="10">
        <v>0</v>
      </c>
      <c r="J51" s="11">
        <v>0</v>
      </c>
      <c r="K51" s="11">
        <v>0</v>
      </c>
      <c r="L51" s="10">
        <v>3.353724</v>
      </c>
    </row>
    <row r="52" spans="1:12">
      <c r="A52" s="10">
        <v>9.516008</v>
      </c>
      <c r="B52" s="10">
        <v>527153.216234</v>
      </c>
      <c r="C52" s="10">
        <v>20</v>
      </c>
      <c r="D52" s="10">
        <v>17.914286</v>
      </c>
      <c r="E52" s="10">
        <v>8760.83976</v>
      </c>
      <c r="F52" s="10">
        <v>1.971429</v>
      </c>
      <c r="G52" s="10">
        <v>20.063661</v>
      </c>
      <c r="H52" s="10">
        <v>1834.232127</v>
      </c>
      <c r="I52" s="10">
        <v>0</v>
      </c>
      <c r="J52" s="11">
        <v>0.0302505127725</v>
      </c>
      <c r="K52" s="11">
        <v>0.478013787614</v>
      </c>
      <c r="L52" s="10">
        <v>3.365862</v>
      </c>
    </row>
    <row r="53" spans="1:12">
      <c r="A53" s="10">
        <v>2</v>
      </c>
      <c r="B53" s="10">
        <v>14528.133446</v>
      </c>
      <c r="C53" s="10">
        <v>20</v>
      </c>
      <c r="D53" s="10">
        <v>14.984127</v>
      </c>
      <c r="E53" s="10">
        <v>4236.400215</v>
      </c>
      <c r="F53" s="10">
        <v>1.126984</v>
      </c>
      <c r="G53" s="10">
        <v>12.408115</v>
      </c>
      <c r="H53" s="10">
        <v>1929.371396</v>
      </c>
      <c r="I53" s="10">
        <v>0.264864</v>
      </c>
      <c r="J53" s="11">
        <v>0</v>
      </c>
      <c r="K53" s="11">
        <v>0.851993590292</v>
      </c>
      <c r="L53" s="10">
        <v>3.368659</v>
      </c>
    </row>
    <row r="54" spans="1:12">
      <c r="A54" s="10">
        <v>2.159475</v>
      </c>
      <c r="B54" s="10">
        <v>108316.930574</v>
      </c>
      <c r="C54" s="10">
        <v>13.078799</v>
      </c>
      <c r="D54" s="10">
        <v>13.042105</v>
      </c>
      <c r="E54" s="10">
        <v>38005.674997</v>
      </c>
      <c r="F54" s="10">
        <v>1.084211</v>
      </c>
      <c r="G54" s="10">
        <v>14.521101</v>
      </c>
      <c r="H54" s="10">
        <v>1664.39599</v>
      </c>
      <c r="I54" s="10">
        <v>0.19679</v>
      </c>
      <c r="J54" s="11">
        <v>0.055825407631</v>
      </c>
      <c r="K54" s="11">
        <v>0.659468799124</v>
      </c>
      <c r="L54" s="10">
        <v>3.372912</v>
      </c>
    </row>
    <row r="55" spans="1:12">
      <c r="A55" s="10">
        <v>2</v>
      </c>
      <c r="B55" s="10">
        <v>203443.343678</v>
      </c>
      <c r="C55" s="10">
        <v>20</v>
      </c>
      <c r="D55" s="10">
        <v>23.291358</v>
      </c>
      <c r="E55" s="10">
        <v>55851.995038</v>
      </c>
      <c r="F55" s="10">
        <v>1.108642</v>
      </c>
      <c r="G55" s="10">
        <v>11.717663</v>
      </c>
      <c r="H55" s="10">
        <v>2239.337834</v>
      </c>
      <c r="I55" s="10">
        <v>0</v>
      </c>
      <c r="J55" s="11">
        <v>0.0342474001265</v>
      </c>
      <c r="K55" s="11">
        <v>0.327832613569</v>
      </c>
      <c r="L55" s="10">
        <v>3.375846</v>
      </c>
    </row>
    <row r="56" spans="1:12">
      <c r="A56" s="10">
        <v>2.001701</v>
      </c>
      <c r="B56" s="10">
        <v>200762.918324</v>
      </c>
      <c r="C56" s="10">
        <v>19.965986</v>
      </c>
      <c r="D56" s="10">
        <v>19.039542</v>
      </c>
      <c r="E56" s="10">
        <v>158854.82796</v>
      </c>
      <c r="F56" s="10">
        <v>1.029136</v>
      </c>
      <c r="G56" s="10">
        <v>11.11445</v>
      </c>
      <c r="H56" s="10">
        <v>1918.306768</v>
      </c>
      <c r="I56" s="10">
        <v>0.277774</v>
      </c>
      <c r="J56" s="11">
        <v>0.0333028774751</v>
      </c>
      <c r="K56" s="11">
        <v>0.511281926569</v>
      </c>
      <c r="L56" s="10">
        <v>3.381656</v>
      </c>
    </row>
    <row r="57" spans="1:12">
      <c r="A57" s="10">
        <v>2.341731</v>
      </c>
      <c r="B57" s="10">
        <v>254337.869581</v>
      </c>
      <c r="C57" s="10">
        <v>23.711939</v>
      </c>
      <c r="D57" s="10">
        <v>15.278689</v>
      </c>
      <c r="E57" s="10">
        <v>26412.564415</v>
      </c>
      <c r="F57" s="10">
        <v>1.213115</v>
      </c>
      <c r="G57" s="10">
        <v>15.178339</v>
      </c>
      <c r="H57" s="10">
        <v>1635.088242</v>
      </c>
      <c r="I57" s="10">
        <v>0.125127</v>
      </c>
      <c r="J57" s="11">
        <v>0.0780125390867</v>
      </c>
      <c r="K57" s="11">
        <v>0.483982475354</v>
      </c>
      <c r="L57" s="10">
        <v>3.384891</v>
      </c>
    </row>
    <row r="58" spans="1:12">
      <c r="A58" s="10">
        <v>1.998496</v>
      </c>
      <c r="B58" s="10">
        <v>147090.070224</v>
      </c>
      <c r="C58" s="10">
        <v>19.969925</v>
      </c>
      <c r="D58" s="10">
        <v>22.067797</v>
      </c>
      <c r="E58" s="10">
        <v>49946.409295</v>
      </c>
      <c r="F58" s="10">
        <v>1.137712</v>
      </c>
      <c r="G58" s="10">
        <v>16.340441</v>
      </c>
      <c r="H58" s="10">
        <v>1928.552541</v>
      </c>
      <c r="I58" s="10">
        <v>0</v>
      </c>
      <c r="J58" s="11">
        <v>0.0280912078917</v>
      </c>
      <c r="K58" s="11">
        <v>0.0825020171104</v>
      </c>
      <c r="L58" s="10">
        <v>3.388101</v>
      </c>
    </row>
    <row r="59" spans="1:12">
      <c r="A59" s="10">
        <v>9.423242</v>
      </c>
      <c r="B59" s="10">
        <v>707600.240304</v>
      </c>
      <c r="C59" s="10">
        <v>20</v>
      </c>
      <c r="D59" s="10">
        <v>11.976744</v>
      </c>
      <c r="E59" s="10">
        <v>20901.82355</v>
      </c>
      <c r="F59" s="10">
        <v>1.093023</v>
      </c>
      <c r="G59" s="10">
        <v>10.981407</v>
      </c>
      <c r="H59" s="10">
        <v>1707.481135</v>
      </c>
      <c r="I59" s="10">
        <v>0.656378</v>
      </c>
      <c r="J59" s="11">
        <v>0.133795105066</v>
      </c>
      <c r="K59" s="11">
        <v>0.349888328895</v>
      </c>
      <c r="L59" s="10">
        <v>3.402605</v>
      </c>
    </row>
    <row r="60" spans="1:12">
      <c r="A60" s="10">
        <v>2.19554</v>
      </c>
      <c r="B60" s="10">
        <v>312097.578758</v>
      </c>
      <c r="C60" s="10">
        <v>22.506003</v>
      </c>
      <c r="D60" s="10">
        <v>15.962963</v>
      </c>
      <c r="E60" s="10">
        <v>31698.807282</v>
      </c>
      <c r="F60" s="10">
        <v>1.518519</v>
      </c>
      <c r="G60" s="10">
        <v>9.659375</v>
      </c>
      <c r="H60" s="10">
        <v>1583.832981</v>
      </c>
      <c r="I60" s="10">
        <v>4.26018</v>
      </c>
      <c r="J60" s="11">
        <v>2.79128625531</v>
      </c>
      <c r="K60" s="11">
        <v>2.15848444527</v>
      </c>
      <c r="L60" s="10">
        <v>3.40807</v>
      </c>
    </row>
    <row r="61" spans="1:12">
      <c r="A61" s="10">
        <v>9.109063</v>
      </c>
      <c r="B61" s="10">
        <v>771297.453499</v>
      </c>
      <c r="C61" s="10">
        <v>20</v>
      </c>
      <c r="D61" s="10">
        <v>16.027273</v>
      </c>
      <c r="E61" s="10">
        <v>39767.437571</v>
      </c>
      <c r="F61" s="10">
        <v>1.518182</v>
      </c>
      <c r="G61" s="10">
        <v>12.188184</v>
      </c>
      <c r="H61" s="10">
        <v>1905.112957</v>
      </c>
      <c r="I61" s="10">
        <v>0.01117</v>
      </c>
      <c r="J61" s="11">
        <v>0.0813891519145</v>
      </c>
      <c r="K61" s="11">
        <v>0.639668155048</v>
      </c>
      <c r="L61" s="10">
        <v>3.418467</v>
      </c>
    </row>
    <row r="62" spans="1:12">
      <c r="A62" s="10">
        <v>9.487578</v>
      </c>
      <c r="B62" s="10">
        <v>593796.814716</v>
      </c>
      <c r="C62" s="10">
        <v>19.990683</v>
      </c>
      <c r="D62" s="10">
        <v>12.015873</v>
      </c>
      <c r="E62" s="10">
        <v>158460.512642</v>
      </c>
      <c r="F62" s="10">
        <v>1.547619</v>
      </c>
      <c r="G62" s="10">
        <v>12.724407</v>
      </c>
      <c r="H62" s="10">
        <v>1761.207169</v>
      </c>
      <c r="I62" s="10">
        <v>0.443002</v>
      </c>
      <c r="J62" s="11">
        <v>0.122980796024</v>
      </c>
      <c r="K62" s="11">
        <v>1.02603951453</v>
      </c>
      <c r="L62" s="10">
        <v>3.446226</v>
      </c>
    </row>
    <row r="63" spans="1:12">
      <c r="A63" s="10">
        <v>8.877072</v>
      </c>
      <c r="B63" s="10">
        <v>664110.927691</v>
      </c>
      <c r="C63" s="10">
        <v>20</v>
      </c>
      <c r="D63" s="10">
        <v>14.103448</v>
      </c>
      <c r="E63" s="10">
        <v>13141.440493</v>
      </c>
      <c r="F63" s="10">
        <v>1.189655</v>
      </c>
      <c r="G63" s="10">
        <v>14.185875</v>
      </c>
      <c r="H63" s="10">
        <v>1809.953575</v>
      </c>
      <c r="I63" s="10">
        <v>0.363253</v>
      </c>
      <c r="J63" s="11">
        <v>0.0691181219404</v>
      </c>
      <c r="K63" s="11">
        <v>0.157759929099</v>
      </c>
      <c r="L63" s="10">
        <v>3.45515</v>
      </c>
    </row>
    <row r="64" spans="1:12">
      <c r="A64" s="10">
        <v>2</v>
      </c>
      <c r="B64" s="10">
        <v>129872.822634</v>
      </c>
      <c r="C64" s="10">
        <v>20.285904</v>
      </c>
      <c r="D64" s="10">
        <v>18.495868</v>
      </c>
      <c r="E64" s="10">
        <v>27973.519863</v>
      </c>
      <c r="F64" s="10">
        <v>1.272727</v>
      </c>
      <c r="G64" s="10">
        <v>21.019861</v>
      </c>
      <c r="H64" s="10">
        <v>1506.836693</v>
      </c>
      <c r="I64" s="10">
        <v>0</v>
      </c>
      <c r="J64" s="11">
        <v>0.00392595953149</v>
      </c>
      <c r="K64" s="11">
        <v>0.0338197519775</v>
      </c>
      <c r="L64" s="10">
        <v>3.471438</v>
      </c>
    </row>
    <row r="65" spans="1:12">
      <c r="A65" s="10">
        <v>2</v>
      </c>
      <c r="B65" s="10">
        <v>248717.117039</v>
      </c>
      <c r="C65" s="10">
        <v>20</v>
      </c>
      <c r="D65" s="10">
        <v>17.550523</v>
      </c>
      <c r="E65" s="10">
        <v>86566.448948</v>
      </c>
      <c r="F65" s="10">
        <v>1.125436</v>
      </c>
      <c r="G65" s="10">
        <v>8.933435</v>
      </c>
      <c r="H65" s="10">
        <v>1723.597802</v>
      </c>
      <c r="I65" s="10">
        <v>1.852168</v>
      </c>
      <c r="J65" s="11">
        <v>0.398034580717</v>
      </c>
      <c r="K65" s="11">
        <v>1.02814252293</v>
      </c>
      <c r="L65" s="10">
        <v>3.484585</v>
      </c>
    </row>
    <row r="66" spans="1:12">
      <c r="A66" s="10">
        <v>14.985294</v>
      </c>
      <c r="B66" s="10">
        <v>1553655.50856</v>
      </c>
      <c r="C66" s="10">
        <v>20</v>
      </c>
      <c r="D66" s="10">
        <v>23.313814</v>
      </c>
      <c r="E66" s="10">
        <v>120107.133101</v>
      </c>
      <c r="F66" s="10">
        <v>1.681682</v>
      </c>
      <c r="G66" s="10">
        <v>22.059561</v>
      </c>
      <c r="H66" s="10">
        <v>1863.804161</v>
      </c>
      <c r="I66" s="10">
        <v>0.022206</v>
      </c>
      <c r="J66" s="11">
        <v>0.00913206702958</v>
      </c>
      <c r="K66" s="11">
        <v>0.301480201524</v>
      </c>
      <c r="L66" s="10">
        <v>3.495822</v>
      </c>
    </row>
    <row r="67" spans="1:12">
      <c r="A67" s="10">
        <v>14.973604</v>
      </c>
      <c r="B67" s="10">
        <v>1965186.02658</v>
      </c>
      <c r="C67" s="10">
        <v>20</v>
      </c>
      <c r="D67" s="10">
        <v>17.520243</v>
      </c>
      <c r="E67" s="10">
        <v>568562.911309</v>
      </c>
      <c r="F67" s="10">
        <v>1.828947</v>
      </c>
      <c r="G67" s="10">
        <v>19.018327</v>
      </c>
      <c r="H67" s="10">
        <v>1886.017797</v>
      </c>
      <c r="I67" s="10">
        <v>0.49561</v>
      </c>
      <c r="J67" s="11">
        <v>0.358390078097</v>
      </c>
      <c r="K67" s="11">
        <v>0.837392614045</v>
      </c>
      <c r="L67" s="10">
        <v>3.498311</v>
      </c>
    </row>
    <row r="68" spans="1:12">
      <c r="A68" s="10">
        <v>2</v>
      </c>
      <c r="B68" s="10">
        <v>251964.539734</v>
      </c>
      <c r="C68" s="10">
        <v>20</v>
      </c>
      <c r="D68" s="10">
        <v>19.168605</v>
      </c>
      <c r="E68" s="10">
        <v>142047.966535</v>
      </c>
      <c r="F68" s="10">
        <v>1.337209</v>
      </c>
      <c r="G68" s="10">
        <v>1.334731</v>
      </c>
      <c r="H68" s="10">
        <v>1644.522639</v>
      </c>
      <c r="I68" s="10">
        <v>5.167846</v>
      </c>
      <c r="J68" s="11">
        <v>3.55678272883</v>
      </c>
      <c r="K68" s="11">
        <v>0.574860422815</v>
      </c>
      <c r="L68" s="10">
        <v>3.507586</v>
      </c>
    </row>
    <row r="69" spans="1:12">
      <c r="A69" s="10">
        <v>2</v>
      </c>
      <c r="B69" s="10">
        <v>268129.434654</v>
      </c>
      <c r="C69" s="10">
        <v>20</v>
      </c>
      <c r="D69" s="10">
        <v>17.646739</v>
      </c>
      <c r="E69" s="10">
        <v>43562.915925</v>
      </c>
      <c r="F69" s="10">
        <v>1.195652</v>
      </c>
      <c r="G69" s="10">
        <v>1.569973</v>
      </c>
      <c r="H69" s="10">
        <v>1670.547406</v>
      </c>
      <c r="I69" s="10">
        <v>2.984454</v>
      </c>
      <c r="J69" s="11">
        <v>3.43563134491</v>
      </c>
      <c r="K69" s="11">
        <v>2.81703637007</v>
      </c>
      <c r="L69" s="10">
        <v>3.507991</v>
      </c>
    </row>
    <row r="70" spans="1:12">
      <c r="A70" s="10">
        <v>2</v>
      </c>
      <c r="B70" s="10">
        <v>242420.102592</v>
      </c>
      <c r="C70" s="10">
        <v>20</v>
      </c>
      <c r="D70" s="10">
        <v>19.47619</v>
      </c>
      <c r="E70" s="10">
        <v>31747.550331</v>
      </c>
      <c r="F70" s="10">
        <v>1.179894</v>
      </c>
      <c r="G70" s="10">
        <v>15.305338</v>
      </c>
      <c r="H70" s="10">
        <v>1938.574464</v>
      </c>
      <c r="I70" s="10">
        <v>0.66023</v>
      </c>
      <c r="J70" s="11">
        <v>0.183073150717</v>
      </c>
      <c r="K70" s="11">
        <v>1.51511915567</v>
      </c>
      <c r="L70" s="10">
        <v>3.519828</v>
      </c>
    </row>
    <row r="71" spans="1:12">
      <c r="A71" s="10">
        <v>2</v>
      </c>
      <c r="B71" s="10">
        <v>270382.854385</v>
      </c>
      <c r="C71" s="10">
        <v>20</v>
      </c>
      <c r="D71" s="10">
        <v>19.52907</v>
      </c>
      <c r="E71" s="10">
        <v>80689.978333</v>
      </c>
      <c r="F71" s="10">
        <v>1.156977</v>
      </c>
      <c r="G71" s="10">
        <v>1.286924</v>
      </c>
      <c r="H71" s="10">
        <v>1662.482394</v>
      </c>
      <c r="I71" s="10">
        <v>2.583363</v>
      </c>
      <c r="J71" s="11">
        <v>5.39290528056</v>
      </c>
      <c r="K71" s="11">
        <v>2.31782763964</v>
      </c>
      <c r="L71" s="10">
        <v>3.52009</v>
      </c>
    </row>
    <row r="72" spans="1:12">
      <c r="A72" s="10">
        <v>14.98965</v>
      </c>
      <c r="B72" s="10">
        <v>2151632.07917</v>
      </c>
      <c r="C72" s="10">
        <v>20</v>
      </c>
      <c r="D72" s="10">
        <v>20.244556</v>
      </c>
      <c r="E72" s="10">
        <v>154604.548779</v>
      </c>
      <c r="F72" s="10">
        <v>1.788945</v>
      </c>
      <c r="G72" s="10">
        <v>18.387984</v>
      </c>
      <c r="H72" s="10">
        <v>1769.581521</v>
      </c>
      <c r="I72" s="10">
        <v>0.156691</v>
      </c>
      <c r="J72" s="11">
        <v>0.0837922576677</v>
      </c>
      <c r="K72" s="11">
        <v>1.07018682471</v>
      </c>
      <c r="L72" s="10">
        <v>3.524915</v>
      </c>
    </row>
    <row r="73" spans="1:12">
      <c r="A73" s="10">
        <v>2</v>
      </c>
      <c r="B73" s="10">
        <v>25916.776283</v>
      </c>
      <c r="C73" s="10">
        <v>20</v>
      </c>
      <c r="D73" s="10">
        <v>17.711538</v>
      </c>
      <c r="E73" s="10">
        <v>18757.822102</v>
      </c>
      <c r="F73" s="10">
        <v>1.461538</v>
      </c>
      <c r="G73" s="10">
        <v>20.489191</v>
      </c>
      <c r="H73" s="10">
        <v>2081.092463</v>
      </c>
      <c r="I73" s="10">
        <v>0.048001</v>
      </c>
      <c r="J73" s="11">
        <v>0.0575453581052</v>
      </c>
      <c r="K73" s="11">
        <v>0.659027744214</v>
      </c>
      <c r="L73" s="10">
        <v>3.525693</v>
      </c>
    </row>
    <row r="74" spans="1:12">
      <c r="A74" s="10">
        <v>2</v>
      </c>
      <c r="B74" s="10">
        <v>218606.245344</v>
      </c>
      <c r="C74" s="10">
        <v>20</v>
      </c>
      <c r="D74" s="10">
        <v>17.834135</v>
      </c>
      <c r="E74" s="10">
        <v>46240.904734</v>
      </c>
      <c r="F74" s="10">
        <v>1.151442</v>
      </c>
      <c r="G74" s="10">
        <v>16.293682</v>
      </c>
      <c r="H74" s="10">
        <v>1813.461613</v>
      </c>
      <c r="I74" s="10">
        <v>0.166122</v>
      </c>
      <c r="J74" s="11">
        <v>0.027004095884</v>
      </c>
      <c r="K74" s="11">
        <v>0.268293077895</v>
      </c>
      <c r="L74" s="10">
        <v>3.538825</v>
      </c>
    </row>
    <row r="75" spans="1:12">
      <c r="A75" s="10">
        <v>2</v>
      </c>
      <c r="B75" s="10">
        <v>225475.806593</v>
      </c>
      <c r="C75" s="10">
        <v>20.108578</v>
      </c>
      <c r="D75" s="10">
        <v>15.26087</v>
      </c>
      <c r="E75" s="10">
        <v>78412.268187</v>
      </c>
      <c r="F75" s="10">
        <v>1.204969</v>
      </c>
      <c r="G75" s="10">
        <v>12.472864</v>
      </c>
      <c r="H75" s="10">
        <v>1985.360752</v>
      </c>
      <c r="I75" s="10">
        <v>0.08664</v>
      </c>
      <c r="J75" s="11">
        <v>0.186952474732</v>
      </c>
      <c r="K75" s="11">
        <v>0.010660471164</v>
      </c>
      <c r="L75" s="10">
        <v>3.561936</v>
      </c>
    </row>
    <row r="76" spans="1:12">
      <c r="A76" s="10">
        <v>2</v>
      </c>
      <c r="B76" s="10">
        <v>269383.658825</v>
      </c>
      <c r="C76" s="10">
        <v>20</v>
      </c>
      <c r="D76" s="10">
        <v>13.825293</v>
      </c>
      <c r="E76" s="10">
        <v>384443.21723</v>
      </c>
      <c r="F76" s="10">
        <v>1.14472</v>
      </c>
      <c r="G76" s="10">
        <v>12.162564</v>
      </c>
      <c r="H76" s="10">
        <v>1764.192429</v>
      </c>
      <c r="I76" s="10">
        <v>0.662926</v>
      </c>
      <c r="J76" s="11">
        <v>0.397654034241</v>
      </c>
      <c r="K76" s="11">
        <v>1.71980421116</v>
      </c>
      <c r="L76" s="10">
        <v>3.581836</v>
      </c>
    </row>
    <row r="77" spans="1:12">
      <c r="A77" s="10">
        <v>2.005854</v>
      </c>
      <c r="B77" s="10">
        <v>278894.691113</v>
      </c>
      <c r="C77" s="10">
        <v>19.964878</v>
      </c>
      <c r="D77" s="10">
        <v>18.152174</v>
      </c>
      <c r="E77" s="10">
        <v>29138.303917</v>
      </c>
      <c r="F77" s="10">
        <v>1.25</v>
      </c>
      <c r="G77" s="10">
        <v>14.388815</v>
      </c>
      <c r="H77" s="10">
        <v>1850.360656</v>
      </c>
      <c r="I77" s="10">
        <v>3.954833</v>
      </c>
      <c r="J77" s="11">
        <v>0.903790401023</v>
      </c>
      <c r="K77" s="11">
        <v>0.243707195896</v>
      </c>
      <c r="L77" s="10">
        <v>3.583879</v>
      </c>
    </row>
    <row r="78" spans="1:12">
      <c r="A78" s="10">
        <v>2</v>
      </c>
      <c r="B78" s="10">
        <v>386779.483463</v>
      </c>
      <c r="C78" s="10">
        <v>20</v>
      </c>
      <c r="D78" s="10">
        <v>14.846154</v>
      </c>
      <c r="E78" s="10">
        <v>78592.785149</v>
      </c>
      <c r="F78" s="10">
        <v>1.211538</v>
      </c>
      <c r="G78" s="10">
        <v>1.195575</v>
      </c>
      <c r="H78" s="10">
        <v>1651.61831</v>
      </c>
      <c r="I78" s="10">
        <v>5.092909</v>
      </c>
      <c r="J78" s="11">
        <v>4.17426646276</v>
      </c>
      <c r="K78" s="11">
        <v>2.63208391035</v>
      </c>
      <c r="L78" s="10">
        <v>3.589391</v>
      </c>
    </row>
    <row r="79" spans="1:12">
      <c r="A79" s="10">
        <v>14.89882</v>
      </c>
      <c r="B79" s="10">
        <v>2948292.00593</v>
      </c>
      <c r="C79" s="10">
        <v>20.090219</v>
      </c>
      <c r="D79" s="10">
        <v>18.498645</v>
      </c>
      <c r="E79" s="10">
        <v>162530.375106</v>
      </c>
      <c r="F79" s="10">
        <v>1.924119</v>
      </c>
      <c r="G79" s="10">
        <v>17.260665</v>
      </c>
      <c r="H79" s="10">
        <v>1947.769004</v>
      </c>
      <c r="I79" s="10">
        <v>0</v>
      </c>
      <c r="J79" s="11">
        <v>0.0625781843369</v>
      </c>
      <c r="K79" s="11">
        <v>0.851914423876</v>
      </c>
      <c r="L79" s="10">
        <v>3.605951</v>
      </c>
    </row>
    <row r="80" spans="1:12">
      <c r="A80" s="10">
        <v>14.907814</v>
      </c>
      <c r="B80" s="10">
        <v>2648761.43372</v>
      </c>
      <c r="C80" s="10">
        <v>19.887621</v>
      </c>
      <c r="D80" s="10">
        <v>16.601476</v>
      </c>
      <c r="E80" s="10">
        <v>85848.756059</v>
      </c>
      <c r="F80" s="10">
        <v>1.749077</v>
      </c>
      <c r="G80" s="10">
        <v>18.024522</v>
      </c>
      <c r="H80" s="10">
        <v>1924.593469</v>
      </c>
      <c r="I80" s="10">
        <v>0.005881</v>
      </c>
      <c r="J80" s="11">
        <v>0.0292709671029</v>
      </c>
      <c r="K80" s="11">
        <v>0.406363749892</v>
      </c>
      <c r="L80" s="10">
        <v>3.633064</v>
      </c>
    </row>
    <row r="81" spans="1:12">
      <c r="A81" s="10">
        <v>2.04033</v>
      </c>
      <c r="B81" s="10">
        <v>419222.921576</v>
      </c>
      <c r="C81" s="10">
        <v>19.75802</v>
      </c>
      <c r="D81" s="10">
        <v>13.837104</v>
      </c>
      <c r="E81" s="10">
        <v>72940.728771</v>
      </c>
      <c r="F81" s="10">
        <v>1.226244</v>
      </c>
      <c r="G81" s="10">
        <v>15.449475</v>
      </c>
      <c r="H81" s="10">
        <v>1902.926606</v>
      </c>
      <c r="I81" s="10">
        <v>3.391692</v>
      </c>
      <c r="J81" s="11">
        <v>0.922490011261</v>
      </c>
      <c r="K81" s="11">
        <v>0.308517177789</v>
      </c>
      <c r="L81" s="10">
        <v>3.635383</v>
      </c>
    </row>
    <row r="82" spans="1:12">
      <c r="A82" s="10">
        <v>2</v>
      </c>
      <c r="B82" s="10">
        <v>317449.20892</v>
      </c>
      <c r="C82" s="10">
        <v>20</v>
      </c>
      <c r="D82" s="10">
        <v>14.728395</v>
      </c>
      <c r="E82" s="10">
        <v>37886.834294</v>
      </c>
      <c r="F82" s="10">
        <v>1.432099</v>
      </c>
      <c r="G82" s="10">
        <v>1.012352</v>
      </c>
      <c r="H82" s="10">
        <v>1797.459251</v>
      </c>
      <c r="I82" s="10">
        <v>3.027742</v>
      </c>
      <c r="J82" s="11">
        <v>10.8507291237</v>
      </c>
      <c r="K82" s="11">
        <v>0.928149377116</v>
      </c>
      <c r="L82" s="10">
        <v>3.635584</v>
      </c>
    </row>
    <row r="83" spans="1:12">
      <c r="A83" s="10">
        <v>2</v>
      </c>
      <c r="B83" s="10">
        <v>332572.101646</v>
      </c>
      <c r="C83" s="10">
        <v>20</v>
      </c>
      <c r="D83" s="10">
        <v>19.404605</v>
      </c>
      <c r="E83" s="10">
        <v>105236.093622</v>
      </c>
      <c r="F83" s="10">
        <v>1.575658</v>
      </c>
      <c r="G83" s="10">
        <v>1.32544</v>
      </c>
      <c r="H83" s="10">
        <v>1631.777377</v>
      </c>
      <c r="I83" s="10">
        <v>13.273791</v>
      </c>
      <c r="J83" s="11">
        <v>4.68696213511</v>
      </c>
      <c r="K83" s="11">
        <v>3.95389311388</v>
      </c>
      <c r="L83" s="10">
        <v>3.636688</v>
      </c>
    </row>
    <row r="84" spans="1:12">
      <c r="A84" s="10">
        <v>2</v>
      </c>
      <c r="B84" s="10">
        <v>310387.46867</v>
      </c>
      <c r="C84" s="10">
        <v>20</v>
      </c>
      <c r="D84" s="10">
        <v>19.783567</v>
      </c>
      <c r="E84" s="10">
        <v>146218.541166</v>
      </c>
      <c r="F84" s="10">
        <v>1.314629</v>
      </c>
      <c r="G84" s="10">
        <v>17.566273</v>
      </c>
      <c r="H84" s="10">
        <v>1823.707386</v>
      </c>
      <c r="I84" s="10">
        <v>0.353845</v>
      </c>
      <c r="J84" s="11">
        <v>0.154713205426</v>
      </c>
      <c r="K84" s="11">
        <v>0.276810689767</v>
      </c>
      <c r="L84" s="10">
        <v>3.63759</v>
      </c>
    </row>
    <row r="85" spans="1:12">
      <c r="A85" s="10">
        <v>9.678505</v>
      </c>
      <c r="B85" s="10">
        <v>1004778.1978</v>
      </c>
      <c r="C85" s="10">
        <v>20.023364</v>
      </c>
      <c r="D85" s="10">
        <v>15.5</v>
      </c>
      <c r="E85" s="10">
        <v>9165.405645</v>
      </c>
      <c r="F85" s="10">
        <v>1.607143</v>
      </c>
      <c r="G85" s="10">
        <v>19.251067</v>
      </c>
      <c r="H85" s="10">
        <v>2020.477289</v>
      </c>
      <c r="I85" s="10">
        <v>0.010147</v>
      </c>
      <c r="J85" s="11">
        <v>0.0167486462759</v>
      </c>
      <c r="K85" s="11">
        <v>0.620508494341</v>
      </c>
      <c r="L85" s="10">
        <v>3.643255</v>
      </c>
    </row>
    <row r="86" spans="1:12">
      <c r="A86" s="10">
        <v>2</v>
      </c>
      <c r="B86" s="10">
        <v>111211.847532</v>
      </c>
      <c r="C86" s="10">
        <v>20</v>
      </c>
      <c r="D86" s="10">
        <v>24.324397</v>
      </c>
      <c r="E86" s="10">
        <v>47404.158953</v>
      </c>
      <c r="F86" s="10">
        <v>1.155496</v>
      </c>
      <c r="G86" s="10">
        <v>17.134283</v>
      </c>
      <c r="H86" s="10">
        <v>1918.209473</v>
      </c>
      <c r="I86" s="10">
        <v>0.184775</v>
      </c>
      <c r="J86" s="11">
        <v>0.104164380023</v>
      </c>
      <c r="K86" s="11">
        <v>1.1946063801</v>
      </c>
      <c r="L86" s="10">
        <v>3.64365</v>
      </c>
    </row>
    <row r="87" spans="1:12">
      <c r="A87" s="10">
        <v>2</v>
      </c>
      <c r="B87" s="10">
        <v>344441.923918</v>
      </c>
      <c r="C87" s="10">
        <v>20</v>
      </c>
      <c r="D87" s="10">
        <v>16.431461</v>
      </c>
      <c r="E87" s="10">
        <v>90617.007729</v>
      </c>
      <c r="F87" s="10">
        <v>1.051685</v>
      </c>
      <c r="G87" s="10">
        <v>10.031776</v>
      </c>
      <c r="H87" s="10">
        <v>1699.630748</v>
      </c>
      <c r="I87" s="10">
        <v>1.378797</v>
      </c>
      <c r="J87" s="11">
        <v>0.382506616134</v>
      </c>
      <c r="K87" s="11">
        <v>0.68735912051</v>
      </c>
      <c r="L87" s="10">
        <v>3.653019</v>
      </c>
    </row>
    <row r="88" spans="1:12">
      <c r="A88" s="10">
        <v>2</v>
      </c>
      <c r="B88" s="10">
        <v>258775.459251</v>
      </c>
      <c r="C88" s="10">
        <v>20.149957</v>
      </c>
      <c r="D88" s="10">
        <v>18.945946</v>
      </c>
      <c r="E88" s="10">
        <v>16056.027878</v>
      </c>
      <c r="F88" s="10">
        <v>1.297297</v>
      </c>
      <c r="G88" s="10">
        <v>1.085995</v>
      </c>
      <c r="H88" s="10">
        <v>1797.122066</v>
      </c>
      <c r="I88" s="10">
        <v>0.941647</v>
      </c>
      <c r="J88" s="11">
        <v>1.17499196885</v>
      </c>
      <c r="K88" s="11">
        <v>1.12366315823</v>
      </c>
      <c r="L88" s="10">
        <v>3.656002</v>
      </c>
    </row>
    <row r="89" spans="1:12">
      <c r="A89" s="10">
        <v>2</v>
      </c>
      <c r="B89" s="10">
        <v>378336.37041</v>
      </c>
      <c r="C89" s="10">
        <v>20</v>
      </c>
      <c r="D89" s="10">
        <v>18.404145</v>
      </c>
      <c r="E89" s="10">
        <v>96176.477144</v>
      </c>
      <c r="F89" s="10">
        <v>1.378238</v>
      </c>
      <c r="G89" s="10">
        <v>8.146191</v>
      </c>
      <c r="H89" s="10">
        <v>1778.314153</v>
      </c>
      <c r="I89" s="10">
        <v>3.515995</v>
      </c>
      <c r="J89" s="11">
        <v>3.18726177909</v>
      </c>
      <c r="K89" s="11">
        <v>0.618357572685</v>
      </c>
      <c r="L89" s="10">
        <v>3.660106</v>
      </c>
    </row>
    <row r="90" spans="1:12">
      <c r="A90" s="10">
        <v>2</v>
      </c>
      <c r="B90" s="10">
        <v>327889.740602</v>
      </c>
      <c r="C90" s="10">
        <v>20.04065</v>
      </c>
      <c r="D90" s="10">
        <v>18.732997</v>
      </c>
      <c r="E90" s="10">
        <v>103043.428856</v>
      </c>
      <c r="F90" s="10">
        <v>1.118388</v>
      </c>
      <c r="G90" s="10">
        <v>10.813233</v>
      </c>
      <c r="H90" s="10">
        <v>1807.997307</v>
      </c>
      <c r="I90" s="10">
        <v>1.346538</v>
      </c>
      <c r="J90" s="11">
        <v>0.276174379507</v>
      </c>
      <c r="K90" s="11">
        <v>0.725666146925</v>
      </c>
      <c r="L90" s="10">
        <v>3.665299</v>
      </c>
    </row>
    <row r="91" spans="1:12">
      <c r="A91" s="10">
        <v>2</v>
      </c>
      <c r="B91" s="10">
        <v>327208.890078</v>
      </c>
      <c r="C91" s="10">
        <v>20</v>
      </c>
      <c r="D91" s="10">
        <v>22.399306</v>
      </c>
      <c r="E91" s="10">
        <v>66181.58221</v>
      </c>
      <c r="F91" s="10">
        <v>1.097222</v>
      </c>
      <c r="G91" s="10">
        <v>11.882897</v>
      </c>
      <c r="H91" s="10">
        <v>1835.764301</v>
      </c>
      <c r="I91" s="10">
        <v>1.941367</v>
      </c>
      <c r="J91" s="11">
        <v>0.293469734996</v>
      </c>
      <c r="K91" s="11">
        <v>0.889087437742</v>
      </c>
      <c r="L91" s="10">
        <v>3.675412</v>
      </c>
    </row>
    <row r="92" spans="1:12">
      <c r="A92" s="10">
        <v>14.955842</v>
      </c>
      <c r="B92" s="10">
        <v>2199928.52395</v>
      </c>
      <c r="C92" s="10">
        <v>20</v>
      </c>
      <c r="D92" s="10">
        <v>18.789704</v>
      </c>
      <c r="E92" s="10">
        <v>363861.401446</v>
      </c>
      <c r="F92" s="10">
        <v>1.779847</v>
      </c>
      <c r="G92" s="10">
        <v>14.728806</v>
      </c>
      <c r="H92" s="10">
        <v>1673.78344</v>
      </c>
      <c r="I92" s="10">
        <v>0.218359</v>
      </c>
      <c r="J92" s="11">
        <v>0.167494327435</v>
      </c>
      <c r="K92" s="11">
        <v>0.636333907077</v>
      </c>
      <c r="L92" s="10">
        <v>3.680063</v>
      </c>
    </row>
    <row r="93" spans="1:12">
      <c r="A93" s="10">
        <v>2</v>
      </c>
      <c r="B93" s="10">
        <v>363418.119635</v>
      </c>
      <c r="C93" s="10">
        <v>20</v>
      </c>
      <c r="D93" s="10">
        <v>17.298851</v>
      </c>
      <c r="E93" s="10">
        <v>77061.724959</v>
      </c>
      <c r="F93" s="10">
        <v>1.122605</v>
      </c>
      <c r="G93" s="10">
        <v>10.26303</v>
      </c>
      <c r="H93" s="10">
        <v>1777.240028</v>
      </c>
      <c r="I93" s="10">
        <v>3.600567</v>
      </c>
      <c r="J93" s="11">
        <v>1.53506052635</v>
      </c>
      <c r="K93" s="11">
        <v>0.432089758134</v>
      </c>
      <c r="L93" s="10">
        <v>3.683047</v>
      </c>
    </row>
    <row r="94" spans="1:12">
      <c r="A94" s="10">
        <v>1.994484</v>
      </c>
      <c r="B94" s="10">
        <v>370657.473347</v>
      </c>
      <c r="C94" s="10">
        <v>20.008668</v>
      </c>
      <c r="D94" s="10">
        <v>17.647619</v>
      </c>
      <c r="E94" s="10">
        <v>74842.017517</v>
      </c>
      <c r="F94" s="10">
        <v>1.438095</v>
      </c>
      <c r="G94" s="10">
        <v>1.059226</v>
      </c>
      <c r="H94" s="10">
        <v>1800.244043</v>
      </c>
      <c r="I94" s="10">
        <v>2.058314</v>
      </c>
      <c r="J94" s="11">
        <v>3.62627321531</v>
      </c>
      <c r="K94" s="11">
        <v>2.14398938376</v>
      </c>
      <c r="L94" s="10">
        <v>3.688598</v>
      </c>
    </row>
    <row r="95" spans="1:12">
      <c r="A95" s="10">
        <v>2</v>
      </c>
      <c r="B95" s="10">
        <v>368125.943256</v>
      </c>
      <c r="C95" s="10">
        <v>20</v>
      </c>
      <c r="D95" s="10">
        <v>20.549906</v>
      </c>
      <c r="E95" s="10">
        <v>196190.577972</v>
      </c>
      <c r="F95" s="10">
        <v>1.186441</v>
      </c>
      <c r="G95" s="10">
        <v>11.56423</v>
      </c>
      <c r="H95" s="10">
        <v>1685.215679</v>
      </c>
      <c r="I95" s="10">
        <v>3.096763</v>
      </c>
      <c r="J95" s="11">
        <v>1.27555165368</v>
      </c>
      <c r="K95" s="11">
        <v>1.55386327126</v>
      </c>
      <c r="L95" s="10">
        <v>3.689841</v>
      </c>
    </row>
    <row r="96" spans="1:12">
      <c r="A96" s="10">
        <v>1.998506</v>
      </c>
      <c r="B96" s="10">
        <v>348983.481167</v>
      </c>
      <c r="C96" s="10">
        <v>20.185213</v>
      </c>
      <c r="D96" s="10">
        <v>18</v>
      </c>
      <c r="E96" s="10">
        <v>76385.791819</v>
      </c>
      <c r="F96" s="10">
        <v>1.264286</v>
      </c>
      <c r="G96" s="10">
        <v>13.019536</v>
      </c>
      <c r="H96" s="10">
        <v>2054.976378</v>
      </c>
      <c r="I96" s="10">
        <v>0.089781</v>
      </c>
      <c r="J96" s="11">
        <v>0.304055233315</v>
      </c>
      <c r="K96" s="11">
        <v>0.140273977684</v>
      </c>
      <c r="L96" s="10">
        <v>3.692759</v>
      </c>
    </row>
    <row r="97" spans="1:12">
      <c r="A97" s="10">
        <v>14.93038</v>
      </c>
      <c r="B97" s="10">
        <v>2903871.447</v>
      </c>
      <c r="C97" s="10">
        <v>19.977848</v>
      </c>
      <c r="D97" s="10">
        <v>20.810884</v>
      </c>
      <c r="E97" s="10">
        <v>600996.29652</v>
      </c>
      <c r="F97" s="10">
        <v>3.134014</v>
      </c>
      <c r="G97" s="10">
        <v>17.591513</v>
      </c>
      <c r="H97" s="10">
        <v>1893.968008</v>
      </c>
      <c r="I97" s="10">
        <v>0.02793</v>
      </c>
      <c r="J97" s="11">
        <v>0.300546319675</v>
      </c>
      <c r="K97" s="11">
        <v>0.383652100891</v>
      </c>
      <c r="L97" s="10">
        <v>3.695832</v>
      </c>
    </row>
    <row r="98" spans="1:12">
      <c r="A98" s="10">
        <v>1.89667</v>
      </c>
      <c r="B98" s="10">
        <v>267036.076637</v>
      </c>
      <c r="C98" s="10">
        <v>23.508113</v>
      </c>
      <c r="D98" s="10">
        <v>13.364821</v>
      </c>
      <c r="E98" s="10">
        <v>94969.77638</v>
      </c>
      <c r="F98" s="10">
        <v>1.109121</v>
      </c>
      <c r="G98" s="10">
        <v>16.479065</v>
      </c>
      <c r="H98" s="10">
        <v>1963.229755</v>
      </c>
      <c r="I98" s="10">
        <v>0</v>
      </c>
      <c r="J98" s="11">
        <v>0.0220043231905</v>
      </c>
      <c r="K98" s="11">
        <v>0.163458099112</v>
      </c>
      <c r="L98" s="10">
        <v>3.700184</v>
      </c>
    </row>
    <row r="99" spans="1:12">
      <c r="A99" s="10">
        <v>2</v>
      </c>
      <c r="B99" s="10">
        <v>443369.896727</v>
      </c>
      <c r="C99" s="10">
        <v>20.012579</v>
      </c>
      <c r="D99" s="10">
        <v>25.181716</v>
      </c>
      <c r="E99" s="10">
        <v>190730.750061</v>
      </c>
      <c r="F99" s="10">
        <v>1.094223</v>
      </c>
      <c r="G99" s="10">
        <v>18.852193</v>
      </c>
      <c r="H99" s="10">
        <v>2075.902001</v>
      </c>
      <c r="I99" s="10">
        <v>0</v>
      </c>
      <c r="J99" s="11">
        <v>0.0236635746556</v>
      </c>
      <c r="K99" s="11">
        <v>1.38885694448e-5</v>
      </c>
      <c r="L99" s="10">
        <v>3.701568</v>
      </c>
    </row>
    <row r="100" spans="1:12">
      <c r="A100" s="10">
        <v>2</v>
      </c>
      <c r="B100" s="10">
        <v>472242.689913</v>
      </c>
      <c r="C100" s="10">
        <v>20.0166</v>
      </c>
      <c r="D100" s="10">
        <v>16.858956</v>
      </c>
      <c r="E100" s="10">
        <v>205843.291237</v>
      </c>
      <c r="F100" s="10">
        <v>1.108604</v>
      </c>
      <c r="G100" s="10">
        <v>18.525648</v>
      </c>
      <c r="H100" s="10">
        <v>2021.2934</v>
      </c>
      <c r="I100" s="10">
        <v>0.261322</v>
      </c>
      <c r="J100" s="11">
        <v>0.234349154662</v>
      </c>
      <c r="K100" s="11">
        <v>0.804425474414</v>
      </c>
      <c r="L100" s="10">
        <v>3.709694</v>
      </c>
    </row>
    <row r="101" spans="1:12">
      <c r="A101" s="10">
        <v>2</v>
      </c>
      <c r="B101" s="10">
        <v>302260.290511</v>
      </c>
      <c r="C101" s="10">
        <v>20</v>
      </c>
      <c r="D101" s="10">
        <v>21.397243</v>
      </c>
      <c r="E101" s="10">
        <v>350476.011676</v>
      </c>
      <c r="F101" s="10">
        <v>1.279449</v>
      </c>
      <c r="G101" s="10">
        <v>9.815095</v>
      </c>
      <c r="H101" s="10">
        <v>1875.66114</v>
      </c>
      <c r="I101" s="10">
        <v>0.57205</v>
      </c>
      <c r="J101" s="11">
        <v>0.397431532117</v>
      </c>
      <c r="K101" s="11">
        <v>2.16301158998</v>
      </c>
      <c r="L101" s="10">
        <v>3.720077</v>
      </c>
    </row>
    <row r="102" spans="1:12">
      <c r="A102" s="10">
        <v>2</v>
      </c>
      <c r="B102" s="10">
        <v>477629.169582</v>
      </c>
      <c r="C102" s="10">
        <v>20</v>
      </c>
      <c r="D102" s="10">
        <v>16.679907</v>
      </c>
      <c r="E102" s="10">
        <v>186937.668758</v>
      </c>
      <c r="F102" s="10">
        <v>1.182243</v>
      </c>
      <c r="G102" s="10">
        <v>5.689717</v>
      </c>
      <c r="H102" s="10">
        <v>1674.328579</v>
      </c>
      <c r="I102" s="10">
        <v>4.224796</v>
      </c>
      <c r="J102" s="11">
        <v>3.02574592923</v>
      </c>
      <c r="K102" s="11">
        <v>2.45217330338</v>
      </c>
      <c r="L102" s="10">
        <v>3.72444</v>
      </c>
    </row>
    <row r="103" spans="1:12">
      <c r="A103" s="10">
        <v>2</v>
      </c>
      <c r="B103" s="10">
        <v>428803.962696</v>
      </c>
      <c r="C103" s="10">
        <v>20.054311</v>
      </c>
      <c r="D103" s="10">
        <v>15.251445</v>
      </c>
      <c r="E103" s="10">
        <v>157816.20261</v>
      </c>
      <c r="F103" s="10">
        <v>1.156069</v>
      </c>
      <c r="G103" s="10">
        <v>12.213896</v>
      </c>
      <c r="H103" s="10">
        <v>2050.620005</v>
      </c>
      <c r="I103" s="10">
        <v>0.363297</v>
      </c>
      <c r="J103" s="11">
        <v>0.275237888998</v>
      </c>
      <c r="K103" s="11">
        <v>0.0691092861585</v>
      </c>
      <c r="L103" s="10">
        <v>3.771881</v>
      </c>
    </row>
    <row r="104" spans="1:12">
      <c r="A104" s="10">
        <v>2.000592</v>
      </c>
      <c r="B104" s="10">
        <v>516402.654198</v>
      </c>
      <c r="C104" s="10">
        <v>20.014802</v>
      </c>
      <c r="D104" s="10">
        <v>18.479053</v>
      </c>
      <c r="E104" s="10">
        <v>138503.022419</v>
      </c>
      <c r="F104" s="10">
        <v>1.17122</v>
      </c>
      <c r="G104" s="10">
        <v>7.70907</v>
      </c>
      <c r="H104" s="10">
        <v>1700.836303</v>
      </c>
      <c r="I104" s="10">
        <v>5.895724</v>
      </c>
      <c r="J104" s="11">
        <v>0.935292689617</v>
      </c>
      <c r="K104" s="11">
        <v>1.47559750575</v>
      </c>
      <c r="L104" s="10">
        <v>3.78533</v>
      </c>
    </row>
    <row r="105" spans="1:12">
      <c r="A105" s="10">
        <v>2.00286</v>
      </c>
      <c r="B105" s="10">
        <v>480608.996498</v>
      </c>
      <c r="C105" s="10">
        <v>19.988558</v>
      </c>
      <c r="D105" s="10">
        <v>14.364641</v>
      </c>
      <c r="E105" s="10">
        <v>68519.066011</v>
      </c>
      <c r="F105" s="10">
        <v>1.248619</v>
      </c>
      <c r="G105" s="10">
        <v>1.568869</v>
      </c>
      <c r="H105" s="10">
        <v>1642.843886</v>
      </c>
      <c r="I105" s="10">
        <v>8.393084</v>
      </c>
      <c r="J105" s="11">
        <v>7.24492665755</v>
      </c>
      <c r="K105" s="11">
        <v>0.958183405735</v>
      </c>
      <c r="L105" s="10">
        <v>3.785615</v>
      </c>
    </row>
    <row r="106" spans="1:12">
      <c r="A106" s="10">
        <v>2</v>
      </c>
      <c r="B106" s="10">
        <v>533136.541813</v>
      </c>
      <c r="C106" s="10">
        <v>20</v>
      </c>
      <c r="D106" s="10">
        <v>18.081006</v>
      </c>
      <c r="E106" s="10">
        <v>187758.647993</v>
      </c>
      <c r="F106" s="10">
        <v>1.256983</v>
      </c>
      <c r="G106" s="10">
        <v>13.437389</v>
      </c>
      <c r="H106" s="10">
        <v>1828.292869</v>
      </c>
      <c r="I106" s="10">
        <v>1.445358</v>
      </c>
      <c r="J106" s="11">
        <v>0.947456703222</v>
      </c>
      <c r="K106" s="11">
        <v>2.81519575453</v>
      </c>
      <c r="L106" s="10">
        <v>3.801678</v>
      </c>
    </row>
    <row r="107" spans="1:12">
      <c r="A107" s="10">
        <v>2</v>
      </c>
      <c r="B107" s="10">
        <v>515161.562407</v>
      </c>
      <c r="C107" s="10">
        <v>20</v>
      </c>
      <c r="D107" s="10">
        <v>16.78869</v>
      </c>
      <c r="E107" s="10">
        <v>99172.985017</v>
      </c>
      <c r="F107" s="10">
        <v>1.116071</v>
      </c>
      <c r="G107" s="10">
        <v>12.049638</v>
      </c>
      <c r="H107" s="10">
        <v>1754.558268</v>
      </c>
      <c r="I107" s="10">
        <v>1.377513</v>
      </c>
      <c r="J107" s="11">
        <v>0.543814771402</v>
      </c>
      <c r="K107" s="11">
        <v>1.275828784</v>
      </c>
      <c r="L107" s="10">
        <v>3.805025</v>
      </c>
    </row>
    <row r="108" spans="1:12">
      <c r="A108" s="10">
        <v>2</v>
      </c>
      <c r="B108" s="10">
        <v>471055.879696</v>
      </c>
      <c r="C108" s="10">
        <v>20</v>
      </c>
      <c r="D108" s="10">
        <v>22.928747</v>
      </c>
      <c r="E108" s="10">
        <v>140736.895176</v>
      </c>
      <c r="F108" s="10">
        <v>1.12285</v>
      </c>
      <c r="G108" s="10">
        <v>13.672731</v>
      </c>
      <c r="H108" s="10">
        <v>1910.030967</v>
      </c>
      <c r="I108" s="10">
        <v>4.069284</v>
      </c>
      <c r="J108" s="11">
        <v>0.539609882996</v>
      </c>
      <c r="K108" s="11">
        <v>2.24600558005</v>
      </c>
      <c r="L108" s="10">
        <v>3.806044</v>
      </c>
    </row>
    <row r="109" spans="1:12">
      <c r="A109" s="10">
        <v>2</v>
      </c>
      <c r="B109" s="10">
        <v>395811.43401</v>
      </c>
      <c r="C109" s="10">
        <v>20</v>
      </c>
      <c r="D109" s="10">
        <v>16.901582</v>
      </c>
      <c r="E109" s="10">
        <v>346529.377141</v>
      </c>
      <c r="F109" s="10">
        <v>1.365554</v>
      </c>
      <c r="G109" s="10">
        <v>4.750841</v>
      </c>
      <c r="H109" s="10">
        <v>1655.483319</v>
      </c>
      <c r="I109" s="10">
        <v>7.528727</v>
      </c>
      <c r="J109" s="11">
        <v>2.89122744777</v>
      </c>
      <c r="K109" s="11">
        <v>0.952715140098</v>
      </c>
      <c r="L109" s="10">
        <v>3.819873</v>
      </c>
    </row>
    <row r="110" spans="1:12">
      <c r="A110" s="10">
        <v>2</v>
      </c>
      <c r="B110" s="10">
        <v>453671.561707</v>
      </c>
      <c r="C110" s="10">
        <v>20</v>
      </c>
      <c r="D110" s="10">
        <v>17.829694</v>
      </c>
      <c r="E110" s="10">
        <v>47425.507387</v>
      </c>
      <c r="F110" s="10">
        <v>1.227074</v>
      </c>
      <c r="G110" s="10">
        <v>11.687001</v>
      </c>
      <c r="H110" s="10">
        <v>1945.954368</v>
      </c>
      <c r="I110" s="10">
        <v>0.699685</v>
      </c>
      <c r="J110" s="11">
        <v>0.418096896194</v>
      </c>
      <c r="K110" s="11">
        <v>1.75488344749</v>
      </c>
      <c r="L110" s="10">
        <v>3.824191</v>
      </c>
    </row>
    <row r="111" spans="1:12">
      <c r="A111" s="10">
        <v>1.996842</v>
      </c>
      <c r="B111" s="10">
        <v>532637.040377</v>
      </c>
      <c r="C111" s="10">
        <v>20.06</v>
      </c>
      <c r="D111" s="10">
        <v>15.649533</v>
      </c>
      <c r="E111" s="10">
        <v>168149.999527</v>
      </c>
      <c r="F111" s="10">
        <v>1.140187</v>
      </c>
      <c r="G111" s="10">
        <v>6.973659</v>
      </c>
      <c r="H111" s="10">
        <v>1702.910642</v>
      </c>
      <c r="I111" s="10">
        <v>5.891038</v>
      </c>
      <c r="J111" s="11">
        <v>1.52992527</v>
      </c>
      <c r="K111" s="11">
        <v>1.48022025952</v>
      </c>
      <c r="L111" s="10">
        <v>3.834294</v>
      </c>
    </row>
    <row r="112" spans="1:12">
      <c r="A112" s="10">
        <v>1.999509</v>
      </c>
      <c r="B112" s="10">
        <v>620528.205</v>
      </c>
      <c r="C112" s="10">
        <v>19.990172</v>
      </c>
      <c r="D112" s="10">
        <v>16.191257</v>
      </c>
      <c r="E112" s="10">
        <v>120409.774118</v>
      </c>
      <c r="F112" s="10">
        <v>1.256831</v>
      </c>
      <c r="G112" s="10">
        <v>18.024614</v>
      </c>
      <c r="H112" s="10">
        <v>1887.546042</v>
      </c>
      <c r="I112" s="10">
        <v>1.130408</v>
      </c>
      <c r="J112" s="11">
        <v>0.830738106365</v>
      </c>
      <c r="K112" s="11">
        <v>0.985117826856</v>
      </c>
      <c r="L112" s="10">
        <v>3.866524</v>
      </c>
    </row>
    <row r="113" spans="1:12">
      <c r="A113" s="10">
        <v>2.000439</v>
      </c>
      <c r="B113" s="10">
        <v>682241.378916</v>
      </c>
      <c r="C113" s="10">
        <v>19.997364</v>
      </c>
      <c r="D113" s="10">
        <v>13.569712</v>
      </c>
      <c r="E113" s="10">
        <v>132294.289886</v>
      </c>
      <c r="F113" s="10">
        <v>1.120192</v>
      </c>
      <c r="G113" s="10">
        <v>7.580163</v>
      </c>
      <c r="H113" s="10">
        <v>1720.575707</v>
      </c>
      <c r="I113" s="10">
        <v>2.050925</v>
      </c>
      <c r="J113" s="11">
        <v>2.27103416228</v>
      </c>
      <c r="K113" s="11">
        <v>0.517933480935</v>
      </c>
      <c r="L113" s="10">
        <v>3.886039</v>
      </c>
    </row>
    <row r="114" spans="1:12">
      <c r="A114" s="10">
        <v>2</v>
      </c>
      <c r="B114" s="10">
        <v>343503.222651</v>
      </c>
      <c r="C114" s="10">
        <v>20</v>
      </c>
      <c r="D114" s="10">
        <v>17.321429</v>
      </c>
      <c r="E114" s="10">
        <v>35651.903652</v>
      </c>
      <c r="F114" s="10">
        <v>1.535714</v>
      </c>
      <c r="G114" s="10">
        <v>1.399968</v>
      </c>
      <c r="H114" s="10">
        <v>1727.854267</v>
      </c>
      <c r="I114" s="10">
        <v>5.832919</v>
      </c>
      <c r="J114" s="11">
        <v>0.895111512903</v>
      </c>
      <c r="K114" s="11">
        <v>4.41132791438</v>
      </c>
      <c r="L114" s="10">
        <v>3.957847</v>
      </c>
    </row>
    <row r="115" spans="1:12">
      <c r="A115" s="10">
        <v>2</v>
      </c>
      <c r="B115" s="10">
        <v>36169.231449</v>
      </c>
      <c r="C115" s="10">
        <v>19.786096</v>
      </c>
      <c r="D115" s="10">
        <v>5.631579</v>
      </c>
      <c r="E115" s="10">
        <v>6847.999237</v>
      </c>
      <c r="F115" s="10">
        <v>1.131579</v>
      </c>
      <c r="G115" s="10">
        <v>27.016984</v>
      </c>
      <c r="H115" s="10">
        <v>1174.175446</v>
      </c>
      <c r="I115" s="10">
        <v>0</v>
      </c>
      <c r="J115" s="11">
        <v>0.00391389795729</v>
      </c>
      <c r="K115" s="11">
        <v>0.0173591971169</v>
      </c>
      <c r="L115" s="10">
        <v>2.876795</v>
      </c>
    </row>
    <row r="116" spans="1:12">
      <c r="A116" s="10">
        <v>2</v>
      </c>
      <c r="B116" s="10">
        <v>40341.944328</v>
      </c>
      <c r="C116" s="10">
        <v>20</v>
      </c>
      <c r="D116" s="10">
        <v>6.582278</v>
      </c>
      <c r="E116" s="10">
        <v>11807.627817</v>
      </c>
      <c r="F116" s="10">
        <v>1.088608</v>
      </c>
      <c r="G116" s="10">
        <v>24.659269</v>
      </c>
      <c r="H116" s="10">
        <v>948.144363</v>
      </c>
      <c r="I116" s="10">
        <v>0</v>
      </c>
      <c r="J116" s="11">
        <v>0.0131528883964</v>
      </c>
      <c r="K116" s="11">
        <v>0.110197233967</v>
      </c>
      <c r="L116" s="10">
        <v>2.914872</v>
      </c>
    </row>
    <row r="117" spans="1:12">
      <c r="A117" s="10">
        <v>2</v>
      </c>
      <c r="B117" s="10">
        <v>44228.224445</v>
      </c>
      <c r="C117" s="10">
        <v>20</v>
      </c>
      <c r="D117" s="10">
        <v>8.896552</v>
      </c>
      <c r="E117" s="10">
        <v>7066.808925</v>
      </c>
      <c r="F117" s="10">
        <v>1.275862</v>
      </c>
      <c r="G117" s="10">
        <v>22.677464</v>
      </c>
      <c r="H117" s="10">
        <v>1395.366111</v>
      </c>
      <c r="I117" s="10">
        <v>0</v>
      </c>
      <c r="J117" s="11">
        <v>0</v>
      </c>
      <c r="K117" s="11">
        <v>0</v>
      </c>
      <c r="L117" s="10">
        <v>2.931458</v>
      </c>
    </row>
    <row r="118" spans="1:12">
      <c r="A118" s="10">
        <v>2</v>
      </c>
      <c r="B118" s="10">
        <v>79823.053833</v>
      </c>
      <c r="C118" s="10">
        <v>20</v>
      </c>
      <c r="D118" s="10">
        <v>9.589744</v>
      </c>
      <c r="E118" s="10">
        <v>16147.095449</v>
      </c>
      <c r="F118" s="10">
        <v>1.115385</v>
      </c>
      <c r="G118" s="10">
        <v>21.376931</v>
      </c>
      <c r="H118" s="10">
        <v>1632.477585</v>
      </c>
      <c r="I118" s="10">
        <v>0</v>
      </c>
      <c r="J118" s="11">
        <v>0.00840961872774</v>
      </c>
      <c r="K118" s="11">
        <v>0</v>
      </c>
      <c r="L118" s="10">
        <v>3.11059</v>
      </c>
    </row>
    <row r="119" spans="1:12">
      <c r="A119" s="10">
        <v>1.996942</v>
      </c>
      <c r="B119" s="10">
        <v>81384.050091</v>
      </c>
      <c r="C119" s="10">
        <v>19.963303</v>
      </c>
      <c r="D119" s="10">
        <v>10.745902</v>
      </c>
      <c r="E119" s="10">
        <v>38576.053008</v>
      </c>
      <c r="F119" s="10">
        <v>1.098361</v>
      </c>
      <c r="G119" s="10">
        <v>15.771875</v>
      </c>
      <c r="H119" s="10">
        <v>1673.325487</v>
      </c>
      <c r="I119" s="10">
        <v>0.006226</v>
      </c>
      <c r="J119" s="11">
        <v>0.0268138445274</v>
      </c>
      <c r="K119" s="11">
        <v>0.607141126241</v>
      </c>
      <c r="L119" s="10">
        <v>3.130655</v>
      </c>
    </row>
    <row r="120" spans="1:12">
      <c r="A120" s="10">
        <v>2</v>
      </c>
      <c r="B120" s="10">
        <v>87627.005337</v>
      </c>
      <c r="C120" s="10">
        <v>20</v>
      </c>
      <c r="D120" s="10">
        <v>4.837838</v>
      </c>
      <c r="E120" s="10">
        <v>17730.254929</v>
      </c>
      <c r="F120" s="10">
        <v>1.162162</v>
      </c>
      <c r="G120" s="10">
        <v>20.45495</v>
      </c>
      <c r="H120" s="10">
        <v>963.041748</v>
      </c>
      <c r="I120" s="10">
        <v>0</v>
      </c>
      <c r="J120" s="11">
        <v>0.00461783621848</v>
      </c>
      <c r="K120" s="11">
        <v>0.159028945615</v>
      </c>
      <c r="L120" s="10">
        <v>3.179839</v>
      </c>
    </row>
    <row r="121" spans="1:12">
      <c r="A121" s="10">
        <v>2</v>
      </c>
      <c r="B121" s="10">
        <v>78246.336849</v>
      </c>
      <c r="C121" s="10">
        <v>20</v>
      </c>
      <c r="D121" s="10">
        <v>10.763158</v>
      </c>
      <c r="E121" s="10">
        <v>8642.767234</v>
      </c>
      <c r="F121" s="10">
        <v>1.210526</v>
      </c>
      <c r="G121" s="10">
        <v>21.96604</v>
      </c>
      <c r="H121" s="10">
        <v>1421.687092</v>
      </c>
      <c r="I121" s="10">
        <v>0</v>
      </c>
      <c r="J121" s="11">
        <v>0.00617902936879</v>
      </c>
      <c r="K121" s="11">
        <v>0.00574789723307</v>
      </c>
      <c r="L121" s="10">
        <v>3.229426</v>
      </c>
    </row>
    <row r="122" spans="1:12">
      <c r="A122" s="10">
        <v>2</v>
      </c>
      <c r="B122" s="10">
        <v>99780.241329</v>
      </c>
      <c r="C122" s="10">
        <v>20</v>
      </c>
      <c r="D122" s="10">
        <v>8.475</v>
      </c>
      <c r="E122" s="10">
        <v>17454.045913</v>
      </c>
      <c r="F122" s="10">
        <v>1.0875</v>
      </c>
      <c r="G122" s="10">
        <v>22.319197</v>
      </c>
      <c r="H122" s="10">
        <v>1490.646272</v>
      </c>
      <c r="I122" s="10">
        <v>0</v>
      </c>
      <c r="J122" s="11">
        <v>0.00893977043596</v>
      </c>
      <c r="K122" s="11">
        <v>0</v>
      </c>
      <c r="L122" s="10">
        <v>3.235276</v>
      </c>
    </row>
    <row r="123" spans="1:12">
      <c r="A123" s="10">
        <v>2</v>
      </c>
      <c r="B123" s="10">
        <v>99170.488033</v>
      </c>
      <c r="C123" s="10">
        <v>19.966887</v>
      </c>
      <c r="D123" s="10">
        <v>3.290909</v>
      </c>
      <c r="E123" s="10">
        <v>25480.127446</v>
      </c>
      <c r="F123" s="10">
        <v>1.090909</v>
      </c>
      <c r="G123" s="10">
        <v>21.106949</v>
      </c>
      <c r="H123" s="10">
        <v>1223.676445</v>
      </c>
      <c r="I123" s="10">
        <v>0</v>
      </c>
      <c r="J123" s="11">
        <v>0.00692568406786</v>
      </c>
      <c r="K123" s="11">
        <v>0.0017277879264</v>
      </c>
      <c r="L123" s="10">
        <v>3.247973</v>
      </c>
    </row>
    <row r="124" spans="1:12">
      <c r="A124" s="10">
        <v>2</v>
      </c>
      <c r="B124" s="10">
        <v>52878.8831</v>
      </c>
      <c r="C124" s="10">
        <v>20</v>
      </c>
      <c r="D124" s="10">
        <v>19.952586</v>
      </c>
      <c r="E124" s="10">
        <v>20510.344371</v>
      </c>
      <c r="F124" s="10">
        <v>1.133621</v>
      </c>
      <c r="G124" s="10">
        <v>17.029414</v>
      </c>
      <c r="H124" s="10">
        <v>2221.355032</v>
      </c>
      <c r="I124" s="10">
        <v>0</v>
      </c>
      <c r="J124" s="11">
        <v>0.0387322318796</v>
      </c>
      <c r="K124" s="11">
        <v>0</v>
      </c>
      <c r="L124" s="10">
        <v>2.755112</v>
      </c>
    </row>
    <row r="125" spans="1:12">
      <c r="A125" s="10">
        <v>2</v>
      </c>
      <c r="B125" s="10">
        <v>72876.326212</v>
      </c>
      <c r="C125" s="10">
        <v>20</v>
      </c>
      <c r="D125" s="10">
        <v>19.973684</v>
      </c>
      <c r="E125" s="10">
        <v>66008.217361</v>
      </c>
      <c r="F125" s="10">
        <v>1.119433</v>
      </c>
      <c r="G125" s="10">
        <v>19.08576</v>
      </c>
      <c r="H125" s="10">
        <v>2131.964559</v>
      </c>
      <c r="I125" s="10">
        <v>0</v>
      </c>
      <c r="J125" s="11">
        <v>0.0505741458872</v>
      </c>
      <c r="K125" s="11">
        <v>0.501040448742</v>
      </c>
      <c r="L125" s="10">
        <v>2.874482</v>
      </c>
    </row>
    <row r="126" spans="1:12">
      <c r="A126" s="10">
        <v>2</v>
      </c>
      <c r="B126" s="10">
        <v>59592.935135</v>
      </c>
      <c r="C126" s="10">
        <v>20</v>
      </c>
      <c r="D126" s="10">
        <v>26.741279</v>
      </c>
      <c r="E126" s="10">
        <v>19139.934002</v>
      </c>
      <c r="F126" s="10">
        <v>1.05814</v>
      </c>
      <c r="G126" s="10">
        <v>15.02693</v>
      </c>
      <c r="H126" s="10">
        <v>2051.815827</v>
      </c>
      <c r="I126" s="10">
        <v>0</v>
      </c>
      <c r="J126" s="11">
        <v>0.0217712516091</v>
      </c>
      <c r="K126" s="11">
        <v>0.264148491358</v>
      </c>
      <c r="L126" s="10">
        <v>2.985875</v>
      </c>
    </row>
    <row r="127" spans="1:12">
      <c r="A127" s="10">
        <v>2</v>
      </c>
      <c r="B127" s="10">
        <v>96621.638086</v>
      </c>
      <c r="C127" s="10">
        <v>20</v>
      </c>
      <c r="D127" s="10">
        <v>20.352941</v>
      </c>
      <c r="E127" s="10">
        <v>10170.989996</v>
      </c>
      <c r="F127" s="10">
        <v>1.220588</v>
      </c>
      <c r="G127" s="10">
        <v>15.285857</v>
      </c>
      <c r="H127" s="10">
        <v>1883.45053</v>
      </c>
      <c r="I127" s="10">
        <v>0.007965</v>
      </c>
      <c r="J127" s="11">
        <v>0.11951328478</v>
      </c>
      <c r="K127" s="11">
        <v>0.775235262559</v>
      </c>
      <c r="L127" s="10">
        <v>3.133219</v>
      </c>
    </row>
    <row r="128" spans="1:12">
      <c r="A128" s="10">
        <v>2</v>
      </c>
      <c r="B128" s="10">
        <v>147513.178308</v>
      </c>
      <c r="C128" s="10">
        <v>20</v>
      </c>
      <c r="D128" s="10">
        <v>22</v>
      </c>
      <c r="E128" s="10">
        <v>25356.157619</v>
      </c>
      <c r="F128" s="10">
        <v>1.170732</v>
      </c>
      <c r="G128" s="10">
        <v>8.505471</v>
      </c>
      <c r="H128" s="10">
        <v>1788.711944</v>
      </c>
      <c r="I128" s="10">
        <v>0</v>
      </c>
      <c r="J128" s="11">
        <v>0.175013269563</v>
      </c>
      <c r="K128" s="11">
        <v>0.0779289017677</v>
      </c>
      <c r="L128" s="10">
        <v>3.154424</v>
      </c>
    </row>
    <row r="129" spans="1:12">
      <c r="A129" s="10">
        <v>2</v>
      </c>
      <c r="B129" s="10">
        <v>106929.005816</v>
      </c>
      <c r="C129" s="10">
        <v>20.120579</v>
      </c>
      <c r="D129" s="10">
        <v>21.441935</v>
      </c>
      <c r="E129" s="10">
        <v>56540.053361</v>
      </c>
      <c r="F129" s="10">
        <v>1.677419</v>
      </c>
      <c r="G129" s="10">
        <v>15.02421</v>
      </c>
      <c r="H129" s="10">
        <v>1870.413022</v>
      </c>
      <c r="I129" s="10">
        <v>0</v>
      </c>
      <c r="J129" s="11">
        <v>0.435891019401</v>
      </c>
      <c r="K129" s="11">
        <v>1.29945816495</v>
      </c>
      <c r="L129" s="10">
        <v>3.221675</v>
      </c>
    </row>
    <row r="130" spans="1:12">
      <c r="A130" s="10">
        <v>2</v>
      </c>
      <c r="B130" s="10">
        <v>146484.54989</v>
      </c>
      <c r="C130" s="10">
        <v>20</v>
      </c>
      <c r="D130" s="10">
        <v>21.55157</v>
      </c>
      <c r="E130" s="10">
        <v>62799.41135</v>
      </c>
      <c r="F130" s="10">
        <v>1.06278</v>
      </c>
      <c r="G130" s="10">
        <v>12.765699</v>
      </c>
      <c r="H130" s="10">
        <v>2069.661412</v>
      </c>
      <c r="I130" s="10">
        <v>0</v>
      </c>
      <c r="J130" s="11">
        <v>0.0264371793184</v>
      </c>
      <c r="K130" s="11">
        <v>8.22458271356e-5</v>
      </c>
      <c r="L130" s="10">
        <v>3.232742</v>
      </c>
    </row>
    <row r="131" spans="1:12">
      <c r="A131" s="10">
        <v>2</v>
      </c>
      <c r="B131" s="10">
        <v>163115.267626</v>
      </c>
      <c r="C131" s="10">
        <v>20</v>
      </c>
      <c r="D131" s="10">
        <v>25.118321</v>
      </c>
      <c r="E131" s="10">
        <v>43114.690365</v>
      </c>
      <c r="F131" s="10">
        <v>1.282443</v>
      </c>
      <c r="G131" s="10">
        <v>9.623378</v>
      </c>
      <c r="H131" s="10">
        <v>1880.438223</v>
      </c>
      <c r="I131" s="10">
        <v>0.245504</v>
      </c>
      <c r="J131" s="11">
        <v>1.21800191046</v>
      </c>
      <c r="K131" s="11">
        <v>0.933440062348</v>
      </c>
      <c r="L131" s="10">
        <v>3.401745</v>
      </c>
    </row>
    <row r="132" spans="1:12">
      <c r="A132" s="10">
        <v>2</v>
      </c>
      <c r="B132" s="10">
        <v>203371.076308</v>
      </c>
      <c r="C132" s="10">
        <v>20</v>
      </c>
      <c r="D132" s="10">
        <v>24.371622</v>
      </c>
      <c r="E132" s="10">
        <v>30012.844253</v>
      </c>
      <c r="F132" s="10">
        <v>1.10473</v>
      </c>
      <c r="G132" s="10">
        <v>17.600526</v>
      </c>
      <c r="H132" s="10">
        <v>1951.877545</v>
      </c>
      <c r="I132" s="10">
        <v>0</v>
      </c>
      <c r="J132" s="11">
        <v>0.0956628005838</v>
      </c>
      <c r="K132" s="11">
        <v>0.237121568928</v>
      </c>
      <c r="L132" s="10">
        <v>3.460898</v>
      </c>
    </row>
    <row r="133" spans="1:12">
      <c r="A133" s="10">
        <v>2</v>
      </c>
      <c r="B133" s="10">
        <v>178215.004807</v>
      </c>
      <c r="C133" s="10">
        <v>20</v>
      </c>
      <c r="D133" s="10">
        <v>24.541463</v>
      </c>
      <c r="E133" s="10">
        <v>43383.156473</v>
      </c>
      <c r="F133" s="10">
        <v>1.136585</v>
      </c>
      <c r="G133" s="10">
        <v>8.579029</v>
      </c>
      <c r="H133" s="10">
        <v>1853.735232</v>
      </c>
      <c r="I133" s="10">
        <v>0.137244</v>
      </c>
      <c r="J133" s="11">
        <v>0.335768080387</v>
      </c>
      <c r="K133" s="11">
        <v>0.433743276341</v>
      </c>
      <c r="L133" s="10">
        <v>3.491642</v>
      </c>
    </row>
    <row r="134" spans="1:12">
      <c r="A134" s="10">
        <v>2.000819</v>
      </c>
      <c r="B134" s="10">
        <v>246983.628294</v>
      </c>
      <c r="C134" s="10">
        <v>20.012285</v>
      </c>
      <c r="D134" s="10">
        <v>25.765832</v>
      </c>
      <c r="E134" s="10">
        <v>116292.775997</v>
      </c>
      <c r="F134" s="10">
        <v>1.340206</v>
      </c>
      <c r="G134" s="10">
        <v>6.612809</v>
      </c>
      <c r="H134" s="10">
        <v>1761.288182</v>
      </c>
      <c r="I134" s="10">
        <v>0.765881</v>
      </c>
      <c r="J134" s="11">
        <v>2.99584004431</v>
      </c>
      <c r="K134" s="11">
        <v>1.55728968638</v>
      </c>
      <c r="L134" s="10">
        <v>3.496099</v>
      </c>
    </row>
    <row r="135" spans="1:12">
      <c r="A135" s="10">
        <v>2.000728</v>
      </c>
      <c r="B135" s="10">
        <v>202097.943784</v>
      </c>
      <c r="C135" s="10">
        <v>20.003639</v>
      </c>
      <c r="D135" s="10">
        <v>21.017582</v>
      </c>
      <c r="E135" s="10">
        <v>51696.683937</v>
      </c>
      <c r="F135" s="10">
        <v>1.101099</v>
      </c>
      <c r="G135" s="10">
        <v>10.447188</v>
      </c>
      <c r="H135" s="10">
        <v>1857.397968</v>
      </c>
      <c r="I135" s="10">
        <v>0</v>
      </c>
      <c r="J135" s="11">
        <v>0.205959907115</v>
      </c>
      <c r="K135" s="11">
        <v>0.388232319926</v>
      </c>
      <c r="L135" s="10">
        <v>3.564192</v>
      </c>
    </row>
    <row r="136" spans="1:12">
      <c r="A136" s="10">
        <v>2</v>
      </c>
      <c r="B136" s="10">
        <v>273633.205166</v>
      </c>
      <c r="C136" s="10">
        <v>20</v>
      </c>
      <c r="D136" s="10">
        <v>26.774536</v>
      </c>
      <c r="E136" s="10">
        <v>35110.666479</v>
      </c>
      <c r="F136" s="10">
        <v>1.254642</v>
      </c>
      <c r="G136" s="10">
        <v>8.152378</v>
      </c>
      <c r="H136" s="10">
        <v>1785.770435</v>
      </c>
      <c r="I136" s="10">
        <v>0.561406</v>
      </c>
      <c r="J136" s="11">
        <v>0.413091609975</v>
      </c>
      <c r="K136" s="11">
        <v>0.790438106927</v>
      </c>
      <c r="L136" s="10">
        <v>3.604118</v>
      </c>
    </row>
    <row r="137" spans="1:12">
      <c r="A137" s="10">
        <v>2</v>
      </c>
      <c r="B137" s="10">
        <v>322045.619032</v>
      </c>
      <c r="C137" s="10">
        <v>20</v>
      </c>
      <c r="D137" s="10">
        <v>26.901869</v>
      </c>
      <c r="E137" s="10">
        <v>60992.215204</v>
      </c>
      <c r="F137" s="10">
        <v>1.213396</v>
      </c>
      <c r="G137" s="10">
        <v>10.245212</v>
      </c>
      <c r="H137" s="10">
        <v>1836.992944</v>
      </c>
      <c r="I137" s="10">
        <v>0.038704</v>
      </c>
      <c r="J137" s="11">
        <v>0.17204618932</v>
      </c>
      <c r="K137" s="11">
        <v>0.731773121278</v>
      </c>
      <c r="L137" s="10">
        <v>3.644832</v>
      </c>
    </row>
    <row r="138" spans="1:12">
      <c r="A138" s="10">
        <v>2</v>
      </c>
      <c r="B138" s="10">
        <v>283251.064446</v>
      </c>
      <c r="C138" s="10">
        <v>20</v>
      </c>
      <c r="D138" s="10">
        <v>20.569079</v>
      </c>
      <c r="E138" s="10">
        <v>69183.726041</v>
      </c>
      <c r="F138" s="10">
        <v>1.177632</v>
      </c>
      <c r="G138" s="10">
        <v>6.742479</v>
      </c>
      <c r="H138" s="10">
        <v>1795.9642</v>
      </c>
      <c r="I138" s="10">
        <v>0.17289</v>
      </c>
      <c r="J138" s="11">
        <v>0.465123049325</v>
      </c>
      <c r="K138" s="11">
        <v>0.916882430836</v>
      </c>
      <c r="L138" s="10">
        <v>3.689664</v>
      </c>
    </row>
    <row r="139" spans="1:12">
      <c r="A139" s="10">
        <v>2</v>
      </c>
      <c r="B139" s="10">
        <v>151387.137356</v>
      </c>
      <c r="C139" s="10">
        <v>20</v>
      </c>
      <c r="D139" s="10">
        <v>21.01462</v>
      </c>
      <c r="E139" s="10">
        <v>45115.774849</v>
      </c>
      <c r="F139" s="10">
        <v>1.201754</v>
      </c>
      <c r="G139" s="10">
        <v>13.130971</v>
      </c>
      <c r="H139" s="10">
        <v>2147.989717</v>
      </c>
      <c r="I139" s="10">
        <v>0.010661</v>
      </c>
      <c r="J139" s="11">
        <v>0.0379958452014</v>
      </c>
      <c r="K139" s="11">
        <v>0.626289922245</v>
      </c>
      <c r="L139" s="10">
        <v>3.367169</v>
      </c>
    </row>
    <row r="140" spans="1:12">
      <c r="A140" s="10">
        <v>1.998283</v>
      </c>
      <c r="B140" s="10">
        <v>265140.80463</v>
      </c>
      <c r="C140" s="10">
        <v>19.960515</v>
      </c>
      <c r="D140" s="10">
        <v>11.610098</v>
      </c>
      <c r="E140" s="10">
        <v>537632.883487</v>
      </c>
      <c r="F140" s="10">
        <v>1.398317</v>
      </c>
      <c r="G140" s="10">
        <v>13.963783</v>
      </c>
      <c r="H140" s="10">
        <v>1979.013727</v>
      </c>
      <c r="I140" s="10">
        <v>0.735272</v>
      </c>
      <c r="J140" s="11">
        <v>0.633653992729</v>
      </c>
      <c r="K140" s="11">
        <v>1.14020073546</v>
      </c>
      <c r="L140" s="10">
        <v>3.453165</v>
      </c>
    </row>
    <row r="141" spans="1:12">
      <c r="A141" s="10">
        <v>2</v>
      </c>
      <c r="B141" s="10">
        <v>160286.413541</v>
      </c>
      <c r="C141" s="10">
        <v>20.006623</v>
      </c>
      <c r="D141" s="10">
        <v>23.536842</v>
      </c>
      <c r="E141" s="10">
        <v>27966.383061</v>
      </c>
      <c r="F141" s="10">
        <v>1.226316</v>
      </c>
      <c r="G141" s="10">
        <v>20.097507</v>
      </c>
      <c r="H141" s="10">
        <v>1817.49613</v>
      </c>
      <c r="I141" s="10">
        <v>0.078763</v>
      </c>
      <c r="J141" s="11">
        <v>0.0285766654365</v>
      </c>
      <c r="K141" s="11">
        <v>0.702421451343</v>
      </c>
      <c r="L141" s="10">
        <v>3.527114</v>
      </c>
    </row>
    <row r="142" spans="1:12">
      <c r="A142" s="10">
        <v>2</v>
      </c>
      <c r="B142" s="10">
        <v>321600.711145</v>
      </c>
      <c r="C142" s="10">
        <v>20</v>
      </c>
      <c r="D142" s="10">
        <v>19.969144</v>
      </c>
      <c r="E142" s="10">
        <v>388160.621196</v>
      </c>
      <c r="F142" s="10">
        <v>1.357644</v>
      </c>
      <c r="G142" s="10">
        <v>13.890437</v>
      </c>
      <c r="H142" s="10">
        <v>1949.915711</v>
      </c>
      <c r="I142" s="10">
        <v>1.291442</v>
      </c>
      <c r="J142" s="11">
        <v>0.197648649586</v>
      </c>
      <c r="K142" s="11">
        <v>0.640991644486</v>
      </c>
      <c r="L142" s="10">
        <v>3.540079</v>
      </c>
    </row>
    <row r="143" spans="1:12">
      <c r="A143" s="10">
        <v>2</v>
      </c>
      <c r="B143" s="10">
        <v>37550.43354</v>
      </c>
      <c r="C143" s="10">
        <v>20</v>
      </c>
      <c r="D143" s="10">
        <v>14.6</v>
      </c>
      <c r="E143" s="10">
        <v>2768.253492</v>
      </c>
      <c r="F143" s="10">
        <v>1.266667</v>
      </c>
      <c r="G143" s="10">
        <v>16.912135</v>
      </c>
      <c r="H143" s="10">
        <v>1870.804627</v>
      </c>
      <c r="I143" s="10">
        <v>0</v>
      </c>
      <c r="J143" s="11">
        <v>0.0062839822129</v>
      </c>
      <c r="K143" s="11">
        <v>0.324416125473</v>
      </c>
      <c r="L143" s="10">
        <v>2.972666</v>
      </c>
    </row>
    <row r="144" spans="1:12">
      <c r="A144" s="10">
        <v>2</v>
      </c>
      <c r="B144" s="10">
        <v>72246.38526</v>
      </c>
      <c r="C144" s="10">
        <v>20</v>
      </c>
      <c r="D144" s="10">
        <v>11.246575</v>
      </c>
      <c r="E144" s="10">
        <v>19813.662777</v>
      </c>
      <c r="F144" s="10">
        <v>1.205479</v>
      </c>
      <c r="G144" s="10">
        <v>21.647582</v>
      </c>
      <c r="H144" s="10">
        <v>1645.950475</v>
      </c>
      <c r="I144" s="10">
        <v>0</v>
      </c>
      <c r="J144" s="11">
        <v>0.0100039697437</v>
      </c>
      <c r="K144" s="11">
        <v>5.6956622909e-8</v>
      </c>
      <c r="L144" s="10">
        <v>3.0141</v>
      </c>
    </row>
    <row r="145" spans="1:12">
      <c r="A145" s="10">
        <v>2</v>
      </c>
      <c r="B145" s="10">
        <v>58511.531856</v>
      </c>
      <c r="C145" s="10">
        <v>20</v>
      </c>
      <c r="D145" s="10">
        <v>12.107143</v>
      </c>
      <c r="E145" s="10">
        <v>6852.784729</v>
      </c>
      <c r="F145" s="10">
        <v>1.25</v>
      </c>
      <c r="G145" s="10">
        <v>23.546715</v>
      </c>
      <c r="H145" s="10">
        <v>1435.291732</v>
      </c>
      <c r="I145" s="10">
        <v>0</v>
      </c>
      <c r="J145" s="11">
        <v>0.00326666024744</v>
      </c>
      <c r="K145" s="11">
        <v>0</v>
      </c>
      <c r="L145" s="10">
        <v>3.045714</v>
      </c>
    </row>
    <row r="146" spans="1:12">
      <c r="A146" s="10">
        <v>2</v>
      </c>
      <c r="B146" s="10">
        <v>64668.369133</v>
      </c>
      <c r="C146" s="10">
        <v>20</v>
      </c>
      <c r="D146" s="10">
        <v>9.779412</v>
      </c>
      <c r="E146" s="10">
        <v>15010.398215</v>
      </c>
      <c r="F146" s="10">
        <v>1.102941</v>
      </c>
      <c r="G146" s="10">
        <v>16.308505</v>
      </c>
      <c r="H146" s="10">
        <v>1852.782964</v>
      </c>
      <c r="I146" s="10">
        <v>0</v>
      </c>
      <c r="J146" s="11">
        <v>0.00774608143539</v>
      </c>
      <c r="K146" s="11">
        <v>8.65683054555e-5</v>
      </c>
      <c r="L146" s="10">
        <v>3.064458</v>
      </c>
    </row>
    <row r="147" spans="1:12">
      <c r="A147" s="10">
        <v>2</v>
      </c>
      <c r="B147" s="10">
        <v>53174.768826</v>
      </c>
      <c r="C147" s="10">
        <v>20</v>
      </c>
      <c r="D147" s="10">
        <v>6.285714</v>
      </c>
      <c r="E147" s="10">
        <v>1695.610977</v>
      </c>
      <c r="F147" s="10">
        <v>1</v>
      </c>
      <c r="G147" s="10">
        <v>15.158535</v>
      </c>
      <c r="H147" s="10">
        <v>1488.263505</v>
      </c>
      <c r="I147" s="10">
        <v>0</v>
      </c>
      <c r="J147" s="11">
        <v>0.0038504847161</v>
      </c>
      <c r="K147" s="11">
        <v>0.0646907400616</v>
      </c>
      <c r="L147" s="10">
        <v>3.10551</v>
      </c>
    </row>
    <row r="148" spans="1:12">
      <c r="A148" s="10">
        <v>2</v>
      </c>
      <c r="B148" s="10">
        <v>82663.644794</v>
      </c>
      <c r="C148" s="10">
        <v>20</v>
      </c>
      <c r="D148" s="10">
        <v>12.505882</v>
      </c>
      <c r="E148" s="10">
        <v>40996.765829</v>
      </c>
      <c r="F148" s="10">
        <v>1.270588</v>
      </c>
      <c r="G148" s="10">
        <v>15.546467</v>
      </c>
      <c r="H148" s="10">
        <v>1922.134023</v>
      </c>
      <c r="I148" s="10">
        <v>0</v>
      </c>
      <c r="J148" s="11">
        <v>0.0218022636959</v>
      </c>
      <c r="K148" s="11">
        <v>0.429215836674</v>
      </c>
      <c r="L148" s="10">
        <v>3.209515</v>
      </c>
    </row>
    <row r="149" spans="1:12">
      <c r="A149" s="10">
        <v>2</v>
      </c>
      <c r="B149" s="10">
        <v>86840.961292</v>
      </c>
      <c r="C149" s="10">
        <v>20</v>
      </c>
      <c r="D149" s="10">
        <v>9.612245</v>
      </c>
      <c r="E149" s="10">
        <v>21146.049698</v>
      </c>
      <c r="F149" s="10">
        <v>1.091837</v>
      </c>
      <c r="G149" s="10">
        <v>23.100946</v>
      </c>
      <c r="H149" s="10">
        <v>1632.885044</v>
      </c>
      <c r="I149" s="10">
        <v>0</v>
      </c>
      <c r="J149" s="11">
        <v>0.0283442522365</v>
      </c>
      <c r="K149" s="11">
        <v>0.0993623673359</v>
      </c>
      <c r="L149" s="10">
        <v>3.218536</v>
      </c>
    </row>
    <row r="150" spans="1:12">
      <c r="A150" s="10">
        <v>2</v>
      </c>
      <c r="B150" s="10">
        <v>96461.27121</v>
      </c>
      <c r="C150" s="10">
        <v>19.903797</v>
      </c>
      <c r="D150" s="10">
        <v>8.630137</v>
      </c>
      <c r="E150" s="10">
        <v>18024.802298</v>
      </c>
      <c r="F150" s="10">
        <v>1.178082</v>
      </c>
      <c r="G150" s="10">
        <v>19.845061</v>
      </c>
      <c r="H150" s="10">
        <v>1727.775007</v>
      </c>
      <c r="I150" s="10">
        <v>0</v>
      </c>
      <c r="J150" s="11">
        <v>0.0108591074064</v>
      </c>
      <c r="K150" s="11">
        <v>0.396931257418</v>
      </c>
      <c r="L150" s="10">
        <v>3.225051</v>
      </c>
    </row>
    <row r="151" spans="1:12">
      <c r="A151" s="10">
        <v>2</v>
      </c>
      <c r="B151" s="10">
        <v>96030.509037</v>
      </c>
      <c r="C151" s="10">
        <v>20</v>
      </c>
      <c r="D151" s="10">
        <v>14.044944</v>
      </c>
      <c r="E151" s="10">
        <v>18499.477916</v>
      </c>
      <c r="F151" s="10">
        <v>1.146067</v>
      </c>
      <c r="G151" s="10">
        <v>17.126695</v>
      </c>
      <c r="H151" s="10">
        <v>1836.908389</v>
      </c>
      <c r="I151" s="10">
        <v>0</v>
      </c>
      <c r="J151" s="11">
        <v>0.0214018801994</v>
      </c>
      <c r="K151" s="11">
        <v>0.182865134596</v>
      </c>
      <c r="L151" s="10">
        <v>3.311542</v>
      </c>
    </row>
    <row r="152" spans="1:12">
      <c r="A152" s="10">
        <v>2</v>
      </c>
      <c r="B152" s="10">
        <v>100379.606959</v>
      </c>
      <c r="C152" s="10">
        <v>20</v>
      </c>
      <c r="D152" s="10">
        <v>22.657143</v>
      </c>
      <c r="E152" s="10">
        <v>32496.59702</v>
      </c>
      <c r="F152" s="10">
        <v>1.137143</v>
      </c>
      <c r="G152" s="10">
        <v>15.956289</v>
      </c>
      <c r="H152" s="10">
        <v>2013.074096</v>
      </c>
      <c r="I152" s="10">
        <v>0</v>
      </c>
      <c r="J152" s="11">
        <v>0.00746249017178</v>
      </c>
      <c r="K152" s="11">
        <v>0.501550170083</v>
      </c>
      <c r="L152" s="10">
        <v>3.328991</v>
      </c>
    </row>
    <row r="153" spans="1:12">
      <c r="A153" s="10">
        <v>2.130699</v>
      </c>
      <c r="B153" s="10">
        <v>81025.326168</v>
      </c>
      <c r="C153" s="10">
        <v>18.00304</v>
      </c>
      <c r="D153" s="10">
        <v>12.032258</v>
      </c>
      <c r="E153" s="10">
        <v>9113.058943</v>
      </c>
      <c r="F153" s="10">
        <v>1.225806</v>
      </c>
      <c r="G153" s="10">
        <v>18.465115</v>
      </c>
      <c r="H153" s="10">
        <v>1701.438063</v>
      </c>
      <c r="I153" s="10">
        <v>0</v>
      </c>
      <c r="J153" s="11">
        <v>0.00837213859078</v>
      </c>
      <c r="K153" s="11">
        <v>0.388439918888</v>
      </c>
      <c r="L153" s="10">
        <v>2.972203</v>
      </c>
    </row>
    <row r="154" spans="1:12">
      <c r="A154" s="10">
        <v>2.132353</v>
      </c>
      <c r="B154" s="10">
        <v>124189.093784</v>
      </c>
      <c r="C154" s="10">
        <v>21.183824</v>
      </c>
      <c r="D154" s="10">
        <v>11.947368</v>
      </c>
      <c r="E154" s="10">
        <v>10610.294529</v>
      </c>
      <c r="F154" s="10">
        <v>1.394737</v>
      </c>
      <c r="G154" s="10">
        <v>15.851403</v>
      </c>
      <c r="H154" s="10">
        <v>1750.994461</v>
      </c>
      <c r="I154" s="10">
        <v>0</v>
      </c>
      <c r="J154" s="11">
        <v>0.00615320856157</v>
      </c>
      <c r="K154" s="11">
        <v>0.462008762612</v>
      </c>
      <c r="L154" s="10">
        <v>3.011993</v>
      </c>
    </row>
    <row r="155" spans="1:12">
      <c r="A155" s="10">
        <v>2.03202</v>
      </c>
      <c r="B155" s="10">
        <v>117166.153656</v>
      </c>
      <c r="C155" s="10">
        <v>18.554187</v>
      </c>
      <c r="D155" s="10">
        <v>12.174312</v>
      </c>
      <c r="E155" s="10">
        <v>24946.809877</v>
      </c>
      <c r="F155" s="10">
        <v>1.146789</v>
      </c>
      <c r="G155" s="10">
        <v>14.965282</v>
      </c>
      <c r="H155" s="10">
        <v>2138.727105</v>
      </c>
      <c r="I155" s="10">
        <v>0</v>
      </c>
      <c r="J155" s="11">
        <v>0.00432303369085</v>
      </c>
      <c r="K155" s="11">
        <v>3.32432797764e-7</v>
      </c>
      <c r="L155" s="10">
        <v>3.241297</v>
      </c>
    </row>
    <row r="156" spans="1:12">
      <c r="A156" s="10">
        <v>2</v>
      </c>
      <c r="B156" s="10">
        <v>31029.421711</v>
      </c>
      <c r="C156" s="10">
        <v>20</v>
      </c>
      <c r="D156" s="10">
        <v>9.590909</v>
      </c>
      <c r="E156" s="10">
        <v>4406.691513</v>
      </c>
      <c r="F156" s="10">
        <v>1.363636</v>
      </c>
      <c r="G156" s="10">
        <v>21.166825</v>
      </c>
      <c r="H156" s="10">
        <v>1151.554527</v>
      </c>
      <c r="I156" s="10">
        <v>0</v>
      </c>
      <c r="J156" s="11">
        <v>0</v>
      </c>
      <c r="K156" s="11">
        <v>0.40699144307</v>
      </c>
      <c r="L156" s="10">
        <v>2.906874</v>
      </c>
    </row>
    <row r="157" spans="1:12">
      <c r="A157" s="10">
        <v>2</v>
      </c>
      <c r="B157" s="10">
        <v>56612.231512</v>
      </c>
      <c r="C157" s="10">
        <v>20</v>
      </c>
      <c r="D157" s="10">
        <v>10.1</v>
      </c>
      <c r="E157" s="10">
        <v>3679.152768</v>
      </c>
      <c r="F157" s="10">
        <v>1.4</v>
      </c>
      <c r="G157" s="10">
        <v>24.471468</v>
      </c>
      <c r="H157" s="10">
        <v>1588.832349</v>
      </c>
      <c r="I157" s="10">
        <v>0</v>
      </c>
      <c r="J157" s="11">
        <v>0.00531833841037</v>
      </c>
      <c r="K157" s="11">
        <v>0</v>
      </c>
      <c r="L157" s="10">
        <v>3.106871</v>
      </c>
    </row>
    <row r="158" spans="1:12">
      <c r="A158" s="10">
        <v>2</v>
      </c>
      <c r="B158" s="10">
        <v>43707.938296</v>
      </c>
      <c r="C158" s="10">
        <v>20</v>
      </c>
      <c r="D158" s="10">
        <v>20.125</v>
      </c>
      <c r="E158" s="10">
        <v>4529.157051</v>
      </c>
      <c r="F158" s="10">
        <v>1.15</v>
      </c>
      <c r="G158" s="10">
        <v>27.056525</v>
      </c>
      <c r="H158" s="10">
        <v>1264.913845</v>
      </c>
      <c r="I158" s="10">
        <v>0.000187</v>
      </c>
      <c r="J158" s="11">
        <v>0.0111597742419</v>
      </c>
      <c r="K158" s="11">
        <v>0.406762439798</v>
      </c>
      <c r="L158" s="10">
        <v>3.118926</v>
      </c>
    </row>
    <row r="159" spans="1:12">
      <c r="A159" s="10">
        <v>2</v>
      </c>
      <c r="B159" s="10">
        <v>59813.176968</v>
      </c>
      <c r="C159" s="10">
        <v>20</v>
      </c>
      <c r="D159" s="10">
        <v>6.376623</v>
      </c>
      <c r="E159" s="10">
        <v>8233.099421</v>
      </c>
      <c r="F159" s="10">
        <v>1.090909</v>
      </c>
      <c r="G159" s="10">
        <v>24.623674</v>
      </c>
      <c r="H159" s="10">
        <v>1183.298334</v>
      </c>
      <c r="I159" s="10">
        <v>0</v>
      </c>
      <c r="J159" s="11">
        <v>0.00366199995685</v>
      </c>
      <c r="K159" s="11">
        <v>0.0497217751386</v>
      </c>
      <c r="L159" s="10">
        <v>3.178977</v>
      </c>
    </row>
    <row r="160" spans="1:12">
      <c r="A160" s="10">
        <v>2</v>
      </c>
      <c r="B160" s="10">
        <v>53778.210222</v>
      </c>
      <c r="C160" s="10">
        <v>20</v>
      </c>
      <c r="D160" s="10">
        <v>7.531915</v>
      </c>
      <c r="E160" s="10">
        <v>7046.464107</v>
      </c>
      <c r="F160" s="10">
        <v>1.382979</v>
      </c>
      <c r="G160" s="10">
        <v>25.392007</v>
      </c>
      <c r="H160" s="10">
        <v>1392.554091</v>
      </c>
      <c r="I160" s="10">
        <v>0</v>
      </c>
      <c r="J160" s="11">
        <v>0.00588458066364</v>
      </c>
      <c r="K160" s="11">
        <v>0.370193229646</v>
      </c>
      <c r="L160" s="10">
        <v>3.244525</v>
      </c>
    </row>
    <row r="161" spans="1:12">
      <c r="A161" s="10">
        <v>1.99763</v>
      </c>
      <c r="B161" s="10">
        <v>69693.153347</v>
      </c>
      <c r="C161" s="10">
        <v>20.011848</v>
      </c>
      <c r="D161" s="10">
        <v>15.706897</v>
      </c>
      <c r="E161" s="10">
        <v>9526.605252</v>
      </c>
      <c r="F161" s="10">
        <v>1.275862</v>
      </c>
      <c r="G161" s="10">
        <v>21.273226</v>
      </c>
      <c r="H161" s="10">
        <v>1441.473369</v>
      </c>
      <c r="I161" s="10">
        <v>0</v>
      </c>
      <c r="J161" s="11">
        <v>0.00437060856733</v>
      </c>
      <c r="K161" s="11">
        <v>0.235116104944</v>
      </c>
      <c r="L161" s="10">
        <v>3.254548</v>
      </c>
    </row>
    <row r="162" spans="1:12">
      <c r="A162" s="10">
        <v>2</v>
      </c>
      <c r="B162" s="10">
        <v>86897.319984</v>
      </c>
      <c r="C162" s="10">
        <v>20</v>
      </c>
      <c r="D162" s="10">
        <v>15.573333</v>
      </c>
      <c r="E162" s="10">
        <v>17762.287014</v>
      </c>
      <c r="F162" s="10">
        <v>1.533333</v>
      </c>
      <c r="G162" s="10">
        <v>20.63773</v>
      </c>
      <c r="H162" s="10">
        <v>1460.484697</v>
      </c>
      <c r="I162" s="10">
        <v>0.008724</v>
      </c>
      <c r="J162" s="11">
        <v>0.0578072080647</v>
      </c>
      <c r="K162" s="11">
        <v>0.465687835916</v>
      </c>
      <c r="L162" s="10">
        <v>3.324899</v>
      </c>
    </row>
    <row r="163" spans="1:12">
      <c r="A163" s="10">
        <v>2</v>
      </c>
      <c r="B163" s="10">
        <v>27423.910982</v>
      </c>
      <c r="C163" s="10">
        <v>20</v>
      </c>
      <c r="D163" s="10">
        <v>16.714286</v>
      </c>
      <c r="E163" s="10">
        <v>8931.648035</v>
      </c>
      <c r="F163" s="10">
        <v>1.119048</v>
      </c>
      <c r="G163" s="10">
        <v>13.484955</v>
      </c>
      <c r="H163" s="10">
        <v>2095.439243</v>
      </c>
      <c r="I163" s="10">
        <v>0</v>
      </c>
      <c r="J163" s="11">
        <v>0.0238020063412</v>
      </c>
      <c r="K163" s="11">
        <v>0.677358887708</v>
      </c>
      <c r="L163" s="10">
        <v>2.540329</v>
      </c>
    </row>
    <row r="164" spans="1:12">
      <c r="A164" s="10">
        <v>2</v>
      </c>
      <c r="B164" s="10">
        <v>86884.593372</v>
      </c>
      <c r="C164" s="10">
        <v>20</v>
      </c>
      <c r="D164" s="10">
        <v>14.055749</v>
      </c>
      <c r="E164" s="10">
        <v>27302.843983</v>
      </c>
      <c r="F164" s="10">
        <v>1.038328</v>
      </c>
      <c r="G164" s="10">
        <v>11.073923</v>
      </c>
      <c r="H164" s="10">
        <v>1974.225289</v>
      </c>
      <c r="I164" s="10">
        <v>0</v>
      </c>
      <c r="J164" s="11">
        <v>0.138255362194</v>
      </c>
      <c r="K164" s="11">
        <v>0.526576266619</v>
      </c>
      <c r="L164" s="10">
        <v>3.150756</v>
      </c>
    </row>
    <row r="165" spans="1:12">
      <c r="A165" s="10">
        <v>2</v>
      </c>
      <c r="B165" s="10">
        <v>143874.450869</v>
      </c>
      <c r="C165" s="10">
        <v>20</v>
      </c>
      <c r="D165" s="10">
        <v>19.65748</v>
      </c>
      <c r="E165" s="10">
        <v>41094.456009</v>
      </c>
      <c r="F165" s="10">
        <v>1.047244</v>
      </c>
      <c r="G165" s="10">
        <v>10.245387</v>
      </c>
      <c r="H165" s="10">
        <v>1939.832478</v>
      </c>
      <c r="I165" s="10">
        <v>0.004897</v>
      </c>
      <c r="J165" s="11">
        <v>0.163969300651</v>
      </c>
      <c r="K165" s="11">
        <v>0.285047294258</v>
      </c>
      <c r="L165" s="10">
        <v>3.31471</v>
      </c>
    </row>
    <row r="166" spans="1:12">
      <c r="A166" s="10">
        <v>2</v>
      </c>
      <c r="B166" s="10">
        <v>248845.338413</v>
      </c>
      <c r="C166" s="10">
        <v>20</v>
      </c>
      <c r="D166" s="10">
        <v>17.042654</v>
      </c>
      <c r="E166" s="10">
        <v>57148.355274</v>
      </c>
      <c r="F166" s="10">
        <v>1.369668</v>
      </c>
      <c r="G166" s="10">
        <v>9.753849</v>
      </c>
      <c r="H166" s="10">
        <v>1928.996459</v>
      </c>
      <c r="I166" s="10">
        <v>1.052463</v>
      </c>
      <c r="J166" s="11">
        <v>2.17242451582</v>
      </c>
      <c r="K166" s="11">
        <v>2.39302834204</v>
      </c>
      <c r="L166" s="10">
        <v>3.602603</v>
      </c>
    </row>
    <row r="167" spans="1:12">
      <c r="A167" s="10">
        <v>2</v>
      </c>
      <c r="B167" s="10">
        <v>54426.546829</v>
      </c>
      <c r="C167" s="10">
        <v>20</v>
      </c>
      <c r="D167" s="10">
        <v>16.47541</v>
      </c>
      <c r="E167" s="10">
        <v>11064.369028</v>
      </c>
      <c r="F167" s="10">
        <v>1.065574</v>
      </c>
      <c r="G167" s="10">
        <v>16.109173</v>
      </c>
      <c r="H167" s="10">
        <v>2120.6049</v>
      </c>
      <c r="I167" s="10">
        <v>0</v>
      </c>
      <c r="J167" s="11">
        <v>0.0365107907963</v>
      </c>
      <c r="K167" s="11">
        <v>0.292514265872</v>
      </c>
      <c r="L167" s="10">
        <v>3.001301</v>
      </c>
    </row>
    <row r="168" spans="1:12">
      <c r="A168" s="10">
        <v>2</v>
      </c>
      <c r="B168" s="10">
        <v>136344.74683</v>
      </c>
      <c r="C168" s="10">
        <v>20</v>
      </c>
      <c r="D168" s="10">
        <v>18.462185</v>
      </c>
      <c r="E168" s="10">
        <v>54204.541737</v>
      </c>
      <c r="F168" s="10">
        <v>1.378151</v>
      </c>
      <c r="G168" s="10">
        <v>10.986659</v>
      </c>
      <c r="H168" s="10">
        <v>1875.521875</v>
      </c>
      <c r="I168" s="10">
        <v>1.468266</v>
      </c>
      <c r="J168" s="11">
        <v>0.913197257359</v>
      </c>
      <c r="K168" s="11">
        <v>2.08034010362</v>
      </c>
      <c r="L168" s="10">
        <v>3.296226</v>
      </c>
    </row>
    <row r="169" spans="1:12">
      <c r="A169" s="10">
        <v>2.021997</v>
      </c>
      <c r="B169" s="10">
        <v>149126.44529</v>
      </c>
      <c r="C169" s="10">
        <v>19.966159</v>
      </c>
      <c r="D169" s="10">
        <v>14.571429</v>
      </c>
      <c r="E169" s="10">
        <v>12745.716092</v>
      </c>
      <c r="F169" s="10">
        <v>1.122449</v>
      </c>
      <c r="G169" s="10">
        <v>17.109538</v>
      </c>
      <c r="H169" s="10">
        <v>2035.617196</v>
      </c>
      <c r="I169" s="10">
        <v>0.091259</v>
      </c>
      <c r="J169" s="11">
        <v>0.041006294273</v>
      </c>
      <c r="K169" s="11">
        <v>0.232952121652</v>
      </c>
      <c r="L169" s="10">
        <v>3.361539</v>
      </c>
    </row>
    <row r="170" spans="1:12">
      <c r="A170" s="10">
        <v>1.996769</v>
      </c>
      <c r="B170" s="10">
        <v>152132.003814</v>
      </c>
      <c r="C170" s="10">
        <v>20.056543</v>
      </c>
      <c r="D170" s="10">
        <v>19.3</v>
      </c>
      <c r="E170" s="10">
        <v>13237.961985</v>
      </c>
      <c r="F170" s="10">
        <v>1.15</v>
      </c>
      <c r="G170" s="10">
        <v>12.936059</v>
      </c>
      <c r="H170" s="10">
        <v>2159.735103</v>
      </c>
      <c r="I170" s="10">
        <v>0</v>
      </c>
      <c r="J170" s="11">
        <v>0.0267885207082</v>
      </c>
      <c r="K170" s="11">
        <v>0.00140574674425</v>
      </c>
      <c r="L170" s="10">
        <v>3.390051</v>
      </c>
    </row>
    <row r="171" spans="1:12">
      <c r="A171" s="10">
        <v>2</v>
      </c>
      <c r="B171" s="10">
        <v>140561.083902</v>
      </c>
      <c r="C171" s="10">
        <v>20.21987</v>
      </c>
      <c r="D171" s="10">
        <v>12.034286</v>
      </c>
      <c r="E171" s="10">
        <v>101180.606141</v>
      </c>
      <c r="F171" s="10">
        <v>1.165714</v>
      </c>
      <c r="G171" s="10">
        <v>11.800436</v>
      </c>
      <c r="H171" s="10">
        <v>1904.478181</v>
      </c>
      <c r="I171" s="10">
        <v>0.506127</v>
      </c>
      <c r="J171" s="11">
        <v>0.824064828198</v>
      </c>
      <c r="K171" s="11">
        <v>1.50159236142</v>
      </c>
      <c r="L171" s="10">
        <v>3.396199</v>
      </c>
    </row>
    <row r="172" spans="1:12">
      <c r="A172" s="10">
        <v>2</v>
      </c>
      <c r="B172" s="10">
        <v>230604.977264</v>
      </c>
      <c r="C172" s="10">
        <v>20.042061</v>
      </c>
      <c r="D172" s="10">
        <v>17.591837</v>
      </c>
      <c r="E172" s="10">
        <v>28634.486206</v>
      </c>
      <c r="F172" s="10">
        <v>1.387755</v>
      </c>
      <c r="G172" s="10">
        <v>1.015896</v>
      </c>
      <c r="H172" s="10">
        <v>1797.519782</v>
      </c>
      <c r="I172" s="10">
        <v>0.783793</v>
      </c>
      <c r="J172" s="11">
        <v>1.52039873914</v>
      </c>
      <c r="K172" s="11">
        <v>0.116066150267</v>
      </c>
      <c r="L172" s="10">
        <v>3.626853</v>
      </c>
    </row>
    <row r="173" spans="1:12">
      <c r="A173" s="10">
        <v>2.002592</v>
      </c>
      <c r="B173" s="10">
        <v>367417.674981</v>
      </c>
      <c r="C173" s="10">
        <v>20.012314</v>
      </c>
      <c r="D173" s="10">
        <v>19.622449</v>
      </c>
      <c r="E173" s="10">
        <v>126084.943479</v>
      </c>
      <c r="F173" s="10">
        <v>1.183673</v>
      </c>
      <c r="G173" s="10">
        <v>10.834958</v>
      </c>
      <c r="H173" s="10">
        <v>1931.417758</v>
      </c>
      <c r="I173" s="10">
        <v>0.928108</v>
      </c>
      <c r="J173" s="11">
        <v>1.27557027822</v>
      </c>
      <c r="K173" s="11">
        <v>1.34427117338</v>
      </c>
      <c r="L173" s="10">
        <v>3.801129</v>
      </c>
    </row>
    <row r="174" spans="1:12">
      <c r="A174" s="10">
        <v>2.000537</v>
      </c>
      <c r="B174" s="10">
        <v>455427.750852</v>
      </c>
      <c r="C174" s="10">
        <v>20.252552</v>
      </c>
      <c r="D174" s="10">
        <v>20.566434</v>
      </c>
      <c r="E174" s="10">
        <v>150190.240981</v>
      </c>
      <c r="F174" s="10">
        <v>1.293706</v>
      </c>
      <c r="G174" s="10">
        <v>11.857706</v>
      </c>
      <c r="H174" s="10">
        <v>1910.959679</v>
      </c>
      <c r="I174" s="10">
        <v>0.556707</v>
      </c>
      <c r="J174" s="11">
        <v>0.697480368172</v>
      </c>
      <c r="K174" s="11">
        <v>1.23832396357</v>
      </c>
      <c r="L174" s="10">
        <v>3.90811</v>
      </c>
    </row>
    <row r="175" spans="1:12">
      <c r="A175" s="10">
        <v>2.015692</v>
      </c>
      <c r="B175" s="10">
        <v>723420.081676</v>
      </c>
      <c r="C175" s="10">
        <v>20.090228</v>
      </c>
      <c r="D175" s="10">
        <v>15.690909</v>
      </c>
      <c r="E175" s="10">
        <v>279685.683388</v>
      </c>
      <c r="F175" s="10">
        <v>1.676364</v>
      </c>
      <c r="G175" s="10">
        <v>6.699031</v>
      </c>
      <c r="H175" s="10">
        <v>1854.684629</v>
      </c>
      <c r="I175" s="10">
        <v>2.032188</v>
      </c>
      <c r="J175" s="11">
        <v>13.7374750668</v>
      </c>
      <c r="K175" s="11">
        <v>1.95640198725</v>
      </c>
      <c r="L175" s="10">
        <v>4.095309</v>
      </c>
    </row>
    <row r="176" spans="1:12">
      <c r="A176" s="10">
        <v>2</v>
      </c>
      <c r="B176" s="10">
        <v>41441.383263</v>
      </c>
      <c r="C176" s="10">
        <v>15.758427</v>
      </c>
      <c r="D176" s="10">
        <v>12.818182</v>
      </c>
      <c r="E176" s="10">
        <v>8606.368271</v>
      </c>
      <c r="F176" s="10">
        <v>1.636364</v>
      </c>
      <c r="G176" s="10">
        <v>21.24151</v>
      </c>
      <c r="H176" s="10">
        <v>2060.377283</v>
      </c>
      <c r="I176" s="10">
        <v>0</v>
      </c>
      <c r="J176" s="11">
        <v>0.0152586559217</v>
      </c>
      <c r="K176" s="11">
        <v>0</v>
      </c>
      <c r="L176" s="10">
        <v>2.624282</v>
      </c>
    </row>
    <row r="177" spans="1:12">
      <c r="A177" s="10">
        <v>1.934615</v>
      </c>
      <c r="B177" s="10">
        <v>65890.260284</v>
      </c>
      <c r="C177" s="10">
        <v>28.3</v>
      </c>
      <c r="D177" s="10">
        <v>16.071429</v>
      </c>
      <c r="E177" s="10">
        <v>10600.245194</v>
      </c>
      <c r="F177" s="10">
        <v>1.642857</v>
      </c>
      <c r="G177" s="10">
        <v>16.588978</v>
      </c>
      <c r="H177" s="10">
        <v>1780.424605</v>
      </c>
      <c r="I177" s="10">
        <v>0</v>
      </c>
      <c r="J177" s="11">
        <v>0.0114149240372</v>
      </c>
      <c r="K177" s="11">
        <v>0.0863556905692</v>
      </c>
      <c r="L177" s="10">
        <v>2.759668</v>
      </c>
    </row>
    <row r="178" spans="1:12">
      <c r="A178" s="10">
        <v>1.954178</v>
      </c>
      <c r="B178" s="10">
        <v>76478.811705</v>
      </c>
      <c r="C178" s="10">
        <v>27.846361</v>
      </c>
      <c r="D178" s="10">
        <v>17.458333</v>
      </c>
      <c r="E178" s="10">
        <v>14838.510555</v>
      </c>
      <c r="F178" s="10">
        <v>1.5</v>
      </c>
      <c r="G178" s="10">
        <v>22.507988</v>
      </c>
      <c r="H178" s="10">
        <v>1880.320317</v>
      </c>
      <c r="I178" s="10">
        <v>0</v>
      </c>
      <c r="J178" s="11">
        <v>0.0148299060338</v>
      </c>
      <c r="K178" s="11">
        <v>0.872066746788</v>
      </c>
      <c r="L178" s="10">
        <v>3.017868</v>
      </c>
    </row>
    <row r="179" spans="1:12">
      <c r="A179" s="10">
        <v>1.966587</v>
      </c>
      <c r="B179" s="10">
        <v>112970.062635</v>
      </c>
      <c r="C179" s="10">
        <v>24.961814</v>
      </c>
      <c r="D179" s="10">
        <v>13.954545</v>
      </c>
      <c r="E179" s="10">
        <v>37777.415503</v>
      </c>
      <c r="F179" s="10">
        <v>1.590909</v>
      </c>
      <c r="G179" s="10">
        <v>19.231177</v>
      </c>
      <c r="H179" s="10">
        <v>1508.945822</v>
      </c>
      <c r="I179" s="10">
        <v>0</v>
      </c>
      <c r="J179" s="11">
        <v>0.0330616313734</v>
      </c>
      <c r="K179" s="11">
        <v>0.14587252747</v>
      </c>
      <c r="L179" s="10">
        <v>3.053078</v>
      </c>
    </row>
    <row r="180" spans="1:12">
      <c r="A180" s="10">
        <v>1.914449</v>
      </c>
      <c r="B180" s="10">
        <v>134350.979528</v>
      </c>
      <c r="C180" s="10">
        <v>28.91635</v>
      </c>
      <c r="D180" s="10">
        <v>14.324324</v>
      </c>
      <c r="E180" s="10">
        <v>13552.862732</v>
      </c>
      <c r="F180" s="10">
        <v>1.297297</v>
      </c>
      <c r="G180" s="10">
        <v>21.704947</v>
      </c>
      <c r="H180" s="10">
        <v>1771.729151</v>
      </c>
      <c r="I180" s="10">
        <v>0</v>
      </c>
      <c r="J180" s="11">
        <v>0.0187766013702</v>
      </c>
      <c r="K180" s="11">
        <v>0</v>
      </c>
      <c r="L180" s="10">
        <v>3.064832</v>
      </c>
    </row>
    <row r="181" spans="1:12">
      <c r="A181" s="10">
        <v>1.983452</v>
      </c>
      <c r="B181" s="10">
        <v>112302.752975</v>
      </c>
      <c r="C181" s="10">
        <v>23.408983</v>
      </c>
      <c r="D181" s="10">
        <v>12.111111</v>
      </c>
      <c r="E181" s="10">
        <v>38795.570271</v>
      </c>
      <c r="F181" s="10">
        <v>1.518519</v>
      </c>
      <c r="G181" s="10">
        <v>19.548632</v>
      </c>
      <c r="H181" s="10">
        <v>1731.975507</v>
      </c>
      <c r="I181" s="10">
        <v>0.153926</v>
      </c>
      <c r="J181" s="11">
        <v>0.0185613948666</v>
      </c>
      <c r="K181" s="11">
        <v>0.45135484308</v>
      </c>
      <c r="L181" s="10">
        <v>3.210319</v>
      </c>
    </row>
    <row r="182" spans="1:12">
      <c r="A182" s="10">
        <v>2</v>
      </c>
      <c r="B182" s="10">
        <v>70891.708389</v>
      </c>
      <c r="C182" s="10">
        <v>20</v>
      </c>
      <c r="D182" s="10">
        <v>18.2</v>
      </c>
      <c r="E182" s="10">
        <v>3068.85199</v>
      </c>
      <c r="F182" s="10">
        <v>1.5</v>
      </c>
      <c r="G182" s="10">
        <v>22.632763</v>
      </c>
      <c r="H182" s="10">
        <v>1477.979593</v>
      </c>
      <c r="I182" s="10">
        <v>0</v>
      </c>
      <c r="J182" s="11">
        <v>0.00431222667417</v>
      </c>
      <c r="K182" s="11">
        <v>0.0828108237333</v>
      </c>
      <c r="L182" s="10">
        <v>2.96426</v>
      </c>
    </row>
    <row r="183" spans="1:12">
      <c r="A183" s="10">
        <v>2</v>
      </c>
      <c r="B183" s="10">
        <v>85704.052013</v>
      </c>
      <c r="C183" s="10">
        <v>20</v>
      </c>
      <c r="D183" s="10">
        <v>12.69697</v>
      </c>
      <c r="E183" s="10">
        <v>15486.144098</v>
      </c>
      <c r="F183" s="10">
        <v>1.121212</v>
      </c>
      <c r="G183" s="10">
        <v>16.256962</v>
      </c>
      <c r="H183" s="10">
        <v>1583.303451</v>
      </c>
      <c r="I183" s="10">
        <v>0</v>
      </c>
      <c r="J183" s="11">
        <v>0.00229150363386</v>
      </c>
      <c r="K183" s="11">
        <v>0.252101403859</v>
      </c>
      <c r="L183" s="10">
        <v>3.101403</v>
      </c>
    </row>
    <row r="184" spans="1:12">
      <c r="A184" s="10">
        <v>2</v>
      </c>
      <c r="B184" s="10">
        <v>77947.524065</v>
      </c>
      <c r="C184" s="10">
        <v>20</v>
      </c>
      <c r="D184" s="10">
        <v>17.774194</v>
      </c>
      <c r="E184" s="10">
        <v>14322.536572</v>
      </c>
      <c r="F184" s="10">
        <v>1.258065</v>
      </c>
      <c r="G184" s="10">
        <v>22.280385</v>
      </c>
      <c r="H184" s="10">
        <v>1437.894201</v>
      </c>
      <c r="I184" s="10">
        <v>0</v>
      </c>
      <c r="J184" s="11">
        <v>0.00864748774169</v>
      </c>
      <c r="K184" s="11">
        <v>0.0147022567564</v>
      </c>
      <c r="L184" s="10">
        <v>3.128722</v>
      </c>
    </row>
    <row r="185" spans="1:12">
      <c r="A185" s="10">
        <v>2</v>
      </c>
      <c r="B185" s="10">
        <v>90747.898727</v>
      </c>
      <c r="C185" s="10">
        <v>20</v>
      </c>
      <c r="D185" s="10">
        <v>16.703704</v>
      </c>
      <c r="E185" s="10">
        <v>19494.818995</v>
      </c>
      <c r="F185" s="10">
        <v>1.222222</v>
      </c>
      <c r="G185" s="10">
        <v>19.406739</v>
      </c>
      <c r="H185" s="10">
        <v>1949.092317</v>
      </c>
      <c r="I185" s="10">
        <v>0</v>
      </c>
      <c r="J185" s="11">
        <v>0.00929506155516</v>
      </c>
      <c r="K185" s="11">
        <v>0.501782171007</v>
      </c>
      <c r="L185" s="10">
        <v>3.193959</v>
      </c>
    </row>
    <row r="186" spans="1:12">
      <c r="A186" s="10">
        <v>2</v>
      </c>
      <c r="B186" s="10">
        <v>106685.860786</v>
      </c>
      <c r="C186" s="10">
        <v>20</v>
      </c>
      <c r="D186" s="10">
        <v>17.5</v>
      </c>
      <c r="E186" s="10">
        <v>2311.034028</v>
      </c>
      <c r="F186" s="10">
        <v>1.071429</v>
      </c>
      <c r="G186" s="10">
        <v>22.20932</v>
      </c>
      <c r="H186" s="10">
        <v>1558.035388</v>
      </c>
      <c r="I186" s="10">
        <v>0</v>
      </c>
      <c r="J186" s="11">
        <v>0.0193515302329</v>
      </c>
      <c r="K186" s="11">
        <v>0.261284905011</v>
      </c>
      <c r="L186" s="10">
        <v>3.269279</v>
      </c>
    </row>
    <row r="187" spans="1:12">
      <c r="A187" s="10">
        <v>2</v>
      </c>
      <c r="B187" s="10">
        <v>119809.408409</v>
      </c>
      <c r="C187" s="10">
        <v>20</v>
      </c>
      <c r="D187" s="10">
        <v>14.596774</v>
      </c>
      <c r="E187" s="10">
        <v>20492.884064</v>
      </c>
      <c r="F187" s="10">
        <v>1.274194</v>
      </c>
      <c r="G187" s="10">
        <v>22.1845</v>
      </c>
      <c r="H187" s="10">
        <v>1617.864112</v>
      </c>
      <c r="I187" s="10">
        <v>0</v>
      </c>
      <c r="J187" s="11">
        <v>0.015094365884</v>
      </c>
      <c r="K187" s="11">
        <v>0.336203375487</v>
      </c>
      <c r="L187" s="10">
        <v>3.269513</v>
      </c>
    </row>
    <row r="188" spans="1:12">
      <c r="A188" s="10">
        <v>2</v>
      </c>
      <c r="B188" s="10">
        <v>131248.001423</v>
      </c>
      <c r="C188" s="10">
        <v>20</v>
      </c>
      <c r="D188" s="10">
        <v>15.25</v>
      </c>
      <c r="E188" s="10">
        <v>548.817802</v>
      </c>
      <c r="F188" s="10">
        <v>1</v>
      </c>
      <c r="G188" s="10">
        <v>22.905434</v>
      </c>
      <c r="H188" s="10">
        <v>1821.530133</v>
      </c>
      <c r="I188" s="10">
        <v>0</v>
      </c>
      <c r="J188" s="11">
        <v>0.0124534743877</v>
      </c>
      <c r="K188" s="11">
        <v>4.74598771208e-5</v>
      </c>
      <c r="L188" s="10">
        <v>3.286905</v>
      </c>
    </row>
    <row r="189" spans="1:12">
      <c r="A189" s="10">
        <v>2</v>
      </c>
      <c r="B189" s="10">
        <v>109734.229134</v>
      </c>
      <c r="C189" s="10">
        <v>20</v>
      </c>
      <c r="D189" s="10">
        <v>16.034483</v>
      </c>
      <c r="E189" s="10">
        <v>10720.496505</v>
      </c>
      <c r="F189" s="10">
        <v>1.103448</v>
      </c>
      <c r="G189" s="10">
        <v>20.407828</v>
      </c>
      <c r="H189" s="10">
        <v>1851.738733</v>
      </c>
      <c r="I189" s="10">
        <v>0</v>
      </c>
      <c r="J189" s="11">
        <v>0.010050845669</v>
      </c>
      <c r="K189" s="11">
        <v>0.916612727399</v>
      </c>
      <c r="L189" s="10">
        <v>3.290925</v>
      </c>
    </row>
    <row r="190" spans="1:12">
      <c r="A190" s="10">
        <v>2</v>
      </c>
      <c r="B190" s="10">
        <v>129693.558521</v>
      </c>
      <c r="C190" s="10">
        <v>20</v>
      </c>
      <c r="D190" s="10">
        <v>10.084746</v>
      </c>
      <c r="E190" s="10">
        <v>14050.318279</v>
      </c>
      <c r="F190" s="10">
        <v>1.067797</v>
      </c>
      <c r="G190" s="10">
        <v>21.509101</v>
      </c>
      <c r="H190" s="10">
        <v>1912.555048</v>
      </c>
      <c r="I190" s="10">
        <v>0</v>
      </c>
      <c r="J190" s="11">
        <v>0</v>
      </c>
      <c r="K190" s="11">
        <v>0.353465211684</v>
      </c>
      <c r="L190" s="10">
        <v>3.311118</v>
      </c>
    </row>
    <row r="191" spans="1:12">
      <c r="A191" s="10">
        <v>2</v>
      </c>
      <c r="B191" s="10">
        <v>133203.554153</v>
      </c>
      <c r="C191" s="10">
        <v>20</v>
      </c>
      <c r="D191" s="10">
        <v>13.111111</v>
      </c>
      <c r="E191" s="10">
        <v>10514.280502</v>
      </c>
      <c r="F191" s="10">
        <v>1.25</v>
      </c>
      <c r="G191" s="10">
        <v>21.647572</v>
      </c>
      <c r="H191" s="10">
        <v>1569.652263</v>
      </c>
      <c r="I191" s="10">
        <v>0</v>
      </c>
      <c r="J191" s="11">
        <v>0.0106584033328</v>
      </c>
      <c r="K191" s="11">
        <v>0.0895882216672</v>
      </c>
      <c r="L191" s="10">
        <v>3.420286</v>
      </c>
    </row>
    <row r="192" spans="1:12">
      <c r="A192" s="10">
        <v>2</v>
      </c>
      <c r="B192" s="10">
        <v>219424.327862</v>
      </c>
      <c r="C192" s="10">
        <v>20</v>
      </c>
      <c r="D192" s="10">
        <v>14.08125</v>
      </c>
      <c r="E192" s="10">
        <v>53672.314623</v>
      </c>
      <c r="F192" s="10">
        <v>1.10625</v>
      </c>
      <c r="G192" s="10">
        <v>15.859773</v>
      </c>
      <c r="H192" s="10">
        <v>1756.560943</v>
      </c>
      <c r="I192" s="10">
        <v>0</v>
      </c>
      <c r="J192" s="11">
        <v>0.00939241391552</v>
      </c>
      <c r="K192" s="11">
        <v>0.355402560607</v>
      </c>
      <c r="L192" s="10">
        <v>3.50826</v>
      </c>
    </row>
    <row r="193" spans="1:12">
      <c r="A193" s="10">
        <v>2</v>
      </c>
      <c r="B193" s="10">
        <v>42206.245569</v>
      </c>
      <c r="C193" s="10">
        <v>20</v>
      </c>
      <c r="D193" s="10">
        <v>16.444444</v>
      </c>
      <c r="E193" s="10">
        <v>1700.685684</v>
      </c>
      <c r="F193" s="10">
        <v>1.055556</v>
      </c>
      <c r="G193" s="10">
        <v>22.868072</v>
      </c>
      <c r="H193" s="10">
        <v>1186.017174</v>
      </c>
      <c r="I193" s="10">
        <v>0</v>
      </c>
      <c r="J193" s="11">
        <v>0.0137991855989</v>
      </c>
      <c r="K193" s="11">
        <v>0</v>
      </c>
      <c r="L193" s="10">
        <v>3.091667</v>
      </c>
    </row>
    <row r="194" spans="1:12">
      <c r="A194" s="10">
        <v>1.377419</v>
      </c>
      <c r="B194" s="10">
        <v>46105.154747</v>
      </c>
      <c r="C194" s="10">
        <v>27.348387</v>
      </c>
      <c r="D194" s="10">
        <v>27.101266</v>
      </c>
      <c r="E194" s="10">
        <v>13679.658686</v>
      </c>
      <c r="F194" s="10">
        <v>1.506329</v>
      </c>
      <c r="G194" s="10">
        <v>21.876076</v>
      </c>
      <c r="H194" s="10">
        <v>1665.075491</v>
      </c>
      <c r="I194" s="10">
        <v>0</v>
      </c>
      <c r="J194" s="11">
        <v>0.0435829157238</v>
      </c>
      <c r="K194" s="11">
        <v>0.20293697254</v>
      </c>
      <c r="L194" s="10">
        <v>3.103119</v>
      </c>
    </row>
    <row r="195" spans="1:12">
      <c r="A195" s="10">
        <v>2</v>
      </c>
      <c r="B195" s="10">
        <v>68576.275246</v>
      </c>
      <c r="C195" s="10">
        <v>19.951923</v>
      </c>
      <c r="D195" s="10">
        <v>7.228571</v>
      </c>
      <c r="E195" s="10">
        <v>7825.237293</v>
      </c>
      <c r="F195" s="10">
        <v>1.142857</v>
      </c>
      <c r="G195" s="10">
        <v>24.432973</v>
      </c>
      <c r="H195" s="10">
        <v>1820.714121</v>
      </c>
      <c r="I195" s="10">
        <v>0.012973</v>
      </c>
      <c r="J195" s="11">
        <v>0.0110455485069</v>
      </c>
      <c r="K195" s="11">
        <v>0</v>
      </c>
      <c r="L195" s="10">
        <v>3.296007</v>
      </c>
    </row>
    <row r="196" spans="1:12">
      <c r="A196" s="10">
        <v>1.509018</v>
      </c>
      <c r="B196" s="10">
        <v>68859.853117</v>
      </c>
      <c r="C196" s="10">
        <v>23.352705</v>
      </c>
      <c r="D196" s="10">
        <v>26.656566</v>
      </c>
      <c r="E196" s="10">
        <v>17569.641222</v>
      </c>
      <c r="F196" s="10">
        <v>1.393939</v>
      </c>
      <c r="G196" s="10">
        <v>21.854542</v>
      </c>
      <c r="H196" s="10">
        <v>2027.797555</v>
      </c>
      <c r="I196" s="10">
        <v>0</v>
      </c>
      <c r="J196" s="11">
        <v>0.0130602631252</v>
      </c>
      <c r="K196" s="11">
        <v>0.0695895778617</v>
      </c>
      <c r="L196" s="10">
        <v>3.310481</v>
      </c>
    </row>
    <row r="197" spans="1:12">
      <c r="A197" s="10">
        <v>1.870504</v>
      </c>
      <c r="B197" s="10">
        <v>117932.451683</v>
      </c>
      <c r="C197" s="10">
        <v>35.948201</v>
      </c>
      <c r="D197" s="10">
        <v>26.784906</v>
      </c>
      <c r="E197" s="10">
        <v>32844.454434</v>
      </c>
      <c r="F197" s="10">
        <v>1.373585</v>
      </c>
      <c r="G197" s="10">
        <v>22.000029</v>
      </c>
      <c r="H197" s="10">
        <v>2178.867481</v>
      </c>
      <c r="I197" s="10">
        <v>0</v>
      </c>
      <c r="J197" s="11">
        <v>0.018667325889</v>
      </c>
      <c r="K197" s="11">
        <v>0.0752910151882</v>
      </c>
      <c r="L197" s="10">
        <v>3.341237</v>
      </c>
    </row>
    <row r="198" spans="1:12">
      <c r="A198" s="10">
        <v>1.736659</v>
      </c>
      <c r="B198" s="10">
        <v>182809.460573</v>
      </c>
      <c r="C198" s="10">
        <v>29.041763</v>
      </c>
      <c r="D198" s="10">
        <v>26.541284</v>
      </c>
      <c r="E198" s="10">
        <v>60869.830274</v>
      </c>
      <c r="F198" s="10">
        <v>1.379205</v>
      </c>
      <c r="G198" s="10">
        <v>19.086658</v>
      </c>
      <c r="H198" s="10">
        <v>1970.657013</v>
      </c>
      <c r="I198" s="10">
        <v>0.059123</v>
      </c>
      <c r="J198" s="11">
        <v>0.0365232714933</v>
      </c>
      <c r="K198" s="11">
        <v>0.289434387896</v>
      </c>
      <c r="L198" s="10">
        <v>3.489818</v>
      </c>
    </row>
    <row r="199" spans="1:12">
      <c r="A199" s="10">
        <v>2</v>
      </c>
      <c r="B199" s="10">
        <v>104749.731422</v>
      </c>
      <c r="C199" s="10">
        <v>20.065333</v>
      </c>
      <c r="D199" s="10">
        <v>11.536585</v>
      </c>
      <c r="E199" s="10">
        <v>7474.194461</v>
      </c>
      <c r="F199" s="10">
        <v>1.341463</v>
      </c>
      <c r="G199" s="10">
        <v>20.67121</v>
      </c>
      <c r="H199" s="10">
        <v>1567.860822</v>
      </c>
      <c r="I199" s="10">
        <v>0</v>
      </c>
      <c r="J199" s="11">
        <v>0.0122447395134</v>
      </c>
      <c r="K199" s="11">
        <v>0.754566441325</v>
      </c>
      <c r="L199" s="10">
        <v>3.526598</v>
      </c>
    </row>
    <row r="200" spans="1:12">
      <c r="A200" s="10">
        <v>2</v>
      </c>
      <c r="B200" s="10">
        <v>205112.029295</v>
      </c>
      <c r="C200" s="10">
        <v>20</v>
      </c>
      <c r="D200" s="10">
        <v>17</v>
      </c>
      <c r="E200" s="10">
        <v>9517.439161</v>
      </c>
      <c r="F200" s="10">
        <v>1.153846</v>
      </c>
      <c r="G200" s="10">
        <v>19.583307</v>
      </c>
      <c r="H200" s="10">
        <v>1682.778397</v>
      </c>
      <c r="I200" s="10">
        <v>0</v>
      </c>
      <c r="J200" s="11">
        <v>0.0145672768542</v>
      </c>
      <c r="K200" s="11">
        <v>0.262743056703</v>
      </c>
      <c r="L200" s="10">
        <v>3.691258</v>
      </c>
    </row>
    <row r="201" spans="1:12">
      <c r="A201" s="10">
        <v>1.996667</v>
      </c>
      <c r="B201" s="10">
        <v>205278.432747</v>
      </c>
      <c r="C201" s="10">
        <v>19.994444</v>
      </c>
      <c r="D201" s="10">
        <v>15.411058</v>
      </c>
      <c r="E201" s="10">
        <v>98150.563938</v>
      </c>
      <c r="F201" s="10">
        <v>1.123798</v>
      </c>
      <c r="G201" s="10">
        <v>11.403537</v>
      </c>
      <c r="H201" s="10">
        <v>2085.873541</v>
      </c>
      <c r="I201" s="10">
        <v>0</v>
      </c>
      <c r="J201" s="11">
        <v>0.0218291857139</v>
      </c>
      <c r="K201" s="11">
        <v>3.6593129589e-6</v>
      </c>
      <c r="L201" s="10">
        <v>3.482731</v>
      </c>
    </row>
    <row r="202" spans="1:12">
      <c r="A202" s="10">
        <v>1.995935</v>
      </c>
      <c r="B202" s="10">
        <v>273753.818621</v>
      </c>
      <c r="C202" s="10">
        <v>20.028455</v>
      </c>
      <c r="D202" s="10">
        <v>19.86514</v>
      </c>
      <c r="E202" s="10">
        <v>82391.416922</v>
      </c>
      <c r="F202" s="10">
        <v>1.13486</v>
      </c>
      <c r="G202" s="10">
        <v>6.493566</v>
      </c>
      <c r="H202" s="10">
        <v>1848.942197</v>
      </c>
      <c r="I202" s="10">
        <v>0.176384</v>
      </c>
      <c r="J202" s="11">
        <v>1.0225678658</v>
      </c>
      <c r="K202" s="11">
        <v>0.0647953412445</v>
      </c>
      <c r="L202" s="10">
        <v>3.590619</v>
      </c>
    </row>
    <row r="203" spans="1:12">
      <c r="A203" s="10">
        <v>2</v>
      </c>
      <c r="B203" s="10">
        <v>417533.979783</v>
      </c>
      <c r="C203" s="10">
        <v>20.10867</v>
      </c>
      <c r="D203" s="10">
        <v>16.768194</v>
      </c>
      <c r="E203" s="10">
        <v>89401.374553</v>
      </c>
      <c r="F203" s="10">
        <v>1.188679</v>
      </c>
      <c r="G203" s="10">
        <v>1.147443</v>
      </c>
      <c r="H203" s="10">
        <v>1797.268638</v>
      </c>
      <c r="I203" s="10">
        <v>2.421909</v>
      </c>
      <c r="J203" s="11">
        <v>4.98237049851</v>
      </c>
      <c r="K203" s="11">
        <v>1.85656829721</v>
      </c>
      <c r="L203" s="10">
        <v>3.629613</v>
      </c>
    </row>
    <row r="204" spans="1:12">
      <c r="A204" s="10">
        <v>2.006623</v>
      </c>
      <c r="B204" s="10">
        <v>326344.551968</v>
      </c>
      <c r="C204" s="10">
        <v>20.550405</v>
      </c>
      <c r="D204" s="10">
        <v>17.283251</v>
      </c>
      <c r="E204" s="10">
        <v>101414.998382</v>
      </c>
      <c r="F204" s="10">
        <v>1.236453</v>
      </c>
      <c r="G204" s="10">
        <v>6.962832</v>
      </c>
      <c r="H204" s="10">
        <v>1894.253251</v>
      </c>
      <c r="I204" s="10">
        <v>0.281997</v>
      </c>
      <c r="J204" s="11">
        <v>2.24219167752</v>
      </c>
      <c r="K204" s="11">
        <v>0.343547289213</v>
      </c>
      <c r="L204" s="10">
        <v>3.670988</v>
      </c>
    </row>
    <row r="205" spans="1:12">
      <c r="A205" s="10">
        <v>2.005376</v>
      </c>
      <c r="B205" s="10">
        <v>247564.803655</v>
      </c>
      <c r="C205" s="10">
        <v>20.326165</v>
      </c>
      <c r="D205" s="10">
        <v>16.737603</v>
      </c>
      <c r="E205" s="10">
        <v>115240.476323</v>
      </c>
      <c r="F205" s="10">
        <v>1.21281</v>
      </c>
      <c r="G205" s="10">
        <v>4.015352</v>
      </c>
      <c r="H205" s="10">
        <v>1853.366712</v>
      </c>
      <c r="I205" s="10">
        <v>2.058089</v>
      </c>
      <c r="J205" s="11">
        <v>2.40675656902</v>
      </c>
      <c r="K205" s="11">
        <v>0.432641292424</v>
      </c>
      <c r="L205" s="10">
        <v>3.677607</v>
      </c>
    </row>
    <row r="206" spans="1:12">
      <c r="A206" s="10">
        <v>2</v>
      </c>
      <c r="B206" s="10">
        <v>505310.648321</v>
      </c>
      <c r="C206" s="10">
        <v>20.330886</v>
      </c>
      <c r="D206" s="10">
        <v>19.270886</v>
      </c>
      <c r="E206" s="10">
        <v>255851.7575</v>
      </c>
      <c r="F206" s="10">
        <v>1.179747</v>
      </c>
      <c r="G206" s="10">
        <v>6.551312</v>
      </c>
      <c r="H206" s="10">
        <v>1896.936194</v>
      </c>
      <c r="I206" s="10">
        <v>1.156169</v>
      </c>
      <c r="J206" s="11">
        <v>4.16901059182</v>
      </c>
      <c r="K206" s="11">
        <v>0.794165102436</v>
      </c>
      <c r="L206" s="10">
        <v>3.807738</v>
      </c>
    </row>
    <row r="207" spans="1:12">
      <c r="A207" s="10">
        <v>2</v>
      </c>
      <c r="B207" s="10">
        <v>26473.229145</v>
      </c>
      <c r="C207" s="10">
        <v>20</v>
      </c>
      <c r="D207" s="10">
        <v>16.771429</v>
      </c>
      <c r="E207" s="10">
        <v>5227.905</v>
      </c>
      <c r="F207" s="10">
        <v>1.228571</v>
      </c>
      <c r="G207" s="10">
        <v>18.970255</v>
      </c>
      <c r="H207" s="10">
        <v>2017.100561</v>
      </c>
      <c r="I207" s="10">
        <v>0</v>
      </c>
      <c r="J207" s="11">
        <v>0.0316059611145</v>
      </c>
      <c r="K207" s="11">
        <v>0.31797774971</v>
      </c>
      <c r="L207" s="10">
        <v>2.658011</v>
      </c>
    </row>
    <row r="208" spans="1:12">
      <c r="A208" s="10">
        <v>2</v>
      </c>
      <c r="B208" s="10">
        <v>54238.373609</v>
      </c>
      <c r="C208" s="10">
        <v>20</v>
      </c>
      <c r="D208" s="10">
        <v>18.508333</v>
      </c>
      <c r="E208" s="10">
        <v>12491.044143</v>
      </c>
      <c r="F208" s="10">
        <v>1.041667</v>
      </c>
      <c r="G208" s="10">
        <v>20.637753</v>
      </c>
      <c r="H208" s="10">
        <v>2239.069078</v>
      </c>
      <c r="I208" s="10">
        <v>0</v>
      </c>
      <c r="J208" s="11">
        <v>0.00428331469829</v>
      </c>
      <c r="K208" s="11">
        <v>0.0123108415469</v>
      </c>
      <c r="L208" s="10">
        <v>2.853698</v>
      </c>
    </row>
    <row r="209" spans="1:12">
      <c r="A209" s="10">
        <v>2</v>
      </c>
      <c r="B209" s="10">
        <v>133953.255339</v>
      </c>
      <c r="C209" s="10">
        <v>20</v>
      </c>
      <c r="D209" s="10">
        <v>20.832976</v>
      </c>
      <c r="E209" s="10">
        <v>49732.385748</v>
      </c>
      <c r="F209" s="10">
        <v>1.115632</v>
      </c>
      <c r="G209" s="10">
        <v>12.422633</v>
      </c>
      <c r="H209" s="10">
        <v>1856.404867</v>
      </c>
      <c r="I209" s="10">
        <v>0.190641</v>
      </c>
      <c r="J209" s="11">
        <v>0.255756061173</v>
      </c>
      <c r="K209" s="11">
        <v>0.491816929865</v>
      </c>
      <c r="L209" s="10">
        <v>3.359646</v>
      </c>
    </row>
    <row r="210" spans="1:12">
      <c r="A210" s="10">
        <v>2</v>
      </c>
      <c r="B210" s="10">
        <v>179463.397686</v>
      </c>
      <c r="C210" s="10">
        <v>20</v>
      </c>
      <c r="D210" s="10">
        <v>21.1875</v>
      </c>
      <c r="E210" s="10">
        <v>36306.044597</v>
      </c>
      <c r="F210" s="10">
        <v>1.071429</v>
      </c>
      <c r="G210" s="10">
        <v>9.765881</v>
      </c>
      <c r="H210" s="10">
        <v>1835.397199</v>
      </c>
      <c r="I210" s="10">
        <v>0.058094</v>
      </c>
      <c r="J210" s="11">
        <v>0.0692650420513</v>
      </c>
      <c r="K210" s="11">
        <v>0.637834047264</v>
      </c>
      <c r="L210" s="10">
        <v>3.436481</v>
      </c>
    </row>
    <row r="211" spans="1:12">
      <c r="A211" s="10">
        <v>2</v>
      </c>
      <c r="B211" s="10">
        <v>322099.691501</v>
      </c>
      <c r="C211" s="10">
        <v>20</v>
      </c>
      <c r="D211" s="10">
        <v>24.653979</v>
      </c>
      <c r="E211" s="10">
        <v>104465.105098</v>
      </c>
      <c r="F211" s="10">
        <v>1.323529</v>
      </c>
      <c r="G211" s="10">
        <v>14.922117</v>
      </c>
      <c r="H211" s="10">
        <v>1960.310639</v>
      </c>
      <c r="I211" s="10">
        <v>0.116662</v>
      </c>
      <c r="J211" s="11">
        <v>1.75312751111</v>
      </c>
      <c r="K211" s="11">
        <v>0.541460593118</v>
      </c>
      <c r="L211" s="10">
        <v>3.603469</v>
      </c>
    </row>
    <row r="212" spans="1:12">
      <c r="A212" s="10">
        <v>2</v>
      </c>
      <c r="B212" s="10">
        <v>376564.942263</v>
      </c>
      <c r="C212" s="10">
        <v>20</v>
      </c>
      <c r="D212" s="10">
        <v>23.893092</v>
      </c>
      <c r="E212" s="10">
        <v>91057.343285</v>
      </c>
      <c r="F212" s="10">
        <v>1.171053</v>
      </c>
      <c r="G212" s="10">
        <v>12.036517</v>
      </c>
      <c r="H212" s="10">
        <v>1940.104599</v>
      </c>
      <c r="I212" s="10">
        <v>0.095315</v>
      </c>
      <c r="J212" s="11">
        <v>0.164617862025</v>
      </c>
      <c r="K212" s="11">
        <v>0.454657515847</v>
      </c>
      <c r="L212" s="10">
        <v>3.664078</v>
      </c>
    </row>
    <row r="213" spans="1:12">
      <c r="A213" s="10">
        <v>2</v>
      </c>
      <c r="B213" s="10">
        <v>107221.481524</v>
      </c>
      <c r="C213" s="10">
        <v>20</v>
      </c>
      <c r="D213" s="10">
        <v>18.049383</v>
      </c>
      <c r="E213" s="10">
        <v>32891.582377</v>
      </c>
      <c r="F213" s="10">
        <v>1.481481</v>
      </c>
      <c r="G213" s="10">
        <v>20.108145</v>
      </c>
      <c r="H213" s="10">
        <v>1580.625137</v>
      </c>
      <c r="I213" s="10">
        <v>0</v>
      </c>
      <c r="J213" s="11">
        <v>0.0499188460432</v>
      </c>
      <c r="K213" s="11">
        <v>0.47462792216</v>
      </c>
      <c r="L213" s="10">
        <v>3.203848</v>
      </c>
    </row>
    <row r="214" spans="1:12">
      <c r="A214" s="10">
        <v>2</v>
      </c>
      <c r="B214" s="10">
        <v>171450.282379</v>
      </c>
      <c r="C214" s="10">
        <v>20</v>
      </c>
      <c r="D214" s="10">
        <v>17.083045</v>
      </c>
      <c r="E214" s="10">
        <v>51971.754026</v>
      </c>
      <c r="F214" s="10">
        <v>1.114187</v>
      </c>
      <c r="G214" s="10">
        <v>13.27239</v>
      </c>
      <c r="H214" s="10">
        <v>1923.322841</v>
      </c>
      <c r="I214" s="10">
        <v>0.156392</v>
      </c>
      <c r="J214" s="11">
        <v>0.0719653641038</v>
      </c>
      <c r="K214" s="11">
        <v>0.368205814411</v>
      </c>
      <c r="L214" s="10">
        <v>3.354301</v>
      </c>
    </row>
    <row r="215" spans="1:12">
      <c r="A215" s="10">
        <v>2</v>
      </c>
      <c r="B215" s="10">
        <v>221053.574172</v>
      </c>
      <c r="C215" s="10">
        <v>19.994792</v>
      </c>
      <c r="D215" s="10">
        <v>22.858667</v>
      </c>
      <c r="E215" s="10">
        <v>101726.24651</v>
      </c>
      <c r="F215" s="10">
        <v>1.229333</v>
      </c>
      <c r="G215" s="10">
        <v>17.52348</v>
      </c>
      <c r="H215" s="10">
        <v>1911.44186</v>
      </c>
      <c r="I215" s="10">
        <v>0.023047</v>
      </c>
      <c r="J215" s="11">
        <v>0.539932950599</v>
      </c>
      <c r="K215" s="11">
        <v>0.981694822234</v>
      </c>
      <c r="L215" s="10">
        <v>3.668013</v>
      </c>
    </row>
    <row r="216" spans="1:12">
      <c r="A216" s="10">
        <v>2</v>
      </c>
      <c r="B216" s="10">
        <v>42544.677444</v>
      </c>
      <c r="C216" s="10">
        <v>20</v>
      </c>
      <c r="D216" s="10">
        <v>14.222222</v>
      </c>
      <c r="E216" s="10">
        <v>1915.937052</v>
      </c>
      <c r="F216" s="10">
        <v>1.111111</v>
      </c>
      <c r="G216" s="10">
        <v>16.088806</v>
      </c>
      <c r="H216" s="10">
        <v>2095.061933</v>
      </c>
      <c r="I216" s="10">
        <v>0</v>
      </c>
      <c r="J216" s="11">
        <v>0.00413661873372</v>
      </c>
      <c r="K216" s="11">
        <v>0</v>
      </c>
      <c r="L216" s="10">
        <v>2.998695</v>
      </c>
    </row>
    <row r="217" spans="1:12">
      <c r="A217" s="10">
        <v>1.995726</v>
      </c>
      <c r="B217" s="10">
        <v>106502.355289</v>
      </c>
      <c r="C217" s="10">
        <v>19.957265</v>
      </c>
      <c r="D217" s="10">
        <v>12.578947</v>
      </c>
      <c r="E217" s="10">
        <v>12046.166371</v>
      </c>
      <c r="F217" s="10">
        <v>1.350877</v>
      </c>
      <c r="G217" s="10">
        <v>20.998137</v>
      </c>
      <c r="H217" s="10">
        <v>1915.836485</v>
      </c>
      <c r="I217" s="10">
        <v>0.007733</v>
      </c>
      <c r="J217" s="11">
        <v>0.0326219202957</v>
      </c>
      <c r="K217" s="11">
        <v>0.365202455443</v>
      </c>
      <c r="L217" s="10">
        <v>3.216694</v>
      </c>
    </row>
    <row r="218" spans="1:12">
      <c r="A218" s="10">
        <v>2</v>
      </c>
      <c r="B218" s="10">
        <v>82496.981447</v>
      </c>
      <c r="C218" s="10">
        <v>20</v>
      </c>
      <c r="D218" s="10">
        <v>15.545455</v>
      </c>
      <c r="E218" s="10">
        <v>6411.386972</v>
      </c>
      <c r="F218" s="10">
        <v>1.681818</v>
      </c>
      <c r="G218" s="10">
        <v>25.274792</v>
      </c>
      <c r="H218" s="10">
        <v>1497.263669</v>
      </c>
      <c r="I218" s="10">
        <v>0</v>
      </c>
      <c r="J218" s="11">
        <v>0.0312499646307</v>
      </c>
      <c r="K218" s="11">
        <v>0.0444309471763</v>
      </c>
      <c r="L218" s="10">
        <v>3.237292</v>
      </c>
    </row>
    <row r="219" spans="1:12">
      <c r="A219" s="10">
        <v>2</v>
      </c>
      <c r="B219" s="10">
        <v>36892.8004</v>
      </c>
      <c r="C219" s="10">
        <v>20</v>
      </c>
      <c r="D219" s="10">
        <v>12.473684</v>
      </c>
      <c r="E219" s="10">
        <v>4422.627143</v>
      </c>
      <c r="F219" s="10">
        <v>1.105263</v>
      </c>
      <c r="G219" s="10">
        <v>23.646151</v>
      </c>
      <c r="H219" s="10">
        <v>1776.377925</v>
      </c>
      <c r="I219" s="10">
        <v>0</v>
      </c>
      <c r="J219" s="11">
        <v>0.0177219541676</v>
      </c>
      <c r="K219" s="11">
        <v>0.270329966741</v>
      </c>
      <c r="L219" s="10">
        <v>3.241795</v>
      </c>
    </row>
    <row r="220" spans="1:12">
      <c r="A220" s="10">
        <v>2</v>
      </c>
      <c r="B220" s="10">
        <v>60246.452613</v>
      </c>
      <c r="C220" s="10">
        <v>20</v>
      </c>
      <c r="D220" s="10">
        <v>12.576923</v>
      </c>
      <c r="E220" s="10">
        <v>3761.837168</v>
      </c>
      <c r="F220" s="10">
        <v>1.384615</v>
      </c>
      <c r="G220" s="10">
        <v>22.650217</v>
      </c>
      <c r="H220" s="10">
        <v>1599.535829</v>
      </c>
      <c r="I220" s="10">
        <v>0</v>
      </c>
      <c r="J220" s="11">
        <v>0.00628740814082</v>
      </c>
      <c r="K220" s="11">
        <v>0.141372496126</v>
      </c>
      <c r="L220" s="10">
        <v>3.320146</v>
      </c>
    </row>
    <row r="221" spans="1:12">
      <c r="A221" s="10">
        <v>2</v>
      </c>
      <c r="B221" s="10">
        <v>40652.421104</v>
      </c>
      <c r="C221" s="10">
        <v>20</v>
      </c>
      <c r="D221" s="10">
        <v>30.923077</v>
      </c>
      <c r="E221" s="10">
        <v>12417.095158</v>
      </c>
      <c r="F221" s="10">
        <v>1.948718</v>
      </c>
      <c r="G221" s="10">
        <v>24.267048</v>
      </c>
      <c r="H221" s="10">
        <v>1614.567669</v>
      </c>
      <c r="I221" s="10">
        <v>0</v>
      </c>
      <c r="J221" s="11">
        <v>0.0212723875248</v>
      </c>
      <c r="K221" s="11">
        <v>0.827051217758</v>
      </c>
      <c r="L221" s="10">
        <v>3.358506</v>
      </c>
    </row>
    <row r="222" spans="1:12">
      <c r="A222" s="10">
        <v>2</v>
      </c>
      <c r="B222" s="10">
        <v>70817.895966</v>
      </c>
      <c r="C222" s="10">
        <v>20</v>
      </c>
      <c r="D222" s="10">
        <v>21.416667</v>
      </c>
      <c r="E222" s="10">
        <v>8144.057522</v>
      </c>
      <c r="F222" s="10">
        <v>1.611111</v>
      </c>
      <c r="G222" s="10">
        <v>17.344898</v>
      </c>
      <c r="H222" s="10">
        <v>1895.310131</v>
      </c>
      <c r="I222" s="10">
        <v>0</v>
      </c>
      <c r="J222" s="11">
        <v>0.00281814348011</v>
      </c>
      <c r="K222" s="11">
        <v>0.0273039070019</v>
      </c>
      <c r="L222" s="10">
        <v>3.388811</v>
      </c>
    </row>
    <row r="223" spans="1:12">
      <c r="A223" s="10">
        <v>2</v>
      </c>
      <c r="B223" s="10">
        <v>94454.793708</v>
      </c>
      <c r="C223" s="10">
        <v>20</v>
      </c>
      <c r="D223" s="10">
        <v>14.394737</v>
      </c>
      <c r="E223" s="10">
        <v>6974.047951</v>
      </c>
      <c r="F223" s="10">
        <v>1.394737</v>
      </c>
      <c r="G223" s="10">
        <v>20.812829</v>
      </c>
      <c r="H223" s="10">
        <v>1114.295264</v>
      </c>
      <c r="I223" s="10">
        <v>0</v>
      </c>
      <c r="J223" s="11">
        <v>0.0351395824253</v>
      </c>
      <c r="K223" s="11">
        <v>1.44539395114</v>
      </c>
      <c r="L223" s="10">
        <v>3.452706</v>
      </c>
    </row>
    <row r="224" spans="1:12">
      <c r="A224" s="10">
        <v>2</v>
      </c>
      <c r="B224" s="10">
        <v>87358.887377</v>
      </c>
      <c r="C224" s="10">
        <v>20</v>
      </c>
      <c r="D224" s="10">
        <v>13.6</v>
      </c>
      <c r="E224" s="10">
        <v>6624.679834</v>
      </c>
      <c r="F224" s="10">
        <v>1.085714</v>
      </c>
      <c r="G224" s="10">
        <v>18.417544</v>
      </c>
      <c r="H224" s="10">
        <v>1928.846234</v>
      </c>
      <c r="I224" s="10">
        <v>0.000206</v>
      </c>
      <c r="J224" s="11">
        <v>0.00828507189541</v>
      </c>
      <c r="K224" s="11">
        <v>0.402313585854</v>
      </c>
      <c r="L224" s="10">
        <v>3.476252</v>
      </c>
    </row>
    <row r="225" spans="1:12">
      <c r="A225" s="10">
        <v>2</v>
      </c>
      <c r="B225" s="10">
        <v>55265.787647</v>
      </c>
      <c r="C225" s="10">
        <v>20</v>
      </c>
      <c r="D225" s="10">
        <v>9.864865</v>
      </c>
      <c r="E225" s="10">
        <v>7570.711117</v>
      </c>
      <c r="F225" s="10">
        <v>1.162162</v>
      </c>
      <c r="G225" s="10">
        <v>19.658159</v>
      </c>
      <c r="H225" s="10">
        <v>1715.275584</v>
      </c>
      <c r="I225" s="10">
        <v>0</v>
      </c>
      <c r="J225" s="11">
        <v>0.0158922745751</v>
      </c>
      <c r="K225" s="11">
        <v>2.59007152053e-6</v>
      </c>
      <c r="L225" s="10">
        <v>3.190612</v>
      </c>
    </row>
    <row r="226" spans="1:12">
      <c r="A226" s="10">
        <v>2</v>
      </c>
      <c r="B226" s="10">
        <v>81535.063984</v>
      </c>
      <c r="C226" s="10">
        <v>20</v>
      </c>
      <c r="D226" s="10">
        <v>15.547619</v>
      </c>
      <c r="E226" s="10">
        <v>7500.927569</v>
      </c>
      <c r="F226" s="10">
        <v>1.261905</v>
      </c>
      <c r="G226" s="10">
        <v>23.938734</v>
      </c>
      <c r="H226" s="10">
        <v>1460.278304</v>
      </c>
      <c r="I226" s="10">
        <v>0</v>
      </c>
      <c r="J226" s="11">
        <v>0.00908088306464</v>
      </c>
      <c r="K226" s="11">
        <v>0.246782397502</v>
      </c>
      <c r="L226" s="10">
        <v>3.343014</v>
      </c>
    </row>
    <row r="227" spans="1:12">
      <c r="A227" s="10">
        <v>2</v>
      </c>
      <c r="B227" s="10">
        <v>50840.35961</v>
      </c>
      <c r="C227" s="10">
        <v>20</v>
      </c>
      <c r="D227" s="10">
        <v>8</v>
      </c>
      <c r="E227" s="10">
        <v>3155.031055</v>
      </c>
      <c r="F227" s="10">
        <v>1.193548</v>
      </c>
      <c r="G227" s="10">
        <v>24.083418</v>
      </c>
      <c r="H227" s="10">
        <v>1540.363525</v>
      </c>
      <c r="I227" s="10">
        <v>0</v>
      </c>
      <c r="J227" s="11">
        <v>0.0049002273808</v>
      </c>
      <c r="K227" s="11">
        <v>0.00169931011441</v>
      </c>
      <c r="L227" s="10">
        <v>3.390228</v>
      </c>
    </row>
    <row r="228" spans="1:12">
      <c r="A228" s="10">
        <v>2</v>
      </c>
      <c r="B228" s="10">
        <v>138967.936756</v>
      </c>
      <c r="C228" s="10">
        <v>20</v>
      </c>
      <c r="D228" s="10">
        <v>15.679245</v>
      </c>
      <c r="E228" s="10">
        <v>9956.148375</v>
      </c>
      <c r="F228" s="10">
        <v>1.122642</v>
      </c>
      <c r="G228" s="10">
        <v>21.411614</v>
      </c>
      <c r="H228" s="10">
        <v>1558.835648</v>
      </c>
      <c r="I228" s="10">
        <v>0.077633</v>
      </c>
      <c r="J228" s="11">
        <v>0.0371101578098</v>
      </c>
      <c r="K228" s="11">
        <v>0.217528035107</v>
      </c>
      <c r="L228" s="10">
        <v>3.492481</v>
      </c>
    </row>
    <row r="229" spans="1:12">
      <c r="A229" s="10">
        <v>2</v>
      </c>
      <c r="B229" s="10">
        <v>93329.221302</v>
      </c>
      <c r="C229" s="10">
        <v>20</v>
      </c>
      <c r="D229" s="10">
        <v>8.32</v>
      </c>
      <c r="E229" s="10">
        <v>2872.723498</v>
      </c>
      <c r="F229" s="10">
        <v>1.08</v>
      </c>
      <c r="G229" s="10">
        <v>23.005116</v>
      </c>
      <c r="H229" s="10">
        <v>1826.600427</v>
      </c>
      <c r="I229" s="10">
        <v>0</v>
      </c>
      <c r="J229" s="11">
        <v>0</v>
      </c>
      <c r="K229" s="11">
        <v>0.0459566269055</v>
      </c>
      <c r="L229" s="10">
        <v>3.511215</v>
      </c>
    </row>
    <row r="230" spans="1:12">
      <c r="A230" s="10">
        <v>2</v>
      </c>
      <c r="B230" s="10">
        <v>199047.129003</v>
      </c>
      <c r="C230" s="10">
        <v>20</v>
      </c>
      <c r="D230" s="10">
        <v>23.518617</v>
      </c>
      <c r="E230" s="10">
        <v>39708.165793</v>
      </c>
      <c r="F230" s="10">
        <v>1.268617</v>
      </c>
      <c r="G230" s="10">
        <v>15.967734</v>
      </c>
      <c r="H230" s="10">
        <v>1996.414966</v>
      </c>
      <c r="I230" s="10">
        <v>0</v>
      </c>
      <c r="J230" s="11">
        <v>0.0236359079814</v>
      </c>
      <c r="K230" s="11">
        <v>0.282374420712</v>
      </c>
      <c r="L230" s="10">
        <v>3.542825</v>
      </c>
    </row>
    <row r="231" spans="1:12">
      <c r="A231" s="10">
        <v>15</v>
      </c>
      <c r="B231" s="10">
        <v>318147.996399</v>
      </c>
      <c r="C231" s="10">
        <v>20</v>
      </c>
      <c r="D231" s="10">
        <v>9.192308</v>
      </c>
      <c r="E231" s="10">
        <v>9792.675588</v>
      </c>
      <c r="F231" s="10">
        <v>1.884615</v>
      </c>
      <c r="G231" s="10">
        <v>22.32235</v>
      </c>
      <c r="H231" s="10">
        <v>1894.601422</v>
      </c>
      <c r="I231" s="10">
        <v>0</v>
      </c>
      <c r="J231" s="11">
        <v>0.0295626260329</v>
      </c>
      <c r="K231" s="11">
        <v>0</v>
      </c>
      <c r="L231" s="10">
        <v>2.827369</v>
      </c>
    </row>
    <row r="232" spans="1:12">
      <c r="A232" s="10">
        <v>14.952381</v>
      </c>
      <c r="B232" s="10">
        <v>634557.552856</v>
      </c>
      <c r="C232" s="10">
        <v>19.956044</v>
      </c>
      <c r="D232" s="10">
        <v>5.777778</v>
      </c>
      <c r="E232" s="10">
        <v>6164.467171</v>
      </c>
      <c r="F232" s="10">
        <v>1.388889</v>
      </c>
      <c r="G232" s="10">
        <v>22.423574</v>
      </c>
      <c r="H232" s="10">
        <v>1839.702087</v>
      </c>
      <c r="I232" s="10">
        <v>0</v>
      </c>
      <c r="J232" s="11">
        <v>0.0407227333668</v>
      </c>
      <c r="K232" s="11">
        <v>1.41290117194</v>
      </c>
      <c r="L232" s="10">
        <v>3.009451</v>
      </c>
    </row>
    <row r="233" spans="1:12">
      <c r="A233" s="10">
        <v>14.956954</v>
      </c>
      <c r="B233" s="10">
        <v>497681.208916</v>
      </c>
      <c r="C233" s="10">
        <v>20</v>
      </c>
      <c r="D233" s="10">
        <v>15.625</v>
      </c>
      <c r="E233" s="10">
        <v>7476.371588</v>
      </c>
      <c r="F233" s="10">
        <v>3.1875</v>
      </c>
      <c r="G233" s="10">
        <v>22.478849</v>
      </c>
      <c r="H233" s="10">
        <v>1710.301945</v>
      </c>
      <c r="I233" s="10">
        <v>0</v>
      </c>
      <c r="J233" s="11">
        <v>0.0140807946791</v>
      </c>
      <c r="K233" s="11">
        <v>0</v>
      </c>
      <c r="L233" s="10">
        <v>3.064458</v>
      </c>
    </row>
    <row r="234" spans="1:12">
      <c r="A234" s="10">
        <v>15</v>
      </c>
      <c r="B234" s="10">
        <v>526211.458405</v>
      </c>
      <c r="C234" s="10">
        <v>20</v>
      </c>
      <c r="D234" s="10">
        <v>25.613636</v>
      </c>
      <c r="E234" s="10">
        <v>17898.714571</v>
      </c>
      <c r="F234" s="10">
        <v>2.659091</v>
      </c>
      <c r="G234" s="10">
        <v>23.753375</v>
      </c>
      <c r="H234" s="10">
        <v>1503.793424</v>
      </c>
      <c r="I234" s="10">
        <v>0</v>
      </c>
      <c r="J234" s="11">
        <v>0.0238416936299</v>
      </c>
      <c r="K234" s="11">
        <v>0</v>
      </c>
      <c r="L234" s="10">
        <v>3.082785</v>
      </c>
    </row>
    <row r="235" spans="1:12">
      <c r="A235" s="10">
        <v>15</v>
      </c>
      <c r="B235" s="10">
        <v>1116935.38138</v>
      </c>
      <c r="C235" s="10">
        <v>20</v>
      </c>
      <c r="D235" s="10">
        <v>8.282609</v>
      </c>
      <c r="E235" s="10">
        <v>23181.431919</v>
      </c>
      <c r="F235" s="10">
        <v>2.130435</v>
      </c>
      <c r="G235" s="10">
        <v>14.444377</v>
      </c>
      <c r="H235" s="10">
        <v>2180.408337</v>
      </c>
      <c r="I235" s="10">
        <v>0</v>
      </c>
      <c r="J235" s="11">
        <v>0.0715614485101</v>
      </c>
      <c r="K235" s="11">
        <v>1.32591584919</v>
      </c>
      <c r="L235" s="10">
        <v>3.157154</v>
      </c>
    </row>
    <row r="236" spans="1:12">
      <c r="A236" s="10">
        <v>15</v>
      </c>
      <c r="B236" s="10">
        <v>755147.705887</v>
      </c>
      <c r="C236" s="10">
        <v>20</v>
      </c>
      <c r="D236" s="10">
        <v>14.785714</v>
      </c>
      <c r="E236" s="10">
        <v>8170.472</v>
      </c>
      <c r="F236" s="10">
        <v>1.785714</v>
      </c>
      <c r="G236" s="10">
        <v>18.855126</v>
      </c>
      <c r="H236" s="10">
        <v>2263.46413</v>
      </c>
      <c r="I236" s="10">
        <v>0</v>
      </c>
      <c r="J236" s="11">
        <v>0.0374165478525</v>
      </c>
      <c r="K236" s="11">
        <v>0.589914198845</v>
      </c>
      <c r="L236" s="10">
        <v>3.171141</v>
      </c>
    </row>
    <row r="237" spans="1:12">
      <c r="A237" s="10">
        <v>15</v>
      </c>
      <c r="B237" s="10">
        <v>861619.722031</v>
      </c>
      <c r="C237" s="10">
        <v>20</v>
      </c>
      <c r="D237" s="10">
        <v>13.923077</v>
      </c>
      <c r="E237" s="10">
        <v>6163.859653</v>
      </c>
      <c r="F237" s="10">
        <v>2.615385</v>
      </c>
      <c r="G237" s="10">
        <v>18.709898</v>
      </c>
      <c r="H237" s="10">
        <v>1993.528957</v>
      </c>
      <c r="I237" s="10">
        <v>0</v>
      </c>
      <c r="J237" s="11">
        <v>0.0170004244692</v>
      </c>
      <c r="K237" s="11">
        <v>0.0010048309054</v>
      </c>
      <c r="L237" s="10">
        <v>3.219846</v>
      </c>
    </row>
    <row r="238" spans="1:12">
      <c r="A238" s="10">
        <v>15</v>
      </c>
      <c r="B238" s="10">
        <v>788567.909256</v>
      </c>
      <c r="C238" s="10">
        <v>20</v>
      </c>
      <c r="D238" s="10">
        <v>14.571429</v>
      </c>
      <c r="E238" s="10">
        <v>7153.836359</v>
      </c>
      <c r="F238" s="10">
        <v>2</v>
      </c>
      <c r="G238" s="10">
        <v>21.129868</v>
      </c>
      <c r="H238" s="10">
        <v>1795.135962</v>
      </c>
      <c r="I238" s="10">
        <v>0</v>
      </c>
      <c r="J238" s="11">
        <v>0.014876553362</v>
      </c>
      <c r="K238" s="11">
        <v>0.368118513911</v>
      </c>
      <c r="L238" s="10">
        <v>3.225309</v>
      </c>
    </row>
    <row r="239" spans="1:12">
      <c r="A239" s="10">
        <v>15</v>
      </c>
      <c r="B239" s="10">
        <v>1400148.98309</v>
      </c>
      <c r="C239" s="10">
        <v>20</v>
      </c>
      <c r="D239" s="10">
        <v>14.772727</v>
      </c>
      <c r="E239" s="10">
        <v>69110.386156</v>
      </c>
      <c r="F239" s="10">
        <v>5.166667</v>
      </c>
      <c r="G239" s="10">
        <v>13.661983</v>
      </c>
      <c r="H239" s="10">
        <v>2139.569094</v>
      </c>
      <c r="I239" s="10">
        <v>0</v>
      </c>
      <c r="J239" s="11">
        <v>0.0212343085907</v>
      </c>
      <c r="K239" s="11">
        <v>0.526991539609</v>
      </c>
      <c r="L239" s="10">
        <v>3.240799</v>
      </c>
    </row>
    <row r="240" spans="1:12">
      <c r="A240" s="10">
        <v>14.830396</v>
      </c>
      <c r="B240" s="10">
        <v>1115719.78467</v>
      </c>
      <c r="C240" s="10">
        <v>20.068282</v>
      </c>
      <c r="D240" s="10">
        <v>15.373016</v>
      </c>
      <c r="E240" s="10">
        <v>48795.7665</v>
      </c>
      <c r="F240" s="10">
        <v>3.301587</v>
      </c>
      <c r="G240" s="10">
        <v>15.981098</v>
      </c>
      <c r="H240" s="10">
        <v>2171.674632</v>
      </c>
      <c r="I240" s="10">
        <v>0</v>
      </c>
      <c r="J240" s="11">
        <v>0.0278135015886</v>
      </c>
      <c r="K240" s="11">
        <v>0.0501964230709</v>
      </c>
      <c r="L240" s="10">
        <v>3.295787</v>
      </c>
    </row>
    <row r="241" spans="1:12">
      <c r="A241" s="10">
        <v>14.974453</v>
      </c>
      <c r="B241" s="10">
        <v>1366309.17242</v>
      </c>
      <c r="C241" s="10">
        <v>19.963504</v>
      </c>
      <c r="D241" s="10">
        <v>14.733333</v>
      </c>
      <c r="E241" s="10">
        <v>22983.59968</v>
      </c>
      <c r="F241" s="10">
        <v>2.233333</v>
      </c>
      <c r="G241" s="10">
        <v>17.587716</v>
      </c>
      <c r="H241" s="10">
        <v>2111.900804</v>
      </c>
      <c r="I241" s="10">
        <v>0</v>
      </c>
      <c r="J241" s="11">
        <v>0.0440605516541</v>
      </c>
      <c r="K241" s="11">
        <v>0.31586292574</v>
      </c>
      <c r="L241" s="10">
        <v>3.309417</v>
      </c>
    </row>
    <row r="242" spans="1:12">
      <c r="A242" s="10">
        <v>14.877551</v>
      </c>
      <c r="B242" s="10">
        <v>1091188.87813</v>
      </c>
      <c r="C242" s="10">
        <v>20.176252</v>
      </c>
      <c r="D242" s="10">
        <v>20.40678</v>
      </c>
      <c r="E242" s="10">
        <v>36144.573587</v>
      </c>
      <c r="F242" s="10">
        <v>2.915254</v>
      </c>
      <c r="G242" s="10">
        <v>19.605936</v>
      </c>
      <c r="H242" s="10">
        <v>1791.269387</v>
      </c>
      <c r="I242" s="10">
        <v>0</v>
      </c>
      <c r="J242" s="11">
        <v>0.0169163812553</v>
      </c>
      <c r="K242" s="11">
        <v>0.0412393571486</v>
      </c>
      <c r="L242" s="10">
        <v>3.34733</v>
      </c>
    </row>
    <row r="243" spans="1:12">
      <c r="A243" s="10">
        <v>15</v>
      </c>
      <c r="B243" s="10">
        <v>1294146.86698</v>
      </c>
      <c r="C243" s="10">
        <v>20</v>
      </c>
      <c r="D243" s="10">
        <v>17.416667</v>
      </c>
      <c r="E243" s="10">
        <v>63846.185535</v>
      </c>
      <c r="F243" s="10">
        <v>2.575</v>
      </c>
      <c r="G243" s="10">
        <v>20.147048</v>
      </c>
      <c r="H243" s="10">
        <v>1651.521251</v>
      </c>
      <c r="I243" s="10">
        <v>0</v>
      </c>
      <c r="J243" s="11">
        <v>0.026020305602</v>
      </c>
      <c r="K243" s="11">
        <v>0.331992368271</v>
      </c>
      <c r="L243" s="10">
        <v>3.379668</v>
      </c>
    </row>
    <row r="244" spans="1:12">
      <c r="A244" s="10">
        <v>15</v>
      </c>
      <c r="B244" s="10">
        <v>1157514.06187</v>
      </c>
      <c r="C244" s="10">
        <v>20</v>
      </c>
      <c r="D244" s="10">
        <v>18.563953</v>
      </c>
      <c r="E244" s="10">
        <v>60346.470598</v>
      </c>
      <c r="F244" s="10">
        <v>2.203488</v>
      </c>
      <c r="G244" s="10">
        <v>19.934304</v>
      </c>
      <c r="H244" s="10">
        <v>1708.486434</v>
      </c>
      <c r="I244" s="10">
        <v>0</v>
      </c>
      <c r="J244" s="11">
        <v>0.0208050961848</v>
      </c>
      <c r="K244" s="11">
        <v>0.0462904976958</v>
      </c>
      <c r="L244" s="10">
        <v>3.407391</v>
      </c>
    </row>
    <row r="245" spans="1:12">
      <c r="A245" s="10">
        <v>15</v>
      </c>
      <c r="B245" s="10">
        <v>1693043.53708</v>
      </c>
      <c r="C245" s="10">
        <v>20</v>
      </c>
      <c r="D245" s="10">
        <v>22.934783</v>
      </c>
      <c r="E245" s="10">
        <v>27837.306655</v>
      </c>
      <c r="F245" s="10">
        <v>1.956522</v>
      </c>
      <c r="G245" s="10">
        <v>18.901728</v>
      </c>
      <c r="H245" s="10">
        <v>2009.994657</v>
      </c>
      <c r="I245" s="10">
        <v>0.004508</v>
      </c>
      <c r="J245" s="11">
        <v>0.0113782627229</v>
      </c>
      <c r="K245" s="11">
        <v>0.0183487342581</v>
      </c>
      <c r="L245" s="10">
        <v>3.493179</v>
      </c>
    </row>
    <row r="246" spans="1:12">
      <c r="A246" s="10">
        <v>14.252695</v>
      </c>
      <c r="B246" s="10">
        <v>1699746.098</v>
      </c>
      <c r="C246" s="10">
        <v>20</v>
      </c>
      <c r="D246" s="10">
        <v>19.480519</v>
      </c>
      <c r="E246" s="10">
        <v>53276.314911</v>
      </c>
      <c r="F246" s="10">
        <v>4.207792</v>
      </c>
      <c r="G246" s="10">
        <v>17.02805</v>
      </c>
      <c r="H246" s="10">
        <v>1918.62762</v>
      </c>
      <c r="I246" s="10">
        <v>0</v>
      </c>
      <c r="J246" s="11">
        <v>0.0513150415817</v>
      </c>
      <c r="K246" s="11">
        <v>0.224858696937</v>
      </c>
      <c r="L246" s="10">
        <v>3.494989</v>
      </c>
    </row>
    <row r="247" spans="1:12">
      <c r="A247" s="10">
        <v>14.987065</v>
      </c>
      <c r="B247" s="10">
        <v>1927189.008</v>
      </c>
      <c r="C247" s="10">
        <v>20</v>
      </c>
      <c r="D247" s="10">
        <v>21.472325</v>
      </c>
      <c r="E247" s="10">
        <v>153641.368731</v>
      </c>
      <c r="F247" s="10">
        <v>3.745387</v>
      </c>
      <c r="G247" s="10">
        <v>16.114558</v>
      </c>
      <c r="H247" s="10">
        <v>1889.138387</v>
      </c>
      <c r="I247" s="10">
        <v>0.028065</v>
      </c>
      <c r="J247" s="11">
        <v>0.0503476320769</v>
      </c>
      <c r="K247" s="11">
        <v>0.587313468949</v>
      </c>
      <c r="L247" s="10">
        <v>3.507181</v>
      </c>
    </row>
    <row r="248" spans="1:12">
      <c r="A248" s="10">
        <v>2</v>
      </c>
      <c r="B248" s="10">
        <v>27497.424227</v>
      </c>
      <c r="C248" s="10">
        <v>20</v>
      </c>
      <c r="D248" s="10">
        <v>16.075</v>
      </c>
      <c r="E248" s="10">
        <v>7197.90005</v>
      </c>
      <c r="F248" s="10">
        <v>1.075</v>
      </c>
      <c r="G248" s="10">
        <v>25.415399</v>
      </c>
      <c r="H248" s="10">
        <v>1220.556782</v>
      </c>
      <c r="I248" s="10">
        <v>0</v>
      </c>
      <c r="J248" s="11">
        <v>0.00913585601003</v>
      </c>
      <c r="K248" s="11">
        <v>0</v>
      </c>
      <c r="L248" s="10">
        <v>2.826723</v>
      </c>
    </row>
    <row r="249" spans="1:12">
      <c r="A249" s="10">
        <v>2</v>
      </c>
      <c r="B249" s="10">
        <v>51718.725967</v>
      </c>
      <c r="C249" s="10">
        <v>20</v>
      </c>
      <c r="D249" s="10">
        <v>15.8</v>
      </c>
      <c r="E249" s="10">
        <v>7520.286205</v>
      </c>
      <c r="F249" s="10">
        <v>1.175</v>
      </c>
      <c r="G249" s="10">
        <v>24.142633</v>
      </c>
      <c r="H249" s="10">
        <v>1332.54926</v>
      </c>
      <c r="I249" s="10">
        <v>0</v>
      </c>
      <c r="J249" s="11">
        <v>0.00844933476327</v>
      </c>
      <c r="K249" s="11">
        <v>0</v>
      </c>
      <c r="L249" s="10">
        <v>3.013259</v>
      </c>
    </row>
    <row r="250" spans="1:12">
      <c r="A250" s="10">
        <v>2</v>
      </c>
      <c r="B250" s="10">
        <v>53412.394623</v>
      </c>
      <c r="C250" s="10">
        <v>20</v>
      </c>
      <c r="D250" s="10">
        <v>11.625</v>
      </c>
      <c r="E250" s="10">
        <v>3443.062077</v>
      </c>
      <c r="F250" s="10">
        <v>1.4375</v>
      </c>
      <c r="G250" s="10">
        <v>23.920154</v>
      </c>
      <c r="H250" s="10">
        <v>2219.264795</v>
      </c>
      <c r="I250" s="10">
        <v>0</v>
      </c>
      <c r="J250" s="11">
        <v>0.0173968304604</v>
      </c>
      <c r="K250" s="11">
        <v>0.166286163152</v>
      </c>
      <c r="L250" s="10">
        <v>3.082785</v>
      </c>
    </row>
    <row r="251" spans="1:12">
      <c r="A251" s="10">
        <v>2</v>
      </c>
      <c r="B251" s="10">
        <v>67006.598766</v>
      </c>
      <c r="C251" s="10">
        <v>20</v>
      </c>
      <c r="D251" s="10">
        <v>12</v>
      </c>
      <c r="E251" s="10">
        <v>12851.650925</v>
      </c>
      <c r="F251" s="10">
        <v>1.243902</v>
      </c>
      <c r="G251" s="10">
        <v>24.418029</v>
      </c>
      <c r="H251" s="10">
        <v>1072.945454</v>
      </c>
      <c r="I251" s="10">
        <v>0</v>
      </c>
      <c r="J251" s="11">
        <v>0.0269050130401</v>
      </c>
      <c r="K251" s="11">
        <v>0.0113703051711</v>
      </c>
      <c r="L251" s="10">
        <v>3.143327</v>
      </c>
    </row>
    <row r="252" spans="1:12">
      <c r="A252" s="10">
        <v>2</v>
      </c>
      <c r="B252" s="10">
        <v>61032.906645</v>
      </c>
      <c r="C252" s="10">
        <v>20</v>
      </c>
      <c r="D252" s="10">
        <v>13.592593</v>
      </c>
      <c r="E252" s="10">
        <v>4089.192585</v>
      </c>
      <c r="F252" s="10">
        <v>1.296296</v>
      </c>
      <c r="G252" s="10">
        <v>22.982541</v>
      </c>
      <c r="H252" s="10">
        <v>2056.062976</v>
      </c>
      <c r="I252" s="10">
        <v>0</v>
      </c>
      <c r="J252" s="11">
        <v>0.0296033795553</v>
      </c>
      <c r="K252" s="11">
        <v>0.24294448683</v>
      </c>
      <c r="L252" s="10">
        <v>3.155336</v>
      </c>
    </row>
    <row r="253" spans="1:12">
      <c r="A253" s="10">
        <v>2</v>
      </c>
      <c r="B253" s="10">
        <v>77028.184692</v>
      </c>
      <c r="C253" s="10">
        <v>20</v>
      </c>
      <c r="D253" s="10">
        <v>14.354839</v>
      </c>
      <c r="E253" s="10">
        <v>9381.247519</v>
      </c>
      <c r="F253" s="10">
        <v>1.580645</v>
      </c>
      <c r="G253" s="10">
        <v>23.310912</v>
      </c>
      <c r="H253" s="10">
        <v>2099.39535</v>
      </c>
      <c r="I253" s="10">
        <v>0</v>
      </c>
      <c r="J253" s="11">
        <v>0.0240444160179</v>
      </c>
      <c r="K253" s="11">
        <v>0.135436261379</v>
      </c>
      <c r="L253" s="10">
        <v>3.250908</v>
      </c>
    </row>
    <row r="254" spans="1:12">
      <c r="A254" s="10">
        <v>2</v>
      </c>
      <c r="B254" s="10">
        <v>86838.841934</v>
      </c>
      <c r="C254" s="10">
        <v>20</v>
      </c>
      <c r="D254" s="10">
        <v>13.133333</v>
      </c>
      <c r="E254" s="10">
        <v>13996.221855</v>
      </c>
      <c r="F254" s="10">
        <v>1.222222</v>
      </c>
      <c r="G254" s="10">
        <v>20.42875</v>
      </c>
      <c r="H254" s="10">
        <v>1970.827146</v>
      </c>
      <c r="I254" s="10">
        <v>0</v>
      </c>
      <c r="J254" s="11">
        <v>0.00033800826464</v>
      </c>
      <c r="K254" s="11">
        <v>0.217858565776</v>
      </c>
      <c r="L254" s="10">
        <v>3.365301</v>
      </c>
    </row>
    <row r="255" spans="1:12">
      <c r="A255" s="10">
        <v>1.86413</v>
      </c>
      <c r="B255" s="10">
        <v>50434.470604</v>
      </c>
      <c r="C255" s="10">
        <v>24.630435</v>
      </c>
      <c r="D255" s="10">
        <v>11.444444</v>
      </c>
      <c r="E255" s="10">
        <v>8417.214605</v>
      </c>
      <c r="F255" s="10">
        <v>1.222222</v>
      </c>
      <c r="G255" s="10">
        <v>21.961046</v>
      </c>
      <c r="H255" s="10">
        <v>1406.220302</v>
      </c>
      <c r="I255" s="10">
        <v>0</v>
      </c>
      <c r="J255" s="11">
        <v>0.00777500351347</v>
      </c>
      <c r="K255" s="11">
        <v>0.0283090477582</v>
      </c>
      <c r="L255" s="10">
        <v>2.644439</v>
      </c>
    </row>
    <row r="256" spans="1:12">
      <c r="A256" s="10">
        <v>2.11245</v>
      </c>
      <c r="B256" s="10">
        <v>78278.540955</v>
      </c>
      <c r="C256" s="10">
        <v>23.168675</v>
      </c>
      <c r="D256" s="10">
        <v>18.208333</v>
      </c>
      <c r="E256" s="10">
        <v>12065.211977</v>
      </c>
      <c r="F256" s="10">
        <v>1.208333</v>
      </c>
      <c r="G256" s="10">
        <v>23.475137</v>
      </c>
      <c r="H256" s="10">
        <v>1621.306611</v>
      </c>
      <c r="I256" s="10">
        <v>0</v>
      </c>
      <c r="J256" s="11">
        <v>0.0083526858841</v>
      </c>
      <c r="K256" s="11">
        <v>0</v>
      </c>
      <c r="L256" s="10">
        <v>2.929419</v>
      </c>
    </row>
    <row r="257" spans="1:12">
      <c r="A257" s="10">
        <v>2.449923</v>
      </c>
      <c r="B257" s="10">
        <v>220736.432459</v>
      </c>
      <c r="C257" s="10">
        <v>14.600924</v>
      </c>
      <c r="D257" s="10">
        <v>13.104762</v>
      </c>
      <c r="E257" s="10">
        <v>31850.685049</v>
      </c>
      <c r="F257" s="10">
        <v>1.4</v>
      </c>
      <c r="G257" s="10">
        <v>18.439944</v>
      </c>
      <c r="H257" s="10">
        <v>1420.69904</v>
      </c>
      <c r="I257" s="10">
        <v>0</v>
      </c>
      <c r="J257" s="11">
        <v>0.0106698323876</v>
      </c>
      <c r="K257" s="11">
        <v>0.333059533955</v>
      </c>
      <c r="L257" s="10">
        <v>3.288473</v>
      </c>
    </row>
    <row r="258" spans="1:12">
      <c r="A258" s="10">
        <v>2</v>
      </c>
      <c r="B258" s="10">
        <v>81094.53544</v>
      </c>
      <c r="C258" s="10">
        <v>20</v>
      </c>
      <c r="D258" s="10">
        <v>10.873239</v>
      </c>
      <c r="E258" s="10">
        <v>20886.358816</v>
      </c>
      <c r="F258" s="10">
        <v>1.816901</v>
      </c>
      <c r="G258" s="10">
        <v>17.448583</v>
      </c>
      <c r="H258" s="10">
        <v>1979.430525</v>
      </c>
      <c r="I258" s="10">
        <v>0</v>
      </c>
      <c r="J258" s="11">
        <v>0.675310693972</v>
      </c>
      <c r="K258" s="11">
        <v>0.27998315363</v>
      </c>
      <c r="L258" s="10">
        <v>3.362859</v>
      </c>
    </row>
    <row r="259" spans="1:12">
      <c r="A259" s="10">
        <v>2</v>
      </c>
      <c r="B259" s="10">
        <v>68015.615417</v>
      </c>
      <c r="C259" s="10">
        <v>20</v>
      </c>
      <c r="D259" s="10">
        <v>11.230769</v>
      </c>
      <c r="E259" s="10">
        <v>5467.895037</v>
      </c>
      <c r="F259" s="10">
        <v>1.307692</v>
      </c>
      <c r="G259" s="10">
        <v>23.124606</v>
      </c>
      <c r="H259" s="10">
        <v>1116.120775</v>
      </c>
      <c r="I259" s="10">
        <v>0</v>
      </c>
      <c r="J259" s="11">
        <v>0.00510212444665</v>
      </c>
      <c r="K259" s="11">
        <v>0</v>
      </c>
      <c r="L259" s="10">
        <v>3.362859</v>
      </c>
    </row>
    <row r="260" spans="1:12">
      <c r="A260" s="10">
        <v>2</v>
      </c>
      <c r="B260" s="10">
        <v>115019.547876</v>
      </c>
      <c r="C260" s="10">
        <v>20</v>
      </c>
      <c r="D260" s="10">
        <v>7.318182</v>
      </c>
      <c r="E260" s="10">
        <v>6041.662072</v>
      </c>
      <c r="F260" s="10">
        <v>1.272727</v>
      </c>
      <c r="G260" s="10">
        <v>24.259761</v>
      </c>
      <c r="H260" s="10">
        <v>1832.286368</v>
      </c>
      <c r="I260" s="10">
        <v>0</v>
      </c>
      <c r="J260" s="11">
        <v>0</v>
      </c>
      <c r="K260" s="11">
        <v>0.586440330902</v>
      </c>
      <c r="L260" s="10">
        <v>3.572872</v>
      </c>
    </row>
    <row r="261" spans="1:12">
      <c r="A261" s="10">
        <v>2</v>
      </c>
      <c r="B261" s="10">
        <v>147495.024594</v>
      </c>
      <c r="C261" s="10">
        <v>20</v>
      </c>
      <c r="D261" s="10">
        <v>11.746479</v>
      </c>
      <c r="E261" s="10">
        <v>12802.527941</v>
      </c>
      <c r="F261" s="10">
        <v>1.43662</v>
      </c>
      <c r="G261" s="10">
        <v>20.51587</v>
      </c>
      <c r="H261" s="10">
        <v>1649.457403</v>
      </c>
      <c r="I261" s="10">
        <v>0</v>
      </c>
      <c r="J261" s="11">
        <v>0.0104007913613</v>
      </c>
      <c r="K261" s="11">
        <v>0.395647281641</v>
      </c>
      <c r="L261" s="10">
        <v>3.58195</v>
      </c>
    </row>
    <row r="262" spans="1:12">
      <c r="A262" s="10">
        <v>2</v>
      </c>
      <c r="B262" s="10">
        <v>116233.032729</v>
      </c>
      <c r="C262" s="10">
        <v>20</v>
      </c>
      <c r="D262" s="10">
        <v>9.404762</v>
      </c>
      <c r="E262" s="10">
        <v>6257.759823</v>
      </c>
      <c r="F262" s="10">
        <v>1.309524</v>
      </c>
      <c r="G262" s="10">
        <v>20.383382</v>
      </c>
      <c r="H262" s="10">
        <v>1572.74946</v>
      </c>
      <c r="I262" s="10">
        <v>0</v>
      </c>
      <c r="J262" s="11">
        <v>0.0314470073655</v>
      </c>
      <c r="K262" s="11">
        <v>0.314875851527</v>
      </c>
      <c r="L262" s="10">
        <v>3.599883</v>
      </c>
    </row>
    <row r="263" spans="1:12">
      <c r="A263" s="10">
        <v>1.891667</v>
      </c>
      <c r="B263" s="10">
        <v>52783.2304</v>
      </c>
      <c r="C263" s="10">
        <v>18.229167</v>
      </c>
      <c r="D263" s="10">
        <v>8.944444</v>
      </c>
      <c r="E263" s="10">
        <v>10745.927927</v>
      </c>
      <c r="F263" s="10">
        <v>1.444444</v>
      </c>
      <c r="G263" s="10">
        <v>21.1614</v>
      </c>
      <c r="H263" s="10">
        <v>1534.885145</v>
      </c>
      <c r="I263" s="10">
        <v>0</v>
      </c>
      <c r="J263" s="11">
        <v>0.00848330266398</v>
      </c>
      <c r="K263" s="11">
        <v>0.199447620509</v>
      </c>
      <c r="L263" s="10">
        <v>2.835056</v>
      </c>
    </row>
    <row r="264" spans="1:12">
      <c r="A264" s="10">
        <v>1.927869</v>
      </c>
      <c r="B264" s="10">
        <v>73447.188642</v>
      </c>
      <c r="C264" s="10">
        <v>18.87541</v>
      </c>
      <c r="D264" s="10">
        <v>12.628571</v>
      </c>
      <c r="E264" s="10">
        <v>21762.063229</v>
      </c>
      <c r="F264" s="10">
        <v>1.285714</v>
      </c>
      <c r="G264" s="10">
        <v>21.51278</v>
      </c>
      <c r="H264" s="10">
        <v>1808.923983</v>
      </c>
      <c r="I264" s="10">
        <v>0</v>
      </c>
      <c r="J264" s="11">
        <v>0.0069125999903</v>
      </c>
      <c r="K264" s="11">
        <v>0.0251297245697</v>
      </c>
      <c r="L264" s="10">
        <v>2.920123</v>
      </c>
    </row>
    <row r="265" spans="1:12">
      <c r="A265" s="10">
        <v>1.898361</v>
      </c>
      <c r="B265" s="10">
        <v>72213.392338</v>
      </c>
      <c r="C265" s="10">
        <v>23.609836</v>
      </c>
      <c r="D265" s="10">
        <v>11.333333</v>
      </c>
      <c r="E265" s="10">
        <v>7948.903461</v>
      </c>
      <c r="F265" s="10">
        <v>1.148148</v>
      </c>
      <c r="G265" s="10">
        <v>16.979899</v>
      </c>
      <c r="H265" s="10">
        <v>1689.987345</v>
      </c>
      <c r="I265" s="10">
        <v>0</v>
      </c>
      <c r="J265" s="11">
        <v>0.0060699617446</v>
      </c>
      <c r="K265" s="11">
        <v>0.355097635353</v>
      </c>
      <c r="L265" s="10">
        <v>2.951338</v>
      </c>
    </row>
    <row r="266" spans="1:12">
      <c r="A266" s="10">
        <v>1.83871</v>
      </c>
      <c r="B266" s="10">
        <v>50943.770195</v>
      </c>
      <c r="C266" s="10">
        <v>19.762097</v>
      </c>
      <c r="D266" s="10">
        <v>14.785714</v>
      </c>
      <c r="E266" s="10">
        <v>3127.272694</v>
      </c>
      <c r="F266" s="10">
        <v>1.285714</v>
      </c>
      <c r="G266" s="10">
        <v>21.316956</v>
      </c>
      <c r="H266" s="10">
        <v>1518.759483</v>
      </c>
      <c r="I266" s="10">
        <v>0</v>
      </c>
      <c r="J266" s="11">
        <v>0.00672562599078</v>
      </c>
      <c r="K266" s="11">
        <v>0.886048333327</v>
      </c>
      <c r="L266" s="10">
        <v>2.955207</v>
      </c>
    </row>
    <row r="267" spans="1:12">
      <c r="A267" s="10">
        <v>1.832776</v>
      </c>
      <c r="B267" s="10">
        <v>70817.410969</v>
      </c>
      <c r="C267" s="10">
        <v>15.173913</v>
      </c>
      <c r="D267" s="10">
        <v>15.2</v>
      </c>
      <c r="E267" s="10">
        <v>8747.561558</v>
      </c>
      <c r="F267" s="10">
        <v>1.2</v>
      </c>
      <c r="G267" s="10">
        <v>20.879909</v>
      </c>
      <c r="H267" s="10">
        <v>1361.761084</v>
      </c>
      <c r="I267" s="10">
        <v>0</v>
      </c>
      <c r="J267" s="11">
        <v>0.11033693827</v>
      </c>
      <c r="K267" s="11">
        <v>0.53762740241</v>
      </c>
      <c r="L267" s="10">
        <v>3.002598</v>
      </c>
    </row>
    <row r="268" spans="1:12">
      <c r="A268" s="10">
        <v>1.983229</v>
      </c>
      <c r="B268" s="10">
        <v>126231.167505</v>
      </c>
      <c r="C268" s="10">
        <v>19.658281</v>
      </c>
      <c r="D268" s="10">
        <v>11.913043</v>
      </c>
      <c r="E268" s="10">
        <v>44379.409385</v>
      </c>
      <c r="F268" s="10">
        <v>1.271739</v>
      </c>
      <c r="G268" s="10">
        <v>14.184818</v>
      </c>
      <c r="H268" s="10">
        <v>2083.800913</v>
      </c>
      <c r="I268" s="10">
        <v>0</v>
      </c>
      <c r="J268" s="11">
        <v>0.0158097829252</v>
      </c>
      <c r="K268" s="11">
        <v>0.297934979656</v>
      </c>
      <c r="L268" s="10">
        <v>3.168792</v>
      </c>
    </row>
    <row r="269" spans="1:12">
      <c r="A269" s="10">
        <v>2.029255</v>
      </c>
      <c r="B269" s="10">
        <v>68386.176567</v>
      </c>
      <c r="C269" s="10">
        <v>13.098404</v>
      </c>
      <c r="D269" s="10">
        <v>11.595238</v>
      </c>
      <c r="E269" s="10">
        <v>5991.047661</v>
      </c>
      <c r="F269" s="10">
        <v>1.285714</v>
      </c>
      <c r="G269" s="10">
        <v>17.684291</v>
      </c>
      <c r="H269" s="10">
        <v>708.617342</v>
      </c>
      <c r="I269" s="10">
        <v>0</v>
      </c>
      <c r="J269" s="11">
        <v>0.0577261756684</v>
      </c>
      <c r="K269" s="11">
        <v>0.715423165355</v>
      </c>
      <c r="L269" s="10">
        <v>3.149527</v>
      </c>
    </row>
    <row r="270" spans="1:12">
      <c r="A270" s="10">
        <v>1.92176</v>
      </c>
      <c r="B270" s="10">
        <v>80457.935986</v>
      </c>
      <c r="C270" s="10">
        <v>22.662592</v>
      </c>
      <c r="D270" s="10">
        <v>11.204082</v>
      </c>
      <c r="E270" s="10">
        <v>19884.435852</v>
      </c>
      <c r="F270" s="10">
        <v>1.214286</v>
      </c>
      <c r="G270" s="10">
        <v>21.235696</v>
      </c>
      <c r="H270" s="10">
        <v>1450.659016</v>
      </c>
      <c r="I270" s="10">
        <v>0.468334</v>
      </c>
      <c r="J270" s="11">
        <v>0.0167075976051</v>
      </c>
      <c r="K270" s="11">
        <v>0.0325681402412</v>
      </c>
      <c r="L270" s="10">
        <v>3.304491</v>
      </c>
    </row>
    <row r="271" spans="1:12">
      <c r="A271" s="10">
        <v>1.858847</v>
      </c>
      <c r="B271" s="10">
        <v>89966.941412</v>
      </c>
      <c r="C271" s="10">
        <v>17.940358</v>
      </c>
      <c r="D271" s="10">
        <v>11.173913</v>
      </c>
      <c r="E271" s="10">
        <v>3481.04081</v>
      </c>
      <c r="F271" s="10">
        <v>1.086957</v>
      </c>
      <c r="G271" s="10">
        <v>22.635042</v>
      </c>
      <c r="H271" s="10">
        <v>1081.996452</v>
      </c>
      <c r="I271" s="10">
        <v>0</v>
      </c>
      <c r="J271" s="11">
        <v>0</v>
      </c>
      <c r="K271" s="11">
        <v>0.140242568383</v>
      </c>
      <c r="L271" s="10">
        <v>3.340246</v>
      </c>
    </row>
    <row r="272" spans="1:12">
      <c r="A272" s="10">
        <v>2.475265</v>
      </c>
      <c r="B272" s="10">
        <v>127433.930149</v>
      </c>
      <c r="C272" s="10">
        <v>11.800353</v>
      </c>
      <c r="D272" s="10">
        <v>12.057143</v>
      </c>
      <c r="E272" s="10">
        <v>15676.625097</v>
      </c>
      <c r="F272" s="10">
        <v>1.242857</v>
      </c>
      <c r="G272" s="10">
        <v>19.391225</v>
      </c>
      <c r="H272" s="10">
        <v>737.743021</v>
      </c>
      <c r="I272" s="10">
        <v>0.331006</v>
      </c>
      <c r="J272" s="11">
        <v>0.0552442007886</v>
      </c>
      <c r="K272" s="11">
        <v>0.668790841869</v>
      </c>
      <c r="L272" s="10">
        <v>3.380934</v>
      </c>
    </row>
    <row r="273" spans="1:12">
      <c r="A273" s="10">
        <v>1.67734</v>
      </c>
      <c r="B273" s="10">
        <v>49470.319401</v>
      </c>
      <c r="C273" s="10">
        <v>17.928571</v>
      </c>
      <c r="D273" s="10">
        <v>15.5</v>
      </c>
      <c r="E273" s="10">
        <v>1378.572772</v>
      </c>
      <c r="F273" s="10">
        <v>1.083333</v>
      </c>
      <c r="G273" s="10">
        <v>25.070587</v>
      </c>
      <c r="H273" s="10">
        <v>1935.662846</v>
      </c>
      <c r="I273" s="10">
        <v>0</v>
      </c>
      <c r="J273" s="11">
        <v>0.00363122344037</v>
      </c>
      <c r="K273" s="11">
        <v>0.0666384306292</v>
      </c>
      <c r="L273" s="10">
        <v>3.392169</v>
      </c>
    </row>
    <row r="274" spans="1:12">
      <c r="A274" s="10">
        <v>1.592593</v>
      </c>
      <c r="B274" s="10">
        <v>49408.859782</v>
      </c>
      <c r="C274" s="10">
        <v>22.726496</v>
      </c>
      <c r="D274" s="10">
        <v>10.741935</v>
      </c>
      <c r="E274" s="10">
        <v>6812.877</v>
      </c>
      <c r="F274" s="10">
        <v>1.322581</v>
      </c>
      <c r="G274" s="10">
        <v>23.752685</v>
      </c>
      <c r="H274" s="10">
        <v>2081.16768</v>
      </c>
      <c r="I274" s="10">
        <v>0</v>
      </c>
      <c r="J274" s="11">
        <v>0.0206526997441</v>
      </c>
      <c r="K274" s="11">
        <v>0.187414097351</v>
      </c>
      <c r="L274" s="10">
        <v>3.401745</v>
      </c>
    </row>
    <row r="275" spans="1:12">
      <c r="A275" s="10">
        <v>2.022082</v>
      </c>
      <c r="B275" s="10">
        <v>52312.266592</v>
      </c>
      <c r="C275" s="10">
        <v>23.485804</v>
      </c>
      <c r="D275" s="10">
        <v>11.35</v>
      </c>
      <c r="E275" s="10">
        <v>5288.119909</v>
      </c>
      <c r="F275" s="10">
        <v>1.15</v>
      </c>
      <c r="G275" s="10">
        <v>23.542101</v>
      </c>
      <c r="H275" s="10">
        <v>2213.504922</v>
      </c>
      <c r="I275" s="10">
        <v>0</v>
      </c>
      <c r="J275" s="11">
        <v>0.0560878921472</v>
      </c>
      <c r="K275" s="11">
        <v>0.43761347628</v>
      </c>
      <c r="L275" s="10">
        <v>3.476397</v>
      </c>
    </row>
    <row r="276" spans="1:12">
      <c r="A276" s="10">
        <v>1.893578</v>
      </c>
      <c r="B276" s="10">
        <v>79000.958711</v>
      </c>
      <c r="C276" s="10">
        <v>16.805505</v>
      </c>
      <c r="D276" s="10">
        <v>11.803571</v>
      </c>
      <c r="E276" s="10">
        <v>8516.94183</v>
      </c>
      <c r="F276" s="10">
        <v>1.196429</v>
      </c>
      <c r="G276" s="10">
        <v>25.416748</v>
      </c>
      <c r="H276" s="10">
        <v>1087.034137</v>
      </c>
      <c r="I276" s="10">
        <v>0.095417</v>
      </c>
      <c r="J276" s="11">
        <v>0.0353694367049</v>
      </c>
      <c r="K276" s="11">
        <v>0.220434160638</v>
      </c>
      <c r="L276" s="10">
        <v>3.495683</v>
      </c>
    </row>
    <row r="277" spans="1:12">
      <c r="A277" s="10">
        <v>1.507692</v>
      </c>
      <c r="B277" s="10">
        <v>18917.622589</v>
      </c>
      <c r="C277" s="10">
        <v>11.592308</v>
      </c>
      <c r="D277" s="10">
        <v>6.842105</v>
      </c>
      <c r="E277" s="10">
        <v>6565.855522</v>
      </c>
      <c r="F277" s="10">
        <v>1.157895</v>
      </c>
      <c r="G277" s="10">
        <v>20.815912</v>
      </c>
      <c r="H277" s="10">
        <v>1088.300119</v>
      </c>
      <c r="I277" s="10">
        <v>0</v>
      </c>
      <c r="J277" s="11">
        <v>0.00165252134875</v>
      </c>
      <c r="K277" s="11">
        <v>0</v>
      </c>
      <c r="L277" s="10">
        <v>2.752816</v>
      </c>
    </row>
    <row r="278" spans="1:12">
      <c r="A278" s="10">
        <v>1.696429</v>
      </c>
      <c r="B278" s="10">
        <v>23469.607546</v>
      </c>
      <c r="C278" s="10">
        <v>19.190476</v>
      </c>
      <c r="D278" s="10">
        <v>9.684211</v>
      </c>
      <c r="E278" s="10">
        <v>2052.891603</v>
      </c>
      <c r="F278" s="10">
        <v>1</v>
      </c>
      <c r="G278" s="10">
        <v>23.051087</v>
      </c>
      <c r="H278" s="10">
        <v>1059.643689</v>
      </c>
      <c r="I278" s="10">
        <v>0</v>
      </c>
      <c r="J278" s="11">
        <v>0.0137554654336</v>
      </c>
      <c r="K278" s="11">
        <v>0.0166349097168</v>
      </c>
      <c r="L278" s="10">
        <v>2.805501</v>
      </c>
    </row>
    <row r="279" spans="1:12">
      <c r="A279" s="10">
        <v>1.541401</v>
      </c>
      <c r="B279" s="10">
        <v>44356.109306</v>
      </c>
      <c r="C279" s="10">
        <v>17.732484</v>
      </c>
      <c r="D279" s="10">
        <v>9.114286</v>
      </c>
      <c r="E279" s="10">
        <v>11232.903391</v>
      </c>
      <c r="F279" s="10">
        <v>1.071429</v>
      </c>
      <c r="G279" s="10">
        <v>21.107002</v>
      </c>
      <c r="H279" s="10">
        <v>1184.203016</v>
      </c>
      <c r="I279" s="10">
        <v>0</v>
      </c>
      <c r="J279" s="11">
        <v>0.00310683862702</v>
      </c>
      <c r="K279" s="11">
        <v>0</v>
      </c>
      <c r="L279" s="10">
        <v>2.95376</v>
      </c>
    </row>
    <row r="280" spans="1:12">
      <c r="A280" s="10">
        <v>1.801325</v>
      </c>
      <c r="B280" s="10">
        <v>24512.314308</v>
      </c>
      <c r="C280" s="10">
        <v>25.807947</v>
      </c>
      <c r="D280" s="10">
        <v>9.083333</v>
      </c>
      <c r="E280" s="10">
        <v>1667.352596</v>
      </c>
      <c r="F280" s="10">
        <v>1</v>
      </c>
      <c r="G280" s="10">
        <v>23.673226</v>
      </c>
      <c r="H280" s="10">
        <v>1817.207108</v>
      </c>
      <c r="I280" s="10">
        <v>0</v>
      </c>
      <c r="J280" s="11">
        <v>0.00829501228082</v>
      </c>
      <c r="K280" s="11">
        <v>0</v>
      </c>
      <c r="L280" s="10">
        <v>3.15137</v>
      </c>
    </row>
    <row r="281" spans="1:12">
      <c r="A281" s="10">
        <v>1.624242</v>
      </c>
      <c r="B281" s="10">
        <v>57173.038004</v>
      </c>
      <c r="C281" s="10">
        <v>12.448485</v>
      </c>
      <c r="D281" s="10">
        <v>9.403846</v>
      </c>
      <c r="E281" s="10">
        <v>13650.164324</v>
      </c>
      <c r="F281" s="10">
        <v>1.134615</v>
      </c>
      <c r="G281" s="10">
        <v>21.826246</v>
      </c>
      <c r="H281" s="10">
        <v>830.162434</v>
      </c>
      <c r="I281" s="10">
        <v>0</v>
      </c>
      <c r="J281" s="11">
        <v>0.00541179285391</v>
      </c>
      <c r="K281" s="11">
        <v>0.000376039612912</v>
      </c>
      <c r="L281" s="10">
        <v>3.175512</v>
      </c>
    </row>
    <row r="282" spans="1:12">
      <c r="A282" s="10">
        <v>0</v>
      </c>
      <c r="B282" s="10">
        <v>0</v>
      </c>
      <c r="C282" s="10">
        <v>0</v>
      </c>
      <c r="D282" s="10">
        <v>8</v>
      </c>
      <c r="E282" s="10">
        <v>28.289301</v>
      </c>
      <c r="F282" s="10">
        <v>1</v>
      </c>
      <c r="G282" s="10">
        <v>25.046972</v>
      </c>
      <c r="H282" s="10">
        <v>1906.99272</v>
      </c>
      <c r="I282" s="10">
        <v>0</v>
      </c>
      <c r="J282" s="11">
        <v>0</v>
      </c>
      <c r="K282" s="11">
        <v>0</v>
      </c>
      <c r="L282" s="10">
        <v>3.233757</v>
      </c>
    </row>
    <row r="283" spans="1:12">
      <c r="A283" s="10">
        <v>1.766452</v>
      </c>
      <c r="B283" s="10">
        <v>154933.564634</v>
      </c>
      <c r="C283" s="10">
        <v>9.383226</v>
      </c>
      <c r="D283" s="10">
        <v>9.294118</v>
      </c>
      <c r="E283" s="10">
        <v>31108.076527</v>
      </c>
      <c r="F283" s="10">
        <v>1.156863</v>
      </c>
      <c r="G283" s="10">
        <v>19.079027</v>
      </c>
      <c r="H283" s="10">
        <v>727.837205</v>
      </c>
      <c r="I283" s="10">
        <v>0</v>
      </c>
      <c r="J283" s="11">
        <v>0.0948140918218</v>
      </c>
      <c r="K283" s="11">
        <v>0.201618236542</v>
      </c>
      <c r="L283" s="10">
        <v>3.456518</v>
      </c>
    </row>
    <row r="284" spans="1:12">
      <c r="A284" s="10">
        <v>1.588064</v>
      </c>
      <c r="B284" s="10">
        <v>107482.881668</v>
      </c>
      <c r="C284" s="10">
        <v>10.609898</v>
      </c>
      <c r="D284" s="10">
        <v>7.981132</v>
      </c>
      <c r="E284" s="10">
        <v>9067.624468</v>
      </c>
      <c r="F284" s="10">
        <v>1.150943</v>
      </c>
      <c r="G284" s="10">
        <v>23.628968</v>
      </c>
      <c r="H284" s="10">
        <v>1773.735268</v>
      </c>
      <c r="I284" s="10">
        <v>0</v>
      </c>
      <c r="J284" s="11">
        <v>0.0212775131245</v>
      </c>
      <c r="K284" s="11">
        <v>0.0874950217956</v>
      </c>
      <c r="L284" s="10">
        <v>3.533899</v>
      </c>
    </row>
    <row r="285" spans="1:12">
      <c r="A285" s="10">
        <v>1.50065</v>
      </c>
      <c r="B285" s="10">
        <v>106360.292248</v>
      </c>
      <c r="C285" s="10">
        <v>14.176853</v>
      </c>
      <c r="D285" s="10">
        <v>9.929577</v>
      </c>
      <c r="E285" s="10">
        <v>13849.999174</v>
      </c>
      <c r="F285" s="10">
        <v>1.126761</v>
      </c>
      <c r="G285" s="10">
        <v>23.937972</v>
      </c>
      <c r="H285" s="10">
        <v>1705.09179</v>
      </c>
      <c r="I285" s="10">
        <v>0</v>
      </c>
      <c r="J285" s="11">
        <v>0.011199456536</v>
      </c>
      <c r="K285" s="11">
        <v>0.0931021358031</v>
      </c>
      <c r="L285" s="10">
        <v>3.611405</v>
      </c>
    </row>
    <row r="286" spans="1:12">
      <c r="A286" s="10">
        <v>2</v>
      </c>
      <c r="B286" s="10">
        <v>200178.640207</v>
      </c>
      <c r="C286" s="10">
        <v>20</v>
      </c>
      <c r="D286" s="10">
        <v>20.170455</v>
      </c>
      <c r="E286" s="10">
        <v>43835.064266</v>
      </c>
      <c r="F286" s="10">
        <v>1.301136</v>
      </c>
      <c r="G286" s="10">
        <v>15.447422</v>
      </c>
      <c r="H286" s="10">
        <v>1974.030014</v>
      </c>
      <c r="I286" s="10">
        <v>0.745014</v>
      </c>
      <c r="J286" s="11">
        <v>0.139136774763</v>
      </c>
      <c r="K286" s="11">
        <v>1.06037968376</v>
      </c>
      <c r="L286" s="10">
        <v>3.515211</v>
      </c>
    </row>
    <row r="287" spans="1:12">
      <c r="A287" s="10">
        <v>1.883621</v>
      </c>
      <c r="B287" s="10">
        <v>61206.19912</v>
      </c>
      <c r="C287" s="10">
        <v>26.405172</v>
      </c>
      <c r="D287" s="10">
        <v>18.65</v>
      </c>
      <c r="E287" s="10">
        <v>17284.309631</v>
      </c>
      <c r="F287" s="10">
        <v>1.4</v>
      </c>
      <c r="G287" s="10">
        <v>18.816149</v>
      </c>
      <c r="H287" s="10">
        <v>1588.914402</v>
      </c>
      <c r="I287" s="10">
        <v>0</v>
      </c>
      <c r="J287" s="11">
        <v>0.0162186982457</v>
      </c>
      <c r="K287" s="11">
        <v>0.267025561959</v>
      </c>
      <c r="L287" s="10">
        <v>2.752816</v>
      </c>
    </row>
    <row r="288" spans="1:12">
      <c r="A288" s="10">
        <v>1.945455</v>
      </c>
      <c r="B288" s="10">
        <v>97696.953464</v>
      </c>
      <c r="C288" s="10">
        <v>23.327273</v>
      </c>
      <c r="D288" s="10">
        <v>17.37037</v>
      </c>
      <c r="E288" s="10">
        <v>10215.15975</v>
      </c>
      <c r="F288" s="10">
        <v>1.333333</v>
      </c>
      <c r="G288" s="10">
        <v>14.56305</v>
      </c>
      <c r="H288" s="10">
        <v>1746.441678</v>
      </c>
      <c r="I288" s="10">
        <v>0</v>
      </c>
      <c r="J288" s="11">
        <v>0.0162349959662</v>
      </c>
      <c r="K288" s="11">
        <v>0.365315663193</v>
      </c>
      <c r="L288" s="10">
        <v>2.91803</v>
      </c>
    </row>
    <row r="289" spans="1:12">
      <c r="A289" s="10">
        <v>2</v>
      </c>
      <c r="B289" s="10">
        <v>31805.629456</v>
      </c>
      <c r="C289" s="10">
        <v>20</v>
      </c>
      <c r="D289" s="10">
        <v>15.545455</v>
      </c>
      <c r="E289" s="10">
        <v>3378.480715</v>
      </c>
      <c r="F289" s="10">
        <v>1.181818</v>
      </c>
      <c r="G289" s="10">
        <v>24.642317</v>
      </c>
      <c r="H289" s="10">
        <v>1851.793883</v>
      </c>
      <c r="I289" s="10">
        <v>0</v>
      </c>
      <c r="J289" s="11">
        <v>0</v>
      </c>
      <c r="K289" s="11">
        <v>0</v>
      </c>
      <c r="L289" s="10">
        <v>2.921166</v>
      </c>
    </row>
    <row r="290" spans="1:12">
      <c r="A290" s="10">
        <v>2</v>
      </c>
      <c r="B290" s="10">
        <v>34078.001331</v>
      </c>
      <c r="C290" s="10">
        <v>20</v>
      </c>
      <c r="D290" s="10">
        <v>8.958333</v>
      </c>
      <c r="E290" s="10">
        <v>2646.149799</v>
      </c>
      <c r="F290" s="10">
        <v>1.166667</v>
      </c>
      <c r="G290" s="10">
        <v>28.852913</v>
      </c>
      <c r="H290" s="10">
        <v>1503.109432</v>
      </c>
      <c r="I290" s="10">
        <v>0</v>
      </c>
      <c r="J290" s="11">
        <v>0.0076715025654</v>
      </c>
      <c r="K290" s="11">
        <v>0.276748241351</v>
      </c>
      <c r="L290" s="10">
        <v>2.975891</v>
      </c>
    </row>
    <row r="291" spans="1:12">
      <c r="A291" s="10">
        <v>1.965812</v>
      </c>
      <c r="B291" s="10">
        <v>142091.915302</v>
      </c>
      <c r="C291" s="10">
        <v>24.799145</v>
      </c>
      <c r="D291" s="10">
        <v>16.78125</v>
      </c>
      <c r="E291" s="10">
        <v>13745.212975</v>
      </c>
      <c r="F291" s="10">
        <v>1.375</v>
      </c>
      <c r="G291" s="10">
        <v>15.538733</v>
      </c>
      <c r="H291" s="10">
        <v>1819.73818</v>
      </c>
      <c r="I291" s="10">
        <v>0</v>
      </c>
      <c r="J291" s="11">
        <v>0.00926820939921</v>
      </c>
      <c r="K291" s="11">
        <v>0.279891502834</v>
      </c>
      <c r="L291" s="10">
        <v>3.012837</v>
      </c>
    </row>
    <row r="292" spans="1:12">
      <c r="A292" s="10">
        <v>2</v>
      </c>
      <c r="B292" s="10">
        <v>32899.467659</v>
      </c>
      <c r="C292" s="10">
        <v>20</v>
      </c>
      <c r="D292" s="10">
        <v>13.52</v>
      </c>
      <c r="E292" s="10">
        <v>3421.811808</v>
      </c>
      <c r="F292" s="10">
        <v>1.2</v>
      </c>
      <c r="G292" s="10">
        <v>28.131925</v>
      </c>
      <c r="H292" s="10">
        <v>1798.585363</v>
      </c>
      <c r="I292" s="10">
        <v>0</v>
      </c>
      <c r="J292" s="11">
        <v>0</v>
      </c>
      <c r="K292" s="11">
        <v>0</v>
      </c>
      <c r="L292" s="10">
        <v>3.066326</v>
      </c>
    </row>
    <row r="293" spans="1:12">
      <c r="A293" s="10">
        <v>1.988662</v>
      </c>
      <c r="B293" s="10">
        <v>132348.65976</v>
      </c>
      <c r="C293" s="10">
        <v>21.238095</v>
      </c>
      <c r="D293" s="10">
        <v>17.216216</v>
      </c>
      <c r="E293" s="10">
        <v>10357.997734</v>
      </c>
      <c r="F293" s="10">
        <v>1.405405</v>
      </c>
      <c r="G293" s="10">
        <v>16.204228</v>
      </c>
      <c r="H293" s="10">
        <v>1434.077583</v>
      </c>
      <c r="I293" s="10">
        <v>0</v>
      </c>
      <c r="J293" s="11">
        <v>0.0455077575031</v>
      </c>
      <c r="K293" s="11">
        <v>0.580854770291</v>
      </c>
      <c r="L293" s="10">
        <v>3.074085</v>
      </c>
    </row>
    <row r="294" spans="1:12">
      <c r="A294" s="10">
        <v>2</v>
      </c>
      <c r="B294" s="10">
        <v>37186.702988</v>
      </c>
      <c r="C294" s="10">
        <v>20</v>
      </c>
      <c r="D294" s="10">
        <v>23.310345</v>
      </c>
      <c r="E294" s="10">
        <v>3469.43228</v>
      </c>
      <c r="F294" s="10">
        <v>1.172414</v>
      </c>
      <c r="G294" s="10">
        <v>29.57087</v>
      </c>
      <c r="H294" s="10">
        <v>1392.339758</v>
      </c>
      <c r="I294" s="10">
        <v>0</v>
      </c>
      <c r="J294" s="11">
        <v>0.00762519080035</v>
      </c>
      <c r="K294" s="11">
        <v>0</v>
      </c>
      <c r="L294" s="10">
        <v>3.106871</v>
      </c>
    </row>
    <row r="295" spans="1:12">
      <c r="A295" s="10">
        <v>2</v>
      </c>
      <c r="B295" s="10">
        <v>46692.800894</v>
      </c>
      <c r="C295" s="10">
        <v>20</v>
      </c>
      <c r="D295" s="10">
        <v>15.2</v>
      </c>
      <c r="E295" s="10">
        <v>4772.889243</v>
      </c>
      <c r="F295" s="10">
        <v>1.1</v>
      </c>
      <c r="G295" s="10">
        <v>28.344885</v>
      </c>
      <c r="H295" s="10">
        <v>1407.719634</v>
      </c>
      <c r="I295" s="10">
        <v>0</v>
      </c>
      <c r="J295" s="11">
        <v>0.00600543395269</v>
      </c>
      <c r="K295" s="11">
        <v>0</v>
      </c>
      <c r="L295" s="10">
        <v>3.108227</v>
      </c>
    </row>
    <row r="296" spans="1:12">
      <c r="A296" s="10">
        <v>2</v>
      </c>
      <c r="B296" s="10">
        <v>66440.152359</v>
      </c>
      <c r="C296" s="10">
        <v>20</v>
      </c>
      <c r="D296" s="10">
        <v>11.274194</v>
      </c>
      <c r="E296" s="10">
        <v>12312.669989</v>
      </c>
      <c r="F296" s="10">
        <v>1.145161</v>
      </c>
      <c r="G296" s="10">
        <v>26.737696</v>
      </c>
      <c r="H296" s="10">
        <v>1280.626069</v>
      </c>
      <c r="I296" s="10">
        <v>0</v>
      </c>
      <c r="J296" s="11">
        <v>0.00446366296834</v>
      </c>
      <c r="K296" s="11">
        <v>0.231429275255</v>
      </c>
      <c r="L296" s="10">
        <v>3.125806</v>
      </c>
    </row>
    <row r="297" spans="1:12">
      <c r="A297" s="10">
        <v>1.941309</v>
      </c>
      <c r="B297" s="10">
        <v>140206.047632</v>
      </c>
      <c r="C297" s="10">
        <v>26.221219</v>
      </c>
      <c r="D297" s="10">
        <v>15.644444</v>
      </c>
      <c r="E297" s="10">
        <v>18621.475231</v>
      </c>
      <c r="F297" s="10">
        <v>1.244444</v>
      </c>
      <c r="G297" s="10">
        <v>22.770209</v>
      </c>
      <c r="H297" s="10">
        <v>1710.977785</v>
      </c>
      <c r="I297" s="10">
        <v>0</v>
      </c>
      <c r="J297" s="11">
        <v>0.0044245434085</v>
      </c>
      <c r="K297" s="11">
        <v>0.00168125799245</v>
      </c>
      <c r="L297" s="10">
        <v>3.156852</v>
      </c>
    </row>
    <row r="298" spans="1:12">
      <c r="A298" s="10">
        <v>2</v>
      </c>
      <c r="B298" s="10">
        <v>217957.777267</v>
      </c>
      <c r="C298" s="10">
        <v>20</v>
      </c>
      <c r="D298" s="10">
        <v>11.348837</v>
      </c>
      <c r="E298" s="10">
        <v>23530.0534</v>
      </c>
      <c r="F298" s="10">
        <v>1.104651</v>
      </c>
      <c r="G298" s="10">
        <v>22.271564</v>
      </c>
      <c r="H298" s="10">
        <v>837.92131</v>
      </c>
      <c r="I298" s="10">
        <v>0</v>
      </c>
      <c r="J298" s="11">
        <v>0.0719897628442</v>
      </c>
      <c r="K298" s="11">
        <v>0.563341602445</v>
      </c>
      <c r="L298" s="10">
        <v>3.295787</v>
      </c>
    </row>
    <row r="299" spans="1:12">
      <c r="A299" s="10">
        <v>2</v>
      </c>
      <c r="B299" s="10">
        <v>76319.498531</v>
      </c>
      <c r="C299" s="10">
        <v>20</v>
      </c>
      <c r="D299" s="10">
        <v>12.6</v>
      </c>
      <c r="E299" s="10">
        <v>10331.51458</v>
      </c>
      <c r="F299" s="10">
        <v>1.6</v>
      </c>
      <c r="G299" s="10">
        <v>24.131894</v>
      </c>
      <c r="H299" s="10">
        <v>1983.154454</v>
      </c>
      <c r="I299" s="10">
        <v>0</v>
      </c>
      <c r="J299" s="11">
        <v>0.0149278869608</v>
      </c>
      <c r="K299" s="11">
        <v>0.0617125626934</v>
      </c>
      <c r="L299" s="10">
        <v>3.30771</v>
      </c>
    </row>
    <row r="300" spans="1:12">
      <c r="A300" s="10">
        <v>2</v>
      </c>
      <c r="B300" s="10">
        <v>88901.009766</v>
      </c>
      <c r="C300" s="10">
        <v>20</v>
      </c>
      <c r="D300" s="10">
        <v>16.043478</v>
      </c>
      <c r="E300" s="10">
        <v>10222.140389</v>
      </c>
      <c r="F300" s="10">
        <v>1.521739</v>
      </c>
      <c r="G300" s="10">
        <v>23.212244</v>
      </c>
      <c r="H300" s="10">
        <v>2154.684623</v>
      </c>
      <c r="I300" s="10">
        <v>0</v>
      </c>
      <c r="J300" s="11">
        <v>0.00852891427232</v>
      </c>
      <c r="K300" s="11">
        <v>5.88834108029e-6</v>
      </c>
      <c r="L300" s="10">
        <v>3.351023</v>
      </c>
    </row>
    <row r="301" spans="1:12">
      <c r="A301" s="10">
        <v>2</v>
      </c>
      <c r="B301" s="10">
        <v>37310.337752</v>
      </c>
      <c r="C301" s="10">
        <v>20</v>
      </c>
      <c r="D301" s="10">
        <v>10.6</v>
      </c>
      <c r="E301" s="10">
        <v>12051.849909</v>
      </c>
      <c r="F301" s="10">
        <v>1.3</v>
      </c>
      <c r="G301" s="10">
        <v>23.957141</v>
      </c>
      <c r="H301" s="10">
        <v>2038.78906</v>
      </c>
      <c r="I301" s="10">
        <v>0</v>
      </c>
      <c r="J301" s="11">
        <v>0.0265104415168</v>
      </c>
      <c r="K301" s="11">
        <v>0.101158541691</v>
      </c>
      <c r="L301" s="10">
        <v>3.353147</v>
      </c>
    </row>
    <row r="302" spans="1:12">
      <c r="A302" s="10">
        <v>2</v>
      </c>
      <c r="B302" s="10">
        <v>76147.162746</v>
      </c>
      <c r="C302" s="10">
        <v>20</v>
      </c>
      <c r="D302" s="10">
        <v>19.833333</v>
      </c>
      <c r="E302" s="10">
        <v>6709.906238</v>
      </c>
      <c r="F302" s="10">
        <v>1.305556</v>
      </c>
      <c r="G302" s="10">
        <v>21.244751</v>
      </c>
      <c r="H302" s="10">
        <v>2223.147729</v>
      </c>
      <c r="I302" s="10">
        <v>0</v>
      </c>
      <c r="J302" s="11">
        <v>0.0155784133621</v>
      </c>
      <c r="K302" s="11">
        <v>0.0571273236044</v>
      </c>
      <c r="L302" s="10">
        <v>3.363236</v>
      </c>
    </row>
    <row r="303" spans="1:12">
      <c r="A303" s="10">
        <v>2</v>
      </c>
      <c r="B303" s="10">
        <v>67966.62129</v>
      </c>
      <c r="C303" s="10">
        <v>20</v>
      </c>
      <c r="D303" s="10">
        <v>13.125</v>
      </c>
      <c r="E303" s="10">
        <v>3364.628373</v>
      </c>
      <c r="F303" s="10">
        <v>1.208333</v>
      </c>
      <c r="G303" s="10">
        <v>24.628951</v>
      </c>
      <c r="H303" s="10">
        <v>2113.928683</v>
      </c>
      <c r="I303" s="10">
        <v>0</v>
      </c>
      <c r="J303" s="11">
        <v>0.0125919093672</v>
      </c>
      <c r="K303" s="11">
        <v>0</v>
      </c>
      <c r="L303" s="10">
        <v>3.379849</v>
      </c>
    </row>
    <row r="304" spans="1:12">
      <c r="A304" s="10">
        <v>2</v>
      </c>
      <c r="B304" s="10">
        <v>134654.539021</v>
      </c>
      <c r="C304" s="10">
        <v>20</v>
      </c>
      <c r="D304" s="10">
        <v>9.722222</v>
      </c>
      <c r="E304" s="10">
        <v>12680.711315</v>
      </c>
      <c r="F304" s="10">
        <v>1.166667</v>
      </c>
      <c r="G304" s="10">
        <v>22.860561</v>
      </c>
      <c r="H304" s="10">
        <v>2107.588392</v>
      </c>
      <c r="I304" s="10">
        <v>0.002886</v>
      </c>
      <c r="J304" s="11">
        <v>0.0204181890324</v>
      </c>
      <c r="K304" s="11">
        <v>0.00213043868269</v>
      </c>
      <c r="L304" s="10">
        <v>3.499275</v>
      </c>
    </row>
    <row r="305" spans="1:12">
      <c r="A305" s="10">
        <v>2</v>
      </c>
      <c r="B305" s="10">
        <v>79960.297531</v>
      </c>
      <c r="C305" s="10">
        <v>20</v>
      </c>
      <c r="D305" s="10">
        <v>10.230769</v>
      </c>
      <c r="E305" s="10">
        <v>4168.627586</v>
      </c>
      <c r="F305" s="10">
        <v>1.615385</v>
      </c>
      <c r="G305" s="10">
        <v>24.629854</v>
      </c>
      <c r="H305" s="10">
        <v>2199.161383</v>
      </c>
      <c r="I305" s="10">
        <v>0</v>
      </c>
      <c r="J305" s="11">
        <v>0.00483788287679</v>
      </c>
      <c r="K305" s="11">
        <v>0</v>
      </c>
      <c r="L305" s="10">
        <v>3.503655</v>
      </c>
    </row>
    <row r="306" spans="1:12">
      <c r="A306" s="10">
        <v>2</v>
      </c>
      <c r="B306" s="10">
        <v>47619.561499</v>
      </c>
      <c r="C306" s="10">
        <v>20</v>
      </c>
      <c r="D306" s="10">
        <v>28.836158</v>
      </c>
      <c r="E306" s="10">
        <v>19156.699781</v>
      </c>
      <c r="F306" s="10">
        <v>1.096045</v>
      </c>
      <c r="G306" s="10">
        <v>10.357977</v>
      </c>
      <c r="H306" s="10">
        <v>1948.291066</v>
      </c>
      <c r="I306" s="10">
        <v>0</v>
      </c>
      <c r="J306" s="11">
        <v>0.0388049787755</v>
      </c>
      <c r="K306" s="11">
        <v>0.21914012356</v>
      </c>
      <c r="L306" s="10">
        <v>2.752816</v>
      </c>
    </row>
    <row r="307" spans="1:12">
      <c r="A307" s="10">
        <v>2</v>
      </c>
      <c r="B307" s="10">
        <v>109337.679899</v>
      </c>
      <c r="C307" s="10">
        <v>20</v>
      </c>
      <c r="D307" s="10">
        <v>20.946078</v>
      </c>
      <c r="E307" s="10">
        <v>23845.009021</v>
      </c>
      <c r="F307" s="10">
        <v>1.102941</v>
      </c>
      <c r="G307" s="10">
        <v>9.750458</v>
      </c>
      <c r="H307" s="10">
        <v>1879.198708</v>
      </c>
      <c r="I307" s="10">
        <v>0</v>
      </c>
      <c r="J307" s="11">
        <v>0.120441058696</v>
      </c>
      <c r="K307" s="11">
        <v>0.363699616484</v>
      </c>
      <c r="L307" s="10">
        <v>3.11294</v>
      </c>
    </row>
    <row r="308" spans="1:12">
      <c r="A308" s="10">
        <v>2</v>
      </c>
      <c r="B308" s="10">
        <v>195890.775742</v>
      </c>
      <c r="C308" s="10">
        <v>20</v>
      </c>
      <c r="D308" s="10">
        <v>19.653061</v>
      </c>
      <c r="E308" s="10">
        <v>19516.50213</v>
      </c>
      <c r="F308" s="10">
        <v>1.190476</v>
      </c>
      <c r="G308" s="10">
        <v>11.060239</v>
      </c>
      <c r="H308" s="10">
        <v>1832.03813</v>
      </c>
      <c r="I308" s="10">
        <v>0.00338</v>
      </c>
      <c r="J308" s="11">
        <v>0.392288210543</v>
      </c>
      <c r="K308" s="11">
        <v>0.767394534365</v>
      </c>
      <c r="L308" s="10">
        <v>3.419791</v>
      </c>
    </row>
    <row r="309" spans="1:12">
      <c r="A309" s="10">
        <v>2</v>
      </c>
      <c r="B309" s="10">
        <v>192367.805963</v>
      </c>
      <c r="C309" s="10">
        <v>20</v>
      </c>
      <c r="D309" s="10">
        <v>22.854406</v>
      </c>
      <c r="E309" s="10">
        <v>41590.813094</v>
      </c>
      <c r="F309" s="10">
        <v>1.137931</v>
      </c>
      <c r="G309" s="10">
        <v>6.873718</v>
      </c>
      <c r="H309" s="10">
        <v>1808.141258</v>
      </c>
      <c r="I309" s="10">
        <v>0.235681</v>
      </c>
      <c r="J309" s="11">
        <v>0.858602034307</v>
      </c>
      <c r="K309" s="11">
        <v>0.381789238753</v>
      </c>
      <c r="L309" s="10">
        <v>3.440279</v>
      </c>
    </row>
    <row r="310" spans="1:12">
      <c r="A310" s="10">
        <v>2</v>
      </c>
      <c r="B310" s="10">
        <v>254861.835367</v>
      </c>
      <c r="C310" s="10">
        <v>20</v>
      </c>
      <c r="D310" s="10">
        <v>21.09817</v>
      </c>
      <c r="E310" s="10">
        <v>124941.267426</v>
      </c>
      <c r="F310" s="10">
        <v>1.204659</v>
      </c>
      <c r="G310" s="10">
        <v>7.328834</v>
      </c>
      <c r="H310" s="10">
        <v>1822.530003</v>
      </c>
      <c r="I310" s="10">
        <v>0.461051</v>
      </c>
      <c r="J310" s="11">
        <v>0.520406008869</v>
      </c>
      <c r="K310" s="11">
        <v>0.719977806087</v>
      </c>
      <c r="L310" s="10">
        <v>3.546419</v>
      </c>
    </row>
    <row r="311" spans="1:12">
      <c r="A311" s="10">
        <v>2</v>
      </c>
      <c r="B311" s="10">
        <v>257608.051127</v>
      </c>
      <c r="C311" s="10">
        <v>20</v>
      </c>
      <c r="D311" s="10">
        <v>25.557292</v>
      </c>
      <c r="E311" s="10">
        <v>31097.989382</v>
      </c>
      <c r="F311" s="10">
        <v>1.171875</v>
      </c>
      <c r="G311" s="10">
        <v>8.644895</v>
      </c>
      <c r="H311" s="10">
        <v>1835.227857</v>
      </c>
      <c r="I311" s="10">
        <v>0.000196</v>
      </c>
      <c r="J311" s="11">
        <v>0.235478869889</v>
      </c>
      <c r="K311" s="11">
        <v>0.00297482002888</v>
      </c>
      <c r="L311" s="10">
        <v>3.551328</v>
      </c>
    </row>
    <row r="312" spans="1:12">
      <c r="A312" s="10">
        <v>2</v>
      </c>
      <c r="B312" s="10">
        <v>243643.986206</v>
      </c>
      <c r="C312" s="10">
        <v>20</v>
      </c>
      <c r="D312" s="10">
        <v>23.287356</v>
      </c>
      <c r="E312" s="10">
        <v>33231.369262</v>
      </c>
      <c r="F312" s="10">
        <v>1.293103</v>
      </c>
      <c r="G312" s="10">
        <v>1.160882</v>
      </c>
      <c r="H312" s="10">
        <v>1726.877714</v>
      </c>
      <c r="I312" s="10">
        <v>1.535183</v>
      </c>
      <c r="J312" s="11">
        <v>2.86565792078</v>
      </c>
      <c r="K312" s="11">
        <v>2.33069490297</v>
      </c>
      <c r="L312" s="10">
        <v>3.593508</v>
      </c>
    </row>
    <row r="313" spans="1:12">
      <c r="A313" s="10">
        <v>2.000641</v>
      </c>
      <c r="B313" s="10">
        <v>308246.801538</v>
      </c>
      <c r="C313" s="10">
        <v>20.003205</v>
      </c>
      <c r="D313" s="10">
        <v>24.880383</v>
      </c>
      <c r="E313" s="10">
        <v>50212.63894</v>
      </c>
      <c r="F313" s="10">
        <v>1.296651</v>
      </c>
      <c r="G313" s="10">
        <v>1.210553</v>
      </c>
      <c r="H313" s="10">
        <v>1731.222407</v>
      </c>
      <c r="I313" s="10">
        <v>1.170427</v>
      </c>
      <c r="J313" s="11">
        <v>5.44595748264</v>
      </c>
      <c r="K313" s="11">
        <v>0.811838065088</v>
      </c>
      <c r="L313" s="10">
        <v>3.622318</v>
      </c>
    </row>
    <row r="314" spans="1:12">
      <c r="A314" s="10">
        <v>2.001733</v>
      </c>
      <c r="B314" s="10">
        <v>342913.507175</v>
      </c>
      <c r="C314" s="10">
        <v>19.993068</v>
      </c>
      <c r="D314" s="10">
        <v>19.450331</v>
      </c>
      <c r="E314" s="10">
        <v>60085.233807</v>
      </c>
      <c r="F314" s="10">
        <v>1.307947</v>
      </c>
      <c r="G314" s="10">
        <v>4.08759</v>
      </c>
      <c r="H314" s="10">
        <v>1756.146462</v>
      </c>
      <c r="I314" s="10">
        <v>0.157456</v>
      </c>
      <c r="J314" s="11">
        <v>3.94746903655</v>
      </c>
      <c r="K314" s="11">
        <v>0.666324909799</v>
      </c>
      <c r="L314" s="10">
        <v>3.708931</v>
      </c>
    </row>
    <row r="315" spans="1:12">
      <c r="A315" s="10">
        <v>2</v>
      </c>
      <c r="B315" s="10">
        <v>321639.725777</v>
      </c>
      <c r="C315" s="10">
        <v>20</v>
      </c>
      <c r="D315" s="10">
        <v>20.294118</v>
      </c>
      <c r="E315" s="10">
        <v>24243.888695</v>
      </c>
      <c r="F315" s="10">
        <v>1.156863</v>
      </c>
      <c r="G315" s="10">
        <v>1.676336</v>
      </c>
      <c r="H315" s="10">
        <v>1728.073657</v>
      </c>
      <c r="I315" s="10">
        <v>0.966801</v>
      </c>
      <c r="J315" s="11">
        <v>4.66018386651</v>
      </c>
      <c r="K315" s="11">
        <v>2.13721519046</v>
      </c>
      <c r="L315" s="10">
        <v>3.810904</v>
      </c>
    </row>
    <row r="316" spans="1:12">
      <c r="A316" s="10">
        <v>2</v>
      </c>
      <c r="B316" s="10">
        <v>6707.680534</v>
      </c>
      <c r="C316" s="10">
        <v>12.538462</v>
      </c>
      <c r="D316" s="10">
        <v>12.473684</v>
      </c>
      <c r="E316" s="10">
        <v>3818.020607</v>
      </c>
      <c r="F316" s="10">
        <v>1.210526</v>
      </c>
      <c r="G316" s="10">
        <v>26.504927</v>
      </c>
      <c r="H316" s="10">
        <v>1564.401026</v>
      </c>
      <c r="I316" s="10">
        <v>0.007846</v>
      </c>
      <c r="J316" s="11">
        <v>0.00573024584351</v>
      </c>
      <c r="K316" s="11">
        <v>0</v>
      </c>
      <c r="L316" s="10">
        <v>2.986324</v>
      </c>
    </row>
    <row r="317" spans="1:12">
      <c r="A317" s="10">
        <v>1.371324</v>
      </c>
      <c r="B317" s="10">
        <v>38454.070887</v>
      </c>
      <c r="C317" s="10">
        <v>16.533088</v>
      </c>
      <c r="D317" s="10">
        <v>10.870968</v>
      </c>
      <c r="E317" s="10">
        <v>14786.790317</v>
      </c>
      <c r="F317" s="10">
        <v>1.290323</v>
      </c>
      <c r="G317" s="10">
        <v>19.931047</v>
      </c>
      <c r="H317" s="10">
        <v>1092.891304</v>
      </c>
      <c r="I317" s="10">
        <v>0</v>
      </c>
      <c r="J317" s="11">
        <v>0.00195604031438</v>
      </c>
      <c r="K317" s="11">
        <v>0</v>
      </c>
      <c r="L317" s="10">
        <v>3.03623</v>
      </c>
    </row>
    <row r="318" spans="1:12">
      <c r="A318" s="10">
        <v>1.837121</v>
      </c>
      <c r="B318" s="10">
        <v>50279.624546</v>
      </c>
      <c r="C318" s="10">
        <v>24.5</v>
      </c>
      <c r="D318" s="10">
        <v>11.657895</v>
      </c>
      <c r="E318" s="10">
        <v>6450.143711</v>
      </c>
      <c r="F318" s="10">
        <v>1.078947</v>
      </c>
      <c r="G318" s="10">
        <v>19.148288</v>
      </c>
      <c r="H318" s="10">
        <v>1443.734367</v>
      </c>
      <c r="I318" s="10">
        <v>0</v>
      </c>
      <c r="J318" s="11">
        <v>0.0034440789298</v>
      </c>
      <c r="K318" s="11">
        <v>0</v>
      </c>
      <c r="L318" s="10">
        <v>3.058805</v>
      </c>
    </row>
    <row r="319" spans="1:12">
      <c r="A319" s="10">
        <v>1.94704</v>
      </c>
      <c r="B319" s="10">
        <v>64428.592203</v>
      </c>
      <c r="C319" s="10">
        <v>25.280374</v>
      </c>
      <c r="D319" s="10">
        <v>12.552239</v>
      </c>
      <c r="E319" s="10">
        <v>14772.116606</v>
      </c>
      <c r="F319" s="10">
        <v>1.268657</v>
      </c>
      <c r="G319" s="10">
        <v>16.559464</v>
      </c>
      <c r="H319" s="10">
        <v>1677.695047</v>
      </c>
      <c r="I319" s="10">
        <v>0</v>
      </c>
      <c r="J319" s="11">
        <v>0.0346752163191</v>
      </c>
      <c r="K319" s="11">
        <v>0</v>
      </c>
      <c r="L319" s="10">
        <v>3.093772</v>
      </c>
    </row>
    <row r="320" spans="1:12">
      <c r="A320" s="10">
        <v>1.45302</v>
      </c>
      <c r="B320" s="10">
        <v>42640.222328</v>
      </c>
      <c r="C320" s="10">
        <v>16.946309</v>
      </c>
      <c r="D320" s="10">
        <v>11.285714</v>
      </c>
      <c r="E320" s="10">
        <v>10843.405277</v>
      </c>
      <c r="F320" s="10">
        <v>1.095238</v>
      </c>
      <c r="G320" s="10">
        <v>22.907938</v>
      </c>
      <c r="H320" s="10">
        <v>1433.243082</v>
      </c>
      <c r="I320" s="10">
        <v>0.142634</v>
      </c>
      <c r="J320" s="11">
        <v>0.00616156674362</v>
      </c>
      <c r="K320" s="11">
        <v>0.349509924267</v>
      </c>
      <c r="L320" s="10">
        <v>3.178977</v>
      </c>
    </row>
    <row r="321" spans="1:12">
      <c r="A321" s="10">
        <v>1.89196</v>
      </c>
      <c r="B321" s="10">
        <v>62997.905752</v>
      </c>
      <c r="C321" s="10">
        <v>17.464824</v>
      </c>
      <c r="D321" s="10">
        <v>12.25</v>
      </c>
      <c r="E321" s="10">
        <v>8734.297495</v>
      </c>
      <c r="F321" s="10">
        <v>1.264706</v>
      </c>
      <c r="G321" s="10">
        <v>18.930802</v>
      </c>
      <c r="H321" s="10">
        <v>1582.676399</v>
      </c>
      <c r="I321" s="10">
        <v>0</v>
      </c>
      <c r="J321" s="11">
        <v>0.00948126576152</v>
      </c>
      <c r="K321" s="11">
        <v>0.134737101207</v>
      </c>
      <c r="L321" s="10">
        <v>3.229938</v>
      </c>
    </row>
    <row r="322" spans="1:12">
      <c r="A322" s="10">
        <v>1.893764</v>
      </c>
      <c r="B322" s="10">
        <v>88541.312365</v>
      </c>
      <c r="C322" s="10">
        <v>18.106236</v>
      </c>
      <c r="D322" s="10">
        <v>10.44</v>
      </c>
      <c r="E322" s="10">
        <v>4160.582413</v>
      </c>
      <c r="F322" s="10">
        <v>1.04</v>
      </c>
      <c r="G322" s="10">
        <v>17.556667</v>
      </c>
      <c r="H322" s="10">
        <v>1575.332502</v>
      </c>
      <c r="I322" s="10">
        <v>0.001684</v>
      </c>
      <c r="J322" s="11">
        <v>0.0135132683775</v>
      </c>
      <c r="K322" s="11">
        <v>0.134697682092</v>
      </c>
      <c r="L322" s="10">
        <v>3.263399</v>
      </c>
    </row>
    <row r="323" spans="1:12">
      <c r="A323" s="10">
        <v>1.907285</v>
      </c>
      <c r="B323" s="10">
        <v>121444.84955</v>
      </c>
      <c r="C323" s="10">
        <v>24.85596</v>
      </c>
      <c r="D323" s="10">
        <v>11.816667</v>
      </c>
      <c r="E323" s="10">
        <v>12044.108128</v>
      </c>
      <c r="F323" s="10">
        <v>1.45</v>
      </c>
      <c r="G323" s="10">
        <v>17.016376</v>
      </c>
      <c r="H323" s="10">
        <v>1762.576051</v>
      </c>
      <c r="I323" s="10">
        <v>0</v>
      </c>
      <c r="J323" s="11">
        <v>0.00560524632757</v>
      </c>
      <c r="K323" s="11">
        <v>0.060468976572</v>
      </c>
      <c r="L323" s="10">
        <v>3.432007</v>
      </c>
    </row>
    <row r="324" spans="1:12">
      <c r="A324" s="10">
        <v>2</v>
      </c>
      <c r="B324" s="10">
        <v>53246.118111</v>
      </c>
      <c r="C324" s="10">
        <v>20.195122</v>
      </c>
      <c r="D324" s="10">
        <v>19.101124</v>
      </c>
      <c r="E324" s="10">
        <v>10884.148443</v>
      </c>
      <c r="F324" s="10">
        <v>1.044944</v>
      </c>
      <c r="G324" s="10">
        <v>18.994959</v>
      </c>
      <c r="H324" s="10">
        <v>1913.548907</v>
      </c>
      <c r="I324" s="10">
        <v>0</v>
      </c>
      <c r="J324" s="11">
        <v>0.0333110642395</v>
      </c>
      <c r="K324" s="11">
        <v>0.00314437245396</v>
      </c>
      <c r="L324" s="10">
        <v>2.748188</v>
      </c>
    </row>
    <row r="325" spans="1:12">
      <c r="A325" s="10">
        <v>2.017391</v>
      </c>
      <c r="B325" s="10">
        <v>143701.292124</v>
      </c>
      <c r="C325" s="10">
        <v>19.930435</v>
      </c>
      <c r="D325" s="10">
        <v>14.228916</v>
      </c>
      <c r="E325" s="10">
        <v>36809.084203</v>
      </c>
      <c r="F325" s="10">
        <v>1.180723</v>
      </c>
      <c r="G325" s="10">
        <v>14.212419</v>
      </c>
      <c r="H325" s="10">
        <v>1963.763006</v>
      </c>
      <c r="I325" s="10">
        <v>0.271445</v>
      </c>
      <c r="J325" s="11">
        <v>0.385674828182</v>
      </c>
      <c r="K325" s="11">
        <v>0.704376098293</v>
      </c>
      <c r="L325" s="10">
        <v>3.161967</v>
      </c>
    </row>
    <row r="326" spans="1:12">
      <c r="A326" s="10">
        <v>2</v>
      </c>
      <c r="B326" s="10">
        <v>114308.659567</v>
      </c>
      <c r="C326" s="10">
        <v>20.074627</v>
      </c>
      <c r="D326" s="10">
        <v>15.246914</v>
      </c>
      <c r="E326" s="10">
        <v>38985.276213</v>
      </c>
      <c r="F326" s="10">
        <v>1.271605</v>
      </c>
      <c r="G326" s="10">
        <v>10.377262</v>
      </c>
      <c r="H326" s="10">
        <v>2025.050459</v>
      </c>
      <c r="I326" s="10">
        <v>0.490212</v>
      </c>
      <c r="J326" s="11">
        <v>0.533979629389</v>
      </c>
      <c r="K326" s="11">
        <v>0.709020055052</v>
      </c>
      <c r="L326" s="10">
        <v>3.171141</v>
      </c>
    </row>
    <row r="327" spans="1:12">
      <c r="A327" s="10">
        <v>2</v>
      </c>
      <c r="B327" s="10">
        <v>203151.707632</v>
      </c>
      <c r="C327" s="10">
        <v>20</v>
      </c>
      <c r="D327" s="10">
        <v>19.893204</v>
      </c>
      <c r="E327" s="10">
        <v>34724.438749</v>
      </c>
      <c r="F327" s="10">
        <v>1.271845</v>
      </c>
      <c r="G327" s="10">
        <v>9.737637</v>
      </c>
      <c r="H327" s="10">
        <v>1991.350173</v>
      </c>
      <c r="I327" s="10">
        <v>0.186436</v>
      </c>
      <c r="J327" s="11">
        <v>0.905479225735</v>
      </c>
      <c r="K327" s="11">
        <v>0.807474367874</v>
      </c>
      <c r="L327" s="10">
        <v>3.306425</v>
      </c>
    </row>
    <row r="328" spans="1:12">
      <c r="A328" s="10">
        <v>1.998344</v>
      </c>
      <c r="B328" s="10">
        <v>190739.958813</v>
      </c>
      <c r="C328" s="10">
        <v>20.072848</v>
      </c>
      <c r="D328" s="10">
        <v>21.442982</v>
      </c>
      <c r="E328" s="10">
        <v>41555.563386</v>
      </c>
      <c r="F328" s="10">
        <v>1.057018</v>
      </c>
      <c r="G328" s="10">
        <v>18.328361</v>
      </c>
      <c r="H328" s="10">
        <v>1906.165024</v>
      </c>
      <c r="I328" s="10">
        <v>0</v>
      </c>
      <c r="J328" s="11">
        <v>0.0477763288535</v>
      </c>
      <c r="K328" s="11">
        <v>0</v>
      </c>
      <c r="L328" s="10">
        <v>3.325105</v>
      </c>
    </row>
    <row r="329" spans="1:12">
      <c r="A329" s="10">
        <v>1.998496</v>
      </c>
      <c r="B329" s="10">
        <v>176962.797232</v>
      </c>
      <c r="C329" s="10">
        <v>20.07218</v>
      </c>
      <c r="D329" s="10">
        <v>15.953271</v>
      </c>
      <c r="E329" s="10">
        <v>38903.760379</v>
      </c>
      <c r="F329" s="10">
        <v>1.224299</v>
      </c>
      <c r="G329" s="10">
        <v>13.006319</v>
      </c>
      <c r="H329" s="10">
        <v>2027.886786</v>
      </c>
      <c r="I329" s="10">
        <v>0.228264</v>
      </c>
      <c r="J329" s="11">
        <v>0.615246161133</v>
      </c>
      <c r="K329" s="11">
        <v>0.411158959594</v>
      </c>
      <c r="L329" s="10">
        <v>3.343409</v>
      </c>
    </row>
    <row r="330" spans="1:12">
      <c r="A330" s="10">
        <v>1.998849</v>
      </c>
      <c r="B330" s="10">
        <v>207321.242311</v>
      </c>
      <c r="C330" s="10">
        <v>20.349827</v>
      </c>
      <c r="D330" s="10">
        <v>14.363184</v>
      </c>
      <c r="E330" s="10">
        <v>85204.165155</v>
      </c>
      <c r="F330" s="10">
        <v>1.144279</v>
      </c>
      <c r="G330" s="10">
        <v>10.15448</v>
      </c>
      <c r="H330" s="10">
        <v>2032.5344</v>
      </c>
      <c r="I330" s="10">
        <v>0.724688</v>
      </c>
      <c r="J330" s="11">
        <v>1.19196404129</v>
      </c>
      <c r="K330" s="11">
        <v>0.513144710594</v>
      </c>
      <c r="L330" s="10">
        <v>3.413803</v>
      </c>
    </row>
    <row r="331" spans="1:12">
      <c r="A331" s="10">
        <v>2.004858</v>
      </c>
      <c r="B331" s="10">
        <v>325141.965276</v>
      </c>
      <c r="C331" s="10">
        <v>20.052632</v>
      </c>
      <c r="D331" s="10">
        <v>16.931034</v>
      </c>
      <c r="E331" s="10">
        <v>145257.7427</v>
      </c>
      <c r="F331" s="10">
        <v>1.188088</v>
      </c>
      <c r="G331" s="10">
        <v>13.027137</v>
      </c>
      <c r="H331" s="10">
        <v>1987.303954</v>
      </c>
      <c r="I331" s="10">
        <v>0.155451</v>
      </c>
      <c r="J331" s="11">
        <v>0.459268038985</v>
      </c>
      <c r="K331" s="11">
        <v>0.626103544325</v>
      </c>
      <c r="L331" s="10">
        <v>3.595717</v>
      </c>
    </row>
    <row r="332" spans="1:12">
      <c r="A332" s="10">
        <v>2</v>
      </c>
      <c r="B332" s="10">
        <v>259338.170393</v>
      </c>
      <c r="C332" s="10">
        <v>20.038941</v>
      </c>
      <c r="D332" s="10">
        <v>20.817143</v>
      </c>
      <c r="E332" s="10">
        <v>74135.023995</v>
      </c>
      <c r="F332" s="10">
        <v>1.32</v>
      </c>
      <c r="G332" s="10">
        <v>12.802169</v>
      </c>
      <c r="H332" s="10">
        <v>1990.133236</v>
      </c>
      <c r="I332" s="10">
        <v>0.034951</v>
      </c>
      <c r="J332" s="11">
        <v>0.743887482736</v>
      </c>
      <c r="K332" s="11">
        <v>0.494859591131</v>
      </c>
      <c r="L332" s="10">
        <v>3.604982</v>
      </c>
    </row>
    <row r="333" spans="1:12">
      <c r="A333" s="10">
        <v>2</v>
      </c>
      <c r="B333" s="10">
        <v>432380.47076</v>
      </c>
      <c r="C333" s="10">
        <v>20.104467</v>
      </c>
      <c r="D333" s="10">
        <v>19.089474</v>
      </c>
      <c r="E333" s="10">
        <v>92576.977004</v>
      </c>
      <c r="F333" s="10">
        <v>1.421053</v>
      </c>
      <c r="G333" s="10">
        <v>11.332076</v>
      </c>
      <c r="H333" s="10">
        <v>2008.111378</v>
      </c>
      <c r="I333" s="10">
        <v>0.028356</v>
      </c>
      <c r="J333" s="11">
        <v>0.505162183694</v>
      </c>
      <c r="K333" s="11">
        <v>0.470226296373</v>
      </c>
      <c r="L333" s="10">
        <v>3.640084</v>
      </c>
    </row>
    <row r="334" spans="1:12">
      <c r="A334" s="10">
        <v>1.995224</v>
      </c>
      <c r="B334" s="10">
        <v>407287.838985</v>
      </c>
      <c r="C334" s="10">
        <v>20.176119</v>
      </c>
      <c r="D334" s="10">
        <v>15.076336</v>
      </c>
      <c r="E334" s="10">
        <v>133559.448164</v>
      </c>
      <c r="F334" s="10">
        <v>1.221374</v>
      </c>
      <c r="G334" s="10">
        <v>8.503536</v>
      </c>
      <c r="H334" s="10">
        <v>1907.747444</v>
      </c>
      <c r="I334" s="10">
        <v>0.054254</v>
      </c>
      <c r="J334" s="11">
        <v>0.647359697482</v>
      </c>
      <c r="K334" s="11">
        <v>0.738428238139</v>
      </c>
      <c r="L334" s="10">
        <v>3.721563</v>
      </c>
    </row>
    <row r="335" spans="1:12">
      <c r="A335" s="10">
        <v>2</v>
      </c>
      <c r="B335" s="10">
        <v>68707.598707</v>
      </c>
      <c r="C335" s="10">
        <v>20</v>
      </c>
      <c r="D335" s="10">
        <v>20.919708</v>
      </c>
      <c r="E335" s="10">
        <v>15845.783467</v>
      </c>
      <c r="F335" s="10">
        <v>1.021898</v>
      </c>
      <c r="G335" s="10">
        <v>10.498101</v>
      </c>
      <c r="H335" s="10">
        <v>1905.923842</v>
      </c>
      <c r="I335" s="10">
        <v>0.100664</v>
      </c>
      <c r="J335" s="11">
        <v>0.0367124645038</v>
      </c>
      <c r="K335" s="11">
        <v>0</v>
      </c>
      <c r="L335" s="10">
        <v>2.630428</v>
      </c>
    </row>
    <row r="336" spans="1:12">
      <c r="A336" s="10">
        <v>15</v>
      </c>
      <c r="B336" s="10">
        <v>266128.160172</v>
      </c>
      <c r="C336" s="10">
        <v>20</v>
      </c>
      <c r="D336" s="10">
        <v>15.333333</v>
      </c>
      <c r="E336" s="10">
        <v>5045.056803</v>
      </c>
      <c r="F336" s="10">
        <v>3.333333</v>
      </c>
      <c r="G336" s="10">
        <v>26.761204</v>
      </c>
      <c r="H336" s="10">
        <v>1689.885203</v>
      </c>
      <c r="I336" s="10">
        <v>0</v>
      </c>
      <c r="J336" s="11">
        <v>0.0293519972306</v>
      </c>
      <c r="K336" s="11">
        <v>0.480284938243</v>
      </c>
      <c r="L336" s="10">
        <v>2.907411</v>
      </c>
    </row>
    <row r="337" spans="1:12">
      <c r="A337" s="10">
        <v>15</v>
      </c>
      <c r="B337" s="10">
        <v>436569.929962</v>
      </c>
      <c r="C337" s="10">
        <v>20</v>
      </c>
      <c r="D337" s="10">
        <v>18.911765</v>
      </c>
      <c r="E337" s="10">
        <v>9812.955091</v>
      </c>
      <c r="F337" s="10">
        <v>1.073529</v>
      </c>
      <c r="G337" s="10">
        <v>17.874921</v>
      </c>
      <c r="H337" s="10">
        <v>1813.880973</v>
      </c>
      <c r="I337" s="10">
        <v>0</v>
      </c>
      <c r="J337" s="11">
        <v>0.0183842943458</v>
      </c>
      <c r="K337" s="11">
        <v>0</v>
      </c>
      <c r="L337" s="10">
        <v>2.997386</v>
      </c>
    </row>
    <row r="338" spans="1:12">
      <c r="A338" s="10">
        <v>14.954704</v>
      </c>
      <c r="B338" s="10">
        <v>482394.719818</v>
      </c>
      <c r="C338" s="10">
        <v>20</v>
      </c>
      <c r="D338" s="10">
        <v>17.081081</v>
      </c>
      <c r="E338" s="10">
        <v>11187.177688</v>
      </c>
      <c r="F338" s="10">
        <v>2.675676</v>
      </c>
      <c r="G338" s="10">
        <v>20.429902</v>
      </c>
      <c r="H338" s="10">
        <v>2021.3088</v>
      </c>
      <c r="I338" s="10">
        <v>0</v>
      </c>
      <c r="J338" s="11">
        <v>0.0242825605341</v>
      </c>
      <c r="K338" s="11">
        <v>0.000342461512154</v>
      </c>
      <c r="L338" s="10">
        <v>3.028571</v>
      </c>
    </row>
    <row r="339" spans="1:12">
      <c r="A339" s="10">
        <v>15</v>
      </c>
      <c r="B339" s="10">
        <v>633053.30426</v>
      </c>
      <c r="C339" s="10">
        <v>20</v>
      </c>
      <c r="D339" s="10">
        <v>13.111111</v>
      </c>
      <c r="E339" s="10">
        <v>3671.533012</v>
      </c>
      <c r="F339" s="10">
        <v>1.555556</v>
      </c>
      <c r="G339" s="10">
        <v>19.77106</v>
      </c>
      <c r="H339" s="10">
        <v>1926.96935</v>
      </c>
      <c r="I339" s="10">
        <v>0</v>
      </c>
      <c r="J339" s="11">
        <v>0.0240104548896</v>
      </c>
      <c r="K339" s="11">
        <v>0.00312716814318</v>
      </c>
      <c r="L339" s="10">
        <v>3.147058</v>
      </c>
    </row>
    <row r="340" spans="1:12">
      <c r="A340" s="10">
        <v>15</v>
      </c>
      <c r="B340" s="10">
        <v>592202.566162</v>
      </c>
      <c r="C340" s="10">
        <v>20</v>
      </c>
      <c r="D340" s="10">
        <v>15.447368</v>
      </c>
      <c r="E340" s="10">
        <v>10143.423207</v>
      </c>
      <c r="F340" s="10">
        <v>1.578947</v>
      </c>
      <c r="G340" s="10">
        <v>24.358932</v>
      </c>
      <c r="H340" s="10">
        <v>1583.885371</v>
      </c>
      <c r="I340" s="10">
        <v>0</v>
      </c>
      <c r="J340" s="11">
        <v>0.0303160859798</v>
      </c>
      <c r="K340" s="11">
        <v>0.301753715301</v>
      </c>
      <c r="L340" s="10">
        <v>3.286007</v>
      </c>
    </row>
    <row r="341" spans="1:12">
      <c r="A341" s="10">
        <v>14.72619</v>
      </c>
      <c r="B341" s="10">
        <v>894705.150726</v>
      </c>
      <c r="C341" s="10">
        <v>19.855442</v>
      </c>
      <c r="D341" s="10">
        <v>14.54878</v>
      </c>
      <c r="E341" s="10">
        <v>107511.922472</v>
      </c>
      <c r="F341" s="10">
        <v>2.067073</v>
      </c>
      <c r="G341" s="10">
        <v>9.791388</v>
      </c>
      <c r="H341" s="10">
        <v>1234.246113</v>
      </c>
      <c r="I341" s="10">
        <v>0.559028</v>
      </c>
      <c r="J341" s="11">
        <v>1.33001480784</v>
      </c>
      <c r="K341" s="11">
        <v>0.519756499491</v>
      </c>
      <c r="L341" s="10">
        <v>3.33965</v>
      </c>
    </row>
    <row r="342" spans="1:12">
      <c r="A342" s="10">
        <v>14.976786</v>
      </c>
      <c r="B342" s="10">
        <v>723285.984749</v>
      </c>
      <c r="C342" s="10">
        <v>20</v>
      </c>
      <c r="D342" s="10">
        <v>14.806452</v>
      </c>
      <c r="E342" s="10">
        <v>15821.01848</v>
      </c>
      <c r="F342" s="10">
        <v>2.967742</v>
      </c>
      <c r="G342" s="10">
        <v>17.51687</v>
      </c>
      <c r="H342" s="10">
        <v>1410.065351</v>
      </c>
      <c r="I342" s="10">
        <v>0</v>
      </c>
      <c r="J342" s="11">
        <v>0.0145111633801</v>
      </c>
      <c r="K342" s="11">
        <v>0.181392451499</v>
      </c>
      <c r="L342" s="10">
        <v>3.352183</v>
      </c>
    </row>
    <row r="343" spans="1:12">
      <c r="A343" s="10">
        <v>15</v>
      </c>
      <c r="B343" s="10">
        <v>704519.506882</v>
      </c>
      <c r="C343" s="10">
        <v>20</v>
      </c>
      <c r="D343" s="10">
        <v>14.847458</v>
      </c>
      <c r="E343" s="10">
        <v>23517.994724</v>
      </c>
      <c r="F343" s="10">
        <v>3.016949</v>
      </c>
      <c r="G343" s="10">
        <v>21.665093</v>
      </c>
      <c r="H343" s="10">
        <v>1617.007451</v>
      </c>
      <c r="I343" s="10">
        <v>0</v>
      </c>
      <c r="J343" s="11">
        <v>0.117917407409</v>
      </c>
      <c r="K343" s="11">
        <v>0</v>
      </c>
      <c r="L343" s="10">
        <v>3.360593</v>
      </c>
    </row>
    <row r="344" spans="1:12">
      <c r="A344" s="10">
        <v>2</v>
      </c>
      <c r="B344" s="10">
        <v>96859.523519</v>
      </c>
      <c r="C344" s="10">
        <v>20</v>
      </c>
      <c r="D344" s="10">
        <v>19.813665</v>
      </c>
      <c r="E344" s="10">
        <v>18619.802257</v>
      </c>
      <c r="F344" s="10">
        <v>1.111801</v>
      </c>
      <c r="G344" s="10">
        <v>9.961368</v>
      </c>
      <c r="H344" s="10">
        <v>1848.305737</v>
      </c>
      <c r="I344" s="10">
        <v>0.045046</v>
      </c>
      <c r="J344" s="11">
        <v>0.0610882993664</v>
      </c>
      <c r="K344" s="11">
        <v>0.855533791392</v>
      </c>
      <c r="L344" s="10">
        <v>3.386856</v>
      </c>
    </row>
    <row r="345" spans="1:12">
      <c r="A345" s="10">
        <v>14.980213</v>
      </c>
      <c r="B345" s="10">
        <v>947984.35614</v>
      </c>
      <c r="C345" s="10">
        <v>20</v>
      </c>
      <c r="D345" s="10">
        <v>17.4</v>
      </c>
      <c r="E345" s="10">
        <v>10740.085438</v>
      </c>
      <c r="F345" s="10">
        <v>2.8</v>
      </c>
      <c r="G345" s="10">
        <v>17.339345</v>
      </c>
      <c r="H345" s="10">
        <v>1257.215763</v>
      </c>
      <c r="I345" s="10">
        <v>0</v>
      </c>
      <c r="J345" s="11">
        <v>0.108150294628</v>
      </c>
      <c r="K345" s="11">
        <v>0.64398671624</v>
      </c>
      <c r="L345" s="10">
        <v>3.412124</v>
      </c>
    </row>
    <row r="346" spans="1:12">
      <c r="A346" s="10">
        <v>15</v>
      </c>
      <c r="B346" s="10">
        <v>1083775.63142</v>
      </c>
      <c r="C346" s="10">
        <v>20</v>
      </c>
      <c r="D346" s="10">
        <v>20.371429</v>
      </c>
      <c r="E346" s="10">
        <v>17972.944984</v>
      </c>
      <c r="F346" s="10">
        <v>1.771429</v>
      </c>
      <c r="G346" s="10">
        <v>11.978991</v>
      </c>
      <c r="H346" s="10">
        <v>1255.580507</v>
      </c>
      <c r="I346" s="10">
        <v>0</v>
      </c>
      <c r="J346" s="11">
        <v>0.136956842029</v>
      </c>
      <c r="K346" s="11">
        <v>0.753436300056</v>
      </c>
      <c r="L346" s="10">
        <v>3.452553</v>
      </c>
    </row>
    <row r="347" spans="1:12">
      <c r="A347" s="10">
        <v>2</v>
      </c>
      <c r="B347" s="10">
        <v>156815.079943</v>
      </c>
      <c r="C347" s="10">
        <v>20</v>
      </c>
      <c r="D347" s="10">
        <v>24.110092</v>
      </c>
      <c r="E347" s="10">
        <v>34192.389659</v>
      </c>
      <c r="F347" s="10">
        <v>1.105505</v>
      </c>
      <c r="G347" s="10">
        <v>8.301526</v>
      </c>
      <c r="H347" s="10">
        <v>1922.802677</v>
      </c>
      <c r="I347" s="10">
        <v>0</v>
      </c>
      <c r="J347" s="11">
        <v>0.312427410983</v>
      </c>
      <c r="K347" s="11">
        <v>0.116395489682</v>
      </c>
      <c r="L347" s="10">
        <v>3.45393</v>
      </c>
    </row>
    <row r="348" spans="1:12">
      <c r="A348" s="10">
        <v>15</v>
      </c>
      <c r="B348" s="10">
        <v>1027931.19873</v>
      </c>
      <c r="C348" s="10">
        <v>20</v>
      </c>
      <c r="D348" s="10">
        <v>17.301887</v>
      </c>
      <c r="E348" s="10">
        <v>14956.375721</v>
      </c>
      <c r="F348" s="10">
        <v>2.320755</v>
      </c>
      <c r="G348" s="10">
        <v>21.092024</v>
      </c>
      <c r="H348" s="10">
        <v>1549.301558</v>
      </c>
      <c r="I348" s="10">
        <v>0</v>
      </c>
      <c r="J348" s="11">
        <v>0.0154778341765</v>
      </c>
      <c r="K348" s="11">
        <v>1.40544754337</v>
      </c>
      <c r="L348" s="10">
        <v>3.46449</v>
      </c>
    </row>
    <row r="349" spans="1:12">
      <c r="A349" s="10">
        <v>14.982667</v>
      </c>
      <c r="B349" s="10">
        <v>1111031.71006</v>
      </c>
      <c r="C349" s="10">
        <v>20</v>
      </c>
      <c r="D349" s="10">
        <v>14.84</v>
      </c>
      <c r="E349" s="10">
        <v>20928.164816</v>
      </c>
      <c r="F349" s="10">
        <v>1.86</v>
      </c>
      <c r="G349" s="10">
        <v>21.675948</v>
      </c>
      <c r="H349" s="10">
        <v>1474.828921</v>
      </c>
      <c r="I349" s="10">
        <v>0.023739</v>
      </c>
      <c r="J349" s="11">
        <v>0.275827105209</v>
      </c>
      <c r="K349" s="11">
        <v>0.312269261977</v>
      </c>
      <c r="L349" s="10">
        <v>3.489818</v>
      </c>
    </row>
    <row r="350" spans="1:12">
      <c r="A350" s="10">
        <v>2</v>
      </c>
      <c r="B350" s="10">
        <v>161873.048972</v>
      </c>
      <c r="C350" s="10">
        <v>20</v>
      </c>
      <c r="D350" s="10">
        <v>20.814655</v>
      </c>
      <c r="E350" s="10">
        <v>54238.198033</v>
      </c>
      <c r="F350" s="10">
        <v>1.127155</v>
      </c>
      <c r="G350" s="10">
        <v>9.304634</v>
      </c>
      <c r="H350" s="10">
        <v>1810.426195</v>
      </c>
      <c r="I350" s="10">
        <v>0.031668</v>
      </c>
      <c r="J350" s="11">
        <v>0.381911907394</v>
      </c>
      <c r="K350" s="11">
        <v>0.568041977899</v>
      </c>
      <c r="L350" s="10">
        <v>3.498311</v>
      </c>
    </row>
    <row r="351" spans="1:12">
      <c r="A351" s="10">
        <v>15</v>
      </c>
      <c r="B351" s="10">
        <v>856591.856201</v>
      </c>
      <c r="C351" s="10">
        <v>20</v>
      </c>
      <c r="D351" s="10">
        <v>16.363636</v>
      </c>
      <c r="E351" s="10">
        <v>5409.697611</v>
      </c>
      <c r="F351" s="10">
        <v>1.681818</v>
      </c>
      <c r="G351" s="10">
        <v>18.235561</v>
      </c>
      <c r="H351" s="10">
        <v>1386.155642</v>
      </c>
      <c r="I351" s="10">
        <v>0</v>
      </c>
      <c r="J351" s="11">
        <v>0.0596766528586</v>
      </c>
      <c r="K351" s="11">
        <v>0.0395764385177</v>
      </c>
      <c r="L351" s="10">
        <v>3.501607</v>
      </c>
    </row>
    <row r="352" spans="1:12">
      <c r="A352" s="10">
        <v>14.966752</v>
      </c>
      <c r="B352" s="10">
        <v>1190579.23811</v>
      </c>
      <c r="C352" s="10">
        <v>20</v>
      </c>
      <c r="D352" s="10">
        <v>15.083333</v>
      </c>
      <c r="E352" s="10">
        <v>15850.415508</v>
      </c>
      <c r="F352" s="10">
        <v>2.104167</v>
      </c>
      <c r="G352" s="10">
        <v>9.159481</v>
      </c>
      <c r="H352" s="10">
        <v>1215.745714</v>
      </c>
      <c r="I352" s="10">
        <v>0.151507</v>
      </c>
      <c r="J352" s="11">
        <v>7.19815301184</v>
      </c>
      <c r="K352" s="11">
        <v>1.96205563639</v>
      </c>
      <c r="L352" s="10">
        <v>3.578983</v>
      </c>
    </row>
    <row r="353" spans="1:12">
      <c r="A353" s="10">
        <v>14.987109</v>
      </c>
      <c r="B353" s="10">
        <v>1635708.49135</v>
      </c>
      <c r="C353" s="10">
        <v>19.98895</v>
      </c>
      <c r="D353" s="10">
        <v>15.868421</v>
      </c>
      <c r="E353" s="10">
        <v>19224.573303</v>
      </c>
      <c r="F353" s="10">
        <v>2.105263</v>
      </c>
      <c r="G353" s="10">
        <v>16.085356</v>
      </c>
      <c r="H353" s="10">
        <v>1289.581283</v>
      </c>
      <c r="I353" s="10">
        <v>0</v>
      </c>
      <c r="J353" s="11">
        <v>0.0214989091259</v>
      </c>
      <c r="K353" s="11">
        <v>0.798672073001</v>
      </c>
      <c r="L353" s="10">
        <v>3.622835</v>
      </c>
    </row>
    <row r="354" spans="1:12">
      <c r="A354" s="10">
        <v>15</v>
      </c>
      <c r="B354" s="10">
        <v>1688667.30659</v>
      </c>
      <c r="C354" s="10">
        <v>20</v>
      </c>
      <c r="D354" s="10">
        <v>28.562092</v>
      </c>
      <c r="E354" s="10">
        <v>51746.687166</v>
      </c>
      <c r="F354" s="10">
        <v>1.509804</v>
      </c>
      <c r="G354" s="10">
        <v>11.105692</v>
      </c>
      <c r="H354" s="10">
        <v>1236.863152</v>
      </c>
      <c r="I354" s="10">
        <v>0.008466</v>
      </c>
      <c r="J354" s="11">
        <v>0.192070786781</v>
      </c>
      <c r="K354" s="11">
        <v>0.155936671588</v>
      </c>
      <c r="L354" s="10">
        <v>3.679882</v>
      </c>
    </row>
    <row r="355" spans="1:12">
      <c r="A355" s="10">
        <v>1.996774</v>
      </c>
      <c r="B355" s="10">
        <v>43674.444147</v>
      </c>
      <c r="C355" s="10">
        <v>19.96129</v>
      </c>
      <c r="D355" s="10">
        <v>13</v>
      </c>
      <c r="E355" s="10">
        <v>6404.000562</v>
      </c>
      <c r="F355" s="10">
        <v>1.363636</v>
      </c>
      <c r="G355" s="10">
        <v>24.5754</v>
      </c>
      <c r="H355" s="10">
        <v>1684.720617</v>
      </c>
      <c r="I355" s="10">
        <v>0</v>
      </c>
      <c r="J355" s="11">
        <v>0.0223794764451</v>
      </c>
      <c r="K355" s="11">
        <v>0.765307657542</v>
      </c>
      <c r="L355" s="10">
        <v>3.154424</v>
      </c>
    </row>
    <row r="356" spans="1:12">
      <c r="A356" s="10">
        <v>2</v>
      </c>
      <c r="B356" s="10">
        <v>37829.841698</v>
      </c>
      <c r="C356" s="10">
        <v>20</v>
      </c>
      <c r="D356" s="10">
        <v>9.081633</v>
      </c>
      <c r="E356" s="10">
        <v>8239.146756</v>
      </c>
      <c r="F356" s="10">
        <v>1.142857</v>
      </c>
      <c r="G356" s="10">
        <v>18.194666</v>
      </c>
      <c r="H356" s="10">
        <v>2055.592349</v>
      </c>
      <c r="I356" s="10">
        <v>0</v>
      </c>
      <c r="J356" s="11">
        <v>0.00772925016182</v>
      </c>
      <c r="K356" s="11">
        <v>0.149321695374</v>
      </c>
      <c r="L356" s="10">
        <v>3.180126</v>
      </c>
    </row>
    <row r="357" spans="1:12">
      <c r="A357" s="10">
        <v>2</v>
      </c>
      <c r="B357" s="10">
        <v>37019.973536</v>
      </c>
      <c r="C357" s="10">
        <v>20</v>
      </c>
      <c r="D357" s="10">
        <v>12.344828</v>
      </c>
      <c r="E357" s="10">
        <v>3418.253848</v>
      </c>
      <c r="F357" s="10">
        <v>1.241379</v>
      </c>
      <c r="G357" s="10">
        <v>17.817727</v>
      </c>
      <c r="H357" s="10">
        <v>2005.686426</v>
      </c>
      <c r="I357" s="10">
        <v>0</v>
      </c>
      <c r="J357" s="11">
        <v>0.0109966211808</v>
      </c>
      <c r="K357" s="11">
        <v>0</v>
      </c>
      <c r="L357" s="10">
        <v>3.232234</v>
      </c>
    </row>
    <row r="358" spans="1:12">
      <c r="A358" s="10">
        <v>2</v>
      </c>
      <c r="B358" s="10">
        <v>89933.755682</v>
      </c>
      <c r="C358" s="10">
        <v>20</v>
      </c>
      <c r="D358" s="10">
        <v>12.207547</v>
      </c>
      <c r="E358" s="10">
        <v>8496.418552</v>
      </c>
      <c r="F358" s="10">
        <v>1.132075</v>
      </c>
      <c r="G358" s="10">
        <v>18.350526</v>
      </c>
      <c r="H358" s="10">
        <v>1726.335645</v>
      </c>
      <c r="I358" s="10">
        <v>0</v>
      </c>
      <c r="J358" s="11">
        <v>0.0159086286795</v>
      </c>
      <c r="K358" s="11">
        <v>0.790799291525</v>
      </c>
      <c r="L358" s="10">
        <v>3.507856</v>
      </c>
    </row>
    <row r="359" spans="1:12">
      <c r="A359" s="10">
        <v>2</v>
      </c>
      <c r="B359" s="10">
        <v>83478.713721</v>
      </c>
      <c r="C359" s="10">
        <v>20</v>
      </c>
      <c r="D359" s="10">
        <v>10.414634</v>
      </c>
      <c r="E359" s="10">
        <v>5012.683848</v>
      </c>
      <c r="F359" s="10">
        <v>1.097561</v>
      </c>
      <c r="G359" s="10">
        <v>18.14342</v>
      </c>
      <c r="H359" s="10">
        <v>2095.853919</v>
      </c>
      <c r="I359" s="10">
        <v>0</v>
      </c>
      <c r="J359" s="11">
        <v>0.00838976104942</v>
      </c>
      <c r="K359" s="11">
        <v>0.00120641527418</v>
      </c>
      <c r="L359" s="10">
        <v>3.549371</v>
      </c>
    </row>
    <row r="360" spans="1:12">
      <c r="A360" s="10">
        <v>2</v>
      </c>
      <c r="B360" s="10">
        <v>87651.385284</v>
      </c>
      <c r="C360" s="10">
        <v>20</v>
      </c>
      <c r="D360" s="10">
        <v>6.193548</v>
      </c>
      <c r="E360" s="10">
        <v>7884.400892</v>
      </c>
      <c r="F360" s="10">
        <v>1.387097</v>
      </c>
      <c r="G360" s="10">
        <v>20.515552</v>
      </c>
      <c r="H360" s="10">
        <v>1471.885666</v>
      </c>
      <c r="I360" s="10">
        <v>0</v>
      </c>
      <c r="J360" s="11">
        <v>0.00888741197259</v>
      </c>
      <c r="K360" s="11">
        <v>0.160388216606</v>
      </c>
      <c r="L360" s="10">
        <v>3.217221</v>
      </c>
    </row>
    <row r="361" spans="1:12">
      <c r="A361" s="10">
        <v>2.00363</v>
      </c>
      <c r="B361" s="10">
        <v>87669.492362</v>
      </c>
      <c r="C361" s="10">
        <v>19.927405</v>
      </c>
      <c r="D361" s="10">
        <v>11.392157</v>
      </c>
      <c r="E361" s="10">
        <v>7916.4823</v>
      </c>
      <c r="F361" s="10">
        <v>1.235294</v>
      </c>
      <c r="G361" s="10">
        <v>22.309556</v>
      </c>
      <c r="H361" s="10">
        <v>1725.791092</v>
      </c>
      <c r="I361" s="10">
        <v>0</v>
      </c>
      <c r="J361" s="11">
        <v>0.00841071276196</v>
      </c>
      <c r="K361" s="11">
        <v>0.0523299403808</v>
      </c>
      <c r="L361" s="10">
        <v>3.284431</v>
      </c>
    </row>
    <row r="362" spans="1:12">
      <c r="A362" s="10">
        <v>1.998447</v>
      </c>
      <c r="B362" s="10">
        <v>76381.665544</v>
      </c>
      <c r="C362" s="10">
        <v>19.968944</v>
      </c>
      <c r="D362" s="10">
        <v>12.7</v>
      </c>
      <c r="E362" s="10">
        <v>3195.857313</v>
      </c>
      <c r="F362" s="10">
        <v>1.25</v>
      </c>
      <c r="G362" s="10">
        <v>26.193782</v>
      </c>
      <c r="H362" s="10">
        <v>1520.715924</v>
      </c>
      <c r="I362" s="10">
        <v>0</v>
      </c>
      <c r="J362" s="11">
        <v>0.0383108987175</v>
      </c>
      <c r="K362" s="11">
        <v>0.0849449216865</v>
      </c>
      <c r="L362" s="10">
        <v>3.380392</v>
      </c>
    </row>
    <row r="363" spans="1:12">
      <c r="A363" s="10">
        <v>2</v>
      </c>
      <c r="B363" s="10">
        <v>89683.670102</v>
      </c>
      <c r="C363" s="10">
        <v>20</v>
      </c>
      <c r="D363" s="10">
        <v>4.2</v>
      </c>
      <c r="E363" s="10">
        <v>7240.150236</v>
      </c>
      <c r="F363" s="10">
        <v>1.533333</v>
      </c>
      <c r="G363" s="10">
        <v>22.953133</v>
      </c>
      <c r="H363" s="10">
        <v>1907.328995</v>
      </c>
      <c r="I363" s="10">
        <v>0</v>
      </c>
      <c r="J363" s="11">
        <v>0.0220865638842</v>
      </c>
      <c r="K363" s="11">
        <v>0</v>
      </c>
      <c r="L363" s="10">
        <v>3.487138</v>
      </c>
    </row>
    <row r="364" spans="1:12">
      <c r="A364" s="10">
        <v>2</v>
      </c>
      <c r="B364" s="10">
        <v>145735.484299</v>
      </c>
      <c r="C364" s="10">
        <v>20</v>
      </c>
      <c r="D364" s="10">
        <v>11.840909</v>
      </c>
      <c r="E364" s="10">
        <v>10233.578198</v>
      </c>
      <c r="F364" s="10">
        <v>1.318182</v>
      </c>
      <c r="G364" s="10">
        <v>16.902381</v>
      </c>
      <c r="H364" s="10">
        <v>1774.085953</v>
      </c>
      <c r="I364" s="10">
        <v>0</v>
      </c>
      <c r="J364" s="11">
        <v>0.076348942822</v>
      </c>
      <c r="K364" s="11">
        <v>0.226392840741</v>
      </c>
      <c r="L364" s="10">
        <v>3.528531</v>
      </c>
    </row>
    <row r="365" spans="1:12">
      <c r="A365" s="10">
        <v>2</v>
      </c>
      <c r="B365" s="10">
        <v>173101.526621</v>
      </c>
      <c r="C365" s="10">
        <v>20</v>
      </c>
      <c r="D365" s="10">
        <v>14.980583</v>
      </c>
      <c r="E365" s="10">
        <v>22466.524059</v>
      </c>
      <c r="F365" s="10">
        <v>1.203883</v>
      </c>
      <c r="G365" s="10">
        <v>20.156465</v>
      </c>
      <c r="H365" s="10">
        <v>1672.856222</v>
      </c>
      <c r="I365" s="10">
        <v>0.009786</v>
      </c>
      <c r="J365" s="11">
        <v>0.0851960908746</v>
      </c>
      <c r="K365" s="11">
        <v>0.339283423472</v>
      </c>
      <c r="L365" s="10">
        <v>3.550962</v>
      </c>
    </row>
    <row r="366" spans="1:12">
      <c r="A366" s="10">
        <v>2.002139</v>
      </c>
      <c r="B366" s="10">
        <v>156888.503004</v>
      </c>
      <c r="C366" s="10">
        <v>19.935829</v>
      </c>
      <c r="D366" s="10">
        <v>10.964286</v>
      </c>
      <c r="E366" s="10">
        <v>9544.98556</v>
      </c>
      <c r="F366" s="10">
        <v>1.125</v>
      </c>
      <c r="G366" s="10">
        <v>23.023286</v>
      </c>
      <c r="H366" s="10">
        <v>1841.25561</v>
      </c>
      <c r="I366" s="10">
        <v>0</v>
      </c>
      <c r="J366" s="11">
        <v>0.00282215998549</v>
      </c>
      <c r="K366" s="11">
        <v>0</v>
      </c>
      <c r="L366" s="10">
        <v>3.590507</v>
      </c>
    </row>
    <row r="367" spans="1:12">
      <c r="A367" s="10">
        <v>2.008621</v>
      </c>
      <c r="B367" s="10">
        <v>35642.151276</v>
      </c>
      <c r="C367" s="10">
        <v>19.827586</v>
      </c>
      <c r="D367" s="10">
        <v>11.923077</v>
      </c>
      <c r="E367" s="10">
        <v>5206.449783</v>
      </c>
      <c r="F367" s="10">
        <v>1.192308</v>
      </c>
      <c r="G367" s="10">
        <v>22.981621</v>
      </c>
      <c r="H367" s="10">
        <v>1222.870587</v>
      </c>
      <c r="I367" s="10">
        <v>0</v>
      </c>
      <c r="J367" s="11">
        <v>0.0175519104622</v>
      </c>
      <c r="K367" s="11">
        <v>0</v>
      </c>
      <c r="L367" s="10">
        <v>2.91698</v>
      </c>
    </row>
    <row r="368" spans="1:12">
      <c r="A368" s="10">
        <v>1.995413</v>
      </c>
      <c r="B368" s="10">
        <v>35537.411182</v>
      </c>
      <c r="C368" s="10">
        <v>20.022936</v>
      </c>
      <c r="D368" s="10">
        <v>5.428571</v>
      </c>
      <c r="E368" s="10">
        <v>4257.387398</v>
      </c>
      <c r="F368" s="10">
        <v>1.190476</v>
      </c>
      <c r="G368" s="10">
        <v>27.152016</v>
      </c>
      <c r="H368" s="10">
        <v>1496.54103</v>
      </c>
      <c r="I368" s="10">
        <v>0</v>
      </c>
      <c r="J368" s="11">
        <v>0.0120270399352</v>
      </c>
      <c r="K368" s="11">
        <v>0</v>
      </c>
      <c r="L368" s="10">
        <v>2.980458</v>
      </c>
    </row>
    <row r="369" spans="1:12">
      <c r="A369" s="10">
        <v>2</v>
      </c>
      <c r="B369" s="10">
        <v>30903.33062</v>
      </c>
      <c r="C369" s="10">
        <v>20</v>
      </c>
      <c r="D369" s="10">
        <v>11.647059</v>
      </c>
      <c r="E369" s="10">
        <v>3503.471994</v>
      </c>
      <c r="F369" s="10">
        <v>1.352941</v>
      </c>
      <c r="G369" s="10">
        <v>22.752747</v>
      </c>
      <c r="H369" s="10">
        <v>1333.242128</v>
      </c>
      <c r="I369" s="10">
        <v>0</v>
      </c>
      <c r="J369" s="11">
        <v>0.0416873443773</v>
      </c>
      <c r="K369" s="11">
        <v>0</v>
      </c>
      <c r="L369" s="10">
        <v>2.990783</v>
      </c>
    </row>
    <row r="370" spans="1:12">
      <c r="A370" s="10">
        <v>2</v>
      </c>
      <c r="B370" s="10">
        <v>28052.646522</v>
      </c>
      <c r="C370" s="10">
        <v>20</v>
      </c>
      <c r="D370" s="10">
        <v>11</v>
      </c>
      <c r="E370" s="10">
        <v>2515.160013</v>
      </c>
      <c r="F370" s="10">
        <v>1.222222</v>
      </c>
      <c r="G370" s="10">
        <v>22.07679</v>
      </c>
      <c r="H370" s="10">
        <v>1134.12636</v>
      </c>
      <c r="I370" s="10">
        <v>0</v>
      </c>
      <c r="J370" s="11">
        <v>0.00752540375024</v>
      </c>
      <c r="K370" s="11">
        <v>0</v>
      </c>
      <c r="L370" s="10">
        <v>3.085647</v>
      </c>
    </row>
    <row r="371" spans="1:12">
      <c r="A371" s="10">
        <v>2</v>
      </c>
      <c r="B371" s="10">
        <v>38354.463848</v>
      </c>
      <c r="C371" s="10">
        <v>20</v>
      </c>
      <c r="D371" s="10">
        <v>10.217391</v>
      </c>
      <c r="E371" s="10">
        <v>6334.054581</v>
      </c>
      <c r="F371" s="10">
        <v>1.217391</v>
      </c>
      <c r="G371" s="10">
        <v>25.229485</v>
      </c>
      <c r="H371" s="10">
        <v>1808.666042</v>
      </c>
      <c r="I371" s="10">
        <v>0</v>
      </c>
      <c r="J371" s="11">
        <v>0.00898039480145</v>
      </c>
      <c r="K371" s="11">
        <v>0</v>
      </c>
      <c r="L371" s="10">
        <v>3.104828</v>
      </c>
    </row>
    <row r="372" spans="1:12">
      <c r="A372" s="10">
        <v>2</v>
      </c>
      <c r="B372" s="10">
        <v>36005.026937</v>
      </c>
      <c r="C372" s="10">
        <v>20</v>
      </c>
      <c r="D372" s="10">
        <v>11.24</v>
      </c>
      <c r="E372" s="10">
        <v>4964.122883</v>
      </c>
      <c r="F372" s="10">
        <v>1.2</v>
      </c>
      <c r="G372" s="10">
        <v>20.924225</v>
      </c>
      <c r="H372" s="10">
        <v>1163.130198</v>
      </c>
      <c r="I372" s="10">
        <v>0</v>
      </c>
      <c r="J372" s="11">
        <v>0.0143056475894</v>
      </c>
      <c r="K372" s="11">
        <v>0</v>
      </c>
      <c r="L372" s="10">
        <v>3.140194</v>
      </c>
    </row>
    <row r="373" spans="1:12">
      <c r="A373" s="10">
        <v>2</v>
      </c>
      <c r="B373" s="10">
        <v>45376.796709</v>
      </c>
      <c r="C373" s="10">
        <v>20</v>
      </c>
      <c r="D373" s="10">
        <v>8.103448</v>
      </c>
      <c r="E373" s="10">
        <v>2651.557985</v>
      </c>
      <c r="F373" s="10">
        <v>1.172414</v>
      </c>
      <c r="G373" s="10">
        <v>19.306269</v>
      </c>
      <c r="H373" s="10">
        <v>2005.657667</v>
      </c>
      <c r="I373" s="10">
        <v>0</v>
      </c>
      <c r="J373" s="11">
        <v>0.00753200651842</v>
      </c>
      <c r="K373" s="11">
        <v>0.422812653215</v>
      </c>
      <c r="L373" s="10">
        <v>3.1959</v>
      </c>
    </row>
    <row r="374" spans="1:12">
      <c r="A374" s="10">
        <v>2.006329</v>
      </c>
      <c r="B374" s="10">
        <v>85635.334293</v>
      </c>
      <c r="C374" s="10">
        <v>19.974684</v>
      </c>
      <c r="D374" s="10">
        <v>10.325</v>
      </c>
      <c r="E374" s="10">
        <v>9574.79878</v>
      </c>
      <c r="F374" s="10">
        <v>1.275</v>
      </c>
      <c r="G374" s="10">
        <v>23.544507</v>
      </c>
      <c r="H374" s="10">
        <v>1669.26399</v>
      </c>
      <c r="I374" s="10">
        <v>0</v>
      </c>
      <c r="J374" s="11">
        <v>0.0175047385661</v>
      </c>
      <c r="K374" s="11">
        <v>0.00100129620986</v>
      </c>
      <c r="L374" s="10">
        <v>3.323252</v>
      </c>
    </row>
    <row r="375" spans="1:12">
      <c r="A375" s="10">
        <v>2</v>
      </c>
      <c r="B375" s="10">
        <v>45577.289858</v>
      </c>
      <c r="C375" s="10">
        <v>20</v>
      </c>
      <c r="D375" s="10">
        <v>13.448276</v>
      </c>
      <c r="E375" s="10">
        <v>3910.981497</v>
      </c>
      <c r="F375" s="10">
        <v>1.206897</v>
      </c>
      <c r="G375" s="10">
        <v>22.366849</v>
      </c>
      <c r="H375" s="10">
        <v>2063.214808</v>
      </c>
      <c r="I375" s="10">
        <v>0</v>
      </c>
      <c r="J375" s="11">
        <v>0</v>
      </c>
      <c r="K375" s="11">
        <v>0.187016119034</v>
      </c>
      <c r="L375" s="10">
        <v>3.326745</v>
      </c>
    </row>
    <row r="376" spans="1:12">
      <c r="A376" s="10">
        <v>15</v>
      </c>
      <c r="B376" s="10">
        <v>273863.132187</v>
      </c>
      <c r="C376" s="10">
        <v>20</v>
      </c>
      <c r="D376" s="10">
        <v>16.596154</v>
      </c>
      <c r="E376" s="10">
        <v>15803.224307</v>
      </c>
      <c r="F376" s="10">
        <v>1.990385</v>
      </c>
      <c r="G376" s="10">
        <v>28.561582</v>
      </c>
      <c r="H376" s="10">
        <v>1434.143482</v>
      </c>
      <c r="I376" s="10">
        <v>0</v>
      </c>
      <c r="J376" s="11">
        <v>0.0352016256553</v>
      </c>
      <c r="K376" s="11">
        <v>0.878413593735</v>
      </c>
      <c r="L376" s="10">
        <v>2.885361</v>
      </c>
    </row>
    <row r="377" spans="1:12">
      <c r="A377" s="10">
        <v>14.868687</v>
      </c>
      <c r="B377" s="10">
        <v>509048.437645</v>
      </c>
      <c r="C377" s="10">
        <v>19.848485</v>
      </c>
      <c r="D377" s="10">
        <v>22.312757</v>
      </c>
      <c r="E377" s="10">
        <v>34932.833516</v>
      </c>
      <c r="F377" s="10">
        <v>1.641975</v>
      </c>
      <c r="G377" s="10">
        <v>24.489007</v>
      </c>
      <c r="H377" s="10">
        <v>1714.408218</v>
      </c>
      <c r="I377" s="10">
        <v>0</v>
      </c>
      <c r="J377" s="11">
        <v>0.0107072055351</v>
      </c>
      <c r="K377" s="11">
        <v>0.806736382157</v>
      </c>
      <c r="L377" s="10">
        <v>3.115943</v>
      </c>
    </row>
    <row r="378" spans="1:12">
      <c r="A378" s="10">
        <v>15</v>
      </c>
      <c r="B378" s="10">
        <v>535225.630386</v>
      </c>
      <c r="C378" s="10">
        <v>20</v>
      </c>
      <c r="D378" s="10">
        <v>27.826685</v>
      </c>
      <c r="E378" s="10">
        <v>95980.727442</v>
      </c>
      <c r="F378" s="10">
        <v>1.900963</v>
      </c>
      <c r="G378" s="10">
        <v>27.276413</v>
      </c>
      <c r="H378" s="10">
        <v>1873.641061</v>
      </c>
      <c r="I378" s="10">
        <v>0</v>
      </c>
      <c r="J378" s="11">
        <v>0.00338731587982</v>
      </c>
      <c r="K378" s="11">
        <v>0.0462126739662</v>
      </c>
      <c r="L378" s="10">
        <v>3.179552</v>
      </c>
    </row>
    <row r="379" spans="1:12">
      <c r="A379" s="10">
        <v>1.966184</v>
      </c>
      <c r="B379" s="10">
        <v>60540.066727</v>
      </c>
      <c r="C379" s="10">
        <v>30.241546</v>
      </c>
      <c r="D379" s="10">
        <v>16.55</v>
      </c>
      <c r="E379" s="10">
        <v>5184.038795</v>
      </c>
      <c r="F379" s="10">
        <v>1.45</v>
      </c>
      <c r="G379" s="10">
        <v>16.549511</v>
      </c>
      <c r="H379" s="10">
        <v>1805.387833</v>
      </c>
      <c r="I379" s="10">
        <v>0</v>
      </c>
      <c r="J379" s="11">
        <v>0.073089051206</v>
      </c>
      <c r="K379" s="11">
        <v>0.0583121859092</v>
      </c>
      <c r="L379" s="10">
        <v>2.682145</v>
      </c>
    </row>
    <row r="380" spans="1:12">
      <c r="A380" s="10">
        <v>1.793269</v>
      </c>
      <c r="B380" s="10">
        <v>53777.493506</v>
      </c>
      <c r="C380" s="10">
        <v>25.211538</v>
      </c>
      <c r="D380" s="10">
        <v>17.04</v>
      </c>
      <c r="E380" s="10">
        <v>7127.959352</v>
      </c>
      <c r="F380" s="10">
        <v>1.36</v>
      </c>
      <c r="G380" s="10">
        <v>15.785518</v>
      </c>
      <c r="H380" s="10">
        <v>1886.242513</v>
      </c>
      <c r="I380" s="10">
        <v>0</v>
      </c>
      <c r="J380" s="11">
        <v>0.0126824558853</v>
      </c>
      <c r="K380" s="11">
        <v>0</v>
      </c>
      <c r="L380" s="10">
        <v>2.752816</v>
      </c>
    </row>
    <row r="381" spans="1:12">
      <c r="A381" s="10">
        <v>1.925197</v>
      </c>
      <c r="B381" s="10">
        <v>67477.678604</v>
      </c>
      <c r="C381" s="10">
        <v>30.629921</v>
      </c>
      <c r="D381" s="10">
        <v>20.529412</v>
      </c>
      <c r="E381" s="10">
        <v>8748.710172</v>
      </c>
      <c r="F381" s="10">
        <v>1.294118</v>
      </c>
      <c r="G381" s="10">
        <v>16.266456</v>
      </c>
      <c r="H381" s="10">
        <v>1844.663714</v>
      </c>
      <c r="I381" s="10">
        <v>0</v>
      </c>
      <c r="J381" s="11">
        <v>0.0259403334556</v>
      </c>
      <c r="K381" s="11">
        <v>0.464227546615</v>
      </c>
      <c r="L381" s="10">
        <v>2.810904</v>
      </c>
    </row>
    <row r="382" spans="1:12">
      <c r="A382" s="10">
        <v>2.003268</v>
      </c>
      <c r="B382" s="10">
        <v>77196.060574</v>
      </c>
      <c r="C382" s="10">
        <v>29.088235</v>
      </c>
      <c r="D382" s="10">
        <v>17.423077</v>
      </c>
      <c r="E382" s="10">
        <v>5392.139088</v>
      </c>
      <c r="F382" s="10">
        <v>1.5</v>
      </c>
      <c r="G382" s="10">
        <v>21.653917</v>
      </c>
      <c r="H382" s="10">
        <v>2120.005323</v>
      </c>
      <c r="I382" s="10">
        <v>0</v>
      </c>
      <c r="J382" s="11">
        <v>0.00925526296621</v>
      </c>
      <c r="K382" s="11">
        <v>0</v>
      </c>
      <c r="L382" s="10">
        <v>2.92737</v>
      </c>
    </row>
    <row r="383" spans="1:12">
      <c r="A383" s="10">
        <v>2.074928</v>
      </c>
      <c r="B383" s="10">
        <v>97705.4056</v>
      </c>
      <c r="C383" s="10">
        <v>22.072046</v>
      </c>
      <c r="D383" s="10">
        <v>13.583333</v>
      </c>
      <c r="E383" s="10">
        <v>11652.802343</v>
      </c>
      <c r="F383" s="10">
        <v>1.444444</v>
      </c>
      <c r="G383" s="10">
        <v>11.651775</v>
      </c>
      <c r="H383" s="10">
        <v>1646.410781</v>
      </c>
      <c r="I383" s="10">
        <v>0.073117</v>
      </c>
      <c r="J383" s="11">
        <v>0.0729911560086</v>
      </c>
      <c r="K383" s="11">
        <v>0.545457938217</v>
      </c>
      <c r="L383" s="10">
        <v>2.965202</v>
      </c>
    </row>
    <row r="384" spans="1:12">
      <c r="A384" s="10">
        <v>1.996024</v>
      </c>
      <c r="B384" s="10">
        <v>121805.217127</v>
      </c>
      <c r="C384" s="10">
        <v>27.898608</v>
      </c>
      <c r="D384" s="10">
        <v>16.228571</v>
      </c>
      <c r="E384" s="10">
        <v>19642.591898</v>
      </c>
      <c r="F384" s="10">
        <v>1.428571</v>
      </c>
      <c r="G384" s="10">
        <v>12.56878</v>
      </c>
      <c r="H384" s="10">
        <v>1621.42236</v>
      </c>
      <c r="I384" s="10">
        <v>0</v>
      </c>
      <c r="J384" s="11">
        <v>0.0264769369824</v>
      </c>
      <c r="K384" s="11">
        <v>0.751363763275</v>
      </c>
      <c r="L384" s="10">
        <v>3.078094</v>
      </c>
    </row>
    <row r="385" spans="1:12">
      <c r="A385" s="10">
        <v>2.048387</v>
      </c>
      <c r="B385" s="10">
        <v>148154.631348</v>
      </c>
      <c r="C385" s="10">
        <v>25.989919</v>
      </c>
      <c r="D385" s="10">
        <v>16.948718</v>
      </c>
      <c r="E385" s="10">
        <v>25467.896324</v>
      </c>
      <c r="F385" s="10">
        <v>1.410256</v>
      </c>
      <c r="G385" s="10">
        <v>10.869444</v>
      </c>
      <c r="H385" s="10">
        <v>1610.83281</v>
      </c>
      <c r="I385" s="10">
        <v>0</v>
      </c>
      <c r="J385" s="11">
        <v>0.0215874990257</v>
      </c>
      <c r="K385" s="11">
        <v>0.887271406465</v>
      </c>
      <c r="L385" s="10">
        <v>3.11227</v>
      </c>
    </row>
    <row r="386" spans="1:12">
      <c r="A386" s="10">
        <v>2.03006</v>
      </c>
      <c r="B386" s="10">
        <v>148030.737524</v>
      </c>
      <c r="C386" s="10">
        <v>23.991984</v>
      </c>
      <c r="D386" s="10">
        <v>18.571429</v>
      </c>
      <c r="E386" s="10">
        <v>28728.825745</v>
      </c>
      <c r="F386" s="10">
        <v>1.595238</v>
      </c>
      <c r="G386" s="10">
        <v>14.698823</v>
      </c>
      <c r="H386" s="10">
        <v>1835.151521</v>
      </c>
      <c r="I386" s="10">
        <v>0</v>
      </c>
      <c r="J386" s="11">
        <v>0.0169858753132</v>
      </c>
      <c r="K386" s="11">
        <v>0.0829736829046</v>
      </c>
      <c r="L386" s="10">
        <v>3.143639</v>
      </c>
    </row>
    <row r="387" spans="1:12">
      <c r="A387" s="10">
        <v>2.019097</v>
      </c>
      <c r="B387" s="10">
        <v>176392.601784</v>
      </c>
      <c r="C387" s="10">
        <v>27.803819</v>
      </c>
      <c r="D387" s="10">
        <v>15.657895</v>
      </c>
      <c r="E387" s="10">
        <v>16589.448725</v>
      </c>
      <c r="F387" s="10">
        <v>1.263158</v>
      </c>
      <c r="G387" s="10">
        <v>15.308972</v>
      </c>
      <c r="H387" s="10">
        <v>1805.818494</v>
      </c>
      <c r="I387" s="10">
        <v>0</v>
      </c>
      <c r="J387" s="11">
        <v>0.0148301453244</v>
      </c>
      <c r="K387" s="11">
        <v>0.330800034168</v>
      </c>
      <c r="L387" s="10">
        <v>3.167908</v>
      </c>
    </row>
    <row r="388" spans="1:12">
      <c r="A388" s="10">
        <v>1.97561</v>
      </c>
      <c r="B388" s="10">
        <v>193864.382307</v>
      </c>
      <c r="C388" s="10">
        <v>26.679878</v>
      </c>
      <c r="D388" s="10">
        <v>16.448276</v>
      </c>
      <c r="E388" s="10">
        <v>19982.766933</v>
      </c>
      <c r="F388" s="10">
        <v>1.655172</v>
      </c>
      <c r="G388" s="10">
        <v>17.868967</v>
      </c>
      <c r="H388" s="10">
        <v>1940.757756</v>
      </c>
      <c r="I388" s="10">
        <v>0</v>
      </c>
      <c r="J388" s="11">
        <v>0.0107596466061</v>
      </c>
      <c r="K388" s="11">
        <v>3.00841663561e-6</v>
      </c>
      <c r="L388" s="10">
        <v>3.177825</v>
      </c>
    </row>
    <row r="389" spans="1:12">
      <c r="A389" s="10">
        <v>2</v>
      </c>
      <c r="B389" s="10">
        <v>53196.305084</v>
      </c>
      <c r="C389" s="10">
        <v>20</v>
      </c>
      <c r="D389" s="10">
        <v>0</v>
      </c>
      <c r="E389" s="10">
        <v>0</v>
      </c>
      <c r="F389" s="10">
        <v>0</v>
      </c>
      <c r="G389" s="10">
        <v>18.89225</v>
      </c>
      <c r="H389" s="10">
        <v>2248.401509</v>
      </c>
      <c r="I389" s="10">
        <v>0.025065</v>
      </c>
      <c r="J389" s="11">
        <v>0.045596064206</v>
      </c>
      <c r="K389" s="11">
        <v>0.954917339223</v>
      </c>
      <c r="L389" s="10">
        <v>2.946943</v>
      </c>
    </row>
    <row r="390" spans="1:12">
      <c r="A390" s="10">
        <v>2</v>
      </c>
      <c r="B390" s="10">
        <v>83498.62014</v>
      </c>
      <c r="C390" s="10">
        <v>20</v>
      </c>
      <c r="D390" s="10">
        <v>0</v>
      </c>
      <c r="E390" s="10">
        <v>0</v>
      </c>
      <c r="F390" s="10">
        <v>0</v>
      </c>
      <c r="G390" s="10">
        <v>17.462149</v>
      </c>
      <c r="H390" s="10">
        <v>2441.616041</v>
      </c>
      <c r="I390" s="10">
        <v>0.054525</v>
      </c>
      <c r="J390" s="11">
        <v>0.00242502016594</v>
      </c>
      <c r="K390" s="11">
        <v>0.473581028205</v>
      </c>
      <c r="L390" s="10">
        <v>2.995635</v>
      </c>
    </row>
    <row r="391" spans="1:12">
      <c r="A391" s="10">
        <v>2</v>
      </c>
      <c r="B391" s="10">
        <v>81908.07869</v>
      </c>
      <c r="C391" s="10">
        <v>20</v>
      </c>
      <c r="D391" s="10">
        <v>0</v>
      </c>
      <c r="E391" s="10">
        <v>0</v>
      </c>
      <c r="F391" s="10">
        <v>0</v>
      </c>
      <c r="G391" s="10">
        <v>11.616905</v>
      </c>
      <c r="H391" s="10">
        <v>2268.529353</v>
      </c>
      <c r="I391" s="10">
        <v>0.926549</v>
      </c>
      <c r="J391" s="11">
        <v>0.0490692741462</v>
      </c>
      <c r="K391" s="11">
        <v>0.191502953466</v>
      </c>
      <c r="L391" s="10">
        <v>3.034227</v>
      </c>
    </row>
    <row r="392" spans="1:12">
      <c r="A392" s="10">
        <v>2</v>
      </c>
      <c r="B392" s="10">
        <v>185799.487812</v>
      </c>
      <c r="C392" s="10">
        <v>20</v>
      </c>
      <c r="D392" s="10">
        <v>0</v>
      </c>
      <c r="E392" s="10">
        <v>0</v>
      </c>
      <c r="F392" s="10">
        <v>0</v>
      </c>
      <c r="G392" s="10">
        <v>14.15388</v>
      </c>
      <c r="H392" s="10">
        <v>2001.465196</v>
      </c>
      <c r="I392" s="10">
        <v>0.434969</v>
      </c>
      <c r="J392" s="11">
        <v>3.49509005411</v>
      </c>
      <c r="K392" s="11">
        <v>0.609946195404</v>
      </c>
      <c r="L392" s="10">
        <v>3.580355</v>
      </c>
    </row>
    <row r="393" spans="1:12">
      <c r="A393" s="10">
        <v>2</v>
      </c>
      <c r="B393" s="10">
        <v>248961.447241</v>
      </c>
      <c r="C393" s="10">
        <v>20</v>
      </c>
      <c r="D393" s="10">
        <v>0</v>
      </c>
      <c r="E393" s="10">
        <v>0</v>
      </c>
      <c r="F393" s="10">
        <v>0</v>
      </c>
      <c r="G393" s="10">
        <v>13.767339</v>
      </c>
      <c r="H393" s="10">
        <v>2127.802461</v>
      </c>
      <c r="I393" s="10">
        <v>0.218337</v>
      </c>
      <c r="J393" s="11">
        <v>0.0598419364809</v>
      </c>
      <c r="K393" s="11">
        <v>0.506438961985</v>
      </c>
      <c r="L393" s="10">
        <v>3.613102</v>
      </c>
    </row>
    <row r="394" spans="1:12">
      <c r="A394" s="10">
        <v>2</v>
      </c>
      <c r="B394" s="10">
        <v>496894.69925</v>
      </c>
      <c r="C394" s="10">
        <v>20</v>
      </c>
      <c r="D394" s="10">
        <v>0</v>
      </c>
      <c r="E394" s="10">
        <v>0</v>
      </c>
      <c r="F394" s="10">
        <v>0</v>
      </c>
      <c r="G394" s="10">
        <v>12.772255</v>
      </c>
      <c r="H394" s="10">
        <v>1970.17058</v>
      </c>
      <c r="I394" s="10">
        <v>0.922331</v>
      </c>
      <c r="J394" s="11">
        <v>0.27021336891</v>
      </c>
      <c r="K394" s="11">
        <v>0.77259991079</v>
      </c>
      <c r="L394" s="10">
        <v>3.860757</v>
      </c>
    </row>
    <row r="395" spans="1:12">
      <c r="A395" s="10">
        <v>2</v>
      </c>
      <c r="B395" s="10">
        <v>439571.441963</v>
      </c>
      <c r="C395" s="10">
        <v>20</v>
      </c>
      <c r="D395" s="10">
        <v>0</v>
      </c>
      <c r="E395" s="10">
        <v>0</v>
      </c>
      <c r="F395" s="10">
        <v>0</v>
      </c>
      <c r="G395" s="10">
        <v>13.06189</v>
      </c>
      <c r="H395" s="10">
        <v>1996.648386</v>
      </c>
      <c r="I395" s="10">
        <v>0.350898</v>
      </c>
      <c r="J395" s="11">
        <v>0.826054216797</v>
      </c>
      <c r="K395" s="11">
        <v>1.10295387551</v>
      </c>
      <c r="L395" s="10">
        <v>3.893207</v>
      </c>
    </row>
    <row r="396" spans="1:12">
      <c r="A396" s="10">
        <v>2</v>
      </c>
      <c r="B396" s="10">
        <v>37937.897289</v>
      </c>
      <c r="C396" s="10">
        <v>20.267606</v>
      </c>
      <c r="D396" s="10">
        <v>12</v>
      </c>
      <c r="E396" s="10">
        <v>6716.933037</v>
      </c>
      <c r="F396" s="10">
        <v>1.135135</v>
      </c>
      <c r="G396" s="10">
        <v>19.853589</v>
      </c>
      <c r="H396" s="10">
        <v>1881.824565</v>
      </c>
      <c r="I396" s="10">
        <v>0</v>
      </c>
      <c r="J396" s="11">
        <v>0</v>
      </c>
      <c r="K396" s="11">
        <v>2.67822454619e-7</v>
      </c>
      <c r="L396" s="10">
        <v>2.750508</v>
      </c>
    </row>
    <row r="397" spans="1:12">
      <c r="A397" s="10">
        <v>2</v>
      </c>
      <c r="B397" s="10">
        <v>59554.723851</v>
      </c>
      <c r="C397" s="10">
        <v>20</v>
      </c>
      <c r="D397" s="10">
        <v>24.932773</v>
      </c>
      <c r="E397" s="10">
        <v>11252.520113</v>
      </c>
      <c r="F397" s="10">
        <v>1.067227</v>
      </c>
      <c r="G397" s="10">
        <v>13.044698</v>
      </c>
      <c r="H397" s="10">
        <v>2020.034058</v>
      </c>
      <c r="I397" s="10">
        <v>0.026467</v>
      </c>
      <c r="J397" s="11">
        <v>0.0699129650771</v>
      </c>
      <c r="K397" s="11">
        <v>0.139331444225</v>
      </c>
      <c r="L397" s="10">
        <v>2.878522</v>
      </c>
    </row>
    <row r="398" spans="1:12">
      <c r="A398" s="10">
        <v>11.993031</v>
      </c>
      <c r="B398" s="10">
        <v>318017.158665</v>
      </c>
      <c r="C398" s="10">
        <v>21.487805</v>
      </c>
      <c r="D398" s="10">
        <v>23.522222</v>
      </c>
      <c r="E398" s="10">
        <v>14632.054215</v>
      </c>
      <c r="F398" s="10">
        <v>1.255556</v>
      </c>
      <c r="G398" s="10">
        <v>16.398087</v>
      </c>
      <c r="H398" s="10">
        <v>1722.575166</v>
      </c>
      <c r="I398" s="10">
        <v>0</v>
      </c>
      <c r="J398" s="11">
        <v>0.0182876572143</v>
      </c>
      <c r="K398" s="11">
        <v>0</v>
      </c>
      <c r="L398" s="10">
        <v>2.925312</v>
      </c>
    </row>
    <row r="399" spans="1:12">
      <c r="A399" s="10">
        <v>12.24026</v>
      </c>
      <c r="B399" s="10">
        <v>424743.150132</v>
      </c>
      <c r="C399" s="10">
        <v>22.094156</v>
      </c>
      <c r="D399" s="10">
        <v>25.75576</v>
      </c>
      <c r="E399" s="10">
        <v>35011.554831</v>
      </c>
      <c r="F399" s="10">
        <v>1.539171</v>
      </c>
      <c r="G399" s="10">
        <v>16.366701</v>
      </c>
      <c r="H399" s="10">
        <v>1649.828138</v>
      </c>
      <c r="I399" s="10">
        <v>0</v>
      </c>
      <c r="J399" s="11">
        <v>0.0386453847705</v>
      </c>
      <c r="K399" s="11">
        <v>0.710545536382</v>
      </c>
      <c r="L399" s="10">
        <v>2.984527</v>
      </c>
    </row>
    <row r="400" spans="1:12">
      <c r="A400" s="10">
        <v>11.613003</v>
      </c>
      <c r="B400" s="10">
        <v>427936.66666</v>
      </c>
      <c r="C400" s="10">
        <v>22.414861</v>
      </c>
      <c r="D400" s="10">
        <v>28.125</v>
      </c>
      <c r="E400" s="10">
        <v>50296.469085</v>
      </c>
      <c r="F400" s="10">
        <v>2.017857</v>
      </c>
      <c r="G400" s="10">
        <v>20.714358</v>
      </c>
      <c r="H400" s="10">
        <v>1731.333204</v>
      </c>
      <c r="I400" s="10">
        <v>0</v>
      </c>
      <c r="J400" s="11">
        <v>0.0166388396061</v>
      </c>
      <c r="K400" s="11">
        <v>0.127350277693</v>
      </c>
      <c r="L400" s="10">
        <v>3.013259</v>
      </c>
    </row>
    <row r="401" spans="1:12">
      <c r="A401" s="10">
        <v>15</v>
      </c>
      <c r="B401" s="10">
        <v>509449.361938</v>
      </c>
      <c r="C401" s="10">
        <v>20</v>
      </c>
      <c r="D401" s="10">
        <v>13.627119</v>
      </c>
      <c r="E401" s="10">
        <v>38879.151148</v>
      </c>
      <c r="F401" s="10">
        <v>4.440678</v>
      </c>
      <c r="G401" s="10">
        <v>22.660033</v>
      </c>
      <c r="H401" s="10">
        <v>1532.603491</v>
      </c>
      <c r="I401" s="10">
        <v>0</v>
      </c>
      <c r="J401" s="11">
        <v>0.0270200441913</v>
      </c>
      <c r="K401" s="11">
        <v>1.30219537953</v>
      </c>
      <c r="L401" s="10">
        <v>3.061829</v>
      </c>
    </row>
    <row r="402" spans="1:12">
      <c r="A402" s="10">
        <v>15</v>
      </c>
      <c r="B402" s="10">
        <v>400932.054688</v>
      </c>
      <c r="C402" s="10">
        <v>20</v>
      </c>
      <c r="D402" s="10">
        <v>15.804878</v>
      </c>
      <c r="E402" s="10">
        <v>10080.766405</v>
      </c>
      <c r="F402" s="10">
        <v>2.317073</v>
      </c>
      <c r="G402" s="10">
        <v>22.287215</v>
      </c>
      <c r="H402" s="10">
        <v>1720.013726</v>
      </c>
      <c r="I402" s="10">
        <v>0</v>
      </c>
      <c r="J402" s="11">
        <v>0.0207409083483</v>
      </c>
      <c r="K402" s="11">
        <v>0.504761058292</v>
      </c>
      <c r="L402" s="10">
        <v>3.086004</v>
      </c>
    </row>
    <row r="403" spans="1:12">
      <c r="A403" s="10">
        <v>1.994638</v>
      </c>
      <c r="B403" s="10">
        <v>117772.813673</v>
      </c>
      <c r="C403" s="10">
        <v>20.651475</v>
      </c>
      <c r="D403" s="10">
        <v>11.470588</v>
      </c>
      <c r="E403" s="10">
        <v>22185.341143</v>
      </c>
      <c r="F403" s="10">
        <v>1.078431</v>
      </c>
      <c r="G403" s="10">
        <v>15.973886</v>
      </c>
      <c r="H403" s="10">
        <v>1940.079138</v>
      </c>
      <c r="I403" s="10">
        <v>0.166456</v>
      </c>
      <c r="J403" s="11">
        <v>0.0258141667459</v>
      </c>
      <c r="K403" s="11">
        <v>0.388239898726</v>
      </c>
      <c r="L403" s="10">
        <v>3.124504</v>
      </c>
    </row>
    <row r="404" spans="1:12">
      <c r="A404" s="10">
        <v>11.673563</v>
      </c>
      <c r="B404" s="10">
        <v>647728.633603</v>
      </c>
      <c r="C404" s="10">
        <v>20.689655</v>
      </c>
      <c r="D404" s="10">
        <v>21.32967</v>
      </c>
      <c r="E404" s="10">
        <v>51764.99466</v>
      </c>
      <c r="F404" s="10">
        <v>1.82967</v>
      </c>
      <c r="G404" s="10">
        <v>15.986844</v>
      </c>
      <c r="H404" s="10">
        <v>1447.504774</v>
      </c>
      <c r="I404" s="10">
        <v>0</v>
      </c>
      <c r="J404" s="11">
        <v>0.0386332343081</v>
      </c>
      <c r="K404" s="11">
        <v>0.712374210315</v>
      </c>
      <c r="L404" s="10">
        <v>3.139564</v>
      </c>
    </row>
    <row r="405" spans="1:12">
      <c r="A405" s="10">
        <v>2</v>
      </c>
      <c r="B405" s="10">
        <v>109958.266998</v>
      </c>
      <c r="C405" s="10">
        <v>20</v>
      </c>
      <c r="D405" s="10">
        <v>19.451493</v>
      </c>
      <c r="E405" s="10">
        <v>51913.943331</v>
      </c>
      <c r="F405" s="10">
        <v>1.100746</v>
      </c>
      <c r="G405" s="10">
        <v>18.672933</v>
      </c>
      <c r="H405" s="10">
        <v>2287.922434</v>
      </c>
      <c r="I405" s="10">
        <v>0</v>
      </c>
      <c r="J405" s="11">
        <v>0.0171189033875</v>
      </c>
      <c r="K405" s="11">
        <v>0.0209127321191</v>
      </c>
      <c r="L405" s="10">
        <v>3.144263</v>
      </c>
    </row>
    <row r="406" spans="1:12">
      <c r="A406" s="10">
        <v>2</v>
      </c>
      <c r="B406" s="10">
        <v>80226.025551</v>
      </c>
      <c r="C406" s="10">
        <v>20.269886</v>
      </c>
      <c r="D406" s="10">
        <v>14.842857</v>
      </c>
      <c r="E406" s="10">
        <v>15239.271335</v>
      </c>
      <c r="F406" s="10">
        <v>1.271429</v>
      </c>
      <c r="G406" s="10">
        <v>14.818355</v>
      </c>
      <c r="H406" s="10">
        <v>2000.021562</v>
      </c>
      <c r="I406" s="10">
        <v>0.105059</v>
      </c>
      <c r="J406" s="11">
        <v>0.0203685768279</v>
      </c>
      <c r="K406" s="11">
        <v>1.77919787379</v>
      </c>
      <c r="L406" s="10">
        <v>3.145818</v>
      </c>
    </row>
    <row r="407" spans="1:12">
      <c r="A407" s="10">
        <v>15</v>
      </c>
      <c r="B407" s="10">
        <v>546816.679855</v>
      </c>
      <c r="C407" s="10">
        <v>20</v>
      </c>
      <c r="D407" s="10">
        <v>15.95122</v>
      </c>
      <c r="E407" s="10">
        <v>12422.140699</v>
      </c>
      <c r="F407" s="10">
        <v>2.804878</v>
      </c>
      <c r="G407" s="10">
        <v>24.189991</v>
      </c>
      <c r="H407" s="10">
        <v>1867.161165</v>
      </c>
      <c r="I407" s="10">
        <v>0</v>
      </c>
      <c r="J407" s="11">
        <v>0.0265366235604</v>
      </c>
      <c r="K407" s="11">
        <v>1.14429096114</v>
      </c>
      <c r="L407" s="10">
        <v>3.156549</v>
      </c>
    </row>
    <row r="408" spans="1:12">
      <c r="A408" s="10">
        <v>2</v>
      </c>
      <c r="B408" s="10">
        <v>92414.98324</v>
      </c>
      <c r="C408" s="10">
        <v>20</v>
      </c>
      <c r="D408" s="10">
        <v>9.25</v>
      </c>
      <c r="E408" s="10">
        <v>3279.639494</v>
      </c>
      <c r="F408" s="10">
        <v>1.25</v>
      </c>
      <c r="G408" s="10">
        <v>21.453903</v>
      </c>
      <c r="H408" s="10">
        <v>1640.078786</v>
      </c>
      <c r="I408" s="10">
        <v>0</v>
      </c>
      <c r="J408" s="11">
        <v>0.0142894857498</v>
      </c>
      <c r="K408" s="11">
        <v>0.162987705759</v>
      </c>
      <c r="L408" s="10">
        <v>3.157154</v>
      </c>
    </row>
    <row r="409" spans="1:12">
      <c r="A409" s="10">
        <v>1.863043</v>
      </c>
      <c r="B409" s="10">
        <v>70178.031862</v>
      </c>
      <c r="C409" s="10">
        <v>28.204348</v>
      </c>
      <c r="D409" s="10">
        <v>26.33195</v>
      </c>
      <c r="E409" s="10">
        <v>21306.902053</v>
      </c>
      <c r="F409" s="10">
        <v>1.385892</v>
      </c>
      <c r="G409" s="10">
        <v>17.316949</v>
      </c>
      <c r="H409" s="10">
        <v>2032.362222</v>
      </c>
      <c r="I409" s="10">
        <v>0</v>
      </c>
      <c r="J409" s="11">
        <v>0</v>
      </c>
      <c r="K409" s="11">
        <v>0</v>
      </c>
      <c r="L409" s="10">
        <v>3.170848</v>
      </c>
    </row>
    <row r="410" spans="1:12">
      <c r="A410" s="10">
        <v>1.696703</v>
      </c>
      <c r="B410" s="10">
        <v>80211.595591</v>
      </c>
      <c r="C410" s="10">
        <v>30.793407</v>
      </c>
      <c r="D410" s="10">
        <v>26.709402</v>
      </c>
      <c r="E410" s="10">
        <v>28165.897131</v>
      </c>
      <c r="F410" s="10">
        <v>1.354701</v>
      </c>
      <c r="G410" s="10">
        <v>21.078103</v>
      </c>
      <c r="H410" s="10">
        <v>2097.683588</v>
      </c>
      <c r="I410" s="10">
        <v>0</v>
      </c>
      <c r="J410" s="11">
        <v>0.0232387585411</v>
      </c>
      <c r="K410" s="11">
        <v>0.649475952291</v>
      </c>
      <c r="L410" s="10">
        <v>3.181844</v>
      </c>
    </row>
    <row r="411" spans="1:12">
      <c r="A411" s="10">
        <v>2</v>
      </c>
      <c r="B411" s="10">
        <v>102216.479456</v>
      </c>
      <c r="C411" s="10">
        <v>20</v>
      </c>
      <c r="D411" s="10">
        <v>25.707424</v>
      </c>
      <c r="E411" s="10">
        <v>22361.712247</v>
      </c>
      <c r="F411" s="10">
        <v>1.152838</v>
      </c>
      <c r="G411" s="10">
        <v>16.570978</v>
      </c>
      <c r="H411" s="10">
        <v>1940.065888</v>
      </c>
      <c r="I411" s="10">
        <v>0.001096</v>
      </c>
      <c r="J411" s="11">
        <v>0.0483727735382</v>
      </c>
      <c r="K411" s="11">
        <v>0.0846337067966</v>
      </c>
      <c r="L411" s="10">
        <v>3.189771</v>
      </c>
    </row>
    <row r="412" spans="1:12">
      <c r="A412" s="10">
        <v>11.36887</v>
      </c>
      <c r="B412" s="10">
        <v>582344.785051</v>
      </c>
      <c r="C412" s="10">
        <v>20.763326</v>
      </c>
      <c r="D412" s="10">
        <v>23.604878</v>
      </c>
      <c r="E412" s="10">
        <v>28202.335962</v>
      </c>
      <c r="F412" s="10">
        <v>1.473171</v>
      </c>
      <c r="G412" s="10">
        <v>17.186493</v>
      </c>
      <c r="H412" s="10">
        <v>1590.254708</v>
      </c>
      <c r="I412" s="10">
        <v>0</v>
      </c>
      <c r="J412" s="11">
        <v>0.0238788260532</v>
      </c>
      <c r="K412" s="11">
        <v>0.658357533986</v>
      </c>
      <c r="L412" s="10">
        <v>3.193403</v>
      </c>
    </row>
    <row r="413" spans="1:12">
      <c r="A413" s="10">
        <v>1.416465</v>
      </c>
      <c r="B413" s="10">
        <v>73487.303625</v>
      </c>
      <c r="C413" s="10">
        <v>28.690073</v>
      </c>
      <c r="D413" s="10">
        <v>27.104369</v>
      </c>
      <c r="E413" s="10">
        <v>48183.211719</v>
      </c>
      <c r="F413" s="10">
        <v>1.245146</v>
      </c>
      <c r="G413" s="10">
        <v>23.586661</v>
      </c>
      <c r="H413" s="10">
        <v>1834.853437</v>
      </c>
      <c r="I413" s="10">
        <v>0.026035</v>
      </c>
      <c r="J413" s="11">
        <v>0.00843734085536</v>
      </c>
      <c r="K413" s="11">
        <v>0.0019982580272</v>
      </c>
      <c r="L413" s="10">
        <v>3.193959</v>
      </c>
    </row>
    <row r="414" spans="1:12">
      <c r="A414" s="10">
        <v>2</v>
      </c>
      <c r="B414" s="10">
        <v>100250.311064</v>
      </c>
      <c r="C414" s="10">
        <v>20</v>
      </c>
      <c r="D414" s="10">
        <v>28.852273</v>
      </c>
      <c r="E414" s="10">
        <v>14056.707843</v>
      </c>
      <c r="F414" s="10">
        <v>1.238636</v>
      </c>
      <c r="G414" s="10">
        <v>15.287068</v>
      </c>
      <c r="H414" s="10">
        <v>1647.88401</v>
      </c>
      <c r="I414" s="10">
        <v>0</v>
      </c>
      <c r="J414" s="11">
        <v>0.0137656831551</v>
      </c>
      <c r="K414" s="11">
        <v>0.235823225787</v>
      </c>
      <c r="L414" s="10">
        <v>3.211388</v>
      </c>
    </row>
    <row r="415" spans="1:12">
      <c r="A415" s="10">
        <v>11.566751</v>
      </c>
      <c r="B415" s="10">
        <v>429311.703226</v>
      </c>
      <c r="C415" s="10">
        <v>21.420655</v>
      </c>
      <c r="D415" s="10">
        <v>26.806818</v>
      </c>
      <c r="E415" s="10">
        <v>36783.227054</v>
      </c>
      <c r="F415" s="10">
        <v>1.503788</v>
      </c>
      <c r="G415" s="10">
        <v>22.810976</v>
      </c>
      <c r="H415" s="10">
        <v>1538.971026</v>
      </c>
      <c r="I415" s="10">
        <v>0</v>
      </c>
      <c r="J415" s="11">
        <v>0.0154684711113</v>
      </c>
      <c r="K415" s="11">
        <v>0.239860531508</v>
      </c>
      <c r="L415" s="10">
        <v>3.216166</v>
      </c>
    </row>
    <row r="416" spans="1:12">
      <c r="A416" s="10">
        <v>2.003205</v>
      </c>
      <c r="B416" s="10">
        <v>125329.597446</v>
      </c>
      <c r="C416" s="10">
        <v>19.935897</v>
      </c>
      <c r="D416" s="10">
        <v>24.553991</v>
      </c>
      <c r="E416" s="10">
        <v>16020.086432</v>
      </c>
      <c r="F416" s="10">
        <v>1.084507</v>
      </c>
      <c r="G416" s="10">
        <v>12.318743</v>
      </c>
      <c r="H416" s="10">
        <v>2020.045044</v>
      </c>
      <c r="I416" s="10">
        <v>0</v>
      </c>
      <c r="J416" s="11">
        <v>0.00857358416522</v>
      </c>
      <c r="K416" s="11">
        <v>0.000497280176116</v>
      </c>
      <c r="L416" s="10">
        <v>3.221153</v>
      </c>
    </row>
    <row r="417" spans="1:12">
      <c r="A417" s="10">
        <v>2</v>
      </c>
      <c r="B417" s="10">
        <v>111849.415609</v>
      </c>
      <c r="C417" s="10">
        <v>20</v>
      </c>
      <c r="D417" s="10">
        <v>15.194888</v>
      </c>
      <c r="E417" s="10">
        <v>126089.403817</v>
      </c>
      <c r="F417" s="10">
        <v>1.166134</v>
      </c>
      <c r="G417" s="10">
        <v>19.206167</v>
      </c>
      <c r="H417" s="10">
        <v>1792.553901</v>
      </c>
      <c r="I417" s="10">
        <v>0</v>
      </c>
      <c r="J417" s="11">
        <v>0.0657894983989</v>
      </c>
      <c r="K417" s="11">
        <v>0.222383588894</v>
      </c>
      <c r="L417" s="10">
        <v>3.227372</v>
      </c>
    </row>
    <row r="418" spans="1:12">
      <c r="A418" s="10">
        <v>2.002484</v>
      </c>
      <c r="B418" s="10">
        <v>168176.112623</v>
      </c>
      <c r="C418" s="10">
        <v>19.985093</v>
      </c>
      <c r="D418" s="10">
        <v>17.42654</v>
      </c>
      <c r="E418" s="10">
        <v>37377.814987</v>
      </c>
      <c r="F418" s="10">
        <v>1.123223</v>
      </c>
      <c r="G418" s="10">
        <v>9.202211</v>
      </c>
      <c r="H418" s="10">
        <v>1922.161376</v>
      </c>
      <c r="I418" s="10">
        <v>0</v>
      </c>
      <c r="J418" s="11">
        <v>0.0622819017482</v>
      </c>
      <c r="K418" s="11">
        <v>0</v>
      </c>
      <c r="L418" s="10">
        <v>3.231724</v>
      </c>
    </row>
    <row r="419" spans="1:12">
      <c r="A419" s="10">
        <v>2</v>
      </c>
      <c r="B419" s="10">
        <v>131584.055897</v>
      </c>
      <c r="C419" s="10">
        <v>20</v>
      </c>
      <c r="D419" s="10">
        <v>18.53913</v>
      </c>
      <c r="E419" s="10">
        <v>18425.460465</v>
      </c>
      <c r="F419" s="10">
        <v>1.156522</v>
      </c>
      <c r="G419" s="10">
        <v>17.690507</v>
      </c>
      <c r="H419" s="10">
        <v>1688.613919</v>
      </c>
      <c r="I419" s="10">
        <v>0</v>
      </c>
      <c r="J419" s="11">
        <v>0.0185877896077</v>
      </c>
      <c r="K419" s="11">
        <v>0.158941290086</v>
      </c>
      <c r="L419" s="10">
        <v>3.234011</v>
      </c>
    </row>
    <row r="420" spans="1:12">
      <c r="A420" s="10">
        <v>15</v>
      </c>
      <c r="B420" s="10">
        <v>623241.611588</v>
      </c>
      <c r="C420" s="10">
        <v>20</v>
      </c>
      <c r="D420" s="10">
        <v>12.928571</v>
      </c>
      <c r="E420" s="10">
        <v>9397.8456</v>
      </c>
      <c r="F420" s="10">
        <v>2</v>
      </c>
      <c r="G420" s="10">
        <v>21.130506</v>
      </c>
      <c r="H420" s="10">
        <v>2011.436002</v>
      </c>
      <c r="I420" s="10">
        <v>0</v>
      </c>
      <c r="J420" s="11">
        <v>0.0384045520917</v>
      </c>
      <c r="K420" s="11">
        <v>0.424879529776</v>
      </c>
      <c r="L420" s="10">
        <v>3.249687</v>
      </c>
    </row>
    <row r="421" spans="1:12">
      <c r="A421" s="10">
        <v>2.002183</v>
      </c>
      <c r="B421" s="10">
        <v>111085.752992</v>
      </c>
      <c r="C421" s="10">
        <v>19.973799</v>
      </c>
      <c r="D421" s="10">
        <v>16.25</v>
      </c>
      <c r="E421" s="10">
        <v>20599.853033</v>
      </c>
      <c r="F421" s="10">
        <v>1.270833</v>
      </c>
      <c r="G421" s="10">
        <v>19.94524</v>
      </c>
      <c r="H421" s="10">
        <v>1609.797511</v>
      </c>
      <c r="I421" s="10">
        <v>0.006034</v>
      </c>
      <c r="J421" s="11">
        <v>0.0607560814049</v>
      </c>
      <c r="K421" s="11">
        <v>0.476818574974</v>
      </c>
      <c r="L421" s="10">
        <v>3.258877</v>
      </c>
    </row>
    <row r="422" spans="1:12">
      <c r="A422" s="10">
        <v>15</v>
      </c>
      <c r="B422" s="10">
        <v>683382.012115</v>
      </c>
      <c r="C422" s="10">
        <v>20</v>
      </c>
      <c r="D422" s="10">
        <v>17.105882</v>
      </c>
      <c r="E422" s="10">
        <v>13003.797725</v>
      </c>
      <c r="F422" s="10">
        <v>1.788235</v>
      </c>
      <c r="G422" s="10">
        <v>15.814041</v>
      </c>
      <c r="H422" s="10">
        <v>2086.347137</v>
      </c>
      <c r="I422" s="10">
        <v>0</v>
      </c>
      <c r="J422" s="11">
        <v>0.0103176760621</v>
      </c>
      <c r="K422" s="11">
        <v>0.536221599807</v>
      </c>
      <c r="L422" s="10">
        <v>3.262688</v>
      </c>
    </row>
    <row r="423" spans="1:12">
      <c r="A423" s="10">
        <v>2.003515</v>
      </c>
      <c r="B423" s="10">
        <v>165173.830964</v>
      </c>
      <c r="C423" s="10">
        <v>19.989455</v>
      </c>
      <c r="D423" s="10">
        <v>14.637755</v>
      </c>
      <c r="E423" s="10">
        <v>122921.131191</v>
      </c>
      <c r="F423" s="10">
        <v>1.489796</v>
      </c>
      <c r="G423" s="10">
        <v>13.880762</v>
      </c>
      <c r="H423" s="10">
        <v>1479.354122</v>
      </c>
      <c r="I423" s="10">
        <v>0.113638</v>
      </c>
      <c r="J423" s="11">
        <v>1.01543190581</v>
      </c>
      <c r="K423" s="11">
        <v>0.932432326506</v>
      </c>
      <c r="L423" s="10">
        <v>3.277151</v>
      </c>
    </row>
    <row r="424" spans="1:12">
      <c r="A424" s="10">
        <v>2</v>
      </c>
      <c r="B424" s="10">
        <v>154117.61953</v>
      </c>
      <c r="C424" s="10">
        <v>20</v>
      </c>
      <c r="D424" s="10">
        <v>21.482332</v>
      </c>
      <c r="E424" s="10">
        <v>98836.663207</v>
      </c>
      <c r="F424" s="10">
        <v>1.150177</v>
      </c>
      <c r="G424" s="10">
        <v>13.48041</v>
      </c>
      <c r="H424" s="10">
        <v>2093.69543</v>
      </c>
      <c r="I424" s="10">
        <v>0.077074</v>
      </c>
      <c r="J424" s="11">
        <v>0.0530252272807</v>
      </c>
      <c r="K424" s="11">
        <v>0.245636616078</v>
      </c>
      <c r="L424" s="10">
        <v>3.290035</v>
      </c>
    </row>
    <row r="425" spans="1:12">
      <c r="A425" s="10">
        <v>2</v>
      </c>
      <c r="B425" s="10">
        <v>209044.021225</v>
      </c>
      <c r="C425" s="10">
        <v>20</v>
      </c>
      <c r="D425" s="10">
        <v>21.439252</v>
      </c>
      <c r="E425" s="10">
        <v>93062.073125</v>
      </c>
      <c r="F425" s="10">
        <v>1.174455</v>
      </c>
      <c r="G425" s="10">
        <v>17.105222</v>
      </c>
      <c r="H425" s="10">
        <v>2043.53575</v>
      </c>
      <c r="I425" s="10">
        <v>0.08013</v>
      </c>
      <c r="J425" s="11">
        <v>0.00794741788505</v>
      </c>
      <c r="K425" s="11">
        <v>0.0561489192628</v>
      </c>
      <c r="L425" s="10">
        <v>3.293363</v>
      </c>
    </row>
    <row r="426" spans="1:12">
      <c r="A426" s="10">
        <v>1.828037</v>
      </c>
      <c r="B426" s="10">
        <v>85926.695916</v>
      </c>
      <c r="C426" s="10">
        <v>26.648598</v>
      </c>
      <c r="D426" s="10">
        <v>26.319018</v>
      </c>
      <c r="E426" s="10">
        <v>27078.035696</v>
      </c>
      <c r="F426" s="10">
        <v>1.374233</v>
      </c>
      <c r="G426" s="10">
        <v>23.854348</v>
      </c>
      <c r="H426" s="10">
        <v>1869.736614</v>
      </c>
      <c r="I426" s="10">
        <v>0</v>
      </c>
      <c r="J426" s="11">
        <v>0.00922305114924</v>
      </c>
      <c r="K426" s="11">
        <v>0.00209519201734</v>
      </c>
      <c r="L426" s="10">
        <v>3.294466</v>
      </c>
    </row>
    <row r="427" spans="1:12">
      <c r="A427" s="10">
        <v>15</v>
      </c>
      <c r="B427" s="10">
        <v>845145.127075</v>
      </c>
      <c r="C427" s="10">
        <v>20</v>
      </c>
      <c r="D427" s="10">
        <v>15.294118</v>
      </c>
      <c r="E427" s="10">
        <v>10666.490025</v>
      </c>
      <c r="F427" s="10">
        <v>4</v>
      </c>
      <c r="G427" s="10">
        <v>21.127463</v>
      </c>
      <c r="H427" s="10">
        <v>1685.293549</v>
      </c>
      <c r="I427" s="10">
        <v>0</v>
      </c>
      <c r="J427" s="11">
        <v>0.0179392069227</v>
      </c>
      <c r="K427" s="11">
        <v>0.952036528041</v>
      </c>
      <c r="L427" s="10">
        <v>3.306425</v>
      </c>
    </row>
    <row r="428" spans="1:12">
      <c r="A428" s="10">
        <v>2</v>
      </c>
      <c r="B428" s="10">
        <v>121114.445393</v>
      </c>
      <c r="C428" s="10">
        <v>20</v>
      </c>
      <c r="D428" s="10">
        <v>22.036313</v>
      </c>
      <c r="E428" s="10">
        <v>56786.025161</v>
      </c>
      <c r="F428" s="10">
        <v>1.187151</v>
      </c>
      <c r="G428" s="10">
        <v>17.852665</v>
      </c>
      <c r="H428" s="10">
        <v>1839.199637</v>
      </c>
      <c r="I428" s="10">
        <v>0</v>
      </c>
      <c r="J428" s="11">
        <v>0.0109862507905</v>
      </c>
      <c r="K428" s="11">
        <v>0.715327368141</v>
      </c>
      <c r="L428" s="10">
        <v>3.313234</v>
      </c>
    </row>
    <row r="429" spans="1:12">
      <c r="A429" s="10">
        <v>15</v>
      </c>
      <c r="B429" s="10">
        <v>574070.139782</v>
      </c>
      <c r="C429" s="10">
        <v>20</v>
      </c>
      <c r="D429" s="10">
        <v>11.647059</v>
      </c>
      <c r="E429" s="10">
        <v>14275.072542</v>
      </c>
      <c r="F429" s="10">
        <v>1.4</v>
      </c>
      <c r="G429" s="10">
        <v>16.706601</v>
      </c>
      <c r="H429" s="10">
        <v>2135.040287</v>
      </c>
      <c r="I429" s="10">
        <v>0</v>
      </c>
      <c r="J429" s="11">
        <v>0.0251936491677</v>
      </c>
      <c r="K429" s="11">
        <v>0.426944768811</v>
      </c>
      <c r="L429" s="10">
        <v>3.340444</v>
      </c>
    </row>
    <row r="430" spans="1:12">
      <c r="A430" s="10">
        <v>11.8738</v>
      </c>
      <c r="B430" s="10">
        <v>781467.137493</v>
      </c>
      <c r="C430" s="10">
        <v>21.946502</v>
      </c>
      <c r="D430" s="10">
        <v>27.522207</v>
      </c>
      <c r="E430" s="10">
        <v>101601.522422</v>
      </c>
      <c r="F430" s="10">
        <v>1.495289</v>
      </c>
      <c r="G430" s="10">
        <v>20.234553</v>
      </c>
      <c r="H430" s="10">
        <v>1971.0327</v>
      </c>
      <c r="I430" s="10">
        <v>0</v>
      </c>
      <c r="J430" s="11">
        <v>0.014075667487</v>
      </c>
      <c r="K430" s="11">
        <v>1.38143981209</v>
      </c>
      <c r="L430" s="10">
        <v>3.351603</v>
      </c>
    </row>
    <row r="431" spans="1:12">
      <c r="A431" s="10">
        <v>1.902362</v>
      </c>
      <c r="B431" s="10">
        <v>98171.440283</v>
      </c>
      <c r="C431" s="10">
        <v>32.031496</v>
      </c>
      <c r="D431" s="10">
        <v>26.891775</v>
      </c>
      <c r="E431" s="10">
        <v>36431.800698</v>
      </c>
      <c r="F431" s="10">
        <v>1.372294</v>
      </c>
      <c r="G431" s="10">
        <v>20.20896</v>
      </c>
      <c r="H431" s="10">
        <v>1991.390343</v>
      </c>
      <c r="I431" s="10">
        <v>0.009848</v>
      </c>
      <c r="J431" s="11">
        <v>0.0166134429961</v>
      </c>
      <c r="K431" s="11">
        <v>0</v>
      </c>
      <c r="L431" s="10">
        <v>3.352761</v>
      </c>
    </row>
    <row r="432" spans="1:12">
      <c r="A432" s="10">
        <v>14.918627</v>
      </c>
      <c r="B432" s="10">
        <v>1265074.25484</v>
      </c>
      <c r="C432" s="10">
        <v>19.965686</v>
      </c>
      <c r="D432" s="10">
        <v>25.318015</v>
      </c>
      <c r="E432" s="10">
        <v>73789.185504</v>
      </c>
      <c r="F432" s="10">
        <v>2.020221</v>
      </c>
      <c r="G432" s="10">
        <v>18.723995</v>
      </c>
      <c r="H432" s="10">
        <v>1646.82811</v>
      </c>
      <c r="I432" s="10">
        <v>0.033977</v>
      </c>
      <c r="J432" s="11">
        <v>0.0293947703875</v>
      </c>
      <c r="K432" s="11">
        <v>0.48417561719</v>
      </c>
      <c r="L432" s="10">
        <v>3.376942</v>
      </c>
    </row>
    <row r="433" spans="1:12">
      <c r="A433" s="10">
        <v>11.857718</v>
      </c>
      <c r="B433" s="10">
        <v>909645.997622</v>
      </c>
      <c r="C433" s="10">
        <v>21.37047</v>
      </c>
      <c r="D433" s="10">
        <v>27.321348</v>
      </c>
      <c r="E433" s="10">
        <v>125125.72098</v>
      </c>
      <c r="F433" s="10">
        <v>2.251685</v>
      </c>
      <c r="G433" s="10">
        <v>16.267245</v>
      </c>
      <c r="H433" s="10">
        <v>1480.991734</v>
      </c>
      <c r="I433" s="10">
        <v>0.02178</v>
      </c>
      <c r="J433" s="11">
        <v>0.412223009441</v>
      </c>
      <c r="K433" s="11">
        <v>0.680802948956</v>
      </c>
      <c r="L433" s="10">
        <v>3.38507</v>
      </c>
    </row>
    <row r="434" spans="1:12">
      <c r="A434" s="10">
        <v>15</v>
      </c>
      <c r="B434" s="10">
        <v>1303542.59177</v>
      </c>
      <c r="C434" s="10">
        <v>20</v>
      </c>
      <c r="D434" s="10">
        <v>17.081081</v>
      </c>
      <c r="E434" s="10">
        <v>16603.945675</v>
      </c>
      <c r="F434" s="10">
        <v>2.891892</v>
      </c>
      <c r="G434" s="10">
        <v>20.752701</v>
      </c>
      <c r="H434" s="10">
        <v>1686.109089</v>
      </c>
      <c r="I434" s="10">
        <v>0</v>
      </c>
      <c r="J434" s="11">
        <v>0.0115889805771</v>
      </c>
      <c r="K434" s="11">
        <v>0.863126527617</v>
      </c>
      <c r="L434" s="10">
        <v>3.385428</v>
      </c>
    </row>
    <row r="435" spans="1:12">
      <c r="A435" s="10">
        <v>14.953153</v>
      </c>
      <c r="B435" s="10">
        <v>814001.44635</v>
      </c>
      <c r="C435" s="10">
        <v>19.927928</v>
      </c>
      <c r="D435" s="10">
        <v>22.14</v>
      </c>
      <c r="E435" s="10">
        <v>8028.797565</v>
      </c>
      <c r="F435" s="10">
        <v>1.38</v>
      </c>
      <c r="G435" s="10">
        <v>18.110401</v>
      </c>
      <c r="H435" s="10">
        <v>1940.993297</v>
      </c>
      <c r="I435" s="10">
        <v>0.017681</v>
      </c>
      <c r="J435" s="11">
        <v>0.0124009353794</v>
      </c>
      <c r="K435" s="11">
        <v>0.715891837365</v>
      </c>
      <c r="L435" s="10">
        <v>3.391288</v>
      </c>
    </row>
    <row r="436" spans="1:12">
      <c r="A436" s="10">
        <v>2</v>
      </c>
      <c r="B436" s="10">
        <v>206074.953899</v>
      </c>
      <c r="C436" s="10">
        <v>20</v>
      </c>
      <c r="D436" s="10">
        <v>21.874327</v>
      </c>
      <c r="E436" s="10">
        <v>79867.328233</v>
      </c>
      <c r="F436" s="10">
        <v>1.075404</v>
      </c>
      <c r="G436" s="10">
        <v>19.598498</v>
      </c>
      <c r="H436" s="10">
        <v>2070.40939</v>
      </c>
      <c r="I436" s="10">
        <v>0</v>
      </c>
      <c r="J436" s="11">
        <v>0.011903774105</v>
      </c>
      <c r="K436" s="11">
        <v>0.107975539729</v>
      </c>
      <c r="L436" s="10">
        <v>3.40671</v>
      </c>
    </row>
    <row r="437" spans="1:12">
      <c r="A437" s="10">
        <v>1.998668</v>
      </c>
      <c r="B437" s="10">
        <v>219030.805922</v>
      </c>
      <c r="C437" s="10">
        <v>19.992011</v>
      </c>
      <c r="D437" s="10">
        <v>21.561845</v>
      </c>
      <c r="E437" s="10">
        <v>135166.056152</v>
      </c>
      <c r="F437" s="10">
        <v>1.245283</v>
      </c>
      <c r="G437" s="10">
        <v>15.872107</v>
      </c>
      <c r="H437" s="10">
        <v>2134.297021</v>
      </c>
      <c r="I437" s="10">
        <v>0.114779</v>
      </c>
      <c r="J437" s="11">
        <v>0.302302693409</v>
      </c>
      <c r="K437" s="11">
        <v>0.713534695717</v>
      </c>
      <c r="L437" s="10">
        <v>3.425697</v>
      </c>
    </row>
    <row r="438" spans="1:12">
      <c r="A438" s="10">
        <v>1.626134</v>
      </c>
      <c r="B438" s="10">
        <v>93128.903862</v>
      </c>
      <c r="C438" s="10">
        <v>28.176044</v>
      </c>
      <c r="D438" s="10">
        <v>23.782609</v>
      </c>
      <c r="E438" s="10">
        <v>47248.596145</v>
      </c>
      <c r="F438" s="10">
        <v>1.267559</v>
      </c>
      <c r="G438" s="10">
        <v>26.280734</v>
      </c>
      <c r="H438" s="10">
        <v>1906.606522</v>
      </c>
      <c r="I438" s="10">
        <v>0.054147</v>
      </c>
      <c r="J438" s="11">
        <v>0.00513318057302</v>
      </c>
      <c r="K438" s="11">
        <v>0.154330105513</v>
      </c>
      <c r="L438" s="10">
        <v>3.429591</v>
      </c>
    </row>
    <row r="439" spans="1:12">
      <c r="A439" s="10">
        <v>2</v>
      </c>
      <c r="B439" s="10">
        <v>148846.453058</v>
      </c>
      <c r="C439" s="10">
        <v>20</v>
      </c>
      <c r="D439" s="10">
        <v>23.0375</v>
      </c>
      <c r="E439" s="10">
        <v>17039.239971</v>
      </c>
      <c r="F439" s="10">
        <v>1.1375</v>
      </c>
      <c r="G439" s="10">
        <v>15.400032</v>
      </c>
      <c r="H439" s="10">
        <v>1550.257439</v>
      </c>
      <c r="I439" s="10">
        <v>0</v>
      </c>
      <c r="J439" s="11">
        <v>0.0943735735417</v>
      </c>
      <c r="K439" s="11">
        <v>0.173034956415</v>
      </c>
      <c r="L439" s="10">
        <v>3.430236</v>
      </c>
    </row>
    <row r="440" spans="1:12">
      <c r="A440" s="10">
        <v>1.830189</v>
      </c>
      <c r="B440" s="10">
        <v>143875.461246</v>
      </c>
      <c r="C440" s="10">
        <v>26.691824</v>
      </c>
      <c r="D440" s="10">
        <v>26.566745</v>
      </c>
      <c r="E440" s="10">
        <v>44853.701575</v>
      </c>
      <c r="F440" s="10">
        <v>1.40281</v>
      </c>
      <c r="G440" s="10">
        <v>18.571593</v>
      </c>
      <c r="H440" s="10">
        <v>2047.1606</v>
      </c>
      <c r="I440" s="10">
        <v>0.00149</v>
      </c>
      <c r="J440" s="11">
        <v>0.0167798368714</v>
      </c>
      <c r="K440" s="11">
        <v>0.288318436401</v>
      </c>
      <c r="L440" s="10">
        <v>3.432328</v>
      </c>
    </row>
    <row r="441" spans="1:12">
      <c r="A441" s="10">
        <v>1.788671</v>
      </c>
      <c r="B441" s="10">
        <v>143062.847493</v>
      </c>
      <c r="C441" s="10">
        <v>31.795207</v>
      </c>
      <c r="D441" s="10">
        <v>25.549793</v>
      </c>
      <c r="E441" s="10">
        <v>36447.372366</v>
      </c>
      <c r="F441" s="10">
        <v>1.313278</v>
      </c>
      <c r="G441" s="10">
        <v>16.964057</v>
      </c>
      <c r="H441" s="10">
        <v>2298.260358</v>
      </c>
      <c r="I441" s="10">
        <v>0</v>
      </c>
      <c r="J441" s="11">
        <v>0.00569835264871</v>
      </c>
      <c r="K441" s="11">
        <v>0.62493505865</v>
      </c>
      <c r="L441" s="10">
        <v>3.491081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18"/>
  <sheetViews>
    <sheetView workbookViewId="0">
      <selection activeCell="P15" sqref="P15"/>
    </sheetView>
  </sheetViews>
  <sheetFormatPr defaultColWidth="8.8421052631579" defaultRowHeight="14.1"/>
  <sheetData>
    <row r="1" ht="30.6" spans="1:14">
      <c r="A1" s="9" t="s">
        <v>19</v>
      </c>
      <c r="B1" s="9" t="s">
        <v>20</v>
      </c>
      <c r="C1" s="9" t="s">
        <v>21</v>
      </c>
      <c r="D1" s="9" t="s">
        <v>22</v>
      </c>
      <c r="E1" s="9" t="s">
        <v>23</v>
      </c>
      <c r="F1" s="9" t="s">
        <v>24</v>
      </c>
      <c r="G1" s="9" t="s">
        <v>25</v>
      </c>
      <c r="H1" s="9" t="s">
        <v>26</v>
      </c>
      <c r="I1" s="9" t="s">
        <v>33</v>
      </c>
      <c r="J1" s="9" t="s">
        <v>34</v>
      </c>
      <c r="K1" s="9" t="s">
        <v>35</v>
      </c>
      <c r="L1" s="9" t="s">
        <v>36</v>
      </c>
      <c r="M1" s="9" t="s">
        <v>37</v>
      </c>
      <c r="N1" s="10" t="s">
        <v>39</v>
      </c>
    </row>
    <row r="2" spans="1:14">
      <c r="A2" s="10">
        <v>1</v>
      </c>
      <c r="B2" s="10">
        <v>70</v>
      </c>
      <c r="C2" s="10">
        <v>3</v>
      </c>
      <c r="D2" s="10">
        <v>14</v>
      </c>
      <c r="E2" s="10">
        <v>4.56</v>
      </c>
      <c r="F2" s="10">
        <v>12950</v>
      </c>
      <c r="G2" s="10">
        <v>1.2</v>
      </c>
      <c r="H2" s="10">
        <v>15.24</v>
      </c>
      <c r="I2" s="10">
        <v>16.963035</v>
      </c>
      <c r="J2" s="10">
        <v>1681.779245</v>
      </c>
      <c r="K2" s="10">
        <v>0.120328</v>
      </c>
      <c r="L2" s="11">
        <v>0.186677721919</v>
      </c>
      <c r="M2" s="11">
        <v>0.219220793118</v>
      </c>
      <c r="N2" s="10">
        <v>3.216694</v>
      </c>
    </row>
    <row r="3" spans="1:14">
      <c r="A3" s="10">
        <v>1</v>
      </c>
      <c r="B3" s="10">
        <v>316.4</v>
      </c>
      <c r="C3" s="10">
        <v>3</v>
      </c>
      <c r="D3" s="10">
        <v>8</v>
      </c>
      <c r="E3" s="10">
        <v>7.703704</v>
      </c>
      <c r="F3" s="10">
        <v>37806.6</v>
      </c>
      <c r="G3" s="10">
        <v>2.148148</v>
      </c>
      <c r="H3" s="10">
        <v>7.296296</v>
      </c>
      <c r="I3" s="10">
        <v>10.784695</v>
      </c>
      <c r="J3" s="10">
        <v>1712.824287</v>
      </c>
      <c r="K3" s="10">
        <v>4.229496</v>
      </c>
      <c r="L3" s="11">
        <v>4.40322306832</v>
      </c>
      <c r="M3" s="11">
        <v>1.54198935983</v>
      </c>
      <c r="N3" s="10">
        <v>3.582291</v>
      </c>
    </row>
    <row r="4" spans="1:14">
      <c r="A4" s="10">
        <v>1</v>
      </c>
      <c r="B4" s="10">
        <v>1200</v>
      </c>
      <c r="C4" s="10">
        <v>5</v>
      </c>
      <c r="D4" s="10">
        <v>9</v>
      </c>
      <c r="E4" s="10">
        <v>0</v>
      </c>
      <c r="F4" s="10">
        <v>0</v>
      </c>
      <c r="G4" s="10">
        <v>0</v>
      </c>
      <c r="H4" s="10">
        <v>0</v>
      </c>
      <c r="I4" s="10">
        <v>12.329249</v>
      </c>
      <c r="J4" s="10">
        <v>2012.115575</v>
      </c>
      <c r="K4" s="10">
        <v>0.052745</v>
      </c>
      <c r="L4" s="11">
        <v>0.365466477215</v>
      </c>
      <c r="M4" s="11">
        <v>0.159187951851</v>
      </c>
      <c r="N4" s="10">
        <v>3.288249</v>
      </c>
    </row>
    <row r="5" spans="1:14">
      <c r="A5" s="10">
        <v>1</v>
      </c>
      <c r="B5" s="10">
        <v>180.3</v>
      </c>
      <c r="C5" s="10">
        <v>3.75</v>
      </c>
      <c r="D5" s="10">
        <v>39.5</v>
      </c>
      <c r="E5" s="10">
        <v>0</v>
      </c>
      <c r="F5" s="10">
        <v>0</v>
      </c>
      <c r="G5" s="10">
        <v>0</v>
      </c>
      <c r="H5" s="10">
        <v>0</v>
      </c>
      <c r="I5" s="10">
        <v>21.665684</v>
      </c>
      <c r="J5" s="10">
        <v>1924.860562</v>
      </c>
      <c r="K5" s="10">
        <v>0.054965</v>
      </c>
      <c r="L5" s="11">
        <v>0.0321821711392</v>
      </c>
      <c r="M5" s="11">
        <v>0.824668140051</v>
      </c>
      <c r="N5" s="10">
        <v>3.245019</v>
      </c>
    </row>
    <row r="6" spans="1:14">
      <c r="A6" s="10">
        <v>1</v>
      </c>
      <c r="B6" s="10">
        <v>180</v>
      </c>
      <c r="C6" s="10">
        <v>4</v>
      </c>
      <c r="D6" s="10">
        <v>12</v>
      </c>
      <c r="E6" s="10">
        <v>0</v>
      </c>
      <c r="F6" s="10">
        <v>0</v>
      </c>
      <c r="G6" s="10">
        <v>0</v>
      </c>
      <c r="H6" s="10">
        <v>0</v>
      </c>
      <c r="I6" s="10">
        <v>12.471241</v>
      </c>
      <c r="J6" s="10">
        <v>2066.373685</v>
      </c>
      <c r="K6" s="10">
        <v>0.247538</v>
      </c>
      <c r="L6" s="11">
        <v>1.55360173127</v>
      </c>
      <c r="M6" s="11">
        <v>0.140100737226</v>
      </c>
      <c r="N6" s="10">
        <v>3.655906</v>
      </c>
    </row>
    <row r="7" spans="1:14">
      <c r="A7" s="10">
        <v>1</v>
      </c>
      <c r="B7" s="10">
        <v>20</v>
      </c>
      <c r="C7" s="10">
        <v>4</v>
      </c>
      <c r="D7" s="10">
        <v>5</v>
      </c>
      <c r="E7" s="10">
        <v>5.333333</v>
      </c>
      <c r="F7" s="10">
        <v>3550</v>
      </c>
      <c r="G7" s="10">
        <v>1.666667</v>
      </c>
      <c r="H7" s="10">
        <v>5</v>
      </c>
      <c r="I7" s="10">
        <v>12.276257</v>
      </c>
      <c r="J7" s="10">
        <v>1976.803105</v>
      </c>
      <c r="K7" s="10">
        <v>0.066042</v>
      </c>
      <c r="L7" s="11">
        <v>0.526391189815</v>
      </c>
      <c r="M7" s="11">
        <v>0.687896606893</v>
      </c>
      <c r="N7" s="10">
        <v>3.683047</v>
      </c>
    </row>
    <row r="8" spans="1:14">
      <c r="A8" s="10">
        <v>1</v>
      </c>
      <c r="B8" s="10">
        <v>80</v>
      </c>
      <c r="C8" s="10">
        <v>3</v>
      </c>
      <c r="D8" s="10">
        <v>17</v>
      </c>
      <c r="E8" s="10">
        <v>9</v>
      </c>
      <c r="F8" s="10">
        <v>1012.6</v>
      </c>
      <c r="G8" s="10">
        <v>3</v>
      </c>
      <c r="H8" s="10">
        <v>24</v>
      </c>
      <c r="I8" s="10">
        <v>23.885816</v>
      </c>
      <c r="J8" s="10">
        <v>1634.514257</v>
      </c>
      <c r="K8" s="10">
        <v>0</v>
      </c>
      <c r="L8" s="11">
        <v>0.00701493456049</v>
      </c>
      <c r="M8" s="11">
        <v>0.663669351683</v>
      </c>
      <c r="N8" s="10">
        <v>3.177825</v>
      </c>
    </row>
    <row r="9" spans="1:14">
      <c r="A9" s="10">
        <v>1.428571</v>
      </c>
      <c r="B9" s="10">
        <v>703.7</v>
      </c>
      <c r="C9" s="10">
        <v>4.571429</v>
      </c>
      <c r="D9" s="10">
        <v>7.285714</v>
      </c>
      <c r="E9" s="10">
        <v>0</v>
      </c>
      <c r="F9" s="10">
        <v>0</v>
      </c>
      <c r="G9" s="10">
        <v>0</v>
      </c>
      <c r="H9" s="10">
        <v>0</v>
      </c>
      <c r="I9" s="10">
        <v>21.304185</v>
      </c>
      <c r="J9" s="10">
        <v>1862.90629</v>
      </c>
      <c r="K9" s="10">
        <v>0</v>
      </c>
      <c r="L9" s="11">
        <v>0.0288056059835</v>
      </c>
      <c r="M9" s="11">
        <v>0.703894553693</v>
      </c>
      <c r="N9" s="10">
        <v>3.134814</v>
      </c>
    </row>
    <row r="10" spans="1:14">
      <c r="A10" s="10">
        <v>1.5</v>
      </c>
      <c r="B10" s="10">
        <v>386</v>
      </c>
      <c r="C10" s="10">
        <v>5.6</v>
      </c>
      <c r="D10" s="10">
        <v>10.5</v>
      </c>
      <c r="E10" s="10">
        <v>6.451163</v>
      </c>
      <c r="F10" s="10">
        <v>59264.15</v>
      </c>
      <c r="G10" s="10">
        <v>1.790698</v>
      </c>
      <c r="H10" s="10">
        <v>9.465116</v>
      </c>
      <c r="I10" s="10">
        <v>12.223022</v>
      </c>
      <c r="J10" s="10">
        <v>1817.746565</v>
      </c>
      <c r="K10" s="10">
        <v>2.977475</v>
      </c>
      <c r="L10" s="11">
        <v>1.20017065789</v>
      </c>
      <c r="M10" s="11">
        <v>2.38316098595</v>
      </c>
      <c r="N10" s="10">
        <v>3.604658</v>
      </c>
    </row>
    <row r="11" spans="1:14">
      <c r="A11" s="10">
        <v>1.5</v>
      </c>
      <c r="B11" s="10">
        <v>2098</v>
      </c>
      <c r="C11" s="10">
        <v>4.975</v>
      </c>
      <c r="D11" s="10">
        <v>23.625</v>
      </c>
      <c r="E11" s="10">
        <v>4.473518</v>
      </c>
      <c r="F11" s="10">
        <v>93727</v>
      </c>
      <c r="G11" s="10">
        <v>1.332016</v>
      </c>
      <c r="H11" s="10">
        <v>26.656126</v>
      </c>
      <c r="I11" s="10">
        <v>16.528713</v>
      </c>
      <c r="J11" s="10">
        <v>655.797425</v>
      </c>
      <c r="K11" s="10">
        <v>0.763941</v>
      </c>
      <c r="L11" s="11">
        <v>0.154596874032</v>
      </c>
      <c r="M11" s="11">
        <v>0.570392527425</v>
      </c>
      <c r="N11" s="10">
        <v>3.66323</v>
      </c>
    </row>
    <row r="12" spans="1:14">
      <c r="A12" s="10">
        <v>1.5</v>
      </c>
      <c r="B12" s="10">
        <v>12346.68</v>
      </c>
      <c r="C12" s="10">
        <v>5.433333</v>
      </c>
      <c r="D12" s="10">
        <v>6.333333</v>
      </c>
      <c r="E12" s="10">
        <v>6.005128</v>
      </c>
      <c r="F12" s="10">
        <v>55424.73</v>
      </c>
      <c r="G12" s="10">
        <v>1.74359</v>
      </c>
      <c r="H12" s="10">
        <v>7.846154</v>
      </c>
      <c r="I12" s="10">
        <v>7.488477</v>
      </c>
      <c r="J12" s="10">
        <v>1687.948976</v>
      </c>
      <c r="K12" s="10">
        <v>3.846354</v>
      </c>
      <c r="L12" s="11">
        <v>1.07857056884</v>
      </c>
      <c r="M12" s="11">
        <v>1.76260103877</v>
      </c>
      <c r="N12" s="10">
        <v>3.806858</v>
      </c>
    </row>
    <row r="13" spans="1:14">
      <c r="A13" s="10">
        <v>1.5</v>
      </c>
      <c r="B13" s="10">
        <v>440</v>
      </c>
      <c r="C13" s="10">
        <v>6</v>
      </c>
      <c r="D13" s="10">
        <v>7</v>
      </c>
      <c r="E13" s="10">
        <v>4</v>
      </c>
      <c r="F13" s="10">
        <v>100</v>
      </c>
      <c r="G13" s="10">
        <v>1</v>
      </c>
      <c r="H13" s="10">
        <v>5</v>
      </c>
      <c r="I13" s="10">
        <v>16.119904</v>
      </c>
      <c r="J13" s="10">
        <v>1784.313063</v>
      </c>
      <c r="K13" s="10">
        <v>0</v>
      </c>
      <c r="L13" s="11">
        <v>0.0119266108545</v>
      </c>
      <c r="M13" s="11">
        <v>0.410822375415</v>
      </c>
      <c r="N13" s="10">
        <v>2.955207</v>
      </c>
    </row>
    <row r="14" spans="1:14">
      <c r="A14" s="10">
        <v>1.636364</v>
      </c>
      <c r="B14" s="10">
        <v>3392</v>
      </c>
      <c r="C14" s="10">
        <v>5.136364</v>
      </c>
      <c r="D14" s="10">
        <v>21.272727</v>
      </c>
      <c r="E14" s="10">
        <v>5.445455</v>
      </c>
      <c r="F14" s="10">
        <v>21394</v>
      </c>
      <c r="G14" s="10">
        <v>1.672727</v>
      </c>
      <c r="H14" s="10">
        <v>21.672727</v>
      </c>
      <c r="I14" s="10">
        <v>14.124441</v>
      </c>
      <c r="J14" s="10">
        <v>1527.890932</v>
      </c>
      <c r="K14" s="10">
        <v>0</v>
      </c>
      <c r="L14" s="11">
        <v>0.0523340575534</v>
      </c>
      <c r="M14" s="11">
        <v>0.39445099571</v>
      </c>
      <c r="N14" s="10">
        <v>3.182985</v>
      </c>
    </row>
    <row r="15" spans="1:14">
      <c r="A15" s="10">
        <v>1.666667</v>
      </c>
      <c r="B15" s="10">
        <v>1470.34</v>
      </c>
      <c r="C15" s="10">
        <v>6.68</v>
      </c>
      <c r="D15" s="10">
        <v>9</v>
      </c>
      <c r="E15" s="10">
        <v>4.167826</v>
      </c>
      <c r="F15" s="10">
        <v>22851.66</v>
      </c>
      <c r="G15" s="10">
        <v>1.173913</v>
      </c>
      <c r="H15" s="10">
        <v>9.956522</v>
      </c>
      <c r="I15" s="10">
        <v>17.753543</v>
      </c>
      <c r="J15" s="10">
        <v>1666.194857</v>
      </c>
      <c r="K15" s="10">
        <v>0.012775</v>
      </c>
      <c r="L15" s="11">
        <v>0.0125488361107</v>
      </c>
      <c r="M15" s="11">
        <v>0.239237362308</v>
      </c>
      <c r="N15" s="10">
        <v>3.204391</v>
      </c>
    </row>
    <row r="16" spans="1:14">
      <c r="A16" s="10">
        <v>1.875</v>
      </c>
      <c r="B16" s="10">
        <v>7754</v>
      </c>
      <c r="C16" s="10">
        <v>5.0625</v>
      </c>
      <c r="D16" s="10">
        <v>5.125</v>
      </c>
      <c r="E16" s="10">
        <v>8.397719</v>
      </c>
      <c r="F16" s="10">
        <v>256443.21</v>
      </c>
      <c r="G16" s="10">
        <v>1.573099</v>
      </c>
      <c r="H16" s="10">
        <v>10.74269</v>
      </c>
      <c r="I16" s="10">
        <v>14.80545</v>
      </c>
      <c r="J16" s="10">
        <v>1928.223674</v>
      </c>
      <c r="K16" s="10">
        <v>0.403805</v>
      </c>
      <c r="L16" s="11">
        <v>0.567782193363</v>
      </c>
      <c r="M16" s="11">
        <v>0.365285744834</v>
      </c>
      <c r="N16" s="10">
        <v>3.435844</v>
      </c>
    </row>
    <row r="17" spans="1:14">
      <c r="A17" s="10">
        <v>2</v>
      </c>
      <c r="B17" s="10">
        <v>300</v>
      </c>
      <c r="C17" s="10">
        <v>7</v>
      </c>
      <c r="D17" s="10">
        <v>22</v>
      </c>
      <c r="E17" s="10">
        <v>5.315789</v>
      </c>
      <c r="F17" s="10">
        <v>34430</v>
      </c>
      <c r="G17" s="10">
        <v>1.473684</v>
      </c>
      <c r="H17" s="10">
        <v>19.894737</v>
      </c>
      <c r="I17" s="10">
        <v>11.65108</v>
      </c>
      <c r="J17" s="10">
        <v>1876.508951</v>
      </c>
      <c r="K17" s="10">
        <v>0</v>
      </c>
      <c r="L17" s="11">
        <v>0.0207608814454</v>
      </c>
      <c r="M17" s="11">
        <v>0.4342418314</v>
      </c>
      <c r="N17" s="10">
        <v>3.270679</v>
      </c>
    </row>
    <row r="18" spans="1:14">
      <c r="A18" s="10">
        <v>2</v>
      </c>
      <c r="B18" s="10">
        <v>96</v>
      </c>
      <c r="C18" s="10">
        <v>6.4</v>
      </c>
      <c r="D18" s="10">
        <v>24</v>
      </c>
      <c r="E18" s="10">
        <v>8</v>
      </c>
      <c r="F18" s="10">
        <v>18117.34</v>
      </c>
      <c r="G18" s="10">
        <v>2.5</v>
      </c>
      <c r="H18" s="10">
        <v>13.9375</v>
      </c>
      <c r="I18" s="10">
        <v>11.336987</v>
      </c>
      <c r="J18" s="10">
        <v>1646.05656</v>
      </c>
      <c r="K18" s="10">
        <v>0.29906</v>
      </c>
      <c r="L18" s="11">
        <v>0.369288390161</v>
      </c>
      <c r="M18" s="11">
        <v>1.47973979851</v>
      </c>
      <c r="N18" s="10">
        <v>3.649237</v>
      </c>
    </row>
    <row r="19" spans="1:14">
      <c r="A19" s="10">
        <v>2</v>
      </c>
      <c r="B19" s="10">
        <v>1000</v>
      </c>
      <c r="C19" s="10">
        <v>7</v>
      </c>
      <c r="D19" s="10">
        <v>24</v>
      </c>
      <c r="E19" s="10">
        <v>4.5</v>
      </c>
      <c r="F19" s="10">
        <v>80</v>
      </c>
      <c r="G19" s="10">
        <v>1</v>
      </c>
      <c r="H19" s="10">
        <v>2</v>
      </c>
      <c r="I19" s="10">
        <v>12.592934</v>
      </c>
      <c r="J19" s="10">
        <v>1929.607261</v>
      </c>
      <c r="K19" s="10">
        <v>0</v>
      </c>
      <c r="L19" s="11">
        <v>0.444423670581</v>
      </c>
      <c r="M19" s="11">
        <v>0.805860064683</v>
      </c>
      <c r="N19" s="10">
        <v>3.567026</v>
      </c>
    </row>
    <row r="20" spans="1:14">
      <c r="A20" s="10">
        <v>2</v>
      </c>
      <c r="B20" s="10">
        <v>800</v>
      </c>
      <c r="C20" s="10">
        <v>8</v>
      </c>
      <c r="D20" s="10">
        <v>22</v>
      </c>
      <c r="E20" s="10">
        <v>9</v>
      </c>
      <c r="F20" s="10">
        <v>900</v>
      </c>
      <c r="G20" s="10">
        <v>3</v>
      </c>
      <c r="H20" s="10">
        <v>1</v>
      </c>
      <c r="I20" s="10">
        <v>20.813789</v>
      </c>
      <c r="J20" s="10">
        <v>1488.792922</v>
      </c>
      <c r="K20" s="10">
        <v>0.163342</v>
      </c>
      <c r="L20" s="11">
        <v>0.029050444576</v>
      </c>
      <c r="M20" s="11">
        <v>0.473670643501</v>
      </c>
      <c r="N20" s="10">
        <v>3.325516</v>
      </c>
    </row>
    <row r="21" spans="1:14">
      <c r="A21" s="10">
        <v>2</v>
      </c>
      <c r="B21" s="10">
        <v>280</v>
      </c>
      <c r="C21" s="10">
        <v>6</v>
      </c>
      <c r="D21" s="10">
        <v>12</v>
      </c>
      <c r="E21" s="10">
        <v>6.78125</v>
      </c>
      <c r="F21" s="10">
        <v>6169.6</v>
      </c>
      <c r="G21" s="10">
        <v>1.8125</v>
      </c>
      <c r="H21" s="10">
        <v>11.875</v>
      </c>
      <c r="I21" s="10">
        <v>22.189888</v>
      </c>
      <c r="J21" s="10">
        <v>918.090661</v>
      </c>
      <c r="K21" s="10">
        <v>0</v>
      </c>
      <c r="L21" s="11">
        <v>0.0431435243158</v>
      </c>
      <c r="M21" s="11">
        <v>0.256527089684</v>
      </c>
      <c r="N21" s="10">
        <v>3.464788</v>
      </c>
    </row>
    <row r="22" spans="1:14">
      <c r="A22" s="10">
        <v>2</v>
      </c>
      <c r="B22" s="10">
        <v>100</v>
      </c>
      <c r="C22" s="10">
        <v>7</v>
      </c>
      <c r="D22" s="10">
        <v>24</v>
      </c>
      <c r="E22" s="10">
        <v>5</v>
      </c>
      <c r="F22" s="10">
        <v>950</v>
      </c>
      <c r="G22" s="10">
        <v>1</v>
      </c>
      <c r="H22" s="10">
        <v>8.25</v>
      </c>
      <c r="I22" s="10">
        <v>11.068095</v>
      </c>
      <c r="J22" s="10">
        <v>1810.55842</v>
      </c>
      <c r="K22" s="10">
        <v>0.797657</v>
      </c>
      <c r="L22" s="11">
        <v>0.140060630482</v>
      </c>
      <c r="M22" s="11">
        <v>0.95235167401</v>
      </c>
      <c r="N22" s="10">
        <v>3.496376</v>
      </c>
    </row>
    <row r="23" spans="1:14">
      <c r="A23" s="10">
        <v>2</v>
      </c>
      <c r="B23" s="10">
        <v>1663.6</v>
      </c>
      <c r="C23" s="10">
        <v>6.5</v>
      </c>
      <c r="D23" s="10">
        <v>37.25</v>
      </c>
      <c r="E23" s="10">
        <v>6.959016</v>
      </c>
      <c r="F23" s="10">
        <v>75221.81</v>
      </c>
      <c r="G23" s="10">
        <v>2.221311</v>
      </c>
      <c r="H23" s="10">
        <v>38.557377</v>
      </c>
      <c r="I23" s="10">
        <v>25.739386</v>
      </c>
      <c r="J23" s="10">
        <v>1543.778279</v>
      </c>
      <c r="K23" s="10">
        <v>0</v>
      </c>
      <c r="L23" s="11">
        <v>0.000131271215046</v>
      </c>
      <c r="M23" s="11">
        <v>0.137473933928</v>
      </c>
      <c r="N23" s="10">
        <v>3.160168</v>
      </c>
    </row>
    <row r="24" spans="1:14">
      <c r="A24" s="10">
        <v>2</v>
      </c>
      <c r="B24" s="10">
        <v>320</v>
      </c>
      <c r="C24" s="10">
        <v>7</v>
      </c>
      <c r="D24" s="10">
        <v>22</v>
      </c>
      <c r="E24" s="10">
        <v>8.831034</v>
      </c>
      <c r="F24" s="10">
        <v>11125</v>
      </c>
      <c r="G24" s="10">
        <v>2.551724</v>
      </c>
      <c r="H24" s="10">
        <v>17.517241</v>
      </c>
      <c r="I24" s="10">
        <v>20.647097</v>
      </c>
      <c r="J24" s="10">
        <v>1902.958167</v>
      </c>
      <c r="K24" s="10">
        <v>0.019306</v>
      </c>
      <c r="L24" s="11">
        <v>0.199529724737</v>
      </c>
      <c r="M24" s="11">
        <v>0.282491183506</v>
      </c>
      <c r="N24" s="10">
        <v>3.374382</v>
      </c>
    </row>
    <row r="25" spans="1:14">
      <c r="A25" s="10">
        <v>2.111111</v>
      </c>
      <c r="B25" s="10">
        <v>3511.85</v>
      </c>
      <c r="C25" s="10">
        <v>6.788889</v>
      </c>
      <c r="D25" s="10">
        <v>14.555556</v>
      </c>
      <c r="E25" s="10">
        <v>6.32463</v>
      </c>
      <c r="F25" s="10">
        <v>20261.58</v>
      </c>
      <c r="G25" s="10">
        <v>1.888889</v>
      </c>
      <c r="H25" s="10">
        <v>20.425926</v>
      </c>
      <c r="I25" s="10">
        <v>20.890443</v>
      </c>
      <c r="J25" s="10">
        <v>1416.164212</v>
      </c>
      <c r="K25" s="10">
        <v>0.039713</v>
      </c>
      <c r="L25" s="11">
        <v>0.0947953656883</v>
      </c>
      <c r="M25" s="11">
        <v>0.759834564545</v>
      </c>
      <c r="N25" s="10">
        <v>3.606274</v>
      </c>
    </row>
    <row r="26" spans="1:14">
      <c r="A26" s="10">
        <v>2.142857</v>
      </c>
      <c r="B26" s="10">
        <v>4656</v>
      </c>
      <c r="C26" s="10">
        <v>7.242857</v>
      </c>
      <c r="D26" s="10">
        <v>13.285714</v>
      </c>
      <c r="E26" s="10">
        <v>6.656164</v>
      </c>
      <c r="F26" s="10">
        <v>68064.82</v>
      </c>
      <c r="G26" s="10">
        <v>1.582192</v>
      </c>
      <c r="H26" s="10">
        <v>13.643836</v>
      </c>
      <c r="I26" s="10">
        <v>18.127674</v>
      </c>
      <c r="J26" s="10">
        <v>1646.065007</v>
      </c>
      <c r="K26" s="10">
        <v>0.614286</v>
      </c>
      <c r="L26" s="11">
        <v>0.130970775688</v>
      </c>
      <c r="M26" s="11">
        <v>0.254512321095</v>
      </c>
      <c r="N26" s="10">
        <v>3.412964</v>
      </c>
    </row>
    <row r="27" spans="1:14">
      <c r="A27" s="10">
        <v>2.2</v>
      </c>
      <c r="B27" s="10">
        <v>6955</v>
      </c>
      <c r="C27" s="10">
        <v>8.5</v>
      </c>
      <c r="D27" s="10">
        <v>4.8</v>
      </c>
      <c r="E27" s="10">
        <v>7.218182</v>
      </c>
      <c r="F27" s="10">
        <v>108708.5</v>
      </c>
      <c r="G27" s="10">
        <v>1.393939</v>
      </c>
      <c r="H27" s="10">
        <v>11.090909</v>
      </c>
      <c r="I27" s="10">
        <v>15.988007</v>
      </c>
      <c r="J27" s="10">
        <v>1939.179978</v>
      </c>
      <c r="K27" s="10">
        <v>0</v>
      </c>
      <c r="L27" s="11">
        <v>0.023980381573</v>
      </c>
      <c r="M27" s="11">
        <v>0.0405452310891</v>
      </c>
      <c r="N27" s="10">
        <v>3.167317</v>
      </c>
    </row>
    <row r="28" spans="1:14">
      <c r="A28" s="10">
        <v>2.230769</v>
      </c>
      <c r="B28" s="10">
        <v>7570.96</v>
      </c>
      <c r="C28" s="10">
        <v>8.880769</v>
      </c>
      <c r="D28" s="10">
        <v>19.269231</v>
      </c>
      <c r="E28" s="10">
        <v>9.376667</v>
      </c>
      <c r="F28" s="10">
        <v>22325.75</v>
      </c>
      <c r="G28" s="10">
        <v>2.45098</v>
      </c>
      <c r="H28" s="10">
        <v>18.294118</v>
      </c>
      <c r="I28" s="10">
        <v>19.699378</v>
      </c>
      <c r="J28" s="10">
        <v>2162.521429</v>
      </c>
      <c r="K28" s="10">
        <v>0.028751</v>
      </c>
      <c r="L28" s="11">
        <v>0.0247830988742</v>
      </c>
      <c r="M28" s="11">
        <v>0.459351922207</v>
      </c>
      <c r="N28" s="10">
        <v>3.615424</v>
      </c>
    </row>
    <row r="29" spans="1:14">
      <c r="A29" s="10">
        <v>2.242543</v>
      </c>
      <c r="B29" s="10">
        <v>1045862.4</v>
      </c>
      <c r="C29" s="10">
        <v>7.387237</v>
      </c>
      <c r="D29" s="10">
        <v>15.790816</v>
      </c>
      <c r="E29" s="10">
        <v>3.85125</v>
      </c>
      <c r="F29" s="10">
        <v>172494.38</v>
      </c>
      <c r="G29" s="10">
        <v>1.176136</v>
      </c>
      <c r="H29" s="10">
        <v>12.543019</v>
      </c>
      <c r="I29" s="10">
        <v>17.885727</v>
      </c>
      <c r="J29" s="10">
        <v>910.835587</v>
      </c>
      <c r="K29" s="10">
        <v>0.215748</v>
      </c>
      <c r="L29" s="11">
        <v>0.39151508211</v>
      </c>
      <c r="M29" s="11">
        <v>0.452975893898</v>
      </c>
      <c r="N29" s="10">
        <v>3.923917</v>
      </c>
    </row>
    <row r="30" spans="1:14">
      <c r="A30" s="10">
        <v>2.25</v>
      </c>
      <c r="B30" s="10">
        <v>1528.2</v>
      </c>
      <c r="C30" s="10">
        <v>6.925</v>
      </c>
      <c r="D30" s="10">
        <v>21</v>
      </c>
      <c r="E30" s="10">
        <v>5.682203</v>
      </c>
      <c r="F30" s="10">
        <v>154634.3</v>
      </c>
      <c r="G30" s="10">
        <v>1.508475</v>
      </c>
      <c r="H30" s="10">
        <v>13.042373</v>
      </c>
      <c r="I30" s="10">
        <v>11.770443</v>
      </c>
      <c r="J30" s="10">
        <v>1617.953762</v>
      </c>
      <c r="K30" s="10">
        <v>1.303418</v>
      </c>
      <c r="L30" s="11">
        <v>0.343871792741</v>
      </c>
      <c r="M30" s="11">
        <v>0.709137267992</v>
      </c>
      <c r="N30" s="10">
        <v>3.219846</v>
      </c>
    </row>
    <row r="31" spans="1:14">
      <c r="A31" s="10">
        <v>2.285714</v>
      </c>
      <c r="B31" s="10">
        <v>2438</v>
      </c>
      <c r="C31" s="10">
        <v>7.571429</v>
      </c>
      <c r="D31" s="10">
        <v>24.428571</v>
      </c>
      <c r="E31" s="10">
        <v>5.208333</v>
      </c>
      <c r="F31" s="10">
        <v>27438</v>
      </c>
      <c r="G31" s="10">
        <v>1.444444</v>
      </c>
      <c r="H31" s="10">
        <v>21.083333</v>
      </c>
      <c r="I31" s="10">
        <v>7.647747</v>
      </c>
      <c r="J31" s="10">
        <v>1569.827982</v>
      </c>
      <c r="K31" s="10">
        <v>1.529917</v>
      </c>
      <c r="L31" s="11">
        <v>5.29740815897</v>
      </c>
      <c r="M31" s="11">
        <v>1.55335078875</v>
      </c>
      <c r="N31" s="10">
        <v>3.50974</v>
      </c>
    </row>
    <row r="32" spans="1:14">
      <c r="A32" s="10">
        <v>2.315068</v>
      </c>
      <c r="B32" s="10">
        <v>33095.34</v>
      </c>
      <c r="C32" s="10">
        <v>7.779589</v>
      </c>
      <c r="D32" s="10">
        <v>19.69863</v>
      </c>
      <c r="E32" s="10">
        <v>7.294286</v>
      </c>
      <c r="F32" s="10">
        <v>30114</v>
      </c>
      <c r="G32" s="10">
        <v>1.942857</v>
      </c>
      <c r="H32" s="10">
        <v>29.571429</v>
      </c>
      <c r="I32" s="10">
        <v>17.503341</v>
      </c>
      <c r="J32" s="10">
        <v>678.301763</v>
      </c>
      <c r="K32" s="10">
        <v>0</v>
      </c>
      <c r="L32" s="11">
        <v>0.116774680499</v>
      </c>
      <c r="M32" s="11">
        <v>0.119918009979</v>
      </c>
      <c r="N32" s="10">
        <v>3.779813</v>
      </c>
    </row>
    <row r="33" spans="1:14">
      <c r="A33" s="10">
        <v>2.315789</v>
      </c>
      <c r="B33" s="10">
        <v>10965</v>
      </c>
      <c r="C33" s="10">
        <v>6.947368</v>
      </c>
      <c r="D33" s="10">
        <v>22.947368</v>
      </c>
      <c r="E33" s="10">
        <v>8.804348</v>
      </c>
      <c r="F33" s="10">
        <v>14800</v>
      </c>
      <c r="G33" s="10">
        <v>2.565217</v>
      </c>
      <c r="H33" s="10">
        <v>15.565217</v>
      </c>
      <c r="I33" s="10">
        <v>26.395843</v>
      </c>
      <c r="J33" s="10">
        <v>1254.751008</v>
      </c>
      <c r="K33" s="10">
        <v>0.433829</v>
      </c>
      <c r="L33" s="11">
        <v>0.100272277696</v>
      </c>
      <c r="M33" s="11">
        <v>0.613830823884</v>
      </c>
      <c r="N33" s="10">
        <v>2.78533</v>
      </c>
    </row>
    <row r="34" spans="1:14">
      <c r="A34" s="10">
        <v>2.331429</v>
      </c>
      <c r="B34" s="10">
        <v>65492.48</v>
      </c>
      <c r="C34" s="10">
        <v>7.6936</v>
      </c>
      <c r="D34" s="10">
        <v>11.017143</v>
      </c>
      <c r="E34" s="10">
        <v>4.913043</v>
      </c>
      <c r="F34" s="10">
        <v>30361.89</v>
      </c>
      <c r="G34" s="10">
        <v>1.521739</v>
      </c>
      <c r="H34" s="10">
        <v>16.532609</v>
      </c>
      <c r="I34" s="10">
        <v>25.394931</v>
      </c>
      <c r="J34" s="10">
        <v>854.756468</v>
      </c>
      <c r="K34" s="10">
        <v>0.507975</v>
      </c>
      <c r="L34" s="11">
        <v>0.0618747327557</v>
      </c>
      <c r="M34" s="11">
        <v>0.149912790254</v>
      </c>
      <c r="N34" s="10">
        <v>3.379124</v>
      </c>
    </row>
    <row r="35" spans="1:14">
      <c r="A35" s="10">
        <v>2.333333</v>
      </c>
      <c r="B35" s="10">
        <v>2531</v>
      </c>
      <c r="C35" s="10">
        <v>8.333333</v>
      </c>
      <c r="D35" s="10">
        <v>11.333333</v>
      </c>
      <c r="E35" s="10">
        <v>11.5</v>
      </c>
      <c r="F35" s="10">
        <v>40260</v>
      </c>
      <c r="G35" s="10">
        <v>2.5</v>
      </c>
      <c r="H35" s="10">
        <v>22</v>
      </c>
      <c r="I35" s="10">
        <v>10.028256</v>
      </c>
      <c r="J35" s="10">
        <v>1930.70251</v>
      </c>
      <c r="K35" s="10">
        <v>1.131999</v>
      </c>
      <c r="L35" s="11">
        <v>1.29657540401</v>
      </c>
      <c r="M35" s="11">
        <v>1.1608909419</v>
      </c>
      <c r="N35" s="10">
        <v>3.858477</v>
      </c>
    </row>
    <row r="36" spans="1:14">
      <c r="A36" s="10">
        <v>2.333333</v>
      </c>
      <c r="B36" s="10">
        <v>1947.59</v>
      </c>
      <c r="C36" s="10">
        <v>7.8</v>
      </c>
      <c r="D36" s="10">
        <v>14.666667</v>
      </c>
      <c r="E36" s="10">
        <v>7.115385</v>
      </c>
      <c r="F36" s="10">
        <v>3895</v>
      </c>
      <c r="G36" s="10">
        <v>2.076923</v>
      </c>
      <c r="H36" s="10">
        <v>15.615385</v>
      </c>
      <c r="I36" s="10">
        <v>23.780928</v>
      </c>
      <c r="J36" s="10">
        <v>1030.6765</v>
      </c>
      <c r="K36" s="10">
        <v>0.73409</v>
      </c>
      <c r="L36" s="11">
        <v>0.0498734729681</v>
      </c>
      <c r="M36" s="11">
        <v>0.140833220922</v>
      </c>
      <c r="N36" s="10">
        <v>3.031408</v>
      </c>
    </row>
    <row r="37" spans="1:14">
      <c r="A37" s="10">
        <v>2.382979</v>
      </c>
      <c r="B37" s="10">
        <v>16801.04</v>
      </c>
      <c r="C37" s="10">
        <v>7.834043</v>
      </c>
      <c r="D37" s="10">
        <v>22.680851</v>
      </c>
      <c r="E37" s="10">
        <v>7.17619</v>
      </c>
      <c r="F37" s="10">
        <v>25017.84</v>
      </c>
      <c r="G37" s="10">
        <v>2.214286</v>
      </c>
      <c r="H37" s="10">
        <v>24.928571</v>
      </c>
      <c r="I37" s="10">
        <v>17.12439</v>
      </c>
      <c r="J37" s="10">
        <v>1803.461027</v>
      </c>
      <c r="K37" s="10">
        <v>0.053565</v>
      </c>
      <c r="L37" s="11">
        <v>0.0889173772287</v>
      </c>
      <c r="M37" s="11">
        <v>0.550435531723</v>
      </c>
      <c r="N37" s="10">
        <v>3.436004</v>
      </c>
    </row>
    <row r="38" spans="1:14">
      <c r="A38" s="10">
        <v>2.454545</v>
      </c>
      <c r="B38" s="10">
        <v>10614</v>
      </c>
      <c r="C38" s="10">
        <v>7.454545</v>
      </c>
      <c r="D38" s="10">
        <v>23.363636</v>
      </c>
      <c r="E38" s="10">
        <v>6.777778</v>
      </c>
      <c r="F38" s="10">
        <v>5400</v>
      </c>
      <c r="G38" s="10">
        <v>2</v>
      </c>
      <c r="H38" s="10">
        <v>17.555556</v>
      </c>
      <c r="I38" s="10">
        <v>14.09043</v>
      </c>
      <c r="J38" s="10">
        <v>1984.315295</v>
      </c>
      <c r="K38" s="10">
        <v>0</v>
      </c>
      <c r="L38" s="11">
        <v>0.0357196399597</v>
      </c>
      <c r="M38" s="11">
        <v>0.500921455997</v>
      </c>
      <c r="N38" s="10">
        <v>3.062206</v>
      </c>
    </row>
    <row r="39" spans="1:14">
      <c r="A39" s="10">
        <v>2.5</v>
      </c>
      <c r="B39" s="10">
        <v>650</v>
      </c>
      <c r="C39" s="10">
        <v>8.25</v>
      </c>
      <c r="D39" s="10">
        <v>6</v>
      </c>
      <c r="E39" s="10">
        <v>5</v>
      </c>
      <c r="F39" s="10">
        <v>520</v>
      </c>
      <c r="G39" s="10">
        <v>1</v>
      </c>
      <c r="H39" s="10">
        <v>6</v>
      </c>
      <c r="I39" s="10">
        <v>21.966473</v>
      </c>
      <c r="J39" s="10">
        <v>1112.172893</v>
      </c>
      <c r="K39" s="10">
        <v>0.105975</v>
      </c>
      <c r="L39" s="11">
        <v>0.0821615330908</v>
      </c>
      <c r="M39" s="11">
        <v>0.567897028108</v>
      </c>
      <c r="N39" s="10">
        <v>2.879669</v>
      </c>
    </row>
    <row r="40" spans="1:14">
      <c r="A40" s="10">
        <v>2.5</v>
      </c>
      <c r="B40" s="10">
        <v>584</v>
      </c>
      <c r="C40" s="10">
        <v>7.8</v>
      </c>
      <c r="D40" s="10">
        <v>18</v>
      </c>
      <c r="E40" s="10">
        <v>5.166667</v>
      </c>
      <c r="F40" s="10">
        <v>2124</v>
      </c>
      <c r="G40" s="10">
        <v>1.833333</v>
      </c>
      <c r="H40" s="10">
        <v>10.166667</v>
      </c>
      <c r="I40" s="10">
        <v>21.218695</v>
      </c>
      <c r="J40" s="10">
        <v>732.093544</v>
      </c>
      <c r="K40" s="10">
        <v>0.038092</v>
      </c>
      <c r="L40" s="11">
        <v>0.0487987796991</v>
      </c>
      <c r="M40" s="11">
        <v>0.215947648492</v>
      </c>
      <c r="N40" s="10">
        <v>3.528274</v>
      </c>
    </row>
    <row r="41" spans="1:14">
      <c r="A41" s="10">
        <v>2.5</v>
      </c>
      <c r="B41" s="10">
        <v>410</v>
      </c>
      <c r="C41" s="10">
        <v>10</v>
      </c>
      <c r="D41" s="10">
        <v>33.5</v>
      </c>
      <c r="E41" s="10">
        <v>3.5</v>
      </c>
      <c r="F41" s="10">
        <v>72</v>
      </c>
      <c r="G41" s="10">
        <v>1</v>
      </c>
      <c r="H41" s="10">
        <v>8</v>
      </c>
      <c r="I41" s="10">
        <v>10.772119</v>
      </c>
      <c r="J41" s="10">
        <v>1884.401506</v>
      </c>
      <c r="K41" s="10">
        <v>0.086007</v>
      </c>
      <c r="L41" s="11">
        <v>0.577159572219</v>
      </c>
      <c r="M41" s="11">
        <v>0.891822374078</v>
      </c>
      <c r="N41" s="10">
        <v>3.728678</v>
      </c>
    </row>
    <row r="42" spans="1:14">
      <c r="A42" s="10">
        <v>2.5</v>
      </c>
      <c r="B42" s="10">
        <v>1000</v>
      </c>
      <c r="C42" s="10">
        <v>7.78</v>
      </c>
      <c r="D42" s="10">
        <v>19</v>
      </c>
      <c r="E42" s="10">
        <v>6.378571</v>
      </c>
      <c r="F42" s="10">
        <v>2704.29</v>
      </c>
      <c r="G42" s="10">
        <v>1.285714</v>
      </c>
      <c r="H42" s="10">
        <v>16.142857</v>
      </c>
      <c r="I42" s="10">
        <v>8.058898</v>
      </c>
      <c r="J42" s="10">
        <v>1891.489628</v>
      </c>
      <c r="K42" s="10">
        <v>1.064072</v>
      </c>
      <c r="L42" s="11">
        <v>1.55703177834</v>
      </c>
      <c r="M42" s="11">
        <v>1.42311755614</v>
      </c>
      <c r="N42" s="10">
        <v>3.716003</v>
      </c>
    </row>
    <row r="43" spans="1:14">
      <c r="A43" s="10">
        <v>2.5</v>
      </c>
      <c r="B43" s="10">
        <v>6170.82</v>
      </c>
      <c r="C43" s="10">
        <v>8.1025</v>
      </c>
      <c r="D43" s="10">
        <v>18.666667</v>
      </c>
      <c r="E43" s="10">
        <v>5.95679</v>
      </c>
      <c r="F43" s="10">
        <v>48330.26</v>
      </c>
      <c r="G43" s="10">
        <v>1.765432</v>
      </c>
      <c r="H43" s="10">
        <v>13.925926</v>
      </c>
      <c r="I43" s="10">
        <v>1.353001</v>
      </c>
      <c r="J43" s="10">
        <v>1731.306297</v>
      </c>
      <c r="K43" s="10">
        <v>4.552948</v>
      </c>
      <c r="L43" s="11">
        <v>5.07125115308</v>
      </c>
      <c r="M43" s="11">
        <v>2.75919751832</v>
      </c>
      <c r="N43" s="10">
        <v>3.918083</v>
      </c>
    </row>
    <row r="44" spans="1:14">
      <c r="A44" s="10">
        <v>2.5</v>
      </c>
      <c r="B44" s="10">
        <v>867.42</v>
      </c>
      <c r="C44" s="10">
        <v>6.2</v>
      </c>
      <c r="D44" s="10">
        <v>12</v>
      </c>
      <c r="E44" s="10">
        <v>6.788889</v>
      </c>
      <c r="F44" s="10">
        <v>24191.43</v>
      </c>
      <c r="G44" s="10">
        <v>2.577778</v>
      </c>
      <c r="H44" s="10">
        <v>17.777778</v>
      </c>
      <c r="I44" s="10">
        <v>12.644963</v>
      </c>
      <c r="J44" s="10">
        <v>1870.529163</v>
      </c>
      <c r="K44" s="10">
        <v>0.001107</v>
      </c>
      <c r="L44" s="11">
        <v>0.160981110438</v>
      </c>
      <c r="M44" s="11">
        <v>0.408617712454</v>
      </c>
      <c r="N44" s="10">
        <v>3.302547</v>
      </c>
    </row>
    <row r="45" spans="1:14">
      <c r="A45" s="10">
        <v>2.528634</v>
      </c>
      <c r="B45" s="10">
        <v>133975.63</v>
      </c>
      <c r="C45" s="10">
        <v>8.108018</v>
      </c>
      <c r="D45" s="10">
        <v>18.101322</v>
      </c>
      <c r="E45" s="10">
        <v>6.844737</v>
      </c>
      <c r="F45" s="10">
        <v>51045.51</v>
      </c>
      <c r="G45" s="10">
        <v>1.807018</v>
      </c>
      <c r="H45" s="10">
        <v>18.780702</v>
      </c>
      <c r="I45" s="10">
        <v>18.560076</v>
      </c>
      <c r="J45" s="10">
        <v>764.371052</v>
      </c>
      <c r="K45" s="10">
        <v>0.023509</v>
      </c>
      <c r="L45" s="11">
        <v>0.262791240871</v>
      </c>
      <c r="M45" s="11">
        <v>0.552987818214</v>
      </c>
      <c r="N45" s="10">
        <v>3.624179</v>
      </c>
    </row>
    <row r="46" spans="1:14">
      <c r="A46" s="10">
        <v>2.538462</v>
      </c>
      <c r="B46" s="10">
        <v>4910</v>
      </c>
      <c r="C46" s="10">
        <v>8.276923</v>
      </c>
      <c r="D46" s="10">
        <v>19.153846</v>
      </c>
      <c r="E46" s="10">
        <v>8.251923</v>
      </c>
      <c r="F46" s="10">
        <v>25592</v>
      </c>
      <c r="G46" s="10">
        <v>2.230769</v>
      </c>
      <c r="H46" s="10">
        <v>22.673077</v>
      </c>
      <c r="I46" s="10">
        <v>15.493163</v>
      </c>
      <c r="J46" s="10">
        <v>2149.430537</v>
      </c>
      <c r="K46" s="10">
        <v>0</v>
      </c>
      <c r="L46" s="11">
        <v>0.0303679236838</v>
      </c>
      <c r="M46" s="11">
        <v>0.37706505271</v>
      </c>
      <c r="N46" s="10">
        <v>3.334856</v>
      </c>
    </row>
    <row r="47" spans="1:14">
      <c r="A47" s="10">
        <v>2.545455</v>
      </c>
      <c r="B47" s="10">
        <v>16087.18</v>
      </c>
      <c r="C47" s="10">
        <v>8.418182</v>
      </c>
      <c r="D47" s="10">
        <v>16.909091</v>
      </c>
      <c r="E47" s="10">
        <v>6.448744</v>
      </c>
      <c r="F47" s="10">
        <v>86132.55</v>
      </c>
      <c r="G47" s="10">
        <v>1.845411</v>
      </c>
      <c r="H47" s="10">
        <v>19.333333</v>
      </c>
      <c r="I47" s="10">
        <v>16.67084</v>
      </c>
      <c r="J47" s="10">
        <v>1697.316335</v>
      </c>
      <c r="K47" s="10">
        <v>0.389019</v>
      </c>
      <c r="L47" s="11">
        <v>0.319192357094</v>
      </c>
      <c r="M47" s="11">
        <v>1.04681777277</v>
      </c>
      <c r="N47" s="10">
        <v>3.742254</v>
      </c>
    </row>
    <row r="48" spans="1:14">
      <c r="A48" s="10">
        <v>2.575342</v>
      </c>
      <c r="B48" s="10">
        <v>27551.21</v>
      </c>
      <c r="C48" s="10">
        <v>8.69</v>
      </c>
      <c r="D48" s="10">
        <v>13.452055</v>
      </c>
      <c r="E48" s="10">
        <v>7.981081</v>
      </c>
      <c r="F48" s="10">
        <v>27458.31</v>
      </c>
      <c r="G48" s="10">
        <v>2.540541</v>
      </c>
      <c r="H48" s="10">
        <v>25.297297</v>
      </c>
      <c r="I48" s="10">
        <v>1.263849</v>
      </c>
      <c r="J48" s="10">
        <v>1736.301278</v>
      </c>
      <c r="K48" s="10">
        <v>6.064533</v>
      </c>
      <c r="L48" s="11">
        <v>6.94791826197</v>
      </c>
      <c r="M48" s="11">
        <v>3.35778063951</v>
      </c>
      <c r="N48" s="10">
        <v>3.859799</v>
      </c>
    </row>
    <row r="49" spans="1:14">
      <c r="A49" s="10">
        <v>2.575758</v>
      </c>
      <c r="B49" s="10">
        <v>21976.32</v>
      </c>
      <c r="C49" s="10">
        <v>8.521212</v>
      </c>
      <c r="D49" s="10">
        <v>23.333333</v>
      </c>
      <c r="E49" s="10">
        <v>8.43</v>
      </c>
      <c r="F49" s="10">
        <v>33726.23</v>
      </c>
      <c r="G49" s="10">
        <v>2.48</v>
      </c>
      <c r="H49" s="10">
        <v>22.76</v>
      </c>
      <c r="I49" s="10">
        <v>21.385489</v>
      </c>
      <c r="J49" s="10">
        <v>1501.287201</v>
      </c>
      <c r="K49" s="10">
        <v>0.039421</v>
      </c>
      <c r="L49" s="11">
        <v>0.4613881609</v>
      </c>
      <c r="M49" s="11">
        <v>0.501205469812</v>
      </c>
      <c r="N49" s="10">
        <v>3.500922</v>
      </c>
    </row>
    <row r="50" spans="1:14">
      <c r="A50" s="10">
        <v>2.587379</v>
      </c>
      <c r="B50" s="10">
        <v>94544.18</v>
      </c>
      <c r="C50" s="10">
        <v>8.567961</v>
      </c>
      <c r="D50" s="10">
        <v>23.68932</v>
      </c>
      <c r="E50" s="10">
        <v>7.614607</v>
      </c>
      <c r="F50" s="10">
        <v>47537.86</v>
      </c>
      <c r="G50" s="10">
        <v>1.977528</v>
      </c>
      <c r="H50" s="10">
        <v>21.606742</v>
      </c>
      <c r="I50" s="10">
        <v>13.615755</v>
      </c>
      <c r="J50" s="10">
        <v>940.427604</v>
      </c>
      <c r="K50" s="10">
        <v>0</v>
      </c>
      <c r="L50" s="11">
        <v>3.43033277217</v>
      </c>
      <c r="M50" s="11">
        <v>0.802707682154</v>
      </c>
      <c r="N50" s="10">
        <v>3.113609</v>
      </c>
    </row>
    <row r="51" spans="1:14">
      <c r="A51" s="10">
        <v>2.588235</v>
      </c>
      <c r="B51" s="10">
        <v>6486</v>
      </c>
      <c r="C51" s="10">
        <v>7.764706</v>
      </c>
      <c r="D51" s="10">
        <v>6</v>
      </c>
      <c r="E51" s="10">
        <v>5.891892</v>
      </c>
      <c r="F51" s="10">
        <v>22347</v>
      </c>
      <c r="G51" s="10">
        <v>1.918919</v>
      </c>
      <c r="H51" s="10">
        <v>13.702703</v>
      </c>
      <c r="I51" s="10">
        <v>17.245705</v>
      </c>
      <c r="J51" s="10">
        <v>1706.753974</v>
      </c>
      <c r="K51" s="10">
        <v>0.058224</v>
      </c>
      <c r="L51" s="11">
        <v>0.0959910392058</v>
      </c>
      <c r="M51" s="11">
        <v>0.548723142287</v>
      </c>
      <c r="N51" s="10">
        <v>3.711723</v>
      </c>
    </row>
    <row r="52" spans="1:14">
      <c r="A52" s="10">
        <v>2.653979</v>
      </c>
      <c r="B52" s="10">
        <v>129132.18</v>
      </c>
      <c r="C52" s="10">
        <v>9.472734</v>
      </c>
      <c r="D52" s="10">
        <v>12.965398</v>
      </c>
      <c r="E52" s="10">
        <v>7.905479</v>
      </c>
      <c r="F52" s="10">
        <v>40682.44</v>
      </c>
      <c r="G52" s="10">
        <v>2.232877</v>
      </c>
      <c r="H52" s="10">
        <v>14.780822</v>
      </c>
      <c r="I52" s="10">
        <v>20.544798</v>
      </c>
      <c r="J52" s="10">
        <v>2240.945958</v>
      </c>
      <c r="K52" s="10">
        <v>0.02087</v>
      </c>
      <c r="L52" s="11">
        <v>1.29775584862</v>
      </c>
      <c r="M52" s="11">
        <v>0.110619120615</v>
      </c>
      <c r="N52" s="10">
        <v>3.450711</v>
      </c>
    </row>
    <row r="53" spans="1:14">
      <c r="A53" s="10">
        <v>2.666667</v>
      </c>
      <c r="B53" s="10">
        <v>3440</v>
      </c>
      <c r="C53" s="10">
        <v>9.666667</v>
      </c>
      <c r="D53" s="10">
        <v>4</v>
      </c>
      <c r="E53" s="10">
        <v>6.619048</v>
      </c>
      <c r="F53" s="10">
        <v>11400</v>
      </c>
      <c r="G53" s="10">
        <v>1.714286</v>
      </c>
      <c r="H53" s="10">
        <v>7.428571</v>
      </c>
      <c r="I53" s="10">
        <v>19.159832</v>
      </c>
      <c r="J53" s="10">
        <v>1863.47473</v>
      </c>
      <c r="K53" s="10">
        <v>0</v>
      </c>
      <c r="L53" s="11">
        <v>0.0244448708874</v>
      </c>
      <c r="M53" s="11">
        <v>0.233005282562</v>
      </c>
      <c r="N53" s="10">
        <v>2.802089</v>
      </c>
    </row>
    <row r="54" spans="1:14">
      <c r="A54" s="10">
        <v>2.666667</v>
      </c>
      <c r="B54" s="10">
        <v>2600</v>
      </c>
      <c r="C54" s="10">
        <v>8.666667</v>
      </c>
      <c r="D54" s="10">
        <v>9.666667</v>
      </c>
      <c r="E54" s="10">
        <v>11.333333</v>
      </c>
      <c r="F54" s="10">
        <v>4150</v>
      </c>
      <c r="G54" s="10">
        <v>3</v>
      </c>
      <c r="H54" s="10">
        <v>10.333333</v>
      </c>
      <c r="I54" s="10">
        <v>12.445659</v>
      </c>
      <c r="J54" s="10">
        <v>1676.155072</v>
      </c>
      <c r="K54" s="10">
        <v>0.09211</v>
      </c>
      <c r="L54" s="11">
        <v>0.0377969378827</v>
      </c>
      <c r="M54" s="11">
        <v>0.180309558937</v>
      </c>
      <c r="N54" s="10">
        <v>3.123852</v>
      </c>
    </row>
    <row r="55" spans="1:14">
      <c r="A55" s="10">
        <v>2.666667</v>
      </c>
      <c r="B55" s="10">
        <v>1690</v>
      </c>
      <c r="C55" s="10">
        <v>8.216667</v>
      </c>
      <c r="D55" s="10">
        <v>25.833333</v>
      </c>
      <c r="E55" s="10">
        <v>6.125</v>
      </c>
      <c r="F55" s="10">
        <v>1150</v>
      </c>
      <c r="G55" s="10">
        <v>1.75</v>
      </c>
      <c r="H55" s="10">
        <v>24.5</v>
      </c>
      <c r="I55" s="10">
        <v>16.505837</v>
      </c>
      <c r="J55" s="10">
        <v>1943.16161</v>
      </c>
      <c r="K55" s="10">
        <v>0</v>
      </c>
      <c r="L55" s="11">
        <v>0.0951257605984</v>
      </c>
      <c r="M55" s="11">
        <v>0.235365261434</v>
      </c>
      <c r="N55" s="10">
        <v>3.740205</v>
      </c>
    </row>
    <row r="56" spans="1:14">
      <c r="A56" s="10">
        <v>2.666667</v>
      </c>
      <c r="B56" s="10">
        <v>1600</v>
      </c>
      <c r="C56" s="10">
        <v>9</v>
      </c>
      <c r="D56" s="10">
        <v>24.666667</v>
      </c>
      <c r="E56" s="10">
        <v>4</v>
      </c>
      <c r="F56" s="10">
        <v>300</v>
      </c>
      <c r="G56" s="10">
        <v>1</v>
      </c>
      <c r="H56" s="10">
        <v>32</v>
      </c>
      <c r="I56" s="10">
        <v>17.777471</v>
      </c>
      <c r="J56" s="10">
        <v>744.405385</v>
      </c>
      <c r="K56" s="10">
        <v>0.00219</v>
      </c>
      <c r="L56" s="11">
        <v>0.156100341605</v>
      </c>
      <c r="M56" s="11">
        <v>0.600842950608</v>
      </c>
      <c r="N56" s="10">
        <v>3.171434</v>
      </c>
    </row>
    <row r="57" spans="1:14">
      <c r="A57" s="10">
        <v>2.666667</v>
      </c>
      <c r="B57" s="10">
        <v>3776.84</v>
      </c>
      <c r="C57" s="10">
        <v>7.788889</v>
      </c>
      <c r="D57" s="10">
        <v>14.777778</v>
      </c>
      <c r="E57" s="10">
        <v>5.564</v>
      </c>
      <c r="F57" s="10">
        <v>8517.46</v>
      </c>
      <c r="G57" s="10">
        <v>1.68</v>
      </c>
      <c r="H57" s="10">
        <v>11.92</v>
      </c>
      <c r="I57" s="10">
        <v>2.554468</v>
      </c>
      <c r="J57" s="10">
        <v>1136.46729</v>
      </c>
      <c r="K57" s="10">
        <v>0.313285</v>
      </c>
      <c r="L57" s="11">
        <v>3.94912704712</v>
      </c>
      <c r="M57" s="11">
        <v>1.71547402311</v>
      </c>
      <c r="N57" s="10">
        <v>3.577032</v>
      </c>
    </row>
    <row r="58" spans="1:14">
      <c r="A58" s="10">
        <v>2.727273</v>
      </c>
      <c r="B58" s="10">
        <v>69562.37</v>
      </c>
      <c r="C58" s="10">
        <v>8.584675</v>
      </c>
      <c r="D58" s="10">
        <v>13.792208</v>
      </c>
      <c r="E58" s="10">
        <v>6.896552</v>
      </c>
      <c r="F58" s="10">
        <v>154392.84</v>
      </c>
      <c r="G58" s="10">
        <v>1.646552</v>
      </c>
      <c r="H58" s="10">
        <v>19.060345</v>
      </c>
      <c r="I58" s="10">
        <v>18.793343</v>
      </c>
      <c r="J58" s="10">
        <v>698.392702</v>
      </c>
      <c r="K58" s="10">
        <v>1.324168</v>
      </c>
      <c r="L58" s="11">
        <v>0.241340306778</v>
      </c>
      <c r="M58" s="11">
        <v>0.385323729477</v>
      </c>
      <c r="N58" s="10">
        <v>3.708166</v>
      </c>
    </row>
    <row r="59" spans="1:14">
      <c r="A59" s="10">
        <v>2.732484</v>
      </c>
      <c r="B59" s="10">
        <v>53065.72</v>
      </c>
      <c r="C59" s="10">
        <v>8.78535</v>
      </c>
      <c r="D59" s="10">
        <v>14.076433</v>
      </c>
      <c r="E59" s="10">
        <v>8.424138</v>
      </c>
      <c r="F59" s="10">
        <v>40036.12</v>
      </c>
      <c r="G59" s="10">
        <v>2.344828</v>
      </c>
      <c r="H59" s="10">
        <v>13.827586</v>
      </c>
      <c r="I59" s="10">
        <v>18.952956</v>
      </c>
      <c r="J59" s="10">
        <v>2036.224234</v>
      </c>
      <c r="K59" s="10">
        <v>0.137063</v>
      </c>
      <c r="L59" s="11">
        <v>0.310536505091</v>
      </c>
      <c r="M59" s="11">
        <v>0.39876604781</v>
      </c>
      <c r="N59" s="10">
        <v>3.511081</v>
      </c>
    </row>
    <row r="60" spans="1:14">
      <c r="A60" s="10">
        <v>2.75</v>
      </c>
      <c r="B60" s="10">
        <v>2330</v>
      </c>
      <c r="C60" s="10">
        <v>8.25</v>
      </c>
      <c r="D60" s="10">
        <v>23.75</v>
      </c>
      <c r="E60" s="10">
        <v>0</v>
      </c>
      <c r="F60" s="10">
        <v>0</v>
      </c>
      <c r="G60" s="10">
        <v>0</v>
      </c>
      <c r="H60" s="10">
        <v>0</v>
      </c>
      <c r="I60" s="10">
        <v>24.450466</v>
      </c>
      <c r="J60" s="10">
        <v>1906.687643</v>
      </c>
      <c r="K60" s="10">
        <v>0</v>
      </c>
      <c r="L60" s="11">
        <v>0.00926914797292</v>
      </c>
      <c r="M60" s="11">
        <v>0.324446155614</v>
      </c>
      <c r="N60" s="10">
        <v>3.221414</v>
      </c>
    </row>
    <row r="61" spans="1:14">
      <c r="A61" s="10">
        <v>2.819444</v>
      </c>
      <c r="B61" s="10">
        <v>241057.75</v>
      </c>
      <c r="C61" s="10">
        <v>8.781007</v>
      </c>
      <c r="D61" s="10">
        <v>7.329861</v>
      </c>
      <c r="E61" s="10">
        <v>4.366667</v>
      </c>
      <c r="F61" s="10">
        <v>3221</v>
      </c>
      <c r="G61" s="10">
        <v>1.3</v>
      </c>
      <c r="H61" s="10">
        <v>8.333333</v>
      </c>
      <c r="I61" s="10">
        <v>11.926432</v>
      </c>
      <c r="J61" s="10">
        <v>1804.708147</v>
      </c>
      <c r="K61" s="10">
        <v>2.722048</v>
      </c>
      <c r="L61" s="11">
        <v>0.333412033219</v>
      </c>
      <c r="M61" s="11">
        <v>1.26946801787</v>
      </c>
      <c r="N61" s="10">
        <v>3.617943</v>
      </c>
    </row>
    <row r="62" spans="1:14">
      <c r="A62" s="10">
        <v>2.902758</v>
      </c>
      <c r="B62" s="10">
        <v>407627.4</v>
      </c>
      <c r="C62" s="10">
        <v>9.919594</v>
      </c>
      <c r="D62" s="10">
        <v>9.500726</v>
      </c>
      <c r="E62" s="10">
        <v>8.575325</v>
      </c>
      <c r="F62" s="10">
        <v>65907.74</v>
      </c>
      <c r="G62" s="10">
        <v>2.337662</v>
      </c>
      <c r="H62" s="10">
        <v>8.831169</v>
      </c>
      <c r="I62" s="10">
        <v>13.260529</v>
      </c>
      <c r="J62" s="10">
        <v>1925.814671</v>
      </c>
      <c r="K62" s="10">
        <v>2.280012</v>
      </c>
      <c r="L62" s="11">
        <v>0.983991605136</v>
      </c>
      <c r="M62" s="11">
        <v>0.569578415533</v>
      </c>
      <c r="N62" s="10">
        <v>3.278067</v>
      </c>
    </row>
    <row r="63" spans="1:14">
      <c r="A63" s="10">
        <v>2.965753</v>
      </c>
      <c r="B63" s="10">
        <v>408165.64</v>
      </c>
      <c r="C63" s="10">
        <v>9.636884</v>
      </c>
      <c r="D63" s="10">
        <v>11.763699</v>
      </c>
      <c r="E63" s="10">
        <v>7.080075</v>
      </c>
      <c r="F63" s="10">
        <v>322006.86</v>
      </c>
      <c r="G63" s="10">
        <v>1.924812</v>
      </c>
      <c r="H63" s="10">
        <v>14.323308</v>
      </c>
      <c r="I63" s="10">
        <v>11.397347</v>
      </c>
      <c r="J63" s="10">
        <v>1851.070629</v>
      </c>
      <c r="K63" s="10">
        <v>3.985893</v>
      </c>
      <c r="L63" s="11">
        <v>0.673308457482</v>
      </c>
      <c r="M63" s="11">
        <v>0.867657672135</v>
      </c>
      <c r="N63" s="10">
        <v>3.735279</v>
      </c>
    </row>
    <row r="64" spans="1:14">
      <c r="A64" s="10">
        <v>3</v>
      </c>
      <c r="B64" s="10">
        <v>320</v>
      </c>
      <c r="C64" s="10">
        <v>9.9</v>
      </c>
      <c r="D64" s="10">
        <v>17</v>
      </c>
      <c r="E64" s="10">
        <v>4.975</v>
      </c>
      <c r="F64" s="10">
        <v>1590</v>
      </c>
      <c r="G64" s="10">
        <v>1.375</v>
      </c>
      <c r="H64" s="10">
        <v>6.125</v>
      </c>
      <c r="I64" s="10">
        <v>18.769352</v>
      </c>
      <c r="J64" s="10">
        <v>1380.921856</v>
      </c>
      <c r="K64" s="10">
        <v>0.056581</v>
      </c>
      <c r="L64" s="11">
        <v>0.0132774875662</v>
      </c>
      <c r="M64" s="11">
        <v>0.290267834574</v>
      </c>
      <c r="N64" s="10">
        <v>2.97359</v>
      </c>
    </row>
    <row r="65" spans="1:14">
      <c r="A65" s="10">
        <v>3</v>
      </c>
      <c r="B65" s="10">
        <v>2458.6</v>
      </c>
      <c r="C65" s="10">
        <v>9</v>
      </c>
      <c r="D65" s="10">
        <v>8</v>
      </c>
      <c r="E65" s="10">
        <v>5.602778</v>
      </c>
      <c r="F65" s="10">
        <v>31811</v>
      </c>
      <c r="G65" s="10">
        <v>1.805556</v>
      </c>
      <c r="H65" s="10">
        <v>17.166667</v>
      </c>
      <c r="I65" s="10">
        <v>16.289155</v>
      </c>
      <c r="J65" s="10">
        <v>1829.754257</v>
      </c>
      <c r="K65" s="10">
        <v>0.532396</v>
      </c>
      <c r="L65" s="11">
        <v>0.0598718472543</v>
      </c>
      <c r="M65" s="11">
        <v>0.0729063973355</v>
      </c>
      <c r="N65" s="10">
        <v>3.347915</v>
      </c>
    </row>
    <row r="66" spans="1:14">
      <c r="A66" s="10">
        <v>3</v>
      </c>
      <c r="B66" s="10">
        <v>299.23</v>
      </c>
      <c r="C66" s="10">
        <v>9.6</v>
      </c>
      <c r="D66" s="10">
        <v>24</v>
      </c>
      <c r="E66" s="10">
        <v>8.885714</v>
      </c>
      <c r="F66" s="10">
        <v>23901.5</v>
      </c>
      <c r="G66" s="10">
        <v>2.5</v>
      </c>
      <c r="H66" s="10">
        <v>33.5</v>
      </c>
      <c r="I66" s="10">
        <v>16.582794</v>
      </c>
      <c r="J66" s="10">
        <v>1868.856218</v>
      </c>
      <c r="K66" s="10">
        <v>0.112671</v>
      </c>
      <c r="L66" s="11">
        <v>0.0638166594679</v>
      </c>
      <c r="M66" s="11">
        <v>0.42365342976</v>
      </c>
      <c r="N66" s="10">
        <v>3.498724</v>
      </c>
    </row>
    <row r="67" spans="1:14">
      <c r="A67" s="10">
        <v>3</v>
      </c>
      <c r="B67" s="10">
        <v>3201</v>
      </c>
      <c r="C67" s="10">
        <v>12</v>
      </c>
      <c r="D67" s="10">
        <v>11</v>
      </c>
      <c r="E67" s="10">
        <v>5.932432</v>
      </c>
      <c r="F67" s="10">
        <v>218872.89</v>
      </c>
      <c r="G67" s="10">
        <v>1.567568</v>
      </c>
      <c r="H67" s="10">
        <v>9.297297</v>
      </c>
      <c r="I67" s="10">
        <v>8.757869</v>
      </c>
      <c r="J67" s="10">
        <v>1638.25726</v>
      </c>
      <c r="K67" s="10">
        <v>2.171316</v>
      </c>
      <c r="L67" s="11">
        <v>2.68117334048</v>
      </c>
      <c r="M67" s="11">
        <v>1.9363089111</v>
      </c>
      <c r="N67" s="10">
        <v>3.561221</v>
      </c>
    </row>
    <row r="68" spans="1:14">
      <c r="A68" s="10">
        <v>3</v>
      </c>
      <c r="B68" s="10">
        <v>9727.09</v>
      </c>
      <c r="C68" s="10">
        <v>9.15</v>
      </c>
      <c r="D68" s="10">
        <v>8.5</v>
      </c>
      <c r="E68" s="10">
        <v>8.407692</v>
      </c>
      <c r="F68" s="10">
        <v>9846.02</v>
      </c>
      <c r="G68" s="10">
        <v>2.461538</v>
      </c>
      <c r="H68" s="10">
        <v>14.076923</v>
      </c>
      <c r="I68" s="10">
        <v>14.710003</v>
      </c>
      <c r="J68" s="10">
        <v>1726.320603</v>
      </c>
      <c r="K68" s="10">
        <v>1.121029</v>
      </c>
      <c r="L68" s="11">
        <v>0.298876993777</v>
      </c>
      <c r="M68" s="11">
        <v>0.0623714616586</v>
      </c>
      <c r="N68" s="10">
        <v>3.721893</v>
      </c>
    </row>
    <row r="69" spans="1:14">
      <c r="A69" s="10">
        <v>3</v>
      </c>
      <c r="B69" s="10">
        <v>1150</v>
      </c>
      <c r="C69" s="10">
        <v>10</v>
      </c>
      <c r="D69" s="10">
        <v>13.5</v>
      </c>
      <c r="E69" s="10">
        <v>6.529412</v>
      </c>
      <c r="F69" s="10">
        <v>7995.07</v>
      </c>
      <c r="G69" s="10">
        <v>1.529412</v>
      </c>
      <c r="H69" s="10">
        <v>12.588235</v>
      </c>
      <c r="I69" s="10">
        <v>1.161714</v>
      </c>
      <c r="J69" s="10">
        <v>1727.727848</v>
      </c>
      <c r="K69" s="10">
        <v>1.070893</v>
      </c>
      <c r="L69" s="11">
        <v>4.27470450461</v>
      </c>
      <c r="M69" s="11">
        <v>0.291528365045</v>
      </c>
      <c r="N69" s="10">
        <v>3.810501</v>
      </c>
    </row>
    <row r="70" spans="1:14">
      <c r="A70" s="10">
        <v>3</v>
      </c>
      <c r="B70" s="10">
        <v>600</v>
      </c>
      <c r="C70" s="10">
        <v>9.5</v>
      </c>
      <c r="D70" s="10">
        <v>13</v>
      </c>
      <c r="E70" s="10">
        <v>9.461538</v>
      </c>
      <c r="F70" s="10">
        <v>16260</v>
      </c>
      <c r="G70" s="10">
        <v>2.923077</v>
      </c>
      <c r="H70" s="10">
        <v>18.307692</v>
      </c>
      <c r="I70" s="10">
        <v>21.259028</v>
      </c>
      <c r="J70" s="10">
        <v>1602.581427</v>
      </c>
      <c r="K70" s="10">
        <v>0.185599</v>
      </c>
      <c r="L70" s="11">
        <v>0.314593227209</v>
      </c>
      <c r="M70" s="11">
        <v>0.744292487163</v>
      </c>
      <c r="N70" s="10">
        <v>3.279439</v>
      </c>
    </row>
    <row r="71" spans="1:14">
      <c r="A71" s="10">
        <v>3</v>
      </c>
      <c r="B71" s="10">
        <v>422</v>
      </c>
      <c r="C71" s="10">
        <v>10</v>
      </c>
      <c r="D71" s="10">
        <v>9</v>
      </c>
      <c r="E71" s="10">
        <v>8</v>
      </c>
      <c r="F71" s="10">
        <v>1793</v>
      </c>
      <c r="G71" s="10">
        <v>2.2</v>
      </c>
      <c r="H71" s="10">
        <v>16.6</v>
      </c>
      <c r="I71" s="10">
        <v>25.477237</v>
      </c>
      <c r="J71" s="10">
        <v>1821.476584</v>
      </c>
      <c r="K71" s="10">
        <v>0</v>
      </c>
      <c r="L71" s="11">
        <v>0.0166048362066</v>
      </c>
      <c r="M71" s="11">
        <v>0.34128229108</v>
      </c>
      <c r="N71" s="10">
        <v>3.352954</v>
      </c>
    </row>
    <row r="72" spans="1:14">
      <c r="A72" s="10">
        <v>3</v>
      </c>
      <c r="B72" s="10">
        <v>560</v>
      </c>
      <c r="C72" s="10">
        <v>10.8</v>
      </c>
      <c r="D72" s="10">
        <v>27</v>
      </c>
      <c r="E72" s="10">
        <v>7.166667</v>
      </c>
      <c r="F72" s="10">
        <v>2862</v>
      </c>
      <c r="G72" s="10">
        <v>2</v>
      </c>
      <c r="H72" s="10">
        <v>7.333333</v>
      </c>
      <c r="I72" s="10">
        <v>17.00982</v>
      </c>
      <c r="J72" s="10">
        <v>680.781865</v>
      </c>
      <c r="K72" s="10">
        <v>0</v>
      </c>
      <c r="L72" s="11">
        <v>0.0492197043214</v>
      </c>
      <c r="M72" s="11">
        <v>0.235893683381</v>
      </c>
      <c r="N72" s="10">
        <v>3.63739</v>
      </c>
    </row>
    <row r="73" spans="1:14">
      <c r="A73" s="10">
        <v>3</v>
      </c>
      <c r="B73" s="10">
        <v>3616.35</v>
      </c>
      <c r="C73" s="10">
        <v>9.4</v>
      </c>
      <c r="D73" s="10">
        <v>30.6</v>
      </c>
      <c r="E73" s="10">
        <v>8.656757</v>
      </c>
      <c r="F73" s="10">
        <v>41391.46</v>
      </c>
      <c r="G73" s="10">
        <v>2.702703</v>
      </c>
      <c r="H73" s="10">
        <v>22.837838</v>
      </c>
      <c r="I73" s="10">
        <v>9.669661</v>
      </c>
      <c r="J73" s="10">
        <v>1830.426155</v>
      </c>
      <c r="K73" s="10">
        <v>3.032593</v>
      </c>
      <c r="L73" s="11">
        <v>0.355767493587</v>
      </c>
      <c r="M73" s="11">
        <v>1.3960198259</v>
      </c>
      <c r="N73" s="10">
        <v>3.847573</v>
      </c>
    </row>
    <row r="74" spans="1:14">
      <c r="A74" s="10">
        <v>3</v>
      </c>
      <c r="B74" s="10">
        <v>1471.96</v>
      </c>
      <c r="C74" s="10">
        <v>10.2</v>
      </c>
      <c r="D74" s="10">
        <v>2</v>
      </c>
      <c r="E74" s="10">
        <v>6</v>
      </c>
      <c r="F74" s="10">
        <v>230</v>
      </c>
      <c r="G74" s="10">
        <v>2</v>
      </c>
      <c r="H74" s="10">
        <v>4</v>
      </c>
      <c r="I74" s="10">
        <v>1.227538</v>
      </c>
      <c r="J74" s="10">
        <v>1727.428085</v>
      </c>
      <c r="K74" s="10">
        <v>1.761282</v>
      </c>
      <c r="L74" s="11">
        <v>2.89770538727</v>
      </c>
      <c r="M74" s="11">
        <v>1.92764272914</v>
      </c>
      <c r="N74" s="10">
        <v>3.735279</v>
      </c>
    </row>
    <row r="75" spans="1:14">
      <c r="A75" s="10">
        <v>3</v>
      </c>
      <c r="B75" s="10">
        <v>1520.87</v>
      </c>
      <c r="C75" s="10">
        <v>9.305</v>
      </c>
      <c r="D75" s="10">
        <v>33</v>
      </c>
      <c r="E75" s="10">
        <v>8.5</v>
      </c>
      <c r="F75" s="10">
        <v>4145.27</v>
      </c>
      <c r="G75" s="10">
        <v>2.6</v>
      </c>
      <c r="H75" s="10">
        <v>17.4</v>
      </c>
      <c r="I75" s="10">
        <v>5.952649</v>
      </c>
      <c r="J75" s="10">
        <v>1181.680434</v>
      </c>
      <c r="K75" s="10">
        <v>0.323903</v>
      </c>
      <c r="L75" s="11">
        <v>3.25366248965</v>
      </c>
      <c r="M75" s="11">
        <v>0.86304247014</v>
      </c>
      <c r="N75" s="10">
        <v>3.565612</v>
      </c>
    </row>
    <row r="76" spans="1:14">
      <c r="A76" s="10">
        <v>3.001597</v>
      </c>
      <c r="B76" s="10">
        <v>310303.37</v>
      </c>
      <c r="C76" s="10">
        <v>10.44877</v>
      </c>
      <c r="D76" s="10">
        <v>11.400958</v>
      </c>
      <c r="E76" s="10">
        <v>8.281301</v>
      </c>
      <c r="F76" s="10">
        <v>96894.86</v>
      </c>
      <c r="G76" s="10">
        <v>2.219512</v>
      </c>
      <c r="H76" s="10">
        <v>11.813008</v>
      </c>
      <c r="I76" s="10">
        <v>19.427631</v>
      </c>
      <c r="J76" s="10">
        <v>1638.719629</v>
      </c>
      <c r="K76" s="10">
        <v>0.032051</v>
      </c>
      <c r="L76" s="11">
        <v>1.5151330514</v>
      </c>
      <c r="M76" s="11">
        <v>0.191011220162</v>
      </c>
      <c r="N76" s="10">
        <v>3.774006</v>
      </c>
    </row>
    <row r="77" spans="1:14">
      <c r="A77" s="10">
        <v>3.00171</v>
      </c>
      <c r="B77" s="10">
        <v>1446137.16</v>
      </c>
      <c r="C77" s="10">
        <v>9.154938</v>
      </c>
      <c r="D77" s="10">
        <v>45.09363</v>
      </c>
      <c r="E77" s="10">
        <v>8.508964</v>
      </c>
      <c r="F77" s="10">
        <v>752774.48</v>
      </c>
      <c r="G77" s="10">
        <v>2.737977</v>
      </c>
      <c r="H77" s="10">
        <v>51.981758</v>
      </c>
      <c r="I77" s="10">
        <v>10.463948</v>
      </c>
      <c r="J77" s="10">
        <v>1884.050781</v>
      </c>
      <c r="K77" s="10">
        <v>18.79022</v>
      </c>
      <c r="L77" s="11">
        <v>146.431025122</v>
      </c>
      <c r="M77" s="11">
        <v>6.16153740037</v>
      </c>
      <c r="N77" s="10">
        <v>4.295853</v>
      </c>
    </row>
    <row r="78" spans="1:14">
      <c r="A78" s="10">
        <v>3.035398</v>
      </c>
      <c r="B78" s="10">
        <v>98203.57</v>
      </c>
      <c r="C78" s="10">
        <v>9.952212</v>
      </c>
      <c r="D78" s="10">
        <v>22.743363</v>
      </c>
      <c r="E78" s="10">
        <v>6.58593</v>
      </c>
      <c r="F78" s="10">
        <v>110524</v>
      </c>
      <c r="G78" s="10">
        <v>1.592965</v>
      </c>
      <c r="H78" s="10">
        <v>18.366834</v>
      </c>
      <c r="I78" s="10">
        <v>20.503824</v>
      </c>
      <c r="J78" s="10">
        <v>786.217115</v>
      </c>
      <c r="K78" s="10">
        <v>0.586715</v>
      </c>
      <c r="L78" s="11">
        <v>0.151428137523</v>
      </c>
      <c r="M78" s="11">
        <v>0.562574730951</v>
      </c>
      <c r="N78" s="10">
        <v>3.500648</v>
      </c>
    </row>
    <row r="79" spans="1:14">
      <c r="A79" s="10">
        <v>3.066667</v>
      </c>
      <c r="B79" s="10">
        <v>31765.77</v>
      </c>
      <c r="C79" s="10">
        <v>10.284444</v>
      </c>
      <c r="D79" s="10">
        <v>6.511111</v>
      </c>
      <c r="E79" s="10">
        <v>0</v>
      </c>
      <c r="F79" s="10">
        <v>0</v>
      </c>
      <c r="G79" s="10">
        <v>0</v>
      </c>
      <c r="H79" s="10">
        <v>0</v>
      </c>
      <c r="I79" s="10">
        <v>10.440104</v>
      </c>
      <c r="J79" s="10">
        <v>1777.826535</v>
      </c>
      <c r="K79" s="10">
        <v>0.310863</v>
      </c>
      <c r="L79" s="11">
        <v>1.02914322645</v>
      </c>
      <c r="M79" s="11">
        <v>0.893341557112</v>
      </c>
      <c r="N79" s="10">
        <v>3.172019</v>
      </c>
    </row>
    <row r="80" spans="1:14">
      <c r="A80" s="10">
        <v>3.076923</v>
      </c>
      <c r="B80" s="10">
        <v>5646.64</v>
      </c>
      <c r="C80" s="10">
        <v>9.531538</v>
      </c>
      <c r="D80" s="10">
        <v>17.307692</v>
      </c>
      <c r="E80" s="10">
        <v>6.694444</v>
      </c>
      <c r="F80" s="10">
        <v>8639.32</v>
      </c>
      <c r="G80" s="10">
        <v>2.111111</v>
      </c>
      <c r="H80" s="10">
        <v>18.166667</v>
      </c>
      <c r="I80" s="10">
        <v>3.857283</v>
      </c>
      <c r="J80" s="10">
        <v>1808.586151</v>
      </c>
      <c r="K80" s="10">
        <v>1.277818</v>
      </c>
      <c r="L80" s="11">
        <v>3.56140667641</v>
      </c>
      <c r="M80" s="11">
        <v>2.39855660481</v>
      </c>
      <c r="N80" s="10">
        <v>3.75496</v>
      </c>
    </row>
    <row r="81" spans="1:14">
      <c r="A81" s="10">
        <v>3.2</v>
      </c>
      <c r="B81" s="10">
        <v>3450</v>
      </c>
      <c r="C81" s="10">
        <v>10.72</v>
      </c>
      <c r="D81" s="10">
        <v>18</v>
      </c>
      <c r="E81" s="10">
        <v>9.8</v>
      </c>
      <c r="F81" s="10">
        <v>5460</v>
      </c>
      <c r="G81" s="10">
        <v>2.714286</v>
      </c>
      <c r="H81" s="10">
        <v>17</v>
      </c>
      <c r="I81" s="10">
        <v>9.554304</v>
      </c>
      <c r="J81" s="10">
        <v>1851.476063</v>
      </c>
      <c r="K81" s="10">
        <v>0.11433</v>
      </c>
      <c r="L81" s="11">
        <v>0.884819500199</v>
      </c>
      <c r="M81" s="11">
        <v>1.04453729119</v>
      </c>
      <c r="N81" s="10">
        <v>3.464191</v>
      </c>
    </row>
    <row r="82" spans="1:14">
      <c r="A82" s="10">
        <v>3.234323</v>
      </c>
      <c r="B82" s="10">
        <v>158864.16</v>
      </c>
      <c r="C82" s="10">
        <v>10.937987</v>
      </c>
      <c r="D82" s="10">
        <v>15.379538</v>
      </c>
      <c r="E82" s="10">
        <v>10.072162</v>
      </c>
      <c r="F82" s="10">
        <v>160885.97</v>
      </c>
      <c r="G82" s="10">
        <v>2.691892</v>
      </c>
      <c r="H82" s="10">
        <v>17.232432</v>
      </c>
      <c r="I82" s="10">
        <v>20.062636</v>
      </c>
      <c r="J82" s="10">
        <v>1304.289703</v>
      </c>
      <c r="K82" s="10">
        <v>0.350413</v>
      </c>
      <c r="L82" s="11">
        <v>1.86071109465</v>
      </c>
      <c r="M82" s="11">
        <v>1.25395174113</v>
      </c>
      <c r="N82" s="10">
        <v>3.680698</v>
      </c>
    </row>
    <row r="83" spans="1:14">
      <c r="A83" s="10">
        <v>3.255556</v>
      </c>
      <c r="B83" s="10">
        <v>234121.75</v>
      </c>
      <c r="C83" s="10">
        <v>11.438022</v>
      </c>
      <c r="D83" s="10">
        <v>5.76</v>
      </c>
      <c r="E83" s="10">
        <v>7.774576</v>
      </c>
      <c r="F83" s="10">
        <v>40153.36</v>
      </c>
      <c r="G83" s="10">
        <v>2.254237</v>
      </c>
      <c r="H83" s="10">
        <v>16.067797</v>
      </c>
      <c r="I83" s="10">
        <v>16.135619</v>
      </c>
      <c r="J83" s="10">
        <v>1326.712347</v>
      </c>
      <c r="K83" s="10">
        <v>0.923538</v>
      </c>
      <c r="L83" s="11">
        <v>0.236290178994</v>
      </c>
      <c r="M83" s="11">
        <v>0.163667913997</v>
      </c>
      <c r="N83" s="10">
        <v>3.265525</v>
      </c>
    </row>
    <row r="84" spans="1:14">
      <c r="A84" s="10">
        <v>3.272727</v>
      </c>
      <c r="B84" s="10">
        <v>4460</v>
      </c>
      <c r="C84" s="10">
        <v>11.545455</v>
      </c>
      <c r="D84" s="10">
        <v>7.909091</v>
      </c>
      <c r="E84" s="10">
        <v>12.75</v>
      </c>
      <c r="F84" s="10">
        <v>7830</v>
      </c>
      <c r="G84" s="10">
        <v>3.125</v>
      </c>
      <c r="H84" s="10">
        <v>12.5</v>
      </c>
      <c r="I84" s="10">
        <v>5.4583</v>
      </c>
      <c r="J84" s="10">
        <v>1767.851408</v>
      </c>
      <c r="K84" s="10">
        <v>1.39243</v>
      </c>
      <c r="L84" s="11">
        <v>1.11543508574</v>
      </c>
      <c r="M84" s="11">
        <v>1.584146344</v>
      </c>
      <c r="N84" s="10">
        <v>3.596597</v>
      </c>
    </row>
    <row r="85" spans="1:14">
      <c r="A85" s="10">
        <v>3.3</v>
      </c>
      <c r="B85" s="10">
        <v>7165</v>
      </c>
      <c r="C85" s="10">
        <v>10.6</v>
      </c>
      <c r="D85" s="10">
        <v>17.4</v>
      </c>
      <c r="E85" s="10">
        <v>7.089744</v>
      </c>
      <c r="F85" s="10">
        <v>18705.83</v>
      </c>
      <c r="G85" s="10">
        <v>2.282051</v>
      </c>
      <c r="H85" s="10">
        <v>17.564103</v>
      </c>
      <c r="I85" s="10">
        <v>15.949995</v>
      </c>
      <c r="J85" s="10">
        <v>1731.176176</v>
      </c>
      <c r="K85" s="10">
        <v>0.006911</v>
      </c>
      <c r="L85" s="11">
        <v>0.305423626863</v>
      </c>
      <c r="M85" s="11">
        <v>0.255486999113</v>
      </c>
      <c r="N85" s="10">
        <v>3.706206</v>
      </c>
    </row>
    <row r="86" spans="1:14">
      <c r="A86" s="10">
        <v>3.306122</v>
      </c>
      <c r="B86" s="10">
        <v>65187.28</v>
      </c>
      <c r="C86" s="10">
        <v>10.145714</v>
      </c>
      <c r="D86" s="10">
        <v>28.836735</v>
      </c>
      <c r="E86" s="10">
        <v>7.382759</v>
      </c>
      <c r="F86" s="10">
        <v>36206.5</v>
      </c>
      <c r="G86" s="10">
        <v>2.310345</v>
      </c>
      <c r="H86" s="10">
        <v>23.362069</v>
      </c>
      <c r="I86" s="10">
        <v>5.715381</v>
      </c>
      <c r="J86" s="10">
        <v>1758.291628</v>
      </c>
      <c r="K86" s="10">
        <v>3.842914</v>
      </c>
      <c r="L86" s="11">
        <v>2.08638001744</v>
      </c>
      <c r="M86" s="11">
        <v>2.22432953548</v>
      </c>
      <c r="N86" s="10">
        <v>3.863917</v>
      </c>
    </row>
    <row r="87" spans="1:14">
      <c r="A87" s="10">
        <v>3.307692</v>
      </c>
      <c r="B87" s="10">
        <v>57283.05</v>
      </c>
      <c r="C87" s="10">
        <v>10.135897</v>
      </c>
      <c r="D87" s="10">
        <v>17.461538</v>
      </c>
      <c r="E87" s="10">
        <v>8.589683</v>
      </c>
      <c r="F87" s="10">
        <v>124263.91</v>
      </c>
      <c r="G87" s="10">
        <v>2.587302</v>
      </c>
      <c r="H87" s="10">
        <v>17.309524</v>
      </c>
      <c r="I87" s="10">
        <v>1.316795</v>
      </c>
      <c r="J87" s="10">
        <v>1658.875598</v>
      </c>
      <c r="K87" s="10">
        <v>12.210627</v>
      </c>
      <c r="L87" s="11">
        <v>66.6494646861</v>
      </c>
      <c r="M87" s="11">
        <v>4.95270760252</v>
      </c>
      <c r="N87" s="10">
        <v>3.878004</v>
      </c>
    </row>
    <row r="88" spans="1:14">
      <c r="A88" s="10">
        <v>3.333333</v>
      </c>
      <c r="B88" s="10">
        <v>5368</v>
      </c>
      <c r="C88" s="10">
        <v>10</v>
      </c>
      <c r="D88" s="10">
        <v>18</v>
      </c>
      <c r="E88" s="10">
        <v>9.44</v>
      </c>
      <c r="F88" s="10">
        <v>28237.46</v>
      </c>
      <c r="G88" s="10">
        <v>3.142857</v>
      </c>
      <c r="H88" s="10">
        <v>19.685714</v>
      </c>
      <c r="I88" s="10">
        <v>1.219748</v>
      </c>
      <c r="J88" s="10">
        <v>1800.443902</v>
      </c>
      <c r="K88" s="10">
        <v>1.405195</v>
      </c>
      <c r="L88" s="11">
        <v>21.7997198756</v>
      </c>
      <c r="M88" s="11">
        <v>1.27687745086</v>
      </c>
      <c r="N88" s="10">
        <v>3.637089</v>
      </c>
    </row>
    <row r="89" spans="1:14">
      <c r="A89" s="10">
        <v>3.362573</v>
      </c>
      <c r="B89" s="10">
        <v>115376.05</v>
      </c>
      <c r="C89" s="10">
        <v>11.42655</v>
      </c>
      <c r="D89" s="10">
        <v>19.783626</v>
      </c>
      <c r="E89" s="10">
        <v>9.736508</v>
      </c>
      <c r="F89" s="10">
        <v>44749.7</v>
      </c>
      <c r="G89" s="10">
        <v>2.619048</v>
      </c>
      <c r="H89" s="10">
        <v>22.47619</v>
      </c>
      <c r="I89" s="10">
        <v>17.833241</v>
      </c>
      <c r="J89" s="10">
        <v>1731.848529</v>
      </c>
      <c r="K89" s="10">
        <v>0.006455</v>
      </c>
      <c r="L89" s="11">
        <v>0.107496613694</v>
      </c>
      <c r="M89" s="11">
        <v>0.366048397611</v>
      </c>
      <c r="N89" s="10">
        <v>3.489396</v>
      </c>
    </row>
    <row r="90" spans="1:14">
      <c r="A90" s="10">
        <v>3.380282</v>
      </c>
      <c r="B90" s="10">
        <v>130399.5</v>
      </c>
      <c r="C90" s="10">
        <v>10.690986</v>
      </c>
      <c r="D90" s="10">
        <v>10.140845</v>
      </c>
      <c r="E90" s="10">
        <v>6.65443</v>
      </c>
      <c r="F90" s="10">
        <v>40692.93</v>
      </c>
      <c r="G90" s="10">
        <v>1.974684</v>
      </c>
      <c r="H90" s="10">
        <v>16.949367</v>
      </c>
      <c r="I90" s="10">
        <v>1.125188</v>
      </c>
      <c r="J90" s="10">
        <v>1798.712855</v>
      </c>
      <c r="K90" s="10">
        <v>2.886636</v>
      </c>
      <c r="L90" s="11">
        <v>9.2776028621</v>
      </c>
      <c r="M90" s="11">
        <v>2.39021023983</v>
      </c>
      <c r="N90" s="10">
        <v>3.720242</v>
      </c>
    </row>
    <row r="91" spans="1:14">
      <c r="A91" s="10">
        <v>3.391304</v>
      </c>
      <c r="B91" s="10">
        <v>16272.8</v>
      </c>
      <c r="C91" s="10">
        <v>11.34913</v>
      </c>
      <c r="D91" s="10">
        <v>21.26087</v>
      </c>
      <c r="E91" s="10">
        <v>9.054902</v>
      </c>
      <c r="F91" s="10">
        <v>25668.58</v>
      </c>
      <c r="G91" s="10">
        <v>2.313725</v>
      </c>
      <c r="H91" s="10">
        <v>20.254902</v>
      </c>
      <c r="I91" s="10">
        <v>22.874825</v>
      </c>
      <c r="J91" s="10">
        <v>1788.872368</v>
      </c>
      <c r="K91" s="10">
        <v>0.016199</v>
      </c>
      <c r="L91" s="11">
        <v>0.134983254772</v>
      </c>
      <c r="M91" s="11">
        <v>1.14128931971</v>
      </c>
      <c r="N91" s="10">
        <v>3.355834</v>
      </c>
    </row>
    <row r="92" spans="1:14">
      <c r="A92" s="10">
        <v>3.4</v>
      </c>
      <c r="B92" s="10">
        <v>3062.89</v>
      </c>
      <c r="C92" s="10">
        <v>12.08</v>
      </c>
      <c r="D92" s="10">
        <v>22.4</v>
      </c>
      <c r="E92" s="10">
        <v>8</v>
      </c>
      <c r="F92" s="10">
        <v>32060.99</v>
      </c>
      <c r="G92" s="10">
        <v>1.769231</v>
      </c>
      <c r="H92" s="10">
        <v>22.435897</v>
      </c>
      <c r="I92" s="10">
        <v>18.947312</v>
      </c>
      <c r="J92" s="10">
        <v>764.186795</v>
      </c>
      <c r="K92" s="10">
        <v>0</v>
      </c>
      <c r="L92" s="11">
        <v>0.100255930947</v>
      </c>
      <c r="M92" s="11">
        <v>0.599557548133</v>
      </c>
      <c r="N92" s="10">
        <v>3.546543</v>
      </c>
    </row>
    <row r="93" spans="1:14">
      <c r="A93" s="10">
        <v>3.4</v>
      </c>
      <c r="B93" s="10">
        <v>9189.1</v>
      </c>
      <c r="C93" s="10">
        <v>14.08</v>
      </c>
      <c r="D93" s="10">
        <v>12.6</v>
      </c>
      <c r="E93" s="10">
        <v>9.089308</v>
      </c>
      <c r="F93" s="10">
        <v>257265.29</v>
      </c>
      <c r="G93" s="10">
        <v>1.476923</v>
      </c>
      <c r="H93" s="10">
        <v>12.007692</v>
      </c>
      <c r="I93" s="10">
        <v>13.066141</v>
      </c>
      <c r="J93" s="10">
        <v>1978.174916</v>
      </c>
      <c r="K93" s="10">
        <v>0.94191</v>
      </c>
      <c r="L93" s="11">
        <v>0.72380863257</v>
      </c>
      <c r="M93" s="11">
        <v>1.54769522548</v>
      </c>
      <c r="N93" s="10">
        <v>3.164055</v>
      </c>
    </row>
    <row r="94" spans="1:14">
      <c r="A94" s="10">
        <v>3.401198</v>
      </c>
      <c r="B94" s="10">
        <v>106514.33</v>
      </c>
      <c r="C94" s="10">
        <v>10.728982</v>
      </c>
      <c r="D94" s="10">
        <v>10.071856</v>
      </c>
      <c r="E94" s="10">
        <v>8.604348</v>
      </c>
      <c r="F94" s="10">
        <v>337862.86</v>
      </c>
      <c r="G94" s="10">
        <v>2.4</v>
      </c>
      <c r="H94" s="10">
        <v>13.878261</v>
      </c>
      <c r="I94" s="10">
        <v>1.927953</v>
      </c>
      <c r="J94" s="10">
        <v>1639.631671</v>
      </c>
      <c r="K94" s="10">
        <v>9.75063</v>
      </c>
      <c r="L94" s="11">
        <v>29.465343281</v>
      </c>
      <c r="M94" s="11">
        <v>2.84844016286</v>
      </c>
      <c r="N94" s="10">
        <v>3.799961</v>
      </c>
    </row>
    <row r="95" spans="1:14">
      <c r="A95" s="10">
        <v>3.401639</v>
      </c>
      <c r="B95" s="10">
        <v>140252.72</v>
      </c>
      <c r="C95" s="10">
        <v>10.439098</v>
      </c>
      <c r="D95" s="10">
        <v>39.688525</v>
      </c>
      <c r="E95" s="10">
        <v>6.061685</v>
      </c>
      <c r="F95" s="10">
        <v>159688.65</v>
      </c>
      <c r="G95" s="10">
        <v>1.839674</v>
      </c>
      <c r="H95" s="10">
        <v>37.396739</v>
      </c>
      <c r="I95" s="10">
        <v>26.791014</v>
      </c>
      <c r="J95" s="10">
        <v>1673.943369</v>
      </c>
      <c r="K95" s="10">
        <v>0.11239</v>
      </c>
      <c r="L95" s="11">
        <v>0.184661365929</v>
      </c>
      <c r="M95" s="11">
        <v>0.83613539302</v>
      </c>
      <c r="N95" s="10">
        <v>3.74484</v>
      </c>
    </row>
    <row r="96" spans="1:14">
      <c r="A96" s="10">
        <v>3.438503</v>
      </c>
      <c r="B96" s="10">
        <v>213443.1</v>
      </c>
      <c r="C96" s="10">
        <v>11.011952</v>
      </c>
      <c r="D96" s="10">
        <v>11.058824</v>
      </c>
      <c r="E96" s="10">
        <v>7.9296</v>
      </c>
      <c r="F96" s="10">
        <v>58443.27</v>
      </c>
      <c r="G96" s="10">
        <v>2.248</v>
      </c>
      <c r="H96" s="10">
        <v>10.544</v>
      </c>
      <c r="I96" s="10">
        <v>20.434406</v>
      </c>
      <c r="J96" s="10">
        <v>745.769263</v>
      </c>
      <c r="K96" s="10">
        <v>0.182053</v>
      </c>
      <c r="L96" s="11">
        <v>1.82901067532</v>
      </c>
      <c r="M96" s="11">
        <v>0.855064134511</v>
      </c>
      <c r="N96" s="10">
        <v>3.411283</v>
      </c>
    </row>
    <row r="97" spans="1:14">
      <c r="A97" s="10">
        <v>3.441176</v>
      </c>
      <c r="B97" s="10">
        <v>80157.41</v>
      </c>
      <c r="C97" s="10">
        <v>11.063431</v>
      </c>
      <c r="D97" s="10">
        <v>22.882353</v>
      </c>
      <c r="E97" s="10">
        <v>7.658934</v>
      </c>
      <c r="F97" s="10">
        <v>68567.92</v>
      </c>
      <c r="G97" s="10">
        <v>2.229508</v>
      </c>
      <c r="H97" s="10">
        <v>20.311475</v>
      </c>
      <c r="I97" s="10">
        <v>3.058449</v>
      </c>
      <c r="J97" s="10">
        <v>1139.280763</v>
      </c>
      <c r="K97" s="10">
        <v>1.73052</v>
      </c>
      <c r="L97" s="11">
        <v>71.7550249559</v>
      </c>
      <c r="M97" s="11">
        <v>3.78744897609</v>
      </c>
      <c r="N97" s="10">
        <v>3.652246</v>
      </c>
    </row>
    <row r="98" spans="1:14">
      <c r="A98" s="10">
        <v>3.444444</v>
      </c>
      <c r="B98" s="10">
        <v>7616.77</v>
      </c>
      <c r="C98" s="10">
        <v>12.022222</v>
      </c>
      <c r="D98" s="10">
        <v>14.555556</v>
      </c>
      <c r="E98" s="10">
        <v>9.129032</v>
      </c>
      <c r="F98" s="10">
        <v>22611.12</v>
      </c>
      <c r="G98" s="10">
        <v>2.741935</v>
      </c>
      <c r="H98" s="10">
        <v>13.258065</v>
      </c>
      <c r="I98" s="10">
        <v>22.180076</v>
      </c>
      <c r="J98" s="10">
        <v>1324.69006</v>
      </c>
      <c r="K98" s="10">
        <v>0.033323</v>
      </c>
      <c r="L98" s="11">
        <v>0.319834867919</v>
      </c>
      <c r="M98" s="11">
        <v>0.359193494967</v>
      </c>
      <c r="N98" s="10">
        <v>3.41044</v>
      </c>
    </row>
    <row r="99" spans="1:14">
      <c r="A99" s="10">
        <v>3.458498</v>
      </c>
      <c r="B99" s="10">
        <v>167015.82</v>
      </c>
      <c r="C99" s="10">
        <v>10.933123</v>
      </c>
      <c r="D99" s="10">
        <v>17.256917</v>
      </c>
      <c r="E99" s="10">
        <v>8.69086</v>
      </c>
      <c r="F99" s="10">
        <v>45999.49</v>
      </c>
      <c r="G99" s="10">
        <v>2.666667</v>
      </c>
      <c r="H99" s="10">
        <v>16.225806</v>
      </c>
      <c r="I99" s="10">
        <v>19.76384</v>
      </c>
      <c r="J99" s="10">
        <v>1400.012734</v>
      </c>
      <c r="K99" s="10">
        <v>0.030247</v>
      </c>
      <c r="L99" s="11">
        <v>1.3158526822</v>
      </c>
      <c r="M99" s="11">
        <v>0.577098802236</v>
      </c>
      <c r="N99" s="10">
        <v>3.699404</v>
      </c>
    </row>
    <row r="100" spans="1:14">
      <c r="A100" s="10">
        <v>3.5</v>
      </c>
      <c r="B100" s="10">
        <v>2472.04</v>
      </c>
      <c r="C100" s="10">
        <v>10.433333</v>
      </c>
      <c r="D100" s="10">
        <v>12</v>
      </c>
      <c r="E100" s="10">
        <v>13.022727</v>
      </c>
      <c r="F100" s="10">
        <v>10139.2</v>
      </c>
      <c r="G100" s="10">
        <v>4.318182</v>
      </c>
      <c r="H100" s="10">
        <v>4.181818</v>
      </c>
      <c r="I100" s="10">
        <v>1.383761</v>
      </c>
      <c r="J100" s="10">
        <v>1725.542234</v>
      </c>
      <c r="K100" s="10">
        <v>1.958444</v>
      </c>
      <c r="L100" s="11">
        <v>3.14615111346</v>
      </c>
      <c r="M100" s="11">
        <v>0.387710446963</v>
      </c>
      <c r="N100" s="10">
        <v>3.640581</v>
      </c>
    </row>
    <row r="101" spans="1:14">
      <c r="A101" s="10">
        <v>3.5</v>
      </c>
      <c r="B101" s="10">
        <v>1050.82</v>
      </c>
      <c r="C101" s="10">
        <v>12.55</v>
      </c>
      <c r="D101" s="10">
        <v>8</v>
      </c>
      <c r="E101" s="10">
        <v>7.35</v>
      </c>
      <c r="F101" s="10">
        <v>1750</v>
      </c>
      <c r="G101" s="10">
        <v>2</v>
      </c>
      <c r="H101" s="10">
        <v>18.75</v>
      </c>
      <c r="I101" s="10">
        <v>1.120244</v>
      </c>
      <c r="J101" s="10">
        <v>1801.461876</v>
      </c>
      <c r="K101" s="10">
        <v>0.866183</v>
      </c>
      <c r="L101" s="11">
        <v>6.73456631361</v>
      </c>
      <c r="M101" s="11">
        <v>1.28284006919</v>
      </c>
      <c r="N101" s="10">
        <v>3.756788</v>
      </c>
    </row>
    <row r="102" spans="1:14">
      <c r="A102" s="10">
        <v>3.5</v>
      </c>
      <c r="B102" s="10">
        <v>2115.76</v>
      </c>
      <c r="C102" s="10">
        <v>11.75</v>
      </c>
      <c r="D102" s="10">
        <v>16.5</v>
      </c>
      <c r="E102" s="10">
        <v>6.946667</v>
      </c>
      <c r="F102" s="10">
        <v>6410.1</v>
      </c>
      <c r="G102" s="10">
        <v>1.933333</v>
      </c>
      <c r="H102" s="10">
        <v>17.866667</v>
      </c>
      <c r="I102" s="10">
        <v>17.28377</v>
      </c>
      <c r="J102" s="10">
        <v>862.296654</v>
      </c>
      <c r="K102" s="10">
        <v>0.044822</v>
      </c>
      <c r="L102" s="11">
        <v>0.119213379674</v>
      </c>
      <c r="M102" s="11">
        <v>0.382425985082</v>
      </c>
      <c r="N102" s="10">
        <v>3.574263</v>
      </c>
    </row>
    <row r="103" spans="1:14">
      <c r="A103" s="10">
        <v>3.5</v>
      </c>
      <c r="B103" s="10">
        <v>4240</v>
      </c>
      <c r="C103" s="10">
        <v>10.5</v>
      </c>
      <c r="D103" s="10">
        <v>15.5</v>
      </c>
      <c r="E103" s="10">
        <v>5.75</v>
      </c>
      <c r="F103" s="10">
        <v>2060</v>
      </c>
      <c r="G103" s="10">
        <v>2</v>
      </c>
      <c r="H103" s="10">
        <v>20.75</v>
      </c>
      <c r="I103" s="10">
        <v>19.212883</v>
      </c>
      <c r="J103" s="10">
        <v>1719.489659</v>
      </c>
      <c r="K103" s="10">
        <v>0.00575</v>
      </c>
      <c r="L103" s="11">
        <v>0.0288279822537</v>
      </c>
      <c r="M103" s="11">
        <v>0.208967914869</v>
      </c>
      <c r="N103" s="10">
        <v>3.20085</v>
      </c>
    </row>
    <row r="104" spans="1:14">
      <c r="A104" s="10">
        <v>3.5</v>
      </c>
      <c r="B104" s="10">
        <v>2718</v>
      </c>
      <c r="C104" s="10">
        <v>10.9125</v>
      </c>
      <c r="D104" s="10">
        <v>20.375</v>
      </c>
      <c r="E104" s="10">
        <v>0</v>
      </c>
      <c r="F104" s="10">
        <v>0</v>
      </c>
      <c r="G104" s="10">
        <v>0</v>
      </c>
      <c r="H104" s="10">
        <v>0</v>
      </c>
      <c r="I104" s="10">
        <v>5.561066</v>
      </c>
      <c r="J104" s="10">
        <v>1822.248</v>
      </c>
      <c r="K104" s="10">
        <v>0.007304</v>
      </c>
      <c r="L104" s="11">
        <v>1.48143512872</v>
      </c>
      <c r="M104" s="11">
        <v>0.41715183794</v>
      </c>
      <c r="N104" s="10">
        <v>3.838408</v>
      </c>
    </row>
    <row r="105" spans="1:14">
      <c r="A105" s="10">
        <v>3.5</v>
      </c>
      <c r="B105" s="10">
        <v>1604.1</v>
      </c>
      <c r="C105" s="10">
        <v>11.5</v>
      </c>
      <c r="D105" s="10">
        <v>26.5</v>
      </c>
      <c r="E105" s="10">
        <v>8.59375</v>
      </c>
      <c r="F105" s="10">
        <v>11092.9</v>
      </c>
      <c r="G105" s="10">
        <v>2.5625</v>
      </c>
      <c r="H105" s="10">
        <v>19.875</v>
      </c>
      <c r="I105" s="10">
        <v>14.341273</v>
      </c>
      <c r="J105" s="10">
        <v>2000.781777</v>
      </c>
      <c r="K105" s="10">
        <v>0.059943</v>
      </c>
      <c r="L105" s="11">
        <v>0.429876377116</v>
      </c>
      <c r="M105" s="11">
        <v>0.314344994107</v>
      </c>
      <c r="N105" s="10">
        <v>3.235528</v>
      </c>
    </row>
    <row r="106" spans="1:14">
      <c r="A106" s="10">
        <v>3.508838</v>
      </c>
      <c r="B106" s="10">
        <v>430940.71</v>
      </c>
      <c r="C106" s="10">
        <v>11.29221</v>
      </c>
      <c r="D106" s="10">
        <v>18.949495</v>
      </c>
      <c r="E106" s="10">
        <v>7.531988</v>
      </c>
      <c r="F106" s="10">
        <v>178872.41</v>
      </c>
      <c r="G106" s="10">
        <v>2.237452</v>
      </c>
      <c r="H106" s="10">
        <v>18.534749</v>
      </c>
      <c r="I106" s="10">
        <v>1.411697</v>
      </c>
      <c r="J106" s="10">
        <v>1733.701389</v>
      </c>
      <c r="K106" s="10">
        <v>6.930295</v>
      </c>
      <c r="L106" s="11">
        <v>114.908350703</v>
      </c>
      <c r="M106" s="11">
        <v>6.38348647715</v>
      </c>
      <c r="N106" s="10">
        <v>3.783689</v>
      </c>
    </row>
    <row r="107" spans="1:14">
      <c r="A107" s="10">
        <v>3.567073</v>
      </c>
      <c r="B107" s="10">
        <v>76317.63</v>
      </c>
      <c r="C107" s="10">
        <v>11.707317</v>
      </c>
      <c r="D107" s="10">
        <v>10.591463</v>
      </c>
      <c r="E107" s="10">
        <v>9.532955</v>
      </c>
      <c r="F107" s="10">
        <v>78269.94</v>
      </c>
      <c r="G107" s="10">
        <v>2.5</v>
      </c>
      <c r="H107" s="10">
        <v>13.784091</v>
      </c>
      <c r="I107" s="10">
        <v>15.241491</v>
      </c>
      <c r="J107" s="10">
        <v>1998.504675</v>
      </c>
      <c r="K107" s="10">
        <v>0.023124</v>
      </c>
      <c r="L107" s="11">
        <v>0.259055352979</v>
      </c>
      <c r="M107" s="11">
        <v>0.398485292151</v>
      </c>
      <c r="N107" s="10">
        <v>3.606919</v>
      </c>
    </row>
    <row r="108" spans="1:14">
      <c r="A108" s="10">
        <v>3.58156</v>
      </c>
      <c r="B108" s="10">
        <v>167518.56</v>
      </c>
      <c r="C108" s="10">
        <v>12.09</v>
      </c>
      <c r="D108" s="10">
        <v>17.333333</v>
      </c>
      <c r="E108" s="10">
        <v>8.362411</v>
      </c>
      <c r="F108" s="10">
        <v>83286.82</v>
      </c>
      <c r="G108" s="10">
        <v>2.411348</v>
      </c>
      <c r="H108" s="10">
        <v>20.29078</v>
      </c>
      <c r="I108" s="10">
        <v>20.483276</v>
      </c>
      <c r="J108" s="10">
        <v>1894.48148</v>
      </c>
      <c r="K108" s="10">
        <v>0.263213</v>
      </c>
      <c r="L108" s="11">
        <v>0.697238277638</v>
      </c>
      <c r="M108" s="11">
        <v>0.696271104937</v>
      </c>
      <c r="N108" s="10">
        <v>3.94295</v>
      </c>
    </row>
    <row r="109" spans="1:14">
      <c r="A109" s="10">
        <v>3.610778</v>
      </c>
      <c r="B109" s="10">
        <v>69698.02</v>
      </c>
      <c r="C109" s="10">
        <v>11.826946</v>
      </c>
      <c r="D109" s="10">
        <v>19.017964</v>
      </c>
      <c r="E109" s="10">
        <v>8.85463</v>
      </c>
      <c r="F109" s="10">
        <v>41456.49</v>
      </c>
      <c r="G109" s="10">
        <v>2.712963</v>
      </c>
      <c r="H109" s="10">
        <v>22.416667</v>
      </c>
      <c r="I109" s="10">
        <v>16.760643</v>
      </c>
      <c r="J109" s="10">
        <v>1782.098601</v>
      </c>
      <c r="K109" s="10">
        <v>0.014234</v>
      </c>
      <c r="L109" s="11">
        <v>2.249522188</v>
      </c>
      <c r="M109" s="11">
        <v>0.800409918989</v>
      </c>
      <c r="N109" s="10">
        <v>3.789157</v>
      </c>
    </row>
    <row r="110" spans="1:14">
      <c r="A110" s="10">
        <v>3.633067</v>
      </c>
      <c r="B110" s="10">
        <v>1020042.37</v>
      </c>
      <c r="C110" s="10">
        <v>11.630363</v>
      </c>
      <c r="D110" s="10">
        <v>12.798405</v>
      </c>
      <c r="E110" s="10">
        <v>9.39517</v>
      </c>
      <c r="F110" s="10">
        <v>257339.94</v>
      </c>
      <c r="G110" s="10">
        <v>2.911932</v>
      </c>
      <c r="H110" s="10">
        <v>13.65625</v>
      </c>
      <c r="I110" s="10">
        <v>1.290545</v>
      </c>
      <c r="J110" s="10">
        <v>1728.261328</v>
      </c>
      <c r="K110" s="10">
        <v>6.988045</v>
      </c>
      <c r="L110" s="11">
        <v>82.7187517294</v>
      </c>
      <c r="M110" s="11">
        <v>5.62077450109</v>
      </c>
      <c r="N110" s="10">
        <v>3.659821</v>
      </c>
    </row>
    <row r="111" spans="1:14">
      <c r="A111" s="10">
        <v>3.644068</v>
      </c>
      <c r="B111" s="10">
        <v>60904.98</v>
      </c>
      <c r="C111" s="10">
        <v>11.494915</v>
      </c>
      <c r="D111" s="10">
        <v>11.79661</v>
      </c>
      <c r="E111" s="10">
        <v>7.666667</v>
      </c>
      <c r="F111" s="10">
        <v>34337</v>
      </c>
      <c r="G111" s="10">
        <v>2.233333</v>
      </c>
      <c r="H111" s="10">
        <v>18.533333</v>
      </c>
      <c r="I111" s="10">
        <v>19.269429</v>
      </c>
      <c r="J111" s="10">
        <v>1740.120071</v>
      </c>
      <c r="K111" s="10">
        <v>0.640374</v>
      </c>
      <c r="L111" s="11">
        <v>0.0854251641739</v>
      </c>
      <c r="M111" s="11">
        <v>0.38448749081</v>
      </c>
      <c r="N111" s="10">
        <v>3.492201</v>
      </c>
    </row>
    <row r="112" spans="1:14">
      <c r="A112" s="10">
        <v>3.666667</v>
      </c>
      <c r="B112" s="10">
        <v>8597.27</v>
      </c>
      <c r="C112" s="10">
        <v>11.705556</v>
      </c>
      <c r="D112" s="10">
        <v>22.555556</v>
      </c>
      <c r="E112" s="10">
        <v>7.584615</v>
      </c>
      <c r="F112" s="10">
        <v>5592</v>
      </c>
      <c r="G112" s="10">
        <v>2.153846</v>
      </c>
      <c r="H112" s="10">
        <v>22.846154</v>
      </c>
      <c r="I112" s="10">
        <v>16.625768</v>
      </c>
      <c r="J112" s="10">
        <v>1780.886707</v>
      </c>
      <c r="K112" s="10">
        <v>0.02838</v>
      </c>
      <c r="L112" s="11">
        <v>0.0225447694634</v>
      </c>
      <c r="M112" s="11">
        <v>0.241406951067</v>
      </c>
      <c r="N112" s="10">
        <v>3.224792</v>
      </c>
    </row>
    <row r="113" spans="1:14">
      <c r="A113" s="10">
        <v>3.666667</v>
      </c>
      <c r="B113" s="10">
        <v>6583.6</v>
      </c>
      <c r="C113" s="10">
        <v>11.666667</v>
      </c>
      <c r="D113" s="10">
        <v>24.333333</v>
      </c>
      <c r="E113" s="10">
        <v>10.25641</v>
      </c>
      <c r="F113" s="10">
        <v>25578</v>
      </c>
      <c r="G113" s="10">
        <v>3</v>
      </c>
      <c r="H113" s="10">
        <v>18.128205</v>
      </c>
      <c r="I113" s="10">
        <v>6.021947</v>
      </c>
      <c r="J113" s="10">
        <v>1765.259098</v>
      </c>
      <c r="K113" s="10">
        <v>0.82135</v>
      </c>
      <c r="L113" s="11">
        <v>2.81093688488</v>
      </c>
      <c r="M113" s="11">
        <v>0.601858185451</v>
      </c>
      <c r="N113" s="10">
        <v>3.489818</v>
      </c>
    </row>
    <row r="114" spans="1:14">
      <c r="A114" s="10">
        <v>3.666667</v>
      </c>
      <c r="B114" s="10">
        <v>23064.67</v>
      </c>
      <c r="C114" s="10">
        <v>11.916667</v>
      </c>
      <c r="D114" s="10">
        <v>17</v>
      </c>
      <c r="E114" s="10">
        <v>7.685714</v>
      </c>
      <c r="F114" s="10">
        <v>9610</v>
      </c>
      <c r="G114" s="10">
        <v>2.214286</v>
      </c>
      <c r="H114" s="10">
        <v>10.928571</v>
      </c>
      <c r="I114" s="10">
        <v>14.878419</v>
      </c>
      <c r="J114" s="10">
        <v>552.006274</v>
      </c>
      <c r="K114" s="10">
        <v>0.013658</v>
      </c>
      <c r="L114" s="11">
        <v>0.207875157515</v>
      </c>
      <c r="M114" s="11">
        <v>0.537252400483</v>
      </c>
      <c r="N114" s="10">
        <v>3.440122</v>
      </c>
    </row>
    <row r="115" spans="1:14">
      <c r="A115" s="10">
        <v>3.666667</v>
      </c>
      <c r="B115" s="10">
        <v>1450</v>
      </c>
      <c r="C115" s="10">
        <v>12.333333</v>
      </c>
      <c r="D115" s="10">
        <v>31</v>
      </c>
      <c r="E115" s="10">
        <v>8.826087</v>
      </c>
      <c r="F115" s="10">
        <v>22694.8</v>
      </c>
      <c r="G115" s="10">
        <v>2.630435</v>
      </c>
      <c r="H115" s="10">
        <v>20.717391</v>
      </c>
      <c r="I115" s="10">
        <v>26.31005</v>
      </c>
      <c r="J115" s="10">
        <v>1849.317703</v>
      </c>
      <c r="K115" s="10">
        <v>0</v>
      </c>
      <c r="L115" s="11">
        <v>0.0268842698777</v>
      </c>
      <c r="M115" s="11">
        <v>0.518218203045</v>
      </c>
      <c r="N115" s="10">
        <v>3.034227</v>
      </c>
    </row>
    <row r="116" spans="1:14">
      <c r="A116" s="10">
        <v>3.7</v>
      </c>
      <c r="B116" s="10">
        <v>37826.38</v>
      </c>
      <c r="C116" s="10">
        <v>11.91</v>
      </c>
      <c r="D116" s="10">
        <v>14.8</v>
      </c>
      <c r="E116" s="10">
        <v>8.223881</v>
      </c>
      <c r="F116" s="10">
        <v>60477.3</v>
      </c>
      <c r="G116" s="10">
        <v>2.19403</v>
      </c>
      <c r="H116" s="10">
        <v>15.970149</v>
      </c>
      <c r="I116" s="10">
        <v>14.156274</v>
      </c>
      <c r="J116" s="10">
        <v>1973.993339</v>
      </c>
      <c r="K116" s="10">
        <v>0</v>
      </c>
      <c r="L116" s="11">
        <v>0.21086147413</v>
      </c>
      <c r="M116" s="11">
        <v>0.601879994508</v>
      </c>
      <c r="N116" s="10">
        <v>3.365675</v>
      </c>
    </row>
    <row r="117" spans="1:14">
      <c r="A117" s="10">
        <v>3.706485</v>
      </c>
      <c r="B117" s="10">
        <v>967302.41</v>
      </c>
      <c r="C117" s="10">
        <v>12.446143</v>
      </c>
      <c r="D117" s="10">
        <v>11.790671</v>
      </c>
      <c r="E117" s="10">
        <v>8.038439</v>
      </c>
      <c r="F117" s="10">
        <v>333862.75</v>
      </c>
      <c r="G117" s="10">
        <v>2.139535</v>
      </c>
      <c r="H117" s="10">
        <v>12.20598</v>
      </c>
      <c r="I117" s="10">
        <v>12.343104</v>
      </c>
      <c r="J117" s="10">
        <v>1627.470783</v>
      </c>
      <c r="K117" s="10">
        <v>11.015099</v>
      </c>
      <c r="L117" s="11">
        <v>16.2315945578</v>
      </c>
      <c r="M117" s="11">
        <v>2.43690611992</v>
      </c>
      <c r="N117" s="10">
        <v>3.764101</v>
      </c>
    </row>
    <row r="118" spans="1:14">
      <c r="A118" s="10">
        <v>3.714286</v>
      </c>
      <c r="B118" s="10">
        <v>35407.95</v>
      </c>
      <c r="C118" s="10">
        <v>12.128571</v>
      </c>
      <c r="D118" s="10">
        <v>12.777778</v>
      </c>
      <c r="E118" s="10">
        <v>3</v>
      </c>
      <c r="F118" s="10">
        <v>15</v>
      </c>
      <c r="G118" s="10">
        <v>1</v>
      </c>
      <c r="H118" s="10">
        <v>11</v>
      </c>
      <c r="I118" s="10">
        <v>9.308364</v>
      </c>
      <c r="J118" s="10">
        <v>1810.164872</v>
      </c>
      <c r="K118" s="10">
        <v>0</v>
      </c>
      <c r="L118" s="11">
        <v>0.182717789466</v>
      </c>
      <c r="M118" s="11">
        <v>0.987582877521</v>
      </c>
      <c r="N118" s="10">
        <v>3.475962</v>
      </c>
    </row>
    <row r="119" spans="1:14">
      <c r="A119" s="10">
        <v>3.728702</v>
      </c>
      <c r="B119" s="10">
        <v>807698.6</v>
      </c>
      <c r="C119" s="10">
        <v>12.178624</v>
      </c>
      <c r="D119" s="10">
        <v>15.077326</v>
      </c>
      <c r="E119" s="10">
        <v>10.380608</v>
      </c>
      <c r="F119" s="10">
        <v>294822.32</v>
      </c>
      <c r="G119" s="10">
        <v>2.961977</v>
      </c>
      <c r="H119" s="10">
        <v>18.589354</v>
      </c>
      <c r="I119" s="10">
        <v>13.669064</v>
      </c>
      <c r="J119" s="10">
        <v>1623.46219</v>
      </c>
      <c r="K119" s="10">
        <v>7.320548</v>
      </c>
      <c r="L119" s="11">
        <v>48.4745728375</v>
      </c>
      <c r="M119" s="11">
        <v>2.03417713886</v>
      </c>
      <c r="N119" s="10">
        <v>4.034187</v>
      </c>
    </row>
    <row r="120" spans="1:14">
      <c r="A120" s="10">
        <v>3.733333</v>
      </c>
      <c r="B120" s="10">
        <v>12393.25</v>
      </c>
      <c r="C120" s="10">
        <v>11.534667</v>
      </c>
      <c r="D120" s="10">
        <v>25.866667</v>
      </c>
      <c r="E120" s="10">
        <v>11.061197</v>
      </c>
      <c r="F120" s="10">
        <v>53189.26</v>
      </c>
      <c r="G120" s="10">
        <v>3.239316</v>
      </c>
      <c r="H120" s="10">
        <v>20.854701</v>
      </c>
      <c r="I120" s="10">
        <v>9.824652</v>
      </c>
      <c r="J120" s="10">
        <v>1222.090132</v>
      </c>
      <c r="K120" s="10">
        <v>0.292172</v>
      </c>
      <c r="L120" s="11">
        <v>6.93732382041</v>
      </c>
      <c r="M120" s="11">
        <v>1.31680193025</v>
      </c>
      <c r="N120" s="10">
        <v>3.571942</v>
      </c>
    </row>
    <row r="121" spans="1:14">
      <c r="A121" s="10">
        <v>3.806867</v>
      </c>
      <c r="B121" s="10">
        <v>294895.58</v>
      </c>
      <c r="C121" s="10">
        <v>12.20206</v>
      </c>
      <c r="D121" s="10">
        <v>12.854077</v>
      </c>
      <c r="E121" s="10">
        <v>6.98805</v>
      </c>
      <c r="F121" s="10">
        <v>119019.82</v>
      </c>
      <c r="G121" s="10">
        <v>1.880503</v>
      </c>
      <c r="H121" s="10">
        <v>15.584906</v>
      </c>
      <c r="I121" s="10">
        <v>19.326607</v>
      </c>
      <c r="J121" s="10">
        <v>721.491126</v>
      </c>
      <c r="K121" s="10">
        <v>1.666627</v>
      </c>
      <c r="L121" s="11">
        <v>0.914380761529</v>
      </c>
      <c r="M121" s="11">
        <v>0.494909714492</v>
      </c>
      <c r="N121" s="10">
        <v>3.682596</v>
      </c>
    </row>
    <row r="122" spans="1:14">
      <c r="A122" s="10">
        <v>3.809524</v>
      </c>
      <c r="B122" s="10">
        <v>35111.35</v>
      </c>
      <c r="C122" s="10">
        <v>11.67619</v>
      </c>
      <c r="D122" s="10">
        <v>18.619048</v>
      </c>
      <c r="E122" s="10">
        <v>6.034483</v>
      </c>
      <c r="F122" s="10">
        <v>22890</v>
      </c>
      <c r="G122" s="10">
        <v>1.724138</v>
      </c>
      <c r="H122" s="10">
        <v>10.482759</v>
      </c>
      <c r="I122" s="10">
        <v>19.562849</v>
      </c>
      <c r="J122" s="10">
        <v>1742.203854</v>
      </c>
      <c r="K122" s="10">
        <v>0.445835</v>
      </c>
      <c r="L122" s="11">
        <v>0.663540552751</v>
      </c>
      <c r="M122" s="11">
        <v>1.1269175007</v>
      </c>
      <c r="N122" s="10">
        <v>3.572988</v>
      </c>
    </row>
    <row r="123" spans="1:14">
      <c r="A123" s="10">
        <v>3.819892</v>
      </c>
      <c r="B123" s="10">
        <v>331165.23</v>
      </c>
      <c r="C123" s="10">
        <v>12.593333</v>
      </c>
      <c r="D123" s="10">
        <v>15.903226</v>
      </c>
      <c r="E123" s="10">
        <v>9.084942</v>
      </c>
      <c r="F123" s="10">
        <v>225366.75</v>
      </c>
      <c r="G123" s="10">
        <v>2.548263</v>
      </c>
      <c r="H123" s="10">
        <v>15.965251</v>
      </c>
      <c r="I123" s="10">
        <v>19.509407</v>
      </c>
      <c r="J123" s="10">
        <v>758.028477</v>
      </c>
      <c r="K123" s="10">
        <v>1.891444</v>
      </c>
      <c r="L123" s="11">
        <v>5.21597108917</v>
      </c>
      <c r="M123" s="11">
        <v>0.776961501841</v>
      </c>
      <c r="N123" s="10">
        <v>3.735918</v>
      </c>
    </row>
    <row r="124" spans="1:14">
      <c r="A124" s="10">
        <v>3.83165</v>
      </c>
      <c r="B124" s="10">
        <v>331808.14</v>
      </c>
      <c r="C124" s="10">
        <v>13.037542</v>
      </c>
      <c r="D124" s="10">
        <v>10.26936</v>
      </c>
      <c r="E124" s="10">
        <v>6.718675</v>
      </c>
      <c r="F124" s="10">
        <v>86062.07</v>
      </c>
      <c r="G124" s="10">
        <v>1.771084</v>
      </c>
      <c r="H124" s="10">
        <v>13.433735</v>
      </c>
      <c r="I124" s="10">
        <v>16.660282</v>
      </c>
      <c r="J124" s="10">
        <v>648.378421</v>
      </c>
      <c r="K124" s="10">
        <v>0.962912</v>
      </c>
      <c r="L124" s="11">
        <v>0.138582044088</v>
      </c>
      <c r="M124" s="11">
        <v>1.31630410982</v>
      </c>
      <c r="N124" s="10">
        <v>3.539452</v>
      </c>
    </row>
    <row r="125" spans="1:14">
      <c r="A125" s="10">
        <v>3.846154</v>
      </c>
      <c r="B125" s="10">
        <v>6228.76</v>
      </c>
      <c r="C125" s="10">
        <v>11.323077</v>
      </c>
      <c r="D125" s="10">
        <v>17.230769</v>
      </c>
      <c r="E125" s="10">
        <v>6.473684</v>
      </c>
      <c r="F125" s="10">
        <v>28242.9</v>
      </c>
      <c r="G125" s="10">
        <v>1.894737</v>
      </c>
      <c r="H125" s="10">
        <v>23.763158</v>
      </c>
      <c r="I125" s="10">
        <v>1.260653</v>
      </c>
      <c r="J125" s="10">
        <v>1798.942403</v>
      </c>
      <c r="K125" s="10">
        <v>1.106857</v>
      </c>
      <c r="L125" s="11">
        <v>14.9775908392</v>
      </c>
      <c r="M125" s="11">
        <v>2.42934218036</v>
      </c>
      <c r="N125" s="10">
        <v>3.589056</v>
      </c>
    </row>
    <row r="126" spans="1:14">
      <c r="A126" s="10">
        <v>3.886525</v>
      </c>
      <c r="B126" s="10">
        <v>95053.99</v>
      </c>
      <c r="C126" s="10">
        <v>12.36539</v>
      </c>
      <c r="D126" s="10">
        <v>14.326241</v>
      </c>
      <c r="E126" s="10">
        <v>7.136923</v>
      </c>
      <c r="F126" s="10">
        <v>48784</v>
      </c>
      <c r="G126" s="10">
        <v>2</v>
      </c>
      <c r="H126" s="10">
        <v>20.538462</v>
      </c>
      <c r="I126" s="10">
        <v>1.498418</v>
      </c>
      <c r="J126" s="10">
        <v>1804.651391</v>
      </c>
      <c r="K126" s="10">
        <v>3.541972</v>
      </c>
      <c r="L126" s="11">
        <v>50.4870697989</v>
      </c>
      <c r="M126" s="11">
        <v>5.86387042073</v>
      </c>
      <c r="N126" s="10">
        <v>3.61679</v>
      </c>
    </row>
    <row r="127" spans="1:14">
      <c r="A127" s="10">
        <v>3.902748</v>
      </c>
      <c r="B127" s="10">
        <v>612841.24</v>
      </c>
      <c r="C127" s="10">
        <v>12.402939</v>
      </c>
      <c r="D127" s="10">
        <v>16.5074</v>
      </c>
      <c r="E127" s="10">
        <v>8.397051</v>
      </c>
      <c r="F127" s="10">
        <v>221390.69</v>
      </c>
      <c r="G127" s="10">
        <v>2.376068</v>
      </c>
      <c r="H127" s="10">
        <v>14.888889</v>
      </c>
      <c r="I127" s="10">
        <v>1.907856</v>
      </c>
      <c r="J127" s="10">
        <v>388.523024</v>
      </c>
      <c r="K127" s="10">
        <v>12.331306</v>
      </c>
      <c r="L127" s="11">
        <v>37.1554008736</v>
      </c>
      <c r="M127" s="11">
        <v>3.02775951043</v>
      </c>
      <c r="N127" s="10">
        <v>3.818028</v>
      </c>
    </row>
    <row r="128" spans="1:14">
      <c r="A128" s="10">
        <v>3.916667</v>
      </c>
      <c r="B128" s="10">
        <v>11158</v>
      </c>
      <c r="C128" s="10">
        <v>11.5</v>
      </c>
      <c r="D128" s="10">
        <v>16.25</v>
      </c>
      <c r="E128" s="10">
        <v>6.543478</v>
      </c>
      <c r="F128" s="10">
        <v>11770.63</v>
      </c>
      <c r="G128" s="10">
        <v>2.043478</v>
      </c>
      <c r="H128" s="10">
        <v>14.086957</v>
      </c>
      <c r="I128" s="10">
        <v>18.812081</v>
      </c>
      <c r="J128" s="10">
        <v>1696.082789</v>
      </c>
      <c r="K128" s="10">
        <v>0</v>
      </c>
      <c r="L128" s="11">
        <v>0.0355845307985</v>
      </c>
      <c r="M128" s="11">
        <v>0.432001603105</v>
      </c>
      <c r="N128" s="10">
        <v>3.5358</v>
      </c>
    </row>
    <row r="129" spans="1:14">
      <c r="A129" s="10">
        <v>3.918605</v>
      </c>
      <c r="B129" s="10">
        <v>379238.07</v>
      </c>
      <c r="C129" s="10">
        <v>12.771837</v>
      </c>
      <c r="D129" s="10">
        <v>21.037209</v>
      </c>
      <c r="E129" s="10">
        <v>8.718437</v>
      </c>
      <c r="F129" s="10">
        <v>187180</v>
      </c>
      <c r="G129" s="10">
        <v>2.681416</v>
      </c>
      <c r="H129" s="10">
        <v>19.061947</v>
      </c>
      <c r="I129" s="10">
        <v>1.558513</v>
      </c>
      <c r="J129" s="10">
        <v>1730.087097</v>
      </c>
      <c r="K129" s="10">
        <v>7.599468</v>
      </c>
      <c r="L129" s="11">
        <v>222.029059867</v>
      </c>
      <c r="M129" s="11">
        <v>4.82514443039</v>
      </c>
      <c r="N129" s="10">
        <v>3.777499</v>
      </c>
    </row>
    <row r="130" spans="1:14">
      <c r="A130" s="10">
        <v>3.934066</v>
      </c>
      <c r="B130" s="10">
        <v>71678.3</v>
      </c>
      <c r="C130" s="10">
        <v>12.259341</v>
      </c>
      <c r="D130" s="10">
        <v>10.681319</v>
      </c>
      <c r="E130" s="10">
        <v>0</v>
      </c>
      <c r="F130" s="10">
        <v>0</v>
      </c>
      <c r="G130" s="10">
        <v>0</v>
      </c>
      <c r="H130" s="10">
        <v>0</v>
      </c>
      <c r="I130" s="10">
        <v>15.800493</v>
      </c>
      <c r="J130" s="10">
        <v>1811.186044</v>
      </c>
      <c r="K130" s="10">
        <v>0.427107</v>
      </c>
      <c r="L130" s="11">
        <v>0.012011256752</v>
      </c>
      <c r="M130" s="11">
        <v>0.493411103576</v>
      </c>
      <c r="N130" s="10">
        <v>3.523356</v>
      </c>
    </row>
    <row r="131" spans="1:14">
      <c r="A131" s="10">
        <v>3.951389</v>
      </c>
      <c r="B131" s="10">
        <v>133561.74</v>
      </c>
      <c r="C131" s="10">
        <v>12.085</v>
      </c>
      <c r="D131" s="10">
        <v>16.215278</v>
      </c>
      <c r="E131" s="10">
        <v>5.463919</v>
      </c>
      <c r="F131" s="10">
        <v>23061.04</v>
      </c>
      <c r="G131" s="10">
        <v>1.702703</v>
      </c>
      <c r="H131" s="10">
        <v>20.351351</v>
      </c>
      <c r="I131" s="10">
        <v>8.333265</v>
      </c>
      <c r="J131" s="10">
        <v>1901.132743</v>
      </c>
      <c r="K131" s="10">
        <v>3.35952</v>
      </c>
      <c r="L131" s="11">
        <v>9.46419887836</v>
      </c>
      <c r="M131" s="11">
        <v>1.62390689699</v>
      </c>
      <c r="N131" s="10">
        <v>3.719248</v>
      </c>
    </row>
    <row r="132" spans="1:14">
      <c r="A132" s="10">
        <v>3.970667</v>
      </c>
      <c r="B132" s="10">
        <v>556597.23</v>
      </c>
      <c r="C132" s="10">
        <v>12.033387</v>
      </c>
      <c r="D132" s="10">
        <v>4.624</v>
      </c>
      <c r="E132" s="10">
        <v>9.710363</v>
      </c>
      <c r="F132" s="10">
        <v>406747.38</v>
      </c>
      <c r="G132" s="10">
        <v>3.160622</v>
      </c>
      <c r="H132" s="10">
        <v>3.559585</v>
      </c>
      <c r="I132" s="10">
        <v>12.728063</v>
      </c>
      <c r="J132" s="10">
        <v>1975.213372</v>
      </c>
      <c r="K132" s="10">
        <v>1.546724</v>
      </c>
      <c r="L132" s="11">
        <v>1.60828506734</v>
      </c>
      <c r="M132" s="11">
        <v>2.55631156353</v>
      </c>
      <c r="N132" s="10">
        <v>3.919653</v>
      </c>
    </row>
    <row r="133" spans="1:14">
      <c r="A133" s="10">
        <v>3.979839</v>
      </c>
      <c r="B133" s="10">
        <v>591407.6</v>
      </c>
      <c r="C133" s="10">
        <v>12.801815</v>
      </c>
      <c r="D133" s="10">
        <v>16.584677</v>
      </c>
      <c r="E133" s="10">
        <v>6.830667</v>
      </c>
      <c r="F133" s="10">
        <v>40029.99</v>
      </c>
      <c r="G133" s="10">
        <v>2.12</v>
      </c>
      <c r="H133" s="10">
        <v>21.453333</v>
      </c>
      <c r="I133" s="10">
        <v>1.766363</v>
      </c>
      <c r="J133" s="10">
        <v>1622.375154</v>
      </c>
      <c r="K133" s="10">
        <v>15.793296</v>
      </c>
      <c r="L133" s="11">
        <v>50.5111406218</v>
      </c>
      <c r="M133" s="11">
        <v>4.17450445096</v>
      </c>
      <c r="N133" s="10">
        <v>3.847881</v>
      </c>
    </row>
    <row r="134" spans="1:14">
      <c r="A134" s="10">
        <v>3.988636</v>
      </c>
      <c r="B134" s="10">
        <v>123136.69</v>
      </c>
      <c r="C134" s="10">
        <v>13.286932</v>
      </c>
      <c r="D134" s="10">
        <v>10.829545</v>
      </c>
      <c r="E134" s="10">
        <v>12.18</v>
      </c>
      <c r="F134" s="10">
        <v>48770</v>
      </c>
      <c r="G134" s="10">
        <v>2.966667</v>
      </c>
      <c r="H134" s="10">
        <v>16.8</v>
      </c>
      <c r="I134" s="10">
        <v>20.634113</v>
      </c>
      <c r="J134" s="10">
        <v>1437.94661</v>
      </c>
      <c r="K134" s="10">
        <v>0.678191</v>
      </c>
      <c r="L134" s="11">
        <v>0.169477278812</v>
      </c>
      <c r="M134" s="11">
        <v>0.426864559057</v>
      </c>
      <c r="N134" s="10">
        <v>3.695569</v>
      </c>
    </row>
    <row r="135" spans="1:14">
      <c r="A135" s="10">
        <v>4</v>
      </c>
      <c r="B135" s="10">
        <v>700</v>
      </c>
      <c r="C135" s="10">
        <v>11.68</v>
      </c>
      <c r="D135" s="10">
        <v>14</v>
      </c>
      <c r="E135" s="10">
        <v>8.375</v>
      </c>
      <c r="F135" s="10">
        <v>3045</v>
      </c>
      <c r="G135" s="10">
        <v>2.25</v>
      </c>
      <c r="H135" s="10">
        <v>18.25</v>
      </c>
      <c r="I135" s="10">
        <v>10.712456</v>
      </c>
      <c r="J135" s="10">
        <v>1933.136179</v>
      </c>
      <c r="K135" s="10">
        <v>0.351143</v>
      </c>
      <c r="L135" s="11">
        <v>0.543859521354</v>
      </c>
      <c r="M135" s="11">
        <v>0.568901904151</v>
      </c>
      <c r="N135" s="10">
        <v>3.82393</v>
      </c>
    </row>
    <row r="136" spans="1:14">
      <c r="A136" s="10">
        <v>4</v>
      </c>
      <c r="B136" s="10">
        <v>8109.2</v>
      </c>
      <c r="C136" s="10">
        <v>12.325</v>
      </c>
      <c r="D136" s="10">
        <v>14</v>
      </c>
      <c r="E136" s="10">
        <v>13.357143</v>
      </c>
      <c r="F136" s="10">
        <v>162200.7</v>
      </c>
      <c r="G136" s="10">
        <v>4.178571</v>
      </c>
      <c r="H136" s="10">
        <v>20.214286</v>
      </c>
      <c r="I136" s="10">
        <v>8.741958</v>
      </c>
      <c r="J136" s="10">
        <v>1756.521759</v>
      </c>
      <c r="K136" s="10">
        <v>0.874767</v>
      </c>
      <c r="L136" s="11">
        <v>0.58170639698</v>
      </c>
      <c r="M136" s="11">
        <v>1.25142351135</v>
      </c>
      <c r="N136" s="10">
        <v>3.90477</v>
      </c>
    </row>
    <row r="137" spans="1:14">
      <c r="A137" s="10">
        <v>4</v>
      </c>
      <c r="B137" s="10">
        <v>620</v>
      </c>
      <c r="C137" s="10">
        <v>12</v>
      </c>
      <c r="D137" s="10">
        <v>3</v>
      </c>
      <c r="E137" s="10">
        <v>0</v>
      </c>
      <c r="F137" s="10">
        <v>0</v>
      </c>
      <c r="G137" s="10">
        <v>0</v>
      </c>
      <c r="H137" s="10">
        <v>0</v>
      </c>
      <c r="I137" s="10">
        <v>12.240877</v>
      </c>
      <c r="J137" s="10">
        <v>1875.368201</v>
      </c>
      <c r="K137" s="10">
        <v>7.709644</v>
      </c>
      <c r="L137" s="11">
        <v>0</v>
      </c>
      <c r="M137" s="11">
        <v>3.38388010519</v>
      </c>
      <c r="N137" s="10">
        <v>3.981773</v>
      </c>
    </row>
    <row r="138" spans="1:14">
      <c r="A138" s="10">
        <v>4</v>
      </c>
      <c r="B138" s="10">
        <v>900</v>
      </c>
      <c r="C138" s="10">
        <v>10</v>
      </c>
      <c r="D138" s="10">
        <v>19</v>
      </c>
      <c r="E138" s="10">
        <v>8</v>
      </c>
      <c r="F138" s="10">
        <v>160</v>
      </c>
      <c r="G138" s="10">
        <v>3</v>
      </c>
      <c r="H138" s="10">
        <v>12</v>
      </c>
      <c r="I138" s="10">
        <v>11.365367</v>
      </c>
      <c r="J138" s="10">
        <v>1897.038872</v>
      </c>
      <c r="K138" s="10">
        <v>0.274836</v>
      </c>
      <c r="L138" s="11">
        <v>0.625752426792</v>
      </c>
      <c r="M138" s="11">
        <v>1.02990977524</v>
      </c>
      <c r="N138" s="10">
        <v>3.643354</v>
      </c>
    </row>
    <row r="139" spans="1:14">
      <c r="A139" s="10">
        <v>4</v>
      </c>
      <c r="B139" s="10">
        <v>1280</v>
      </c>
      <c r="C139" s="10">
        <v>15</v>
      </c>
      <c r="D139" s="10">
        <v>33</v>
      </c>
      <c r="E139" s="10">
        <v>8.071429</v>
      </c>
      <c r="F139" s="10">
        <v>1760</v>
      </c>
      <c r="G139" s="10">
        <v>1.857143</v>
      </c>
      <c r="H139" s="10">
        <v>33.571429</v>
      </c>
      <c r="I139" s="10">
        <v>24.359267</v>
      </c>
      <c r="J139" s="10">
        <v>1597.736851</v>
      </c>
      <c r="K139" s="10">
        <v>0</v>
      </c>
      <c r="L139" s="11">
        <v>0.0161307999969</v>
      </c>
      <c r="M139" s="11">
        <v>0.2406243016</v>
      </c>
      <c r="N139" s="10">
        <v>3.422426</v>
      </c>
    </row>
    <row r="140" spans="1:14">
      <c r="A140" s="10">
        <v>4</v>
      </c>
      <c r="B140" s="10">
        <v>7828.9</v>
      </c>
      <c r="C140" s="10">
        <v>13.2</v>
      </c>
      <c r="D140" s="10">
        <v>22</v>
      </c>
      <c r="E140" s="10">
        <v>0</v>
      </c>
      <c r="F140" s="10">
        <v>0</v>
      </c>
      <c r="G140" s="10">
        <v>0</v>
      </c>
      <c r="H140" s="10">
        <v>0</v>
      </c>
      <c r="I140" s="10">
        <v>13.834612</v>
      </c>
      <c r="J140" s="10">
        <v>1225.326693</v>
      </c>
      <c r="K140" s="10">
        <v>0.030236</v>
      </c>
      <c r="L140" s="11">
        <v>0.399448339054</v>
      </c>
      <c r="M140" s="11">
        <v>0.287888913477</v>
      </c>
      <c r="N140" s="10">
        <v>3.462997</v>
      </c>
    </row>
    <row r="141" spans="1:14">
      <c r="A141" s="10">
        <v>4</v>
      </c>
      <c r="B141" s="10">
        <v>345.6</v>
      </c>
      <c r="C141" s="10">
        <v>8</v>
      </c>
      <c r="D141" s="10">
        <v>28</v>
      </c>
      <c r="E141" s="10">
        <v>7.236364</v>
      </c>
      <c r="F141" s="10">
        <v>5255.32</v>
      </c>
      <c r="G141" s="10">
        <v>2.727273</v>
      </c>
      <c r="H141" s="10">
        <v>26.181818</v>
      </c>
      <c r="I141" s="10">
        <v>24.051114</v>
      </c>
      <c r="J141" s="10">
        <v>2026.500494</v>
      </c>
      <c r="K141" s="10">
        <v>0</v>
      </c>
      <c r="L141" s="11">
        <v>0.0195514674686</v>
      </c>
      <c r="M141" s="11">
        <v>0.0679608630484</v>
      </c>
      <c r="N141" s="10">
        <v>3.121888</v>
      </c>
    </row>
    <row r="142" spans="1:14">
      <c r="A142" s="10">
        <v>4</v>
      </c>
      <c r="B142" s="10">
        <v>13597.32</v>
      </c>
      <c r="C142" s="10">
        <v>13.027273</v>
      </c>
      <c r="D142" s="10">
        <v>21.454545</v>
      </c>
      <c r="E142" s="10">
        <v>10.427273</v>
      </c>
      <c r="F142" s="10">
        <v>34239.28</v>
      </c>
      <c r="G142" s="10">
        <v>2.309091</v>
      </c>
      <c r="H142" s="10">
        <v>17.581818</v>
      </c>
      <c r="I142" s="10">
        <v>9.805119</v>
      </c>
      <c r="J142" s="10">
        <v>1638.686619</v>
      </c>
      <c r="K142" s="10">
        <v>0.12544</v>
      </c>
      <c r="L142" s="11">
        <v>2.90730738297</v>
      </c>
      <c r="M142" s="11">
        <v>1.48810755984</v>
      </c>
      <c r="N142" s="10">
        <v>3.516403</v>
      </c>
    </row>
    <row r="143" spans="1:14">
      <c r="A143" s="10">
        <v>4</v>
      </c>
      <c r="B143" s="10">
        <v>2592.12</v>
      </c>
      <c r="C143" s="10">
        <v>13.2</v>
      </c>
      <c r="D143" s="10">
        <v>26</v>
      </c>
      <c r="E143" s="10">
        <v>7.921429</v>
      </c>
      <c r="F143" s="10">
        <v>9317.35</v>
      </c>
      <c r="G143" s="10">
        <v>2.5</v>
      </c>
      <c r="H143" s="10">
        <v>20.214286</v>
      </c>
      <c r="I143" s="10">
        <v>20.739758</v>
      </c>
      <c r="J143" s="10">
        <v>1407.18357</v>
      </c>
      <c r="K143" s="10">
        <v>0</v>
      </c>
      <c r="L143" s="11">
        <v>0.125152627643</v>
      </c>
      <c r="M143" s="11">
        <v>1.68855660661</v>
      </c>
      <c r="N143" s="10">
        <v>3.214049</v>
      </c>
    </row>
    <row r="144" spans="1:14">
      <c r="A144" s="10">
        <v>4.03937</v>
      </c>
      <c r="B144" s="10">
        <v>286901.23</v>
      </c>
      <c r="C144" s="10">
        <v>13.102178</v>
      </c>
      <c r="D144" s="10">
        <v>8.160105</v>
      </c>
      <c r="E144" s="10">
        <v>9.507186</v>
      </c>
      <c r="F144" s="10">
        <v>211106.77</v>
      </c>
      <c r="G144" s="10">
        <v>2.986441</v>
      </c>
      <c r="H144" s="10">
        <v>12.20339</v>
      </c>
      <c r="I144" s="10">
        <v>1.253995</v>
      </c>
      <c r="J144" s="10">
        <v>1736.89404</v>
      </c>
      <c r="K144" s="10">
        <v>1.284123</v>
      </c>
      <c r="L144" s="11">
        <v>51.67234909</v>
      </c>
      <c r="M144" s="11">
        <v>2.55900284401</v>
      </c>
      <c r="N144" s="10">
        <v>3.745777</v>
      </c>
    </row>
    <row r="145" spans="1:14">
      <c r="A145" s="10">
        <v>4.044917</v>
      </c>
      <c r="B145" s="10">
        <v>459757.12</v>
      </c>
      <c r="C145" s="10">
        <v>13.351584</v>
      </c>
      <c r="D145" s="10">
        <v>12.813239</v>
      </c>
      <c r="E145" s="10">
        <v>9.024725</v>
      </c>
      <c r="F145" s="10">
        <v>182454.18</v>
      </c>
      <c r="G145" s="10">
        <v>2.565934</v>
      </c>
      <c r="H145" s="10">
        <v>16.203297</v>
      </c>
      <c r="I145" s="10">
        <v>16.19509</v>
      </c>
      <c r="J145" s="10">
        <v>1685.31928</v>
      </c>
      <c r="K145" s="10">
        <v>4.549105</v>
      </c>
      <c r="L145" s="11">
        <v>13.509543481</v>
      </c>
      <c r="M145" s="11">
        <v>0.915718381821</v>
      </c>
      <c r="N145" s="10">
        <v>3.991448</v>
      </c>
    </row>
    <row r="146" spans="1:14">
      <c r="A146" s="10">
        <v>4.049632</v>
      </c>
      <c r="B146" s="10">
        <v>583903.12</v>
      </c>
      <c r="C146" s="10">
        <v>13.217096</v>
      </c>
      <c r="D146" s="10">
        <v>13.454044</v>
      </c>
      <c r="E146" s="10">
        <v>9.287273</v>
      </c>
      <c r="F146" s="10">
        <v>118686.96</v>
      </c>
      <c r="G146" s="10">
        <v>2.6</v>
      </c>
      <c r="H146" s="10">
        <v>13.136364</v>
      </c>
      <c r="I146" s="10">
        <v>17.77455</v>
      </c>
      <c r="J146" s="10">
        <v>1590.348573</v>
      </c>
      <c r="K146" s="10">
        <v>2.796208</v>
      </c>
      <c r="L146" s="11">
        <v>7.27982932675</v>
      </c>
      <c r="M146" s="11">
        <v>0.559474614278</v>
      </c>
      <c r="N146" s="10">
        <v>3.874772</v>
      </c>
    </row>
    <row r="147" spans="1:14">
      <c r="A147" s="10">
        <v>4.073171</v>
      </c>
      <c r="B147" s="10">
        <v>48482.94</v>
      </c>
      <c r="C147" s="10">
        <v>12.778049</v>
      </c>
      <c r="D147" s="10">
        <v>17.219512</v>
      </c>
      <c r="E147" s="10">
        <v>9.088889</v>
      </c>
      <c r="F147" s="10">
        <v>13390</v>
      </c>
      <c r="G147" s="10">
        <v>2.666667</v>
      </c>
      <c r="H147" s="10">
        <v>13.833333</v>
      </c>
      <c r="I147" s="10">
        <v>25.961647</v>
      </c>
      <c r="J147" s="10">
        <v>1275.400784</v>
      </c>
      <c r="K147" s="10">
        <v>0.078418</v>
      </c>
      <c r="L147" s="11">
        <v>0.0266895403954</v>
      </c>
      <c r="M147" s="11">
        <v>0.282886306282</v>
      </c>
      <c r="N147" s="10">
        <v>3.187803</v>
      </c>
    </row>
    <row r="148" spans="1:14">
      <c r="A148" s="10">
        <v>4.080378</v>
      </c>
      <c r="B148" s="10">
        <v>522198.27</v>
      </c>
      <c r="C148" s="10">
        <v>12.786288</v>
      </c>
      <c r="D148" s="10">
        <v>16.763593</v>
      </c>
      <c r="E148" s="10">
        <v>9.589269</v>
      </c>
      <c r="F148" s="10">
        <v>406648.21</v>
      </c>
      <c r="G148" s="10">
        <v>3.022965</v>
      </c>
      <c r="H148" s="10">
        <v>16.60334</v>
      </c>
      <c r="I148" s="10">
        <v>5.175437</v>
      </c>
      <c r="J148" s="10">
        <v>1652.489867</v>
      </c>
      <c r="K148" s="10">
        <v>6.167355</v>
      </c>
      <c r="L148" s="11">
        <v>49.4535008848</v>
      </c>
      <c r="M148" s="11">
        <v>3.76326327222</v>
      </c>
      <c r="N148" s="10">
        <v>4.094157</v>
      </c>
    </row>
    <row r="149" spans="1:14">
      <c r="A149" s="10">
        <v>4.086957</v>
      </c>
      <c r="B149" s="10">
        <v>17088.98</v>
      </c>
      <c r="C149" s="10">
        <v>12.491304</v>
      </c>
      <c r="D149" s="10">
        <v>6.608696</v>
      </c>
      <c r="E149" s="10">
        <v>0</v>
      </c>
      <c r="F149" s="10">
        <v>0</v>
      </c>
      <c r="G149" s="10">
        <v>0</v>
      </c>
      <c r="H149" s="10">
        <v>0</v>
      </c>
      <c r="I149" s="10">
        <v>9.241427</v>
      </c>
      <c r="J149" s="10">
        <v>1803.266451</v>
      </c>
      <c r="K149" s="10">
        <v>0.687344</v>
      </c>
      <c r="L149" s="11">
        <v>0.828217356078</v>
      </c>
      <c r="M149" s="11">
        <v>0.302972613945</v>
      </c>
      <c r="N149" s="10">
        <v>3.382377</v>
      </c>
    </row>
    <row r="150" spans="1:14">
      <c r="A150" s="10">
        <v>4.132576</v>
      </c>
      <c r="B150" s="10">
        <v>279105.15</v>
      </c>
      <c r="C150" s="10">
        <v>12.758144</v>
      </c>
      <c r="D150" s="10">
        <v>19.579545</v>
      </c>
      <c r="E150" s="10">
        <v>7.507109</v>
      </c>
      <c r="F150" s="10">
        <v>104771.71</v>
      </c>
      <c r="G150" s="10">
        <v>2.417062</v>
      </c>
      <c r="H150" s="10">
        <v>22.132701</v>
      </c>
      <c r="I150" s="10">
        <v>1.739941</v>
      </c>
      <c r="J150" s="10">
        <v>1812.130435</v>
      </c>
      <c r="K150" s="10">
        <v>22.199299</v>
      </c>
      <c r="L150" s="11">
        <v>223.594587833</v>
      </c>
      <c r="M150" s="11">
        <v>8.79267409325</v>
      </c>
      <c r="N150" s="10">
        <v>3.039017</v>
      </c>
    </row>
    <row r="151" spans="1:14">
      <c r="A151" s="10">
        <v>4.142857</v>
      </c>
      <c r="B151" s="10">
        <v>40783.68</v>
      </c>
      <c r="C151" s="10">
        <v>13.380952</v>
      </c>
      <c r="D151" s="10">
        <v>12.52381</v>
      </c>
      <c r="E151" s="10">
        <v>4.913115</v>
      </c>
      <c r="F151" s="10">
        <v>14161.6</v>
      </c>
      <c r="G151" s="10">
        <v>1.327869</v>
      </c>
      <c r="H151" s="10">
        <v>14.852459</v>
      </c>
      <c r="I151" s="10">
        <v>3.673416</v>
      </c>
      <c r="J151" s="10">
        <v>1769.997268</v>
      </c>
      <c r="K151" s="10">
        <v>8.154522</v>
      </c>
      <c r="L151" s="11">
        <v>2.51190704934</v>
      </c>
      <c r="M151" s="11">
        <v>4.19614690402</v>
      </c>
      <c r="N151" s="10">
        <v>3.612254</v>
      </c>
    </row>
    <row r="152" spans="1:14">
      <c r="A152" s="10">
        <v>4.152964</v>
      </c>
      <c r="B152" s="10">
        <v>2715904.53</v>
      </c>
      <c r="C152" s="10">
        <v>12.900902</v>
      </c>
      <c r="D152" s="10">
        <v>17.464627</v>
      </c>
      <c r="E152" s="10">
        <v>9.269166</v>
      </c>
      <c r="F152" s="10">
        <v>705877.83</v>
      </c>
      <c r="G152" s="10">
        <v>2.831858</v>
      </c>
      <c r="H152" s="10">
        <v>15.474083</v>
      </c>
      <c r="I152" s="10">
        <v>4.81353</v>
      </c>
      <c r="J152" s="10">
        <v>1795.562982</v>
      </c>
      <c r="K152" s="10">
        <v>23.263751</v>
      </c>
      <c r="L152" s="11">
        <v>91.3829524929</v>
      </c>
      <c r="M152" s="11">
        <v>6.94078291592</v>
      </c>
      <c r="N152" s="10">
        <v>3.703807</v>
      </c>
    </row>
    <row r="153" spans="1:14">
      <c r="A153" s="10">
        <v>4.153846</v>
      </c>
      <c r="B153" s="10">
        <v>36366.14</v>
      </c>
      <c r="C153" s="10">
        <v>12.615385</v>
      </c>
      <c r="D153" s="10">
        <v>30.769231</v>
      </c>
      <c r="E153" s="10">
        <v>11.341463</v>
      </c>
      <c r="F153" s="10">
        <v>26977.08</v>
      </c>
      <c r="G153" s="10">
        <v>2.95122</v>
      </c>
      <c r="H153" s="10">
        <v>23.097561</v>
      </c>
      <c r="I153" s="10">
        <v>14.446627</v>
      </c>
      <c r="J153" s="10">
        <v>670.781684</v>
      </c>
      <c r="K153" s="10">
        <v>0</v>
      </c>
      <c r="L153" s="11">
        <v>0.318470510894</v>
      </c>
      <c r="M153" s="11">
        <v>0.450909313952</v>
      </c>
      <c r="N153" s="10">
        <v>3.562531</v>
      </c>
    </row>
    <row r="154" spans="1:14">
      <c r="A154" s="10">
        <v>4.166667</v>
      </c>
      <c r="B154" s="10">
        <v>17028.93</v>
      </c>
      <c r="C154" s="10">
        <v>14.075</v>
      </c>
      <c r="D154" s="10">
        <v>15.25</v>
      </c>
      <c r="E154" s="10">
        <v>7.436806</v>
      </c>
      <c r="F154" s="10">
        <v>42660.4</v>
      </c>
      <c r="G154" s="10">
        <v>2.152778</v>
      </c>
      <c r="H154" s="10">
        <v>15.375</v>
      </c>
      <c r="I154" s="10">
        <v>9.37985</v>
      </c>
      <c r="J154" s="10">
        <v>1939.554387</v>
      </c>
      <c r="K154" s="10">
        <v>0.61703</v>
      </c>
      <c r="L154" s="11">
        <v>4.06222163659</v>
      </c>
      <c r="M154" s="11">
        <v>0.463712864155</v>
      </c>
      <c r="N154" s="10">
        <v>3.791129</v>
      </c>
    </row>
    <row r="155" spans="1:14">
      <c r="A155" s="10">
        <v>4.204082</v>
      </c>
      <c r="B155" s="10">
        <v>368157.01</v>
      </c>
      <c r="C155" s="10">
        <v>13.680857</v>
      </c>
      <c r="D155" s="10">
        <v>11.346939</v>
      </c>
      <c r="E155" s="10">
        <v>10.259016</v>
      </c>
      <c r="F155" s="10">
        <v>99580.37</v>
      </c>
      <c r="G155" s="10">
        <v>2.967213</v>
      </c>
      <c r="H155" s="10">
        <v>10.081967</v>
      </c>
      <c r="I155" s="10">
        <v>15.03759</v>
      </c>
      <c r="J155" s="10">
        <v>1747.865943</v>
      </c>
      <c r="K155" s="10">
        <v>1.641019</v>
      </c>
      <c r="L155" s="11">
        <v>3.50668434121</v>
      </c>
      <c r="M155" s="11">
        <v>0.360380086393</v>
      </c>
      <c r="N155" s="10">
        <v>3.556303</v>
      </c>
    </row>
    <row r="156" spans="1:14">
      <c r="A156" s="10">
        <v>4.252941</v>
      </c>
      <c r="B156" s="10">
        <v>452945.41</v>
      </c>
      <c r="C156" s="10">
        <v>13.300235</v>
      </c>
      <c r="D156" s="10">
        <v>17.294118</v>
      </c>
      <c r="E156" s="10">
        <v>7.614602</v>
      </c>
      <c r="F156" s="10">
        <v>238545.16</v>
      </c>
      <c r="G156" s="10">
        <v>2.097345</v>
      </c>
      <c r="H156" s="10">
        <v>20.911504</v>
      </c>
      <c r="I156" s="10">
        <v>8.985774</v>
      </c>
      <c r="J156" s="10">
        <v>1918.08977</v>
      </c>
      <c r="K156" s="10">
        <v>5.979574</v>
      </c>
      <c r="L156" s="11">
        <v>15.3992755052</v>
      </c>
      <c r="M156" s="11">
        <v>1.60470341104</v>
      </c>
      <c r="N156" s="10">
        <v>3.716504</v>
      </c>
    </row>
    <row r="157" spans="1:14">
      <c r="A157" s="10">
        <v>4.282353</v>
      </c>
      <c r="B157" s="10">
        <v>862719.12</v>
      </c>
      <c r="C157" s="10">
        <v>13.554958</v>
      </c>
      <c r="D157" s="10">
        <v>22.971429</v>
      </c>
      <c r="E157" s="10">
        <v>9.436193</v>
      </c>
      <c r="F157" s="10">
        <v>366998.39</v>
      </c>
      <c r="G157" s="10">
        <v>2.888218</v>
      </c>
      <c r="H157" s="10">
        <v>20.540785</v>
      </c>
      <c r="I157" s="10">
        <v>13.396929</v>
      </c>
      <c r="J157" s="10">
        <v>1709.599701</v>
      </c>
      <c r="K157" s="10">
        <v>1.079207</v>
      </c>
      <c r="L157" s="11">
        <v>24.1914757143</v>
      </c>
      <c r="M157" s="11">
        <v>2.25182585581</v>
      </c>
      <c r="N157" s="10">
        <v>4.090329</v>
      </c>
    </row>
    <row r="158" spans="1:14">
      <c r="A158" s="10">
        <v>4.31457</v>
      </c>
      <c r="B158" s="10">
        <v>616491.14</v>
      </c>
      <c r="C158" s="10">
        <v>13.562219</v>
      </c>
      <c r="D158" s="10">
        <v>10.917219</v>
      </c>
      <c r="E158" s="10">
        <v>7.350299</v>
      </c>
      <c r="F158" s="10">
        <v>402625.9</v>
      </c>
      <c r="G158" s="10">
        <v>2.017964</v>
      </c>
      <c r="H158" s="10">
        <v>14.008982</v>
      </c>
      <c r="I158" s="10">
        <v>14.932202</v>
      </c>
      <c r="J158" s="10">
        <v>1689.222502</v>
      </c>
      <c r="K158" s="10">
        <v>3.375017</v>
      </c>
      <c r="L158" s="11">
        <v>3.91787777284</v>
      </c>
      <c r="M158" s="11">
        <v>1.97900744141</v>
      </c>
      <c r="N158" s="10">
        <v>4.198932</v>
      </c>
    </row>
    <row r="159" spans="1:14">
      <c r="A159" s="10">
        <v>4.327434</v>
      </c>
      <c r="B159" s="10">
        <v>163201.41</v>
      </c>
      <c r="C159" s="10">
        <v>13.467257</v>
      </c>
      <c r="D159" s="10">
        <v>7.964602</v>
      </c>
      <c r="E159" s="10">
        <v>11.036957</v>
      </c>
      <c r="F159" s="10">
        <v>130279.64</v>
      </c>
      <c r="G159" s="10">
        <v>3.173913</v>
      </c>
      <c r="H159" s="10">
        <v>6.152174</v>
      </c>
      <c r="I159" s="10">
        <v>15.644876</v>
      </c>
      <c r="J159" s="10">
        <v>1746.369575</v>
      </c>
      <c r="K159" s="10">
        <v>1.572028</v>
      </c>
      <c r="L159" s="11">
        <v>0.853042845218</v>
      </c>
      <c r="M159" s="11">
        <v>0.852142952614</v>
      </c>
      <c r="N159" s="10">
        <v>3.676511</v>
      </c>
    </row>
    <row r="160" spans="1:14">
      <c r="A160" s="10">
        <v>4.332209</v>
      </c>
      <c r="B160" s="10">
        <v>584186.48</v>
      </c>
      <c r="C160" s="10">
        <v>15.960927</v>
      </c>
      <c r="D160" s="10">
        <v>8.60371</v>
      </c>
      <c r="E160" s="10">
        <v>9.162383</v>
      </c>
      <c r="F160" s="10">
        <v>674874.49</v>
      </c>
      <c r="G160" s="10">
        <v>2.34296</v>
      </c>
      <c r="H160" s="10">
        <v>17.787004</v>
      </c>
      <c r="I160" s="10">
        <v>6.035562</v>
      </c>
      <c r="J160" s="10">
        <v>1671.202809</v>
      </c>
      <c r="K160" s="10">
        <v>12.113299</v>
      </c>
      <c r="L160" s="11">
        <v>18.8294926187</v>
      </c>
      <c r="M160" s="11">
        <v>6.40441923512</v>
      </c>
      <c r="N160" s="10">
        <v>3.866405</v>
      </c>
    </row>
    <row r="161" spans="1:14">
      <c r="A161" s="10">
        <v>4.332696</v>
      </c>
      <c r="B161" s="10">
        <v>1147823.21</v>
      </c>
      <c r="C161" s="10">
        <v>13.746214</v>
      </c>
      <c r="D161" s="10">
        <v>14.198853</v>
      </c>
      <c r="E161" s="10">
        <v>10.132146</v>
      </c>
      <c r="F161" s="10">
        <v>419214.03</v>
      </c>
      <c r="G161" s="10">
        <v>2.936585</v>
      </c>
      <c r="H161" s="10">
        <v>15.970732</v>
      </c>
      <c r="I161" s="10">
        <v>1.963728</v>
      </c>
      <c r="J161" s="10">
        <v>1544.592798</v>
      </c>
      <c r="K161" s="10">
        <v>20.335796</v>
      </c>
      <c r="L161" s="11">
        <v>107.745242094</v>
      </c>
      <c r="M161" s="11">
        <v>10.9378803901</v>
      </c>
      <c r="N161" s="10">
        <v>4.186391</v>
      </c>
    </row>
    <row r="162" spans="1:14">
      <c r="A162" s="10">
        <v>4.362069</v>
      </c>
      <c r="B162" s="10">
        <v>93540.6</v>
      </c>
      <c r="C162" s="10">
        <v>14.281034</v>
      </c>
      <c r="D162" s="10">
        <v>15.551724</v>
      </c>
      <c r="E162" s="10">
        <v>8.811905</v>
      </c>
      <c r="F162" s="10">
        <v>111635.41</v>
      </c>
      <c r="G162" s="10">
        <v>2.365079</v>
      </c>
      <c r="H162" s="10">
        <v>14.055556</v>
      </c>
      <c r="I162" s="10">
        <v>18.171973</v>
      </c>
      <c r="J162" s="10">
        <v>716.17973</v>
      </c>
      <c r="K162" s="10">
        <v>1.726342</v>
      </c>
      <c r="L162" s="11">
        <v>3.63475909383</v>
      </c>
      <c r="M162" s="11">
        <v>0.752721658307</v>
      </c>
      <c r="N162" s="10">
        <v>3.20167</v>
      </c>
    </row>
    <row r="163" spans="1:14">
      <c r="A163" s="10">
        <v>4.404206</v>
      </c>
      <c r="B163" s="10">
        <v>526641.92</v>
      </c>
      <c r="C163" s="10">
        <v>13.503364</v>
      </c>
      <c r="D163" s="10">
        <v>14.488318</v>
      </c>
      <c r="E163" s="10">
        <v>9.927789</v>
      </c>
      <c r="F163" s="10">
        <v>294943.27</v>
      </c>
      <c r="G163" s="10">
        <v>3.061224</v>
      </c>
      <c r="H163" s="10">
        <v>12.734694</v>
      </c>
      <c r="I163" s="10">
        <v>9.865224</v>
      </c>
      <c r="J163" s="10">
        <v>1649.937195</v>
      </c>
      <c r="K163" s="10">
        <v>3.812349</v>
      </c>
      <c r="L163" s="11">
        <v>17.2937146282</v>
      </c>
      <c r="M163" s="11">
        <v>1.75182230978</v>
      </c>
      <c r="N163" s="10">
        <v>3.959757</v>
      </c>
    </row>
    <row r="164" spans="1:14">
      <c r="A164" s="10">
        <v>4.446154</v>
      </c>
      <c r="B164" s="10">
        <v>458357.18</v>
      </c>
      <c r="C164" s="10">
        <v>13.526692</v>
      </c>
      <c r="D164" s="10">
        <v>19.503846</v>
      </c>
      <c r="E164" s="10">
        <v>10.078226</v>
      </c>
      <c r="F164" s="10">
        <v>332860.6</v>
      </c>
      <c r="G164" s="10">
        <v>3.080645</v>
      </c>
      <c r="H164" s="10">
        <v>16.252688</v>
      </c>
      <c r="I164" s="10">
        <v>17.663155</v>
      </c>
      <c r="J164" s="10">
        <v>1764.038296</v>
      </c>
      <c r="K164" s="10">
        <v>2.796438</v>
      </c>
      <c r="L164" s="11">
        <v>2.62057013033</v>
      </c>
      <c r="M164" s="11">
        <v>0.958456129637</v>
      </c>
      <c r="N164" s="10">
        <v>4.074999</v>
      </c>
    </row>
    <row r="165" spans="1:14">
      <c r="A165" s="10">
        <v>4.46875</v>
      </c>
      <c r="B165" s="10">
        <v>52384.2</v>
      </c>
      <c r="C165" s="10">
        <v>15.899062</v>
      </c>
      <c r="D165" s="10">
        <v>24.5</v>
      </c>
      <c r="E165" s="10">
        <v>8.26413</v>
      </c>
      <c r="F165" s="10">
        <v>81410.46</v>
      </c>
      <c r="G165" s="10">
        <v>1.902174</v>
      </c>
      <c r="H165" s="10">
        <v>26.402174</v>
      </c>
      <c r="I165" s="10">
        <v>13.448426</v>
      </c>
      <c r="J165" s="10">
        <v>2049.012911</v>
      </c>
      <c r="K165" s="10">
        <v>0.341831</v>
      </c>
      <c r="L165" s="11">
        <v>6.14464241108</v>
      </c>
      <c r="M165" s="11">
        <v>0.676861171583</v>
      </c>
      <c r="N165" s="10">
        <v>3.798236</v>
      </c>
    </row>
    <row r="166" spans="1:14">
      <c r="A166" s="10">
        <v>4.486486</v>
      </c>
      <c r="B166" s="10">
        <v>116816.74</v>
      </c>
      <c r="C166" s="10">
        <v>13.259595</v>
      </c>
      <c r="D166" s="10">
        <v>15.918919</v>
      </c>
      <c r="E166" s="10">
        <v>6.385574</v>
      </c>
      <c r="F166" s="10">
        <v>68690.11</v>
      </c>
      <c r="G166" s="10">
        <v>1.991803</v>
      </c>
      <c r="H166" s="10">
        <v>19.065574</v>
      </c>
      <c r="I166" s="10">
        <v>10.13534</v>
      </c>
      <c r="J166" s="10">
        <v>1692.354522</v>
      </c>
      <c r="K166" s="10">
        <v>0.874307</v>
      </c>
      <c r="L166" s="11">
        <v>3.61155000532</v>
      </c>
      <c r="M166" s="11">
        <v>0.455643508472</v>
      </c>
      <c r="N166" s="10">
        <v>3.470116</v>
      </c>
    </row>
    <row r="167" spans="1:14">
      <c r="A167" s="10">
        <v>4.49</v>
      </c>
      <c r="B167" s="10">
        <v>218901.19</v>
      </c>
      <c r="C167" s="10">
        <v>14.2398</v>
      </c>
      <c r="D167" s="10">
        <v>10</v>
      </c>
      <c r="E167" s="10">
        <v>10.120404</v>
      </c>
      <c r="F167" s="10">
        <v>710006.4</v>
      </c>
      <c r="G167" s="10">
        <v>1.838509</v>
      </c>
      <c r="H167" s="10">
        <v>18.440994</v>
      </c>
      <c r="I167" s="10">
        <v>10.707171</v>
      </c>
      <c r="J167" s="10">
        <v>1814.994139</v>
      </c>
      <c r="K167" s="10">
        <v>7.57187</v>
      </c>
      <c r="L167" s="11">
        <v>0.912390744702</v>
      </c>
      <c r="M167" s="11">
        <v>1.216565541</v>
      </c>
      <c r="N167" s="10">
        <v>3.261025</v>
      </c>
    </row>
    <row r="168" spans="1:14">
      <c r="A168" s="10">
        <v>4.499127</v>
      </c>
      <c r="B168" s="10">
        <v>4277279.24</v>
      </c>
      <c r="C168" s="10">
        <v>13.885814</v>
      </c>
      <c r="D168" s="10">
        <v>17.10651</v>
      </c>
      <c r="E168" s="10">
        <v>8.661851</v>
      </c>
      <c r="F168" s="10">
        <v>817047.47</v>
      </c>
      <c r="G168" s="10">
        <v>2.446565</v>
      </c>
      <c r="H168" s="10">
        <v>18.009542</v>
      </c>
      <c r="I168" s="10">
        <v>8.3143</v>
      </c>
      <c r="J168" s="10">
        <v>1710.345218</v>
      </c>
      <c r="K168" s="10">
        <v>18.301102</v>
      </c>
      <c r="L168" s="11">
        <v>26.7309022469</v>
      </c>
      <c r="M168" s="11">
        <v>5.42367405718</v>
      </c>
      <c r="N168" s="10">
        <v>4.406199</v>
      </c>
    </row>
    <row r="169" spans="1:14">
      <c r="A169" s="10">
        <v>4.51497</v>
      </c>
      <c r="B169" s="10">
        <v>235013.53</v>
      </c>
      <c r="C169" s="10">
        <v>14.022455</v>
      </c>
      <c r="D169" s="10">
        <v>16.185629</v>
      </c>
      <c r="E169" s="10">
        <v>8.046109</v>
      </c>
      <c r="F169" s="10">
        <v>129260.51</v>
      </c>
      <c r="G169" s="10">
        <v>2.479638</v>
      </c>
      <c r="H169" s="10">
        <v>15.122172</v>
      </c>
      <c r="I169" s="10">
        <v>1.296177</v>
      </c>
      <c r="J169" s="10">
        <v>1734.833333</v>
      </c>
      <c r="K169" s="10">
        <v>6.785091</v>
      </c>
      <c r="L169" s="11">
        <v>127.863046101</v>
      </c>
      <c r="M169" s="11">
        <v>7.18773929364</v>
      </c>
      <c r="N169" s="10">
        <v>3.611936</v>
      </c>
    </row>
    <row r="170" spans="1:14">
      <c r="A170" s="10">
        <v>4.528327</v>
      </c>
      <c r="B170" s="10">
        <v>962593.08</v>
      </c>
      <c r="C170" s="10">
        <v>14.156509</v>
      </c>
      <c r="D170" s="10">
        <v>21.16996</v>
      </c>
      <c r="E170" s="10">
        <v>11.21715</v>
      </c>
      <c r="F170" s="10">
        <v>339426.57</v>
      </c>
      <c r="G170" s="10">
        <v>3.455959</v>
      </c>
      <c r="H170" s="10">
        <v>20.518135</v>
      </c>
      <c r="I170" s="10">
        <v>1.717459</v>
      </c>
      <c r="J170" s="10">
        <v>1626.9625</v>
      </c>
      <c r="K170" s="10">
        <v>20.996943</v>
      </c>
      <c r="L170" s="11">
        <v>132.47695297</v>
      </c>
      <c r="M170" s="11">
        <v>6.62714055362</v>
      </c>
      <c r="N170" s="10">
        <v>4.396426</v>
      </c>
    </row>
    <row r="171" spans="1:14">
      <c r="A171" s="10">
        <v>4.529661</v>
      </c>
      <c r="B171" s="10">
        <v>306626.55</v>
      </c>
      <c r="C171" s="10">
        <v>13.869534</v>
      </c>
      <c r="D171" s="10">
        <v>37.766949</v>
      </c>
      <c r="E171" s="10">
        <v>11.151545</v>
      </c>
      <c r="F171" s="10">
        <v>571731.86</v>
      </c>
      <c r="G171" s="10">
        <v>3.572727</v>
      </c>
      <c r="H171" s="10">
        <v>36.206061</v>
      </c>
      <c r="I171" s="10">
        <v>1.915687</v>
      </c>
      <c r="J171" s="10">
        <v>1641.818505</v>
      </c>
      <c r="K171" s="10">
        <v>38.398612</v>
      </c>
      <c r="L171" s="11">
        <v>351.318448111</v>
      </c>
      <c r="M171" s="11">
        <v>9.8091348655</v>
      </c>
      <c r="N171" s="10">
        <v>3.724685</v>
      </c>
    </row>
    <row r="172" spans="1:14">
      <c r="A172" s="10">
        <v>4.56</v>
      </c>
      <c r="B172" s="10">
        <v>1264248.46</v>
      </c>
      <c r="C172" s="10">
        <v>14.062222</v>
      </c>
      <c r="D172" s="10">
        <v>42.64</v>
      </c>
      <c r="E172" s="10">
        <v>10.506173</v>
      </c>
      <c r="F172" s="10">
        <v>1031800.84</v>
      </c>
      <c r="G172" s="10">
        <v>3.313272</v>
      </c>
      <c r="H172" s="10">
        <v>41.037037</v>
      </c>
      <c r="I172" s="10">
        <v>1.799635</v>
      </c>
      <c r="J172" s="10">
        <v>1634.752874</v>
      </c>
      <c r="K172" s="10">
        <v>44.204779</v>
      </c>
      <c r="L172" s="11">
        <v>305.184048622</v>
      </c>
      <c r="M172" s="11">
        <v>9.51001990769</v>
      </c>
      <c r="N172" s="10">
        <v>4.648614</v>
      </c>
    </row>
    <row r="173" spans="1:14">
      <c r="A173" s="10">
        <v>4.6</v>
      </c>
      <c r="B173" s="10">
        <v>276863.44</v>
      </c>
      <c r="C173" s="10">
        <v>14.800293</v>
      </c>
      <c r="D173" s="10">
        <v>18.770732</v>
      </c>
      <c r="E173" s="10">
        <v>6.834921</v>
      </c>
      <c r="F173" s="10">
        <v>56760.2</v>
      </c>
      <c r="G173" s="10">
        <v>2.079365</v>
      </c>
      <c r="H173" s="10">
        <v>20.957672</v>
      </c>
      <c r="I173" s="10">
        <v>1.288482</v>
      </c>
      <c r="J173" s="10">
        <v>1730.598907</v>
      </c>
      <c r="K173" s="10">
        <v>3.15965</v>
      </c>
      <c r="L173" s="11">
        <v>12.4491061259</v>
      </c>
      <c r="M173" s="11">
        <v>1.87441129492</v>
      </c>
      <c r="N173" s="10">
        <v>3.74904</v>
      </c>
    </row>
    <row r="174" spans="1:14">
      <c r="A174" s="10">
        <v>4.61086</v>
      </c>
      <c r="B174" s="10">
        <v>322692.83</v>
      </c>
      <c r="C174" s="10">
        <v>13.438733</v>
      </c>
      <c r="D174" s="10">
        <v>17.959276</v>
      </c>
      <c r="E174" s="10">
        <v>9.285089</v>
      </c>
      <c r="F174" s="10">
        <v>225779.45</v>
      </c>
      <c r="G174" s="10">
        <v>3.040179</v>
      </c>
      <c r="H174" s="10">
        <v>18.517857</v>
      </c>
      <c r="I174" s="10">
        <v>2.61367</v>
      </c>
      <c r="J174" s="10">
        <v>1617.421277</v>
      </c>
      <c r="K174" s="10">
        <v>15.849681</v>
      </c>
      <c r="L174" s="11">
        <v>204.518613203</v>
      </c>
      <c r="M174" s="11">
        <v>9.9154340707</v>
      </c>
      <c r="N174" s="10">
        <v>3.772762</v>
      </c>
    </row>
    <row r="175" spans="1:14">
      <c r="A175" s="10">
        <v>4.664384</v>
      </c>
      <c r="B175" s="10">
        <v>295700.14</v>
      </c>
      <c r="C175" s="10">
        <v>15.235959</v>
      </c>
      <c r="D175" s="10">
        <v>7.630137</v>
      </c>
      <c r="E175" s="10">
        <v>10.477586</v>
      </c>
      <c r="F175" s="10">
        <v>95177.54</v>
      </c>
      <c r="G175" s="10">
        <v>2.810345</v>
      </c>
      <c r="H175" s="10">
        <v>12.5</v>
      </c>
      <c r="I175" s="10">
        <v>10.133528</v>
      </c>
      <c r="J175" s="10">
        <v>1886.855679</v>
      </c>
      <c r="K175" s="10">
        <v>0.693738</v>
      </c>
      <c r="L175" s="11">
        <v>2.3097867922</v>
      </c>
      <c r="M175" s="11">
        <v>1.15707279612</v>
      </c>
      <c r="N175" s="10">
        <v>3.710794</v>
      </c>
    </row>
    <row r="176" spans="1:14">
      <c r="A176" s="10">
        <v>4.774194</v>
      </c>
      <c r="B176" s="10">
        <v>78815.81</v>
      </c>
      <c r="C176" s="10">
        <v>14.758548</v>
      </c>
      <c r="D176" s="10">
        <v>18.370968</v>
      </c>
      <c r="E176" s="10">
        <v>10.072571</v>
      </c>
      <c r="F176" s="10">
        <v>114785.99</v>
      </c>
      <c r="G176" s="10">
        <v>3.137143</v>
      </c>
      <c r="H176" s="10">
        <v>14.445714</v>
      </c>
      <c r="I176" s="10">
        <v>14.270877</v>
      </c>
      <c r="J176" s="10">
        <v>1806.009474</v>
      </c>
      <c r="K176" s="10">
        <v>0.223967</v>
      </c>
      <c r="L176" s="11">
        <v>3.06198231958</v>
      </c>
      <c r="M176" s="11">
        <v>1.01790885156</v>
      </c>
      <c r="N176" s="10">
        <v>3.488551</v>
      </c>
    </row>
    <row r="177" spans="1:14">
      <c r="A177" s="10">
        <v>4.799458</v>
      </c>
      <c r="B177" s="10">
        <v>401282.54</v>
      </c>
      <c r="C177" s="10">
        <v>15.737751</v>
      </c>
      <c r="D177" s="10">
        <v>8.260163</v>
      </c>
      <c r="E177" s="10">
        <v>9.413625</v>
      </c>
      <c r="F177" s="10">
        <v>169412.76</v>
      </c>
      <c r="G177" s="10">
        <v>2.175</v>
      </c>
      <c r="H177" s="10">
        <v>5.85</v>
      </c>
      <c r="I177" s="10">
        <v>7.43058</v>
      </c>
      <c r="J177" s="10">
        <v>1832.023073</v>
      </c>
      <c r="K177" s="10">
        <v>2.030515</v>
      </c>
      <c r="L177" s="11">
        <v>1.51227155259</v>
      </c>
      <c r="M177" s="11">
        <v>1.73732010535</v>
      </c>
      <c r="N177" s="10">
        <v>3.954339</v>
      </c>
    </row>
    <row r="178" spans="1:14">
      <c r="A178" s="10">
        <v>4.803419</v>
      </c>
      <c r="B178" s="10">
        <v>988638.91</v>
      </c>
      <c r="C178" s="10">
        <v>14.612769</v>
      </c>
      <c r="D178" s="10">
        <v>40.14188</v>
      </c>
      <c r="E178" s="10">
        <v>8.44228</v>
      </c>
      <c r="F178" s="10">
        <v>370601.93</v>
      </c>
      <c r="G178" s="10">
        <v>2.672686</v>
      </c>
      <c r="H178" s="10">
        <v>39.607223</v>
      </c>
      <c r="I178" s="10">
        <v>1.582463</v>
      </c>
      <c r="J178" s="10">
        <v>1630.725131</v>
      </c>
      <c r="K178" s="10">
        <v>38.98479</v>
      </c>
      <c r="L178" s="11">
        <v>212.267034603</v>
      </c>
      <c r="M178" s="11">
        <v>10.8547571651</v>
      </c>
      <c r="N178" s="10">
        <v>3.966939</v>
      </c>
    </row>
    <row r="179" spans="1:14">
      <c r="A179" s="10">
        <v>4.833333</v>
      </c>
      <c r="B179" s="10">
        <v>455668.89</v>
      </c>
      <c r="C179" s="10">
        <v>15.393902</v>
      </c>
      <c r="D179" s="10">
        <v>16.097561</v>
      </c>
      <c r="E179" s="10">
        <v>8.283247</v>
      </c>
      <c r="F179" s="10">
        <v>425754.32</v>
      </c>
      <c r="G179" s="10">
        <v>1.810345</v>
      </c>
      <c r="H179" s="10">
        <v>14.068966</v>
      </c>
      <c r="I179" s="10">
        <v>13.219122</v>
      </c>
      <c r="J179" s="10">
        <v>1983.288828</v>
      </c>
      <c r="K179" s="10">
        <v>2.916668</v>
      </c>
      <c r="L179" s="11">
        <v>2.39891559368</v>
      </c>
      <c r="M179" s="11">
        <v>1.43932666685</v>
      </c>
      <c r="N179" s="10">
        <v>3.695919</v>
      </c>
    </row>
    <row r="180" spans="1:14">
      <c r="A180" s="10">
        <v>4.923077</v>
      </c>
      <c r="B180" s="10">
        <v>55523.69</v>
      </c>
      <c r="C180" s="10">
        <v>15.084615</v>
      </c>
      <c r="D180" s="10">
        <v>10.846154</v>
      </c>
      <c r="E180" s="10">
        <v>6.58375</v>
      </c>
      <c r="F180" s="10">
        <v>59972.94</v>
      </c>
      <c r="G180" s="10">
        <v>1.46875</v>
      </c>
      <c r="H180" s="10">
        <v>7.984375</v>
      </c>
      <c r="I180" s="10">
        <v>14.663564</v>
      </c>
      <c r="J180" s="10">
        <v>1841.357015</v>
      </c>
      <c r="K180" s="10">
        <v>0.889599</v>
      </c>
      <c r="L180" s="11">
        <v>0.303907009511</v>
      </c>
      <c r="M180" s="11">
        <v>0.608339726765</v>
      </c>
      <c r="N180" s="10">
        <v>3.582404</v>
      </c>
    </row>
    <row r="181" spans="1:14">
      <c r="A181" s="10">
        <v>4.944444</v>
      </c>
      <c r="B181" s="10">
        <v>591591.57</v>
      </c>
      <c r="C181" s="10">
        <v>16.18702</v>
      </c>
      <c r="D181" s="10">
        <v>16.954545</v>
      </c>
      <c r="E181" s="10">
        <v>12.446198</v>
      </c>
      <c r="F181" s="10">
        <v>278642.69</v>
      </c>
      <c r="G181" s="10">
        <v>3.714829</v>
      </c>
      <c r="H181" s="10">
        <v>18.885932</v>
      </c>
      <c r="I181" s="10">
        <v>3.444106</v>
      </c>
      <c r="J181" s="10">
        <v>1582.838352</v>
      </c>
      <c r="K181" s="10">
        <v>4.247211</v>
      </c>
      <c r="L181" s="11">
        <v>104.597924547</v>
      </c>
      <c r="M181" s="11">
        <v>8.67282545125</v>
      </c>
      <c r="N181" s="10">
        <v>3.928191</v>
      </c>
    </row>
    <row r="182" spans="1:14">
      <c r="A182" s="10">
        <v>5</v>
      </c>
      <c r="B182" s="10">
        <v>1392</v>
      </c>
      <c r="C182" s="10">
        <v>14.25</v>
      </c>
      <c r="D182" s="10">
        <v>4</v>
      </c>
      <c r="E182" s="10">
        <v>7.7</v>
      </c>
      <c r="F182" s="10">
        <v>16970</v>
      </c>
      <c r="G182" s="10">
        <v>2.133333</v>
      </c>
      <c r="H182" s="10">
        <v>10.666667</v>
      </c>
      <c r="I182" s="10">
        <v>11.857749</v>
      </c>
      <c r="J182" s="10">
        <v>1593.497041</v>
      </c>
      <c r="K182" s="10">
        <v>1.210434</v>
      </c>
      <c r="L182" s="11">
        <v>0.773545331619</v>
      </c>
      <c r="M182" s="11">
        <v>1.40724233353</v>
      </c>
      <c r="N182" s="10">
        <v>3.097604</v>
      </c>
    </row>
    <row r="183" spans="1:14">
      <c r="A183" s="10">
        <v>5</v>
      </c>
      <c r="B183" s="10">
        <v>12960.75</v>
      </c>
      <c r="C183" s="10">
        <v>15.89</v>
      </c>
      <c r="D183" s="10">
        <v>8.25</v>
      </c>
      <c r="E183" s="10">
        <v>9.786543</v>
      </c>
      <c r="F183" s="10">
        <v>762934.78</v>
      </c>
      <c r="G183" s="10">
        <v>2.54321</v>
      </c>
      <c r="H183" s="10">
        <v>13.345679</v>
      </c>
      <c r="I183" s="10">
        <v>8.301883</v>
      </c>
      <c r="J183" s="10">
        <v>1717.488748</v>
      </c>
      <c r="K183" s="10">
        <v>5.341639</v>
      </c>
      <c r="L183" s="11">
        <v>3.8642536825</v>
      </c>
      <c r="M183" s="11">
        <v>3.01646457519</v>
      </c>
      <c r="N183" s="10">
        <v>3.459543</v>
      </c>
    </row>
    <row r="184" spans="1:14">
      <c r="A184" s="10">
        <v>5</v>
      </c>
      <c r="B184" s="10">
        <v>9620.15</v>
      </c>
      <c r="C184" s="10">
        <v>15.8</v>
      </c>
      <c r="D184" s="10">
        <v>17.5</v>
      </c>
      <c r="E184" s="10">
        <v>8.49555</v>
      </c>
      <c r="F184" s="10">
        <v>569915.07</v>
      </c>
      <c r="G184" s="10">
        <v>2.308901</v>
      </c>
      <c r="H184" s="10">
        <v>7.544503</v>
      </c>
      <c r="I184" s="10">
        <v>1.334371</v>
      </c>
      <c r="J184" s="10">
        <v>1641.668675</v>
      </c>
      <c r="K184" s="10">
        <v>8.615217</v>
      </c>
      <c r="L184" s="11">
        <v>8.34274570063</v>
      </c>
      <c r="M184" s="11">
        <v>1.65955918916</v>
      </c>
      <c r="N184" s="10">
        <v>3.676694</v>
      </c>
    </row>
    <row r="185" spans="1:14">
      <c r="A185" s="10">
        <v>5.089701</v>
      </c>
      <c r="B185" s="10">
        <v>2922058.1</v>
      </c>
      <c r="C185" s="10">
        <v>15.576199</v>
      </c>
      <c r="D185" s="10">
        <v>18.885714</v>
      </c>
      <c r="E185" s="10">
        <v>8.896411</v>
      </c>
      <c r="F185" s="10">
        <v>2136809.16</v>
      </c>
      <c r="G185" s="10">
        <v>2.761584</v>
      </c>
      <c r="H185" s="10">
        <v>18.622578</v>
      </c>
      <c r="I185" s="10">
        <v>7.056265</v>
      </c>
      <c r="J185" s="10">
        <v>1705.139908</v>
      </c>
      <c r="K185" s="10">
        <v>28.542824</v>
      </c>
      <c r="L185" s="11">
        <v>36.4960665869</v>
      </c>
      <c r="M185" s="11">
        <v>7.4768602882</v>
      </c>
      <c r="N185" s="10">
        <v>4.804889</v>
      </c>
    </row>
    <row r="186" spans="1:14">
      <c r="A186" s="10">
        <v>5.1181</v>
      </c>
      <c r="B186" s="10">
        <v>1310180.74</v>
      </c>
      <c r="C186" s="10">
        <v>15.641694</v>
      </c>
      <c r="D186" s="10">
        <v>17.451861</v>
      </c>
      <c r="E186" s="10">
        <v>8.776798</v>
      </c>
      <c r="F186" s="10">
        <v>793621.77</v>
      </c>
      <c r="G186" s="10">
        <v>2.76087</v>
      </c>
      <c r="H186" s="10">
        <v>14.822134</v>
      </c>
      <c r="I186" s="10">
        <v>7.545928</v>
      </c>
      <c r="J186" s="10">
        <v>1708.64457</v>
      </c>
      <c r="K186" s="10">
        <v>18.008815</v>
      </c>
      <c r="L186" s="11">
        <v>53.7775448327</v>
      </c>
      <c r="M186" s="11">
        <v>6.81014715452</v>
      </c>
      <c r="N186" s="10">
        <v>4.393944</v>
      </c>
    </row>
    <row r="187" spans="1:14">
      <c r="A187" s="10">
        <v>5.125</v>
      </c>
      <c r="B187" s="10">
        <v>132498.15</v>
      </c>
      <c r="C187" s="10">
        <v>16.573438</v>
      </c>
      <c r="D187" s="10">
        <v>6.03125</v>
      </c>
      <c r="E187" s="10">
        <v>9.480392</v>
      </c>
      <c r="F187" s="10">
        <v>70581</v>
      </c>
      <c r="G187" s="10">
        <v>3.091503</v>
      </c>
      <c r="H187" s="10">
        <v>13.96732</v>
      </c>
      <c r="I187" s="10">
        <v>23.784631</v>
      </c>
      <c r="J187" s="10">
        <v>2074.109695</v>
      </c>
      <c r="K187" s="10">
        <v>0.048054</v>
      </c>
      <c r="L187" s="11">
        <v>0.517535703193</v>
      </c>
      <c r="M187" s="11">
        <v>0.977904782233</v>
      </c>
      <c r="N187" s="10">
        <v>3.362105</v>
      </c>
    </row>
    <row r="188" spans="1:14">
      <c r="A188" s="10">
        <v>5.164835</v>
      </c>
      <c r="B188" s="10">
        <v>226222.21</v>
      </c>
      <c r="C188" s="10">
        <v>16.218352</v>
      </c>
      <c r="D188" s="10">
        <v>7.868132</v>
      </c>
      <c r="E188" s="10">
        <v>7.561667</v>
      </c>
      <c r="F188" s="10">
        <v>65640.35</v>
      </c>
      <c r="G188" s="10">
        <v>2.133333</v>
      </c>
      <c r="H188" s="10">
        <v>13.583333</v>
      </c>
      <c r="I188" s="10">
        <v>13.413425</v>
      </c>
      <c r="J188" s="10">
        <v>1957.694901</v>
      </c>
      <c r="K188" s="10">
        <v>4.075751</v>
      </c>
      <c r="L188" s="11">
        <v>1.42754365481</v>
      </c>
      <c r="M188" s="11">
        <v>1.86649985207</v>
      </c>
      <c r="N188" s="10">
        <v>3.838219</v>
      </c>
    </row>
    <row r="189" spans="1:14">
      <c r="A189" s="10">
        <v>5.470588</v>
      </c>
      <c r="B189" s="10">
        <v>16319.2</v>
      </c>
      <c r="C189" s="10">
        <v>19.541176</v>
      </c>
      <c r="D189" s="10">
        <v>14.529412</v>
      </c>
      <c r="E189" s="10">
        <v>8.3</v>
      </c>
      <c r="F189" s="10">
        <v>88376.8</v>
      </c>
      <c r="G189" s="10">
        <v>2</v>
      </c>
      <c r="H189" s="10">
        <v>8.470588</v>
      </c>
      <c r="I189" s="10">
        <v>3.321142</v>
      </c>
      <c r="J189" s="10">
        <v>1649.090459</v>
      </c>
      <c r="K189" s="10">
        <v>5.73466</v>
      </c>
      <c r="L189" s="11">
        <v>3.89323914126</v>
      </c>
      <c r="M189" s="11">
        <v>2.31729048924</v>
      </c>
      <c r="N189" s="10">
        <v>3.461499</v>
      </c>
    </row>
    <row r="190" spans="1:14">
      <c r="A190" s="10">
        <v>5.572165</v>
      </c>
      <c r="B190" s="10">
        <v>292148.24</v>
      </c>
      <c r="C190" s="10">
        <v>18.350773</v>
      </c>
      <c r="D190" s="10">
        <v>14.453608</v>
      </c>
      <c r="E190" s="10">
        <v>9.089474</v>
      </c>
      <c r="F190" s="10">
        <v>76481.79</v>
      </c>
      <c r="G190" s="10">
        <v>2.385965</v>
      </c>
      <c r="H190" s="10">
        <v>5.877193</v>
      </c>
      <c r="I190" s="10">
        <v>3.9377</v>
      </c>
      <c r="J190" s="10">
        <v>1676.2148</v>
      </c>
      <c r="K190" s="10">
        <v>9.938862</v>
      </c>
      <c r="L190" s="11">
        <v>7.74421165053</v>
      </c>
      <c r="M190" s="11">
        <v>1.63679186389</v>
      </c>
      <c r="N190" s="10">
        <v>3.609701</v>
      </c>
    </row>
    <row r="191" spans="1:14">
      <c r="A191" s="10">
        <v>5.58156</v>
      </c>
      <c r="B191" s="10">
        <v>225148.93</v>
      </c>
      <c r="C191" s="10">
        <v>17.47305</v>
      </c>
      <c r="D191" s="10">
        <v>10.553191</v>
      </c>
      <c r="E191" s="10">
        <v>8.983661</v>
      </c>
      <c r="F191" s="10">
        <v>590053.09</v>
      </c>
      <c r="G191" s="10">
        <v>2.480315</v>
      </c>
      <c r="H191" s="10">
        <v>12.523622</v>
      </c>
      <c r="I191" s="10">
        <v>12.154923</v>
      </c>
      <c r="J191" s="10">
        <v>1744.674019</v>
      </c>
      <c r="K191" s="10">
        <v>1.408532</v>
      </c>
      <c r="L191" s="11">
        <v>2.8899687994</v>
      </c>
      <c r="M191" s="11">
        <v>1.24242750431</v>
      </c>
      <c r="N191" s="10">
        <v>3.745933</v>
      </c>
    </row>
    <row r="192" spans="1:14">
      <c r="A192" s="10">
        <v>5.862745</v>
      </c>
      <c r="B192" s="10">
        <v>236735.07</v>
      </c>
      <c r="C192" s="10">
        <v>17.493725</v>
      </c>
      <c r="D192" s="10">
        <v>12.235294</v>
      </c>
      <c r="E192" s="10">
        <v>7.221471</v>
      </c>
      <c r="F192" s="10">
        <v>74091.92</v>
      </c>
      <c r="G192" s="10">
        <v>2.147059</v>
      </c>
      <c r="H192" s="10">
        <v>12.191176</v>
      </c>
      <c r="I192" s="10">
        <v>12.478054</v>
      </c>
      <c r="J192" s="10">
        <v>1808.925229</v>
      </c>
      <c r="K192" s="10">
        <v>0.37645</v>
      </c>
      <c r="L192" s="11">
        <v>0.574359532904</v>
      </c>
      <c r="M192" s="11">
        <v>1.02225504522</v>
      </c>
      <c r="N192" s="10">
        <v>3.557146</v>
      </c>
    </row>
    <row r="193" spans="1:14">
      <c r="A193" s="10">
        <v>6</v>
      </c>
      <c r="B193" s="10">
        <v>1012</v>
      </c>
      <c r="C193" s="10">
        <v>18</v>
      </c>
      <c r="D193" s="10">
        <v>6</v>
      </c>
      <c r="E193" s="10">
        <v>7.2</v>
      </c>
      <c r="F193" s="10">
        <v>2466</v>
      </c>
      <c r="G193" s="10">
        <v>1.8</v>
      </c>
      <c r="H193" s="10">
        <v>7</v>
      </c>
      <c r="I193" s="10">
        <v>20.19776</v>
      </c>
      <c r="J193" s="10">
        <v>2011.522242</v>
      </c>
      <c r="K193" s="10">
        <v>0.000175</v>
      </c>
      <c r="L193" s="11">
        <v>0.0065359866352</v>
      </c>
      <c r="M193" s="11">
        <v>0.155893603904</v>
      </c>
      <c r="N193" s="10">
        <v>3.705094</v>
      </c>
    </row>
    <row r="194" spans="1:14">
      <c r="A194" s="10">
        <v>6</v>
      </c>
      <c r="B194" s="10">
        <v>2160.3</v>
      </c>
      <c r="C194" s="10">
        <v>19.8</v>
      </c>
      <c r="D194" s="10">
        <v>2</v>
      </c>
      <c r="E194" s="10">
        <v>0</v>
      </c>
      <c r="F194" s="10">
        <v>0</v>
      </c>
      <c r="G194" s="10">
        <v>0</v>
      </c>
      <c r="H194" s="10">
        <v>0</v>
      </c>
      <c r="I194" s="10">
        <v>16.971923</v>
      </c>
      <c r="J194" s="10">
        <v>1836.93394</v>
      </c>
      <c r="K194" s="10">
        <v>0.038603</v>
      </c>
      <c r="L194" s="11">
        <v>0.0943638013387</v>
      </c>
      <c r="M194" s="11">
        <v>0.259971791237</v>
      </c>
      <c r="N194" s="10">
        <v>3.686994</v>
      </c>
    </row>
    <row r="195" spans="1:14">
      <c r="A195" s="10">
        <v>6.304878</v>
      </c>
      <c r="B195" s="10">
        <v>292440.95</v>
      </c>
      <c r="C195" s="10">
        <v>19.87561</v>
      </c>
      <c r="D195" s="10">
        <v>13.243902</v>
      </c>
      <c r="E195" s="10">
        <v>7.746939</v>
      </c>
      <c r="F195" s="10">
        <v>124556.36</v>
      </c>
      <c r="G195" s="10">
        <v>2.020408</v>
      </c>
      <c r="H195" s="10">
        <v>11.5</v>
      </c>
      <c r="I195" s="10">
        <v>8.7639</v>
      </c>
      <c r="J195" s="10">
        <v>1944.222367</v>
      </c>
      <c r="K195" s="10">
        <v>5.523007</v>
      </c>
      <c r="L195" s="11">
        <v>6.83430851146</v>
      </c>
      <c r="M195" s="11">
        <v>0.995485467266</v>
      </c>
      <c r="N195" s="10">
        <v>3.624901</v>
      </c>
    </row>
    <row r="196" spans="1:14">
      <c r="A196" s="10">
        <v>6.325</v>
      </c>
      <c r="B196" s="10">
        <v>248725.64</v>
      </c>
      <c r="C196" s="10">
        <v>20.62075</v>
      </c>
      <c r="D196" s="10">
        <v>17.5</v>
      </c>
      <c r="E196" s="10">
        <v>9.773649</v>
      </c>
      <c r="F196" s="10">
        <v>265119.16</v>
      </c>
      <c r="G196" s="10">
        <v>2.81982</v>
      </c>
      <c r="H196" s="10">
        <v>17.279279</v>
      </c>
      <c r="I196" s="10">
        <v>14.47905</v>
      </c>
      <c r="J196" s="10">
        <v>1844.563889</v>
      </c>
      <c r="K196" s="10">
        <v>0.24758</v>
      </c>
      <c r="L196" s="11">
        <v>1.0708006746</v>
      </c>
      <c r="M196" s="11">
        <v>0.571753882323</v>
      </c>
      <c r="N196" s="10">
        <v>3.927011</v>
      </c>
    </row>
    <row r="197" spans="1:14">
      <c r="A197" s="10">
        <v>6.353448</v>
      </c>
      <c r="B197" s="10">
        <v>341956.72</v>
      </c>
      <c r="C197" s="10">
        <v>19.878017</v>
      </c>
      <c r="D197" s="10">
        <v>13.224138</v>
      </c>
      <c r="E197" s="10">
        <v>6.217593</v>
      </c>
      <c r="F197" s="10">
        <v>208565.99</v>
      </c>
      <c r="G197" s="10">
        <v>1.625</v>
      </c>
      <c r="H197" s="10">
        <v>19.671296</v>
      </c>
      <c r="I197" s="10">
        <v>2.795632</v>
      </c>
      <c r="J197" s="10">
        <v>1814.841463</v>
      </c>
      <c r="K197" s="10">
        <v>6.270427</v>
      </c>
      <c r="L197" s="11">
        <v>7.59603754188</v>
      </c>
      <c r="M197" s="11">
        <v>1.24174569692</v>
      </c>
      <c r="N197" s="10">
        <v>4.172106</v>
      </c>
    </row>
    <row r="198" spans="1:14">
      <c r="A198" s="10">
        <v>6.437599</v>
      </c>
      <c r="B198" s="10">
        <v>2085563.35</v>
      </c>
      <c r="C198" s="10">
        <v>20.814502</v>
      </c>
      <c r="D198" s="10">
        <v>14.764613</v>
      </c>
      <c r="E198" s="10">
        <v>12.324601</v>
      </c>
      <c r="F198" s="10">
        <v>707361.73</v>
      </c>
      <c r="G198" s="10">
        <v>3.428115</v>
      </c>
      <c r="H198" s="10">
        <v>15.051118</v>
      </c>
      <c r="I198" s="10">
        <v>2.129395</v>
      </c>
      <c r="J198" s="10">
        <v>398.596083</v>
      </c>
      <c r="K198" s="10">
        <v>17.227907</v>
      </c>
      <c r="L198" s="11">
        <v>87.1140762128</v>
      </c>
      <c r="M198" s="11">
        <v>6.62233493736</v>
      </c>
      <c r="N198" s="10">
        <v>4.193069</v>
      </c>
    </row>
    <row r="199" spans="1:14">
      <c r="A199" s="10">
        <v>6.666667</v>
      </c>
      <c r="B199" s="10">
        <v>5090.55</v>
      </c>
      <c r="C199" s="10">
        <v>20.033333</v>
      </c>
      <c r="D199" s="10">
        <v>8.333333</v>
      </c>
      <c r="E199" s="10">
        <v>7.6</v>
      </c>
      <c r="F199" s="10">
        <v>1436</v>
      </c>
      <c r="G199" s="10">
        <v>2.2</v>
      </c>
      <c r="H199" s="10">
        <v>22</v>
      </c>
      <c r="I199" s="10">
        <v>12.343542</v>
      </c>
      <c r="J199" s="10">
        <v>2011.841692</v>
      </c>
      <c r="K199" s="10">
        <v>0</v>
      </c>
      <c r="L199" s="11">
        <v>0.0678501443866</v>
      </c>
      <c r="M199" s="11">
        <v>0.131508892716</v>
      </c>
      <c r="N199" s="10">
        <v>3.309417</v>
      </c>
    </row>
    <row r="200" spans="1:14">
      <c r="A200" s="10">
        <v>6.705882</v>
      </c>
      <c r="B200" s="10">
        <v>81172.29</v>
      </c>
      <c r="C200" s="10">
        <v>20.941176</v>
      </c>
      <c r="D200" s="10">
        <v>9.235294</v>
      </c>
      <c r="E200" s="10">
        <v>11.39011</v>
      </c>
      <c r="F200" s="10">
        <v>98180.22</v>
      </c>
      <c r="G200" s="10">
        <v>3.725275</v>
      </c>
      <c r="H200" s="10">
        <v>11.483516</v>
      </c>
      <c r="I200" s="10">
        <v>1.008362</v>
      </c>
      <c r="J200" s="10">
        <v>1798.928448</v>
      </c>
      <c r="K200" s="10">
        <v>4.695905</v>
      </c>
      <c r="L200" s="11">
        <v>14.1071359111</v>
      </c>
      <c r="M200" s="11">
        <v>2.77819693795</v>
      </c>
      <c r="N200" s="10">
        <v>3.771587</v>
      </c>
    </row>
    <row r="201" spans="1:14">
      <c r="A201" s="10">
        <v>6.75</v>
      </c>
      <c r="B201" s="10">
        <v>16527.01</v>
      </c>
      <c r="C201" s="10">
        <v>20.4</v>
      </c>
      <c r="D201" s="10">
        <v>21.25</v>
      </c>
      <c r="E201" s="10">
        <v>8.7</v>
      </c>
      <c r="F201" s="10">
        <v>39487.76</v>
      </c>
      <c r="G201" s="10">
        <v>2.714286</v>
      </c>
      <c r="H201" s="10">
        <v>14.25</v>
      </c>
      <c r="I201" s="10">
        <v>1.385659</v>
      </c>
      <c r="J201" s="10">
        <v>1626.877598</v>
      </c>
      <c r="K201" s="10">
        <v>8.553379</v>
      </c>
      <c r="L201" s="11">
        <v>8.44252413673</v>
      </c>
      <c r="M201" s="11">
        <v>2.37852143921</v>
      </c>
      <c r="N201" s="10">
        <v>3.88773</v>
      </c>
    </row>
    <row r="202" spans="1:14">
      <c r="A202" s="10">
        <v>6.833333</v>
      </c>
      <c r="B202" s="10">
        <v>19854.75</v>
      </c>
      <c r="C202" s="10">
        <v>22.76</v>
      </c>
      <c r="D202" s="10">
        <v>17.833333</v>
      </c>
      <c r="E202" s="10">
        <v>9.215385</v>
      </c>
      <c r="F202" s="10">
        <v>3603.19</v>
      </c>
      <c r="G202" s="10">
        <v>2.846154</v>
      </c>
      <c r="H202" s="10">
        <v>22.692308</v>
      </c>
      <c r="I202" s="10">
        <v>18.896963</v>
      </c>
      <c r="J202" s="10">
        <v>1963.135533</v>
      </c>
      <c r="K202" s="10">
        <v>0.01411</v>
      </c>
      <c r="L202" s="11">
        <v>0.33719558167</v>
      </c>
      <c r="M202" s="11">
        <v>1.02412651563</v>
      </c>
      <c r="N202" s="10">
        <v>3.293363</v>
      </c>
    </row>
    <row r="203" spans="1:14">
      <c r="A203" s="10">
        <v>7</v>
      </c>
      <c r="B203" s="10">
        <v>1944.11</v>
      </c>
      <c r="C203" s="10">
        <v>18.7</v>
      </c>
      <c r="D203" s="10">
        <v>20</v>
      </c>
      <c r="E203" s="10">
        <v>0</v>
      </c>
      <c r="F203" s="10">
        <v>0</v>
      </c>
      <c r="G203" s="10">
        <v>0</v>
      </c>
      <c r="H203" s="10">
        <v>0</v>
      </c>
      <c r="I203" s="10">
        <v>14.537395</v>
      </c>
      <c r="J203" s="10">
        <v>696.107193</v>
      </c>
      <c r="K203" s="10">
        <v>0.045129</v>
      </c>
      <c r="L203" s="11">
        <v>0.0237772668681</v>
      </c>
      <c r="M203" s="11">
        <v>0.792603246105</v>
      </c>
      <c r="N203" s="10">
        <v>3.070038</v>
      </c>
    </row>
    <row r="204" spans="1:14">
      <c r="A204" s="10">
        <v>7.376623</v>
      </c>
      <c r="B204" s="10">
        <v>470703.94</v>
      </c>
      <c r="C204" s="10">
        <v>23.046753</v>
      </c>
      <c r="D204" s="10">
        <v>14.220779</v>
      </c>
      <c r="E204" s="10">
        <v>9.457944</v>
      </c>
      <c r="F204" s="10">
        <v>404103.24</v>
      </c>
      <c r="G204" s="10">
        <v>2.672897</v>
      </c>
      <c r="H204" s="10">
        <v>14.785047</v>
      </c>
      <c r="I204" s="10">
        <v>3.231568</v>
      </c>
      <c r="J204" s="10">
        <v>1640.926571</v>
      </c>
      <c r="K204" s="10">
        <v>9.488013</v>
      </c>
      <c r="L204" s="11">
        <v>54.0562858699</v>
      </c>
      <c r="M204" s="11">
        <v>2.90842561349</v>
      </c>
      <c r="N204" s="10">
        <v>3.81191</v>
      </c>
    </row>
    <row r="205" spans="1:14">
      <c r="A205" s="10">
        <v>7.841379</v>
      </c>
      <c r="B205" s="10">
        <v>650069.52</v>
      </c>
      <c r="C205" s="10">
        <v>24.802483</v>
      </c>
      <c r="D205" s="10">
        <v>15.131034</v>
      </c>
      <c r="E205" s="10">
        <v>7.810172</v>
      </c>
      <c r="F205" s="10">
        <v>317457.47</v>
      </c>
      <c r="G205" s="10">
        <v>2.32618</v>
      </c>
      <c r="H205" s="10">
        <v>16.493562</v>
      </c>
      <c r="I205" s="10">
        <v>1.51409</v>
      </c>
      <c r="J205" s="10">
        <v>1624.140474</v>
      </c>
      <c r="K205" s="10">
        <v>22.895715</v>
      </c>
      <c r="L205" s="11">
        <v>65.6883611928</v>
      </c>
      <c r="M205" s="11">
        <v>7.06621916462</v>
      </c>
      <c r="N205" s="10">
        <v>4.092229</v>
      </c>
    </row>
    <row r="206" spans="1:14">
      <c r="A206" s="10">
        <v>8.083333</v>
      </c>
      <c r="B206" s="10">
        <v>427164.68</v>
      </c>
      <c r="C206" s="10">
        <v>24.335417</v>
      </c>
      <c r="D206" s="10">
        <v>12.645833</v>
      </c>
      <c r="E206" s="10">
        <v>6.376056</v>
      </c>
      <c r="F206" s="10">
        <v>35599.46</v>
      </c>
      <c r="G206" s="10">
        <v>1.859155</v>
      </c>
      <c r="H206" s="10">
        <v>12.690141</v>
      </c>
      <c r="I206" s="10">
        <v>1.622941</v>
      </c>
      <c r="J206" s="10">
        <v>1741.824663</v>
      </c>
      <c r="K206" s="10">
        <v>15.325115</v>
      </c>
      <c r="L206" s="11">
        <v>8.82947737817</v>
      </c>
      <c r="M206" s="11">
        <v>3.31751833811</v>
      </c>
      <c r="N206" s="10">
        <v>3.886829</v>
      </c>
    </row>
    <row r="207" spans="1:14">
      <c r="A207" s="10">
        <v>8.282828</v>
      </c>
      <c r="B207" s="10">
        <v>1015211.03</v>
      </c>
      <c r="C207" s="10">
        <v>25.470606</v>
      </c>
      <c r="D207" s="10">
        <v>19.045455</v>
      </c>
      <c r="E207" s="10">
        <v>8.296186</v>
      </c>
      <c r="F207" s="10">
        <v>317720.89</v>
      </c>
      <c r="G207" s="10">
        <v>2.438144</v>
      </c>
      <c r="H207" s="10">
        <v>18.396907</v>
      </c>
      <c r="I207" s="10">
        <v>1.594084</v>
      </c>
      <c r="J207" s="10">
        <v>1624.531737</v>
      </c>
      <c r="K207" s="10">
        <v>21.827467</v>
      </c>
      <c r="L207" s="11">
        <v>169.777108637</v>
      </c>
      <c r="M207" s="11">
        <v>6.83944137243</v>
      </c>
      <c r="N207" s="10">
        <v>4.226677</v>
      </c>
    </row>
    <row r="208" spans="1:14">
      <c r="A208" s="10">
        <v>9</v>
      </c>
      <c r="B208" s="10">
        <v>35573.83</v>
      </c>
      <c r="C208" s="10">
        <v>28.41</v>
      </c>
      <c r="D208" s="10">
        <v>9.571429</v>
      </c>
      <c r="E208" s="10">
        <v>6.834783</v>
      </c>
      <c r="F208" s="10">
        <v>83526.74</v>
      </c>
      <c r="G208" s="10">
        <v>1.747826</v>
      </c>
      <c r="H208" s="10">
        <v>9.973913</v>
      </c>
      <c r="I208" s="10">
        <v>1.39769</v>
      </c>
      <c r="J208" s="10">
        <v>1622.256611</v>
      </c>
      <c r="K208" s="10">
        <v>14.940137</v>
      </c>
      <c r="L208" s="11">
        <v>10.0494113891</v>
      </c>
      <c r="M208" s="11">
        <v>3.83786487942</v>
      </c>
      <c r="N208" s="10">
        <v>3.748266</v>
      </c>
    </row>
    <row r="209" spans="1:14">
      <c r="A209" s="10">
        <v>9.052632</v>
      </c>
      <c r="B209" s="10">
        <v>49374.28</v>
      </c>
      <c r="C209" s="10">
        <v>27.984211</v>
      </c>
      <c r="D209" s="10">
        <v>6.684211</v>
      </c>
      <c r="E209" s="10">
        <v>9.789423</v>
      </c>
      <c r="F209" s="10">
        <v>199329.55</v>
      </c>
      <c r="G209" s="10">
        <v>2.759615</v>
      </c>
      <c r="H209" s="10">
        <v>14.365385</v>
      </c>
      <c r="I209" s="10">
        <v>11.445221</v>
      </c>
      <c r="J209" s="10">
        <v>1776.324936</v>
      </c>
      <c r="K209" s="10">
        <v>2.612117</v>
      </c>
      <c r="L209" s="11">
        <v>0.757314831892</v>
      </c>
      <c r="M209" s="11">
        <v>0.671563733244</v>
      </c>
      <c r="N209" s="10">
        <v>3.700184</v>
      </c>
    </row>
    <row r="210" spans="1:14">
      <c r="A210" s="10">
        <v>9.14094</v>
      </c>
      <c r="B210" s="10">
        <v>823818.04</v>
      </c>
      <c r="C210" s="10">
        <v>27.872483</v>
      </c>
      <c r="D210" s="10">
        <v>13.57047</v>
      </c>
      <c r="E210" s="10">
        <v>11.311883</v>
      </c>
      <c r="F210" s="10">
        <v>418314.55</v>
      </c>
      <c r="G210" s="10">
        <v>3.519481</v>
      </c>
      <c r="H210" s="10">
        <v>11.941558</v>
      </c>
      <c r="I210" s="10">
        <v>1.531419</v>
      </c>
      <c r="J210" s="10">
        <v>1629.521472</v>
      </c>
      <c r="K210" s="10">
        <v>25.241933</v>
      </c>
      <c r="L210" s="11">
        <v>43.6905596783</v>
      </c>
      <c r="M210" s="11">
        <v>4.03748573401</v>
      </c>
      <c r="N210" s="10">
        <v>3.787673</v>
      </c>
    </row>
    <row r="211" spans="1:14">
      <c r="A211" s="10">
        <v>9.273913</v>
      </c>
      <c r="B211" s="10">
        <v>1442404.59</v>
      </c>
      <c r="C211" s="10">
        <v>29.213391</v>
      </c>
      <c r="D211" s="10">
        <v>12.143478</v>
      </c>
      <c r="E211" s="10">
        <v>12.687037</v>
      </c>
      <c r="F211" s="10">
        <v>262140.09</v>
      </c>
      <c r="G211" s="10">
        <v>3.345679</v>
      </c>
      <c r="H211" s="10">
        <v>10.567901</v>
      </c>
      <c r="I211" s="10">
        <v>1.666696</v>
      </c>
      <c r="J211" s="10">
        <v>1634.507937</v>
      </c>
      <c r="K211" s="10">
        <v>27.790145</v>
      </c>
      <c r="L211" s="11">
        <v>83.1804165005</v>
      </c>
      <c r="M211" s="11">
        <v>5.1590820831</v>
      </c>
      <c r="N211" s="10">
        <v>3.769303</v>
      </c>
    </row>
    <row r="212" spans="1:14">
      <c r="A212" s="10">
        <v>9.878049</v>
      </c>
      <c r="B212" s="10">
        <v>206748.33</v>
      </c>
      <c r="C212" s="10">
        <v>29.839024</v>
      </c>
      <c r="D212" s="10">
        <v>9.829268</v>
      </c>
      <c r="E212" s="10">
        <v>7.27931</v>
      </c>
      <c r="F212" s="10">
        <v>89041.7</v>
      </c>
      <c r="G212" s="10">
        <v>2.149425</v>
      </c>
      <c r="H212" s="10">
        <v>18.448276</v>
      </c>
      <c r="I212" s="10">
        <v>10.511269</v>
      </c>
      <c r="J212" s="10">
        <v>1874.517731</v>
      </c>
      <c r="K212" s="10">
        <v>2.967418</v>
      </c>
      <c r="L212" s="11">
        <v>0.862352052446</v>
      </c>
      <c r="M212" s="11">
        <v>2.32461635516</v>
      </c>
      <c r="N212" s="10">
        <v>3.689664</v>
      </c>
    </row>
    <row r="213" spans="1:14">
      <c r="A213" s="10">
        <v>12.555556</v>
      </c>
      <c r="B213" s="10">
        <v>72545.69</v>
      </c>
      <c r="C213" s="10">
        <v>38.727778</v>
      </c>
      <c r="D213" s="10">
        <v>10.666667</v>
      </c>
      <c r="E213" s="10">
        <v>7.677778</v>
      </c>
      <c r="F213" s="10">
        <v>38548.04</v>
      </c>
      <c r="G213" s="10">
        <v>1.833333</v>
      </c>
      <c r="H213" s="10">
        <v>4.666667</v>
      </c>
      <c r="I213" s="10">
        <v>1.368222</v>
      </c>
      <c r="J213" s="10">
        <v>1642.488801</v>
      </c>
      <c r="K213" s="10">
        <v>8.865567</v>
      </c>
      <c r="L213" s="11">
        <v>6.8342040335</v>
      </c>
      <c r="M213" s="11">
        <v>4.81085198629</v>
      </c>
      <c r="N213" s="10">
        <v>3.553276</v>
      </c>
    </row>
    <row r="214" spans="1:14">
      <c r="A214" s="10">
        <v>14.535714</v>
      </c>
      <c r="B214" s="10">
        <v>246562.67</v>
      </c>
      <c r="C214" s="10">
        <v>49.061071</v>
      </c>
      <c r="D214" s="10">
        <v>12.214286</v>
      </c>
      <c r="E214" s="10">
        <v>7.759836</v>
      </c>
      <c r="F214" s="10">
        <v>213219.22</v>
      </c>
      <c r="G214" s="10">
        <v>1.909836</v>
      </c>
      <c r="H214" s="10">
        <v>12.032787</v>
      </c>
      <c r="I214" s="10">
        <v>8.808115</v>
      </c>
      <c r="J214" s="10">
        <v>1720.388463</v>
      </c>
      <c r="K214" s="10">
        <v>5.727987</v>
      </c>
      <c r="L214" s="11">
        <v>1.54557998633</v>
      </c>
      <c r="M214" s="11">
        <v>0.785476669423</v>
      </c>
      <c r="N214" s="10">
        <v>3.682326</v>
      </c>
    </row>
    <row r="215" spans="1:14">
      <c r="A215" s="10">
        <v>16.034483</v>
      </c>
      <c r="B215" s="10">
        <v>559853.75</v>
      </c>
      <c r="C215" s="10">
        <v>48.03431</v>
      </c>
      <c r="D215" s="10">
        <v>9.362069</v>
      </c>
      <c r="E215" s="10">
        <v>20.847</v>
      </c>
      <c r="F215" s="10">
        <v>449792.01</v>
      </c>
      <c r="G215" s="10">
        <v>6.52</v>
      </c>
      <c r="H215" s="10">
        <v>13.16</v>
      </c>
      <c r="I215" s="10">
        <v>1.26506</v>
      </c>
      <c r="J215" s="10">
        <v>1635.984572</v>
      </c>
      <c r="K215" s="10">
        <v>21.498107</v>
      </c>
      <c r="L215" s="11">
        <v>71.6274745688</v>
      </c>
      <c r="M215" s="11">
        <v>3.13443505248</v>
      </c>
      <c r="N215" s="10">
        <v>3.750894</v>
      </c>
    </row>
    <row r="216" spans="1:14">
      <c r="A216" s="10">
        <v>21.172414</v>
      </c>
      <c r="B216" s="10">
        <v>377615.69</v>
      </c>
      <c r="C216" s="10">
        <v>62.293103</v>
      </c>
      <c r="D216" s="10">
        <v>9.586207</v>
      </c>
      <c r="E216" s="10">
        <v>18.237681</v>
      </c>
      <c r="F216" s="10">
        <v>270248.01</v>
      </c>
      <c r="G216" s="10">
        <v>5.652174</v>
      </c>
      <c r="H216" s="10">
        <v>12.42029</v>
      </c>
      <c r="I216" s="10">
        <v>1.495134</v>
      </c>
      <c r="J216" s="10">
        <v>1637.616807</v>
      </c>
      <c r="K216" s="10">
        <v>18.366033</v>
      </c>
      <c r="L216" s="11">
        <v>25.1563165756</v>
      </c>
      <c r="M216" s="11">
        <v>4.09514039716</v>
      </c>
      <c r="N216" s="10">
        <v>3.646796</v>
      </c>
    </row>
    <row r="217" spans="1:14">
      <c r="A217" s="10">
        <v>25.5</v>
      </c>
      <c r="B217" s="10">
        <v>51616.59</v>
      </c>
      <c r="C217" s="10">
        <v>71.4</v>
      </c>
      <c r="D217" s="10">
        <v>8.5</v>
      </c>
      <c r="E217" s="10">
        <v>3.5</v>
      </c>
      <c r="F217" s="10">
        <v>40</v>
      </c>
      <c r="G217" s="10">
        <v>1</v>
      </c>
      <c r="H217" s="10">
        <v>10</v>
      </c>
      <c r="I217" s="10">
        <v>10.68389</v>
      </c>
      <c r="J217" s="10">
        <v>1999.060635</v>
      </c>
      <c r="K217" s="10">
        <v>1.067637</v>
      </c>
      <c r="L217" s="11">
        <v>7.23325277745</v>
      </c>
      <c r="M217" s="11">
        <v>1.81405157681</v>
      </c>
      <c r="N217" s="10">
        <v>3.982994</v>
      </c>
    </row>
    <row r="218" spans="1:14">
      <c r="A218" s="10">
        <v>27.875</v>
      </c>
      <c r="B218" s="10">
        <v>135009.95</v>
      </c>
      <c r="C218" s="10">
        <v>83.6625</v>
      </c>
      <c r="D218" s="10">
        <v>9.875</v>
      </c>
      <c r="E218" s="10">
        <v>5.633333</v>
      </c>
      <c r="F218" s="10">
        <v>304149.02</v>
      </c>
      <c r="G218" s="10">
        <v>1.416667</v>
      </c>
      <c r="H218" s="10">
        <v>14.527778</v>
      </c>
      <c r="I218" s="10">
        <v>1.417578</v>
      </c>
      <c r="J218" s="10">
        <v>1620.713386</v>
      </c>
      <c r="K218" s="10">
        <v>13.490488</v>
      </c>
      <c r="L218" s="11">
        <v>16.7312314308</v>
      </c>
      <c r="M218" s="11">
        <v>3.66424856037</v>
      </c>
      <c r="N218" s="10">
        <v>3.55690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58"/>
  <sheetViews>
    <sheetView tabSelected="1" workbookViewId="0">
      <selection activeCell="B21" sqref="B21"/>
    </sheetView>
  </sheetViews>
  <sheetFormatPr defaultColWidth="8.8421052631579" defaultRowHeight="14.1"/>
  <cols>
    <col min="1" max="1" width="25.1578947368421" style="1" customWidth="1"/>
    <col min="2" max="2" width="22.9473684210526" style="1" customWidth="1"/>
    <col min="3" max="3" width="21.7894736842105" style="1" customWidth="1"/>
    <col min="4" max="4" width="18.4210526315789" style="1" customWidth="1"/>
    <col min="5" max="5" width="34.1052631578947" style="1" customWidth="1"/>
    <col min="6" max="6" width="33" style="1" customWidth="1"/>
    <col min="7" max="7" width="30.7368421052632" style="1" customWidth="1"/>
    <col min="8" max="8" width="29.6315789473684" style="1" customWidth="1"/>
    <col min="9" max="9" width="26.2631578947368" style="1" customWidth="1"/>
    <col min="10" max="10" width="40.8421052631579" style="1" customWidth="1"/>
  </cols>
  <sheetData>
    <row r="1" spans="1:10">
      <c r="A1" s="2" t="s">
        <v>40</v>
      </c>
      <c r="B1" s="2" t="s">
        <v>41</v>
      </c>
      <c r="C1" s="2" t="s">
        <v>42</v>
      </c>
      <c r="D1" s="2" t="s">
        <v>43</v>
      </c>
      <c r="E1" s="2" t="s">
        <v>44</v>
      </c>
      <c r="F1" s="2" t="s">
        <v>45</v>
      </c>
      <c r="G1" s="2" t="s">
        <v>46</v>
      </c>
      <c r="H1" s="2" t="s">
        <v>47</v>
      </c>
      <c r="I1" s="2" t="s">
        <v>48</v>
      </c>
      <c r="J1" s="2" t="s">
        <v>49</v>
      </c>
    </row>
    <row r="2" spans="1:10">
      <c r="A2" s="3">
        <v>25480</v>
      </c>
      <c r="B2" s="3">
        <v>97289.1493679</v>
      </c>
      <c r="C2" s="4">
        <v>20767</v>
      </c>
      <c r="D2" s="5">
        <v>62153.04</v>
      </c>
      <c r="E2" s="6">
        <f t="shared" ref="E2:E65" si="0">POWER(10,J2)</f>
        <v>14611.7894820146</v>
      </c>
      <c r="F2" s="7">
        <v>4.406199</v>
      </c>
      <c r="G2" s="7">
        <v>4.98806440622497</v>
      </c>
      <c r="H2" s="7">
        <v>4.31737376290253</v>
      </c>
      <c r="I2" s="7">
        <v>4.79346237550279</v>
      </c>
      <c r="J2" s="8">
        <v>4.16470340652797</v>
      </c>
    </row>
    <row r="3" spans="1:10">
      <c r="A3" s="3">
        <v>9267</v>
      </c>
      <c r="B3" s="3">
        <v>8779.59059429</v>
      </c>
      <c r="C3" s="4">
        <v>4846</v>
      </c>
      <c r="D3" s="5">
        <v>6665.36</v>
      </c>
      <c r="E3" s="6">
        <f t="shared" si="0"/>
        <v>18212.7331470054</v>
      </c>
      <c r="F3" s="7">
        <v>3.966939</v>
      </c>
      <c r="G3" s="7">
        <v>3.9434742645637</v>
      </c>
      <c r="H3" s="7">
        <v>3.68538340980149</v>
      </c>
      <c r="I3" s="7">
        <v>3.82382361088285</v>
      </c>
      <c r="J3" s="8">
        <v>4.2603751243558</v>
      </c>
    </row>
    <row r="4" spans="1:10">
      <c r="A4" s="3">
        <v>44526</v>
      </c>
      <c r="B4" s="3">
        <v>22335.7499142</v>
      </c>
      <c r="C4" s="4">
        <v>7419</v>
      </c>
      <c r="D4" s="5">
        <v>11548.26</v>
      </c>
      <c r="E4" s="6">
        <f t="shared" si="0"/>
        <v>12151.8947154103</v>
      </c>
      <c r="F4" s="7">
        <v>4.648614</v>
      </c>
      <c r="G4" s="7">
        <v>4.34900053832259</v>
      </c>
      <c r="H4" s="7">
        <v>3.87034537108096</v>
      </c>
      <c r="I4" s="7">
        <v>4.06251655311777</v>
      </c>
      <c r="J4" s="8">
        <v>4.08464399812313</v>
      </c>
    </row>
    <row r="5" spans="1:10">
      <c r="A5" s="3">
        <v>5305</v>
      </c>
      <c r="B5" s="3">
        <v>1538.28367996</v>
      </c>
      <c r="C5" s="4">
        <v>3197</v>
      </c>
      <c r="D5" s="5">
        <v>729.75</v>
      </c>
      <c r="E5" s="6">
        <f t="shared" si="0"/>
        <v>7558.80258085056</v>
      </c>
      <c r="F5" s="7">
        <v>3.724685</v>
      </c>
      <c r="G5" s="7">
        <v>3.18703643252695</v>
      </c>
      <c r="H5" s="7">
        <v>3.50474263627169</v>
      </c>
      <c r="I5" s="7">
        <v>2.86317410366005</v>
      </c>
      <c r="J5" s="8">
        <v>3.87845300268148</v>
      </c>
    </row>
    <row r="6" spans="1:10">
      <c r="A6" s="3">
        <v>63810</v>
      </c>
      <c r="B6" s="3">
        <v>7083.93046859</v>
      </c>
      <c r="C6" s="4">
        <v>42469</v>
      </c>
      <c r="D6" s="5">
        <v>4686.97</v>
      </c>
      <c r="E6" s="6">
        <f t="shared" si="0"/>
        <v>22111.4421324829</v>
      </c>
      <c r="F6" s="7">
        <v>4.804889</v>
      </c>
      <c r="G6" s="7">
        <v>3.85027428977723</v>
      </c>
      <c r="H6" s="7">
        <v>4.62807203495831</v>
      </c>
      <c r="I6" s="7">
        <v>3.67089217373012</v>
      </c>
      <c r="J6" s="8">
        <v>4.34461706866441</v>
      </c>
    </row>
    <row r="7" spans="1:10">
      <c r="A7" s="3">
        <v>24771</v>
      </c>
      <c r="B7" s="3">
        <v>3035.39077415</v>
      </c>
      <c r="C7" s="4">
        <v>10087</v>
      </c>
      <c r="D7" s="5">
        <v>1979.46</v>
      </c>
      <c r="E7" s="6">
        <f t="shared" si="0"/>
        <v>17599.5138388183</v>
      </c>
      <c r="F7" s="7">
        <v>4.393944</v>
      </c>
      <c r="G7" s="7">
        <v>3.48221460978765</v>
      </c>
      <c r="H7" s="7">
        <v>4.00376202082825</v>
      </c>
      <c r="I7" s="7">
        <v>3.29654673015754</v>
      </c>
      <c r="J7" s="8">
        <v>4.24550067122127</v>
      </c>
    </row>
    <row r="8" spans="1:10">
      <c r="A8" s="3">
        <v>1824</v>
      </c>
      <c r="B8" s="3">
        <v>2000.12444686</v>
      </c>
      <c r="C8" s="4">
        <v>18365</v>
      </c>
      <c r="D8" s="5">
        <v>5439.09</v>
      </c>
      <c r="E8" s="6">
        <f t="shared" si="0"/>
        <v>3435.40569104986</v>
      </c>
      <c r="F8" s="7">
        <v>3.261025</v>
      </c>
      <c r="G8" s="7">
        <v>3.30105701811557</v>
      </c>
      <c r="H8" s="7">
        <v>4.26399093268131</v>
      </c>
      <c r="I8" s="7">
        <v>3.73552624509574</v>
      </c>
      <c r="J8" s="8">
        <v>3.53597803076404</v>
      </c>
    </row>
    <row r="9" spans="1:10">
      <c r="A9" s="3">
        <v>3605</v>
      </c>
      <c r="B9" s="3">
        <v>2197.8859123</v>
      </c>
      <c r="C9" s="4">
        <v>3602</v>
      </c>
      <c r="D9" s="5">
        <v>2041.34</v>
      </c>
      <c r="E9" s="6">
        <f t="shared" si="0"/>
        <v>4108.61267299396</v>
      </c>
      <c r="F9" s="7">
        <v>3.556905</v>
      </c>
      <c r="G9" s="7">
        <v>3.34200514534657</v>
      </c>
      <c r="H9" s="7">
        <v>3.55654370848351</v>
      </c>
      <c r="I9" s="7">
        <v>3.30991534564024</v>
      </c>
      <c r="J9" s="8">
        <v>3.6136952013957</v>
      </c>
    </row>
    <row r="10" spans="1:10">
      <c r="A10" s="3">
        <v>24913</v>
      </c>
      <c r="B10" s="3">
        <v>43704.5654535</v>
      </c>
      <c r="C10" s="4">
        <v>9330</v>
      </c>
      <c r="D10" s="5">
        <v>22761.64</v>
      </c>
      <c r="E10" s="6">
        <f t="shared" si="0"/>
        <v>7701.57120155329</v>
      </c>
      <c r="F10" s="7">
        <v>4.396426</v>
      </c>
      <c r="G10" s="7">
        <v>4.64052680648296</v>
      </c>
      <c r="H10" s="7">
        <v>3.9698816437465</v>
      </c>
      <c r="I10" s="7">
        <v>4.35720355022263</v>
      </c>
      <c r="J10" s="8">
        <v>3.88657933485496</v>
      </c>
    </row>
    <row r="11" spans="1:10">
      <c r="A11" s="3">
        <v>16853</v>
      </c>
      <c r="B11" s="3">
        <v>12497.273149</v>
      </c>
      <c r="C11" s="4">
        <v>7463</v>
      </c>
      <c r="D11" s="5">
        <v>13380.49</v>
      </c>
      <c r="E11" s="6">
        <f t="shared" si="0"/>
        <v>8448.55743454493</v>
      </c>
      <c r="F11" s="7">
        <v>4.226677</v>
      </c>
      <c r="G11" s="7">
        <v>4.09681526216544</v>
      </c>
      <c r="H11" s="7">
        <v>3.8729134416204</v>
      </c>
      <c r="I11" s="7">
        <v>4.1264720177965</v>
      </c>
      <c r="J11" s="8">
        <v>3.92678256081949</v>
      </c>
    </row>
    <row r="12" spans="1:10">
      <c r="A12" s="3">
        <v>12366</v>
      </c>
      <c r="B12" s="3">
        <v>4138.72415924</v>
      </c>
      <c r="C12" s="4">
        <v>8975</v>
      </c>
      <c r="D12" s="5">
        <v>1250.71</v>
      </c>
      <c r="E12" s="6">
        <f t="shared" si="0"/>
        <v>8304.18547692412</v>
      </c>
      <c r="F12" s="7">
        <v>4.092229</v>
      </c>
      <c r="G12" s="7">
        <v>3.61686648218428</v>
      </c>
      <c r="H12" s="7">
        <v>3.95303445725036</v>
      </c>
      <c r="I12" s="7">
        <v>3.09715662224338</v>
      </c>
      <c r="J12" s="8">
        <v>3.9192970407338</v>
      </c>
    </row>
    <row r="13" spans="1:10">
      <c r="A13" s="3">
        <v>7551</v>
      </c>
      <c r="B13" s="3">
        <v>7470.16590953</v>
      </c>
      <c r="C13" s="4">
        <v>9075</v>
      </c>
      <c r="D13" s="5">
        <v>1097.78</v>
      </c>
      <c r="E13" s="6">
        <f t="shared" si="0"/>
        <v>4858.33102811202</v>
      </c>
      <c r="F13" s="7">
        <v>3.878004</v>
      </c>
      <c r="G13" s="7">
        <v>3.87333024743698</v>
      </c>
      <c r="H13" s="7">
        <v>3.95784663370815</v>
      </c>
      <c r="I13" s="7">
        <v>3.04051531428604</v>
      </c>
      <c r="J13" s="8">
        <v>3.68648710264378</v>
      </c>
    </row>
    <row r="14" spans="1:10">
      <c r="A14" s="3">
        <v>7354</v>
      </c>
      <c r="B14" s="3">
        <v>5863.16858076</v>
      </c>
      <c r="C14" s="4">
        <v>8533</v>
      </c>
      <c r="D14" s="5">
        <v>3520.86</v>
      </c>
      <c r="E14" s="6">
        <f t="shared" si="0"/>
        <v>7091.66847168942</v>
      </c>
      <c r="F14" s="7">
        <v>3.866524</v>
      </c>
      <c r="G14" s="7">
        <v>3.76813238141681</v>
      </c>
      <c r="H14" s="7">
        <v>3.93110174563264</v>
      </c>
      <c r="I14" s="7">
        <v>3.54664875655662</v>
      </c>
      <c r="J14" s="8">
        <v>3.85074842457675</v>
      </c>
    </row>
    <row r="15" spans="1:10">
      <c r="A15" s="3">
        <v>4572</v>
      </c>
      <c r="B15" s="3">
        <v>3596.80022134</v>
      </c>
      <c r="C15" s="4">
        <v>5586</v>
      </c>
      <c r="D15" s="5">
        <v>1393.8</v>
      </c>
      <c r="E15" s="6">
        <f t="shared" si="0"/>
        <v>4962.05184888537</v>
      </c>
      <c r="F15" s="7">
        <v>3.660106</v>
      </c>
      <c r="G15" s="7">
        <v>3.55591631627858</v>
      </c>
      <c r="H15" s="7">
        <v>3.74710093136499</v>
      </c>
      <c r="I15" s="7">
        <v>3.14420046018388</v>
      </c>
      <c r="J15" s="8">
        <v>3.69566129793844</v>
      </c>
    </row>
    <row r="16" spans="1:10">
      <c r="A16" s="3">
        <v>4820</v>
      </c>
      <c r="B16" s="3">
        <v>2383.49750131</v>
      </c>
      <c r="C16" s="4">
        <v>7915</v>
      </c>
      <c r="D16" s="5">
        <v>1411.45</v>
      </c>
      <c r="E16" s="6">
        <f t="shared" si="0"/>
        <v>5365.45792521646</v>
      </c>
      <c r="F16" s="7">
        <v>3.683047</v>
      </c>
      <c r="G16" s="7">
        <v>3.37721470097972</v>
      </c>
      <c r="H16" s="7">
        <v>3.89845091919837</v>
      </c>
      <c r="I16" s="7">
        <v>3.14966549806302</v>
      </c>
      <c r="J16" s="8">
        <v>3.72960679357275</v>
      </c>
    </row>
    <row r="17" spans="1:10">
      <c r="A17" s="3">
        <v>4319</v>
      </c>
      <c r="B17" s="3">
        <v>2596.96447137</v>
      </c>
      <c r="C17" s="4">
        <v>5229</v>
      </c>
      <c r="D17" s="5">
        <v>1921.29</v>
      </c>
      <c r="E17" s="6">
        <f t="shared" si="0"/>
        <v>4438.1065144254</v>
      </c>
      <c r="F17" s="7">
        <v>3.635383</v>
      </c>
      <c r="G17" s="7">
        <v>3.41446600816088</v>
      </c>
      <c r="H17" s="7">
        <v>3.71841864182966</v>
      </c>
      <c r="I17" s="7">
        <v>3.28359292232872</v>
      </c>
      <c r="J17" s="8">
        <v>3.64719772107582</v>
      </c>
    </row>
    <row r="18" spans="1:10">
      <c r="A18" s="3">
        <v>3885</v>
      </c>
      <c r="B18" s="3">
        <v>3535.48866701</v>
      </c>
      <c r="C18" s="4">
        <v>6145</v>
      </c>
      <c r="D18" s="5">
        <v>742.76</v>
      </c>
      <c r="E18" s="6">
        <f t="shared" si="0"/>
        <v>5053.2721572546</v>
      </c>
      <c r="F18" s="7">
        <v>3.589391</v>
      </c>
      <c r="G18" s="7">
        <v>3.5484494494536</v>
      </c>
      <c r="H18" s="7">
        <v>3.78852188722247</v>
      </c>
      <c r="I18" s="7">
        <v>2.87084850755155</v>
      </c>
      <c r="J18" s="8">
        <v>3.70357268893899</v>
      </c>
    </row>
    <row r="19" spans="1:10">
      <c r="A19" s="3">
        <v>3221</v>
      </c>
      <c r="B19" s="3">
        <v>1359.17389643</v>
      </c>
      <c r="C19" s="4">
        <v>3389</v>
      </c>
      <c r="D19" s="5">
        <v>590.79</v>
      </c>
      <c r="E19" s="6">
        <f t="shared" si="0"/>
        <v>3362.43414207902</v>
      </c>
      <c r="F19" s="7">
        <v>3.507991</v>
      </c>
      <c r="G19" s="7">
        <v>3.13327502511256</v>
      </c>
      <c r="H19" s="7">
        <v>3.53007156883738</v>
      </c>
      <c r="I19" s="7">
        <v>2.77143313562168</v>
      </c>
      <c r="J19" s="8">
        <v>3.52665378683596</v>
      </c>
    </row>
    <row r="20" spans="1:10">
      <c r="A20" s="3">
        <v>4024</v>
      </c>
      <c r="B20" s="3">
        <v>10923.4428731</v>
      </c>
      <c r="C20" s="4">
        <v>5827</v>
      </c>
      <c r="D20" s="5">
        <v>3098.38</v>
      </c>
      <c r="E20" s="6">
        <f t="shared" si="0"/>
        <v>4313.04588146036</v>
      </c>
      <c r="F20" s="7">
        <v>3.604658</v>
      </c>
      <c r="G20" s="7">
        <v>4.038359541769</v>
      </c>
      <c r="H20" s="7">
        <v>3.76544501809015</v>
      </c>
      <c r="I20" s="7">
        <v>3.49113468062221</v>
      </c>
      <c r="J20" s="8">
        <v>3.63478407812255</v>
      </c>
    </row>
    <row r="21" spans="1:10">
      <c r="A21" s="3">
        <v>6398</v>
      </c>
      <c r="B21" s="3">
        <v>11337.3247633</v>
      </c>
      <c r="C21" s="4">
        <v>17574</v>
      </c>
      <c r="D21" s="5">
        <v>5441.31</v>
      </c>
      <c r="E21" s="6">
        <f t="shared" si="0"/>
        <v>6976.57187153442</v>
      </c>
      <c r="F21" s="7">
        <v>3.806044</v>
      </c>
      <c r="G21" s="7">
        <v>4.05451058739605</v>
      </c>
      <c r="H21" s="7">
        <v>4.24487062206524</v>
      </c>
      <c r="I21" s="7">
        <v>3.73570346905133</v>
      </c>
      <c r="J21" s="8">
        <v>3.84364207262296</v>
      </c>
    </row>
    <row r="22" spans="1:10">
      <c r="A22" s="3">
        <v>3312</v>
      </c>
      <c r="B22" s="3">
        <v>2132.93403959</v>
      </c>
      <c r="C22" s="4">
        <v>3446</v>
      </c>
      <c r="D22" s="5">
        <v>607.61</v>
      </c>
      <c r="E22" s="6">
        <f t="shared" si="0"/>
        <v>3340.83124337713</v>
      </c>
      <c r="F22" s="7">
        <v>3.52009</v>
      </c>
      <c r="G22" s="7">
        <v>3.32897742521735</v>
      </c>
      <c r="H22" s="7">
        <v>3.53731527311201</v>
      </c>
      <c r="I22" s="7">
        <v>2.78362491283571</v>
      </c>
      <c r="J22" s="8">
        <v>3.52385453851717</v>
      </c>
    </row>
    <row r="23" spans="1:10">
      <c r="A23" s="3">
        <v>6334</v>
      </c>
      <c r="B23" s="3">
        <v>4473.91782153</v>
      </c>
      <c r="C23" s="4">
        <v>8565</v>
      </c>
      <c r="D23" s="5">
        <v>3713.38</v>
      </c>
      <c r="E23" s="6">
        <f t="shared" si="0"/>
        <v>5742.31633951907</v>
      </c>
      <c r="F23" s="7">
        <v>3.801678</v>
      </c>
      <c r="G23" s="7">
        <v>3.65068800256262</v>
      </c>
      <c r="H23" s="7">
        <v>3.93272736730153</v>
      </c>
      <c r="I23" s="7">
        <v>3.56976939400363</v>
      </c>
      <c r="J23" s="8">
        <v>3.75908711374796</v>
      </c>
    </row>
    <row r="24" spans="1:10">
      <c r="A24" s="3">
        <v>5125</v>
      </c>
      <c r="B24" s="3">
        <v>8247.26627509</v>
      </c>
      <c r="C24" s="4">
        <v>8530</v>
      </c>
      <c r="D24" s="5">
        <v>6847.52</v>
      </c>
      <c r="E24" s="6">
        <f t="shared" si="0"/>
        <v>6228.04211893389</v>
      </c>
      <c r="F24" s="7">
        <v>3.709694</v>
      </c>
      <c r="G24" s="7">
        <v>3.91631001662393</v>
      </c>
      <c r="H24" s="7">
        <v>3.93094903116752</v>
      </c>
      <c r="I24" s="7">
        <v>3.83553330940018</v>
      </c>
      <c r="J24" s="8">
        <v>3.7943515409479</v>
      </c>
    </row>
    <row r="25" spans="1:10">
      <c r="A25" s="3">
        <v>1375</v>
      </c>
      <c r="B25" s="3">
        <v>2359.61957845</v>
      </c>
      <c r="C25" s="4">
        <v>3148</v>
      </c>
      <c r="D25" s="5">
        <v>8970.39</v>
      </c>
      <c r="E25" s="6">
        <f t="shared" si="0"/>
        <v>1407.09461591713</v>
      </c>
      <c r="F25" s="7">
        <v>3.138303</v>
      </c>
      <c r="G25" s="7">
        <v>3.3728419909797</v>
      </c>
      <c r="H25" s="7">
        <v>3.49803472368703</v>
      </c>
      <c r="I25" s="7">
        <v>3.9528113250024</v>
      </c>
      <c r="J25" s="8">
        <v>3.14832330126499</v>
      </c>
    </row>
    <row r="26" spans="1:10">
      <c r="A26" s="3">
        <v>6309</v>
      </c>
      <c r="B26" s="3">
        <v>11496.4305778</v>
      </c>
      <c r="C26" s="4">
        <v>11308</v>
      </c>
      <c r="D26" s="5">
        <v>1325.36</v>
      </c>
      <c r="E26" s="6">
        <f t="shared" si="0"/>
        <v>6814.51831351326</v>
      </c>
      <c r="F26" s="7">
        <v>3.799961</v>
      </c>
      <c r="G26" s="7">
        <v>4.06056302113702</v>
      </c>
      <c r="H26" s="7">
        <v>4.05338579981748</v>
      </c>
      <c r="I26" s="7">
        <v>3.12233385923726</v>
      </c>
      <c r="J26" s="8">
        <v>3.83343516300613</v>
      </c>
    </row>
    <row r="27" spans="1:10">
      <c r="A27" s="3">
        <v>4332</v>
      </c>
      <c r="B27" s="3">
        <v>7876.32886994</v>
      </c>
      <c r="C27" s="4">
        <v>5352</v>
      </c>
      <c r="D27" s="5">
        <v>1229.77</v>
      </c>
      <c r="E27" s="6">
        <f t="shared" si="0"/>
        <v>5341.58483262256</v>
      </c>
      <c r="F27" s="7">
        <v>3.636688</v>
      </c>
      <c r="G27" s="7">
        <v>3.89632384147044</v>
      </c>
      <c r="H27" s="7">
        <v>3.72851610475977</v>
      </c>
      <c r="I27" s="7">
        <v>3.08982389430842</v>
      </c>
      <c r="J27" s="8">
        <v>3.72767013005228</v>
      </c>
    </row>
    <row r="28" spans="1:10">
      <c r="A28" s="3">
        <v>4750</v>
      </c>
      <c r="B28" s="3">
        <v>8732.76150227</v>
      </c>
      <c r="C28" s="4">
        <v>8095</v>
      </c>
      <c r="D28" s="5">
        <v>1010.72</v>
      </c>
      <c r="E28" s="6">
        <f t="shared" si="0"/>
        <v>6219.47956304787</v>
      </c>
      <c r="F28" s="7">
        <v>3.676694</v>
      </c>
      <c r="G28" s="7">
        <v>3.94115159943908</v>
      </c>
      <c r="H28" s="7">
        <v>3.90821685308939</v>
      </c>
      <c r="I28" s="7">
        <v>3.00463085955029</v>
      </c>
      <c r="J28" s="8">
        <v>3.79375404508425</v>
      </c>
    </row>
    <row r="29" spans="1:10">
      <c r="A29" s="3">
        <v>3575</v>
      </c>
      <c r="B29" s="3">
        <v>4809.18736601</v>
      </c>
      <c r="C29" s="4">
        <v>3971</v>
      </c>
      <c r="D29" s="5">
        <v>1088.37</v>
      </c>
      <c r="E29" s="6">
        <f t="shared" si="0"/>
        <v>4447.18643803779</v>
      </c>
      <c r="F29" s="7">
        <v>3.553276</v>
      </c>
      <c r="G29" s="7">
        <v>3.68207169752278</v>
      </c>
      <c r="H29" s="7">
        <v>3.59889988706388</v>
      </c>
      <c r="I29" s="7">
        <v>3.03677656231204</v>
      </c>
      <c r="J29" s="8">
        <v>3.64808533662541</v>
      </c>
    </row>
    <row r="30" spans="1:10">
      <c r="A30" s="3">
        <v>3218</v>
      </c>
      <c r="B30" s="3">
        <v>1702.91573381</v>
      </c>
      <c r="C30" s="4">
        <v>5952</v>
      </c>
      <c r="D30" s="5">
        <v>1261.12</v>
      </c>
      <c r="E30" s="6">
        <f t="shared" si="0"/>
        <v>3015.47652182059</v>
      </c>
      <c r="F30" s="7">
        <v>3.507586</v>
      </c>
      <c r="G30" s="7">
        <v>3.23119315809368</v>
      </c>
      <c r="H30" s="7">
        <v>3.77466292253782</v>
      </c>
      <c r="I30" s="7">
        <v>3.10075641318551</v>
      </c>
      <c r="J30" s="8">
        <v>3.4793559514495</v>
      </c>
    </row>
    <row r="31" spans="1:10">
      <c r="A31" s="3">
        <v>2881</v>
      </c>
      <c r="B31" s="3">
        <v>7893.21329391</v>
      </c>
      <c r="C31" s="4">
        <v>13528</v>
      </c>
      <c r="D31" s="5">
        <v>1635.59</v>
      </c>
      <c r="E31" s="6">
        <f t="shared" si="0"/>
        <v>3666.92437162977</v>
      </c>
      <c r="F31" s="7">
        <v>3.459543</v>
      </c>
      <c r="G31" s="7">
        <v>3.89725383866202</v>
      </c>
      <c r="H31" s="7">
        <v>4.13123359458968</v>
      </c>
      <c r="I31" s="7">
        <v>3.21367444661323</v>
      </c>
      <c r="J31" s="8">
        <v>3.56430195295963</v>
      </c>
    </row>
    <row r="32" spans="1:10">
      <c r="A32" s="3">
        <v>4627</v>
      </c>
      <c r="B32" s="3">
        <v>5282.42537671</v>
      </c>
      <c r="C32" s="4">
        <v>6185</v>
      </c>
      <c r="D32" s="5">
        <v>4227.64</v>
      </c>
      <c r="E32" s="6">
        <f t="shared" si="0"/>
        <v>4798.13479138511</v>
      </c>
      <c r="F32" s="7">
        <v>3.665299</v>
      </c>
      <c r="G32" s="7">
        <v>3.7228333706156</v>
      </c>
      <c r="H32" s="7">
        <v>3.79133970396514</v>
      </c>
      <c r="I32" s="7">
        <v>3.62609799834446</v>
      </c>
      <c r="J32" s="8">
        <v>3.68107244420132</v>
      </c>
    </row>
    <row r="33" spans="1:10">
      <c r="A33" s="3">
        <v>7722</v>
      </c>
      <c r="B33" s="3">
        <v>13899.7799752</v>
      </c>
      <c r="C33" s="4">
        <v>6777</v>
      </c>
      <c r="D33" s="5">
        <v>11102.52</v>
      </c>
      <c r="E33" s="6">
        <f t="shared" si="0"/>
        <v>5897.54906340354</v>
      </c>
      <c r="F33" s="7">
        <v>3.88773</v>
      </c>
      <c r="G33" s="7">
        <v>4.14300792569922</v>
      </c>
      <c r="H33" s="7">
        <v>3.83103748564003</v>
      </c>
      <c r="I33" s="7">
        <v>4.04542156418139</v>
      </c>
      <c r="J33" s="8">
        <v>3.77067156259312</v>
      </c>
    </row>
    <row r="34" spans="1:10">
      <c r="A34" s="3">
        <v>2894</v>
      </c>
      <c r="B34" s="3">
        <v>20027.4498332</v>
      </c>
      <c r="C34" s="4">
        <v>11300</v>
      </c>
      <c r="D34" s="5">
        <v>25788.69</v>
      </c>
      <c r="E34" s="6">
        <f t="shared" si="0"/>
        <v>8016.66707264248</v>
      </c>
      <c r="F34" s="7">
        <v>3.461499</v>
      </c>
      <c r="G34" s="7">
        <v>4.30162565254477</v>
      </c>
      <c r="H34" s="7">
        <v>4.05307844348342</v>
      </c>
      <c r="I34" s="7">
        <v>4.4114292816408</v>
      </c>
      <c r="J34" s="8">
        <v>3.9039938479835</v>
      </c>
    </row>
    <row r="35" spans="1:10">
      <c r="A35" s="3">
        <v>6828</v>
      </c>
      <c r="B35" s="3">
        <v>11376.1678208</v>
      </c>
      <c r="C35" s="4">
        <v>15821</v>
      </c>
      <c r="D35" s="5">
        <v>6591.72</v>
      </c>
      <c r="E35" s="6">
        <f t="shared" si="0"/>
        <v>6682.67648877516</v>
      </c>
      <c r="F35" s="7">
        <v>3.834294</v>
      </c>
      <c r="G35" s="7">
        <v>4.05599599012882</v>
      </c>
      <c r="H35" s="7">
        <v>4.1992339305369</v>
      </c>
      <c r="I35" s="7">
        <v>3.81899875132292</v>
      </c>
      <c r="J35" s="8">
        <v>3.8249504372511</v>
      </c>
    </row>
    <row r="36" spans="1:10">
      <c r="A36" s="3">
        <v>5030</v>
      </c>
      <c r="B36" s="3">
        <v>3939.98450077</v>
      </c>
      <c r="C36" s="4">
        <v>6218</v>
      </c>
      <c r="D36" s="5">
        <v>25698.75</v>
      </c>
      <c r="E36" s="6">
        <f t="shared" si="0"/>
        <v>3483.4995943922</v>
      </c>
      <c r="F36" s="7">
        <v>3.701568</v>
      </c>
      <c r="G36" s="7">
        <v>3.59549451338819</v>
      </c>
      <c r="H36" s="7">
        <v>3.79365071770717</v>
      </c>
      <c r="I36" s="7">
        <v>4.40991199954511</v>
      </c>
      <c r="J36" s="8">
        <v>3.5420157643027</v>
      </c>
    </row>
    <row r="37" spans="1:10">
      <c r="A37" s="3">
        <v>2376</v>
      </c>
      <c r="B37" s="3">
        <v>3192.77062821</v>
      </c>
      <c r="C37" s="4">
        <v>3222</v>
      </c>
      <c r="D37" s="5">
        <v>17621.58</v>
      </c>
      <c r="E37" s="6">
        <f t="shared" si="0"/>
        <v>2191.2437246112</v>
      </c>
      <c r="F37" s="7">
        <v>3.375846</v>
      </c>
      <c r="G37" s="7">
        <v>3.50416771951632</v>
      </c>
      <c r="H37" s="7">
        <v>3.5081255360832</v>
      </c>
      <c r="I37" s="7">
        <v>4.24604484587613</v>
      </c>
      <c r="J37" s="8">
        <v>3.34069068535028</v>
      </c>
    </row>
    <row r="38" spans="1:10">
      <c r="A38" s="3">
        <v>5635</v>
      </c>
      <c r="B38" s="3">
        <v>4906.59528971</v>
      </c>
      <c r="C38" s="4">
        <v>5407</v>
      </c>
      <c r="D38" s="5">
        <v>1512.55</v>
      </c>
      <c r="E38" s="6">
        <f t="shared" si="0"/>
        <v>6425.1398277646</v>
      </c>
      <c r="F38" s="7">
        <v>3.750894</v>
      </c>
      <c r="G38" s="7">
        <v>3.69078023758266</v>
      </c>
      <c r="H38" s="7">
        <v>3.73295636957562</v>
      </c>
      <c r="I38" s="7">
        <v>3.17970973992959</v>
      </c>
      <c r="J38" s="8">
        <v>3.80788258348439</v>
      </c>
    </row>
    <row r="39" spans="1:10">
      <c r="A39" s="3">
        <v>3836</v>
      </c>
      <c r="B39" s="3">
        <v>2132.33452466</v>
      </c>
      <c r="C39" s="4">
        <v>12688</v>
      </c>
      <c r="D39" s="5">
        <v>7395.47</v>
      </c>
      <c r="E39" s="6">
        <f t="shared" si="0"/>
        <v>3350.16566149138</v>
      </c>
      <c r="F39" s="7">
        <v>3.583879</v>
      </c>
      <c r="G39" s="7">
        <v>3.32885533863654</v>
      </c>
      <c r="H39" s="7">
        <v>4.10339316997353</v>
      </c>
      <c r="I39" s="7">
        <v>3.86896577967439</v>
      </c>
      <c r="J39" s="8">
        <v>3.52506628288542</v>
      </c>
    </row>
    <row r="40" spans="1:10">
      <c r="A40" s="3">
        <v>6104</v>
      </c>
      <c r="B40" s="3">
        <v>3770.08978486</v>
      </c>
      <c r="C40" s="4">
        <v>6501</v>
      </c>
      <c r="D40" s="5">
        <v>1793.25</v>
      </c>
      <c r="E40" s="6">
        <f t="shared" si="0"/>
        <v>5223.157409796</v>
      </c>
      <c r="F40" s="7">
        <v>3.785615</v>
      </c>
      <c r="G40" s="7">
        <v>3.57635169307182</v>
      </c>
      <c r="H40" s="7">
        <v>3.81298016603948</v>
      </c>
      <c r="I40" s="7">
        <v>3.25364083950747</v>
      </c>
      <c r="J40" s="8">
        <v>3.71793311432554</v>
      </c>
    </row>
    <row r="41" spans="1:10">
      <c r="A41" s="3">
        <v>4434</v>
      </c>
      <c r="B41" s="3">
        <v>5109.42008471</v>
      </c>
      <c r="C41" s="4">
        <v>5443</v>
      </c>
      <c r="D41" s="5">
        <v>1105.7</v>
      </c>
      <c r="E41" s="6">
        <f t="shared" si="0"/>
        <v>4064.42638866696</v>
      </c>
      <c r="F41" s="7">
        <v>3.646796</v>
      </c>
      <c r="G41" s="7">
        <v>3.70837161083872</v>
      </c>
      <c r="H41" s="7">
        <v>3.73583833431707</v>
      </c>
      <c r="I41" s="7">
        <v>3.04363730959257</v>
      </c>
      <c r="J41" s="8">
        <v>3.60899926239879</v>
      </c>
    </row>
    <row r="42" spans="1:10">
      <c r="A42" s="3">
        <v>6133</v>
      </c>
      <c r="B42" s="3">
        <v>27291.5151057</v>
      </c>
      <c r="C42" s="4">
        <v>12716</v>
      </c>
      <c r="D42" s="5">
        <v>14428.39</v>
      </c>
      <c r="E42" s="6">
        <f t="shared" si="0"/>
        <v>11379.2562921227</v>
      </c>
      <c r="F42" s="7">
        <v>3.787673</v>
      </c>
      <c r="G42" s="7">
        <v>4.43602764647165</v>
      </c>
      <c r="H42" s="7">
        <v>4.10435051924274</v>
      </c>
      <c r="I42" s="7">
        <v>4.15921787280344</v>
      </c>
      <c r="J42" s="8">
        <v>4.05611387903781</v>
      </c>
    </row>
    <row r="43" spans="1:10">
      <c r="A43" s="3">
        <v>5879</v>
      </c>
      <c r="B43" s="3">
        <v>7281.36789894</v>
      </c>
      <c r="C43" s="4">
        <v>12300</v>
      </c>
      <c r="D43" s="5">
        <v>3205.74</v>
      </c>
      <c r="E43" s="6">
        <f t="shared" si="0"/>
        <v>10473.8838986349</v>
      </c>
      <c r="F43" s="7">
        <v>3.769303</v>
      </c>
      <c r="G43" s="7">
        <v>3.8622129748015</v>
      </c>
      <c r="H43" s="7">
        <v>4.0899051114394</v>
      </c>
      <c r="I43" s="7">
        <v>3.50592829620147</v>
      </c>
      <c r="J43" s="8">
        <v>4.02010775550573</v>
      </c>
    </row>
    <row r="44" spans="1:10">
      <c r="A44" s="3">
        <v>4071</v>
      </c>
      <c r="B44" s="3">
        <v>9224.16095257</v>
      </c>
      <c r="C44" s="4">
        <v>5508</v>
      </c>
      <c r="D44" s="5">
        <v>10114.37</v>
      </c>
      <c r="E44" s="6">
        <f t="shared" si="0"/>
        <v>4187.32379266087</v>
      </c>
      <c r="F44" s="7">
        <v>3.609701</v>
      </c>
      <c r="G44" s="7">
        <v>3.96492687236591</v>
      </c>
      <c r="H44" s="7">
        <v>3.74099393158489</v>
      </c>
      <c r="I44" s="7">
        <v>4.00493883678111</v>
      </c>
      <c r="J44" s="8">
        <v>3.62193654482456</v>
      </c>
    </row>
    <row r="45" spans="1:10">
      <c r="A45" s="3">
        <v>823</v>
      </c>
      <c r="B45" s="3">
        <v>3379.40959676</v>
      </c>
      <c r="C45" s="4">
        <v>278</v>
      </c>
      <c r="D45" s="5">
        <v>11598.52</v>
      </c>
      <c r="E45" s="6">
        <f t="shared" si="0"/>
        <v>2720.44892881762</v>
      </c>
      <c r="F45" s="7">
        <v>2.9154</v>
      </c>
      <c r="G45" s="7">
        <v>3.52884083303919</v>
      </c>
      <c r="H45" s="7">
        <v>2.44404479591808</v>
      </c>
      <c r="I45" s="7">
        <v>4.06440257570622</v>
      </c>
      <c r="J45" s="8">
        <v>3.43464057727707</v>
      </c>
    </row>
    <row r="46" spans="1:10">
      <c r="A46" s="3">
        <v>7045</v>
      </c>
      <c r="B46" s="3">
        <v>6438.89919162</v>
      </c>
      <c r="C46" s="4">
        <v>7586</v>
      </c>
      <c r="D46" s="5">
        <v>1068.94</v>
      </c>
      <c r="E46" s="6">
        <f t="shared" si="0"/>
        <v>10867.623033177</v>
      </c>
      <c r="F46" s="7">
        <v>3.847881</v>
      </c>
      <c r="G46" s="7">
        <v>3.80881162576523</v>
      </c>
      <c r="H46" s="7">
        <v>3.88001283836677</v>
      </c>
      <c r="I46" s="7">
        <v>3.02895332878201</v>
      </c>
      <c r="J46" s="8">
        <v>4.03613456557117</v>
      </c>
    </row>
    <row r="47" spans="1:10">
      <c r="A47" s="3">
        <v>5601</v>
      </c>
      <c r="B47" s="3">
        <v>4168.08293486</v>
      </c>
      <c r="C47" s="4">
        <v>6990</v>
      </c>
      <c r="D47" s="5">
        <v>1379.22</v>
      </c>
      <c r="E47" s="6">
        <f t="shared" si="0"/>
        <v>4882.42269214555</v>
      </c>
      <c r="F47" s="7">
        <v>3.748266</v>
      </c>
      <c r="G47" s="7">
        <v>3.61993635179668</v>
      </c>
      <c r="H47" s="7">
        <v>3.84447717574568</v>
      </c>
      <c r="I47" s="7">
        <v>3.13963354620879</v>
      </c>
      <c r="J47" s="8">
        <v>3.68863537543344</v>
      </c>
    </row>
    <row r="48" spans="1:10">
      <c r="A48" s="3">
        <v>7692</v>
      </c>
      <c r="B48" s="3">
        <v>2944.32793182</v>
      </c>
      <c r="C48" s="4">
        <v>14003</v>
      </c>
      <c r="D48" s="5">
        <v>3078.57</v>
      </c>
      <c r="E48" s="6">
        <f t="shared" si="0"/>
        <v>6986.76725118486</v>
      </c>
      <c r="F48" s="7">
        <v>3.886039</v>
      </c>
      <c r="G48" s="7">
        <v>3.46898617898354</v>
      </c>
      <c r="H48" s="7">
        <v>4.14622108881188</v>
      </c>
      <c r="I48" s="7">
        <v>3.48834903295368</v>
      </c>
      <c r="J48" s="8">
        <v>3.84427627592792</v>
      </c>
    </row>
    <row r="49" spans="1:10">
      <c r="A49" s="3">
        <v>6383</v>
      </c>
      <c r="B49" s="3">
        <v>2614.85944636</v>
      </c>
      <c r="C49" s="4">
        <v>7748</v>
      </c>
      <c r="D49" s="5">
        <v>4883.23</v>
      </c>
      <c r="E49" s="6">
        <f t="shared" si="0"/>
        <v>5788.31061144417</v>
      </c>
      <c r="F49" s="7">
        <v>3.805025</v>
      </c>
      <c r="G49" s="7">
        <v>3.417448349681</v>
      </c>
      <c r="H49" s="7">
        <v>3.88918961204707</v>
      </c>
      <c r="I49" s="7">
        <v>3.68870718002413</v>
      </c>
      <c r="J49" s="8">
        <v>3.76255182811679</v>
      </c>
    </row>
    <row r="50" spans="1:10">
      <c r="A50" s="3">
        <v>3822</v>
      </c>
      <c r="B50" s="3">
        <v>2487.48137945</v>
      </c>
      <c r="C50" s="4">
        <v>4941</v>
      </c>
      <c r="D50" s="5">
        <v>2412.86</v>
      </c>
      <c r="E50" s="6">
        <f t="shared" si="0"/>
        <v>4254.02440337318</v>
      </c>
      <c r="F50" s="7">
        <v>3.582291</v>
      </c>
      <c r="G50" s="7">
        <v>3.39575983842987</v>
      </c>
      <c r="H50" s="7">
        <v>3.69381485388942</v>
      </c>
      <c r="I50" s="7">
        <v>3.38253212381871</v>
      </c>
      <c r="J50" s="8">
        <v>3.62879997692071</v>
      </c>
    </row>
    <row r="51" spans="1:10">
      <c r="A51" s="3">
        <v>4341</v>
      </c>
      <c r="B51" s="3">
        <v>2680.37040003</v>
      </c>
      <c r="C51" s="4">
        <v>3946</v>
      </c>
      <c r="D51" s="5">
        <v>7939.06</v>
      </c>
      <c r="E51" s="6">
        <f t="shared" si="0"/>
        <v>3927.84607328479</v>
      </c>
      <c r="F51" s="7">
        <v>3.63759</v>
      </c>
      <c r="G51" s="7">
        <v>3.42819481327275</v>
      </c>
      <c r="H51" s="7">
        <v>3.59615708091617</v>
      </c>
      <c r="I51" s="7">
        <v>3.89976908416764</v>
      </c>
      <c r="J51" s="8">
        <v>3.59415446006377</v>
      </c>
    </row>
    <row r="52" spans="1:10">
      <c r="A52" s="3">
        <v>4896</v>
      </c>
      <c r="B52" s="3">
        <v>4164.84430555</v>
      </c>
      <c r="C52" s="4">
        <v>5174</v>
      </c>
      <c r="D52" s="5">
        <v>3525.7</v>
      </c>
      <c r="E52" s="6">
        <f t="shared" si="0"/>
        <v>4199.99109867289</v>
      </c>
      <c r="F52" s="7">
        <v>3.689841</v>
      </c>
      <c r="G52" s="7">
        <v>3.61959877080779</v>
      </c>
      <c r="H52" s="7">
        <v>3.71382642438052</v>
      </c>
      <c r="I52" s="7">
        <v>3.54724535564127</v>
      </c>
      <c r="J52" s="8">
        <v>3.62324836996901</v>
      </c>
    </row>
    <row r="53" spans="1:10">
      <c r="A53" s="3">
        <v>6605</v>
      </c>
      <c r="B53" s="3">
        <v>5822.0680362</v>
      </c>
      <c r="C53" s="4">
        <v>12731</v>
      </c>
      <c r="D53" s="5">
        <v>3771.84</v>
      </c>
      <c r="E53" s="6">
        <f t="shared" si="0"/>
        <v>5126.29672523118</v>
      </c>
      <c r="F53" s="7">
        <v>3.819873</v>
      </c>
      <c r="G53" s="7">
        <v>3.76507727626143</v>
      </c>
      <c r="H53" s="7">
        <v>4.10486251814108</v>
      </c>
      <c r="I53" s="7">
        <v>3.57655326185137</v>
      </c>
      <c r="J53" s="8">
        <v>3.70980374082616</v>
      </c>
    </row>
    <row r="54" spans="1:10">
      <c r="A54" s="3">
        <v>2228</v>
      </c>
      <c r="B54" s="3">
        <v>4034.5749263</v>
      </c>
      <c r="C54" s="4">
        <v>3825</v>
      </c>
      <c r="D54" s="5">
        <v>11369.58</v>
      </c>
      <c r="E54" s="6">
        <f t="shared" si="0"/>
        <v>3411.04697840811</v>
      </c>
      <c r="F54" s="7">
        <v>3.347915</v>
      </c>
      <c r="G54" s="7">
        <v>3.60579778518278</v>
      </c>
      <c r="H54" s="7">
        <v>3.58263143948964</v>
      </c>
      <c r="I54" s="7">
        <v>4.0557444218512</v>
      </c>
      <c r="J54" s="8">
        <v>3.53288770073924</v>
      </c>
    </row>
    <row r="55" spans="1:10">
      <c r="A55" s="3">
        <v>2444</v>
      </c>
      <c r="B55" s="3">
        <v>983.582851104</v>
      </c>
      <c r="C55" s="4">
        <v>1805</v>
      </c>
      <c r="D55" s="5">
        <v>5970.21</v>
      </c>
      <c r="E55" s="6">
        <f t="shared" si="0"/>
        <v>2032.39532527367</v>
      </c>
      <c r="F55" s="7">
        <v>3.388101</v>
      </c>
      <c r="G55" s="7">
        <v>2.99281094815144</v>
      </c>
      <c r="H55" s="7">
        <v>3.25647720624168</v>
      </c>
      <c r="I55" s="7">
        <v>3.77598960755101</v>
      </c>
      <c r="J55" s="8">
        <v>3.30800818731571</v>
      </c>
    </row>
    <row r="56" spans="1:10">
      <c r="A56" s="3">
        <v>6485</v>
      </c>
      <c r="B56" s="3">
        <v>4471.40902829</v>
      </c>
      <c r="C56" s="4">
        <v>11350</v>
      </c>
      <c r="D56" s="5">
        <v>669.12</v>
      </c>
      <c r="E56" s="6">
        <f t="shared" si="0"/>
        <v>12670.2938394585</v>
      </c>
      <c r="F56" s="7">
        <v>3.81191</v>
      </c>
      <c r="G56" s="7">
        <v>3.65044439937019</v>
      </c>
      <c r="H56" s="7">
        <v>4.05499586152914</v>
      </c>
      <c r="I56" s="7">
        <v>2.82550401113758</v>
      </c>
      <c r="J56" s="8">
        <v>4.10278668681522</v>
      </c>
    </row>
    <row r="57" spans="1:10">
      <c r="A57" s="3">
        <v>6410</v>
      </c>
      <c r="B57" s="3">
        <v>3886.81396711</v>
      </c>
      <c r="C57" s="4">
        <v>8962</v>
      </c>
      <c r="D57" s="5">
        <v>1516.86</v>
      </c>
      <c r="E57" s="6">
        <f t="shared" si="0"/>
        <v>6125.01638317938</v>
      </c>
      <c r="F57" s="7">
        <v>3.806858</v>
      </c>
      <c r="G57" s="7">
        <v>3.5895937546804</v>
      </c>
      <c r="H57" s="7">
        <v>3.95240493957702</v>
      </c>
      <c r="I57" s="7">
        <v>3.18094549902455</v>
      </c>
      <c r="J57" s="8">
        <v>3.78710725468798</v>
      </c>
    </row>
    <row r="58" spans="1:10">
      <c r="A58" s="3">
        <v>4812</v>
      </c>
      <c r="B58" s="3">
        <v>10115.9452395</v>
      </c>
      <c r="C58" s="4">
        <v>14101</v>
      </c>
      <c r="D58" s="5">
        <v>2405.16</v>
      </c>
      <c r="E58" s="6">
        <f t="shared" si="0"/>
        <v>4872.5101235842</v>
      </c>
      <c r="F58" s="7">
        <v>3.682326</v>
      </c>
      <c r="G58" s="7">
        <v>4.00500646971869</v>
      </c>
      <c r="H58" s="7">
        <v>4.14924991259028</v>
      </c>
      <c r="I58" s="7">
        <v>3.38114397252099</v>
      </c>
      <c r="J58" s="8">
        <v>3.68775275012156</v>
      </c>
    </row>
    <row r="59" spans="1:10">
      <c r="A59" s="3">
        <v>4736</v>
      </c>
      <c r="B59" s="3">
        <v>3806.13976556</v>
      </c>
      <c r="C59" s="4">
        <v>4770</v>
      </c>
      <c r="D59" s="5">
        <v>2670.31</v>
      </c>
      <c r="E59" s="6">
        <f t="shared" si="0"/>
        <v>5202.13216873398</v>
      </c>
      <c r="F59" s="7">
        <v>3.675412</v>
      </c>
      <c r="G59" s="7">
        <v>3.58048473200591</v>
      </c>
      <c r="H59" s="7">
        <v>3.67851837904011</v>
      </c>
      <c r="I59" s="7">
        <v>3.42656168214147</v>
      </c>
      <c r="J59" s="8">
        <v>3.71618138196648</v>
      </c>
    </row>
    <row r="60" spans="1:10">
      <c r="A60" s="3">
        <v>6100</v>
      </c>
      <c r="B60" s="3">
        <v>7198.50837648</v>
      </c>
      <c r="C60" s="4">
        <v>15635</v>
      </c>
      <c r="D60" s="5">
        <v>1382.98</v>
      </c>
      <c r="E60" s="6">
        <f t="shared" si="0"/>
        <v>7688.333585961</v>
      </c>
      <c r="F60" s="7">
        <v>3.78533</v>
      </c>
      <c r="G60" s="7">
        <v>3.85724251435129</v>
      </c>
      <c r="H60" s="7">
        <v>4.19409788557895</v>
      </c>
      <c r="I60" s="7">
        <v>3.14081589959417</v>
      </c>
      <c r="J60" s="8">
        <v>3.88583221849492</v>
      </c>
    </row>
    <row r="61" spans="1:10">
      <c r="A61" s="3">
        <v>4498</v>
      </c>
      <c r="B61" s="3">
        <v>3361.62230107</v>
      </c>
      <c r="C61" s="4">
        <v>9504</v>
      </c>
      <c r="D61" s="5">
        <v>2249.83</v>
      </c>
      <c r="E61" s="6">
        <f t="shared" si="0"/>
        <v>4098.19670227298</v>
      </c>
      <c r="F61" s="7">
        <v>3.653019</v>
      </c>
      <c r="G61" s="7">
        <v>3.52654891618977</v>
      </c>
      <c r="H61" s="7">
        <v>3.97790642763712</v>
      </c>
      <c r="I61" s="7">
        <v>3.35214970351083</v>
      </c>
      <c r="J61" s="8">
        <v>3.612592799517</v>
      </c>
    </row>
    <row r="62" spans="1:10">
      <c r="A62" s="3">
        <v>8031</v>
      </c>
      <c r="B62" s="3">
        <v>4143.91595836</v>
      </c>
      <c r="C62" s="4">
        <v>9586</v>
      </c>
      <c r="D62" s="5">
        <v>2288.88</v>
      </c>
      <c r="E62" s="6">
        <f t="shared" si="0"/>
        <v>6300.53192987503</v>
      </c>
      <c r="F62" s="7">
        <v>3.90477</v>
      </c>
      <c r="G62" s="7">
        <v>3.61741093901743</v>
      </c>
      <c r="H62" s="7">
        <v>3.98163742465577</v>
      </c>
      <c r="I62" s="7">
        <v>3.35962302434604</v>
      </c>
      <c r="J62" s="8">
        <v>3.79937721682777</v>
      </c>
    </row>
    <row r="63" spans="1:10">
      <c r="A63" s="3">
        <v>3818</v>
      </c>
      <c r="B63" s="3">
        <v>3155.7393579</v>
      </c>
      <c r="C63" s="4">
        <v>10311</v>
      </c>
      <c r="D63" s="5">
        <v>4147.32</v>
      </c>
      <c r="E63" s="6">
        <f t="shared" si="0"/>
        <v>3553.79623882882</v>
      </c>
      <c r="F63" s="7">
        <v>3.581836</v>
      </c>
      <c r="G63" s="7">
        <v>3.49910112631804</v>
      </c>
      <c r="H63" s="7">
        <v>4.01330078685689</v>
      </c>
      <c r="I63" s="7">
        <v>3.61776754606394</v>
      </c>
      <c r="J63" s="8">
        <v>3.55069252338793</v>
      </c>
    </row>
    <row r="64" spans="1:10">
      <c r="A64" s="3">
        <v>3458</v>
      </c>
      <c r="B64" s="3">
        <v>3288.28843237</v>
      </c>
      <c r="C64" s="4">
        <v>3070</v>
      </c>
      <c r="D64" s="5">
        <v>8100.7</v>
      </c>
      <c r="E64" s="6">
        <f t="shared" si="0"/>
        <v>3003.1581455231</v>
      </c>
      <c r="F64" s="7">
        <v>3.538825</v>
      </c>
      <c r="G64" s="7">
        <v>3.51696990469914</v>
      </c>
      <c r="H64" s="7">
        <v>3.48713837547719</v>
      </c>
      <c r="I64" s="7">
        <v>3.9085225488789</v>
      </c>
      <c r="J64" s="8">
        <v>3.47757820263508</v>
      </c>
    </row>
    <row r="65" spans="1:10">
      <c r="A65" s="3">
        <v>7352</v>
      </c>
      <c r="B65" s="3">
        <v>10596.9800403</v>
      </c>
      <c r="C65" s="4">
        <v>13091</v>
      </c>
      <c r="D65" s="5">
        <v>2655.68</v>
      </c>
      <c r="E65" s="6">
        <f t="shared" si="0"/>
        <v>11052.1978729166</v>
      </c>
      <c r="F65" s="7">
        <v>3.866405</v>
      </c>
      <c r="G65" s="7">
        <v>4.02518211633076</v>
      </c>
      <c r="H65" s="7">
        <v>4.11697282286045</v>
      </c>
      <c r="I65" s="7">
        <v>3.42417574290727</v>
      </c>
      <c r="J65" s="8">
        <v>4.04344865170109</v>
      </c>
    </row>
    <row r="66" spans="1:10">
      <c r="A66" s="3">
        <v>5014</v>
      </c>
      <c r="B66" s="3">
        <v>4653.4791989</v>
      </c>
      <c r="C66" s="4">
        <v>18466</v>
      </c>
      <c r="D66" s="5">
        <v>4217.21</v>
      </c>
      <c r="E66" s="6">
        <f t="shared" ref="E66:E129" si="1">POWER(10,J66)</f>
        <v>4958.53669695258</v>
      </c>
      <c r="F66" s="7">
        <v>3.700184</v>
      </c>
      <c r="G66" s="7">
        <v>3.6677777769524</v>
      </c>
      <c r="H66" s="7">
        <v>4.2663728312246</v>
      </c>
      <c r="I66" s="7">
        <v>3.62502522766187</v>
      </c>
      <c r="J66" s="8">
        <v>3.69535353169165</v>
      </c>
    </row>
    <row r="67" spans="1:10">
      <c r="A67" s="3">
        <v>5302</v>
      </c>
      <c r="B67" s="3">
        <v>4827.93278158</v>
      </c>
      <c r="C67" s="4">
        <v>8677</v>
      </c>
      <c r="D67" s="5">
        <v>1754</v>
      </c>
      <c r="E67" s="6">
        <f t="shared" si="1"/>
        <v>6246.3626192296</v>
      </c>
      <c r="F67" s="7">
        <v>3.72444</v>
      </c>
      <c r="G67" s="7">
        <v>3.68376121486522</v>
      </c>
      <c r="H67" s="7">
        <v>3.93836959745181</v>
      </c>
      <c r="I67" s="7">
        <v>3.24402958903002</v>
      </c>
      <c r="J67" s="8">
        <v>3.79562719266382</v>
      </c>
    </row>
    <row r="68" spans="1:10">
      <c r="A68" s="3">
        <v>3052</v>
      </c>
      <c r="B68" s="3">
        <v>917.664226457</v>
      </c>
      <c r="C68" s="4">
        <v>4664</v>
      </c>
      <c r="D68" s="5">
        <v>1073.99</v>
      </c>
      <c r="E68" s="6">
        <f t="shared" si="1"/>
        <v>3533.01998028575</v>
      </c>
      <c r="F68" s="7">
        <v>3.484585</v>
      </c>
      <c r="G68" s="7">
        <v>2.96268380181969</v>
      </c>
      <c r="H68" s="7">
        <v>3.66875854175096</v>
      </c>
      <c r="I68" s="7">
        <v>3.03100023763445</v>
      </c>
      <c r="J68" s="8">
        <v>3.54814609350711</v>
      </c>
    </row>
    <row r="69" spans="1:10">
      <c r="A69" s="3">
        <v>2408</v>
      </c>
      <c r="B69" s="3">
        <v>2639.3271037</v>
      </c>
      <c r="C69" s="4">
        <v>4413</v>
      </c>
      <c r="D69" s="5">
        <v>6284.2</v>
      </c>
      <c r="E69" s="6">
        <f t="shared" si="1"/>
        <v>2430.66551206313</v>
      </c>
      <c r="F69" s="7">
        <v>3.381656</v>
      </c>
      <c r="G69" s="7">
        <v>3.4214932176276</v>
      </c>
      <c r="H69" s="7">
        <v>3.64473392744719</v>
      </c>
      <c r="I69" s="7">
        <v>3.79824999837847</v>
      </c>
      <c r="J69" s="8">
        <v>3.38572519896676</v>
      </c>
    </row>
    <row r="70" spans="1:10">
      <c r="A70" s="3">
        <v>2665</v>
      </c>
      <c r="B70" s="3">
        <v>2024.67462631</v>
      </c>
      <c r="C70" s="4">
        <v>3412</v>
      </c>
      <c r="D70" s="5">
        <v>921.26</v>
      </c>
      <c r="E70" s="6">
        <f t="shared" si="1"/>
        <v>4211.21909360892</v>
      </c>
      <c r="F70" s="7">
        <v>3.425697</v>
      </c>
      <c r="G70" s="7">
        <v>3.30635524021641</v>
      </c>
      <c r="H70" s="7">
        <v>3.53300902249549</v>
      </c>
      <c r="I70" s="7">
        <v>2.96438221502857</v>
      </c>
      <c r="J70" s="8">
        <v>3.62440783668746</v>
      </c>
    </row>
    <row r="71" spans="1:10">
      <c r="A71" s="3">
        <v>1965</v>
      </c>
      <c r="B71" s="3">
        <v>824.495020114</v>
      </c>
      <c r="C71" s="4">
        <v>4850</v>
      </c>
      <c r="D71" s="5">
        <v>1098.94</v>
      </c>
      <c r="E71" s="6">
        <f t="shared" si="1"/>
        <v>2968.99907420062</v>
      </c>
      <c r="F71" s="7">
        <v>3.293363</v>
      </c>
      <c r="G71" s="7">
        <v>2.91618803688346</v>
      </c>
      <c r="H71" s="7">
        <v>3.68574173860226</v>
      </c>
      <c r="I71" s="7">
        <v>3.04097398143145</v>
      </c>
      <c r="J71" s="8">
        <v>3.47261006217347</v>
      </c>
    </row>
    <row r="72" spans="1:10">
      <c r="A72" s="3">
        <v>1950</v>
      </c>
      <c r="B72" s="3">
        <v>1297.19385423</v>
      </c>
      <c r="C72" s="4">
        <v>5960</v>
      </c>
      <c r="D72" s="5">
        <v>960.13</v>
      </c>
      <c r="E72" s="6">
        <f t="shared" si="1"/>
        <v>2657.93793576759</v>
      </c>
      <c r="F72" s="7">
        <v>3.290035</v>
      </c>
      <c r="G72" s="7">
        <v>3.11300488243054</v>
      </c>
      <c r="H72" s="7">
        <v>3.77524625974024</v>
      </c>
      <c r="I72" s="7">
        <v>2.98233003976904</v>
      </c>
      <c r="J72" s="8">
        <v>3.42454483572321</v>
      </c>
    </row>
    <row r="73" spans="1:10">
      <c r="A73" s="3">
        <v>2368</v>
      </c>
      <c r="B73" s="3">
        <v>1794.58145397</v>
      </c>
      <c r="C73" s="4">
        <v>2758</v>
      </c>
      <c r="D73" s="5">
        <v>1255.54</v>
      </c>
      <c r="E73" s="6">
        <f t="shared" si="1"/>
        <v>3545.70839529489</v>
      </c>
      <c r="F73" s="7">
        <v>3.374382</v>
      </c>
      <c r="G73" s="7">
        <v>3.25396317523926</v>
      </c>
      <c r="H73" s="7">
        <v>3.44059426183983</v>
      </c>
      <c r="I73" s="7">
        <v>3.09883055337116</v>
      </c>
      <c r="J73" s="8">
        <v>3.54970301566371</v>
      </c>
    </row>
    <row r="74" spans="1:10">
      <c r="A74" s="3">
        <v>1688</v>
      </c>
      <c r="B74" s="3">
        <v>722.153124377</v>
      </c>
      <c r="C74" s="4">
        <v>2606</v>
      </c>
      <c r="D74" s="5">
        <v>748.81</v>
      </c>
      <c r="E74" s="6">
        <f t="shared" si="1"/>
        <v>2205.94247393644</v>
      </c>
      <c r="F74" s="7">
        <v>3.227372</v>
      </c>
      <c r="G74" s="7">
        <v>2.85862929455174</v>
      </c>
      <c r="H74" s="7">
        <v>3.41597441137657</v>
      </c>
      <c r="I74" s="7">
        <v>2.87437163556421</v>
      </c>
      <c r="J74" s="8">
        <v>3.34359418281962</v>
      </c>
    </row>
    <row r="75" spans="1:10">
      <c r="A75" s="3">
        <v>2057</v>
      </c>
      <c r="B75" s="3">
        <v>813.289724119</v>
      </c>
      <c r="C75" s="4">
        <v>1673</v>
      </c>
      <c r="D75" s="5">
        <v>2039.17</v>
      </c>
      <c r="E75" s="6">
        <f t="shared" si="1"/>
        <v>2097.66442361583</v>
      </c>
      <c r="F75" s="7">
        <v>3.313234</v>
      </c>
      <c r="G75" s="7">
        <v>2.91024528504255</v>
      </c>
      <c r="H75" s="7">
        <v>3.22349594096239</v>
      </c>
      <c r="I75" s="7">
        <v>3.30945343322509</v>
      </c>
      <c r="J75" s="8">
        <v>3.3217360126332</v>
      </c>
    </row>
    <row r="76" spans="1:10">
      <c r="A76" s="3">
        <v>2551</v>
      </c>
      <c r="B76" s="3">
        <v>2261.0752432</v>
      </c>
      <c r="C76" s="4">
        <v>4124</v>
      </c>
      <c r="D76" s="5">
        <v>2262.93</v>
      </c>
      <c r="E76" s="6">
        <f t="shared" si="1"/>
        <v>2620.69578719268</v>
      </c>
      <c r="F76" s="7">
        <v>3.40671</v>
      </c>
      <c r="G76" s="7">
        <v>3.35431501487205</v>
      </c>
      <c r="H76" s="7">
        <v>3.61531865661148</v>
      </c>
      <c r="I76" s="7">
        <v>3.35467111998039</v>
      </c>
      <c r="J76" s="8">
        <v>3.41841661056452</v>
      </c>
    </row>
    <row r="77" spans="1:10">
      <c r="A77" s="3">
        <v>1394</v>
      </c>
      <c r="B77" s="3">
        <v>2584.06356841</v>
      </c>
      <c r="C77" s="4">
        <v>1186</v>
      </c>
      <c r="D77" s="5">
        <v>1018.33</v>
      </c>
      <c r="E77" s="6">
        <f t="shared" si="1"/>
        <v>1380.23492046329</v>
      </c>
      <c r="F77" s="7">
        <v>3.144263</v>
      </c>
      <c r="G77" s="7">
        <v>3.41230319317371</v>
      </c>
      <c r="H77" s="7">
        <v>3.07408468902824</v>
      </c>
      <c r="I77" s="7">
        <v>3.00788853827072</v>
      </c>
      <c r="J77" s="8">
        <v>3.13995301102293</v>
      </c>
    </row>
    <row r="78" spans="1:10">
      <c r="A78" s="3">
        <v>4092</v>
      </c>
      <c r="B78" s="3">
        <v>4468.53648472</v>
      </c>
      <c r="C78" s="4">
        <v>2887</v>
      </c>
      <c r="D78" s="5">
        <v>423.44</v>
      </c>
      <c r="E78" s="6">
        <f t="shared" si="1"/>
        <v>2571.17674137323</v>
      </c>
      <c r="F78" s="7">
        <v>3.611936</v>
      </c>
      <c r="G78" s="7">
        <v>3.65016530821408</v>
      </c>
      <c r="H78" s="7">
        <v>3.46044678388072</v>
      </c>
      <c r="I78" s="7">
        <v>2.62679188098321</v>
      </c>
      <c r="J78" s="8">
        <v>3.41013193084936</v>
      </c>
    </row>
    <row r="79" spans="1:10">
      <c r="A79" s="3">
        <v>5991</v>
      </c>
      <c r="B79" s="3">
        <v>4648.73482704</v>
      </c>
      <c r="C79" s="4">
        <v>3515</v>
      </c>
      <c r="D79" s="5">
        <v>492.85</v>
      </c>
      <c r="E79" s="6">
        <f t="shared" si="1"/>
        <v>6424.27398280145</v>
      </c>
      <c r="F79" s="7">
        <v>3.777499</v>
      </c>
      <c r="G79" s="7">
        <v>3.66733477387984</v>
      </c>
      <c r="H79" s="7">
        <v>3.54592532935584</v>
      </c>
      <c r="I79" s="7">
        <v>2.69271476089048</v>
      </c>
      <c r="J79" s="8">
        <v>3.80782405448131</v>
      </c>
    </row>
    <row r="80" spans="1:10">
      <c r="A80" s="3">
        <v>6077</v>
      </c>
      <c r="B80" s="3">
        <v>3817.42247963</v>
      </c>
      <c r="C80" s="4">
        <v>3684</v>
      </c>
      <c r="D80" s="5">
        <v>448.72</v>
      </c>
      <c r="E80" s="6">
        <f t="shared" si="1"/>
        <v>8649.99067266572</v>
      </c>
      <c r="F80" s="7">
        <v>3.783689</v>
      </c>
      <c r="G80" s="7">
        <v>3.58177022660318</v>
      </c>
      <c r="H80" s="7">
        <v>3.56631962152481</v>
      </c>
      <c r="I80" s="7">
        <v>2.65197542700146</v>
      </c>
      <c r="J80" s="8">
        <v>3.93701563916285</v>
      </c>
    </row>
    <row r="81" spans="1:10">
      <c r="A81" s="3">
        <v>9002</v>
      </c>
      <c r="B81" s="3">
        <v>9808.93300563</v>
      </c>
      <c r="C81" s="4">
        <v>17681</v>
      </c>
      <c r="D81" s="5">
        <v>9279.26</v>
      </c>
      <c r="E81" s="6">
        <f t="shared" si="1"/>
        <v>8094.01280760654</v>
      </c>
      <c r="F81" s="7">
        <v>3.954339</v>
      </c>
      <c r="G81" s="7">
        <v>3.99162176834127</v>
      </c>
      <c r="H81" s="7">
        <v>4.24750682414992</v>
      </c>
      <c r="I81" s="7">
        <v>3.967513343597</v>
      </c>
      <c r="J81" s="8">
        <v>3.9081638872644</v>
      </c>
    </row>
    <row r="82" spans="1:10">
      <c r="A82" s="3">
        <v>4569</v>
      </c>
      <c r="B82" s="3">
        <v>14010.1854348</v>
      </c>
      <c r="C82" s="4">
        <v>8725</v>
      </c>
      <c r="D82" s="5">
        <v>1497.16</v>
      </c>
      <c r="E82" s="6">
        <f t="shared" si="1"/>
        <v>8342.66428571266</v>
      </c>
      <c r="F82" s="7">
        <v>3.659821</v>
      </c>
      <c r="G82" s="7">
        <v>4.14644388352114</v>
      </c>
      <c r="H82" s="7">
        <v>3.94076543563122</v>
      </c>
      <c r="I82" s="7">
        <v>3.17526821544256</v>
      </c>
      <c r="J82" s="8">
        <v>3.9213047676404</v>
      </c>
    </row>
    <row r="83" spans="1:10">
      <c r="A83" s="3">
        <v>6182</v>
      </c>
      <c r="B83" s="3">
        <v>8123.14973551</v>
      </c>
      <c r="C83" s="4">
        <v>9042</v>
      </c>
      <c r="D83" s="5">
        <v>6653.42</v>
      </c>
      <c r="E83" s="6">
        <f t="shared" si="1"/>
        <v>6741.43573599964</v>
      </c>
      <c r="F83" s="7">
        <v>3.791129</v>
      </c>
      <c r="G83" s="7">
        <v>3.90972445873802</v>
      </c>
      <c r="H83" s="7">
        <v>3.95626450269828</v>
      </c>
      <c r="I83" s="7">
        <v>3.82304493933739</v>
      </c>
      <c r="J83" s="8">
        <v>3.8287523988825</v>
      </c>
    </row>
    <row r="84" spans="1:10">
      <c r="A84" s="3">
        <v>5611</v>
      </c>
      <c r="B84" s="3">
        <v>4066.43523169</v>
      </c>
      <c r="C84" s="4">
        <v>4593</v>
      </c>
      <c r="D84" s="5">
        <v>1416.34</v>
      </c>
      <c r="E84" s="6">
        <f t="shared" si="1"/>
        <v>4808.27533931751</v>
      </c>
      <c r="F84" s="7">
        <v>3.74904</v>
      </c>
      <c r="G84" s="7">
        <v>3.6092138594485</v>
      </c>
      <c r="H84" s="7">
        <v>3.66209644541792</v>
      </c>
      <c r="I84" s="7">
        <v>3.15116752058477</v>
      </c>
      <c r="J84" s="8">
        <v>3.68198932898687</v>
      </c>
    </row>
    <row r="85" spans="1:10">
      <c r="A85" s="3">
        <v>4371</v>
      </c>
      <c r="B85" s="3">
        <v>1905.62482166</v>
      </c>
      <c r="C85" s="4">
        <v>2258</v>
      </c>
      <c r="D85" s="5">
        <v>969.15</v>
      </c>
      <c r="E85" s="6">
        <f t="shared" si="1"/>
        <v>3801.33102016837</v>
      </c>
      <c r="F85" s="7">
        <v>3.640581</v>
      </c>
      <c r="G85" s="7">
        <v>3.28003740106553</v>
      </c>
      <c r="H85" s="7">
        <v>3.35372393758895</v>
      </c>
      <c r="I85" s="7">
        <v>2.98639100009585</v>
      </c>
      <c r="J85" s="8">
        <v>3.57993568964336</v>
      </c>
    </row>
    <row r="86" spans="1:10">
      <c r="A86" s="3">
        <v>5138</v>
      </c>
      <c r="B86" s="3">
        <v>5244.29752892</v>
      </c>
      <c r="C86" s="4">
        <v>8399</v>
      </c>
      <c r="D86" s="5">
        <v>7221.06</v>
      </c>
      <c r="E86" s="6">
        <f t="shared" si="1"/>
        <v>5580.64316596145</v>
      </c>
      <c r="F86" s="7">
        <v>3.710794</v>
      </c>
      <c r="G86" s="7">
        <v>3.7196873228927</v>
      </c>
      <c r="H86" s="7">
        <v>3.92422758126012</v>
      </c>
      <c r="I86" s="7">
        <v>3.85860095357531</v>
      </c>
      <c r="J86" s="8">
        <v>3.7466842540149</v>
      </c>
    </row>
    <row r="87" spans="1:10">
      <c r="A87" s="3">
        <v>5249</v>
      </c>
      <c r="B87" s="3">
        <v>6647.24117851</v>
      </c>
      <c r="C87" s="4">
        <v>6644</v>
      </c>
      <c r="D87" s="5">
        <v>8006.11</v>
      </c>
      <c r="E87" s="6">
        <f t="shared" si="1"/>
        <v>4481.48261043891</v>
      </c>
      <c r="F87" s="7">
        <v>3.720077</v>
      </c>
      <c r="G87" s="7">
        <v>3.82264143634836</v>
      </c>
      <c r="H87" s="7">
        <v>3.82242962377936</v>
      </c>
      <c r="I87" s="7">
        <v>3.90342155280191</v>
      </c>
      <c r="J87" s="8">
        <v>3.65142171556323</v>
      </c>
    </row>
    <row r="88" spans="1:10">
      <c r="A88" s="3">
        <v>6464</v>
      </c>
      <c r="B88" s="3">
        <v>3079.68080068</v>
      </c>
      <c r="C88" s="4">
        <v>5305</v>
      </c>
      <c r="D88" s="5">
        <v>1672.1</v>
      </c>
      <c r="E88" s="6">
        <f t="shared" si="1"/>
        <v>6012.05143356894</v>
      </c>
      <c r="F88" s="7">
        <v>3.810501</v>
      </c>
      <c r="G88" s="7">
        <v>3.48850570556306</v>
      </c>
      <c r="H88" s="7">
        <v>3.72468538823736</v>
      </c>
      <c r="I88" s="7">
        <v>3.22326224687663</v>
      </c>
      <c r="J88" s="8">
        <v>3.77902268735393</v>
      </c>
    </row>
    <row r="89" spans="1:10">
      <c r="A89" s="3">
        <v>6667</v>
      </c>
      <c r="B89" s="3">
        <v>7251.41618073</v>
      </c>
      <c r="C89" s="4">
        <v>9253</v>
      </c>
      <c r="D89" s="5">
        <v>9044.21</v>
      </c>
      <c r="E89" s="6">
        <f t="shared" si="1"/>
        <v>5106.88222146602</v>
      </c>
      <c r="F89" s="7">
        <v>3.82393</v>
      </c>
      <c r="G89" s="7">
        <v>3.86042283131786</v>
      </c>
      <c r="H89" s="7">
        <v>3.96628256216746</v>
      </c>
      <c r="I89" s="7">
        <v>3.95637063779344</v>
      </c>
      <c r="J89" s="8">
        <v>3.70815584196417</v>
      </c>
    </row>
    <row r="90" spans="1:10">
      <c r="A90" s="3">
        <v>1086</v>
      </c>
      <c r="B90" s="3">
        <v>2356.30945843</v>
      </c>
      <c r="C90" s="4">
        <v>2057</v>
      </c>
      <c r="D90" s="5">
        <v>3192.26</v>
      </c>
      <c r="E90" s="6">
        <f t="shared" si="1"/>
        <v>1659.52653573623</v>
      </c>
      <c r="F90" s="7">
        <v>3.03583</v>
      </c>
      <c r="G90" s="7">
        <v>3.37223232654923</v>
      </c>
      <c r="H90" s="7">
        <v>3.31323429169472</v>
      </c>
      <c r="I90" s="7">
        <v>3.50409825610188</v>
      </c>
      <c r="J90" s="8">
        <v>3.21998420114455</v>
      </c>
    </row>
    <row r="91" spans="1:10">
      <c r="A91" s="3">
        <v>1240</v>
      </c>
      <c r="B91" s="3">
        <v>2741.64603612</v>
      </c>
      <c r="C91" s="4">
        <v>2444</v>
      </c>
      <c r="D91" s="5">
        <v>5691.55</v>
      </c>
      <c r="E91" s="6">
        <f t="shared" si="1"/>
        <v>1480.33451926704</v>
      </c>
      <c r="F91" s="7">
        <v>3.093422</v>
      </c>
      <c r="G91" s="7">
        <v>3.43801138390249</v>
      </c>
      <c r="H91" s="7">
        <v>3.38810120157052</v>
      </c>
      <c r="I91" s="7">
        <v>3.75523055545959</v>
      </c>
      <c r="J91" s="8">
        <v>3.17035986637853</v>
      </c>
    </row>
    <row r="92" spans="1:10">
      <c r="A92" s="3">
        <v>5569</v>
      </c>
      <c r="B92" s="3">
        <v>5038.92901516</v>
      </c>
      <c r="C92" s="4">
        <v>8142</v>
      </c>
      <c r="D92" s="5">
        <v>874.64</v>
      </c>
      <c r="E92" s="6">
        <f t="shared" si="1"/>
        <v>4085.86297286531</v>
      </c>
      <c r="F92" s="7">
        <v>3.745777</v>
      </c>
      <c r="G92" s="7">
        <v>3.70233824036778</v>
      </c>
      <c r="H92" s="7">
        <v>3.91073109804338</v>
      </c>
      <c r="I92" s="7">
        <v>2.94182933509669</v>
      </c>
      <c r="J92" s="8">
        <v>3.61128379765464</v>
      </c>
    </row>
    <row r="93" spans="1:10">
      <c r="A93" s="3">
        <v>1359</v>
      </c>
      <c r="B93" s="3">
        <v>3130.5880937</v>
      </c>
      <c r="C93" s="4">
        <v>1755</v>
      </c>
      <c r="D93" s="5">
        <v>2968.87</v>
      </c>
      <c r="E93" s="6">
        <f t="shared" si="1"/>
        <v>1633.00991239734</v>
      </c>
      <c r="F93" s="7">
        <v>3.133219</v>
      </c>
      <c r="G93" s="7">
        <v>3.49562592919429</v>
      </c>
      <c r="H93" s="7">
        <v>3.24427712080184</v>
      </c>
      <c r="I93" s="7">
        <v>3.47259118125427</v>
      </c>
      <c r="J93" s="8">
        <v>3.2129888209194</v>
      </c>
    </row>
    <row r="94" spans="1:10">
      <c r="A94" s="3">
        <v>1486</v>
      </c>
      <c r="B94" s="3">
        <v>6676.17550504</v>
      </c>
      <c r="C94" s="4">
        <v>2173</v>
      </c>
      <c r="D94" s="5">
        <v>1926.71</v>
      </c>
      <c r="E94" s="6">
        <f t="shared" si="1"/>
        <v>1588.01939853691</v>
      </c>
      <c r="F94" s="7">
        <v>3.172019</v>
      </c>
      <c r="G94" s="7">
        <v>3.8245277450037</v>
      </c>
      <c r="H94" s="7">
        <v>3.33705972632052</v>
      </c>
      <c r="I94" s="7">
        <v>3.28481635145999</v>
      </c>
      <c r="J94" s="8">
        <v>3.20085580327123</v>
      </c>
    </row>
    <row r="95" spans="1:10">
      <c r="A95" s="3">
        <v>3950</v>
      </c>
      <c r="B95" s="3">
        <v>4294.2179116</v>
      </c>
      <c r="C95" s="4">
        <v>8845</v>
      </c>
      <c r="D95" s="5">
        <v>1798.78</v>
      </c>
      <c r="E95" s="6">
        <f t="shared" si="1"/>
        <v>2981.98387491695</v>
      </c>
      <c r="F95" s="7">
        <v>3.596597</v>
      </c>
      <c r="G95" s="7">
        <v>3.63288407908583</v>
      </c>
      <c r="H95" s="7">
        <v>3.94669783724574</v>
      </c>
      <c r="I95" s="7">
        <v>3.25497805015567</v>
      </c>
      <c r="J95" s="8">
        <v>3.47450529067515</v>
      </c>
    </row>
    <row r="96" spans="1:10">
      <c r="A96" s="3">
        <v>1427</v>
      </c>
      <c r="B96" s="3">
        <v>1797.71069944</v>
      </c>
      <c r="C96" s="4">
        <v>3516</v>
      </c>
      <c r="D96" s="5">
        <v>1210.14</v>
      </c>
      <c r="E96" s="6">
        <f t="shared" si="1"/>
        <v>2243.79193691616</v>
      </c>
      <c r="F96" s="7">
        <v>3.154424</v>
      </c>
      <c r="G96" s="7">
        <v>3.25471980322265</v>
      </c>
      <c r="H96" s="7">
        <v>3.54604886640173</v>
      </c>
      <c r="I96" s="7">
        <v>3.08283561635803</v>
      </c>
      <c r="J96" s="8">
        <v>3.35098258304822</v>
      </c>
    </row>
    <row r="97" spans="1:10">
      <c r="A97" s="3">
        <v>3666</v>
      </c>
      <c r="B97" s="3">
        <v>3173.99462295</v>
      </c>
      <c r="C97" s="4">
        <v>5793</v>
      </c>
      <c r="D97" s="5">
        <v>3243.49</v>
      </c>
      <c r="E97" s="6">
        <f t="shared" si="1"/>
        <v>3029.40722163563</v>
      </c>
      <c r="F97" s="7">
        <v>3.564192</v>
      </c>
      <c r="G97" s="7">
        <v>3.50160618668313</v>
      </c>
      <c r="H97" s="7">
        <v>3.76290352849906</v>
      </c>
      <c r="I97" s="7">
        <v>3.51101256329553</v>
      </c>
      <c r="J97" s="8">
        <v>3.48135765637086</v>
      </c>
    </row>
    <row r="98" spans="1:10">
      <c r="A98" s="3">
        <v>2890</v>
      </c>
      <c r="B98" s="3">
        <v>2987.43205649</v>
      </c>
      <c r="C98" s="4">
        <v>3688</v>
      </c>
      <c r="D98" s="5">
        <v>6149.76</v>
      </c>
      <c r="E98" s="6">
        <f t="shared" si="1"/>
        <v>3182.12192738583</v>
      </c>
      <c r="F98" s="7">
        <v>3.460898</v>
      </c>
      <c r="G98" s="7">
        <v>3.47529803685928</v>
      </c>
      <c r="H98" s="7">
        <v>3.56679091238159</v>
      </c>
      <c r="I98" s="7">
        <v>3.78885816736737</v>
      </c>
      <c r="J98" s="8">
        <v>3.5027168162208</v>
      </c>
    </row>
    <row r="99" spans="1:10">
      <c r="A99" s="3">
        <v>1709</v>
      </c>
      <c r="B99" s="3">
        <v>1849.39824872</v>
      </c>
      <c r="C99" s="4">
        <v>3184</v>
      </c>
      <c r="D99" s="5">
        <v>3841.12</v>
      </c>
      <c r="E99" s="6">
        <f t="shared" si="1"/>
        <v>2034.10981349158</v>
      </c>
      <c r="F99" s="7">
        <v>3.232742</v>
      </c>
      <c r="G99" s="7">
        <v>3.2670304420396</v>
      </c>
      <c r="H99" s="7">
        <v>3.50297305906563</v>
      </c>
      <c r="I99" s="7">
        <v>3.58445787512241</v>
      </c>
      <c r="J99" s="8">
        <v>3.30837439504989</v>
      </c>
    </row>
    <row r="100" spans="1:10">
      <c r="A100" s="3">
        <v>3102</v>
      </c>
      <c r="B100" s="3">
        <v>1929.34464067</v>
      </c>
      <c r="C100" s="4">
        <v>10973</v>
      </c>
      <c r="D100" s="5">
        <v>1809.6</v>
      </c>
      <c r="E100" s="6">
        <f t="shared" si="1"/>
        <v>3315.71379256819</v>
      </c>
      <c r="F100" s="7">
        <v>3.491642</v>
      </c>
      <c r="G100" s="7">
        <v>3.28540981301044</v>
      </c>
      <c r="H100" s="7">
        <v>4.04032537919972</v>
      </c>
      <c r="I100" s="7">
        <v>3.25758258758138</v>
      </c>
      <c r="J100" s="8">
        <v>3.52057703584905</v>
      </c>
    </row>
    <row r="101" spans="1:10">
      <c r="A101" s="3">
        <v>2522</v>
      </c>
      <c r="B101" s="3">
        <v>2260.78245705</v>
      </c>
      <c r="C101" s="4">
        <v>4210</v>
      </c>
      <c r="D101" s="5">
        <v>2031.98</v>
      </c>
      <c r="E101" s="6">
        <f t="shared" si="1"/>
        <v>3125.46386540871</v>
      </c>
      <c r="F101" s="7">
        <v>3.401745</v>
      </c>
      <c r="G101" s="7">
        <v>3.35425877453105</v>
      </c>
      <c r="H101" s="7">
        <v>3.62428209583567</v>
      </c>
      <c r="I101" s="7">
        <v>3.30791942903886</v>
      </c>
      <c r="J101" s="8">
        <v>3.494914482236</v>
      </c>
    </row>
    <row r="102" spans="1:10">
      <c r="A102" s="3">
        <v>4414</v>
      </c>
      <c r="B102" s="3">
        <v>5351.61231774</v>
      </c>
      <c r="C102" s="4">
        <v>5898</v>
      </c>
      <c r="D102" s="5">
        <v>4383.38</v>
      </c>
      <c r="E102" s="6">
        <f t="shared" si="1"/>
        <v>4150.75798621291</v>
      </c>
      <c r="F102" s="7">
        <v>3.644832</v>
      </c>
      <c r="G102" s="7">
        <v>3.7284846446767</v>
      </c>
      <c r="H102" s="7">
        <v>3.77070476821578</v>
      </c>
      <c r="I102" s="7">
        <v>3.64180912174899</v>
      </c>
      <c r="J102" s="8">
        <v>3.61812741217487</v>
      </c>
    </row>
    <row r="103" spans="1:10">
      <c r="A103" s="3">
        <v>3134</v>
      </c>
      <c r="B103" s="3">
        <v>2273.90368915</v>
      </c>
      <c r="C103" s="4">
        <v>5967</v>
      </c>
      <c r="D103" s="5">
        <v>1313.56</v>
      </c>
      <c r="E103" s="6">
        <f t="shared" si="1"/>
        <v>3591.2707169558</v>
      </c>
      <c r="F103" s="7">
        <v>3.496099</v>
      </c>
      <c r="G103" s="7">
        <v>3.35677206626355</v>
      </c>
      <c r="H103" s="7">
        <v>3.7757560378441</v>
      </c>
      <c r="I103" s="7">
        <v>3.1184499150161</v>
      </c>
      <c r="J103" s="8">
        <v>3.55524814432089</v>
      </c>
    </row>
    <row r="104" spans="1:10">
      <c r="A104" s="3">
        <v>4019</v>
      </c>
      <c r="B104" s="3">
        <v>3217.4756512</v>
      </c>
      <c r="C104" s="4">
        <v>7875</v>
      </c>
      <c r="D104" s="5">
        <v>1452.06</v>
      </c>
      <c r="E104" s="6">
        <f t="shared" si="1"/>
        <v>3352.12851980213</v>
      </c>
      <c r="F104" s="7">
        <v>3.604118</v>
      </c>
      <c r="G104" s="7">
        <v>3.50751526899072</v>
      </c>
      <c r="H104" s="7">
        <v>3.89625056246164</v>
      </c>
      <c r="I104" s="7">
        <v>3.16198456204627</v>
      </c>
      <c r="J104" s="8">
        <v>3.52532066102354</v>
      </c>
    </row>
    <row r="105" spans="1:10">
      <c r="A105" s="3">
        <v>569</v>
      </c>
      <c r="B105" s="3">
        <v>991.160468251</v>
      </c>
      <c r="C105" s="4">
        <v>749</v>
      </c>
      <c r="D105" s="5">
        <v>2448.93</v>
      </c>
      <c r="E105" s="6">
        <f t="shared" si="1"/>
        <v>754.433140656548</v>
      </c>
      <c r="F105" s="7">
        <v>2.755112</v>
      </c>
      <c r="G105" s="7">
        <v>2.99614397217872</v>
      </c>
      <c r="H105" s="7">
        <v>2.87448181769947</v>
      </c>
      <c r="I105" s="7">
        <v>3.38897637146681</v>
      </c>
      <c r="J105" s="8">
        <v>2.87762075778884</v>
      </c>
    </row>
    <row r="106" spans="1:10">
      <c r="A106" s="3">
        <v>1666</v>
      </c>
      <c r="B106" s="3">
        <v>4625.78320283</v>
      </c>
      <c r="C106" s="4">
        <v>1423</v>
      </c>
      <c r="D106" s="5">
        <v>2575.3</v>
      </c>
      <c r="E106" s="6">
        <f t="shared" si="1"/>
        <v>1901.61049571424</v>
      </c>
      <c r="F106" s="7">
        <v>3.221675</v>
      </c>
      <c r="G106" s="7">
        <v>3.66518527477681</v>
      </c>
      <c r="H106" s="7">
        <v>3.15320490008428</v>
      </c>
      <c r="I106" s="7">
        <v>3.41082782784538</v>
      </c>
      <c r="J106" s="8">
        <v>3.27912156576377</v>
      </c>
    </row>
    <row r="107" spans="1:10">
      <c r="A107" s="3">
        <v>2992</v>
      </c>
      <c r="B107" s="3">
        <v>5432.9788878</v>
      </c>
      <c r="C107" s="4">
        <v>3074</v>
      </c>
      <c r="D107" s="5">
        <v>3177.65</v>
      </c>
      <c r="E107" s="6">
        <f t="shared" si="1"/>
        <v>3381.12295471851</v>
      </c>
      <c r="F107" s="7">
        <v>3.475962</v>
      </c>
      <c r="G107" s="7">
        <v>3.7350380173971</v>
      </c>
      <c r="H107" s="7">
        <v>3.48770386316373</v>
      </c>
      <c r="I107" s="7">
        <v>3.50210606044861</v>
      </c>
      <c r="J107" s="8">
        <v>3.52906096419518</v>
      </c>
    </row>
    <row r="108" spans="1:10">
      <c r="A108" s="3">
        <v>4894</v>
      </c>
      <c r="B108" s="3">
        <v>7988.94909644</v>
      </c>
      <c r="C108" s="4">
        <v>4706</v>
      </c>
      <c r="D108" s="5">
        <v>3120.65</v>
      </c>
      <c r="E108" s="6">
        <f t="shared" si="1"/>
        <v>4522.88230252276</v>
      </c>
      <c r="F108" s="7">
        <v>3.689664</v>
      </c>
      <c r="G108" s="7">
        <v>3.90248965395299</v>
      </c>
      <c r="H108" s="7">
        <v>3.67265192284</v>
      </c>
      <c r="I108" s="7">
        <v>3.49424506261202</v>
      </c>
      <c r="J108" s="8">
        <v>3.65541528639063</v>
      </c>
    </row>
    <row r="109" spans="1:10">
      <c r="A109" s="3">
        <v>5354</v>
      </c>
      <c r="B109" s="3">
        <v>5650.76578617</v>
      </c>
      <c r="C109" s="4">
        <v>7119</v>
      </c>
      <c r="D109" s="5">
        <v>4809.77</v>
      </c>
      <c r="E109" s="6">
        <f t="shared" si="1"/>
        <v>5122.34076619542</v>
      </c>
      <c r="F109" s="7">
        <v>3.728678</v>
      </c>
      <c r="G109" s="7">
        <v>3.75210730696487</v>
      </c>
      <c r="H109" s="7">
        <v>3.852418992937</v>
      </c>
      <c r="I109" s="7">
        <v>3.68212430919731</v>
      </c>
      <c r="J109" s="8">
        <v>3.7094684667438</v>
      </c>
    </row>
    <row r="110" spans="1:10">
      <c r="A110" s="3">
        <v>749</v>
      </c>
      <c r="B110" s="3">
        <v>3757.95213652</v>
      </c>
      <c r="C110" s="4">
        <v>1777</v>
      </c>
      <c r="D110" s="5">
        <v>4174.26</v>
      </c>
      <c r="E110" s="6">
        <f t="shared" si="1"/>
        <v>1194.09408170283</v>
      </c>
      <c r="F110" s="7">
        <v>2.874482</v>
      </c>
      <c r="G110" s="7">
        <v>3.57495124437078</v>
      </c>
      <c r="H110" s="7">
        <v>3.2496874278053</v>
      </c>
      <c r="I110" s="7">
        <v>3.62057949625043</v>
      </c>
      <c r="J110" s="8">
        <v>3.0770385458509</v>
      </c>
    </row>
    <row r="111" spans="1:10">
      <c r="A111" s="3">
        <v>968</v>
      </c>
      <c r="B111" s="3">
        <v>3408.45864746</v>
      </c>
      <c r="C111" s="4">
        <v>1170</v>
      </c>
      <c r="D111" s="5">
        <v>4320.81</v>
      </c>
      <c r="E111" s="6">
        <f t="shared" si="1"/>
        <v>1092.90270968817</v>
      </c>
      <c r="F111" s="7">
        <v>2.985875</v>
      </c>
      <c r="G111" s="7">
        <v>3.53255802936312</v>
      </c>
      <c r="H111" s="7">
        <v>3.06818586174616</v>
      </c>
      <c r="I111" s="7">
        <v>3.63556516939714</v>
      </c>
      <c r="J111" s="8">
        <v>3.03858150273087</v>
      </c>
    </row>
    <row r="112" spans="1:10">
      <c r="A112" s="3">
        <v>5116</v>
      </c>
      <c r="B112" s="3">
        <v>4894.44884658</v>
      </c>
      <c r="C112" s="4">
        <v>5233</v>
      </c>
      <c r="D112" s="5">
        <v>3415.65</v>
      </c>
      <c r="E112" s="6">
        <f t="shared" si="1"/>
        <v>4029.16460088807</v>
      </c>
      <c r="F112" s="7">
        <v>3.708931</v>
      </c>
      <c r="G112" s="7">
        <v>3.68970379391943</v>
      </c>
      <c r="H112" s="7">
        <v>3.71875073473966</v>
      </c>
      <c r="I112" s="7">
        <v>3.53347336235179</v>
      </c>
      <c r="J112" s="8">
        <v>3.60521500970588</v>
      </c>
    </row>
    <row r="113" spans="1:10">
      <c r="A113" s="3">
        <v>2629</v>
      </c>
      <c r="B113" s="3">
        <v>9459.6366508</v>
      </c>
      <c r="C113" s="4">
        <v>2435</v>
      </c>
      <c r="D113" s="5">
        <v>3591.6</v>
      </c>
      <c r="E113" s="6">
        <f t="shared" si="1"/>
        <v>3305.64245472337</v>
      </c>
      <c r="F113" s="7">
        <v>3.419791</v>
      </c>
      <c r="G113" s="7">
        <v>3.97587445526193</v>
      </c>
      <c r="H113" s="7">
        <v>3.38649896555065</v>
      </c>
      <c r="I113" s="7">
        <v>3.55528796288782</v>
      </c>
      <c r="J113" s="8">
        <v>3.51925587756632</v>
      </c>
    </row>
    <row r="114" spans="1:10">
      <c r="A114" s="3">
        <v>2756</v>
      </c>
      <c r="B114" s="3">
        <v>4449.10933506</v>
      </c>
      <c r="C114" s="4">
        <v>3258</v>
      </c>
      <c r="D114" s="5">
        <v>4015.65</v>
      </c>
      <c r="E114" s="6">
        <f t="shared" si="1"/>
        <v>3088.61889476424</v>
      </c>
      <c r="F114" s="7">
        <v>3.440279</v>
      </c>
      <c r="G114" s="7">
        <v>3.64827307849019</v>
      </c>
      <c r="H114" s="7">
        <v>3.51295107997249</v>
      </c>
      <c r="I114" s="7">
        <v>3.60375585311787</v>
      </c>
      <c r="J114" s="8">
        <v>3.48976432393377</v>
      </c>
    </row>
    <row r="115" spans="1:10">
      <c r="A115" s="3">
        <v>6470</v>
      </c>
      <c r="B115" s="3">
        <v>6376.8841753</v>
      </c>
      <c r="C115" s="4">
        <v>4382</v>
      </c>
      <c r="D115" s="5">
        <v>1295.49</v>
      </c>
      <c r="E115" s="6">
        <f t="shared" si="1"/>
        <v>4438.50663949089</v>
      </c>
      <c r="F115" s="7">
        <v>3.810904</v>
      </c>
      <c r="G115" s="7">
        <v>3.80460852887609</v>
      </c>
      <c r="H115" s="7">
        <v>3.64167237322469</v>
      </c>
      <c r="I115" s="7">
        <v>3.1124340649779</v>
      </c>
      <c r="J115" s="8">
        <v>3.64723687387095</v>
      </c>
    </row>
    <row r="116" spans="1:10">
      <c r="A116" s="3">
        <v>3559</v>
      </c>
      <c r="B116" s="3">
        <v>5707.04182605</v>
      </c>
      <c r="C116" s="4">
        <v>3815</v>
      </c>
      <c r="D116" s="5">
        <v>8198.83</v>
      </c>
      <c r="E116" s="6">
        <f t="shared" si="1"/>
        <v>3315.05536058068</v>
      </c>
      <c r="F116" s="7">
        <v>3.551328</v>
      </c>
      <c r="G116" s="7">
        <v>3.75641105543947</v>
      </c>
      <c r="H116" s="7">
        <v>3.5814945422909</v>
      </c>
      <c r="I116" s="7">
        <v>3.91375188155474</v>
      </c>
      <c r="J116" s="8">
        <v>3.52049078540865</v>
      </c>
    </row>
    <row r="117" spans="1:10">
      <c r="A117" s="3">
        <v>1297</v>
      </c>
      <c r="B117" s="3">
        <v>4128.64392963</v>
      </c>
      <c r="C117" s="4">
        <v>4459</v>
      </c>
      <c r="D117" s="5">
        <v>6391.04</v>
      </c>
      <c r="E117" s="6">
        <f t="shared" si="1"/>
        <v>1541.78115448322</v>
      </c>
      <c r="F117" s="7">
        <v>3.11294</v>
      </c>
      <c r="G117" s="7">
        <v>3.61580742923822</v>
      </c>
      <c r="H117" s="7">
        <v>3.64923747234961</v>
      </c>
      <c r="I117" s="7">
        <v>3.80557153570298</v>
      </c>
      <c r="J117" s="8">
        <v>3.18802273289432</v>
      </c>
    </row>
    <row r="118" spans="1:10">
      <c r="A118" s="3">
        <v>3922</v>
      </c>
      <c r="B118" s="3">
        <v>3033.75295639</v>
      </c>
      <c r="C118" s="4">
        <v>2270</v>
      </c>
      <c r="D118" s="5">
        <v>1233.48</v>
      </c>
      <c r="E118" s="6">
        <f t="shared" si="1"/>
        <v>3936.87928061285</v>
      </c>
      <c r="F118" s="7">
        <v>3.593508</v>
      </c>
      <c r="G118" s="7">
        <v>3.48198021255985</v>
      </c>
      <c r="H118" s="7">
        <v>3.35602585719312</v>
      </c>
      <c r="I118" s="7">
        <v>3.09113211210702</v>
      </c>
      <c r="J118" s="8">
        <v>3.59515209790745</v>
      </c>
    </row>
    <row r="119" spans="1:10">
      <c r="A119" s="3">
        <v>4191</v>
      </c>
      <c r="B119" s="3">
        <v>3279.84249234</v>
      </c>
      <c r="C119" s="4">
        <v>3579</v>
      </c>
      <c r="D119" s="5">
        <v>1865.92</v>
      </c>
      <c r="E119" s="6">
        <f t="shared" si="1"/>
        <v>4734.66134012864</v>
      </c>
      <c r="F119" s="7">
        <v>3.622318</v>
      </c>
      <c r="G119" s="7">
        <v>3.51585298811715</v>
      </c>
      <c r="H119" s="7">
        <v>3.55376169839</v>
      </c>
      <c r="I119" s="7">
        <v>3.27089301974095</v>
      </c>
      <c r="J119" s="8">
        <v>3.67528892032486</v>
      </c>
    </row>
    <row r="120" spans="1:10">
      <c r="A120" s="3">
        <v>3519</v>
      </c>
      <c r="B120" s="3">
        <v>8818.79713094</v>
      </c>
      <c r="C120" s="4">
        <v>10526</v>
      </c>
      <c r="D120" s="5">
        <v>7407.21</v>
      </c>
      <c r="E120" s="6">
        <f t="shared" si="1"/>
        <v>3744.66329194162</v>
      </c>
      <c r="F120" s="7">
        <v>3.546419</v>
      </c>
      <c r="G120" s="7">
        <v>3.94540935213627</v>
      </c>
      <c r="H120" s="7">
        <v>4.02226336568126</v>
      </c>
      <c r="I120" s="7">
        <v>3.86965465740283</v>
      </c>
      <c r="J120" s="8">
        <v>3.57341277343045</v>
      </c>
    </row>
    <row r="121" spans="1:10">
      <c r="A121" s="3">
        <v>5436</v>
      </c>
      <c r="B121" s="3">
        <v>3402.03489685</v>
      </c>
      <c r="C121" s="4">
        <v>3329</v>
      </c>
      <c r="D121" s="5">
        <v>1661.58</v>
      </c>
      <c r="E121" s="6">
        <f t="shared" si="1"/>
        <v>4558.75415218443</v>
      </c>
      <c r="F121" s="7">
        <v>3.735279</v>
      </c>
      <c r="G121" s="7">
        <v>3.53173876413594</v>
      </c>
      <c r="H121" s="7">
        <v>3.52231379515667</v>
      </c>
      <c r="I121" s="7">
        <v>3.22052125607043</v>
      </c>
      <c r="J121" s="8">
        <v>3.65884617188421</v>
      </c>
    </row>
    <row r="122" spans="1:10">
      <c r="A122" s="3">
        <v>566</v>
      </c>
      <c r="B122" s="3">
        <v>1542.16087428</v>
      </c>
      <c r="C122" s="4">
        <v>1622</v>
      </c>
      <c r="D122" s="5">
        <v>2682.77</v>
      </c>
      <c r="E122" s="6">
        <f t="shared" si="1"/>
        <v>1133.906667033</v>
      </c>
      <c r="F122" s="7">
        <v>2.752816</v>
      </c>
      <c r="G122" s="7">
        <v>3.18812968056824</v>
      </c>
      <c r="H122" s="7">
        <v>3.21005084987514</v>
      </c>
      <c r="I122" s="7">
        <v>3.42858344120995</v>
      </c>
      <c r="J122" s="8">
        <v>3.05457730882435</v>
      </c>
    </row>
    <row r="123" spans="1:10">
      <c r="A123" s="3">
        <v>3136</v>
      </c>
      <c r="B123" s="3">
        <v>7013.98778689</v>
      </c>
      <c r="C123" s="4">
        <v>8864</v>
      </c>
      <c r="D123" s="5">
        <v>2326.95</v>
      </c>
      <c r="E123" s="6">
        <f t="shared" si="1"/>
        <v>3590.70061641566</v>
      </c>
      <c r="F123" s="7">
        <v>3.496376</v>
      </c>
      <c r="G123" s="7">
        <v>3.84596500533064</v>
      </c>
      <c r="H123" s="7">
        <v>3.94762974738435</v>
      </c>
      <c r="I123" s="7">
        <v>3.36678705154741</v>
      </c>
      <c r="J123" s="8">
        <v>3.5551791962542</v>
      </c>
    </row>
    <row r="124" spans="1:10">
      <c r="A124" s="3">
        <v>2412</v>
      </c>
      <c r="B124" s="3">
        <v>3184.4424181</v>
      </c>
      <c r="C124" s="4">
        <v>8838</v>
      </c>
      <c r="D124" s="5">
        <v>1862.91</v>
      </c>
      <c r="E124" s="6">
        <f t="shared" si="1"/>
        <v>1589.49863253606</v>
      </c>
      <c r="F124" s="7">
        <v>3.382377</v>
      </c>
      <c r="G124" s="7">
        <v>3.50303340026909</v>
      </c>
      <c r="H124" s="7">
        <v>3.94635399722627</v>
      </c>
      <c r="I124" s="7">
        <v>3.2701918739797</v>
      </c>
      <c r="J124" s="8">
        <v>3.20126015862242</v>
      </c>
    </row>
    <row r="125" spans="1:10">
      <c r="A125" s="3">
        <v>427</v>
      </c>
      <c r="B125" s="3">
        <v>910.594919339</v>
      </c>
      <c r="C125" s="4">
        <v>1003</v>
      </c>
      <c r="D125" s="5">
        <v>1282.29</v>
      </c>
      <c r="E125" s="6">
        <f t="shared" si="1"/>
        <v>1102.62676504438</v>
      </c>
      <c r="F125" s="7">
        <v>2.630428</v>
      </c>
      <c r="G125" s="7">
        <v>2.95932522283447</v>
      </c>
      <c r="H125" s="7">
        <v>3.00130093302042</v>
      </c>
      <c r="I125" s="7">
        <v>3.10798625541439</v>
      </c>
      <c r="J125" s="8">
        <v>3.04242853028909</v>
      </c>
    </row>
    <row r="126" spans="1:10">
      <c r="A126" s="3">
        <v>2437</v>
      </c>
      <c r="B126" s="3">
        <v>1997.97559127</v>
      </c>
      <c r="C126" s="4">
        <v>3417</v>
      </c>
      <c r="D126" s="5">
        <v>2114.16</v>
      </c>
      <c r="E126" s="6">
        <f t="shared" si="1"/>
        <v>1443.89838078801</v>
      </c>
      <c r="F126" s="7">
        <v>3.386856</v>
      </c>
      <c r="G126" s="7">
        <v>3.30059017826359</v>
      </c>
      <c r="H126" s="7">
        <v>3.53364497879876</v>
      </c>
      <c r="I126" s="7">
        <v>3.32513785169782</v>
      </c>
      <c r="J126" s="8">
        <v>3.15953662937214</v>
      </c>
    </row>
    <row r="127" spans="1:10">
      <c r="A127" s="3">
        <v>3150</v>
      </c>
      <c r="B127" s="3">
        <v>2467.6487723</v>
      </c>
      <c r="C127" s="4">
        <v>4741</v>
      </c>
      <c r="D127" s="5">
        <v>2211.74</v>
      </c>
      <c r="E127" s="6">
        <f t="shared" si="1"/>
        <v>2913.85669612556</v>
      </c>
      <c r="F127" s="7">
        <v>3.498311</v>
      </c>
      <c r="G127" s="7">
        <v>3.39228334535028</v>
      </c>
      <c r="H127" s="7">
        <v>3.67586995531896</v>
      </c>
      <c r="I127" s="7">
        <v>3.34473407236053</v>
      </c>
      <c r="J127" s="8">
        <v>3.46446818929661</v>
      </c>
    </row>
    <row r="128" spans="1:10">
      <c r="A128" s="3">
        <v>2912</v>
      </c>
      <c r="B128" s="3">
        <v>2382.74357593</v>
      </c>
      <c r="C128" s="4">
        <v>3235</v>
      </c>
      <c r="D128" s="5">
        <v>2280.35</v>
      </c>
      <c r="E128" s="6">
        <f t="shared" si="1"/>
        <v>2463.3717740456</v>
      </c>
      <c r="F128" s="7">
        <v>3.464191</v>
      </c>
      <c r="G128" s="7">
        <v>3.37707730732727</v>
      </c>
      <c r="H128" s="7">
        <v>3.50987428500472</v>
      </c>
      <c r="I128" s="7">
        <v>3.35800150989649</v>
      </c>
      <c r="J128" s="8">
        <v>3.39152996085742</v>
      </c>
    </row>
    <row r="129" spans="1:10">
      <c r="A129" s="3">
        <v>2844</v>
      </c>
      <c r="B129" s="3">
        <v>2125.74298728</v>
      </c>
      <c r="C129" s="4">
        <v>2885</v>
      </c>
      <c r="D129" s="5">
        <v>2580.05</v>
      </c>
      <c r="E129" s="6">
        <f t="shared" si="1"/>
        <v>3226.67260954823</v>
      </c>
      <c r="F129" s="7">
        <v>3.45393</v>
      </c>
      <c r="G129" s="7">
        <v>3.32751075503513</v>
      </c>
      <c r="H129" s="7">
        <v>3.46014581749175</v>
      </c>
      <c r="I129" s="7">
        <v>3.4116281224414</v>
      </c>
      <c r="J129" s="8">
        <v>3.5087549024725</v>
      </c>
    </row>
    <row r="130" spans="1:10">
      <c r="A130" s="3">
        <v>2039</v>
      </c>
      <c r="B130" s="3">
        <v>3423.02761431</v>
      </c>
      <c r="C130" s="4">
        <v>3070</v>
      </c>
      <c r="D130" s="5">
        <v>7964.77</v>
      </c>
      <c r="E130" s="6">
        <f t="shared" ref="E130:E193" si="2">POWER(10,J130)</f>
        <v>2801.18163407398</v>
      </c>
      <c r="F130" s="7">
        <v>3.309417</v>
      </c>
      <c r="G130" s="7">
        <v>3.53441040270027</v>
      </c>
      <c r="H130" s="7">
        <v>3.48713837547719</v>
      </c>
      <c r="I130" s="7">
        <v>3.90117323912358</v>
      </c>
      <c r="J130" s="8">
        <v>3.44734127023683</v>
      </c>
    </row>
    <row r="131" spans="1:10">
      <c r="A131" s="3">
        <v>4013</v>
      </c>
      <c r="B131" s="3">
        <v>3243.23557395</v>
      </c>
      <c r="C131" s="4">
        <v>3876</v>
      </c>
      <c r="D131" s="5">
        <v>2222.27</v>
      </c>
      <c r="E131" s="6">
        <f t="shared" si="2"/>
        <v>4477.25403876405</v>
      </c>
      <c r="F131" s="7">
        <v>3.603469</v>
      </c>
      <c r="G131" s="7">
        <v>3.5109784950038</v>
      </c>
      <c r="H131" s="7">
        <v>3.58838376837873</v>
      </c>
      <c r="I131" s="7">
        <v>3.34679682345564</v>
      </c>
      <c r="J131" s="8">
        <v>3.65101173689034</v>
      </c>
    </row>
    <row r="132" spans="1:10">
      <c r="A132" s="3">
        <v>4149</v>
      </c>
      <c r="B132" s="3">
        <v>3392.60515088</v>
      </c>
      <c r="C132" s="4">
        <v>4555</v>
      </c>
      <c r="D132" s="5">
        <v>1849.65</v>
      </c>
      <c r="E132" s="6">
        <f t="shared" si="2"/>
        <v>4754.6649118974</v>
      </c>
      <c r="F132" s="7">
        <v>3.617943</v>
      </c>
      <c r="G132" s="7">
        <v>3.53053331712448</v>
      </c>
      <c r="H132" s="7">
        <v>3.65848838130902</v>
      </c>
      <c r="I132" s="7">
        <v>3.26708955680888</v>
      </c>
      <c r="J132" s="8">
        <v>3.67711991516579</v>
      </c>
    </row>
    <row r="133" spans="1:10">
      <c r="A133" s="3">
        <v>2732</v>
      </c>
      <c r="B133" s="3">
        <v>5600.8795349</v>
      </c>
      <c r="C133" s="4">
        <v>2420</v>
      </c>
      <c r="D133" s="5">
        <v>4419.42</v>
      </c>
      <c r="E133" s="6">
        <f t="shared" si="2"/>
        <v>2235.60251361594</v>
      </c>
      <c r="F133" s="7">
        <v>3.436481</v>
      </c>
      <c r="G133" s="7">
        <v>3.74825623185624</v>
      </c>
      <c r="H133" s="7">
        <v>3.38381536598043</v>
      </c>
      <c r="I133" s="7">
        <v>3.64536527674101</v>
      </c>
      <c r="J133" s="8">
        <v>3.3493945892463</v>
      </c>
    </row>
    <row r="134" spans="1:10">
      <c r="A134" s="3">
        <v>3089</v>
      </c>
      <c r="B134" s="3">
        <v>13268.2248368</v>
      </c>
      <c r="C134" s="4">
        <v>4167</v>
      </c>
      <c r="D134" s="5">
        <v>1730.23</v>
      </c>
      <c r="E134" s="6">
        <f t="shared" si="2"/>
        <v>4236.96497591582</v>
      </c>
      <c r="F134" s="7">
        <v>3.489818</v>
      </c>
      <c r="G134" s="7">
        <v>4.12281282225009</v>
      </c>
      <c r="H134" s="7">
        <v>3.61982350045728</v>
      </c>
      <c r="I134" s="7">
        <v>3.23810383786376</v>
      </c>
      <c r="J134" s="8">
        <v>3.62705487400114</v>
      </c>
    </row>
    <row r="135" spans="1:10">
      <c r="A135" s="3">
        <v>2289</v>
      </c>
      <c r="B135" s="3">
        <v>3017.18576574</v>
      </c>
      <c r="C135" s="4">
        <v>2419</v>
      </c>
      <c r="D135" s="5">
        <v>1664.37</v>
      </c>
      <c r="E135" s="6">
        <f t="shared" si="2"/>
        <v>2201.58446636716</v>
      </c>
      <c r="F135" s="7">
        <v>3.359646</v>
      </c>
      <c r="G135" s="7">
        <v>3.47960205016576</v>
      </c>
      <c r="H135" s="7">
        <v>3.38363586836188</v>
      </c>
      <c r="I135" s="7">
        <v>3.22124987910368</v>
      </c>
      <c r="J135" s="8">
        <v>3.34273535233175</v>
      </c>
    </row>
    <row r="136" spans="1:10">
      <c r="A136" s="3">
        <v>4614</v>
      </c>
      <c r="B136" s="3">
        <v>8428.99824351</v>
      </c>
      <c r="C136" s="4">
        <v>4763</v>
      </c>
      <c r="D136" s="5">
        <v>5875.83</v>
      </c>
      <c r="E136" s="6">
        <f t="shared" si="2"/>
        <v>3472.97493065474</v>
      </c>
      <c r="F136" s="7">
        <v>3.664078</v>
      </c>
      <c r="G136" s="7">
        <v>3.92577596333562</v>
      </c>
      <c r="H136" s="7">
        <v>3.67788058151159</v>
      </c>
      <c r="I136" s="7">
        <v>3.76906922225608</v>
      </c>
      <c r="J136" s="8">
        <v>3.54070164840791</v>
      </c>
    </row>
    <row r="137" spans="1:10">
      <c r="A137" s="3">
        <v>714</v>
      </c>
      <c r="B137" s="3">
        <v>995.018047988</v>
      </c>
      <c r="C137" s="4">
        <v>586</v>
      </c>
      <c r="D137" s="5">
        <v>3000.82</v>
      </c>
      <c r="E137" s="6">
        <f t="shared" si="2"/>
        <v>968.509707727766</v>
      </c>
      <c r="F137" s="7">
        <v>2.853698</v>
      </c>
      <c r="G137" s="7">
        <v>2.99783095820353</v>
      </c>
      <c r="H137" s="7">
        <v>2.76789761601809</v>
      </c>
      <c r="I137" s="7">
        <v>3.47723994565769</v>
      </c>
      <c r="J137" s="8">
        <v>2.98610397816971</v>
      </c>
    </row>
    <row r="138" spans="1:10">
      <c r="A138" s="3">
        <v>455</v>
      </c>
      <c r="B138" s="3">
        <v>430.912260741</v>
      </c>
      <c r="C138" s="4">
        <v>438</v>
      </c>
      <c r="D138" s="5">
        <v>1495.8</v>
      </c>
      <c r="E138" s="6">
        <f t="shared" si="2"/>
        <v>1037.58580630984</v>
      </c>
      <c r="F138" s="7">
        <v>2.658011</v>
      </c>
      <c r="G138" s="7">
        <v>2.63438885123946</v>
      </c>
      <c r="H138" s="7">
        <v>2.6414741105041</v>
      </c>
      <c r="I138" s="7">
        <v>3.17487352888742</v>
      </c>
      <c r="J138" s="8">
        <v>3.01602402217059</v>
      </c>
    </row>
    <row r="139" spans="1:10">
      <c r="A139" s="3">
        <v>1720</v>
      </c>
      <c r="B139" s="3">
        <v>2345.97998966</v>
      </c>
      <c r="C139" s="4">
        <v>2341</v>
      </c>
      <c r="D139" s="5">
        <v>945.47</v>
      </c>
      <c r="E139" s="6">
        <f t="shared" si="2"/>
        <v>2475.24921588539</v>
      </c>
      <c r="F139" s="7">
        <v>3.235528</v>
      </c>
      <c r="G139" s="7">
        <v>3.37032430342431</v>
      </c>
      <c r="H139" s="7">
        <v>3.36940141369662</v>
      </c>
      <c r="I139" s="7">
        <v>2.97564775312695</v>
      </c>
      <c r="J139" s="8">
        <v>3.39361893160697</v>
      </c>
    </row>
    <row r="140" spans="1:10">
      <c r="A140" s="3">
        <v>1705</v>
      </c>
      <c r="B140" s="3">
        <v>3791.74917731</v>
      </c>
      <c r="C140" s="4">
        <v>4040</v>
      </c>
      <c r="D140" s="5">
        <v>6280.49</v>
      </c>
      <c r="E140" s="6">
        <f t="shared" si="2"/>
        <v>1813.6322841547</v>
      </c>
      <c r="F140" s="7">
        <v>3.231724</v>
      </c>
      <c r="G140" s="7">
        <v>3.57883960121007</v>
      </c>
      <c r="H140" s="7">
        <v>3.6063813651106</v>
      </c>
      <c r="I140" s="7">
        <v>3.79799352844969</v>
      </c>
      <c r="J140" s="8">
        <v>3.25854923798825</v>
      </c>
    </row>
    <row r="141" spans="1:10">
      <c r="A141" s="3">
        <v>1548</v>
      </c>
      <c r="B141" s="3">
        <v>2095.09486367</v>
      </c>
      <c r="C141" s="4">
        <v>1874</v>
      </c>
      <c r="D141" s="5">
        <v>2538.63</v>
      </c>
      <c r="E141" s="6">
        <f t="shared" si="2"/>
        <v>1984.49868196263</v>
      </c>
      <c r="F141" s="7">
        <v>3.189771</v>
      </c>
      <c r="G141" s="7">
        <v>3.32120369214035</v>
      </c>
      <c r="H141" s="7">
        <v>3.27276958655176</v>
      </c>
      <c r="I141" s="7">
        <v>3.40459940797582</v>
      </c>
      <c r="J141" s="8">
        <v>3.29765081479947</v>
      </c>
    </row>
    <row r="142" spans="1:10">
      <c r="A142" s="3">
        <v>756</v>
      </c>
      <c r="B142" s="3">
        <v>1278.33193353</v>
      </c>
      <c r="C142" s="4">
        <v>1127</v>
      </c>
      <c r="D142" s="5">
        <v>907.5</v>
      </c>
      <c r="E142" s="6">
        <f t="shared" si="2"/>
        <v>898.837316558718</v>
      </c>
      <c r="F142" s="7">
        <v>2.878522</v>
      </c>
      <c r="G142" s="7">
        <v>3.10664363800299</v>
      </c>
      <c r="H142" s="7">
        <v>3.05192391604611</v>
      </c>
      <c r="I142" s="7">
        <v>2.95784663370815</v>
      </c>
      <c r="J142" s="8">
        <v>2.95368109449822</v>
      </c>
    </row>
    <row r="143" spans="1:10">
      <c r="A143" s="3">
        <v>1664</v>
      </c>
      <c r="B143" s="3">
        <v>1894.96711494</v>
      </c>
      <c r="C143" s="4">
        <v>2291</v>
      </c>
      <c r="D143" s="5">
        <v>1427.14</v>
      </c>
      <c r="E143" s="6">
        <f t="shared" si="2"/>
        <v>1537.11620281759</v>
      </c>
      <c r="F143" s="7">
        <v>3.221153</v>
      </c>
      <c r="G143" s="7">
        <v>3.27760167766873</v>
      </c>
      <c r="H143" s="7">
        <v>3.3600250891894</v>
      </c>
      <c r="I143" s="7">
        <v>3.15446657875243</v>
      </c>
      <c r="J143" s="8">
        <v>3.18670670050875</v>
      </c>
    </row>
    <row r="144" spans="1:10">
      <c r="A144" s="3">
        <v>4005</v>
      </c>
      <c r="B144" s="3">
        <v>3464.95731831</v>
      </c>
      <c r="C144" s="4">
        <v>4015</v>
      </c>
      <c r="D144" s="5">
        <v>2203.3</v>
      </c>
      <c r="E144" s="6">
        <f t="shared" si="2"/>
        <v>3533.4211944867</v>
      </c>
      <c r="F144" s="7">
        <v>3.602603</v>
      </c>
      <c r="G144" s="7">
        <v>3.53969788929801</v>
      </c>
      <c r="H144" s="7">
        <v>3.6036855496147</v>
      </c>
      <c r="I144" s="7">
        <v>3.3430736344518</v>
      </c>
      <c r="J144" s="8">
        <v>3.54819540973558</v>
      </c>
    </row>
    <row r="145" spans="1:10">
      <c r="A145" s="3">
        <v>2064</v>
      </c>
      <c r="B145" s="3">
        <v>2218.98476513</v>
      </c>
      <c r="C145" s="4">
        <v>5003</v>
      </c>
      <c r="D145" s="5">
        <v>4625.51</v>
      </c>
      <c r="E145" s="6">
        <f t="shared" si="2"/>
        <v>2660.18854165495</v>
      </c>
      <c r="F145" s="7">
        <v>3.31471</v>
      </c>
      <c r="G145" s="7">
        <v>3.3461543205093</v>
      </c>
      <c r="H145" s="7">
        <v>3.69923050288341</v>
      </c>
      <c r="I145" s="7">
        <v>3.66515962420473</v>
      </c>
      <c r="J145" s="8">
        <v>3.42491241847263</v>
      </c>
    </row>
    <row r="146" spans="1:10">
      <c r="A146" s="3">
        <v>347</v>
      </c>
      <c r="B146" s="3">
        <v>701.737113178</v>
      </c>
      <c r="C146" s="4">
        <v>654</v>
      </c>
      <c r="D146" s="5">
        <v>1772.12</v>
      </c>
      <c r="E146" s="6">
        <f t="shared" si="2"/>
        <v>920.073947793345</v>
      </c>
      <c r="F146" s="7">
        <v>2.540329</v>
      </c>
      <c r="G146" s="7">
        <v>2.84617444592055</v>
      </c>
      <c r="H146" s="7">
        <v>2.81557774832427</v>
      </c>
      <c r="I146" s="7">
        <v>3.24849312701677</v>
      </c>
      <c r="J146" s="8">
        <v>2.96382273368033</v>
      </c>
    </row>
    <row r="147" spans="1:10">
      <c r="A147" s="3">
        <v>1415</v>
      </c>
      <c r="B147" s="3">
        <v>2475.18285462</v>
      </c>
      <c r="C147" s="4">
        <v>1782</v>
      </c>
      <c r="D147" s="5">
        <v>3652.73</v>
      </c>
      <c r="E147" s="6">
        <f t="shared" si="2"/>
        <v>1469.53899886411</v>
      </c>
      <c r="F147" s="7">
        <v>3.150756</v>
      </c>
      <c r="G147" s="7">
        <v>3.39360728804497</v>
      </c>
      <c r="H147" s="7">
        <v>3.25090769970086</v>
      </c>
      <c r="I147" s="7">
        <v>3.56261757151557</v>
      </c>
      <c r="J147" s="8">
        <v>3.16718111593891</v>
      </c>
    </row>
    <row r="148" spans="1:10">
      <c r="A148" s="3">
        <v>1942</v>
      </c>
      <c r="B148" s="3">
        <v>3298.70738453</v>
      </c>
      <c r="C148" s="4">
        <v>3979</v>
      </c>
      <c r="D148" s="5">
        <v>4160.89</v>
      </c>
      <c r="E148" s="6">
        <f t="shared" si="2"/>
        <v>2764.16035372296</v>
      </c>
      <c r="F148" s="7">
        <v>3.288249</v>
      </c>
      <c r="G148" s="7">
        <v>3.5183437926838</v>
      </c>
      <c r="H148" s="7">
        <v>3.59977393914639</v>
      </c>
      <c r="I148" s="7">
        <v>3.61918623465272</v>
      </c>
      <c r="J148" s="8">
        <v>3.44156323360701</v>
      </c>
    </row>
    <row r="149" spans="1:10">
      <c r="A149" s="3">
        <v>19763</v>
      </c>
      <c r="B149" s="3">
        <v>14177.9710164</v>
      </c>
      <c r="C149" s="4">
        <v>10320</v>
      </c>
      <c r="D149" s="5">
        <v>5363.77</v>
      </c>
      <c r="E149" s="6">
        <f t="shared" si="2"/>
        <v>11049.4170752133</v>
      </c>
      <c r="F149" s="7">
        <v>4.295853</v>
      </c>
      <c r="G149" s="7">
        <v>4.15161408420176</v>
      </c>
      <c r="H149" s="7">
        <v>4.01367969729119</v>
      </c>
      <c r="I149" s="7">
        <v>3.72947014690655</v>
      </c>
      <c r="J149" s="8">
        <v>4.04333936691742</v>
      </c>
    </row>
    <row r="150" spans="1:10">
      <c r="A150" s="3">
        <v>1094</v>
      </c>
      <c r="B150" s="3">
        <v>4360.52886772</v>
      </c>
      <c r="C150" s="4">
        <v>2461</v>
      </c>
      <c r="D150" s="5">
        <v>1118.81</v>
      </c>
      <c r="E150" s="6">
        <f t="shared" si="2"/>
        <v>3688.55373326848</v>
      </c>
      <c r="F150" s="7">
        <v>3.039017</v>
      </c>
      <c r="G150" s="7">
        <v>3.63953916596657</v>
      </c>
      <c r="H150" s="7">
        <v>3.3911116137028</v>
      </c>
      <c r="I150" s="7">
        <v>3.0487563394705</v>
      </c>
      <c r="J150" s="8">
        <v>3.56685611445619</v>
      </c>
    </row>
    <row r="151" spans="1:10">
      <c r="A151" s="3">
        <v>4965</v>
      </c>
      <c r="B151" s="3">
        <v>14730.3390694</v>
      </c>
      <c r="C151" s="4">
        <v>13897</v>
      </c>
      <c r="D151" s="5">
        <v>11394.9</v>
      </c>
      <c r="E151" s="6">
        <f t="shared" si="2"/>
        <v>3274.95476983305</v>
      </c>
      <c r="F151" s="7">
        <v>3.695919</v>
      </c>
      <c r="G151" s="7">
        <v>4.16821274373839</v>
      </c>
      <c r="H151" s="7">
        <v>4.14292105751561</v>
      </c>
      <c r="I151" s="7">
        <v>4.05671051822734</v>
      </c>
      <c r="J151" s="8">
        <v>3.51520530635908</v>
      </c>
    </row>
    <row r="152" spans="1:10">
      <c r="A152" s="3">
        <v>5251</v>
      </c>
      <c r="B152" s="3">
        <v>8315.98786688</v>
      </c>
      <c r="C152" s="4">
        <v>5653</v>
      </c>
      <c r="D152" s="5">
        <v>4665.92</v>
      </c>
      <c r="E152" s="6">
        <f t="shared" si="2"/>
        <v>5785.68452138594</v>
      </c>
      <c r="F152" s="7">
        <v>3.720242</v>
      </c>
      <c r="G152" s="7">
        <v>3.91991384701935</v>
      </c>
      <c r="H152" s="7">
        <v>3.75227898546012</v>
      </c>
      <c r="I152" s="7">
        <v>3.66893728828191</v>
      </c>
      <c r="J152" s="8">
        <v>3.76235474898763</v>
      </c>
    </row>
    <row r="153" spans="1:10">
      <c r="A153" s="3">
        <v>5239</v>
      </c>
      <c r="B153" s="3">
        <v>13817.456058</v>
      </c>
      <c r="C153" s="4">
        <v>7172</v>
      </c>
      <c r="D153" s="5">
        <v>10423.62</v>
      </c>
      <c r="E153" s="6">
        <f t="shared" si="2"/>
        <v>5720.55932071109</v>
      </c>
      <c r="F153" s="7">
        <v>3.719248</v>
      </c>
      <c r="G153" s="7">
        <v>4.1404280921213</v>
      </c>
      <c r="H153" s="7">
        <v>3.85564028089014</v>
      </c>
      <c r="I153" s="7">
        <v>4.01801857049892</v>
      </c>
      <c r="J153" s="8">
        <v>3.75743849348235</v>
      </c>
    </row>
    <row r="154" spans="1:10">
      <c r="A154" s="3">
        <v>5206</v>
      </c>
      <c r="B154" s="3">
        <v>13919.143938</v>
      </c>
      <c r="C154" s="4">
        <v>10013</v>
      </c>
      <c r="D154" s="5">
        <v>11675.03</v>
      </c>
      <c r="E154" s="6">
        <f t="shared" si="2"/>
        <v>7542.14584566082</v>
      </c>
      <c r="F154" s="7">
        <v>3.716504</v>
      </c>
      <c r="G154" s="7">
        <v>4.14361252590419</v>
      </c>
      <c r="H154" s="7">
        <v>4.00056421616538</v>
      </c>
      <c r="I154" s="7">
        <v>4.06725800519684</v>
      </c>
      <c r="J154" s="8">
        <v>3.87749492628669</v>
      </c>
    </row>
    <row r="155" spans="1:10">
      <c r="A155" s="3">
        <v>4321</v>
      </c>
      <c r="B155" s="3">
        <v>2856.35542035</v>
      </c>
      <c r="C155" s="4">
        <v>3223</v>
      </c>
      <c r="D155" s="5">
        <v>4180</v>
      </c>
      <c r="E155" s="6">
        <f t="shared" si="2"/>
        <v>4919.42897991984</v>
      </c>
      <c r="F155" s="7">
        <v>3.635584</v>
      </c>
      <c r="G155" s="7">
        <v>3.45581224634396</v>
      </c>
      <c r="H155" s="7">
        <v>3.50826030551233</v>
      </c>
      <c r="I155" s="7">
        <v>3.62117628177503</v>
      </c>
      <c r="J155" s="8">
        <v>3.69191469519378</v>
      </c>
    </row>
    <row r="156" spans="1:10">
      <c r="A156" s="3">
        <v>14863</v>
      </c>
      <c r="B156" s="3">
        <v>11328.6447399</v>
      </c>
      <c r="C156" s="4">
        <v>12646</v>
      </c>
      <c r="D156" s="5">
        <v>8475.83</v>
      </c>
      <c r="E156" s="6">
        <f t="shared" si="2"/>
        <v>6604.66418036103</v>
      </c>
      <c r="F156" s="7">
        <v>4.172106</v>
      </c>
      <c r="G156" s="7">
        <v>4.05417795777267</v>
      </c>
      <c r="H156" s="7">
        <v>4.1019531774772</v>
      </c>
      <c r="I156" s="7">
        <v>3.92818223746746</v>
      </c>
      <c r="J156" s="8">
        <v>3.81985074044807</v>
      </c>
    </row>
    <row r="157" spans="1:10">
      <c r="A157" s="3">
        <v>4216</v>
      </c>
      <c r="B157" s="3">
        <v>9164.4207271</v>
      </c>
      <c r="C157" s="4">
        <v>15584</v>
      </c>
      <c r="D157" s="5">
        <v>6713.37</v>
      </c>
      <c r="E157" s="6">
        <f t="shared" si="2"/>
        <v>5014.88832437209</v>
      </c>
      <c r="F157" s="7">
        <v>3.624901</v>
      </c>
      <c r="G157" s="7">
        <v>3.96210501889183</v>
      </c>
      <c r="H157" s="7">
        <v>4.19267893953454</v>
      </c>
      <c r="I157" s="7">
        <v>3.826940583507</v>
      </c>
      <c r="J157" s="8">
        <v>3.70026126623999</v>
      </c>
    </row>
    <row r="158" spans="1:10">
      <c r="A158" s="3">
        <v>5910</v>
      </c>
      <c r="B158" s="3">
        <v>9465.447577</v>
      </c>
      <c r="C158" s="4">
        <v>6637</v>
      </c>
      <c r="D158" s="5">
        <v>3214.39</v>
      </c>
      <c r="E158" s="6">
        <f t="shared" si="2"/>
        <v>4963.90878979066</v>
      </c>
      <c r="F158" s="7">
        <v>3.771587</v>
      </c>
      <c r="G158" s="7">
        <v>3.97614115455186</v>
      </c>
      <c r="H158" s="7">
        <v>3.82197181764204</v>
      </c>
      <c r="I158" s="7">
        <v>3.50709856831172</v>
      </c>
      <c r="J158" s="8">
        <v>3.69582379288017</v>
      </c>
    </row>
    <row r="159" spans="1:10">
      <c r="A159" s="3">
        <v>4336</v>
      </c>
      <c r="B159" s="3">
        <v>2952.64893246</v>
      </c>
      <c r="C159" s="4">
        <v>6232</v>
      </c>
      <c r="D159" s="5">
        <v>1014.98</v>
      </c>
      <c r="E159" s="6">
        <f t="shared" si="2"/>
        <v>3727.78161836078</v>
      </c>
      <c r="F159" s="7">
        <v>3.637089</v>
      </c>
      <c r="G159" s="7">
        <v>3.47021181277642</v>
      </c>
      <c r="H159" s="7">
        <v>3.79462744466451</v>
      </c>
      <c r="I159" s="7">
        <v>3.00645748463818</v>
      </c>
      <c r="J159" s="8">
        <v>3.571450462502</v>
      </c>
    </row>
    <row r="160" spans="1:10">
      <c r="A160" s="3">
        <v>4882</v>
      </c>
      <c r="B160" s="3">
        <v>6396.1498127</v>
      </c>
      <c r="C160" s="4">
        <v>5568</v>
      </c>
      <c r="D160" s="5">
        <v>1580.71</v>
      </c>
      <c r="E160" s="6">
        <f t="shared" si="2"/>
        <v>5193.69927290031</v>
      </c>
      <c r="F160" s="7">
        <v>3.688598</v>
      </c>
      <c r="G160" s="7">
        <v>3.80591862737985</v>
      </c>
      <c r="H160" s="7">
        <v>3.74569922660251</v>
      </c>
      <c r="I160" s="7">
        <v>3.19885220076577</v>
      </c>
      <c r="J160" s="8">
        <v>3.71547679937472</v>
      </c>
    </row>
    <row r="161" spans="1:10">
      <c r="A161" s="3">
        <v>5914</v>
      </c>
      <c r="B161" s="3">
        <v>6938.50248931</v>
      </c>
      <c r="C161" s="4">
        <v>8087</v>
      </c>
      <c r="D161" s="5">
        <v>7878.02</v>
      </c>
      <c r="E161" s="6">
        <f t="shared" si="2"/>
        <v>5198.04424253564</v>
      </c>
      <c r="F161" s="7">
        <v>3.771881</v>
      </c>
      <c r="G161" s="7">
        <v>3.84126574843661</v>
      </c>
      <c r="H161" s="7">
        <v>3.90778744311062</v>
      </c>
      <c r="I161" s="7">
        <v>3.89641707902182</v>
      </c>
      <c r="J161" s="8">
        <v>3.71583997162658</v>
      </c>
    </row>
    <row r="162" spans="1:10">
      <c r="A162" s="3">
        <v>5712</v>
      </c>
      <c r="B162" s="3">
        <v>2143.50138223</v>
      </c>
      <c r="C162" s="4">
        <v>6083</v>
      </c>
      <c r="D162" s="5">
        <v>1060.6</v>
      </c>
      <c r="E162" s="6">
        <f t="shared" si="2"/>
        <v>4848.51786789507</v>
      </c>
      <c r="F162" s="7">
        <v>3.756788</v>
      </c>
      <c r="G162" s="7">
        <v>3.33112376790015</v>
      </c>
      <c r="H162" s="7">
        <v>3.78411781646292</v>
      </c>
      <c r="I162" s="7">
        <v>3.02555162278254</v>
      </c>
      <c r="J162" s="8">
        <v>3.68560900042342</v>
      </c>
    </row>
    <row r="163" spans="1:10">
      <c r="A163" s="3">
        <v>4529</v>
      </c>
      <c r="B163" s="3">
        <v>2551.10905719</v>
      </c>
      <c r="C163" s="4">
        <v>5406</v>
      </c>
      <c r="D163" s="5">
        <v>969.71</v>
      </c>
      <c r="E163" s="6">
        <f t="shared" si="2"/>
        <v>3450.80457425783</v>
      </c>
      <c r="F163" s="7">
        <v>3.656002</v>
      </c>
      <c r="G163" s="7">
        <v>3.40672902463231</v>
      </c>
      <c r="H163" s="7">
        <v>3.73287604136271</v>
      </c>
      <c r="I163" s="7">
        <v>2.98664187423491</v>
      </c>
      <c r="J163" s="8">
        <v>3.53792036505079</v>
      </c>
    </row>
    <row r="164" spans="1:10">
      <c r="A164" s="3">
        <v>3647</v>
      </c>
      <c r="B164" s="3">
        <v>3015.32229352</v>
      </c>
      <c r="C164" s="4">
        <v>6746</v>
      </c>
      <c r="D164" s="5">
        <v>3551.04</v>
      </c>
      <c r="E164" s="6">
        <f t="shared" si="2"/>
        <v>3487.65639457875</v>
      </c>
      <c r="F164" s="7">
        <v>3.561936</v>
      </c>
      <c r="G164" s="7">
        <v>3.47933373863758</v>
      </c>
      <c r="H164" s="7">
        <v>3.82904633685318</v>
      </c>
      <c r="I164" s="7">
        <v>3.55035556435496</v>
      </c>
      <c r="J164" s="8">
        <v>3.54253369148729</v>
      </c>
    </row>
    <row r="165" spans="1:10">
      <c r="A165" s="3">
        <v>4929</v>
      </c>
      <c r="B165" s="3">
        <v>4262.64685428</v>
      </c>
      <c r="C165" s="4">
        <v>9178</v>
      </c>
      <c r="D165" s="5">
        <v>5366.14</v>
      </c>
      <c r="E165" s="6">
        <f t="shared" si="2"/>
        <v>4516.73201623496</v>
      </c>
      <c r="F165" s="7">
        <v>3.692759</v>
      </c>
      <c r="G165" s="7">
        <v>3.62967935432426</v>
      </c>
      <c r="H165" s="7">
        <v>3.96274805335864</v>
      </c>
      <c r="I165" s="7">
        <v>3.72966199901693</v>
      </c>
      <c r="J165" s="8">
        <v>3.654824324052</v>
      </c>
    </row>
    <row r="166" spans="1:10">
      <c r="A166" s="3">
        <v>1090</v>
      </c>
      <c r="B166" s="3">
        <v>1459.94114937</v>
      </c>
      <c r="C166" s="4">
        <v>1162</v>
      </c>
      <c r="D166" s="5">
        <v>5971.26</v>
      </c>
      <c r="E166" s="6">
        <f t="shared" si="2"/>
        <v>968.007536678209</v>
      </c>
      <c r="F166" s="7">
        <v>3.037426</v>
      </c>
      <c r="G166" s="7">
        <v>3.16433534960704</v>
      </c>
      <c r="H166" s="7">
        <v>3.06520612805431</v>
      </c>
      <c r="I166" s="7">
        <v>3.77606598159996</v>
      </c>
      <c r="J166" s="8">
        <v>2.98587873863589</v>
      </c>
    </row>
    <row r="167" spans="1:10">
      <c r="A167" s="3">
        <v>1203</v>
      </c>
      <c r="B167" s="3">
        <v>788.425162658</v>
      </c>
      <c r="C167" s="4">
        <v>1114</v>
      </c>
      <c r="D167" s="5">
        <v>2493.61</v>
      </c>
      <c r="E167" s="6">
        <f t="shared" si="2"/>
        <v>1090.53075863288</v>
      </c>
      <c r="F167" s="7">
        <v>3.080266</v>
      </c>
      <c r="G167" s="7">
        <v>2.89676047637495</v>
      </c>
      <c r="H167" s="7">
        <v>3.04688519083771</v>
      </c>
      <c r="I167" s="7">
        <v>3.39682853090181</v>
      </c>
      <c r="J167" s="8">
        <v>3.03763791944809</v>
      </c>
    </row>
    <row r="168" spans="1:10">
      <c r="A168" s="3">
        <v>12454</v>
      </c>
      <c r="B168" s="3">
        <v>13930.9596862</v>
      </c>
      <c r="C168" s="4">
        <v>12311</v>
      </c>
      <c r="D168" s="5">
        <v>3208.45</v>
      </c>
      <c r="E168" s="6">
        <f t="shared" si="2"/>
        <v>4125.66956146255</v>
      </c>
      <c r="F168" s="7">
        <v>4.095309</v>
      </c>
      <c r="G168" s="7">
        <v>4.1439810354523</v>
      </c>
      <c r="H168" s="7">
        <v>4.09029333131011</v>
      </c>
      <c r="I168" s="7">
        <v>3.50629527570036</v>
      </c>
      <c r="J168" s="8">
        <v>3.61549444094681</v>
      </c>
    </row>
    <row r="169" spans="1:10">
      <c r="A169" s="3">
        <v>4235</v>
      </c>
      <c r="B169" s="3">
        <v>2403.61853766</v>
      </c>
      <c r="C169" s="4">
        <v>3265</v>
      </c>
      <c r="D169" s="5">
        <v>840.04</v>
      </c>
      <c r="E169" s="6">
        <f t="shared" si="2"/>
        <v>3306.9235168569</v>
      </c>
      <c r="F169" s="7">
        <v>3.626853</v>
      </c>
      <c r="G169" s="7">
        <v>3.3808655448055</v>
      </c>
      <c r="H169" s="7">
        <v>3.51388318561109</v>
      </c>
      <c r="I169" s="7">
        <v>2.92429996625911</v>
      </c>
      <c r="J169" s="8">
        <v>3.51942415058618</v>
      </c>
    </row>
    <row r="170" spans="1:10">
      <c r="A170" s="3">
        <v>7219</v>
      </c>
      <c r="B170" s="3">
        <v>6620.28037864</v>
      </c>
      <c r="C170" s="4">
        <v>6439</v>
      </c>
      <c r="D170" s="5">
        <v>6161.22</v>
      </c>
      <c r="E170" s="6">
        <f t="shared" si="2"/>
        <v>6216.19757779232</v>
      </c>
      <c r="F170" s="7">
        <v>3.858477</v>
      </c>
      <c r="G170" s="7">
        <v>3.82087638284116</v>
      </c>
      <c r="H170" s="7">
        <v>3.80881842509212</v>
      </c>
      <c r="I170" s="7">
        <v>3.78966671651621</v>
      </c>
      <c r="J170" s="8">
        <v>3.79352480977955</v>
      </c>
    </row>
    <row r="171" spans="1:10">
      <c r="A171" s="3">
        <v>8093</v>
      </c>
      <c r="B171" s="3">
        <v>5536.54941681</v>
      </c>
      <c r="C171" s="4">
        <v>7992</v>
      </c>
      <c r="D171" s="5">
        <v>5244.87</v>
      </c>
      <c r="E171" s="6">
        <f t="shared" si="2"/>
        <v>4892.14737310053</v>
      </c>
      <c r="F171" s="7">
        <v>3.90811</v>
      </c>
      <c r="G171" s="7">
        <v>3.74323918059056</v>
      </c>
      <c r="H171" s="7">
        <v>3.90265547521793</v>
      </c>
      <c r="I171" s="7">
        <v>3.71973472818595</v>
      </c>
      <c r="J171" s="8">
        <v>3.68949953143054</v>
      </c>
    </row>
    <row r="172" spans="1:10">
      <c r="A172" s="3">
        <v>6326</v>
      </c>
      <c r="B172" s="3">
        <v>6261.33660144</v>
      </c>
      <c r="C172" s="4">
        <v>7634</v>
      </c>
      <c r="D172" s="5">
        <v>4158.61</v>
      </c>
      <c r="E172" s="6">
        <f t="shared" si="2"/>
        <v>4953.47065626238</v>
      </c>
      <c r="F172" s="7">
        <v>3.801129</v>
      </c>
      <c r="G172" s="7">
        <v>3.79666705152806</v>
      </c>
      <c r="H172" s="7">
        <v>3.88275215561308</v>
      </c>
      <c r="I172" s="7">
        <v>3.61894819355806</v>
      </c>
      <c r="J172" s="8">
        <v>3.69490959463026</v>
      </c>
    </row>
    <row r="173" spans="1:10">
      <c r="A173" s="3">
        <v>2490</v>
      </c>
      <c r="B173" s="3">
        <v>4000.48297748</v>
      </c>
      <c r="C173" s="4">
        <v>5983</v>
      </c>
      <c r="D173" s="5">
        <v>2402.9</v>
      </c>
      <c r="E173" s="6">
        <f t="shared" si="2"/>
        <v>1833.64259981193</v>
      </c>
      <c r="F173" s="7">
        <v>3.396199</v>
      </c>
      <c r="G173" s="7">
        <v>3.602112426776</v>
      </c>
      <c r="H173" s="7">
        <v>3.77691900284205</v>
      </c>
      <c r="I173" s="7">
        <v>3.38073569741569</v>
      </c>
      <c r="J173" s="8">
        <v>3.26331469008242</v>
      </c>
    </row>
    <row r="174" spans="1:10">
      <c r="A174" s="3">
        <v>3690</v>
      </c>
      <c r="B174" s="3">
        <v>4705.16900405</v>
      </c>
      <c r="C174" s="4">
        <v>4928</v>
      </c>
      <c r="D174" s="5">
        <v>2999.67</v>
      </c>
      <c r="E174" s="6">
        <f t="shared" si="2"/>
        <v>3750.85223539803</v>
      </c>
      <c r="F174" s="7">
        <v>3.567026</v>
      </c>
      <c r="G174" s="7">
        <v>3.67257522738243</v>
      </c>
      <c r="H174" s="7">
        <v>3.69267069915637</v>
      </c>
      <c r="I174" s="7">
        <v>3.47707347969898</v>
      </c>
      <c r="J174" s="8">
        <v>3.57412995548229</v>
      </c>
    </row>
    <row r="175" spans="1:10">
      <c r="A175" s="3">
        <v>1978</v>
      </c>
      <c r="B175" s="3">
        <v>3674.50028288</v>
      </c>
      <c r="C175" s="4">
        <v>3315</v>
      </c>
      <c r="D175" s="5">
        <v>1172.05</v>
      </c>
      <c r="E175" s="6">
        <f t="shared" si="2"/>
        <v>2245.32582130828</v>
      </c>
      <c r="F175" s="7">
        <v>3.296226</v>
      </c>
      <c r="G175" s="7">
        <v>3.56519828514966</v>
      </c>
      <c r="H175" s="7">
        <v>3.52048353274079</v>
      </c>
      <c r="I175" s="7">
        <v>3.06894613920845</v>
      </c>
      <c r="J175" s="8">
        <v>3.35127937078656</v>
      </c>
    </row>
    <row r="176" spans="1:10">
      <c r="A176" s="3">
        <v>1003</v>
      </c>
      <c r="B176" s="3">
        <v>715.021566391</v>
      </c>
      <c r="C176" s="4">
        <v>911</v>
      </c>
      <c r="D176" s="5">
        <v>2656.54</v>
      </c>
      <c r="E176" s="6">
        <f t="shared" si="2"/>
        <v>661.445647213337</v>
      </c>
      <c r="F176" s="7">
        <v>3.001301</v>
      </c>
      <c r="G176" s="7">
        <v>2.85431914113444</v>
      </c>
      <c r="H176" s="7">
        <v>2.959518376973</v>
      </c>
      <c r="I176" s="7">
        <v>3.42431635954502</v>
      </c>
      <c r="J176" s="8">
        <v>2.82049416283169</v>
      </c>
    </row>
    <row r="177" spans="1:10">
      <c r="A177" s="3">
        <v>2455</v>
      </c>
      <c r="B177" s="3">
        <v>1019.21086895</v>
      </c>
      <c r="C177" s="4">
        <v>2635</v>
      </c>
      <c r="D177" s="5">
        <v>4508.7</v>
      </c>
      <c r="E177" s="6">
        <f t="shared" si="2"/>
        <v>2239.81009491534</v>
      </c>
      <c r="F177" s="7">
        <v>3.390051</v>
      </c>
      <c r="G177" s="7">
        <v>3.00826404636867</v>
      </c>
      <c r="H177" s="7">
        <v>3.42078061954857</v>
      </c>
      <c r="I177" s="7">
        <v>3.65405133917017</v>
      </c>
      <c r="J177" s="8">
        <v>3.35021119769728</v>
      </c>
    </row>
    <row r="178" spans="1:10">
      <c r="A178" s="3">
        <v>2299</v>
      </c>
      <c r="B178" s="3">
        <v>1894.77428024</v>
      </c>
      <c r="C178" s="4">
        <v>1962</v>
      </c>
      <c r="D178" s="5">
        <v>8228.1</v>
      </c>
      <c r="E178" s="6">
        <f t="shared" si="2"/>
        <v>1980.2781432871</v>
      </c>
      <c r="F178" s="7">
        <v>3.361539</v>
      </c>
      <c r="G178" s="7">
        <v>3.2775574809611</v>
      </c>
      <c r="H178" s="7">
        <v>3.29269900304393</v>
      </c>
      <c r="I178" s="7">
        <v>3.91529956124149</v>
      </c>
      <c r="J178" s="8">
        <v>3.2967261941055</v>
      </c>
    </row>
    <row r="179" spans="1:10">
      <c r="A179" s="3">
        <v>6284</v>
      </c>
      <c r="B179" s="3">
        <v>5598.5333391</v>
      </c>
      <c r="C179" s="4">
        <v>13087</v>
      </c>
      <c r="D179" s="5">
        <v>4227.21</v>
      </c>
      <c r="E179" s="6">
        <f t="shared" si="2"/>
        <v>4278.63880791593</v>
      </c>
      <c r="F179" s="7">
        <v>3.798236</v>
      </c>
      <c r="G179" s="7">
        <v>3.74807426876304</v>
      </c>
      <c r="H179" s="7">
        <v>4.11684010241266</v>
      </c>
      <c r="I179" s="7">
        <v>3.62605382331418</v>
      </c>
      <c r="J179" s="8">
        <v>3.63130562596749</v>
      </c>
    </row>
    <row r="180" spans="1:10">
      <c r="A180" s="3">
        <v>4528</v>
      </c>
      <c r="B180" s="3">
        <v>3112.79871434</v>
      </c>
      <c r="C180" s="4">
        <v>10644</v>
      </c>
      <c r="D180" s="5">
        <v>2807.69</v>
      </c>
      <c r="E180" s="6">
        <f t="shared" si="2"/>
        <v>4434.83371649055</v>
      </c>
      <c r="F180" s="7">
        <v>3.655906</v>
      </c>
      <c r="G180" s="7">
        <v>3.49315103842176</v>
      </c>
      <c r="H180" s="7">
        <v>4.02710486587935</v>
      </c>
      <c r="I180" s="7">
        <v>3.44834915519512</v>
      </c>
      <c r="J180" s="8">
        <v>3.64687734065829</v>
      </c>
    </row>
    <row r="181" spans="1:10">
      <c r="A181" s="3">
        <v>2205</v>
      </c>
      <c r="B181" s="3">
        <v>3076.8417953</v>
      </c>
      <c r="C181" s="4">
        <v>3599</v>
      </c>
      <c r="D181" s="5">
        <v>1858.06</v>
      </c>
      <c r="E181" s="6">
        <f t="shared" si="2"/>
        <v>3159.99856466932</v>
      </c>
      <c r="F181" s="7">
        <v>3.343409</v>
      </c>
      <c r="G181" s="7">
        <v>3.48810516631747</v>
      </c>
      <c r="H181" s="7">
        <v>3.55618184665291</v>
      </c>
      <c r="I181" s="7">
        <v>3.26905973401079</v>
      </c>
      <c r="J181" s="8">
        <v>3.49968688535374</v>
      </c>
    </row>
    <row r="182" spans="1:10">
      <c r="A182" s="3">
        <v>2593</v>
      </c>
      <c r="B182" s="3">
        <v>2174.09387684</v>
      </c>
      <c r="C182" s="4">
        <v>6630</v>
      </c>
      <c r="D182" s="5">
        <v>1599.88</v>
      </c>
      <c r="E182" s="6">
        <f t="shared" si="2"/>
        <v>3308.09835053959</v>
      </c>
      <c r="F182" s="7">
        <v>3.413803</v>
      </c>
      <c r="G182" s="7">
        <v>3.33727829288429</v>
      </c>
      <c r="H182" s="7">
        <v>3.82151352840477</v>
      </c>
      <c r="I182" s="7">
        <v>3.20408740934827</v>
      </c>
      <c r="J182" s="8">
        <v>3.51957841274922</v>
      </c>
    </row>
    <row r="183" spans="1:10">
      <c r="A183" s="3">
        <v>1483</v>
      </c>
      <c r="B183" s="3">
        <v>995.26675272</v>
      </c>
      <c r="C183" s="4">
        <v>2741</v>
      </c>
      <c r="D183" s="5">
        <v>552.3</v>
      </c>
      <c r="E183" s="6">
        <f t="shared" si="2"/>
        <v>1832.24317318668</v>
      </c>
      <c r="F183" s="7">
        <v>3.171141</v>
      </c>
      <c r="G183" s="7">
        <v>2.99793949653257</v>
      </c>
      <c r="H183" s="7">
        <v>3.4379090355395</v>
      </c>
      <c r="I183" s="7">
        <v>2.74217504322368</v>
      </c>
      <c r="J183" s="8">
        <v>3.26298311221648</v>
      </c>
    </row>
    <row r="184" spans="1:10">
      <c r="A184" s="3">
        <v>6893</v>
      </c>
      <c r="B184" s="3">
        <v>2792.44316012</v>
      </c>
      <c r="C184" s="4">
        <v>11009</v>
      </c>
      <c r="D184" s="5">
        <v>3776.65</v>
      </c>
      <c r="E184" s="6">
        <f t="shared" si="2"/>
        <v>4694.28862684627</v>
      </c>
      <c r="F184" s="7">
        <v>3.838408</v>
      </c>
      <c r="G184" s="7">
        <v>3.44598434186017</v>
      </c>
      <c r="H184" s="7">
        <v>4.04174787172327</v>
      </c>
      <c r="I184" s="7">
        <v>3.57710673857074</v>
      </c>
      <c r="J184" s="8">
        <v>3.67156978854188</v>
      </c>
    </row>
    <row r="185" spans="1:10">
      <c r="A185" s="3">
        <v>5267</v>
      </c>
      <c r="B185" s="3">
        <v>2085.47147921</v>
      </c>
      <c r="C185" s="4">
        <v>8549</v>
      </c>
      <c r="D185" s="5">
        <v>1649.79</v>
      </c>
      <c r="E185" s="6">
        <f t="shared" si="2"/>
        <v>4501.16370123614</v>
      </c>
      <c r="F185" s="7">
        <v>3.721563</v>
      </c>
      <c r="G185" s="7">
        <v>3.31920425483569</v>
      </c>
      <c r="H185" s="7">
        <v>3.93191531708125</v>
      </c>
      <c r="I185" s="7">
        <v>3.21742866685303</v>
      </c>
      <c r="J185" s="8">
        <v>3.65332480792864</v>
      </c>
    </row>
    <row r="186" spans="1:10">
      <c r="A186" s="3">
        <v>3942</v>
      </c>
      <c r="B186" s="3">
        <v>6793.18683964</v>
      </c>
      <c r="C186" s="4">
        <v>9388</v>
      </c>
      <c r="D186" s="5">
        <v>3176.45</v>
      </c>
      <c r="E186" s="6">
        <f t="shared" si="2"/>
        <v>4300.60888802113</v>
      </c>
      <c r="F186" s="7">
        <v>3.595717</v>
      </c>
      <c r="G186" s="7">
        <v>3.8320735595795</v>
      </c>
      <c r="H186" s="7">
        <v>3.97257308092655</v>
      </c>
      <c r="I186" s="7">
        <v>3.50194202356393</v>
      </c>
      <c r="J186" s="8">
        <v>3.63352994813472</v>
      </c>
    </row>
    <row r="187" spans="1:10">
      <c r="A187" s="3">
        <v>4027</v>
      </c>
      <c r="B187" s="3">
        <v>4848.87386918</v>
      </c>
      <c r="C187" s="4">
        <v>6078</v>
      </c>
      <c r="D187" s="5">
        <v>1954.12</v>
      </c>
      <c r="E187" s="6">
        <f t="shared" si="2"/>
        <v>3194.14884644765</v>
      </c>
      <c r="F187" s="7">
        <v>3.604982</v>
      </c>
      <c r="G187" s="7">
        <v>3.68564088722306</v>
      </c>
      <c r="H187" s="7">
        <v>3.78376069574392</v>
      </c>
      <c r="I187" s="7">
        <v>3.29095122966813</v>
      </c>
      <c r="J187" s="8">
        <v>3.50435515027606</v>
      </c>
    </row>
    <row r="188" spans="1:10">
      <c r="A188" s="3">
        <v>2025</v>
      </c>
      <c r="B188" s="3">
        <v>2338.14555001</v>
      </c>
      <c r="C188" s="4">
        <v>3175</v>
      </c>
      <c r="D188" s="5">
        <v>952.52</v>
      </c>
      <c r="E188" s="6">
        <f t="shared" si="2"/>
        <v>3148.71739029886</v>
      </c>
      <c r="F188" s="7">
        <v>3.306425</v>
      </c>
      <c r="G188" s="7">
        <v>3.36887154258231</v>
      </c>
      <c r="H188" s="7">
        <v>3.50174372962799</v>
      </c>
      <c r="I188" s="7">
        <v>2.97887410329616</v>
      </c>
      <c r="J188" s="8">
        <v>3.49813368275735</v>
      </c>
    </row>
    <row r="189" spans="1:10">
      <c r="A189" s="3">
        <v>4366</v>
      </c>
      <c r="B189" s="3">
        <v>6962.89450307</v>
      </c>
      <c r="C189" s="4">
        <v>6212</v>
      </c>
      <c r="D189" s="5">
        <v>4104.99</v>
      </c>
      <c r="E189" s="6">
        <f t="shared" si="2"/>
        <v>4581.52836316246</v>
      </c>
      <c r="F189" s="7">
        <v>3.640084</v>
      </c>
      <c r="G189" s="7">
        <v>3.84278981509779</v>
      </c>
      <c r="H189" s="7">
        <v>3.79323144705652</v>
      </c>
      <c r="I189" s="7">
        <v>3.61331210348954</v>
      </c>
      <c r="J189" s="8">
        <v>3.66101037952415</v>
      </c>
    </row>
    <row r="190" spans="1:10">
      <c r="A190" s="3">
        <v>1452</v>
      </c>
      <c r="B190" s="3">
        <v>1981.1225822</v>
      </c>
      <c r="C190" s="4">
        <v>2861</v>
      </c>
      <c r="D190" s="5">
        <v>678.6</v>
      </c>
      <c r="E190" s="6">
        <f t="shared" si="2"/>
        <v>1814.99034258504</v>
      </c>
      <c r="F190" s="7">
        <v>3.161967</v>
      </c>
      <c r="G190" s="7">
        <v>3.29691134839367</v>
      </c>
      <c r="H190" s="7">
        <v>3.45651785780526</v>
      </c>
      <c r="I190" s="7">
        <v>2.8316138553091</v>
      </c>
      <c r="J190" s="8">
        <v>3.25887431853291</v>
      </c>
    </row>
    <row r="191" spans="1:10">
      <c r="A191" s="3">
        <v>4820</v>
      </c>
      <c r="B191" s="3">
        <v>11280.0549788</v>
      </c>
      <c r="C191" s="4">
        <v>7692</v>
      </c>
      <c r="D191" s="5">
        <v>6539.21</v>
      </c>
      <c r="E191" s="6">
        <f t="shared" si="2"/>
        <v>5046.18694048156</v>
      </c>
      <c r="F191" s="7">
        <v>3.683047</v>
      </c>
      <c r="G191" s="7">
        <v>4.05231121639655</v>
      </c>
      <c r="H191" s="7">
        <v>3.88603927556644</v>
      </c>
      <c r="I191" s="7">
        <v>3.81552528450709</v>
      </c>
      <c r="J191" s="8">
        <v>3.70296333530477</v>
      </c>
    </row>
    <row r="192" spans="1:10">
      <c r="A192" s="3">
        <v>2114</v>
      </c>
      <c r="B192" s="3">
        <v>4111.20969176</v>
      </c>
      <c r="C192" s="4">
        <v>3110</v>
      </c>
      <c r="D192" s="5">
        <v>10459.5</v>
      </c>
      <c r="E192" s="6">
        <f t="shared" si="2"/>
        <v>2282.21656022554</v>
      </c>
      <c r="F192" s="7">
        <v>3.325105</v>
      </c>
      <c r="G192" s="7">
        <v>3.61396962848353</v>
      </c>
      <c r="H192" s="7">
        <v>3.49276038902684</v>
      </c>
      <c r="I192" s="7">
        <v>4.0195109242606</v>
      </c>
      <c r="J192" s="8">
        <v>3.35835685237341</v>
      </c>
    </row>
    <row r="193" spans="1:10">
      <c r="A193" s="3">
        <v>560</v>
      </c>
      <c r="B193" s="3">
        <v>1066.187951</v>
      </c>
      <c r="C193" s="4">
        <v>573</v>
      </c>
      <c r="D193" s="5">
        <v>3213</v>
      </c>
      <c r="E193" s="6">
        <f t="shared" si="2"/>
        <v>823.822694904954</v>
      </c>
      <c r="F193" s="7">
        <v>2.748188</v>
      </c>
      <c r="G193" s="7">
        <v>3.02783377025068</v>
      </c>
      <c r="H193" s="7">
        <v>2.75815462196739</v>
      </c>
      <c r="I193" s="7">
        <v>3.50691072555152</v>
      </c>
      <c r="J193" s="8">
        <v>2.91583375185471</v>
      </c>
    </row>
    <row r="194" spans="1:10">
      <c r="A194" s="3">
        <v>3882</v>
      </c>
      <c r="B194" s="3">
        <v>4601.79277527</v>
      </c>
      <c r="C194" s="4">
        <v>10881</v>
      </c>
      <c r="D194" s="5">
        <v>2341.98</v>
      </c>
      <c r="E194" s="6">
        <f t="shared" ref="E194:E257" si="3">POWER(10,J194)</f>
        <v>4500.45854612663</v>
      </c>
      <c r="F194" s="7">
        <v>3.589056</v>
      </c>
      <c r="G194" s="7">
        <v>3.66292705792605</v>
      </c>
      <c r="H194" s="7">
        <v>4.0366688103001</v>
      </c>
      <c r="I194" s="7">
        <v>3.36958318197173</v>
      </c>
      <c r="J194" s="8">
        <v>3.65325676575465</v>
      </c>
    </row>
    <row r="195" spans="1:10">
      <c r="A195" s="3">
        <v>4138</v>
      </c>
      <c r="B195" s="3">
        <v>7667.43003082</v>
      </c>
      <c r="C195" s="4">
        <v>7480</v>
      </c>
      <c r="D195" s="5">
        <v>1606.54</v>
      </c>
      <c r="E195" s="6">
        <f t="shared" si="3"/>
        <v>3708.60163436683</v>
      </c>
      <c r="F195" s="7">
        <v>3.61679</v>
      </c>
      <c r="G195" s="7">
        <v>3.88464982151563</v>
      </c>
      <c r="H195" s="7">
        <v>3.87390159786446</v>
      </c>
      <c r="I195" s="7">
        <v>3.2058915431854</v>
      </c>
      <c r="J195" s="8">
        <v>3.56921018536746</v>
      </c>
    </row>
    <row r="196" spans="1:10">
      <c r="A196" s="3">
        <v>3039</v>
      </c>
      <c r="B196" s="3">
        <v>5855.86405626</v>
      </c>
      <c r="C196" s="4">
        <v>5157</v>
      </c>
      <c r="D196" s="5">
        <v>17775.76</v>
      </c>
      <c r="E196" s="6">
        <f t="shared" si="3"/>
        <v>2081.23226854984</v>
      </c>
      <c r="F196" s="7">
        <v>3.482731</v>
      </c>
      <c r="G196" s="7">
        <v>3.76759098603165</v>
      </c>
      <c r="H196" s="7">
        <v>3.71239713140671</v>
      </c>
      <c r="I196" s="7">
        <v>4.24982817799535</v>
      </c>
      <c r="J196" s="8">
        <v>3.31832055081255</v>
      </c>
    </row>
    <row r="197" spans="1:10">
      <c r="A197" s="3">
        <v>4399</v>
      </c>
      <c r="B197" s="3">
        <v>8632.24948233</v>
      </c>
      <c r="C197" s="4">
        <v>6975</v>
      </c>
      <c r="D197" s="5">
        <v>8040.45</v>
      </c>
      <c r="E197" s="6">
        <f t="shared" si="3"/>
        <v>4733.89442891515</v>
      </c>
      <c r="F197" s="7">
        <v>3.643354</v>
      </c>
      <c r="G197" s="7">
        <v>3.93612398348597</v>
      </c>
      <c r="H197" s="7">
        <v>3.84354421194564</v>
      </c>
      <c r="I197" s="7">
        <v>3.9052803555952</v>
      </c>
      <c r="J197" s="8">
        <v>3.67521856845347</v>
      </c>
    </row>
    <row r="198" spans="1:10">
      <c r="A198" s="3">
        <v>4262</v>
      </c>
      <c r="B198" s="3">
        <v>9001.82671118</v>
      </c>
      <c r="C198" s="4">
        <v>14376</v>
      </c>
      <c r="D198" s="5">
        <v>3698.26</v>
      </c>
      <c r="E198" s="6">
        <f t="shared" si="3"/>
        <v>5937.71871349939</v>
      </c>
      <c r="F198" s="7">
        <v>3.629613</v>
      </c>
      <c r="G198" s="7">
        <v>3.95433064833778</v>
      </c>
      <c r="H198" s="7">
        <v>4.15763806410092</v>
      </c>
      <c r="I198" s="7">
        <v>3.56799744024554</v>
      </c>
      <c r="J198" s="8">
        <v>3.77361961999149</v>
      </c>
    </row>
    <row r="199" spans="1:10">
      <c r="A199" s="3">
        <v>4760</v>
      </c>
      <c r="B199" s="3">
        <v>6834.54024076</v>
      </c>
      <c r="C199" s="4">
        <v>11583</v>
      </c>
      <c r="D199" s="5">
        <v>2853.72</v>
      </c>
      <c r="E199" s="6">
        <f t="shared" si="3"/>
        <v>2980.99462856432</v>
      </c>
      <c r="F199" s="7">
        <v>3.677607</v>
      </c>
      <c r="G199" s="7">
        <v>3.83470930491456</v>
      </c>
      <c r="H199" s="7">
        <v>4.06382105634371</v>
      </c>
      <c r="I199" s="7">
        <v>3.45541135896069</v>
      </c>
      <c r="J199" s="8">
        <v>3.47436119348081</v>
      </c>
    </row>
    <row r="200" spans="1:10">
      <c r="A200" s="3">
        <v>6423</v>
      </c>
      <c r="B200" s="3">
        <v>5628.38899422</v>
      </c>
      <c r="C200" s="4">
        <v>23396</v>
      </c>
      <c r="D200" s="5">
        <v>3985.49</v>
      </c>
      <c r="E200" s="6">
        <f t="shared" si="3"/>
        <v>6415.66191753475</v>
      </c>
      <c r="F200" s="7">
        <v>3.807738</v>
      </c>
      <c r="G200" s="7">
        <v>3.75038410514601</v>
      </c>
      <c r="H200" s="7">
        <v>4.36914161269128</v>
      </c>
      <c r="I200" s="7">
        <v>3.60048172377827</v>
      </c>
      <c r="J200" s="8">
        <v>3.80724147011126</v>
      </c>
    </row>
    <row r="201" spans="1:10">
      <c r="A201" s="3">
        <v>5200</v>
      </c>
      <c r="B201" s="3">
        <v>4921.92965332</v>
      </c>
      <c r="C201" s="4">
        <v>9109</v>
      </c>
      <c r="D201" s="5">
        <v>1717.6</v>
      </c>
      <c r="E201" s="6">
        <f t="shared" si="3"/>
        <v>5783.47597475601</v>
      </c>
      <c r="F201" s="7">
        <v>3.716003</v>
      </c>
      <c r="G201" s="7">
        <v>3.69213540225722</v>
      </c>
      <c r="H201" s="7">
        <v>3.95947070207511</v>
      </c>
      <c r="I201" s="7">
        <v>3.23492203142819</v>
      </c>
      <c r="J201" s="8">
        <v>3.76218893581106</v>
      </c>
    </row>
    <row r="202" spans="1:10">
      <c r="A202" s="3">
        <v>4688</v>
      </c>
      <c r="B202" s="3">
        <v>2887.46872163</v>
      </c>
      <c r="C202" s="4">
        <v>4174</v>
      </c>
      <c r="D202" s="5">
        <v>2079.7</v>
      </c>
      <c r="E202" s="6">
        <f t="shared" si="3"/>
        <v>3365.18256591183</v>
      </c>
      <c r="F202" s="7">
        <v>3.670988</v>
      </c>
      <c r="G202" s="7">
        <v>3.460517288451</v>
      </c>
      <c r="H202" s="7">
        <v>3.62055244472943</v>
      </c>
      <c r="I202" s="7">
        <v>3.31800069181792</v>
      </c>
      <c r="J202" s="8">
        <v>3.52700863028877</v>
      </c>
    </row>
    <row r="203" spans="1:10">
      <c r="A203" s="3">
        <v>3896</v>
      </c>
      <c r="B203" s="3">
        <v>2409.89147806</v>
      </c>
      <c r="C203" s="4">
        <v>4432</v>
      </c>
      <c r="D203" s="5">
        <v>1193.63</v>
      </c>
      <c r="E203" s="6">
        <f t="shared" si="3"/>
        <v>4049.63403477075</v>
      </c>
      <c r="F203" s="7">
        <v>3.590619</v>
      </c>
      <c r="G203" s="7">
        <v>3.3819974859189</v>
      </c>
      <c r="H203" s="7">
        <v>3.64659975172037</v>
      </c>
      <c r="I203" s="7">
        <v>3.07686972556989</v>
      </c>
      <c r="J203" s="8">
        <v>3.6074157778169</v>
      </c>
    </row>
    <row r="204" spans="1:10">
      <c r="A204" s="3">
        <v>9616</v>
      </c>
      <c r="B204" s="3">
        <v>9429.00562757</v>
      </c>
      <c r="C204" s="4">
        <v>21100</v>
      </c>
      <c r="D204" s="5">
        <v>3736.31</v>
      </c>
      <c r="E204" s="6">
        <f t="shared" si="3"/>
        <v>6268.71823024475</v>
      </c>
      <c r="F204" s="7">
        <v>3.982994</v>
      </c>
      <c r="G204" s="7">
        <v>3.9744658949399</v>
      </c>
      <c r="H204" s="7">
        <v>4.32428245529769</v>
      </c>
      <c r="I204" s="7">
        <v>3.57244290227542</v>
      </c>
      <c r="J204" s="8">
        <v>3.79717874937317</v>
      </c>
    </row>
    <row r="205" spans="1:10">
      <c r="A205" s="3">
        <v>2728</v>
      </c>
      <c r="B205" s="3">
        <v>2791.4364729</v>
      </c>
      <c r="C205" s="4">
        <v>7460</v>
      </c>
      <c r="D205" s="5">
        <v>2215.16</v>
      </c>
      <c r="E205" s="6">
        <f t="shared" si="3"/>
        <v>3825.26644739018</v>
      </c>
      <c r="F205" s="7">
        <v>3.435844</v>
      </c>
      <c r="G205" s="7">
        <v>3.44582774868907</v>
      </c>
      <c r="H205" s="7">
        <v>3.87273882747267</v>
      </c>
      <c r="I205" s="7">
        <v>3.34540510058506</v>
      </c>
      <c r="J205" s="8">
        <v>3.58266169115005</v>
      </c>
    </row>
    <row r="206" spans="1:10">
      <c r="A206" s="3">
        <v>1459</v>
      </c>
      <c r="B206" s="3">
        <v>4152.0011242</v>
      </c>
      <c r="C206" s="4">
        <v>9418</v>
      </c>
      <c r="D206" s="5">
        <v>3441.97</v>
      </c>
      <c r="E206" s="6">
        <f t="shared" si="3"/>
        <v>2690.7867721825</v>
      </c>
      <c r="F206" s="7">
        <v>3.164055</v>
      </c>
      <c r="G206" s="7">
        <v>3.61825746243043</v>
      </c>
      <c r="H206" s="7">
        <v>3.9739586861067</v>
      </c>
      <c r="I206" s="7">
        <v>3.5368070807239</v>
      </c>
      <c r="J206" s="8">
        <v>3.42987928403891</v>
      </c>
    </row>
    <row r="207" spans="1:10">
      <c r="A207" s="3">
        <v>1399</v>
      </c>
      <c r="B207" s="3">
        <v>836.795441881</v>
      </c>
      <c r="C207" s="4">
        <v>1462</v>
      </c>
      <c r="D207" s="5">
        <v>2373.28</v>
      </c>
      <c r="E207" s="6">
        <f t="shared" si="3"/>
        <v>1507.47482014924</v>
      </c>
      <c r="F207" s="7">
        <v>3.145818</v>
      </c>
      <c r="G207" s="7">
        <v>2.92261930587869</v>
      </c>
      <c r="H207" s="7">
        <v>3.16494737262184</v>
      </c>
      <c r="I207" s="7">
        <v>3.37534897938098</v>
      </c>
      <c r="J207" s="8">
        <v>3.17825006670833</v>
      </c>
    </row>
    <row r="208" spans="1:10">
      <c r="A208" s="3">
        <v>1332</v>
      </c>
      <c r="B208" s="3">
        <v>911.218452454</v>
      </c>
      <c r="C208" s="4">
        <v>1614</v>
      </c>
      <c r="D208" s="5">
        <v>1306.97</v>
      </c>
      <c r="E208" s="6">
        <f t="shared" si="3"/>
        <v>1630.99315041458</v>
      </c>
      <c r="F208" s="7">
        <v>3.124504</v>
      </c>
      <c r="G208" s="7">
        <v>2.95962250575696</v>
      </c>
      <c r="H208" s="7">
        <v>3.20790353038605</v>
      </c>
      <c r="I208" s="7">
        <v>3.11626561896234</v>
      </c>
      <c r="J208" s="8">
        <v>3.21245213716327</v>
      </c>
    </row>
    <row r="209" spans="1:10">
      <c r="A209" s="3">
        <v>563</v>
      </c>
      <c r="B209" s="3">
        <v>454.060003743</v>
      </c>
      <c r="C209" s="4">
        <v>405</v>
      </c>
      <c r="D209" s="5">
        <v>978.64</v>
      </c>
      <c r="E209" s="6">
        <f t="shared" si="3"/>
        <v>1374.66316640576</v>
      </c>
      <c r="F209" s="7">
        <v>2.750508</v>
      </c>
      <c r="G209" s="7">
        <v>2.65711324839134</v>
      </c>
      <c r="H209" s="7">
        <v>2.60745502321467</v>
      </c>
      <c r="I209" s="7">
        <v>2.99062296272604</v>
      </c>
      <c r="J209" s="8">
        <v>3.13819629606306</v>
      </c>
    </row>
    <row r="210" spans="1:10">
      <c r="A210" s="3">
        <v>1470</v>
      </c>
      <c r="B210" s="3">
        <v>1105.34029044</v>
      </c>
      <c r="C210" s="4">
        <v>2901</v>
      </c>
      <c r="D210" s="5">
        <v>2405.26</v>
      </c>
      <c r="E210" s="6">
        <f t="shared" si="3"/>
        <v>1296.42382141376</v>
      </c>
      <c r="F210" s="7">
        <v>3.167317</v>
      </c>
      <c r="G210" s="7">
        <v>3.04349600065392</v>
      </c>
      <c r="H210" s="7">
        <v>3.46254772880266</v>
      </c>
      <c r="I210" s="7">
        <v>3.38116202892696</v>
      </c>
      <c r="J210" s="8">
        <v>3.11274700246932</v>
      </c>
    </row>
    <row r="211" spans="1:10">
      <c r="A211" s="3">
        <v>1893</v>
      </c>
      <c r="B211" s="3">
        <v>3179.70954899</v>
      </c>
      <c r="C211" s="4">
        <v>3487</v>
      </c>
      <c r="D211" s="5">
        <v>1118.13</v>
      </c>
      <c r="E211" s="6">
        <f t="shared" si="3"/>
        <v>2801.04639134767</v>
      </c>
      <c r="F211" s="7">
        <v>3.277151</v>
      </c>
      <c r="G211" s="7">
        <v>3.50238745110647</v>
      </c>
      <c r="H211" s="7">
        <v>3.54245194737598</v>
      </c>
      <c r="I211" s="7">
        <v>3.04849229997298</v>
      </c>
      <c r="J211" s="8">
        <v>3.44732030173305</v>
      </c>
    </row>
    <row r="212" spans="1:10">
      <c r="A212" s="3">
        <v>1436</v>
      </c>
      <c r="B212" s="3">
        <v>996.751798265</v>
      </c>
      <c r="C212" s="4">
        <v>1092</v>
      </c>
      <c r="D212" s="5">
        <v>1536.71</v>
      </c>
      <c r="E212" s="6">
        <f t="shared" si="3"/>
        <v>2350.13497993189</v>
      </c>
      <c r="F212" s="7">
        <v>3.157154</v>
      </c>
      <c r="G212" s="7">
        <v>2.99858702785674</v>
      </c>
      <c r="H212" s="7">
        <v>3.03822263836872</v>
      </c>
      <c r="I212" s="7">
        <v>3.18659191741329</v>
      </c>
      <c r="J212" s="8">
        <v>3.37109280667859</v>
      </c>
    </row>
    <row r="213" spans="1:10">
      <c r="A213" s="3">
        <v>1714</v>
      </c>
      <c r="B213" s="3">
        <v>1884.1672903</v>
      </c>
      <c r="C213" s="4">
        <v>1657</v>
      </c>
      <c r="D213" s="5">
        <v>1088.3</v>
      </c>
      <c r="E213" s="6">
        <f t="shared" si="3"/>
        <v>2151.67944705504</v>
      </c>
      <c r="F213" s="7">
        <v>3.234011</v>
      </c>
      <c r="G213" s="7">
        <v>3.27511946004323</v>
      </c>
      <c r="H213" s="7">
        <v>3.21932250841934</v>
      </c>
      <c r="I213" s="7">
        <v>3.0367486291722</v>
      </c>
      <c r="J213" s="8">
        <v>3.33277757148107</v>
      </c>
    </row>
    <row r="214" spans="1:10">
      <c r="A214" s="3">
        <v>2693</v>
      </c>
      <c r="B214" s="3">
        <v>2405.73646323</v>
      </c>
      <c r="C214" s="4">
        <v>3582</v>
      </c>
      <c r="D214" s="5">
        <v>1227.15</v>
      </c>
      <c r="E214" s="6">
        <f t="shared" si="3"/>
        <v>2350.97988104273</v>
      </c>
      <c r="F214" s="7">
        <v>3.430236</v>
      </c>
      <c r="G214" s="7">
        <v>3.38124805075377</v>
      </c>
      <c r="H214" s="7">
        <v>3.55412558151301</v>
      </c>
      <c r="I214" s="7">
        <v>3.08889765171697</v>
      </c>
      <c r="J214" s="8">
        <v>3.37124891258325</v>
      </c>
    </row>
    <row r="215" spans="1:10">
      <c r="A215" s="3">
        <v>1815</v>
      </c>
      <c r="B215" s="3">
        <v>1857.05388135</v>
      </c>
      <c r="C215" s="4">
        <v>1541</v>
      </c>
      <c r="D215" s="5">
        <v>1202.19</v>
      </c>
      <c r="E215" s="6">
        <f t="shared" si="3"/>
        <v>2472.56733517813</v>
      </c>
      <c r="F215" s="7">
        <v>3.258877</v>
      </c>
      <c r="G215" s="7">
        <v>3.26882450472713</v>
      </c>
      <c r="H215" s="7">
        <v>3.18780263871842</v>
      </c>
      <c r="I215" s="7">
        <v>3.0799731111198</v>
      </c>
      <c r="J215" s="8">
        <v>3.39314812752831</v>
      </c>
    </row>
    <row r="216" spans="1:10">
      <c r="A216" s="3">
        <v>1627</v>
      </c>
      <c r="B216" s="3">
        <v>1058.96322384</v>
      </c>
      <c r="C216" s="4">
        <v>1124</v>
      </c>
      <c r="D216" s="5">
        <v>2739.89</v>
      </c>
      <c r="E216" s="6">
        <f t="shared" si="3"/>
        <v>1859.9772649907</v>
      </c>
      <c r="F216" s="7">
        <v>3.211388</v>
      </c>
      <c r="G216" s="7">
        <v>3.02488087799163</v>
      </c>
      <c r="H216" s="7">
        <v>3.05076631123304</v>
      </c>
      <c r="I216" s="7">
        <v>3.43773312729047</v>
      </c>
      <c r="J216" s="8">
        <v>3.26950763575048</v>
      </c>
    </row>
    <row r="217" spans="1:10">
      <c r="A217" s="3">
        <v>5688</v>
      </c>
      <c r="B217" s="3">
        <v>2595.90620315</v>
      </c>
      <c r="C217" s="4">
        <v>22322</v>
      </c>
      <c r="D217" s="5">
        <v>748.21</v>
      </c>
      <c r="E217" s="6">
        <f t="shared" si="3"/>
        <v>5215.16251659594</v>
      </c>
      <c r="F217" s="7">
        <v>3.75496</v>
      </c>
      <c r="G217" s="7">
        <v>3.41428899622143</v>
      </c>
      <c r="H217" s="7">
        <v>4.34873310379829</v>
      </c>
      <c r="I217" s="7">
        <v>2.87402350834735</v>
      </c>
      <c r="J217" s="8">
        <v>3.71726784659977</v>
      </c>
    </row>
    <row r="218" spans="1:10">
      <c r="A218" s="3">
        <v>5926</v>
      </c>
      <c r="B218" s="3">
        <v>4992.42694092</v>
      </c>
      <c r="C218" s="4">
        <v>3072</v>
      </c>
      <c r="D218" s="5">
        <v>126.85</v>
      </c>
      <c r="E218" s="6">
        <f t="shared" si="3"/>
        <v>5452.57111465423</v>
      </c>
      <c r="F218" s="7">
        <v>3.772762</v>
      </c>
      <c r="G218" s="7">
        <v>3.69831171813213</v>
      </c>
      <c r="H218" s="7">
        <v>3.48742121135947</v>
      </c>
      <c r="I218" s="7">
        <v>2.10329047155775</v>
      </c>
      <c r="J218" s="8">
        <v>3.73660133853327</v>
      </c>
    </row>
    <row r="219" spans="1:10">
      <c r="A219" s="3">
        <v>12421</v>
      </c>
      <c r="B219" s="3">
        <v>15270.2011108</v>
      </c>
      <c r="C219" s="4">
        <v>8702</v>
      </c>
      <c r="D219" s="5">
        <v>776.15</v>
      </c>
      <c r="E219" s="6">
        <f t="shared" si="3"/>
        <v>8641.74666985686</v>
      </c>
      <c r="F219" s="7">
        <v>4.094157</v>
      </c>
      <c r="G219" s="7">
        <v>4.18384475681644</v>
      </c>
      <c r="H219" s="7">
        <v>3.9396190789567</v>
      </c>
      <c r="I219" s="7">
        <v>2.88994566182126</v>
      </c>
      <c r="J219" s="8">
        <v>3.93660153095278</v>
      </c>
    </row>
    <row r="220" spans="1:10">
      <c r="A220" s="3">
        <v>9115</v>
      </c>
      <c r="B220" s="3">
        <v>15707.2098433</v>
      </c>
      <c r="C220" s="4">
        <v>8921</v>
      </c>
      <c r="D220" s="5">
        <v>1765.15</v>
      </c>
      <c r="E220" s="6">
        <f t="shared" si="3"/>
        <v>7914.5275801844</v>
      </c>
      <c r="F220" s="7">
        <v>3.959757</v>
      </c>
      <c r="G220" s="7">
        <v>4.19609904581165</v>
      </c>
      <c r="H220" s="7">
        <v>3.95041353936938</v>
      </c>
      <c r="I220" s="7">
        <v>3.24678161703505</v>
      </c>
      <c r="J220" s="8">
        <v>3.89842499684307</v>
      </c>
    </row>
    <row r="221" spans="1:10">
      <c r="A221" s="3">
        <v>2952</v>
      </c>
      <c r="B221" s="3">
        <v>5725.45804334</v>
      </c>
      <c r="C221" s="4">
        <v>3611</v>
      </c>
      <c r="D221" s="5">
        <v>1034.15</v>
      </c>
      <c r="E221" s="6">
        <f t="shared" si="3"/>
        <v>5198.30927078408</v>
      </c>
      <c r="F221" s="7">
        <v>3.470116</v>
      </c>
      <c r="G221" s="7">
        <v>3.75781023646829</v>
      </c>
      <c r="H221" s="7">
        <v>3.55762748842683</v>
      </c>
      <c r="I221" s="7">
        <v>3.01458353628944</v>
      </c>
      <c r="J221" s="8">
        <v>3.71586211406445</v>
      </c>
    </row>
    <row r="222" spans="1:10">
      <c r="A222" s="3">
        <v>3607</v>
      </c>
      <c r="B222" s="3">
        <v>7964.45809379</v>
      </c>
      <c r="C222" s="4">
        <v>5341</v>
      </c>
      <c r="D222" s="5">
        <v>3393.85</v>
      </c>
      <c r="E222" s="6">
        <f t="shared" si="3"/>
        <v>4837.45611640293</v>
      </c>
      <c r="F222" s="7">
        <v>3.557146</v>
      </c>
      <c r="G222" s="7">
        <v>3.90115623150148</v>
      </c>
      <c r="H222" s="7">
        <v>3.72762257796914</v>
      </c>
      <c r="I222" s="7">
        <v>3.5306926436352</v>
      </c>
      <c r="J222" s="8">
        <v>3.68461703828733</v>
      </c>
    </row>
    <row r="223" spans="1:10">
      <c r="A223" s="3">
        <v>2527</v>
      </c>
      <c r="B223" s="3">
        <v>2219.72741854</v>
      </c>
      <c r="C223" s="4">
        <v>2736</v>
      </c>
      <c r="D223" s="5">
        <v>1565.2</v>
      </c>
      <c r="E223" s="6">
        <f t="shared" si="3"/>
        <v>2865.69825142498</v>
      </c>
      <c r="F223" s="7">
        <v>3.402605</v>
      </c>
      <c r="G223" s="7">
        <v>3.34629964657127</v>
      </c>
      <c r="H223" s="7">
        <v>3.43711609304808</v>
      </c>
      <c r="I223" s="7">
        <v>3.19456983922864</v>
      </c>
      <c r="J223" s="8">
        <v>3.45723045869208</v>
      </c>
    </row>
    <row r="224" spans="1:10">
      <c r="A224" s="3">
        <v>5271</v>
      </c>
      <c r="B224" s="3">
        <v>6338.28000748</v>
      </c>
      <c r="C224" s="4">
        <v>5275</v>
      </c>
      <c r="D224" s="5">
        <v>3343.21</v>
      </c>
      <c r="E224" s="6">
        <f t="shared" si="3"/>
        <v>3938.61288128132</v>
      </c>
      <c r="F224" s="7">
        <v>3.721893</v>
      </c>
      <c r="G224" s="7">
        <v>3.8019714211934</v>
      </c>
      <c r="H224" s="7">
        <v>3.72222246396973</v>
      </c>
      <c r="I224" s="7">
        <v>3.52416365717192</v>
      </c>
      <c r="J224" s="8">
        <v>3.5953432969337</v>
      </c>
    </row>
    <row r="225" spans="1:10">
      <c r="A225" s="3">
        <v>3823</v>
      </c>
      <c r="B225" s="3">
        <v>4419.68902037</v>
      </c>
      <c r="C225" s="4">
        <v>9273</v>
      </c>
      <c r="D225" s="5">
        <v>3607.7</v>
      </c>
      <c r="E225" s="6">
        <f t="shared" si="3"/>
        <v>4739.57830949102</v>
      </c>
      <c r="F225" s="7">
        <v>3.582404</v>
      </c>
      <c r="G225" s="7">
        <v>3.64539171245121</v>
      </c>
      <c r="H225" s="7">
        <v>3.96722025978297</v>
      </c>
      <c r="I225" s="7">
        <v>3.55723041640829</v>
      </c>
      <c r="J225" s="8">
        <v>3.67573970327578</v>
      </c>
    </row>
    <row r="226" spans="1:10">
      <c r="A226" s="3">
        <v>2036</v>
      </c>
      <c r="B226" s="3">
        <v>2954.66048256</v>
      </c>
      <c r="C226" s="4">
        <v>4902</v>
      </c>
      <c r="D226" s="5">
        <v>2051.1</v>
      </c>
      <c r="E226" s="6">
        <f t="shared" si="3"/>
        <v>1693.04558338773</v>
      </c>
      <c r="F226" s="7">
        <v>3.308778</v>
      </c>
      <c r="G226" s="7">
        <v>3.47050758368696</v>
      </c>
      <c r="H226" s="7">
        <v>3.69037330691606</v>
      </c>
      <c r="I226" s="7">
        <v>3.3119868346197</v>
      </c>
      <c r="J226" s="8">
        <v>3.22866865116697</v>
      </c>
    </row>
    <row r="227" spans="1:10">
      <c r="A227" s="3">
        <v>2794</v>
      </c>
      <c r="B227" s="3">
        <v>3028.56856105</v>
      </c>
      <c r="C227" s="4">
        <v>4379</v>
      </c>
      <c r="D227" s="5">
        <v>3139</v>
      </c>
      <c r="E227" s="6">
        <f t="shared" si="3"/>
        <v>2360.9274927928</v>
      </c>
      <c r="F227" s="7">
        <v>3.446226</v>
      </c>
      <c r="G227" s="7">
        <v>3.48123740971425</v>
      </c>
      <c r="H227" s="7">
        <v>3.64137494519213</v>
      </c>
      <c r="I227" s="7">
        <v>3.49679131570004</v>
      </c>
      <c r="J227" s="8">
        <v>3.37308264952535</v>
      </c>
    </row>
    <row r="228" spans="1:10">
      <c r="A228" s="3">
        <v>2177</v>
      </c>
      <c r="B228" s="3">
        <v>2563.35696912</v>
      </c>
      <c r="C228" s="4">
        <v>1896</v>
      </c>
      <c r="D228" s="5">
        <v>2855.45</v>
      </c>
      <c r="E228" s="6">
        <f t="shared" si="3"/>
        <v>3750.02429170836</v>
      </c>
      <c r="F228" s="7">
        <v>3.337858</v>
      </c>
      <c r="G228" s="7">
        <v>3.40880908957243</v>
      </c>
      <c r="H228" s="7">
        <v>3.27783833300205</v>
      </c>
      <c r="I228" s="7">
        <v>3.45567455990818</v>
      </c>
      <c r="J228" s="8">
        <v>3.57403408098658</v>
      </c>
    </row>
    <row r="229" spans="1:10">
      <c r="A229" s="3">
        <v>1702</v>
      </c>
      <c r="B229" s="3">
        <v>1587.37392983</v>
      </c>
      <c r="C229" s="4">
        <v>1654</v>
      </c>
      <c r="D229" s="5">
        <v>3225.06</v>
      </c>
      <c r="E229" s="6">
        <f t="shared" si="3"/>
        <v>1529.74394752423</v>
      </c>
      <c r="F229" s="7">
        <v>3.23096</v>
      </c>
      <c r="G229" s="7">
        <v>3.20067924341075</v>
      </c>
      <c r="H229" s="7">
        <v>3.21853550521653</v>
      </c>
      <c r="I229" s="7">
        <v>3.50853779879346</v>
      </c>
      <c r="J229" s="8">
        <v>3.18461874357352</v>
      </c>
    </row>
    <row r="230" spans="1:10">
      <c r="A230" s="3">
        <v>1168</v>
      </c>
      <c r="B230" s="3">
        <v>1353.61682042</v>
      </c>
      <c r="C230" s="4">
        <v>1125</v>
      </c>
      <c r="D230" s="5">
        <v>2928.69</v>
      </c>
      <c r="E230" s="6">
        <f t="shared" si="3"/>
        <v>2123.80046249955</v>
      </c>
      <c r="F230" s="7">
        <v>3.067443</v>
      </c>
      <c r="G230" s="7">
        <v>3.13149574239279</v>
      </c>
      <c r="H230" s="7">
        <v>3.05115252244738</v>
      </c>
      <c r="I230" s="7">
        <v>3.46667340431579</v>
      </c>
      <c r="J230" s="8">
        <v>3.32711371104119</v>
      </c>
    </row>
    <row r="231" spans="1:10">
      <c r="A231" s="3">
        <v>1916</v>
      </c>
      <c r="B231" s="3">
        <v>823.580175832</v>
      </c>
      <c r="C231" s="4">
        <v>1652</v>
      </c>
      <c r="D231" s="5">
        <v>2812.11</v>
      </c>
      <c r="E231" s="6">
        <f t="shared" si="3"/>
        <v>1412.90114123631</v>
      </c>
      <c r="F231" s="7">
        <v>3.282396</v>
      </c>
      <c r="G231" s="7">
        <v>2.91570588429084</v>
      </c>
      <c r="H231" s="7">
        <v>3.21801004298436</v>
      </c>
      <c r="I231" s="7">
        <v>3.44903230477547</v>
      </c>
      <c r="J231" s="8">
        <v>3.15011177591966</v>
      </c>
    </row>
    <row r="232" spans="1:10">
      <c r="A232" s="3">
        <v>2621</v>
      </c>
      <c r="B232" s="3">
        <v>3558.63262051</v>
      </c>
      <c r="C232" s="4">
        <v>3465</v>
      </c>
      <c r="D232" s="5">
        <v>4903.58</v>
      </c>
      <c r="E232" s="6">
        <f t="shared" si="3"/>
        <v>1932.7672122931</v>
      </c>
      <c r="F232" s="7">
        <v>3.418467</v>
      </c>
      <c r="G232" s="7">
        <v>3.5512831554327</v>
      </c>
      <c r="H232" s="7">
        <v>3.53970323894783</v>
      </c>
      <c r="I232" s="7">
        <v>3.69051326503936</v>
      </c>
      <c r="J232" s="8">
        <v>3.28617954957713</v>
      </c>
    </row>
    <row r="233" spans="1:10">
      <c r="A233" s="3">
        <v>1381</v>
      </c>
      <c r="B233" s="3">
        <v>2611.98469132</v>
      </c>
      <c r="C233" s="4">
        <v>1639</v>
      </c>
      <c r="D233" s="5">
        <v>5779.05</v>
      </c>
      <c r="E233" s="6">
        <f t="shared" si="3"/>
        <v>1677.65092912405</v>
      </c>
      <c r="F233" s="7">
        <v>3.140194</v>
      </c>
      <c r="G233" s="7">
        <v>3.41697062723752</v>
      </c>
      <c r="H233" s="7">
        <v>3.2145789535705</v>
      </c>
      <c r="I233" s="7">
        <v>3.7618564519729</v>
      </c>
      <c r="J233" s="8">
        <v>3.22470160170968</v>
      </c>
    </row>
    <row r="234" spans="1:10">
      <c r="A234" s="3">
        <v>4398</v>
      </c>
      <c r="B234" s="3">
        <v>2640.06160627</v>
      </c>
      <c r="C234" s="4">
        <v>3040</v>
      </c>
      <c r="D234" s="5">
        <v>5860.95</v>
      </c>
      <c r="E234" s="6">
        <f t="shared" si="3"/>
        <v>2723.93717897512</v>
      </c>
      <c r="F234" s="7">
        <v>3.643255</v>
      </c>
      <c r="G234" s="7">
        <v>3.42161406132094</v>
      </c>
      <c r="H234" s="7">
        <v>3.48287358360875</v>
      </c>
      <c r="I234" s="7">
        <v>3.76796801641374</v>
      </c>
      <c r="J234" s="8">
        <v>3.43519708740409</v>
      </c>
    </row>
    <row r="235" spans="1:10">
      <c r="A235" s="3">
        <v>955</v>
      </c>
      <c r="B235" s="3">
        <v>897.842888102</v>
      </c>
      <c r="C235" s="4">
        <v>925</v>
      </c>
      <c r="D235" s="5">
        <v>2966.36</v>
      </c>
      <c r="E235" s="6">
        <f t="shared" si="3"/>
        <v>1665.40927465174</v>
      </c>
      <c r="F235" s="7">
        <v>2.980003</v>
      </c>
      <c r="G235" s="7">
        <v>2.95320034691233</v>
      </c>
      <c r="H235" s="7">
        <v>2.96614173273903</v>
      </c>
      <c r="I235" s="7">
        <v>3.47222385624258</v>
      </c>
      <c r="J235" s="8">
        <v>3.22152097891172</v>
      </c>
    </row>
    <row r="236" spans="1:10">
      <c r="A236" s="3">
        <v>3153</v>
      </c>
      <c r="B236" s="3">
        <v>1409.8456172</v>
      </c>
      <c r="C236" s="4">
        <v>2212</v>
      </c>
      <c r="D236" s="5">
        <v>2238.19</v>
      </c>
      <c r="E236" s="6">
        <f t="shared" si="3"/>
        <v>3063.95588083843</v>
      </c>
      <c r="F236" s="7">
        <v>3.498724</v>
      </c>
      <c r="G236" s="7">
        <v>3.14917155856391</v>
      </c>
      <c r="H236" s="7">
        <v>3.34478512263266</v>
      </c>
      <c r="I236" s="7">
        <v>3.3498969510257</v>
      </c>
      <c r="J236" s="8">
        <v>3.48628250742063</v>
      </c>
    </row>
    <row r="237" spans="1:10">
      <c r="A237" s="3">
        <v>2852</v>
      </c>
      <c r="B237" s="3">
        <v>2025.80739489</v>
      </c>
      <c r="C237" s="4">
        <v>2164</v>
      </c>
      <c r="D237" s="5">
        <v>2901</v>
      </c>
      <c r="E237" s="6">
        <f t="shared" si="3"/>
        <v>2108.89309940444</v>
      </c>
      <c r="F237" s="7">
        <v>3.45515</v>
      </c>
      <c r="G237" s="7">
        <v>3.3065981521236</v>
      </c>
      <c r="H237" s="7">
        <v>3.33525725643453</v>
      </c>
      <c r="I237" s="7">
        <v>3.46254772880266</v>
      </c>
      <c r="J237" s="8">
        <v>3.3240545657445</v>
      </c>
    </row>
    <row r="238" spans="1:10">
      <c r="A238" s="3">
        <v>1157</v>
      </c>
      <c r="B238" s="3">
        <v>934.90203397</v>
      </c>
      <c r="C238" s="4">
        <v>952</v>
      </c>
      <c r="D238" s="5">
        <v>3575.56</v>
      </c>
      <c r="E238" s="6">
        <f t="shared" si="3"/>
        <v>1258.13713798234</v>
      </c>
      <c r="F238" s="7">
        <v>3.063333</v>
      </c>
      <c r="G238" s="7">
        <v>2.97076610463154</v>
      </c>
      <c r="H238" s="7">
        <v>2.97863694838447</v>
      </c>
      <c r="I238" s="7">
        <v>3.5533440701549</v>
      </c>
      <c r="J238" s="8">
        <v>3.09972798214496</v>
      </c>
    </row>
    <row r="239" spans="1:10">
      <c r="A239" s="3">
        <v>1306</v>
      </c>
      <c r="B239" s="3">
        <v>1107.69054665</v>
      </c>
      <c r="C239" s="4">
        <v>1197</v>
      </c>
      <c r="D239" s="5">
        <v>3846.78</v>
      </c>
      <c r="E239" s="6">
        <f t="shared" si="3"/>
        <v>1224.24736857686</v>
      </c>
      <c r="F239" s="7">
        <v>3.115943</v>
      </c>
      <c r="G239" s="7">
        <v>3.04441844933353</v>
      </c>
      <c r="H239" s="7">
        <v>3.07809415040641</v>
      </c>
      <c r="I239" s="7">
        <v>3.58509734941622</v>
      </c>
      <c r="J239" s="8">
        <v>3.08786917920953</v>
      </c>
    </row>
    <row r="240" spans="1:10">
      <c r="A240" s="3">
        <v>731</v>
      </c>
      <c r="B240" s="3">
        <v>408.047327191</v>
      </c>
      <c r="C240" s="4">
        <v>633</v>
      </c>
      <c r="D240" s="5">
        <v>517.01</v>
      </c>
      <c r="E240" s="6">
        <f t="shared" si="3"/>
        <v>912.164595913033</v>
      </c>
      <c r="F240" s="7">
        <v>2.863917</v>
      </c>
      <c r="G240" s="7">
        <v>2.61071053746704</v>
      </c>
      <c r="H240" s="7">
        <v>2.80140371001736</v>
      </c>
      <c r="I240" s="7">
        <v>2.71349894329282</v>
      </c>
      <c r="J240" s="8">
        <v>2.96007321184485</v>
      </c>
    </row>
    <row r="241" spans="1:10">
      <c r="A241" s="3">
        <v>572</v>
      </c>
      <c r="B241" s="3">
        <v>359.682078212</v>
      </c>
      <c r="C241" s="4">
        <v>692</v>
      </c>
      <c r="D241" s="5">
        <v>697.83</v>
      </c>
      <c r="E241" s="6">
        <f t="shared" si="3"/>
        <v>933.799236603593</v>
      </c>
      <c r="F241" s="7">
        <v>2.757396</v>
      </c>
      <c r="G241" s="7">
        <v>2.55591879887623</v>
      </c>
      <c r="H241" s="7">
        <v>2.84010609445676</v>
      </c>
      <c r="I241" s="7">
        <v>2.84374963601263</v>
      </c>
      <c r="J241" s="8">
        <v>2.97025351455197</v>
      </c>
    </row>
    <row r="242" spans="1:10">
      <c r="A242" s="3">
        <v>1656</v>
      </c>
      <c r="B242" s="3">
        <v>618.993873246</v>
      </c>
      <c r="C242" s="4">
        <v>1226</v>
      </c>
      <c r="D242" s="5">
        <v>651.65</v>
      </c>
      <c r="E242" s="6">
        <f t="shared" si="3"/>
        <v>1369.38142553194</v>
      </c>
      <c r="F242" s="7">
        <v>3.21906</v>
      </c>
      <c r="G242" s="7">
        <v>2.79168635042784</v>
      </c>
      <c r="H242" s="7">
        <v>3.0884904701824</v>
      </c>
      <c r="I242" s="7">
        <v>2.81401439959443</v>
      </c>
      <c r="J242" s="8">
        <v>3.13652443274432</v>
      </c>
    </row>
    <row r="243" spans="1:10">
      <c r="A243" s="3">
        <v>2322</v>
      </c>
      <c r="B243" s="3">
        <v>1043.27410881</v>
      </c>
      <c r="C243" s="4">
        <v>1479</v>
      </c>
      <c r="D243" s="5">
        <v>2407.23</v>
      </c>
      <c r="E243" s="6">
        <f t="shared" si="3"/>
        <v>1667.5844830688</v>
      </c>
      <c r="F243" s="7">
        <v>3.365862</v>
      </c>
      <c r="G243" s="7">
        <v>3.0183984295229</v>
      </c>
      <c r="H243" s="7">
        <v>3.16996817399689</v>
      </c>
      <c r="I243" s="7">
        <v>3.38151758714199</v>
      </c>
      <c r="J243" s="8">
        <v>3.22208784534791</v>
      </c>
    </row>
    <row r="244" spans="1:10">
      <c r="A244" s="3">
        <v>1753</v>
      </c>
      <c r="B244" s="3">
        <v>1500.96213852</v>
      </c>
      <c r="C244" s="4">
        <v>1526</v>
      </c>
      <c r="D244" s="5">
        <v>5238.08</v>
      </c>
      <c r="E244" s="6">
        <f t="shared" si="3"/>
        <v>1434.62312702871</v>
      </c>
      <c r="F244" s="7">
        <v>3.243782</v>
      </c>
      <c r="G244" s="7">
        <v>3.17636973738702</v>
      </c>
      <c r="H244" s="7">
        <v>3.18355453361886</v>
      </c>
      <c r="I244" s="7">
        <v>3.71917212702034</v>
      </c>
      <c r="J244" s="8">
        <v>3.15673782765653</v>
      </c>
    </row>
    <row r="245" spans="1:10">
      <c r="A245" s="3">
        <v>4490</v>
      </c>
      <c r="B245" s="3">
        <v>3183.38159323</v>
      </c>
      <c r="C245" s="4">
        <v>3882</v>
      </c>
      <c r="D245" s="5">
        <v>417.6</v>
      </c>
      <c r="E245" s="6">
        <f t="shared" si="3"/>
        <v>4851.73800925312</v>
      </c>
      <c r="F245" s="7">
        <v>3.652246</v>
      </c>
      <c r="G245" s="7">
        <v>3.50288870079538</v>
      </c>
      <c r="H245" s="7">
        <v>3.58905553105234</v>
      </c>
      <c r="I245" s="7">
        <v>2.62076048999421</v>
      </c>
      <c r="J245" s="8">
        <v>3.68589734120367</v>
      </c>
    </row>
    <row r="246" spans="1:10">
      <c r="A246" s="3">
        <v>3793</v>
      </c>
      <c r="B246" s="3">
        <v>818.688335419</v>
      </c>
      <c r="C246" s="4">
        <v>1766</v>
      </c>
      <c r="D246" s="5">
        <v>495.36</v>
      </c>
      <c r="E246" s="6">
        <f t="shared" si="3"/>
        <v>4281.21530256827</v>
      </c>
      <c r="F246" s="7">
        <v>3.578983</v>
      </c>
      <c r="G246" s="7">
        <v>2.91311860265382</v>
      </c>
      <c r="H246" s="7">
        <v>3.24699069924155</v>
      </c>
      <c r="I246" s="7">
        <v>2.69492093466678</v>
      </c>
      <c r="J246" s="8">
        <v>3.63156706907844</v>
      </c>
    </row>
    <row r="247" spans="1:10">
      <c r="A247" s="3">
        <v>3776</v>
      </c>
      <c r="B247" s="3">
        <v>3276.73354459</v>
      </c>
      <c r="C247" s="4">
        <v>2305</v>
      </c>
      <c r="D247" s="5">
        <v>774.72</v>
      </c>
      <c r="E247" s="6">
        <f t="shared" si="3"/>
        <v>4565.69282672788</v>
      </c>
      <c r="F247" s="7">
        <v>3.577032</v>
      </c>
      <c r="G247" s="7">
        <v>3.5154411271257</v>
      </c>
      <c r="H247" s="7">
        <v>3.36267092972567</v>
      </c>
      <c r="I247" s="7">
        <v>2.88914476776164</v>
      </c>
      <c r="J247" s="8">
        <v>3.65950668942654</v>
      </c>
    </row>
    <row r="248" spans="1:10">
      <c r="A248" s="3">
        <v>3732</v>
      </c>
      <c r="B248" s="3">
        <v>4079.6177876</v>
      </c>
      <c r="C248" s="4">
        <v>4604</v>
      </c>
      <c r="D248" s="5">
        <v>1687.68</v>
      </c>
      <c r="E248" s="6">
        <f t="shared" si="3"/>
        <v>3969.86594369274</v>
      </c>
      <c r="F248" s="7">
        <v>3.571942</v>
      </c>
      <c r="G248" s="7">
        <v>3.61061947668993</v>
      </c>
      <c r="H248" s="7">
        <v>3.66313531495775</v>
      </c>
      <c r="I248" s="7">
        <v>3.22729010377732</v>
      </c>
      <c r="J248" s="8">
        <v>3.59877584154964</v>
      </c>
    </row>
    <row r="249" spans="1:10">
      <c r="A249" s="3">
        <v>3678</v>
      </c>
      <c r="B249" s="3">
        <v>3365.78653395</v>
      </c>
      <c r="C249" s="4">
        <v>3768</v>
      </c>
      <c r="D249" s="5">
        <v>1036</v>
      </c>
      <c r="E249" s="6">
        <f t="shared" si="3"/>
        <v>5062.52699923653</v>
      </c>
      <c r="F249" s="7">
        <v>3.565612</v>
      </c>
      <c r="G249" s="7">
        <v>3.52708656854195</v>
      </c>
      <c r="H249" s="7">
        <v>3.57611089412084</v>
      </c>
      <c r="I249" s="7">
        <v>3.01535975540921</v>
      </c>
      <c r="J249" s="8">
        <v>3.70436735238829</v>
      </c>
    </row>
    <row r="250" spans="1:10">
      <c r="A250" s="3">
        <v>2186</v>
      </c>
      <c r="B250" s="3">
        <v>15414.7230824</v>
      </c>
      <c r="C250" s="4">
        <v>5259</v>
      </c>
      <c r="D250" s="5">
        <v>2010.05</v>
      </c>
      <c r="E250" s="6">
        <f t="shared" si="3"/>
        <v>3407.20699562266</v>
      </c>
      <c r="F250" s="7">
        <v>3.33965</v>
      </c>
      <c r="G250" s="7">
        <v>4.18793572725482</v>
      </c>
      <c r="H250" s="7">
        <v>3.72090317081346</v>
      </c>
      <c r="I250" s="7">
        <v>3.30320686063144</v>
      </c>
      <c r="J250" s="8">
        <v>3.53239851875306</v>
      </c>
    </row>
    <row r="251" spans="1:10">
      <c r="A251" s="3">
        <v>2904</v>
      </c>
      <c r="B251" s="3">
        <v>5278.99367467</v>
      </c>
      <c r="C251" s="4">
        <v>2307</v>
      </c>
      <c r="D251" s="5">
        <v>2152.51</v>
      </c>
      <c r="E251" s="6">
        <f t="shared" si="3"/>
        <v>3275.439226428</v>
      </c>
      <c r="F251" s="7">
        <v>3.462997</v>
      </c>
      <c r="G251" s="7">
        <v>3.72255114162635</v>
      </c>
      <c r="H251" s="7">
        <v>3.36304759452109</v>
      </c>
      <c r="I251" s="7">
        <v>3.33294517774926</v>
      </c>
      <c r="J251" s="8">
        <v>3.51526954580068</v>
      </c>
    </row>
    <row r="252" spans="1:10">
      <c r="A252" s="3">
        <v>4785</v>
      </c>
      <c r="B252" s="3">
        <v>6283.58715162</v>
      </c>
      <c r="C252" s="4">
        <v>3867</v>
      </c>
      <c r="D252" s="5">
        <v>2631.17</v>
      </c>
      <c r="E252" s="6">
        <f t="shared" si="3"/>
        <v>2713.49407319834</v>
      </c>
      <c r="F252" s="7">
        <v>3.679882</v>
      </c>
      <c r="G252" s="7">
        <v>3.79820764300331</v>
      </c>
      <c r="H252" s="7">
        <v>3.58737417207307</v>
      </c>
      <c r="I252" s="7">
        <v>3.42014890877624</v>
      </c>
      <c r="J252" s="8">
        <v>3.43352887733246</v>
      </c>
    </row>
    <row r="253" spans="1:10">
      <c r="A253" s="3">
        <v>2250</v>
      </c>
      <c r="B253" s="3">
        <v>1669.39449877</v>
      </c>
      <c r="C253" s="4">
        <v>1596</v>
      </c>
      <c r="D253" s="5">
        <v>2229.12</v>
      </c>
      <c r="E253" s="6">
        <f t="shared" si="3"/>
        <v>1923.17522928977</v>
      </c>
      <c r="F253" s="7">
        <v>3.352183</v>
      </c>
      <c r="G253" s="7">
        <v>3.22255897801764</v>
      </c>
      <c r="H253" s="7">
        <v>3.20303288701471</v>
      </c>
      <c r="I253" s="7">
        <v>3.34813344844212</v>
      </c>
      <c r="J253" s="8">
        <v>3.28401885659758</v>
      </c>
    </row>
    <row r="254" spans="1:10">
      <c r="A254" s="3">
        <v>4196</v>
      </c>
      <c r="B254" s="3">
        <v>5209.87051609</v>
      </c>
      <c r="C254" s="4">
        <v>3020</v>
      </c>
      <c r="D254" s="5">
        <v>4436.23</v>
      </c>
      <c r="E254" s="6">
        <f t="shared" si="3"/>
        <v>2165.98541808254</v>
      </c>
      <c r="F254" s="7">
        <v>3.622835</v>
      </c>
      <c r="G254" s="7">
        <v>3.71682692966298</v>
      </c>
      <c r="H254" s="7">
        <v>3.48000694295715</v>
      </c>
      <c r="I254" s="7">
        <v>3.64701405441612</v>
      </c>
      <c r="J254" s="8">
        <v>3.33565552852771</v>
      </c>
    </row>
    <row r="255" spans="1:10">
      <c r="A255" s="3">
        <v>3174</v>
      </c>
      <c r="B255" s="3">
        <v>1682.1968793</v>
      </c>
      <c r="C255" s="4">
        <v>2033</v>
      </c>
      <c r="D255" s="5">
        <v>2416.32</v>
      </c>
      <c r="E255" s="6">
        <f t="shared" si="3"/>
        <v>2003.22722970878</v>
      </c>
      <c r="F255" s="7">
        <v>3.501607</v>
      </c>
      <c r="G255" s="7">
        <v>3.22587682296597</v>
      </c>
      <c r="H255" s="7">
        <v>3.30813737863804</v>
      </c>
      <c r="I255" s="7">
        <v>3.38315444858793</v>
      </c>
      <c r="J255" s="8">
        <v>3.30173021490089</v>
      </c>
    </row>
    <row r="256" spans="1:10">
      <c r="A256" s="3">
        <v>2835</v>
      </c>
      <c r="B256" s="3">
        <v>1732.64510012</v>
      </c>
      <c r="C256" s="4">
        <v>2134</v>
      </c>
      <c r="D256" s="5">
        <v>2185.92</v>
      </c>
      <c r="E256" s="6">
        <f t="shared" si="3"/>
        <v>2437.61060582805</v>
      </c>
      <c r="F256" s="7">
        <v>3.452553</v>
      </c>
      <c r="G256" s="7">
        <v>3.23870961473708</v>
      </c>
      <c r="H256" s="7">
        <v>3.32919441508845</v>
      </c>
      <c r="I256" s="7">
        <v>3.33963426365471</v>
      </c>
      <c r="J256" s="8">
        <v>3.38696433079559</v>
      </c>
    </row>
    <row r="257" spans="1:10">
      <c r="A257" s="3">
        <v>2583</v>
      </c>
      <c r="B257" s="3">
        <v>2293.59910934</v>
      </c>
      <c r="C257" s="4">
        <v>1944</v>
      </c>
      <c r="D257" s="5">
        <v>2024.59</v>
      </c>
      <c r="E257" s="6">
        <f t="shared" si="3"/>
        <v>3679.4223512148</v>
      </c>
      <c r="F257" s="7">
        <v>3.412124</v>
      </c>
      <c r="G257" s="7">
        <v>3.36051751129141</v>
      </c>
      <c r="H257" s="7">
        <v>3.28869626059026</v>
      </c>
      <c r="I257" s="7">
        <v>3.30633708741937</v>
      </c>
      <c r="J257" s="8">
        <v>3.56577964221389</v>
      </c>
    </row>
    <row r="258" spans="1:10">
      <c r="A258" s="3">
        <v>2914</v>
      </c>
      <c r="B258" s="3">
        <v>2618.51765716</v>
      </c>
      <c r="C258" s="4">
        <v>2115</v>
      </c>
      <c r="D258" s="5">
        <v>2732.68</v>
      </c>
      <c r="E258" s="6">
        <f t="shared" ref="E258:E321" si="4">POWER(10,J258)</f>
        <v>2260.88004503185</v>
      </c>
      <c r="F258" s="7">
        <v>3.46449</v>
      </c>
      <c r="G258" s="7">
        <v>3.41805550677724</v>
      </c>
      <c r="H258" s="7">
        <v>3.32531037171106</v>
      </c>
      <c r="I258" s="7">
        <v>3.43658877828215</v>
      </c>
      <c r="J258" s="8">
        <v>3.35427752069886</v>
      </c>
    </row>
    <row r="259" spans="1:10">
      <c r="A259" s="3">
        <v>1403</v>
      </c>
      <c r="B259" s="3">
        <v>1454.83628425</v>
      </c>
      <c r="C259" s="4">
        <v>1106</v>
      </c>
      <c r="D259" s="5">
        <v>4091.6</v>
      </c>
      <c r="E259" s="6">
        <f t="shared" si="4"/>
        <v>2161.30808034545</v>
      </c>
      <c r="F259" s="7">
        <v>3.147058</v>
      </c>
      <c r="G259" s="7">
        <v>3.16281412401111</v>
      </c>
      <c r="H259" s="7">
        <v>3.04375512696868</v>
      </c>
      <c r="I259" s="7">
        <v>3.61189316993652</v>
      </c>
      <c r="J259" s="8">
        <v>3.33471667713663</v>
      </c>
    </row>
    <row r="260" spans="1:10">
      <c r="A260" s="3">
        <v>1068</v>
      </c>
      <c r="B260" s="3">
        <v>1053.80587515</v>
      </c>
      <c r="C260" s="4">
        <v>845</v>
      </c>
      <c r="D260" s="5">
        <v>3930.98</v>
      </c>
      <c r="E260" s="6">
        <f t="shared" si="4"/>
        <v>1422.12253310035</v>
      </c>
      <c r="F260" s="7">
        <v>3.028571</v>
      </c>
      <c r="G260" s="7">
        <v>3.02276061551036</v>
      </c>
      <c r="H260" s="7">
        <v>2.92685670894969</v>
      </c>
      <c r="I260" s="7">
        <v>3.59450083422667</v>
      </c>
      <c r="J260" s="8">
        <v>3.15293701774163</v>
      </c>
    </row>
    <row r="261" spans="1:10">
      <c r="A261" s="3">
        <v>1364</v>
      </c>
      <c r="B261" s="3">
        <v>942.283210799</v>
      </c>
      <c r="C261" s="4">
        <v>977</v>
      </c>
      <c r="D261" s="5">
        <v>2865.16</v>
      </c>
      <c r="E261" s="6">
        <f t="shared" si="4"/>
        <v>1753.77702678949</v>
      </c>
      <c r="F261" s="7">
        <v>3.134814</v>
      </c>
      <c r="G261" s="7">
        <v>2.97418145311296</v>
      </c>
      <c r="H261" s="7">
        <v>2.98989456371877</v>
      </c>
      <c r="I261" s="7">
        <v>3.45714887941925</v>
      </c>
      <c r="J261" s="8">
        <v>3.24397437683476</v>
      </c>
    </row>
    <row r="262" spans="1:10">
      <c r="A262" s="3">
        <v>5005</v>
      </c>
      <c r="B262" s="3">
        <v>4674.33095263</v>
      </c>
      <c r="C262" s="4">
        <v>3551</v>
      </c>
      <c r="D262" s="5">
        <v>1255.14</v>
      </c>
      <c r="E262" s="6">
        <f t="shared" si="4"/>
        <v>4569.62406249559</v>
      </c>
      <c r="F262" s="7">
        <v>3.699404</v>
      </c>
      <c r="G262" s="7">
        <v>3.6697194581231</v>
      </c>
      <c r="H262" s="7">
        <v>3.55035067230162</v>
      </c>
      <c r="I262" s="7">
        <v>3.09869217030822</v>
      </c>
      <c r="J262" s="8">
        <v>3.65988047265203</v>
      </c>
    </row>
    <row r="263" spans="1:10">
      <c r="A263" s="3">
        <v>3089</v>
      </c>
      <c r="B263" s="3">
        <v>2634.95118739</v>
      </c>
      <c r="C263" s="4">
        <v>2278</v>
      </c>
      <c r="D263" s="5">
        <v>1036.35</v>
      </c>
      <c r="E263" s="6">
        <f t="shared" si="4"/>
        <v>3340.52179355378</v>
      </c>
      <c r="F263" s="7">
        <v>3.489818</v>
      </c>
      <c r="G263" s="7">
        <v>3.42077257429486</v>
      </c>
      <c r="H263" s="7">
        <v>3.35755371974308</v>
      </c>
      <c r="I263" s="7">
        <v>3.01550645173957</v>
      </c>
      <c r="J263" s="8">
        <v>3.52381430943481</v>
      </c>
    </row>
    <row r="264" spans="1:10">
      <c r="A264" s="3">
        <v>1932</v>
      </c>
      <c r="B264" s="3">
        <v>2243.44360635</v>
      </c>
      <c r="C264" s="4">
        <v>1287</v>
      </c>
      <c r="D264" s="5">
        <v>1734.29</v>
      </c>
      <c r="E264" s="6">
        <f t="shared" si="4"/>
        <v>1380.4961644423</v>
      </c>
      <c r="F264" s="7">
        <v>3.286007</v>
      </c>
      <c r="G264" s="7">
        <v>3.35091515710563</v>
      </c>
      <c r="H264" s="7">
        <v>3.10957854690439</v>
      </c>
      <c r="I264" s="7">
        <v>3.23912171993901</v>
      </c>
      <c r="J264" s="8">
        <v>3.14003520433721</v>
      </c>
    </row>
    <row r="265" spans="1:10">
      <c r="A265" s="3">
        <v>808</v>
      </c>
      <c r="B265" s="3">
        <v>754.818020239</v>
      </c>
      <c r="C265" s="4">
        <v>461</v>
      </c>
      <c r="D265" s="5">
        <v>878.59</v>
      </c>
      <c r="E265" s="6">
        <f t="shared" si="4"/>
        <v>1187.49240724725</v>
      </c>
      <c r="F265" s="7">
        <v>2.907411</v>
      </c>
      <c r="G265" s="7">
        <v>2.87784225979833</v>
      </c>
      <c r="H265" s="7">
        <v>2.66370092538965</v>
      </c>
      <c r="I265" s="7">
        <v>2.9437862558727</v>
      </c>
      <c r="J265" s="8">
        <v>3.07463084145382</v>
      </c>
    </row>
    <row r="266" spans="1:10">
      <c r="A266" s="3">
        <v>2294</v>
      </c>
      <c r="B266" s="3">
        <v>1710.19690028</v>
      </c>
      <c r="C266" s="4">
        <v>1965</v>
      </c>
      <c r="D266" s="5">
        <v>1970.26</v>
      </c>
      <c r="E266" s="6">
        <f t="shared" si="4"/>
        <v>1624.80116889721</v>
      </c>
      <c r="F266" s="7">
        <v>3.360593</v>
      </c>
      <c r="G266" s="7">
        <v>3.23304611494316</v>
      </c>
      <c r="H266" s="7">
        <v>3.29336255471145</v>
      </c>
      <c r="I266" s="7">
        <v>3.29452354043297</v>
      </c>
      <c r="J266" s="8">
        <v>3.21080022283239</v>
      </c>
    </row>
    <row r="267" spans="1:10">
      <c r="A267" s="3">
        <v>994</v>
      </c>
      <c r="B267" s="3">
        <v>890.216014892</v>
      </c>
      <c r="C267" s="4">
        <v>2057</v>
      </c>
      <c r="D267" s="5">
        <v>1411.58</v>
      </c>
      <c r="E267" s="6">
        <f t="shared" si="4"/>
        <v>1377.04162593791</v>
      </c>
      <c r="F267" s="7">
        <v>2.997386</v>
      </c>
      <c r="G267" s="7">
        <v>2.9494954029286</v>
      </c>
      <c r="H267" s="7">
        <v>3.31323429169472</v>
      </c>
      <c r="I267" s="7">
        <v>3.1497054964213</v>
      </c>
      <c r="J267" s="8">
        <v>3.13894706853717</v>
      </c>
    </row>
    <row r="268" spans="1:10">
      <c r="A268" s="3">
        <v>6154</v>
      </c>
      <c r="B268" s="3">
        <v>4988.4268989</v>
      </c>
      <c r="C268" s="4">
        <v>3829</v>
      </c>
      <c r="D268" s="5">
        <v>2594.78</v>
      </c>
      <c r="E268" s="6">
        <f t="shared" si="4"/>
        <v>4510.19527032444</v>
      </c>
      <c r="F268" s="7">
        <v>3.789157</v>
      </c>
      <c r="G268" s="7">
        <v>3.69796361238937</v>
      </c>
      <c r="H268" s="7">
        <v>3.58308536634769</v>
      </c>
      <c r="I268" s="7">
        <v>3.41410054182366</v>
      </c>
      <c r="J268" s="8">
        <v>3.65419534520136</v>
      </c>
    </row>
    <row r="269" spans="1:10">
      <c r="A269" s="3">
        <v>5498</v>
      </c>
      <c r="B269" s="3">
        <v>7449.31453621</v>
      </c>
      <c r="C269" s="4">
        <v>2902</v>
      </c>
      <c r="D269" s="5">
        <v>3433.51</v>
      </c>
      <c r="E269" s="6">
        <f t="shared" si="4"/>
        <v>3540.77784666319</v>
      </c>
      <c r="F269" s="7">
        <v>3.740205</v>
      </c>
      <c r="G269" s="7">
        <v>3.87211631209896</v>
      </c>
      <c r="H269" s="7">
        <v>3.46269740810172</v>
      </c>
      <c r="I269" s="7">
        <v>3.53573831660236</v>
      </c>
      <c r="J269" s="8">
        <v>3.54909867937181</v>
      </c>
    </row>
    <row r="270" spans="1:10">
      <c r="A270" s="3">
        <v>3490</v>
      </c>
      <c r="B270" s="3">
        <v>5061.72214299</v>
      </c>
      <c r="C270" s="4">
        <v>2157</v>
      </c>
      <c r="D270" s="5">
        <v>2598.15</v>
      </c>
      <c r="E270" s="6">
        <f t="shared" si="4"/>
        <v>2729.34749232524</v>
      </c>
      <c r="F270" s="7">
        <v>3.542825</v>
      </c>
      <c r="G270" s="7">
        <v>3.70429830141524</v>
      </c>
      <c r="H270" s="7">
        <v>3.33385014510254</v>
      </c>
      <c r="I270" s="7">
        <v>3.41466422075231</v>
      </c>
      <c r="J270" s="8">
        <v>3.43605883225912</v>
      </c>
    </row>
    <row r="271" spans="1:10">
      <c r="A271" s="3">
        <v>4864</v>
      </c>
      <c r="B271" s="3">
        <v>6157.9635691</v>
      </c>
      <c r="C271" s="4">
        <v>3681</v>
      </c>
      <c r="D271" s="5">
        <v>2582.45</v>
      </c>
      <c r="E271" s="6">
        <f t="shared" si="4"/>
        <v>4037.14545339824</v>
      </c>
      <c r="F271" s="7">
        <v>3.686994</v>
      </c>
      <c r="G271" s="7">
        <v>3.78943711526129</v>
      </c>
      <c r="H271" s="7">
        <v>3.56596581744667</v>
      </c>
      <c r="I271" s="7">
        <v>3.41203192169822</v>
      </c>
      <c r="J271" s="8">
        <v>3.60607439678962</v>
      </c>
    </row>
    <row r="272" spans="1:10">
      <c r="A272" s="3">
        <v>3113</v>
      </c>
      <c r="B272" s="3">
        <v>5402.54519042</v>
      </c>
      <c r="C272" s="4">
        <v>2476</v>
      </c>
      <c r="D272" s="5">
        <v>4103.17</v>
      </c>
      <c r="E272" s="6">
        <f t="shared" si="4"/>
        <v>2854.00745500547</v>
      </c>
      <c r="F272" s="7">
        <v>3.493179</v>
      </c>
      <c r="G272" s="7">
        <v>3.73259840829345</v>
      </c>
      <c r="H272" s="7">
        <v>3.39375064034808</v>
      </c>
      <c r="I272" s="7">
        <v>3.61311951075986</v>
      </c>
      <c r="J272" s="8">
        <v>3.45545510320873</v>
      </c>
    </row>
    <row r="273" spans="1:10">
      <c r="A273" s="3">
        <v>3126</v>
      </c>
      <c r="B273" s="3">
        <v>2702.46708852</v>
      </c>
      <c r="C273" s="4">
        <v>2585</v>
      </c>
      <c r="D273" s="5">
        <v>2440</v>
      </c>
      <c r="E273" s="6">
        <f t="shared" si="4"/>
        <v>3108.46436483127</v>
      </c>
      <c r="F273" s="7">
        <v>3.494989</v>
      </c>
      <c r="G273" s="7">
        <v>3.43176041368504</v>
      </c>
      <c r="H273" s="7">
        <v>3.41246054742996</v>
      </c>
      <c r="I273" s="7">
        <v>3.38738982633873</v>
      </c>
      <c r="J273" s="8">
        <v>3.49254589301804</v>
      </c>
    </row>
    <row r="274" spans="1:10">
      <c r="A274" s="3">
        <v>2039</v>
      </c>
      <c r="B274" s="3">
        <v>1640.2330025</v>
      </c>
      <c r="C274" s="4">
        <v>1573</v>
      </c>
      <c r="D274" s="5">
        <v>2209.51</v>
      </c>
      <c r="E274" s="6">
        <f t="shared" si="4"/>
        <v>2733.53188468954</v>
      </c>
      <c r="F274" s="7">
        <v>3.309417</v>
      </c>
      <c r="G274" s="7">
        <v>3.21490554592106</v>
      </c>
      <c r="H274" s="7">
        <v>3.19672872262329</v>
      </c>
      <c r="I274" s="7">
        <v>3.34429597147197</v>
      </c>
      <c r="J274" s="8">
        <v>3.43672414399087</v>
      </c>
    </row>
    <row r="275" spans="1:10">
      <c r="A275" s="3">
        <v>1976</v>
      </c>
      <c r="B275" s="3">
        <v>2522.93350159</v>
      </c>
      <c r="C275" s="4">
        <v>2729</v>
      </c>
      <c r="D275" s="5">
        <v>3247.76</v>
      </c>
      <c r="E275" s="6">
        <f t="shared" si="4"/>
        <v>2354.15955175181</v>
      </c>
      <c r="F275" s="7">
        <v>3.295787</v>
      </c>
      <c r="G275" s="7">
        <v>3.40190580371888</v>
      </c>
      <c r="H275" s="7">
        <v>3.4360035356699</v>
      </c>
      <c r="I275" s="7">
        <v>3.5115839286582</v>
      </c>
      <c r="J275" s="8">
        <v>3.37183589355296</v>
      </c>
    </row>
    <row r="276" spans="1:10">
      <c r="A276" s="3">
        <v>1741</v>
      </c>
      <c r="B276" s="3">
        <v>1454.92005254</v>
      </c>
      <c r="C276" s="4">
        <v>1863</v>
      </c>
      <c r="D276" s="5">
        <v>1556.22</v>
      </c>
      <c r="E276" s="6">
        <f t="shared" si="4"/>
        <v>2621.17387104865</v>
      </c>
      <c r="F276" s="7">
        <v>3.240799</v>
      </c>
      <c r="G276" s="7">
        <v>3.16283912961426</v>
      </c>
      <c r="H276" s="7">
        <v>3.27021285489624</v>
      </c>
      <c r="I276" s="7">
        <v>3.1920709924173</v>
      </c>
      <c r="J276" s="8">
        <v>3.41849583007765</v>
      </c>
    </row>
    <row r="277" spans="1:10">
      <c r="A277" s="3">
        <v>1436</v>
      </c>
      <c r="B277" s="3">
        <v>1073.816872</v>
      </c>
      <c r="C277" s="4">
        <v>1468</v>
      </c>
      <c r="D277" s="5">
        <v>1294.05</v>
      </c>
      <c r="E277" s="6">
        <f t="shared" si="4"/>
        <v>2174.6191062953</v>
      </c>
      <c r="F277" s="7">
        <v>3.157154</v>
      </c>
      <c r="G277" s="7">
        <v>3.03093022339229</v>
      </c>
      <c r="H277" s="7">
        <v>3.16672605558005</v>
      </c>
      <c r="I277" s="7">
        <v>3.11195105709356</v>
      </c>
      <c r="J277" s="8">
        <v>3.33738319944224</v>
      </c>
    </row>
    <row r="278" spans="1:10">
      <c r="A278" s="3">
        <v>1483</v>
      </c>
      <c r="B278" s="3">
        <v>594.597112827</v>
      </c>
      <c r="C278" s="4">
        <v>1159</v>
      </c>
      <c r="D278" s="5">
        <v>731.1</v>
      </c>
      <c r="E278" s="6">
        <f t="shared" si="4"/>
        <v>1671.27593089136</v>
      </c>
      <c r="F278" s="7">
        <v>3.171141</v>
      </c>
      <c r="G278" s="7">
        <v>2.77422279607923</v>
      </c>
      <c r="H278" s="7">
        <v>3.0640834359636</v>
      </c>
      <c r="I278" s="7">
        <v>2.86397678390439</v>
      </c>
      <c r="J278" s="8">
        <v>3.22304815867283</v>
      </c>
    </row>
    <row r="279" spans="1:10">
      <c r="A279" s="3">
        <v>1022</v>
      </c>
      <c r="B279" s="3">
        <v>469.49023582</v>
      </c>
      <c r="C279" s="4">
        <v>798</v>
      </c>
      <c r="D279" s="5">
        <v>529.09</v>
      </c>
      <c r="E279" s="6">
        <f t="shared" si="4"/>
        <v>1941.29504366678</v>
      </c>
      <c r="F279" s="7">
        <v>3.009451</v>
      </c>
      <c r="G279" s="7">
        <v>2.67162656449651</v>
      </c>
      <c r="H279" s="7">
        <v>2.90200289135073</v>
      </c>
      <c r="I279" s="7">
        <v>2.72352955328057</v>
      </c>
      <c r="J279" s="8">
        <v>3.28809154574317</v>
      </c>
    </row>
    <row r="280" spans="1:10">
      <c r="A280" s="3">
        <v>1659</v>
      </c>
      <c r="B280" s="3">
        <v>2080.89869948</v>
      </c>
      <c r="C280" s="4">
        <v>1220</v>
      </c>
      <c r="D280" s="5">
        <v>2475.8</v>
      </c>
      <c r="E280" s="6">
        <f t="shared" si="4"/>
        <v>2339.54371565745</v>
      </c>
      <c r="F280" s="7">
        <v>3.219846</v>
      </c>
      <c r="G280" s="7">
        <v>3.31825093877593</v>
      </c>
      <c r="H280" s="7">
        <v>3.08635983067475</v>
      </c>
      <c r="I280" s="7">
        <v>3.39371555860147</v>
      </c>
      <c r="J280" s="8">
        <v>3.3691311646346</v>
      </c>
    </row>
    <row r="281" spans="1:10">
      <c r="A281" s="3">
        <v>672</v>
      </c>
      <c r="B281" s="3">
        <v>1167.52465653</v>
      </c>
      <c r="C281" s="4">
        <v>556</v>
      </c>
      <c r="D281" s="5">
        <v>1100.11</v>
      </c>
      <c r="E281" s="6">
        <f t="shared" si="4"/>
        <v>1242.85353899114</v>
      </c>
      <c r="F281" s="7">
        <v>2.827369</v>
      </c>
      <c r="G281" s="7">
        <v>3.06726606104273</v>
      </c>
      <c r="H281" s="7">
        <v>2.74507479158206</v>
      </c>
      <c r="I281" s="7">
        <v>3.04143611243509</v>
      </c>
      <c r="J281" s="8">
        <v>3.0944199532952</v>
      </c>
    </row>
    <row r="282" spans="1:10">
      <c r="A282" s="3">
        <v>3215</v>
      </c>
      <c r="B282" s="3">
        <v>3901.23817521</v>
      </c>
      <c r="C282" s="4">
        <v>6069</v>
      </c>
      <c r="D282" s="5">
        <v>3296.59</v>
      </c>
      <c r="E282" s="6">
        <f t="shared" si="4"/>
        <v>3216.25310717699</v>
      </c>
      <c r="F282" s="7">
        <v>3.507181</v>
      </c>
      <c r="G282" s="7">
        <v>3.59120246531355</v>
      </c>
      <c r="H282" s="7">
        <v>3.78311713749047</v>
      </c>
      <c r="I282" s="7">
        <v>3.5180649368884</v>
      </c>
      <c r="J282" s="8">
        <v>3.50735021878441</v>
      </c>
    </row>
    <row r="283" spans="1:10">
      <c r="A283" s="3">
        <v>1210</v>
      </c>
      <c r="B283" s="3">
        <v>1256.06349848</v>
      </c>
      <c r="C283" s="4">
        <v>1120</v>
      </c>
      <c r="D283" s="5">
        <v>1069.43</v>
      </c>
      <c r="E283" s="6">
        <f t="shared" si="4"/>
        <v>1229.40448732428</v>
      </c>
      <c r="F283" s="7">
        <v>3.082785</v>
      </c>
      <c r="G283" s="7">
        <v>3.0990115950878</v>
      </c>
      <c r="H283" s="7">
        <v>3.04921802267018</v>
      </c>
      <c r="I283" s="7">
        <v>3.029152362906</v>
      </c>
      <c r="J283" s="8">
        <v>3.08969479396185</v>
      </c>
    </row>
    <row r="284" spans="1:10">
      <c r="A284" s="3">
        <v>2397</v>
      </c>
      <c r="B284" s="3">
        <v>2836.02351797</v>
      </c>
      <c r="C284" s="4">
        <v>2608</v>
      </c>
      <c r="D284" s="5">
        <v>3034.85</v>
      </c>
      <c r="E284" s="6">
        <f t="shared" si="4"/>
        <v>2467.91001740949</v>
      </c>
      <c r="F284" s="7">
        <v>3.379668</v>
      </c>
      <c r="G284" s="7">
        <v>3.45270982795047</v>
      </c>
      <c r="H284" s="7">
        <v>3.41630758705988</v>
      </c>
      <c r="I284" s="7">
        <v>3.48213723057366</v>
      </c>
      <c r="J284" s="8">
        <v>3.39232932081706</v>
      </c>
    </row>
    <row r="285" spans="1:10">
      <c r="A285" s="3">
        <v>2225</v>
      </c>
      <c r="B285" s="3">
        <v>3842.7572844</v>
      </c>
      <c r="C285" s="4">
        <v>2210</v>
      </c>
      <c r="D285" s="5">
        <v>3711.75</v>
      </c>
      <c r="E285" s="6">
        <f t="shared" si="4"/>
        <v>2425.77557537584</v>
      </c>
      <c r="F285" s="7">
        <v>3.34733</v>
      </c>
      <c r="G285" s="7">
        <v>3.58464295449437</v>
      </c>
      <c r="H285" s="7">
        <v>3.34439227368511</v>
      </c>
      <c r="I285" s="7">
        <v>3.56957871720286</v>
      </c>
      <c r="J285" s="8">
        <v>3.38485061891952</v>
      </c>
    </row>
    <row r="286" spans="1:10">
      <c r="A286" s="3">
        <v>2555</v>
      </c>
      <c r="B286" s="3">
        <v>4161.6996682</v>
      </c>
      <c r="C286" s="4">
        <v>2245</v>
      </c>
      <c r="D286" s="5">
        <v>4095.36</v>
      </c>
      <c r="E286" s="6">
        <f t="shared" si="4"/>
        <v>2606.88291729009</v>
      </c>
      <c r="F286" s="7">
        <v>3.407391</v>
      </c>
      <c r="G286" s="7">
        <v>3.61927073585885</v>
      </c>
      <c r="H286" s="7">
        <v>3.35121634533934</v>
      </c>
      <c r="I286" s="7">
        <v>3.61229208415298</v>
      </c>
      <c r="J286" s="8">
        <v>3.41612152617535</v>
      </c>
    </row>
    <row r="287" spans="1:10">
      <c r="A287" s="3">
        <v>1160</v>
      </c>
      <c r="B287" s="3">
        <v>1299.4197461</v>
      </c>
      <c r="C287" s="4">
        <v>862</v>
      </c>
      <c r="D287" s="5">
        <v>1552.21</v>
      </c>
      <c r="E287" s="6">
        <f t="shared" si="4"/>
        <v>1133.78693870443</v>
      </c>
      <c r="F287" s="7">
        <v>3.064458</v>
      </c>
      <c r="G287" s="7">
        <v>3.11374946205773</v>
      </c>
      <c r="H287" s="7">
        <v>2.93550726582471</v>
      </c>
      <c r="I287" s="7">
        <v>3.1909504770198</v>
      </c>
      <c r="J287" s="8">
        <v>3.05453144958451</v>
      </c>
    </row>
    <row r="288" spans="1:10">
      <c r="A288" s="3">
        <v>1680</v>
      </c>
      <c r="B288" s="3">
        <v>1855.01975816</v>
      </c>
      <c r="C288" s="4">
        <v>1608</v>
      </c>
      <c r="D288" s="5">
        <v>2212.55</v>
      </c>
      <c r="E288" s="6">
        <f t="shared" si="4"/>
        <v>2207.34573526154</v>
      </c>
      <c r="F288" s="7">
        <v>3.225309</v>
      </c>
      <c r="G288" s="7">
        <v>3.26834853972689</v>
      </c>
      <c r="H288" s="7">
        <v>3.20628604441243</v>
      </c>
      <c r="I288" s="7">
        <v>3.34489309382353</v>
      </c>
      <c r="J288" s="8">
        <v>3.34387036177817</v>
      </c>
    </row>
    <row r="289" spans="1:10">
      <c r="A289" s="3">
        <v>1637</v>
      </c>
      <c r="B289" s="3">
        <v>954.98153761</v>
      </c>
      <c r="C289" s="4">
        <v>1381</v>
      </c>
      <c r="D289" s="5">
        <v>501.28</v>
      </c>
      <c r="E289" s="6">
        <f t="shared" si="4"/>
        <v>3187.90478214345</v>
      </c>
      <c r="F289" s="7">
        <v>3.214049</v>
      </c>
      <c r="G289" s="7">
        <v>2.97999497557159</v>
      </c>
      <c r="H289" s="7">
        <v>3.14019367857863</v>
      </c>
      <c r="I289" s="7">
        <v>2.70008037753763</v>
      </c>
      <c r="J289" s="8">
        <v>3.50350534120361</v>
      </c>
    </row>
    <row r="290" spans="1:10">
      <c r="A290" s="3">
        <v>1777</v>
      </c>
      <c r="B290" s="3">
        <v>2037.69299449</v>
      </c>
      <c r="C290" s="4">
        <v>1403</v>
      </c>
      <c r="D290" s="5">
        <v>5113.53</v>
      </c>
      <c r="E290" s="6">
        <f t="shared" si="4"/>
        <v>1377.81439062916</v>
      </c>
      <c r="F290" s="7">
        <v>3.249687</v>
      </c>
      <c r="G290" s="7">
        <v>3.30913875236794</v>
      </c>
      <c r="H290" s="7">
        <v>3.14705767102836</v>
      </c>
      <c r="I290" s="7">
        <v>3.708720808206</v>
      </c>
      <c r="J290" s="8">
        <v>3.13919071644327</v>
      </c>
    </row>
    <row r="291" spans="1:10">
      <c r="A291" s="3">
        <v>2025</v>
      </c>
      <c r="B291" s="3">
        <v>1834.93293951</v>
      </c>
      <c r="C291" s="4">
        <v>1605</v>
      </c>
      <c r="D291" s="5">
        <v>1515.17</v>
      </c>
      <c r="E291" s="6">
        <f t="shared" si="4"/>
        <v>2165.37265499222</v>
      </c>
      <c r="F291" s="7">
        <v>3.306425</v>
      </c>
      <c r="G291" s="7">
        <v>3.26362019690803</v>
      </c>
      <c r="H291" s="7">
        <v>3.20547503674089</v>
      </c>
      <c r="I291" s="7">
        <v>3.18046136281849</v>
      </c>
      <c r="J291" s="8">
        <v>3.3355326480703</v>
      </c>
    </row>
    <row r="292" spans="1:10">
      <c r="A292" s="3">
        <v>1434</v>
      </c>
      <c r="B292" s="3">
        <v>547.065889299</v>
      </c>
      <c r="C292" s="4">
        <v>1113</v>
      </c>
      <c r="D292" s="5">
        <v>498.97</v>
      </c>
      <c r="E292" s="6">
        <f t="shared" si="4"/>
        <v>1417.4504943395</v>
      </c>
      <c r="F292" s="7">
        <v>3.156549</v>
      </c>
      <c r="G292" s="7">
        <v>2.73803963645348</v>
      </c>
      <c r="H292" s="7">
        <v>3.04649516433471</v>
      </c>
      <c r="I292" s="7">
        <v>2.6980744349498</v>
      </c>
      <c r="J292" s="8">
        <v>3.15150789972676</v>
      </c>
    </row>
    <row r="293" spans="1:10">
      <c r="A293" s="3">
        <v>2429</v>
      </c>
      <c r="B293" s="3">
        <v>1301.04235309</v>
      </c>
      <c r="C293" s="4">
        <v>1920</v>
      </c>
      <c r="D293" s="5">
        <v>899.67</v>
      </c>
      <c r="E293" s="6">
        <f t="shared" si="4"/>
        <v>2471.02179319034</v>
      </c>
      <c r="F293" s="7">
        <v>3.385428</v>
      </c>
      <c r="G293" s="7">
        <v>3.11429143446619</v>
      </c>
      <c r="H293" s="7">
        <v>3.28330122870355</v>
      </c>
      <c r="I293" s="7">
        <v>2.95408323892791</v>
      </c>
      <c r="J293" s="8">
        <v>3.39287657568155</v>
      </c>
    </row>
    <row r="294" spans="1:10">
      <c r="A294" s="3">
        <v>1153</v>
      </c>
      <c r="B294" s="3">
        <v>897.468352608</v>
      </c>
      <c r="C294" s="4">
        <v>1093</v>
      </c>
      <c r="D294" s="5">
        <v>518.66</v>
      </c>
      <c r="E294" s="6">
        <f t="shared" si="4"/>
        <v>1358.33184039928</v>
      </c>
      <c r="F294" s="7">
        <v>3.061829</v>
      </c>
      <c r="G294" s="7">
        <v>2.95301914301076</v>
      </c>
      <c r="H294" s="7">
        <v>3.0386201619497</v>
      </c>
      <c r="I294" s="7">
        <v>2.71488275570685</v>
      </c>
      <c r="J294" s="8">
        <v>3.13300588102624</v>
      </c>
    </row>
    <row r="295" spans="1:10">
      <c r="A295" s="3">
        <v>12312</v>
      </c>
      <c r="B295" s="3">
        <v>11811.1202291</v>
      </c>
      <c r="C295" s="4">
        <v>9056</v>
      </c>
      <c r="D295" s="5">
        <v>2100.69</v>
      </c>
      <c r="E295" s="6">
        <f t="shared" si="4"/>
        <v>9883.81545784965</v>
      </c>
      <c r="F295" s="7">
        <v>4.090329</v>
      </c>
      <c r="G295" s="7">
        <v>4.07229109035224</v>
      </c>
      <c r="H295" s="7">
        <v>3.9569364138442</v>
      </c>
      <c r="I295" s="7">
        <v>3.32236196805435</v>
      </c>
      <c r="J295" s="8">
        <v>3.99492462803055</v>
      </c>
    </row>
    <row r="296" spans="1:10">
      <c r="A296" s="3">
        <v>8476</v>
      </c>
      <c r="B296" s="3">
        <v>8247.03397942</v>
      </c>
      <c r="C296" s="4">
        <v>6322</v>
      </c>
      <c r="D296" s="5">
        <v>496.12</v>
      </c>
      <c r="E296" s="6">
        <f t="shared" si="4"/>
        <v>8000.38112747867</v>
      </c>
      <c r="F296" s="7">
        <v>3.928191</v>
      </c>
      <c r="G296" s="7">
        <v>3.91629778394645</v>
      </c>
      <c r="H296" s="7">
        <v>3.80085449150356</v>
      </c>
      <c r="I296" s="7">
        <v>2.69558673502764</v>
      </c>
      <c r="J296" s="8">
        <v>3.90311067669422</v>
      </c>
    </row>
    <row r="297" spans="1:10">
      <c r="A297" s="3">
        <v>8453</v>
      </c>
      <c r="B297" s="3">
        <v>12410.9596928</v>
      </c>
      <c r="C297" s="4">
        <v>9703</v>
      </c>
      <c r="D297" s="5">
        <v>9283.24</v>
      </c>
      <c r="E297" s="6">
        <f t="shared" si="4"/>
        <v>4833.56657901896</v>
      </c>
      <c r="F297" s="7">
        <v>3.927011</v>
      </c>
      <c r="G297" s="7">
        <v>4.09380536515486</v>
      </c>
      <c r="H297" s="7">
        <v>3.98690603138072</v>
      </c>
      <c r="I297" s="7">
        <v>3.96769957843223</v>
      </c>
      <c r="J297" s="8">
        <v>3.68426770507464</v>
      </c>
    </row>
    <row r="298" spans="1:10">
      <c r="A298" s="3">
        <v>3080</v>
      </c>
      <c r="B298" s="3">
        <v>6895.28780594</v>
      </c>
      <c r="C298" s="4">
        <v>7445</v>
      </c>
      <c r="D298" s="5">
        <v>5653.79</v>
      </c>
      <c r="E298" s="6">
        <f t="shared" si="4"/>
        <v>5396.00789248405</v>
      </c>
      <c r="F298" s="7">
        <v>3.488551</v>
      </c>
      <c r="G298" s="7">
        <v>3.83855239812942</v>
      </c>
      <c r="H298" s="7">
        <v>3.87186470208819</v>
      </c>
      <c r="I298" s="7">
        <v>3.75233967335496</v>
      </c>
      <c r="J298" s="8">
        <v>3.73207257622221</v>
      </c>
    </row>
    <row r="299" spans="1:10">
      <c r="A299" s="3">
        <v>4459</v>
      </c>
      <c r="B299" s="3">
        <v>4065.21973673</v>
      </c>
      <c r="C299" s="4">
        <v>7412</v>
      </c>
      <c r="D299" s="5">
        <v>2120.56</v>
      </c>
      <c r="E299" s="6">
        <f t="shared" si="4"/>
        <v>3803.81749084377</v>
      </c>
      <c r="F299" s="7">
        <v>3.649237</v>
      </c>
      <c r="G299" s="7">
        <v>3.60908402542089</v>
      </c>
      <c r="H299" s="7">
        <v>3.86993541064686</v>
      </c>
      <c r="I299" s="7">
        <v>3.32645056507692</v>
      </c>
      <c r="J299" s="8">
        <v>3.58021967108847</v>
      </c>
    </row>
    <row r="300" spans="1:10">
      <c r="A300" s="3">
        <v>4787</v>
      </c>
      <c r="B300" s="3">
        <v>4013.1169109</v>
      </c>
      <c r="C300" s="4">
        <v>8759</v>
      </c>
      <c r="D300" s="5">
        <v>3856.55</v>
      </c>
      <c r="E300" s="6">
        <f t="shared" si="4"/>
        <v>3959.56013605332</v>
      </c>
      <c r="F300" s="7">
        <v>3.680063</v>
      </c>
      <c r="G300" s="7">
        <v>3.60348181186919</v>
      </c>
      <c r="H300" s="7">
        <v>3.94245452634248</v>
      </c>
      <c r="I300" s="7">
        <v>3.58619896634377</v>
      </c>
      <c r="J300" s="8">
        <v>3.59764694322472</v>
      </c>
    </row>
    <row r="301" spans="1:10">
      <c r="A301" s="3">
        <v>3132</v>
      </c>
      <c r="B301" s="3">
        <v>5002.30743554</v>
      </c>
      <c r="C301" s="4">
        <v>5833</v>
      </c>
      <c r="D301" s="5">
        <v>14238.75</v>
      </c>
      <c r="E301" s="6">
        <f t="shared" si="4"/>
        <v>3191.98957012542</v>
      </c>
      <c r="F301" s="7">
        <v>3.495822</v>
      </c>
      <c r="G301" s="7">
        <v>3.69917037940879</v>
      </c>
      <c r="H301" s="7">
        <v>3.76589197643002</v>
      </c>
      <c r="I301" s="7">
        <v>4.15347186486752</v>
      </c>
      <c r="J301" s="8">
        <v>3.50406146361717</v>
      </c>
    </row>
    <row r="302" spans="1:10">
      <c r="A302" s="3">
        <v>5571</v>
      </c>
      <c r="B302" s="3">
        <v>19600.223642</v>
      </c>
      <c r="C302" s="4">
        <v>19636</v>
      </c>
      <c r="D302" s="5">
        <v>6803.48</v>
      </c>
      <c r="E302" s="6">
        <f t="shared" si="4"/>
        <v>5545.13404022581</v>
      </c>
      <c r="F302" s="7">
        <v>3.745933</v>
      </c>
      <c r="G302" s="7">
        <v>4.29226102676119</v>
      </c>
      <c r="H302" s="7">
        <v>4.29305302342783</v>
      </c>
      <c r="I302" s="7">
        <v>3.83273111244189</v>
      </c>
      <c r="J302" s="8">
        <v>3.74391204863249</v>
      </c>
    </row>
    <row r="303" spans="1:10">
      <c r="A303" s="3">
        <v>3641</v>
      </c>
      <c r="B303" s="3">
        <v>4471.30364907</v>
      </c>
      <c r="C303" s="4">
        <v>15600</v>
      </c>
      <c r="D303" s="5">
        <v>3084.16</v>
      </c>
      <c r="E303" s="6">
        <f t="shared" si="4"/>
        <v>5050.45278548182</v>
      </c>
      <c r="F303" s="7">
        <v>3.561221</v>
      </c>
      <c r="G303" s="7">
        <v>3.65043416408356</v>
      </c>
      <c r="H303" s="7">
        <v>4.19312459835446</v>
      </c>
      <c r="I303" s="7">
        <v>3.4891369002851</v>
      </c>
      <c r="J303" s="8">
        <v>3.7033303154298</v>
      </c>
    </row>
    <row r="304" spans="1:10">
      <c r="A304" s="3">
        <v>3349</v>
      </c>
      <c r="B304" s="3">
        <v>5065.13801514</v>
      </c>
      <c r="C304" s="4">
        <v>10288</v>
      </c>
      <c r="D304" s="5">
        <v>6014.75</v>
      </c>
      <c r="E304" s="6">
        <f t="shared" si="4"/>
        <v>4460.19894521352</v>
      </c>
      <c r="F304" s="7">
        <v>3.524915</v>
      </c>
      <c r="G304" s="7">
        <v>3.70459128353581</v>
      </c>
      <c r="H304" s="7">
        <v>4.01233095558015</v>
      </c>
      <c r="I304" s="7">
        <v>3.77921758082352</v>
      </c>
      <c r="J304" s="8">
        <v>3.64935423065866</v>
      </c>
    </row>
    <row r="305" spans="1:10">
      <c r="A305" s="3">
        <v>3150</v>
      </c>
      <c r="B305" s="3">
        <v>3573.61081526</v>
      </c>
      <c r="C305" s="4">
        <v>12968</v>
      </c>
      <c r="D305" s="5">
        <v>4548.01</v>
      </c>
      <c r="E305" s="6">
        <f t="shared" si="4"/>
        <v>5297.33970372353</v>
      </c>
      <c r="F305" s="7">
        <v>3.498311</v>
      </c>
      <c r="G305" s="7">
        <v>3.55310725382483</v>
      </c>
      <c r="H305" s="7">
        <v>4.11287300184046</v>
      </c>
      <c r="I305" s="7">
        <v>3.65782141092776</v>
      </c>
      <c r="J305" s="8">
        <v>3.7240578239309</v>
      </c>
    </row>
    <row r="306" spans="1:10">
      <c r="A306" s="3">
        <v>8769</v>
      </c>
      <c r="B306" s="3">
        <v>11124.8208846</v>
      </c>
      <c r="C306" s="4">
        <v>21014</v>
      </c>
      <c r="D306" s="5">
        <v>5496.24</v>
      </c>
      <c r="E306" s="6">
        <f t="shared" si="4"/>
        <v>4418.03841065335</v>
      </c>
      <c r="F306" s="7">
        <v>3.94295</v>
      </c>
      <c r="G306" s="7">
        <v>4.04629302734231</v>
      </c>
      <c r="H306" s="7">
        <v>4.32250872792151</v>
      </c>
      <c r="I306" s="7">
        <v>3.74006568846196</v>
      </c>
      <c r="J306" s="8">
        <v>3.64522948733041</v>
      </c>
    </row>
    <row r="307" spans="1:10">
      <c r="A307" s="3">
        <v>4964</v>
      </c>
      <c r="B307" s="3">
        <v>4524.66143331</v>
      </c>
      <c r="C307" s="4">
        <v>9456</v>
      </c>
      <c r="D307" s="5">
        <v>2904.54</v>
      </c>
      <c r="E307" s="6">
        <f t="shared" si="4"/>
        <v>4755.64567294677</v>
      </c>
      <c r="F307" s="7">
        <v>3.695832</v>
      </c>
      <c r="G307" s="7">
        <v>3.65558608781829</v>
      </c>
      <c r="H307" s="7">
        <v>3.97570746353718</v>
      </c>
      <c r="I307" s="7">
        <v>3.46307736175894</v>
      </c>
      <c r="J307" s="8">
        <v>3.677209489341</v>
      </c>
    </row>
    <row r="308" spans="1:10">
      <c r="A308" s="3">
        <v>4036</v>
      </c>
      <c r="B308" s="3">
        <v>6433.31337136</v>
      </c>
      <c r="C308" s="4">
        <v>7923</v>
      </c>
      <c r="D308" s="5">
        <v>3204.05</v>
      </c>
      <c r="E308" s="6">
        <f t="shared" si="4"/>
        <v>3667.80653011547</v>
      </c>
      <c r="F308" s="7">
        <v>3.605951</v>
      </c>
      <c r="G308" s="7">
        <v>3.8084347067148</v>
      </c>
      <c r="H308" s="7">
        <v>3.89888965592659</v>
      </c>
      <c r="I308" s="7">
        <v>3.50569928473887</v>
      </c>
      <c r="J308" s="8">
        <v>3.56440641938641</v>
      </c>
    </row>
    <row r="309" spans="1:10">
      <c r="A309" s="3">
        <v>4296</v>
      </c>
      <c r="B309" s="3">
        <v>3630.74471511</v>
      </c>
      <c r="C309" s="4">
        <v>5974</v>
      </c>
      <c r="D309" s="5">
        <v>4650.12</v>
      </c>
      <c r="E309" s="6">
        <f t="shared" si="4"/>
        <v>3579.78010776875</v>
      </c>
      <c r="F309" s="7">
        <v>3.633064</v>
      </c>
      <c r="G309" s="7">
        <v>3.55999571387663</v>
      </c>
      <c r="H309" s="7">
        <v>3.77626521826811</v>
      </c>
      <c r="I309" s="7">
        <v>3.66746416034487</v>
      </c>
      <c r="J309" s="8">
        <v>3.55385635041046</v>
      </c>
    </row>
    <row r="310" spans="1:10">
      <c r="A310" s="3">
        <v>889</v>
      </c>
      <c r="B310" s="3">
        <v>1158.78776991</v>
      </c>
      <c r="C310" s="4">
        <v>950</v>
      </c>
      <c r="D310" s="5">
        <v>1373.71</v>
      </c>
      <c r="E310" s="6">
        <f t="shared" si="4"/>
        <v>1301.89411325966</v>
      </c>
      <c r="F310" s="7">
        <v>2.948902</v>
      </c>
      <c r="G310" s="7">
        <v>3.06400390292055</v>
      </c>
      <c r="H310" s="7">
        <v>2.97772360528885</v>
      </c>
      <c r="I310" s="7">
        <v>3.13789505973022</v>
      </c>
      <c r="J310" s="8">
        <v>3.11457566326668</v>
      </c>
    </row>
    <row r="311" spans="1:10">
      <c r="A311" s="3">
        <v>2258</v>
      </c>
      <c r="B311" s="3">
        <v>2206.7008263</v>
      </c>
      <c r="C311" s="4">
        <v>2962</v>
      </c>
      <c r="D311" s="5">
        <v>4936.29</v>
      </c>
      <c r="E311" s="6">
        <f t="shared" si="4"/>
        <v>1760.56552062943</v>
      </c>
      <c r="F311" s="7">
        <v>3.353724</v>
      </c>
      <c r="G311" s="7">
        <v>3.34374345763187</v>
      </c>
      <c r="H311" s="7">
        <v>3.47158505418519</v>
      </c>
      <c r="I311" s="7">
        <v>3.69340066595633</v>
      </c>
      <c r="J311" s="8">
        <v>3.24565219226807</v>
      </c>
    </row>
    <row r="312" spans="1:10">
      <c r="A312" s="3">
        <v>5557</v>
      </c>
      <c r="B312" s="3">
        <v>9866.97799762</v>
      </c>
      <c r="C312" s="4">
        <v>4534</v>
      </c>
      <c r="D312" s="5">
        <v>1885.17</v>
      </c>
      <c r="E312" s="6">
        <f t="shared" si="4"/>
        <v>4039.81186247148</v>
      </c>
      <c r="F312" s="7">
        <v>3.74484</v>
      </c>
      <c r="G312" s="7">
        <v>3.99418415976988</v>
      </c>
      <c r="H312" s="7">
        <v>3.6564815157905</v>
      </c>
      <c r="I312" s="7">
        <v>3.27535051991736</v>
      </c>
      <c r="J312" s="8">
        <v>3.60636114011233</v>
      </c>
    </row>
    <row r="313" spans="1:10">
      <c r="A313" s="3">
        <v>1512</v>
      </c>
      <c r="B313" s="3">
        <v>1034.85473485</v>
      </c>
      <c r="C313" s="4">
        <v>1421</v>
      </c>
      <c r="D313" s="5">
        <v>1369.35</v>
      </c>
      <c r="E313" s="6">
        <f t="shared" si="4"/>
        <v>1365.56436136167</v>
      </c>
      <c r="F313" s="7">
        <v>3.179552</v>
      </c>
      <c r="G313" s="7">
        <v>3.01487939106757</v>
      </c>
      <c r="H313" s="7">
        <v>3.15259407792747</v>
      </c>
      <c r="I313" s="7">
        <v>3.13651446613351</v>
      </c>
      <c r="J313" s="8">
        <v>3.13531217399278</v>
      </c>
    </row>
    <row r="314" spans="1:10">
      <c r="A314" s="3">
        <v>1324</v>
      </c>
      <c r="B314" s="3">
        <v>2044.27619697</v>
      </c>
      <c r="C314" s="4">
        <v>1683</v>
      </c>
      <c r="D314" s="5">
        <v>2055.05</v>
      </c>
      <c r="E314" s="6">
        <f t="shared" si="4"/>
        <v>2342.19937605832</v>
      </c>
      <c r="F314" s="7">
        <v>3.121888</v>
      </c>
      <c r="G314" s="7">
        <v>3.31053957185235</v>
      </c>
      <c r="H314" s="7">
        <v>3.22608411597582</v>
      </c>
      <c r="I314" s="7">
        <v>3.31282239285926</v>
      </c>
      <c r="J314" s="8">
        <v>3.36962386094835</v>
      </c>
    </row>
    <row r="315" spans="1:10">
      <c r="A315" s="3">
        <v>1446</v>
      </c>
      <c r="B315" s="3">
        <v>2834.15468122</v>
      </c>
      <c r="C315" s="4">
        <v>2243</v>
      </c>
      <c r="D315" s="5">
        <v>1140.48</v>
      </c>
      <c r="E315" s="6">
        <f t="shared" si="4"/>
        <v>1808.99566232941</v>
      </c>
      <c r="F315" s="7">
        <v>3.160168</v>
      </c>
      <c r="G315" s="7">
        <v>3.45242354928726</v>
      </c>
      <c r="H315" s="7">
        <v>3.35082927358297</v>
      </c>
      <c r="I315" s="7">
        <v>3.05708767368474</v>
      </c>
      <c r="J315" s="8">
        <v>3.25743752549516</v>
      </c>
    </row>
    <row r="316" spans="1:10">
      <c r="A316" s="3">
        <v>1506</v>
      </c>
      <c r="B316" s="3">
        <v>1601.02297828</v>
      </c>
      <c r="C316" s="4">
        <v>2220</v>
      </c>
      <c r="D316" s="5">
        <v>2122.77</v>
      </c>
      <c r="E316" s="6">
        <f t="shared" si="4"/>
        <v>2139.61178853715</v>
      </c>
      <c r="F316" s="7">
        <v>3.177825</v>
      </c>
      <c r="G316" s="7">
        <v>3.20439756506645</v>
      </c>
      <c r="H316" s="7">
        <v>3.34635297445064</v>
      </c>
      <c r="I316" s="7">
        <v>3.32690294134357</v>
      </c>
      <c r="J316" s="8">
        <v>3.33033498204525</v>
      </c>
    </row>
    <row r="317" spans="1:10">
      <c r="A317" s="3">
        <v>1665</v>
      </c>
      <c r="B317" s="3">
        <v>1130.81451824</v>
      </c>
      <c r="C317" s="4">
        <v>1723</v>
      </c>
      <c r="D317" s="5">
        <v>1540.63</v>
      </c>
      <c r="E317" s="6">
        <f t="shared" si="4"/>
        <v>2065.70448290857</v>
      </c>
      <c r="F317" s="7">
        <v>3.221414</v>
      </c>
      <c r="G317" s="7">
        <v>3.05339137564967</v>
      </c>
      <c r="H317" s="7">
        <v>3.23628527744803</v>
      </c>
      <c r="I317" s="7">
        <v>3.18769835043003</v>
      </c>
      <c r="J317" s="8">
        <v>3.31506819200361</v>
      </c>
    </row>
    <row r="318" spans="1:10">
      <c r="A318" s="3">
        <v>1306</v>
      </c>
      <c r="B318" s="3">
        <v>731.609601997</v>
      </c>
      <c r="C318" s="4">
        <v>1441</v>
      </c>
      <c r="D318" s="5">
        <v>981.98</v>
      </c>
      <c r="E318" s="6">
        <f t="shared" si="4"/>
        <v>1526.6964148743</v>
      </c>
      <c r="F318" s="7">
        <v>3.115943</v>
      </c>
      <c r="G318" s="7">
        <v>2.86427939673186</v>
      </c>
      <c r="H318" s="7">
        <v>3.15866398081399</v>
      </c>
      <c r="I318" s="7">
        <v>2.99210264259541</v>
      </c>
      <c r="J318" s="8">
        <v>3.18375268574483</v>
      </c>
    </row>
    <row r="319" spans="1:10">
      <c r="A319" s="3">
        <v>768</v>
      </c>
      <c r="B319" s="3">
        <v>717.317777261</v>
      </c>
      <c r="C319" s="4">
        <v>783</v>
      </c>
      <c r="D319" s="5">
        <v>1208.86</v>
      </c>
      <c r="E319" s="6">
        <f t="shared" si="4"/>
        <v>965.838096924891</v>
      </c>
      <c r="F319" s="7">
        <v>2.885361</v>
      </c>
      <c r="G319" s="7">
        <v>2.85571159407353</v>
      </c>
      <c r="H319" s="7">
        <v>2.89376176205794</v>
      </c>
      <c r="I319" s="7">
        <v>3.08237600743805</v>
      </c>
      <c r="J319" s="8">
        <v>2.98490433189674</v>
      </c>
    </row>
    <row r="320" spans="1:10">
      <c r="A320" s="3">
        <v>5524</v>
      </c>
      <c r="B320" s="3">
        <v>7497.99555117</v>
      </c>
      <c r="C320" s="4">
        <v>9035</v>
      </c>
      <c r="D320" s="5">
        <v>2347.86</v>
      </c>
      <c r="E320" s="6">
        <f t="shared" si="4"/>
        <v>5761.14203968993</v>
      </c>
      <c r="F320" s="7">
        <v>3.742254</v>
      </c>
      <c r="G320" s="7">
        <v>3.8749451784031</v>
      </c>
      <c r="H320" s="7">
        <v>3.95592815689695</v>
      </c>
      <c r="I320" s="7">
        <v>3.37067219690259</v>
      </c>
      <c r="J320" s="8">
        <v>3.76050858279346</v>
      </c>
    </row>
    <row r="321" spans="1:10">
      <c r="A321" s="3">
        <v>1219</v>
      </c>
      <c r="B321" s="3">
        <v>1184.18765351</v>
      </c>
      <c r="C321" s="4">
        <v>1057</v>
      </c>
      <c r="D321" s="5">
        <v>892.47</v>
      </c>
      <c r="E321" s="6">
        <f t="shared" si="4"/>
        <v>1209.04590665264</v>
      </c>
      <c r="F321" s="7">
        <v>3.086004</v>
      </c>
      <c r="G321" s="7">
        <v>3.07342052876048</v>
      </c>
      <c r="H321" s="7">
        <v>3.02407498730743</v>
      </c>
      <c r="I321" s="7">
        <v>2.95059362640503</v>
      </c>
      <c r="J321" s="8">
        <v>3.08244279104061</v>
      </c>
    </row>
    <row r="322" spans="1:10">
      <c r="A322" s="3">
        <v>2462</v>
      </c>
      <c r="B322" s="3">
        <v>1369.61372392</v>
      </c>
      <c r="C322" s="4">
        <v>2686</v>
      </c>
      <c r="D322" s="5">
        <v>2227.49</v>
      </c>
      <c r="E322" s="6">
        <f t="shared" ref="E322:E385" si="5">POWER(10,J322)</f>
        <v>2260.55354431759</v>
      </c>
      <c r="F322" s="7">
        <v>3.391288</v>
      </c>
      <c r="G322" s="7">
        <v>3.13659809910941</v>
      </c>
      <c r="H322" s="7">
        <v>3.4291060083327</v>
      </c>
      <c r="I322" s="7">
        <v>3.34781576300989</v>
      </c>
      <c r="J322" s="8">
        <v>3.35421479835384</v>
      </c>
    </row>
    <row r="323" spans="1:10">
      <c r="A323" s="3">
        <v>2382</v>
      </c>
      <c r="B323" s="3">
        <v>1766.94818301</v>
      </c>
      <c r="C323" s="4">
        <v>2389</v>
      </c>
      <c r="D323" s="5">
        <v>1536.05</v>
      </c>
      <c r="E323" s="6">
        <f t="shared" si="5"/>
        <v>3475.72996253546</v>
      </c>
      <c r="F323" s="7">
        <v>3.376942</v>
      </c>
      <c r="G323" s="7">
        <v>3.24722381370439</v>
      </c>
      <c r="H323" s="7">
        <v>3.37821614974988</v>
      </c>
      <c r="I323" s="7">
        <v>3.18640535265557</v>
      </c>
      <c r="J323" s="8">
        <v>3.54104602774891</v>
      </c>
    </row>
    <row r="324" spans="1:10">
      <c r="A324" s="3">
        <v>1601</v>
      </c>
      <c r="B324" s="3">
        <v>1111.19874898</v>
      </c>
      <c r="C324" s="4">
        <v>1666</v>
      </c>
      <c r="D324" s="5">
        <v>1326.35</v>
      </c>
      <c r="E324" s="6">
        <f t="shared" si="5"/>
        <v>2345.50220203433</v>
      </c>
      <c r="F324" s="7">
        <v>3.204391</v>
      </c>
      <c r="G324" s="7">
        <v>3.04579174378842</v>
      </c>
      <c r="H324" s="7">
        <v>3.22167499707077</v>
      </c>
      <c r="I324" s="7">
        <v>3.12265814172445</v>
      </c>
      <c r="J324" s="8">
        <v>3.37023584501326</v>
      </c>
    </row>
    <row r="325" spans="1:10">
      <c r="A325" s="3">
        <v>1831</v>
      </c>
      <c r="B325" s="3">
        <v>1320.36392084</v>
      </c>
      <c r="C325" s="4">
        <v>2479</v>
      </c>
      <c r="D325" s="5">
        <v>1527.9</v>
      </c>
      <c r="E325" s="6">
        <f t="shared" si="5"/>
        <v>2003.18548502517</v>
      </c>
      <c r="F325" s="7">
        <v>3.262688</v>
      </c>
      <c r="G325" s="7">
        <v>3.12069364865269</v>
      </c>
      <c r="H325" s="7">
        <v>3.39427652676782</v>
      </c>
      <c r="I325" s="7">
        <v>3.18409493089584</v>
      </c>
      <c r="J325" s="8">
        <v>3.30172116466716</v>
      </c>
    </row>
    <row r="326" spans="1:10">
      <c r="A326" s="3">
        <v>2190</v>
      </c>
      <c r="B326" s="3">
        <v>1705.87753376</v>
      </c>
      <c r="C326" s="4">
        <v>3025</v>
      </c>
      <c r="D326" s="5">
        <v>2961.01</v>
      </c>
      <c r="E326" s="6">
        <f t="shared" si="5"/>
        <v>1595.72705188786</v>
      </c>
      <c r="F326" s="7">
        <v>3.340444</v>
      </c>
      <c r="G326" s="7">
        <v>3.23194784962086</v>
      </c>
      <c r="H326" s="7">
        <v>3.48072537898849</v>
      </c>
      <c r="I326" s="7">
        <v>3.4714398741024</v>
      </c>
      <c r="J326" s="8">
        <v>3.20295860756831</v>
      </c>
    </row>
    <row r="327" spans="1:10">
      <c r="A327" s="3">
        <v>2427</v>
      </c>
      <c r="B327" s="3">
        <v>2872.74679804</v>
      </c>
      <c r="C327" s="4">
        <v>2184</v>
      </c>
      <c r="D327" s="5">
        <v>640.92</v>
      </c>
      <c r="E327" s="6">
        <f t="shared" si="5"/>
        <v>3036.30234027771</v>
      </c>
      <c r="F327" s="7">
        <v>3.38507</v>
      </c>
      <c r="G327" s="7">
        <v>3.45829734925683</v>
      </c>
      <c r="H327" s="7">
        <v>3.3392526340327</v>
      </c>
      <c r="I327" s="7">
        <v>2.80680382401676</v>
      </c>
      <c r="J327" s="8">
        <v>3.48234501431722</v>
      </c>
    </row>
    <row r="328" spans="1:10">
      <c r="A328" s="3">
        <v>842</v>
      </c>
      <c r="B328" s="3">
        <v>1273.21902992</v>
      </c>
      <c r="C328" s="4">
        <v>1009</v>
      </c>
      <c r="D328" s="5">
        <v>1104.87</v>
      </c>
      <c r="E328" s="6">
        <f t="shared" si="5"/>
        <v>1000.44361991046</v>
      </c>
      <c r="F328" s="7">
        <v>2.925312</v>
      </c>
      <c r="G328" s="7">
        <v>3.10490312109528</v>
      </c>
      <c r="H328" s="7">
        <v>3.00389116623691</v>
      </c>
      <c r="I328" s="7">
        <v>3.04331118154694</v>
      </c>
      <c r="J328" s="8">
        <v>3.00019261895753</v>
      </c>
    </row>
    <row r="329" spans="1:10">
      <c r="A329" s="3">
        <v>1379</v>
      </c>
      <c r="B329" s="3">
        <v>2106.42342053</v>
      </c>
      <c r="C329" s="4">
        <v>1396</v>
      </c>
      <c r="D329" s="5">
        <v>848.73</v>
      </c>
      <c r="E329" s="6">
        <f t="shared" si="5"/>
        <v>1466.24621281991</v>
      </c>
      <c r="F329" s="7">
        <v>3.139564</v>
      </c>
      <c r="G329" s="7">
        <v>3.32354567488191</v>
      </c>
      <c r="H329" s="7">
        <v>3.14488541828714</v>
      </c>
      <c r="I329" s="7">
        <v>2.92876955342467</v>
      </c>
      <c r="J329" s="8">
        <v>3.16620690338204</v>
      </c>
    </row>
    <row r="330" spans="1:10">
      <c r="A330" s="3">
        <v>965</v>
      </c>
      <c r="B330" s="3">
        <v>832.490667224</v>
      </c>
      <c r="C330" s="4">
        <v>1157</v>
      </c>
      <c r="D330" s="5">
        <v>432.47</v>
      </c>
      <c r="E330" s="6">
        <f t="shared" si="5"/>
        <v>942.453231669197</v>
      </c>
      <c r="F330" s="7">
        <v>2.984527</v>
      </c>
      <c r="G330" s="7">
        <v>2.92037937347465</v>
      </c>
      <c r="H330" s="7">
        <v>3.06333335895175</v>
      </c>
      <c r="I330" s="7">
        <v>2.63595598628327</v>
      </c>
      <c r="J330" s="8">
        <v>2.9742598079686</v>
      </c>
    </row>
    <row r="331" spans="1:10">
      <c r="A331" s="3">
        <v>1031</v>
      </c>
      <c r="B331" s="3">
        <v>1179.93870775</v>
      </c>
      <c r="C331" s="4">
        <v>1140</v>
      </c>
      <c r="D331" s="5">
        <v>1269.28</v>
      </c>
      <c r="E331" s="6">
        <f t="shared" si="5"/>
        <v>1464.81975603998</v>
      </c>
      <c r="F331" s="7">
        <v>3.013259</v>
      </c>
      <c r="G331" s="7">
        <v>3.0718594483423</v>
      </c>
      <c r="H331" s="7">
        <v>3.05690485133647</v>
      </c>
      <c r="I331" s="7">
        <v>3.1035574369421</v>
      </c>
      <c r="J331" s="8">
        <v>3.16578418866754</v>
      </c>
    </row>
    <row r="332" spans="1:10">
      <c r="A332" s="3">
        <v>2247</v>
      </c>
      <c r="B332" s="3">
        <v>936.138595901</v>
      </c>
      <c r="C332" s="4">
        <v>2836</v>
      </c>
      <c r="D332" s="5">
        <v>1311.43</v>
      </c>
      <c r="E332" s="6">
        <f t="shared" si="5"/>
        <v>1664.85461448746</v>
      </c>
      <c r="F332" s="7">
        <v>3.351603</v>
      </c>
      <c r="G332" s="7">
        <v>2.97134015106621</v>
      </c>
      <c r="H332" s="7">
        <v>3.45270622651103</v>
      </c>
      <c r="I332" s="7">
        <v>3.1177451142744</v>
      </c>
      <c r="J332" s="8">
        <v>3.22137631418909</v>
      </c>
    </row>
    <row r="333" spans="1:10">
      <c r="A333" s="3">
        <v>1561</v>
      </c>
      <c r="B333" s="3">
        <v>960.151466794</v>
      </c>
      <c r="C333" s="4">
        <v>1546</v>
      </c>
      <c r="D333" s="5">
        <v>1255.43</v>
      </c>
      <c r="E333" s="6">
        <f t="shared" si="5"/>
        <v>1648.34546553191</v>
      </c>
      <c r="F333" s="7">
        <v>3.193403</v>
      </c>
      <c r="G333" s="7">
        <v>2.98233974971036</v>
      </c>
      <c r="H333" s="7">
        <v>3.18920948958231</v>
      </c>
      <c r="I333" s="7">
        <v>3.09879250242429</v>
      </c>
      <c r="J333" s="8">
        <v>3.21704823773174</v>
      </c>
    </row>
    <row r="334" spans="1:10">
      <c r="A334" s="3">
        <v>1645</v>
      </c>
      <c r="B334" s="3">
        <v>1209.31249005</v>
      </c>
      <c r="C334" s="4">
        <v>1684</v>
      </c>
      <c r="D334" s="5">
        <v>1511.2</v>
      </c>
      <c r="E334" s="6">
        <f t="shared" si="5"/>
        <v>1053.40346534679</v>
      </c>
      <c r="F334" s="7">
        <v>3.216166</v>
      </c>
      <c r="G334" s="7">
        <v>3.08253853838647</v>
      </c>
      <c r="H334" s="7">
        <v>3.22634208716363</v>
      </c>
      <c r="I334" s="7">
        <v>3.17932194491378</v>
      </c>
      <c r="J334" s="8">
        <v>3.02259474270811</v>
      </c>
    </row>
    <row r="335" spans="1:10">
      <c r="A335" s="3">
        <v>4125</v>
      </c>
      <c r="B335" s="3">
        <v>5724.75003107</v>
      </c>
      <c r="C335" s="4">
        <v>3529</v>
      </c>
      <c r="D335" s="5">
        <v>4640.29</v>
      </c>
      <c r="E335" s="6">
        <f t="shared" si="5"/>
        <v>3240.92477757023</v>
      </c>
      <c r="F335" s="7">
        <v>3.615424</v>
      </c>
      <c r="G335" s="7">
        <v>3.75775652813035</v>
      </c>
      <c r="H335" s="7">
        <v>3.54765165835997</v>
      </c>
      <c r="I335" s="7">
        <v>3.6665451231118</v>
      </c>
      <c r="J335" s="8">
        <v>3.51066895109846</v>
      </c>
    </row>
    <row r="336" spans="1:10">
      <c r="A336" s="3">
        <v>2689</v>
      </c>
      <c r="B336" s="3">
        <v>3759.51160116</v>
      </c>
      <c r="C336" s="4">
        <v>2847</v>
      </c>
      <c r="D336" s="5">
        <v>3249.49</v>
      </c>
      <c r="E336" s="6">
        <f t="shared" si="5"/>
        <v>2392.3068301477</v>
      </c>
      <c r="F336" s="7">
        <v>3.429591</v>
      </c>
      <c r="G336" s="7">
        <v>3.57513142931645</v>
      </c>
      <c r="H336" s="7">
        <v>3.45438746714695</v>
      </c>
      <c r="I336" s="7">
        <v>3.5118152048047</v>
      </c>
      <c r="J336" s="8">
        <v>3.37881688020527</v>
      </c>
    </row>
    <row r="337" spans="1:10">
      <c r="A337" s="3">
        <v>1563</v>
      </c>
      <c r="B337" s="3">
        <v>2818.34598526</v>
      </c>
      <c r="C337" s="4">
        <v>1733</v>
      </c>
      <c r="D337" s="5">
        <v>2277.99</v>
      </c>
      <c r="E337" s="6">
        <f t="shared" si="5"/>
        <v>1468.16434998101</v>
      </c>
      <c r="F337" s="7">
        <v>3.193959</v>
      </c>
      <c r="G337" s="7">
        <v>3.44999430682366</v>
      </c>
      <c r="H337" s="7">
        <v>3.23879856271392</v>
      </c>
      <c r="I337" s="7">
        <v>3.35755181326619</v>
      </c>
      <c r="J337" s="8">
        <v>3.1667746743094</v>
      </c>
    </row>
    <row r="338" spans="1:10">
      <c r="A338" s="3">
        <v>1970</v>
      </c>
      <c r="B338" s="3">
        <v>2408.07308561</v>
      </c>
      <c r="C338" s="4">
        <v>1745</v>
      </c>
      <c r="D338" s="5">
        <v>1970.03</v>
      </c>
      <c r="E338" s="6">
        <f t="shared" si="5"/>
        <v>2005.72699129377</v>
      </c>
      <c r="F338" s="7">
        <v>3.294466</v>
      </c>
      <c r="G338" s="7">
        <v>3.38166966373008</v>
      </c>
      <c r="H338" s="7">
        <v>3.2417954312952</v>
      </c>
      <c r="I338" s="7">
        <v>3.29447283973279</v>
      </c>
      <c r="J338" s="8">
        <v>3.302271818892</v>
      </c>
    </row>
    <row r="339" spans="1:10">
      <c r="A339" s="3">
        <v>1482</v>
      </c>
      <c r="B339" s="3">
        <v>1795.9875202</v>
      </c>
      <c r="C339" s="4">
        <v>1357</v>
      </c>
      <c r="D339" s="5">
        <v>1718.45</v>
      </c>
      <c r="E339" s="6">
        <f t="shared" si="5"/>
        <v>1042.93846115761</v>
      </c>
      <c r="F339" s="7">
        <v>3.170848</v>
      </c>
      <c r="G339" s="7">
        <v>3.2543033145545</v>
      </c>
      <c r="H339" s="7">
        <v>3.13257984765974</v>
      </c>
      <c r="I339" s="7">
        <v>3.23513690043018</v>
      </c>
      <c r="J339" s="8">
        <v>3.01825868352898</v>
      </c>
    </row>
    <row r="340" spans="1:10">
      <c r="A340" s="3">
        <v>2253</v>
      </c>
      <c r="B340" s="3">
        <v>2360.88695127</v>
      </c>
      <c r="C340" s="4">
        <v>2214</v>
      </c>
      <c r="D340" s="5">
        <v>1734.84</v>
      </c>
      <c r="E340" s="6">
        <f t="shared" si="5"/>
        <v>1519.05229034857</v>
      </c>
      <c r="F340" s="7">
        <v>3.352761</v>
      </c>
      <c r="G340" s="7">
        <v>3.37307519181609</v>
      </c>
      <c r="H340" s="7">
        <v>3.3451776165427</v>
      </c>
      <c r="I340" s="7">
        <v>3.2392594270685</v>
      </c>
      <c r="J340" s="8">
        <v>3.18157272384236</v>
      </c>
    </row>
    <row r="341" spans="1:10">
      <c r="A341" s="3">
        <v>2706</v>
      </c>
      <c r="B341" s="3">
        <v>3618.42197607</v>
      </c>
      <c r="C341" s="4">
        <v>3215</v>
      </c>
      <c r="D341" s="5">
        <v>5709.24</v>
      </c>
      <c r="E341" s="6">
        <f t="shared" si="5"/>
        <v>2356.02222015671</v>
      </c>
      <c r="F341" s="7">
        <v>3.432328</v>
      </c>
      <c r="G341" s="7">
        <v>3.55851921238349</v>
      </c>
      <c r="H341" s="7">
        <v>3.50718097726024</v>
      </c>
      <c r="I341" s="7">
        <v>3.75657829987914</v>
      </c>
      <c r="J341" s="8">
        <v>3.37217938205986</v>
      </c>
    </row>
    <row r="342" spans="1:10">
      <c r="A342" s="3">
        <v>3098</v>
      </c>
      <c r="B342" s="3">
        <v>1998.43996319</v>
      </c>
      <c r="C342" s="4">
        <v>3655</v>
      </c>
      <c r="D342" s="5">
        <v>3460.18</v>
      </c>
      <c r="E342" s="6">
        <f t="shared" si="5"/>
        <v>1347.5080869274</v>
      </c>
      <c r="F342" s="7">
        <v>3.491081</v>
      </c>
      <c r="G342" s="7">
        <v>3.30069110578755</v>
      </c>
      <c r="H342" s="7">
        <v>3.56288738129388</v>
      </c>
      <c r="I342" s="7">
        <v>3.53909869155966</v>
      </c>
      <c r="J342" s="8">
        <v>3.12953138023904</v>
      </c>
    </row>
    <row r="343" spans="1:10">
      <c r="A343" s="3">
        <v>1520</v>
      </c>
      <c r="B343" s="3">
        <v>1834.97332858</v>
      </c>
      <c r="C343" s="4">
        <v>1486</v>
      </c>
      <c r="D343" s="5">
        <v>1928.67</v>
      </c>
      <c r="E343" s="6">
        <f t="shared" si="5"/>
        <v>2032.36185841255</v>
      </c>
      <c r="F343" s="7">
        <v>3.181844</v>
      </c>
      <c r="G343" s="7">
        <v>3.26362975614412</v>
      </c>
      <c r="H343" s="7">
        <v>3.17201880942456</v>
      </c>
      <c r="I343" s="7">
        <v>3.28525792518702</v>
      </c>
      <c r="J343" s="8">
        <v>3.30800103585625</v>
      </c>
    </row>
    <row r="344" spans="1:10">
      <c r="A344" s="3">
        <v>1965</v>
      </c>
      <c r="B344" s="3">
        <v>1131.33846602</v>
      </c>
      <c r="C344" s="4">
        <v>2451</v>
      </c>
      <c r="D344" s="5">
        <v>1003.07</v>
      </c>
      <c r="E344" s="6">
        <f t="shared" si="5"/>
        <v>3215.73093722317</v>
      </c>
      <c r="F344" s="7">
        <v>3.293363</v>
      </c>
      <c r="G344" s="7">
        <v>3.05359255358531</v>
      </c>
      <c r="H344" s="7">
        <v>3.38934331125208</v>
      </c>
      <c r="I344" s="7">
        <v>3.00133124164748</v>
      </c>
      <c r="J344" s="8">
        <v>3.50727970383024</v>
      </c>
    </row>
    <row r="345" spans="1:10">
      <c r="A345" s="3">
        <v>2194</v>
      </c>
      <c r="B345" s="3">
        <v>880.877120197</v>
      </c>
      <c r="C345" s="4">
        <v>2289</v>
      </c>
      <c r="D345" s="5">
        <v>1082.86</v>
      </c>
      <c r="E345" s="6">
        <f t="shared" si="5"/>
        <v>1838.64827248433</v>
      </c>
      <c r="F345" s="7">
        <v>3.341237</v>
      </c>
      <c r="G345" s="7">
        <v>2.9449153298168</v>
      </c>
      <c r="H345" s="7">
        <v>3.35964579267454</v>
      </c>
      <c r="I345" s="7">
        <v>3.03457231151202</v>
      </c>
      <c r="J345" s="8">
        <v>3.26449865804239</v>
      </c>
    </row>
    <row r="346" spans="1:10">
      <c r="A346" s="3">
        <v>3089</v>
      </c>
      <c r="B346" s="3">
        <v>3118.3618229</v>
      </c>
      <c r="C346" s="4">
        <v>3219</v>
      </c>
      <c r="D346" s="5">
        <v>2091.34</v>
      </c>
      <c r="E346" s="6">
        <f t="shared" si="5"/>
        <v>2526.40649761267</v>
      </c>
      <c r="F346" s="7">
        <v>3.489818</v>
      </c>
      <c r="G346" s="7">
        <v>3.49392650487855</v>
      </c>
      <c r="H346" s="7">
        <v>3.50772097668561</v>
      </c>
      <c r="I346" s="7">
        <v>3.320424644066</v>
      </c>
      <c r="J346" s="8">
        <v>3.40250322961866</v>
      </c>
    </row>
    <row r="347" spans="1:10">
      <c r="A347" s="3">
        <v>2044</v>
      </c>
      <c r="B347" s="3">
        <v>1736.72618122</v>
      </c>
      <c r="C347" s="4">
        <v>1937</v>
      </c>
      <c r="D347" s="5">
        <v>1338.76</v>
      </c>
      <c r="E347" s="6">
        <f t="shared" si="5"/>
        <v>1945.51812274262</v>
      </c>
      <c r="F347" s="7">
        <v>3.310481</v>
      </c>
      <c r="G347" s="7">
        <v>3.23973135134334</v>
      </c>
      <c r="H347" s="7">
        <v>3.28712962071911</v>
      </c>
      <c r="I347" s="7">
        <v>3.12670272785754</v>
      </c>
      <c r="J347" s="8">
        <v>3.28903528066557</v>
      </c>
    </row>
    <row r="348" spans="1:10">
      <c r="A348" s="3">
        <v>1758</v>
      </c>
      <c r="B348" s="3">
        <v>1735.96645381</v>
      </c>
      <c r="C348" s="4">
        <v>2006</v>
      </c>
      <c r="D348" s="5">
        <v>855.69</v>
      </c>
      <c r="E348" s="6">
        <f t="shared" si="5"/>
        <v>2293.10777291807</v>
      </c>
      <c r="F348" s="7">
        <v>3.245019</v>
      </c>
      <c r="G348" s="7">
        <v>3.23954132852137</v>
      </c>
      <c r="H348" s="7">
        <v>3.3023309286844</v>
      </c>
      <c r="I348" s="7">
        <v>2.93231645664724</v>
      </c>
      <c r="J348" s="8">
        <v>3.36042446645419</v>
      </c>
    </row>
    <row r="349" spans="1:10">
      <c r="A349" s="3">
        <v>1268</v>
      </c>
      <c r="B349" s="3">
        <v>1775.36982733</v>
      </c>
      <c r="C349" s="4">
        <v>1257</v>
      </c>
      <c r="D349" s="5">
        <v>1170.97</v>
      </c>
      <c r="E349" s="6">
        <f t="shared" si="5"/>
        <v>935.084664889871</v>
      </c>
      <c r="F349" s="7">
        <v>3.103119</v>
      </c>
      <c r="G349" s="7">
        <v>3.24928883470873</v>
      </c>
      <c r="H349" s="7">
        <v>3.09933527768596</v>
      </c>
      <c r="I349" s="7">
        <v>3.0685457686835</v>
      </c>
      <c r="J349" s="8">
        <v>2.97085093475469</v>
      </c>
    </row>
    <row r="350" spans="1:10">
      <c r="A350" s="3">
        <v>15360</v>
      </c>
      <c r="B350" s="3">
        <v>10469.6319442</v>
      </c>
      <c r="C350" s="4">
        <v>7864</v>
      </c>
      <c r="D350" s="5">
        <v>449.54</v>
      </c>
      <c r="E350" s="6">
        <f t="shared" si="5"/>
        <v>6504.25932972269</v>
      </c>
      <c r="F350" s="7">
        <v>4.186391</v>
      </c>
      <c r="G350" s="7">
        <v>4.01993141449521</v>
      </c>
      <c r="H350" s="7">
        <v>3.89564350482408</v>
      </c>
      <c r="I350" s="7">
        <v>2.65276834124474</v>
      </c>
      <c r="J350" s="8">
        <v>3.8131978485796</v>
      </c>
    </row>
    <row r="351" spans="1:10">
      <c r="A351" s="3">
        <v>11885</v>
      </c>
      <c r="B351" s="3">
        <v>14018.6097558</v>
      </c>
      <c r="C351" s="4">
        <v>6861</v>
      </c>
      <c r="D351" s="5">
        <v>4687.97</v>
      </c>
      <c r="E351" s="6">
        <f t="shared" si="5"/>
        <v>6359.95606395724</v>
      </c>
      <c r="F351" s="7">
        <v>4.074999</v>
      </c>
      <c r="G351" s="7">
        <v>4.14670494620395</v>
      </c>
      <c r="H351" s="7">
        <v>3.83638741932641</v>
      </c>
      <c r="I351" s="7">
        <v>3.6709848238129</v>
      </c>
      <c r="J351" s="8">
        <v>3.80345411545237</v>
      </c>
    </row>
    <row r="352" spans="1:10">
      <c r="A352" s="3">
        <v>15810</v>
      </c>
      <c r="B352" s="3">
        <v>18672.5991978</v>
      </c>
      <c r="C352" s="4">
        <v>12966</v>
      </c>
      <c r="D352" s="5">
        <v>4023.89</v>
      </c>
      <c r="E352" s="6">
        <f t="shared" si="5"/>
        <v>6932.53421304146</v>
      </c>
      <c r="F352" s="7">
        <v>4.198932</v>
      </c>
      <c r="G352" s="7">
        <v>4.27120477529741</v>
      </c>
      <c r="H352" s="7">
        <v>4.11280601726688</v>
      </c>
      <c r="I352" s="7">
        <v>3.60464610001855</v>
      </c>
      <c r="J352" s="8">
        <v>3.84089202156017</v>
      </c>
    </row>
    <row r="353" spans="1:10">
      <c r="A353" s="3">
        <v>457</v>
      </c>
      <c r="B353" s="3">
        <v>83.3623450734</v>
      </c>
      <c r="C353" s="4">
        <v>214</v>
      </c>
      <c r="D353" s="5">
        <v>266.17</v>
      </c>
      <c r="E353" s="6">
        <f t="shared" si="5"/>
        <v>1357.1494734436</v>
      </c>
      <c r="F353" s="7">
        <v>2.659916</v>
      </c>
      <c r="G353" s="7">
        <v>1.92096992330324</v>
      </c>
      <c r="H353" s="7">
        <v>2.33041377334919</v>
      </c>
      <c r="I353" s="7">
        <v>2.4251591045997</v>
      </c>
      <c r="J353" s="8">
        <v>3.13262768252841</v>
      </c>
    </row>
    <row r="354" spans="1:10">
      <c r="A354" s="3">
        <v>937</v>
      </c>
      <c r="B354" s="3">
        <v>1074.46580055</v>
      </c>
      <c r="C354" s="4">
        <v>1622</v>
      </c>
      <c r="D354" s="5">
        <v>627.02</v>
      </c>
      <c r="E354" s="6">
        <f t="shared" si="5"/>
        <v>1151.77164491205</v>
      </c>
      <c r="F354" s="7">
        <v>2.97174</v>
      </c>
      <c r="G354" s="7">
        <v>3.031192596776</v>
      </c>
      <c r="H354" s="7">
        <v>3.21005084987514</v>
      </c>
      <c r="I354" s="7">
        <v>2.7972813937033</v>
      </c>
      <c r="J354" s="8">
        <v>3.06136638257224</v>
      </c>
    </row>
    <row r="355" spans="1:10">
      <c r="A355" s="3">
        <v>2559</v>
      </c>
      <c r="B355" s="3">
        <v>3843.73400402</v>
      </c>
      <c r="C355" s="4">
        <v>3297</v>
      </c>
      <c r="D355" s="5">
        <v>398.71</v>
      </c>
      <c r="E355" s="6">
        <f t="shared" si="5"/>
        <v>3127.0170704216</v>
      </c>
      <c r="F355" s="7">
        <v>3.40807</v>
      </c>
      <c r="G355" s="7">
        <v>3.58475332577502</v>
      </c>
      <c r="H355" s="7">
        <v>3.51811894714315</v>
      </c>
      <c r="I355" s="7">
        <v>2.60065712828932</v>
      </c>
      <c r="J355" s="8">
        <v>3.4951302520679</v>
      </c>
    </row>
    <row r="356" spans="1:10">
      <c r="A356" s="3">
        <v>3106</v>
      </c>
      <c r="B356" s="3">
        <v>5426.44691092</v>
      </c>
      <c r="C356" s="4">
        <v>2392</v>
      </c>
      <c r="D356" s="5">
        <v>3766.9</v>
      </c>
      <c r="E356" s="6">
        <f t="shared" si="5"/>
        <v>1764.55450038383</v>
      </c>
      <c r="F356" s="7">
        <v>3.492201</v>
      </c>
      <c r="G356" s="7">
        <v>3.73451555849188</v>
      </c>
      <c r="H356" s="7">
        <v>3.37876117531637</v>
      </c>
      <c r="I356" s="7">
        <v>3.5759840911285</v>
      </c>
      <c r="J356" s="8">
        <v>3.24663507660952</v>
      </c>
    </row>
    <row r="357" spans="1:10">
      <c r="A357" s="3">
        <v>3741</v>
      </c>
      <c r="B357" s="3">
        <v>8484.36438048</v>
      </c>
      <c r="C357" s="4">
        <v>3853</v>
      </c>
      <c r="D357" s="5">
        <v>5499.38</v>
      </c>
      <c r="E357" s="6">
        <f t="shared" si="5"/>
        <v>3165.89763411551</v>
      </c>
      <c r="F357" s="7">
        <v>3.572988</v>
      </c>
      <c r="G357" s="7">
        <v>3.92861931201727</v>
      </c>
      <c r="H357" s="7">
        <v>3.585799009013</v>
      </c>
      <c r="I357" s="7">
        <v>3.74031372990215</v>
      </c>
      <c r="J357" s="8">
        <v>3.50049686830982</v>
      </c>
    </row>
    <row r="358" spans="1:10">
      <c r="A358" s="3">
        <v>1922</v>
      </c>
      <c r="B358" s="3">
        <v>1303.77186605</v>
      </c>
      <c r="C358" s="4">
        <v>2028</v>
      </c>
      <c r="D358" s="5">
        <v>7126.29</v>
      </c>
      <c r="E358" s="6">
        <f t="shared" si="5"/>
        <v>1749.17549266422</v>
      </c>
      <c r="F358" s="7">
        <v>3.283753</v>
      </c>
      <c r="G358" s="7">
        <v>3.11520160521232</v>
      </c>
      <c r="H358" s="7">
        <v>3.3070679506613</v>
      </c>
      <c r="I358" s="7">
        <v>3.85286349172214</v>
      </c>
      <c r="J358" s="8">
        <v>3.24283338390535</v>
      </c>
    </row>
    <row r="359" spans="1:10">
      <c r="A359" s="3">
        <v>634</v>
      </c>
      <c r="B359" s="3">
        <v>531.323354248</v>
      </c>
      <c r="C359" s="4">
        <v>766</v>
      </c>
      <c r="D359" s="5">
        <v>2877.13</v>
      </c>
      <c r="E359" s="6">
        <f t="shared" si="5"/>
        <v>1474.79156183016</v>
      </c>
      <c r="F359" s="7">
        <v>2.802089</v>
      </c>
      <c r="G359" s="7">
        <v>2.72535890568599</v>
      </c>
      <c r="H359" s="7">
        <v>2.8842287696326</v>
      </c>
      <c r="I359" s="7">
        <v>3.45895948545902</v>
      </c>
      <c r="J359" s="8">
        <v>3.16873064408116</v>
      </c>
    </row>
    <row r="360" spans="1:10">
      <c r="A360" s="3">
        <v>565</v>
      </c>
      <c r="B360" s="3">
        <v>554.138045475</v>
      </c>
      <c r="C360" s="4">
        <v>598</v>
      </c>
      <c r="D360" s="5">
        <v>5245.32</v>
      </c>
      <c r="E360" s="6">
        <f t="shared" si="5"/>
        <v>832.348558687539</v>
      </c>
      <c r="F360" s="7">
        <v>2.752048</v>
      </c>
      <c r="G360" s="7">
        <v>2.74361796855484</v>
      </c>
      <c r="H360" s="7">
        <v>2.77670118398841</v>
      </c>
      <c r="I360" s="7">
        <v>3.71977198823881</v>
      </c>
      <c r="J360" s="8">
        <v>2.92030523183694</v>
      </c>
    </row>
    <row r="361" spans="1:10">
      <c r="A361" s="3">
        <v>1641</v>
      </c>
      <c r="B361" s="3">
        <v>1525.30254498</v>
      </c>
      <c r="C361" s="4">
        <v>1990</v>
      </c>
      <c r="D361" s="5">
        <v>5460.94</v>
      </c>
      <c r="E361" s="6">
        <f t="shared" si="5"/>
        <v>1201.28979242134</v>
      </c>
      <c r="F361" s="7">
        <v>3.215109</v>
      </c>
      <c r="G361" s="7">
        <v>3.18335599488508</v>
      </c>
      <c r="H361" s="7">
        <v>3.29885307640971</v>
      </c>
      <c r="I361" s="7">
        <v>3.73726740491641</v>
      </c>
      <c r="J361" s="8">
        <v>3.07964778681003</v>
      </c>
    </row>
    <row r="362" spans="1:10">
      <c r="A362" s="3">
        <v>1407</v>
      </c>
      <c r="B362" s="3">
        <v>907.360791147</v>
      </c>
      <c r="C362" s="4">
        <v>2038</v>
      </c>
      <c r="D362" s="5">
        <v>1362.24</v>
      </c>
      <c r="E362" s="6">
        <f t="shared" si="5"/>
        <v>1165.43725241184</v>
      </c>
      <c r="F362" s="7">
        <v>3.148294</v>
      </c>
      <c r="G362" s="7">
        <v>2.9577800086126</v>
      </c>
      <c r="H362" s="7">
        <v>3.30920417967041</v>
      </c>
      <c r="I362" s="7">
        <v>3.13425362849704</v>
      </c>
      <c r="J362" s="8">
        <v>3.06648889590475</v>
      </c>
    </row>
    <row r="363" spans="1:10">
      <c r="A363" s="3">
        <v>1380</v>
      </c>
      <c r="B363" s="3">
        <v>1545.0904126</v>
      </c>
      <c r="C363" s="4">
        <v>2554</v>
      </c>
      <c r="D363" s="5">
        <v>5919.08</v>
      </c>
      <c r="E363" s="6">
        <f t="shared" si="5"/>
        <v>1844.80144213238</v>
      </c>
      <c r="F363" s="7">
        <v>3.139879</v>
      </c>
      <c r="G363" s="7">
        <v>3.18895389770546</v>
      </c>
      <c r="H363" s="7">
        <v>3.4072208929274</v>
      </c>
      <c r="I363" s="7">
        <v>3.77225420976806</v>
      </c>
      <c r="J363" s="8">
        <v>3.26594962945078</v>
      </c>
    </row>
    <row r="364" spans="1:10">
      <c r="A364" s="3">
        <v>846</v>
      </c>
      <c r="B364" s="3">
        <v>793.366505228</v>
      </c>
      <c r="C364" s="4">
        <v>2011</v>
      </c>
      <c r="D364" s="5">
        <v>1408.76</v>
      </c>
      <c r="E364" s="6">
        <f t="shared" si="5"/>
        <v>1353.20352660347</v>
      </c>
      <c r="F364" s="7">
        <v>2.92737</v>
      </c>
      <c r="G364" s="7">
        <v>2.89947386124814</v>
      </c>
      <c r="H364" s="7">
        <v>3.30341207059674</v>
      </c>
      <c r="I364" s="7">
        <v>3.14883701187894</v>
      </c>
      <c r="J364" s="8">
        <v>3.13136312093861</v>
      </c>
    </row>
    <row r="365" spans="1:10">
      <c r="A365" s="3">
        <v>255</v>
      </c>
      <c r="B365" s="3">
        <v>641.882615298</v>
      </c>
      <c r="C365" s="4">
        <v>468</v>
      </c>
      <c r="D365" s="5">
        <v>693.75</v>
      </c>
      <c r="E365" s="6">
        <f t="shared" si="5"/>
        <v>523.115852743393</v>
      </c>
      <c r="F365" s="7">
        <v>2.40654</v>
      </c>
      <c r="G365" s="7">
        <v>2.80745561344345</v>
      </c>
      <c r="H365" s="7">
        <v>2.67024585307412</v>
      </c>
      <c r="I365" s="7">
        <v>2.84120299613073</v>
      </c>
      <c r="J365" s="8">
        <v>2.71859788128658</v>
      </c>
    </row>
    <row r="366" spans="1:10">
      <c r="A366" s="3">
        <v>3234</v>
      </c>
      <c r="B366" s="3">
        <v>4764.92555207</v>
      </c>
      <c r="C366" s="4">
        <v>3894</v>
      </c>
      <c r="D366" s="5">
        <v>464.28</v>
      </c>
      <c r="E366" s="6">
        <f t="shared" si="5"/>
        <v>2532.36677367273</v>
      </c>
      <c r="F366" s="7">
        <v>3.50974</v>
      </c>
      <c r="G366" s="7">
        <v>3.67805611954354</v>
      </c>
      <c r="H366" s="7">
        <v>3.59039594718401</v>
      </c>
      <c r="I366" s="7">
        <v>2.66677997576887</v>
      </c>
      <c r="J366" s="8">
        <v>3.40352660665592</v>
      </c>
    </row>
    <row r="367" spans="1:10">
      <c r="A367" s="3">
        <v>1659</v>
      </c>
      <c r="B367" s="3">
        <v>3627.42910463</v>
      </c>
      <c r="C367" s="4">
        <v>5263</v>
      </c>
      <c r="D367" s="5">
        <v>1284.03</v>
      </c>
      <c r="E367" s="6">
        <f t="shared" si="5"/>
        <v>2301.67503470614</v>
      </c>
      <c r="F367" s="7">
        <v>3.219846</v>
      </c>
      <c r="G367" s="7">
        <v>3.55959893323414</v>
      </c>
      <c r="H367" s="7">
        <v>3.72123337001728</v>
      </c>
      <c r="I367" s="7">
        <v>3.10857517068163</v>
      </c>
      <c r="J367" s="8">
        <v>3.36204400713203</v>
      </c>
    </row>
    <row r="368" spans="1:10">
      <c r="A368" s="3">
        <v>2426</v>
      </c>
      <c r="B368" s="3">
        <v>2333.433621</v>
      </c>
      <c r="C368" s="4">
        <v>3462</v>
      </c>
      <c r="D368" s="5">
        <v>1186.1</v>
      </c>
      <c r="E368" s="6">
        <f t="shared" si="5"/>
        <v>1516.44217073091</v>
      </c>
      <c r="F368" s="7">
        <v>3.384891</v>
      </c>
      <c r="G368" s="7">
        <v>3.36799545105642</v>
      </c>
      <c r="H368" s="7">
        <v>3.53932706353938</v>
      </c>
      <c r="I368" s="7">
        <v>3.0741213059063</v>
      </c>
      <c r="J368" s="8">
        <v>3.18082585321488</v>
      </c>
    </row>
    <row r="369" spans="1:10">
      <c r="A369" s="3">
        <v>1647</v>
      </c>
      <c r="B369" s="3">
        <v>1600.50764638</v>
      </c>
      <c r="C369" s="4">
        <v>2364</v>
      </c>
      <c r="D369" s="5">
        <v>1678.84</v>
      </c>
      <c r="E369" s="6">
        <f t="shared" si="5"/>
        <v>1876.65465919724</v>
      </c>
      <c r="F369" s="7">
        <v>3.216694</v>
      </c>
      <c r="G369" s="7">
        <v>3.20425775331471</v>
      </c>
      <c r="H369" s="7">
        <v>3.37364747220922</v>
      </c>
      <c r="I369" s="7">
        <v>3.22500930815223</v>
      </c>
      <c r="J369" s="8">
        <v>3.27338436137801</v>
      </c>
    </row>
    <row r="370" spans="1:10">
      <c r="A370" s="3">
        <v>1937</v>
      </c>
      <c r="B370" s="3">
        <v>2710.1344651</v>
      </c>
      <c r="C370" s="4">
        <v>3175</v>
      </c>
      <c r="D370" s="5">
        <v>362.52</v>
      </c>
      <c r="E370" s="6">
        <f t="shared" si="5"/>
        <v>1943.07678154618</v>
      </c>
      <c r="F370" s="7">
        <v>3.28713</v>
      </c>
      <c r="G370" s="7">
        <v>3.4329908392147</v>
      </c>
      <c r="H370" s="7">
        <v>3.50174372962799</v>
      </c>
      <c r="I370" s="7">
        <v>2.55933197132091</v>
      </c>
      <c r="J370" s="8">
        <v>3.28848996227913</v>
      </c>
    </row>
    <row r="371" spans="1:10">
      <c r="A371" s="3">
        <v>1252</v>
      </c>
      <c r="B371" s="3">
        <v>2860.26584846</v>
      </c>
      <c r="C371" s="4">
        <v>2366</v>
      </c>
      <c r="D371" s="5">
        <v>402.25</v>
      </c>
      <c r="E371" s="6">
        <f t="shared" si="5"/>
        <v>1692.34752432275</v>
      </c>
      <c r="F371" s="7">
        <v>3.097604</v>
      </c>
      <c r="G371" s="7">
        <v>3.45640640066522</v>
      </c>
      <c r="H371" s="7">
        <v>3.37401474029191</v>
      </c>
      <c r="I371" s="7">
        <v>2.60449605277107</v>
      </c>
      <c r="J371" s="8">
        <v>3.22848955042764</v>
      </c>
    </row>
    <row r="372" spans="1:10">
      <c r="A372" s="3">
        <v>1431</v>
      </c>
      <c r="B372" s="3">
        <v>1907.57417241</v>
      </c>
      <c r="C372" s="4">
        <v>2335</v>
      </c>
      <c r="D372" s="5">
        <v>4502.22</v>
      </c>
      <c r="E372" s="6">
        <f t="shared" si="5"/>
        <v>1466.30871835393</v>
      </c>
      <c r="F372" s="7">
        <v>3.15564</v>
      </c>
      <c r="G372" s="7">
        <v>3.28048143367389</v>
      </c>
      <c r="H372" s="7">
        <v>3.36828688490213</v>
      </c>
      <c r="I372" s="7">
        <v>3.65342671288831</v>
      </c>
      <c r="J372" s="8">
        <v>3.16622541680065</v>
      </c>
    </row>
    <row r="373" spans="1:10">
      <c r="A373" s="3">
        <v>1330</v>
      </c>
      <c r="B373" s="3">
        <v>1485.12645321</v>
      </c>
      <c r="C373" s="4">
        <v>2750</v>
      </c>
      <c r="D373" s="5">
        <v>2247.06</v>
      </c>
      <c r="E373" s="6">
        <f t="shared" si="5"/>
        <v>1036.43909600353</v>
      </c>
      <c r="F373" s="7">
        <v>3.123852</v>
      </c>
      <c r="G373" s="7">
        <v>3.17176343385069</v>
      </c>
      <c r="H373" s="7">
        <v>3.43933269383026</v>
      </c>
      <c r="I373" s="7">
        <v>3.35161466891269</v>
      </c>
      <c r="J373" s="8">
        <v>3.0155437868479</v>
      </c>
    </row>
    <row r="374" spans="1:10">
      <c r="A374" s="3">
        <v>1865</v>
      </c>
      <c r="B374" s="3">
        <v>1794.55723608</v>
      </c>
      <c r="C374" s="4">
        <v>3508</v>
      </c>
      <c r="D374" s="5">
        <v>3508.68</v>
      </c>
      <c r="E374" s="6">
        <f t="shared" si="5"/>
        <v>1432.02624183845</v>
      </c>
      <c r="F374" s="7">
        <v>3.270679</v>
      </c>
      <c r="G374" s="7">
        <v>3.25395731439247</v>
      </c>
      <c r="H374" s="7">
        <v>3.545059584694</v>
      </c>
      <c r="I374" s="7">
        <v>3.545143761327</v>
      </c>
      <c r="J374" s="8">
        <v>3.15595097647827</v>
      </c>
    </row>
    <row r="375" spans="1:10">
      <c r="A375" s="3">
        <v>590</v>
      </c>
      <c r="B375" s="3">
        <v>465.958905071</v>
      </c>
      <c r="C375" s="4">
        <v>943</v>
      </c>
      <c r="D375" s="5">
        <v>2209.7</v>
      </c>
      <c r="E375" s="6">
        <f t="shared" si="5"/>
        <v>1034.25972913806</v>
      </c>
      <c r="F375" s="7">
        <v>2.770852</v>
      </c>
      <c r="G375" s="7">
        <v>2.66834761607221</v>
      </c>
      <c r="H375" s="7">
        <v>2.97451169273733</v>
      </c>
      <c r="I375" s="7">
        <v>3.34433331568128</v>
      </c>
      <c r="J375" s="8">
        <v>3.01462961493482</v>
      </c>
    </row>
    <row r="376" spans="1:10">
      <c r="A376" s="3">
        <v>1053</v>
      </c>
      <c r="B376" s="3">
        <v>1268.34556021</v>
      </c>
      <c r="C376" s="4">
        <v>1757</v>
      </c>
      <c r="D376" s="5">
        <v>3038.52</v>
      </c>
      <c r="E376" s="6">
        <f t="shared" si="5"/>
        <v>1189.99085046675</v>
      </c>
      <c r="F376" s="7">
        <v>3.022428</v>
      </c>
      <c r="G376" s="7">
        <v>3.10323759301463</v>
      </c>
      <c r="H376" s="7">
        <v>3.24477176149529</v>
      </c>
      <c r="I376" s="7">
        <v>3.48266209928496</v>
      </c>
      <c r="J376" s="8">
        <v>3.07554362222692</v>
      </c>
    </row>
    <row r="377" spans="1:10">
      <c r="A377" s="3">
        <v>1208</v>
      </c>
      <c r="B377" s="3">
        <v>1225.92834992</v>
      </c>
      <c r="C377" s="4">
        <v>2261</v>
      </c>
      <c r="D377" s="5">
        <v>3741.78</v>
      </c>
      <c r="E377" s="6">
        <f t="shared" si="5"/>
        <v>1243.22561540203</v>
      </c>
      <c r="F377" s="7">
        <v>3.082067</v>
      </c>
      <c r="G377" s="7">
        <v>3.088465088336</v>
      </c>
      <c r="H377" s="7">
        <v>3.35430056234536</v>
      </c>
      <c r="I377" s="7">
        <v>3.57307824933321</v>
      </c>
      <c r="J377" s="8">
        <v>3.09454994974605</v>
      </c>
    </row>
    <row r="378" spans="1:10">
      <c r="A378" s="3">
        <v>741</v>
      </c>
      <c r="B378" s="3">
        <v>501.652591467</v>
      </c>
      <c r="C378" s="4">
        <v>1064</v>
      </c>
      <c r="D378" s="5">
        <v>1268.98</v>
      </c>
      <c r="E378" s="6">
        <f t="shared" si="5"/>
        <v>929.940749187203</v>
      </c>
      <c r="F378" s="7">
        <v>2.869818</v>
      </c>
      <c r="G378" s="7">
        <v>2.70040306009266</v>
      </c>
      <c r="H378" s="7">
        <v>3.02694162795903</v>
      </c>
      <c r="I378" s="7">
        <v>3.10345477736808</v>
      </c>
      <c r="J378" s="8">
        <v>2.96845527853158</v>
      </c>
    </row>
    <row r="379" spans="1:10">
      <c r="A379" s="3">
        <v>1279</v>
      </c>
      <c r="B379" s="3">
        <v>1463.52974696</v>
      </c>
      <c r="C379" s="4">
        <v>820</v>
      </c>
      <c r="D379" s="5">
        <v>3367.87</v>
      </c>
      <c r="E379" s="6">
        <f t="shared" si="5"/>
        <v>1144.16265140022</v>
      </c>
      <c r="F379" s="7">
        <v>3.106871</v>
      </c>
      <c r="G379" s="7">
        <v>3.1654015541079</v>
      </c>
      <c r="H379" s="7">
        <v>2.91381385238372</v>
      </c>
      <c r="I379" s="7">
        <v>3.52735531935603</v>
      </c>
      <c r="J379" s="8">
        <v>3.05848776710075</v>
      </c>
    </row>
    <row r="380" spans="1:10">
      <c r="A380" s="3">
        <v>3284</v>
      </c>
      <c r="B380" s="3">
        <v>3621.62042826</v>
      </c>
      <c r="C380" s="4">
        <v>5075</v>
      </c>
      <c r="D380" s="5">
        <v>940</v>
      </c>
      <c r="E380" s="6">
        <f t="shared" si="5"/>
        <v>4111.56323729752</v>
      </c>
      <c r="F380" s="7">
        <v>3.516403</v>
      </c>
      <c r="G380" s="7">
        <v>3.55890293119328</v>
      </c>
      <c r="H380" s="7">
        <v>3.70543604658525</v>
      </c>
      <c r="I380" s="7">
        <v>2.9731278535997</v>
      </c>
      <c r="J380" s="8">
        <v>3.61400697424936</v>
      </c>
    </row>
    <row r="381" spans="1:10">
      <c r="A381" s="3">
        <v>566</v>
      </c>
      <c r="B381" s="3">
        <v>793.629785001</v>
      </c>
      <c r="C381" s="4">
        <v>1075</v>
      </c>
      <c r="D381" s="5">
        <v>1311.81</v>
      </c>
      <c r="E381" s="6">
        <f t="shared" si="5"/>
        <v>626.674062860027</v>
      </c>
      <c r="F381" s="7">
        <v>2.752816</v>
      </c>
      <c r="G381" s="7">
        <v>2.89961795856502</v>
      </c>
      <c r="H381" s="7">
        <v>3.03140846425162</v>
      </c>
      <c r="I381" s="7">
        <v>3.11787093722943</v>
      </c>
      <c r="J381" s="8">
        <v>2.79704172024669</v>
      </c>
    </row>
    <row r="382" spans="1:10">
      <c r="A382" s="3">
        <v>647</v>
      </c>
      <c r="B382" s="3">
        <v>972.329542831</v>
      </c>
      <c r="C382" s="4">
        <v>1169</v>
      </c>
      <c r="D382" s="5">
        <v>1389.2</v>
      </c>
      <c r="E382" s="6">
        <f t="shared" si="5"/>
        <v>569.554402621174</v>
      </c>
      <c r="F382" s="7">
        <v>2.810904</v>
      </c>
      <c r="G382" s="7">
        <v>2.98781348136389</v>
      </c>
      <c r="H382" s="7">
        <v>3.06781451116184</v>
      </c>
      <c r="I382" s="7">
        <v>3.14276477463872</v>
      </c>
      <c r="J382" s="8">
        <v>2.7555352132786</v>
      </c>
    </row>
    <row r="383" spans="1:10">
      <c r="A383" s="3">
        <v>1472</v>
      </c>
      <c r="B383" s="3">
        <v>2583.35108817</v>
      </c>
      <c r="C383" s="4">
        <v>6650</v>
      </c>
      <c r="D383" s="5">
        <v>2262.41</v>
      </c>
      <c r="E383" s="6">
        <f t="shared" si="5"/>
        <v>1400.59108941395</v>
      </c>
      <c r="F383" s="7">
        <v>3.167908</v>
      </c>
      <c r="G383" s="7">
        <v>3.41218343261288</v>
      </c>
      <c r="H383" s="7">
        <v>3.8228216453031</v>
      </c>
      <c r="I383" s="7">
        <v>3.35457131173103</v>
      </c>
      <c r="J383" s="8">
        <v>3.14631135903135</v>
      </c>
    </row>
    <row r="384" spans="1:10">
      <c r="A384" s="3">
        <v>846</v>
      </c>
      <c r="B384" s="3">
        <v>1427.34982546</v>
      </c>
      <c r="C384" s="4">
        <v>1061</v>
      </c>
      <c r="D384" s="5">
        <v>1813.57</v>
      </c>
      <c r="E384" s="6">
        <f t="shared" si="5"/>
        <v>1181.90175551089</v>
      </c>
      <c r="F384" s="7">
        <v>2.92737</v>
      </c>
      <c r="G384" s="7">
        <v>3.15453042626647</v>
      </c>
      <c r="H384" s="7">
        <v>3.02571538390134</v>
      </c>
      <c r="I384" s="7">
        <v>3.25853432309651</v>
      </c>
      <c r="J384" s="8">
        <v>3.07258137771886</v>
      </c>
    </row>
    <row r="385" spans="1:10">
      <c r="A385" s="3">
        <v>481</v>
      </c>
      <c r="B385" s="3">
        <v>1114.04187781</v>
      </c>
      <c r="C385" s="4">
        <v>732</v>
      </c>
      <c r="D385" s="5">
        <v>923.62</v>
      </c>
      <c r="E385" s="6">
        <f t="shared" si="5"/>
        <v>746.141622088895</v>
      </c>
      <c r="F385" s="7">
        <v>2.682145</v>
      </c>
      <c r="G385" s="7">
        <v>3.04690151665455</v>
      </c>
      <c r="H385" s="7">
        <v>2.86451108105839</v>
      </c>
      <c r="I385" s="7">
        <v>2.96549332852794</v>
      </c>
      <c r="J385" s="8">
        <v>2.87282126695562</v>
      </c>
    </row>
    <row r="386" spans="1:10">
      <c r="A386" s="3">
        <v>1392</v>
      </c>
      <c r="B386" s="3">
        <v>2467.80086383</v>
      </c>
      <c r="C386" s="4">
        <v>3090</v>
      </c>
      <c r="D386" s="5">
        <v>2287.13</v>
      </c>
      <c r="E386" s="6">
        <f t="shared" ref="E386:E449" si="6">POWER(10,J386)</f>
        <v>1123.29680195089</v>
      </c>
      <c r="F386" s="7">
        <v>3.143639</v>
      </c>
      <c r="G386" s="7">
        <v>3.39231011191346</v>
      </c>
      <c r="H386" s="7">
        <v>3.48995847942483</v>
      </c>
      <c r="I386" s="7">
        <v>3.35929085051758</v>
      </c>
      <c r="J386" s="8">
        <v>3.05049452244029</v>
      </c>
    </row>
    <row r="387" spans="1:10">
      <c r="A387" s="3">
        <v>923</v>
      </c>
      <c r="B387" s="3">
        <v>1293.13190287</v>
      </c>
      <c r="C387" s="4">
        <v>1694</v>
      </c>
      <c r="D387" s="5">
        <v>596.93</v>
      </c>
      <c r="E387" s="6">
        <f t="shared" si="6"/>
        <v>1244.33893844636</v>
      </c>
      <c r="F387" s="7">
        <v>2.965202</v>
      </c>
      <c r="G387" s="7">
        <v>3.11164282632424</v>
      </c>
      <c r="H387" s="7">
        <v>3.22891340599469</v>
      </c>
      <c r="I387" s="7">
        <v>2.77592340584268</v>
      </c>
      <c r="J387" s="8">
        <v>3.09493869148645</v>
      </c>
    </row>
    <row r="388" spans="1:10">
      <c r="A388" s="3">
        <v>1506</v>
      </c>
      <c r="B388" s="3">
        <v>2374.77832243</v>
      </c>
      <c r="C388" s="4">
        <v>2157</v>
      </c>
      <c r="D388" s="5">
        <v>1845.11</v>
      </c>
      <c r="E388" s="6">
        <f t="shared" si="6"/>
        <v>1764.81246412316</v>
      </c>
      <c r="F388" s="7">
        <v>3.177825</v>
      </c>
      <c r="G388" s="7">
        <v>3.37562307592355</v>
      </c>
      <c r="H388" s="7">
        <v>3.33385014510254</v>
      </c>
      <c r="I388" s="7">
        <v>3.26602226261917</v>
      </c>
      <c r="J388" s="8">
        <v>3.24669856234498</v>
      </c>
    </row>
    <row r="389" spans="1:10">
      <c r="A389" s="3">
        <v>1295</v>
      </c>
      <c r="B389" s="3">
        <v>3489.67875788</v>
      </c>
      <c r="C389" s="4">
        <v>2880</v>
      </c>
      <c r="D389" s="5">
        <v>728.43</v>
      </c>
      <c r="E389" s="6">
        <f t="shared" si="6"/>
        <v>1191.13033568123</v>
      </c>
      <c r="F389" s="7">
        <v>3.11227</v>
      </c>
      <c r="G389" s="7">
        <v>3.54278544985278</v>
      </c>
      <c r="H389" s="7">
        <v>3.45939248775923</v>
      </c>
      <c r="I389" s="7">
        <v>2.86238782367719</v>
      </c>
      <c r="J389" s="8">
        <v>3.07595928538721</v>
      </c>
    </row>
    <row r="390" spans="1:10">
      <c r="A390" s="3">
        <v>1197</v>
      </c>
      <c r="B390" s="3">
        <v>2812.16422974</v>
      </c>
      <c r="C390" s="4">
        <v>3047</v>
      </c>
      <c r="D390" s="5">
        <v>1781.62</v>
      </c>
      <c r="E390" s="6">
        <f t="shared" si="6"/>
        <v>1411.76202171789</v>
      </c>
      <c r="F390" s="7">
        <v>3.078094</v>
      </c>
      <c r="G390" s="7">
        <v>3.44904067978561</v>
      </c>
      <c r="H390" s="7">
        <v>3.48387245422267</v>
      </c>
      <c r="I390" s="7">
        <v>3.25081507932958</v>
      </c>
      <c r="J390" s="8">
        <v>3.14976149461576</v>
      </c>
    </row>
    <row r="391" spans="1:10">
      <c r="A391" s="3">
        <v>3169</v>
      </c>
      <c r="B391" s="3">
        <v>1865.29243789</v>
      </c>
      <c r="C391" s="4">
        <v>3517</v>
      </c>
      <c r="D391" s="5">
        <v>1207.68</v>
      </c>
      <c r="E391" s="6">
        <f t="shared" si="6"/>
        <v>2816.79859412417</v>
      </c>
      <c r="F391" s="7">
        <v>3.500922</v>
      </c>
      <c r="G391" s="7">
        <v>3.27074692955256</v>
      </c>
      <c r="H391" s="7">
        <v>3.54617236831694</v>
      </c>
      <c r="I391" s="7">
        <v>3.08195187414882</v>
      </c>
      <c r="J391" s="8">
        <v>3.44975579530401</v>
      </c>
    </row>
    <row r="392" spans="1:10">
      <c r="A392" s="3">
        <v>1843</v>
      </c>
      <c r="B392" s="3">
        <v>6879.27617431</v>
      </c>
      <c r="C392" s="4">
        <v>11142</v>
      </c>
      <c r="D392" s="5">
        <v>4043.21</v>
      </c>
      <c r="E392" s="6">
        <f t="shared" si="6"/>
        <v>3127.09388249973</v>
      </c>
      <c r="F392" s="7">
        <v>3.265525</v>
      </c>
      <c r="G392" s="7">
        <v>3.8375427449157</v>
      </c>
      <c r="H392" s="7">
        <v>4.04696315412342</v>
      </c>
      <c r="I392" s="7">
        <v>3.60672629871005</v>
      </c>
      <c r="J392" s="8">
        <v>3.49514091995081</v>
      </c>
    </row>
    <row r="393" spans="1:10">
      <c r="A393" s="3">
        <v>1943</v>
      </c>
      <c r="B393" s="3">
        <v>1249.13405123</v>
      </c>
      <c r="C393" s="4">
        <v>3766</v>
      </c>
      <c r="D393" s="5">
        <v>1661.88</v>
      </c>
      <c r="E393" s="6">
        <f t="shared" si="6"/>
        <v>1636.48086613177</v>
      </c>
      <c r="F393" s="7">
        <v>3.288473</v>
      </c>
      <c r="G393" s="7">
        <v>3.09660904732973</v>
      </c>
      <c r="H393" s="7">
        <v>3.57588031568065</v>
      </c>
      <c r="I393" s="7">
        <v>3.22059966131371</v>
      </c>
      <c r="J393" s="8">
        <v>3.21391093186708</v>
      </c>
    </row>
    <row r="394" spans="1:10">
      <c r="A394" s="3">
        <v>2116</v>
      </c>
      <c r="B394" s="3">
        <v>2555.7797059</v>
      </c>
      <c r="C394" s="4">
        <v>3860</v>
      </c>
      <c r="D394" s="5">
        <v>2332.91</v>
      </c>
      <c r="E394" s="6">
        <f t="shared" si="6"/>
        <v>2080.08706889317</v>
      </c>
      <c r="F394" s="7">
        <v>3.325516</v>
      </c>
      <c r="G394" s="7">
        <v>3.40752341731299</v>
      </c>
      <c r="H394" s="7">
        <v>3.58658730467175</v>
      </c>
      <c r="I394" s="7">
        <v>3.36789798471861</v>
      </c>
      <c r="J394" s="8">
        <v>3.31808151416874</v>
      </c>
    </row>
    <row r="395" spans="1:10">
      <c r="A395" s="3">
        <v>850</v>
      </c>
      <c r="B395" s="3">
        <v>653.793114118</v>
      </c>
      <c r="C395" s="4">
        <v>2576</v>
      </c>
      <c r="D395" s="5">
        <v>1179.66</v>
      </c>
      <c r="E395" s="6">
        <f t="shared" si="6"/>
        <v>988.645446326877</v>
      </c>
      <c r="F395" s="7">
        <v>2.929419</v>
      </c>
      <c r="G395" s="7">
        <v>2.81544034219066</v>
      </c>
      <c r="H395" s="7">
        <v>3.41094585868777</v>
      </c>
      <c r="I395" s="7">
        <v>3.07175685357646</v>
      </c>
      <c r="J395" s="8">
        <v>2.99504057035229</v>
      </c>
    </row>
    <row r="396" spans="1:10">
      <c r="A396" s="3">
        <v>441</v>
      </c>
      <c r="B396" s="3">
        <v>1193.34502176</v>
      </c>
      <c r="C396" s="4">
        <v>1555</v>
      </c>
      <c r="D396" s="5">
        <v>1624.07</v>
      </c>
      <c r="E396" s="6">
        <f t="shared" si="6"/>
        <v>1262.74473832035</v>
      </c>
      <c r="F396" s="7">
        <v>2.644439</v>
      </c>
      <c r="G396" s="7">
        <v>3.07676602571835</v>
      </c>
      <c r="H396" s="7">
        <v>3.19173039336286</v>
      </c>
      <c r="I396" s="7">
        <v>3.21060474409147</v>
      </c>
      <c r="J396" s="8">
        <v>3.10131556754416</v>
      </c>
    </row>
    <row r="397" spans="1:10">
      <c r="A397" s="3">
        <v>2729</v>
      </c>
      <c r="B397" s="3">
        <v>7335.85232621</v>
      </c>
      <c r="C397" s="4">
        <v>4634</v>
      </c>
      <c r="D397" s="5">
        <v>2362.43</v>
      </c>
      <c r="E397" s="6">
        <f t="shared" si="6"/>
        <v>2993.3458543277</v>
      </c>
      <c r="F397" s="7">
        <v>3.436004</v>
      </c>
      <c r="G397" s="7">
        <v>3.86545058021954</v>
      </c>
      <c r="H397" s="7">
        <v>3.66595602945396</v>
      </c>
      <c r="I397" s="7">
        <v>3.37335894900601</v>
      </c>
      <c r="J397" s="8">
        <v>3.4761568985804</v>
      </c>
    </row>
    <row r="398" spans="1:10">
      <c r="A398" s="3">
        <v>938</v>
      </c>
      <c r="B398" s="3">
        <v>1078.37897458</v>
      </c>
      <c r="C398" s="4">
        <v>1168</v>
      </c>
      <c r="D398" s="5">
        <v>1548.02</v>
      </c>
      <c r="E398" s="6">
        <f t="shared" si="6"/>
        <v>1610.33098427115</v>
      </c>
      <c r="F398" s="7">
        <v>2.972203</v>
      </c>
      <c r="G398" s="7">
        <v>3.0327714117275</v>
      </c>
      <c r="H398" s="7">
        <v>3.06744284277638</v>
      </c>
      <c r="I398" s="7">
        <v>3.18977656735044</v>
      </c>
      <c r="J398" s="8">
        <v>3.20691514924244</v>
      </c>
    </row>
    <row r="399" spans="1:10">
      <c r="A399" s="3">
        <v>1154</v>
      </c>
      <c r="B399" s="3">
        <v>1193.64733787</v>
      </c>
      <c r="C399" s="4">
        <v>2176</v>
      </c>
      <c r="D399" s="5">
        <v>803.21</v>
      </c>
      <c r="E399" s="6">
        <f t="shared" si="6"/>
        <v>1426.74969211574</v>
      </c>
      <c r="F399" s="7">
        <v>3.062206</v>
      </c>
      <c r="G399" s="7">
        <v>3.07687603379487</v>
      </c>
      <c r="H399" s="7">
        <v>3.33765889102614</v>
      </c>
      <c r="I399" s="7">
        <v>2.9048291068201</v>
      </c>
      <c r="J399" s="8">
        <v>3.15434778750279</v>
      </c>
    </row>
    <row r="400" spans="1:10">
      <c r="A400" s="3">
        <v>1028</v>
      </c>
      <c r="B400" s="3">
        <v>1607.5045036</v>
      </c>
      <c r="C400" s="4">
        <v>1366</v>
      </c>
      <c r="D400" s="5">
        <v>1766.81</v>
      </c>
      <c r="E400" s="6">
        <f t="shared" si="6"/>
        <v>1095.7911007332</v>
      </c>
      <c r="F400" s="7">
        <v>3.011993</v>
      </c>
      <c r="G400" s="7">
        <v>3.20615219832154</v>
      </c>
      <c r="H400" s="7">
        <v>3.13545069934551</v>
      </c>
      <c r="I400" s="7">
        <v>3.24718984866453</v>
      </c>
      <c r="J400" s="8">
        <v>3.03972776906989</v>
      </c>
    </row>
    <row r="401" spans="1:10">
      <c r="A401" s="3">
        <v>1524</v>
      </c>
      <c r="B401" s="3">
        <v>2414.96275003</v>
      </c>
      <c r="C401" s="4">
        <v>2745</v>
      </c>
      <c r="D401" s="5">
        <v>2420.3</v>
      </c>
      <c r="E401" s="6">
        <f t="shared" si="6"/>
        <v>1398.19745221775</v>
      </c>
      <c r="F401" s="7">
        <v>3.182985</v>
      </c>
      <c r="G401" s="7">
        <v>3.38291043629615</v>
      </c>
      <c r="H401" s="7">
        <v>3.43854234878611</v>
      </c>
      <c r="I401" s="7">
        <v>3.38386920080254</v>
      </c>
      <c r="J401" s="8">
        <v>3.14556850642639</v>
      </c>
    </row>
    <row r="402" spans="1:10">
      <c r="A402" s="3">
        <v>902</v>
      </c>
      <c r="B402" s="3">
        <v>835.871710636</v>
      </c>
      <c r="C402" s="4">
        <v>1240</v>
      </c>
      <c r="D402" s="5">
        <v>1001.76</v>
      </c>
      <c r="E402" s="6">
        <f t="shared" si="6"/>
        <v>1213.41031287867</v>
      </c>
      <c r="F402" s="7">
        <v>2.955207</v>
      </c>
      <c r="G402" s="7">
        <v>2.92213962715404</v>
      </c>
      <c r="H402" s="7">
        <v>3.09342168516223</v>
      </c>
      <c r="I402" s="7">
        <v>3.00076368644104</v>
      </c>
      <c r="J402" s="8">
        <v>3.08400768172989</v>
      </c>
    </row>
    <row r="403" spans="1:10">
      <c r="A403" s="3">
        <v>1743</v>
      </c>
      <c r="B403" s="3">
        <v>1279.2787221</v>
      </c>
      <c r="C403" s="4">
        <v>1601</v>
      </c>
      <c r="D403" s="5">
        <v>1424.13</v>
      </c>
      <c r="E403" s="6">
        <f t="shared" si="6"/>
        <v>1283.4098604018</v>
      </c>
      <c r="F403" s="7">
        <v>3.241297</v>
      </c>
      <c r="G403" s="7">
        <v>3.10696517644307</v>
      </c>
      <c r="H403" s="7">
        <v>3.2043913319193</v>
      </c>
      <c r="I403" s="7">
        <v>3.15354963516159</v>
      </c>
      <c r="J403" s="8">
        <v>3.10836537164026</v>
      </c>
    </row>
    <row r="404" spans="1:10">
      <c r="A404" s="3">
        <v>1903</v>
      </c>
      <c r="B404" s="3">
        <v>1786.32268068</v>
      </c>
      <c r="C404" s="4">
        <v>1365</v>
      </c>
      <c r="D404" s="5">
        <v>833.53</v>
      </c>
      <c r="E404" s="6">
        <f t="shared" si="6"/>
        <v>1499.67832105646</v>
      </c>
      <c r="F404" s="7">
        <v>3.279439</v>
      </c>
      <c r="G404" s="7">
        <v>3.25195991243646</v>
      </c>
      <c r="H404" s="7">
        <v>3.13513265137677</v>
      </c>
      <c r="I404" s="7">
        <v>2.92092123535777</v>
      </c>
      <c r="J404" s="8">
        <v>3.17599811347425</v>
      </c>
    </row>
    <row r="405" spans="1:10">
      <c r="A405" s="3">
        <v>1623</v>
      </c>
      <c r="B405" s="3">
        <v>2007.42663294</v>
      </c>
      <c r="C405" s="4">
        <v>1653</v>
      </c>
      <c r="D405" s="5">
        <v>1485.78</v>
      </c>
      <c r="E405" s="6">
        <f t="shared" si="6"/>
        <v>1561.11729001099</v>
      </c>
      <c r="F405" s="7">
        <v>3.210319</v>
      </c>
      <c r="G405" s="7">
        <v>3.30263968172578</v>
      </c>
      <c r="H405" s="7">
        <v>3.21827285357145</v>
      </c>
      <c r="I405" s="7">
        <v>3.17195450803872</v>
      </c>
      <c r="J405" s="8">
        <v>3.19343553374208</v>
      </c>
    </row>
    <row r="406" spans="1:10">
      <c r="A406" s="3">
        <v>1130</v>
      </c>
      <c r="B406" s="3">
        <v>2168.13637947</v>
      </c>
      <c r="C406" s="4">
        <v>2183</v>
      </c>
      <c r="D406" s="5">
        <v>1589.47</v>
      </c>
      <c r="E406" s="6">
        <f t="shared" si="6"/>
        <v>1372.55511634915</v>
      </c>
      <c r="F406" s="7">
        <v>3.053078</v>
      </c>
      <c r="G406" s="7">
        <v>3.33608659658795</v>
      </c>
      <c r="H406" s="7">
        <v>3.33905373570914</v>
      </c>
      <c r="I406" s="7">
        <v>3.20125233536032</v>
      </c>
      <c r="J406" s="8">
        <v>3.1375297930097</v>
      </c>
    </row>
    <row r="407" spans="1:10">
      <c r="A407" s="3">
        <v>1161</v>
      </c>
      <c r="B407" s="3">
        <v>767.605788276</v>
      </c>
      <c r="C407" s="4">
        <v>1451</v>
      </c>
      <c r="D407" s="5">
        <v>920.84</v>
      </c>
      <c r="E407" s="6">
        <f t="shared" si="6"/>
        <v>1144.24762866241</v>
      </c>
      <c r="F407" s="7">
        <v>3.064832</v>
      </c>
      <c r="G407" s="7">
        <v>2.88513824095511</v>
      </c>
      <c r="H407" s="7">
        <v>3.16166741243774</v>
      </c>
      <c r="I407" s="7">
        <v>2.96418417617557</v>
      </c>
      <c r="J407" s="8">
        <v>3.05852002106884</v>
      </c>
    </row>
    <row r="408" spans="1:10">
      <c r="A408" s="3">
        <v>575</v>
      </c>
      <c r="B408" s="3">
        <v>947.766060352</v>
      </c>
      <c r="C408" s="4">
        <v>890</v>
      </c>
      <c r="D408" s="5">
        <v>1184.06</v>
      </c>
      <c r="E408" s="6">
        <f t="shared" si="6"/>
        <v>678.414222673092</v>
      </c>
      <c r="F408" s="7">
        <v>2.759668</v>
      </c>
      <c r="G408" s="7">
        <v>2.97670115248982</v>
      </c>
      <c r="H408" s="7">
        <v>2.94939000664491</v>
      </c>
      <c r="I408" s="7">
        <v>3.07337370999559</v>
      </c>
      <c r="J408" s="8">
        <v>2.83149494414797</v>
      </c>
    </row>
    <row r="409" spans="1:10">
      <c r="A409" s="3">
        <v>1042</v>
      </c>
      <c r="B409" s="3">
        <v>1256.22016081</v>
      </c>
      <c r="C409" s="4">
        <v>1130</v>
      </c>
      <c r="D409" s="5">
        <v>948.63</v>
      </c>
      <c r="E409" s="6">
        <f t="shared" si="6"/>
        <v>1068.97466620056</v>
      </c>
      <c r="F409" s="7">
        <v>3.017868</v>
      </c>
      <c r="G409" s="7">
        <v>3.09906575902369</v>
      </c>
      <c r="H409" s="7">
        <v>3.05307844348342</v>
      </c>
      <c r="I409" s="7">
        <v>2.97709685490202</v>
      </c>
      <c r="J409" s="8">
        <v>3.02896741291722</v>
      </c>
    </row>
    <row r="410" spans="1:10">
      <c r="A410" s="3">
        <v>421</v>
      </c>
      <c r="B410" s="3">
        <v>1058.9273443</v>
      </c>
      <c r="C410" s="4">
        <v>496</v>
      </c>
      <c r="D410" s="5">
        <v>1070.78</v>
      </c>
      <c r="E410" s="6">
        <f t="shared" si="6"/>
        <v>1145.84597317781</v>
      </c>
      <c r="F410" s="7">
        <v>2.624282</v>
      </c>
      <c r="G410" s="7">
        <v>3.02486616308004</v>
      </c>
      <c r="H410" s="7">
        <v>2.6954816764902</v>
      </c>
      <c r="I410" s="7">
        <v>3.02970025085001</v>
      </c>
      <c r="J410" s="8">
        <v>3.05912624285416</v>
      </c>
    </row>
    <row r="411" spans="1:10">
      <c r="A411" s="3">
        <v>2007</v>
      </c>
      <c r="B411" s="3">
        <v>1831.41233268</v>
      </c>
      <c r="C411" s="4">
        <v>2728</v>
      </c>
      <c r="D411" s="5">
        <v>1444.27</v>
      </c>
      <c r="E411" s="6">
        <f t="shared" si="6"/>
        <v>2492.06569400301</v>
      </c>
      <c r="F411" s="7">
        <v>3.302547</v>
      </c>
      <c r="G411" s="7">
        <v>3.26278613438764</v>
      </c>
      <c r="H411" s="7">
        <v>3.43584436598444</v>
      </c>
      <c r="I411" s="7">
        <v>3.15964839028961</v>
      </c>
      <c r="J411" s="8">
        <v>3.39655948668976</v>
      </c>
    </row>
    <row r="412" spans="1:10">
      <c r="A412" s="3">
        <v>1030</v>
      </c>
      <c r="B412" s="3">
        <v>2255.32913592</v>
      </c>
      <c r="C412" s="4">
        <v>1709</v>
      </c>
      <c r="D412" s="5">
        <v>1291.07</v>
      </c>
      <c r="E412" s="6">
        <f t="shared" si="6"/>
        <v>1545.48711255058</v>
      </c>
      <c r="F412" s="7">
        <v>3.012837</v>
      </c>
      <c r="G412" s="7">
        <v>3.35320993046369</v>
      </c>
      <c r="H412" s="7">
        <v>3.23274206272074</v>
      </c>
      <c r="I412" s="7">
        <v>3.11094978974092</v>
      </c>
      <c r="J412" s="8">
        <v>3.18906538793604</v>
      </c>
    </row>
    <row r="413" spans="1:10">
      <c r="A413" s="3">
        <v>1186</v>
      </c>
      <c r="B413" s="3">
        <v>1683.97527336</v>
      </c>
      <c r="C413" s="4">
        <v>1696</v>
      </c>
      <c r="D413" s="5">
        <v>1100.31</v>
      </c>
      <c r="E413" s="6">
        <f t="shared" si="6"/>
        <v>1119.59920973579</v>
      </c>
      <c r="F413" s="7">
        <v>3.074085</v>
      </c>
      <c r="G413" s="7">
        <v>3.22633571025024</v>
      </c>
      <c r="H413" s="7">
        <v>3.22942584792069</v>
      </c>
      <c r="I413" s="7">
        <v>3.04151505999657</v>
      </c>
      <c r="J413" s="8">
        <v>3.04906258324937</v>
      </c>
    </row>
    <row r="414" spans="1:10">
      <c r="A414" s="3">
        <v>566</v>
      </c>
      <c r="B414" s="3">
        <v>876.142083719</v>
      </c>
      <c r="C414" s="4">
        <v>880</v>
      </c>
      <c r="D414" s="5">
        <v>979.04</v>
      </c>
      <c r="E414" s="6">
        <f t="shared" si="6"/>
        <v>758.375886830812</v>
      </c>
      <c r="F414" s="7">
        <v>2.752816</v>
      </c>
      <c r="G414" s="7">
        <v>2.94257454129528</v>
      </c>
      <c r="H414" s="7">
        <v>2.94448267215017</v>
      </c>
      <c r="I414" s="7">
        <v>2.99080043585257</v>
      </c>
      <c r="J414" s="8">
        <v>2.87988451580838</v>
      </c>
    </row>
    <row r="415" spans="1:10">
      <c r="A415" s="3">
        <v>828</v>
      </c>
      <c r="B415" s="3">
        <v>1143.680243</v>
      </c>
      <c r="C415" s="4">
        <v>1223</v>
      </c>
      <c r="D415" s="5">
        <v>751</v>
      </c>
      <c r="E415" s="6">
        <f t="shared" si="6"/>
        <v>1214.53948053542</v>
      </c>
      <c r="F415" s="7">
        <v>2.91803</v>
      </c>
      <c r="G415" s="7">
        <v>3.05830461876495</v>
      </c>
      <c r="H415" s="7">
        <v>3.08742645703629</v>
      </c>
      <c r="I415" s="7">
        <v>2.87563993700417</v>
      </c>
      <c r="J415" s="8">
        <v>3.08441163680273</v>
      </c>
    </row>
    <row r="416" spans="1:10">
      <c r="A416" s="3">
        <v>1588</v>
      </c>
      <c r="B416" s="3">
        <v>2791.95521273</v>
      </c>
      <c r="C416" s="4">
        <v>2690</v>
      </c>
      <c r="D416" s="5">
        <v>2408.46</v>
      </c>
      <c r="E416" s="6">
        <f t="shared" si="6"/>
        <v>2484.49116258309</v>
      </c>
      <c r="F416" s="7">
        <v>3.20085</v>
      </c>
      <c r="G416" s="7">
        <v>3.44590844725333</v>
      </c>
      <c r="H416" s="7">
        <v>3.42975228000241</v>
      </c>
      <c r="I416" s="7">
        <v>3.38173943789416</v>
      </c>
      <c r="J416" s="8">
        <v>3.39523745628452</v>
      </c>
    </row>
    <row r="417" spans="1:10">
      <c r="A417" s="3">
        <v>1435</v>
      </c>
      <c r="B417" s="3">
        <v>3291.35615219</v>
      </c>
      <c r="C417" s="4">
        <v>2073</v>
      </c>
      <c r="D417" s="5">
        <v>2659.4</v>
      </c>
      <c r="E417" s="6">
        <f t="shared" si="6"/>
        <v>1816.61441648951</v>
      </c>
      <c r="F417" s="7">
        <v>3.156852</v>
      </c>
      <c r="G417" s="7">
        <v>3.51737487912269</v>
      </c>
      <c r="H417" s="7">
        <v>3.31659930209386</v>
      </c>
      <c r="I417" s="7">
        <v>3.42478366441982</v>
      </c>
      <c r="J417" s="8">
        <v>3.2592627563882</v>
      </c>
    </row>
    <row r="418" spans="1:10">
      <c r="A418" s="3">
        <v>2321</v>
      </c>
      <c r="B418" s="3">
        <v>1523.99962988</v>
      </c>
      <c r="C418" s="4">
        <v>3839</v>
      </c>
      <c r="D418" s="5">
        <v>809.05</v>
      </c>
      <c r="E418" s="6">
        <f t="shared" si="6"/>
        <v>2842.86866892551</v>
      </c>
      <c r="F418" s="7">
        <v>3.365675</v>
      </c>
      <c r="G418" s="7">
        <v>3.18298486153042</v>
      </c>
      <c r="H418" s="7">
        <v>3.5842181121174</v>
      </c>
      <c r="I418" s="7">
        <v>2.90797536222177</v>
      </c>
      <c r="J418" s="8">
        <v>3.45375679719365</v>
      </c>
    </row>
    <row r="419" spans="1:10">
      <c r="A419" s="3">
        <v>1475</v>
      </c>
      <c r="B419" s="3">
        <v>1530.25095403</v>
      </c>
      <c r="C419" s="4">
        <v>2240</v>
      </c>
      <c r="D419" s="5">
        <v>1060.32</v>
      </c>
      <c r="E419" s="6">
        <f t="shared" si="6"/>
        <v>1714.03563762987</v>
      </c>
      <c r="F419" s="7">
        <v>3.168792</v>
      </c>
      <c r="G419" s="7">
        <v>3.1847626589308</v>
      </c>
      <c r="H419" s="7">
        <v>3.35024801833416</v>
      </c>
      <c r="I419" s="7">
        <v>3.02543695324702</v>
      </c>
      <c r="J419" s="8">
        <v>3.23401984738012</v>
      </c>
    </row>
    <row r="420" spans="1:10">
      <c r="A420" s="3">
        <v>832</v>
      </c>
      <c r="B420" s="3">
        <v>1078.84536701</v>
      </c>
      <c r="C420" s="4">
        <v>1152</v>
      </c>
      <c r="D420" s="5">
        <v>1002.04</v>
      </c>
      <c r="E420" s="6">
        <f t="shared" si="6"/>
        <v>1335.71658096734</v>
      </c>
      <c r="F420" s="7">
        <v>2.920123</v>
      </c>
      <c r="G420" s="7">
        <v>3.03295920087673</v>
      </c>
      <c r="H420" s="7">
        <v>3.06145247908719</v>
      </c>
      <c r="I420" s="7">
        <v>3.00088505829025</v>
      </c>
      <c r="J420" s="8">
        <v>3.12571431713678</v>
      </c>
    </row>
    <row r="421" spans="1:10">
      <c r="A421" s="3">
        <v>894</v>
      </c>
      <c r="B421" s="3">
        <v>1056.13307925</v>
      </c>
      <c r="C421" s="4">
        <v>1100</v>
      </c>
      <c r="D421" s="5">
        <v>999.13</v>
      </c>
      <c r="E421" s="6">
        <f t="shared" si="6"/>
        <v>1920.8177570654</v>
      </c>
      <c r="F421" s="7">
        <v>2.951338</v>
      </c>
      <c r="G421" s="7">
        <v>3.02371864541605</v>
      </c>
      <c r="H421" s="7">
        <v>3.04139268515822</v>
      </c>
      <c r="I421" s="7">
        <v>2.99962199934661</v>
      </c>
      <c r="J421" s="8">
        <v>3.28348616191771</v>
      </c>
    </row>
    <row r="422" spans="1:10">
      <c r="A422" s="3">
        <v>902</v>
      </c>
      <c r="B422" s="3">
        <v>1112.54062768</v>
      </c>
      <c r="C422" s="4">
        <v>958</v>
      </c>
      <c r="D422" s="5">
        <v>873.25</v>
      </c>
      <c r="E422" s="6">
        <f t="shared" si="6"/>
        <v>1245.95810978798</v>
      </c>
      <c r="F422" s="7">
        <v>2.955207</v>
      </c>
      <c r="G422" s="7">
        <v>3.04631587947775</v>
      </c>
      <c r="H422" s="7">
        <v>2.98136550907854</v>
      </c>
      <c r="I422" s="7">
        <v>2.94113859430968</v>
      </c>
      <c r="J422" s="8">
        <v>3.09550344120457</v>
      </c>
    </row>
    <row r="423" spans="1:10">
      <c r="A423" s="3">
        <v>1006</v>
      </c>
      <c r="B423" s="3">
        <v>1629.97223662</v>
      </c>
      <c r="C423" s="4">
        <v>1502</v>
      </c>
      <c r="D423" s="5">
        <v>946.36</v>
      </c>
      <c r="E423" s="6">
        <f t="shared" si="6"/>
        <v>1877.97476359768</v>
      </c>
      <c r="F423" s="7">
        <v>3.002598</v>
      </c>
      <c r="G423" s="7">
        <v>3.21218020711229</v>
      </c>
      <c r="H423" s="7">
        <v>3.17666993266815</v>
      </c>
      <c r="I423" s="7">
        <v>2.97605637559029</v>
      </c>
      <c r="J423" s="8">
        <v>3.27368975187902</v>
      </c>
    </row>
    <row r="424" spans="1:10">
      <c r="A424" s="3">
        <v>684</v>
      </c>
      <c r="B424" s="3">
        <v>840.658985749</v>
      </c>
      <c r="C424" s="4">
        <v>874</v>
      </c>
      <c r="D424" s="5">
        <v>695.67</v>
      </c>
      <c r="E424" s="6">
        <f t="shared" si="6"/>
        <v>1132.71591656358</v>
      </c>
      <c r="F424" s="7">
        <v>2.835056</v>
      </c>
      <c r="G424" s="7">
        <v>2.92461985948164</v>
      </c>
      <c r="H424" s="7">
        <v>2.9415114326344</v>
      </c>
      <c r="I424" s="7">
        <v>2.84240327529185</v>
      </c>
      <c r="J424" s="8">
        <v>3.05412100312131</v>
      </c>
    </row>
    <row r="425" spans="1:10">
      <c r="A425" s="3">
        <v>10819</v>
      </c>
      <c r="B425" s="3">
        <v>12723.5063902</v>
      </c>
      <c r="C425" s="4">
        <v>7906</v>
      </c>
      <c r="D425" s="5">
        <v>642.61</v>
      </c>
      <c r="E425" s="6">
        <f t="shared" si="6"/>
        <v>8836.41577156214</v>
      </c>
      <c r="F425" s="7">
        <v>4.034187</v>
      </c>
      <c r="G425" s="7">
        <v>4.10460681226096</v>
      </c>
      <c r="H425" s="7">
        <v>3.89795681000695</v>
      </c>
      <c r="I425" s="7">
        <v>2.80794747955821</v>
      </c>
      <c r="J425" s="8">
        <v>3.94627614213003</v>
      </c>
    </row>
    <row r="426" spans="1:10">
      <c r="A426" s="3">
        <v>9805</v>
      </c>
      <c r="B426" s="3">
        <v>7874.73076817</v>
      </c>
      <c r="C426" s="4">
        <v>8824</v>
      </c>
      <c r="D426" s="5">
        <v>964.04</v>
      </c>
      <c r="E426" s="6">
        <f t="shared" si="6"/>
        <v>6363.99500100232</v>
      </c>
      <c r="F426" s="7">
        <v>3.991448</v>
      </c>
      <c r="G426" s="7">
        <v>3.89623571447473</v>
      </c>
      <c r="H426" s="7">
        <v>3.94566549943213</v>
      </c>
      <c r="I426" s="7">
        <v>2.98409505404689</v>
      </c>
      <c r="J426" s="8">
        <v>3.80372982983093</v>
      </c>
    </row>
    <row r="427" spans="1:10">
      <c r="A427" s="3">
        <v>7495</v>
      </c>
      <c r="B427" s="3">
        <v>9363.93273562</v>
      </c>
      <c r="C427" s="4">
        <v>5479</v>
      </c>
      <c r="D427" s="5">
        <v>1855.29</v>
      </c>
      <c r="E427" s="6">
        <f t="shared" si="6"/>
        <v>5728.00523261245</v>
      </c>
      <c r="F427" s="7">
        <v>3.874772</v>
      </c>
      <c r="G427" s="7">
        <v>3.97145828534774</v>
      </c>
      <c r="H427" s="7">
        <v>3.73870130043471</v>
      </c>
      <c r="I427" s="7">
        <v>3.26841180373866</v>
      </c>
      <c r="J427" s="8">
        <v>3.75800340603403</v>
      </c>
    </row>
    <row r="428" spans="1:10">
      <c r="A428" s="3">
        <v>2588</v>
      </c>
      <c r="B428" s="3">
        <v>8388.82863149</v>
      </c>
      <c r="C428" s="4">
        <v>3934</v>
      </c>
      <c r="D428" s="5">
        <v>6911.87</v>
      </c>
      <c r="E428" s="6">
        <f t="shared" si="6"/>
        <v>2764.73352368426</v>
      </c>
      <c r="F428" s="7">
        <v>3.412964</v>
      </c>
      <c r="G428" s="7">
        <v>3.92370132264088</v>
      </c>
      <c r="H428" s="7">
        <v>3.59483435558332</v>
      </c>
      <c r="I428" s="7">
        <v>3.8395955612397</v>
      </c>
      <c r="J428" s="8">
        <v>3.44165327858085</v>
      </c>
    </row>
    <row r="429" spans="1:10">
      <c r="A429" s="3">
        <v>941</v>
      </c>
      <c r="B429" s="3">
        <v>3832.55272469</v>
      </c>
      <c r="C429" s="4">
        <v>1350</v>
      </c>
      <c r="D429" s="5">
        <v>7520.15</v>
      </c>
      <c r="E429" s="6">
        <f t="shared" si="6"/>
        <v>1195.77611446973</v>
      </c>
      <c r="F429" s="7">
        <v>2.97359</v>
      </c>
      <c r="G429" s="7">
        <v>3.58348813818641</v>
      </c>
      <c r="H429" s="7">
        <v>3.13033376849501</v>
      </c>
      <c r="I429" s="7">
        <v>3.87622650329411</v>
      </c>
      <c r="J429" s="8">
        <v>3.07764987417395</v>
      </c>
    </row>
    <row r="430" spans="1:10">
      <c r="A430" s="3">
        <v>5809</v>
      </c>
      <c r="B430" s="3">
        <v>11319.4265547</v>
      </c>
      <c r="C430" s="4">
        <v>6491</v>
      </c>
      <c r="D430" s="5">
        <v>1121.67</v>
      </c>
      <c r="E430" s="6">
        <f t="shared" si="6"/>
        <v>7258.08307592452</v>
      </c>
      <c r="F430" s="7">
        <v>3.764101</v>
      </c>
      <c r="G430" s="7">
        <v>4.0538244259302</v>
      </c>
      <c r="H430" s="7">
        <v>3.81231160913112</v>
      </c>
      <c r="I430" s="7">
        <v>3.04986510446095</v>
      </c>
      <c r="J430" s="8">
        <v>3.86082193482198</v>
      </c>
    </row>
    <row r="431" spans="1:10">
      <c r="A431" s="3">
        <v>3600</v>
      </c>
      <c r="B431" s="3">
        <v>4252.89040971</v>
      </c>
      <c r="C431" s="4">
        <v>5230</v>
      </c>
      <c r="D431" s="5">
        <v>2200.59</v>
      </c>
      <c r="E431" s="6">
        <f t="shared" si="6"/>
        <v>4765.03405595745</v>
      </c>
      <c r="F431" s="7">
        <v>3.556303</v>
      </c>
      <c r="G431" s="7">
        <v>3.62868419177317</v>
      </c>
      <c r="H431" s="7">
        <v>3.71850168886727</v>
      </c>
      <c r="I431" s="7">
        <v>3.34253913509123</v>
      </c>
      <c r="J431" s="8">
        <v>3.67806600891171</v>
      </c>
    </row>
    <row r="432" spans="1:10">
      <c r="A432" s="3">
        <v>4748</v>
      </c>
      <c r="B432" s="3">
        <v>3199.16503076</v>
      </c>
      <c r="C432" s="4">
        <v>4426</v>
      </c>
      <c r="D432" s="5">
        <v>1459.48</v>
      </c>
      <c r="E432" s="6">
        <f t="shared" si="6"/>
        <v>4405.1454063112</v>
      </c>
      <c r="F432" s="7">
        <v>3.676511</v>
      </c>
      <c r="G432" s="7">
        <v>3.5050366439915</v>
      </c>
      <c r="H432" s="7">
        <v>3.64601140959124</v>
      </c>
      <c r="I432" s="7">
        <v>3.16419814800567</v>
      </c>
      <c r="J432" s="8">
        <v>3.64396024830229</v>
      </c>
    </row>
    <row r="433" spans="1:10">
      <c r="A433" s="3">
        <v>2360</v>
      </c>
      <c r="B433" s="3">
        <v>1516.4035683</v>
      </c>
      <c r="C433" s="4">
        <v>1947</v>
      </c>
      <c r="D433" s="5">
        <v>1510.62</v>
      </c>
      <c r="E433" s="6">
        <f t="shared" si="6"/>
        <v>1379.50076337558</v>
      </c>
      <c r="F433" s="7">
        <v>3.372912</v>
      </c>
      <c r="G433" s="7">
        <v>3.18081479770848</v>
      </c>
      <c r="H433" s="7">
        <v>3.28936595152003</v>
      </c>
      <c r="I433" s="7">
        <v>3.17915523028313</v>
      </c>
      <c r="J433" s="8">
        <v>3.1397219451412</v>
      </c>
    </row>
    <row r="434" spans="1:10">
      <c r="A434" s="3">
        <v>5014</v>
      </c>
      <c r="B434" s="3">
        <v>3686.09371113</v>
      </c>
      <c r="C434" s="4">
        <v>4885</v>
      </c>
      <c r="D434" s="5">
        <v>9722.55</v>
      </c>
      <c r="E434" s="6">
        <f t="shared" si="6"/>
        <v>1764.69866842287</v>
      </c>
      <c r="F434" s="7">
        <v>3.700184</v>
      </c>
      <c r="G434" s="7">
        <v>3.56656637204131</v>
      </c>
      <c r="H434" s="7">
        <v>3.68886456805479</v>
      </c>
      <c r="I434" s="7">
        <v>3.98778018526442</v>
      </c>
      <c r="J434" s="8">
        <v>3.24667055798808</v>
      </c>
    </row>
    <row r="435" spans="1:10">
      <c r="A435" s="3">
        <v>4794</v>
      </c>
      <c r="B435" s="3">
        <v>6157.97469757</v>
      </c>
      <c r="C435" s="4">
        <v>7035</v>
      </c>
      <c r="D435" s="5">
        <v>1398.47</v>
      </c>
      <c r="E435" s="6">
        <f t="shared" si="6"/>
        <v>4283.29193646866</v>
      </c>
      <c r="F435" s="7">
        <v>3.680698</v>
      </c>
      <c r="G435" s="7">
        <v>3.78943790010334</v>
      </c>
      <c r="H435" s="7">
        <v>3.84726410177076</v>
      </c>
      <c r="I435" s="7">
        <v>3.14565315431555</v>
      </c>
      <c r="J435" s="8">
        <v>3.63177767562856</v>
      </c>
    </row>
    <row r="436" spans="1:10">
      <c r="A436" s="3">
        <v>4961</v>
      </c>
      <c r="B436" s="3">
        <v>13431.2723635</v>
      </c>
      <c r="C436" s="4">
        <v>14027</v>
      </c>
      <c r="D436" s="5">
        <v>4811.59</v>
      </c>
      <c r="E436" s="6">
        <f t="shared" si="6"/>
        <v>4301.2987906683</v>
      </c>
      <c r="F436" s="7">
        <v>3.695569</v>
      </c>
      <c r="G436" s="7">
        <v>4.12811715595039</v>
      </c>
      <c r="H436" s="7">
        <v>4.14696479698975</v>
      </c>
      <c r="I436" s="7">
        <v>3.682288613613</v>
      </c>
      <c r="J436" s="8">
        <v>3.63359961196385</v>
      </c>
    </row>
    <row r="437" spans="1:10">
      <c r="A437" s="3">
        <v>969</v>
      </c>
      <c r="B437" s="3">
        <v>1712.03722417</v>
      </c>
      <c r="C437" s="4">
        <v>330</v>
      </c>
      <c r="D437" s="5">
        <v>2157.84</v>
      </c>
      <c r="E437" s="6">
        <f t="shared" si="6"/>
        <v>1948.61150953656</v>
      </c>
      <c r="F437" s="7">
        <v>2.986324</v>
      </c>
      <c r="G437" s="7">
        <v>3.23351320314246</v>
      </c>
      <c r="H437" s="7">
        <v>2.51851393987789</v>
      </c>
      <c r="I437" s="7">
        <v>3.33401923937691</v>
      </c>
      <c r="J437" s="8">
        <v>3.2897252633957</v>
      </c>
    </row>
    <row r="438" spans="1:10">
      <c r="A438" s="3">
        <v>1510</v>
      </c>
      <c r="B438" s="3">
        <v>1704.99234097</v>
      </c>
      <c r="C438" s="4">
        <v>1306</v>
      </c>
      <c r="D438" s="5">
        <v>1845.55</v>
      </c>
      <c r="E438" s="6">
        <f t="shared" si="6"/>
        <v>1594.72481215963</v>
      </c>
      <c r="F438" s="7">
        <v>3.178977</v>
      </c>
      <c r="G438" s="7">
        <v>3.23172243243002</v>
      </c>
      <c r="H438" s="7">
        <v>3.11594317693905</v>
      </c>
      <c r="I438" s="7">
        <v>3.26612581568174</v>
      </c>
      <c r="J438" s="8">
        <v>3.20268575142355</v>
      </c>
    </row>
    <row r="439" spans="1:10">
      <c r="A439" s="3">
        <v>1834</v>
      </c>
      <c r="B439" s="3">
        <v>1475.37515955</v>
      </c>
      <c r="C439" s="4">
        <v>1181</v>
      </c>
      <c r="D439" s="5">
        <v>1926.34</v>
      </c>
      <c r="E439" s="6">
        <f t="shared" si="6"/>
        <v>2584.44380299657</v>
      </c>
      <c r="F439" s="7">
        <v>3.263399</v>
      </c>
      <c r="G439" s="7">
        <v>3.1689024670977</v>
      </c>
      <c r="H439" s="7">
        <v>3.07224989761351</v>
      </c>
      <c r="I439" s="7">
        <v>3.28473294275323</v>
      </c>
      <c r="J439" s="8">
        <v>3.41236709316309</v>
      </c>
    </row>
    <row r="440" spans="1:10">
      <c r="A440" s="3">
        <v>1698</v>
      </c>
      <c r="B440" s="3">
        <v>1294.50641685</v>
      </c>
      <c r="C440" s="4">
        <v>1301</v>
      </c>
      <c r="D440" s="5">
        <v>3744.33</v>
      </c>
      <c r="E440" s="6">
        <f t="shared" si="6"/>
        <v>1023.08077786197</v>
      </c>
      <c r="F440" s="7">
        <v>3.229938</v>
      </c>
      <c r="G440" s="7">
        <v>3.11210420756783</v>
      </c>
      <c r="H440" s="7">
        <v>3.11427729656159</v>
      </c>
      <c r="I440" s="7">
        <v>3.57337411754025</v>
      </c>
      <c r="J440" s="8">
        <v>3.00990992500712</v>
      </c>
    </row>
    <row r="441" spans="1:10">
      <c r="A441" s="3">
        <v>2704</v>
      </c>
      <c r="B441" s="3">
        <v>759.82229583</v>
      </c>
      <c r="C441" s="4">
        <v>1711</v>
      </c>
      <c r="D441" s="5">
        <v>2216.11</v>
      </c>
      <c r="E441" s="6">
        <f t="shared" si="6"/>
        <v>1120.96530231676</v>
      </c>
      <c r="F441" s="7">
        <v>3.432007</v>
      </c>
      <c r="G441" s="7">
        <v>2.88071203311693</v>
      </c>
      <c r="H441" s="7">
        <v>3.2332500095411</v>
      </c>
      <c r="I441" s="7">
        <v>3.34559131346044</v>
      </c>
      <c r="J441" s="8">
        <v>3.04959216991381</v>
      </c>
    </row>
    <row r="442" spans="1:10">
      <c r="A442" s="3">
        <v>1241</v>
      </c>
      <c r="B442" s="3">
        <v>531.955578379</v>
      </c>
      <c r="C442" s="4">
        <v>1085</v>
      </c>
      <c r="D442" s="5">
        <v>1713.81</v>
      </c>
      <c r="E442" s="6">
        <f t="shared" si="6"/>
        <v>603.183692773116</v>
      </c>
      <c r="F442" s="7">
        <v>3.093772</v>
      </c>
      <c r="G442" s="7">
        <v>2.72587536750114</v>
      </c>
      <c r="H442" s="7">
        <v>3.03542973818455</v>
      </c>
      <c r="I442" s="7">
        <v>3.23396267258985</v>
      </c>
      <c r="J442" s="8">
        <v>2.78044959175697</v>
      </c>
    </row>
    <row r="443" spans="1:10">
      <c r="A443" s="3">
        <v>1145</v>
      </c>
      <c r="B443" s="3">
        <v>955.515494037</v>
      </c>
      <c r="C443" s="4">
        <v>866</v>
      </c>
      <c r="D443" s="5">
        <v>3891.1</v>
      </c>
      <c r="E443" s="6">
        <f t="shared" si="6"/>
        <v>558.201426289948</v>
      </c>
      <c r="F443" s="7">
        <v>3.058805</v>
      </c>
      <c r="G443" s="7">
        <v>2.98023773369372</v>
      </c>
      <c r="H443" s="7">
        <v>2.93751789201735</v>
      </c>
      <c r="I443" s="7">
        <v>3.5900723921736</v>
      </c>
      <c r="J443" s="8">
        <v>2.7467909418428</v>
      </c>
    </row>
    <row r="444" spans="1:10">
      <c r="A444" s="3">
        <v>1087</v>
      </c>
      <c r="B444" s="3">
        <v>1573.94870371</v>
      </c>
      <c r="C444" s="4">
        <v>815</v>
      </c>
      <c r="D444" s="5">
        <v>4585.73</v>
      </c>
      <c r="E444" s="6">
        <f t="shared" si="6"/>
        <v>1125.11969658363</v>
      </c>
      <c r="F444" s="7">
        <v>3.03623</v>
      </c>
      <c r="G444" s="7">
        <v>3.19699057423733</v>
      </c>
      <c r="H444" s="7">
        <v>2.91115760873998</v>
      </c>
      <c r="I444" s="7">
        <v>3.66140848062461</v>
      </c>
      <c r="J444" s="8">
        <v>3.0511987276034</v>
      </c>
    </row>
    <row r="445" spans="1:10">
      <c r="A445" s="3">
        <v>2755</v>
      </c>
      <c r="B445" s="3">
        <v>4918.82845259</v>
      </c>
      <c r="C445" s="4">
        <v>3389</v>
      </c>
      <c r="D445" s="5">
        <v>692.58</v>
      </c>
      <c r="E445" s="6">
        <f t="shared" si="6"/>
        <v>3563.72744144194</v>
      </c>
      <c r="F445" s="7">
        <v>3.440122</v>
      </c>
      <c r="G445" s="7">
        <v>3.69186167651487</v>
      </c>
      <c r="H445" s="7">
        <v>3.53007156883738</v>
      </c>
      <c r="I445" s="7">
        <v>2.84046994604242</v>
      </c>
      <c r="J445" s="8">
        <v>3.55190448122224</v>
      </c>
    </row>
    <row r="446" spans="1:10">
      <c r="A446" s="3">
        <v>6023</v>
      </c>
      <c r="B446" s="3">
        <v>9163.74768702</v>
      </c>
      <c r="C446" s="4">
        <v>13718</v>
      </c>
      <c r="D446" s="5">
        <v>3814.8</v>
      </c>
      <c r="E446" s="6">
        <f t="shared" si="6"/>
        <v>4577.42576994489</v>
      </c>
      <c r="F446" s="7">
        <v>3.779813</v>
      </c>
      <c r="G446" s="7">
        <v>3.96207312289586</v>
      </c>
      <c r="H446" s="7">
        <v>4.13729079852247</v>
      </c>
      <c r="I446" s="7">
        <v>3.5814717739624</v>
      </c>
      <c r="J446" s="8">
        <v>3.66062131027254</v>
      </c>
    </row>
    <row r="447" spans="1:10">
      <c r="A447" s="3">
        <v>5943</v>
      </c>
      <c r="B447" s="3">
        <v>5664.62033789</v>
      </c>
      <c r="C447" s="4">
        <v>5050</v>
      </c>
      <c r="D447" s="5">
        <v>1847.98</v>
      </c>
      <c r="E447" s="6">
        <f t="shared" si="6"/>
        <v>4019.2067190273</v>
      </c>
      <c r="F447" s="7">
        <v>3.774006</v>
      </c>
      <c r="G447" s="7">
        <v>3.75317080728241</v>
      </c>
      <c r="H447" s="7">
        <v>3.70329137811866</v>
      </c>
      <c r="I447" s="7">
        <v>3.26669726670192</v>
      </c>
      <c r="J447" s="8">
        <v>3.60414034374468</v>
      </c>
    </row>
    <row r="448" spans="1:10">
      <c r="A448" s="3">
        <v>1417</v>
      </c>
      <c r="B448" s="3">
        <v>551.566824362</v>
      </c>
      <c r="C448" s="4">
        <v>480</v>
      </c>
      <c r="D448" s="5">
        <v>913.42</v>
      </c>
      <c r="E448" s="6">
        <f t="shared" si="6"/>
        <v>730.488192481042</v>
      </c>
      <c r="F448" s="7">
        <v>3.15137</v>
      </c>
      <c r="G448" s="7">
        <v>2.74159813634751</v>
      </c>
      <c r="H448" s="7">
        <v>2.68124123737559</v>
      </c>
      <c r="I448" s="7">
        <v>2.9606705165709</v>
      </c>
      <c r="J448" s="8">
        <v>2.86361320044585</v>
      </c>
    </row>
    <row r="449" spans="1:10">
      <c r="A449" s="3">
        <v>3419</v>
      </c>
      <c r="B449" s="3">
        <v>1615.95033127</v>
      </c>
      <c r="C449" s="4">
        <v>1576</v>
      </c>
      <c r="D449" s="5">
        <v>1513.81</v>
      </c>
      <c r="E449" s="6">
        <f t="shared" si="6"/>
        <v>3670.5695779252</v>
      </c>
      <c r="F449" s="7">
        <v>3.533899</v>
      </c>
      <c r="G449" s="7">
        <v>3.20842800793184</v>
      </c>
      <c r="H449" s="7">
        <v>3.19755621315354</v>
      </c>
      <c r="I449" s="7">
        <v>3.18007136979438</v>
      </c>
      <c r="J449" s="8">
        <v>3.56473346080703</v>
      </c>
    </row>
    <row r="450" spans="1:10">
      <c r="A450" s="3">
        <v>2861</v>
      </c>
      <c r="B450" s="3">
        <v>2839.74556646</v>
      </c>
      <c r="C450" s="4">
        <v>2334</v>
      </c>
      <c r="D450" s="5">
        <v>1287.11</v>
      </c>
      <c r="E450" s="6">
        <f t="shared" ref="E450:E513" si="7">POWER(10,J450)</f>
        <v>2810.48633542302</v>
      </c>
      <c r="F450" s="7">
        <v>3.456518</v>
      </c>
      <c r="G450" s="7">
        <v>3.45327943017644</v>
      </c>
      <c r="H450" s="7">
        <v>3.36810085170935</v>
      </c>
      <c r="I450" s="7">
        <v>3.10961566450467</v>
      </c>
      <c r="J450" s="8">
        <v>3.44878147809549</v>
      </c>
    </row>
    <row r="451" spans="1:10">
      <c r="A451" s="3">
        <v>4087</v>
      </c>
      <c r="B451" s="3">
        <v>1563.08480449</v>
      </c>
      <c r="C451" s="4">
        <v>1941</v>
      </c>
      <c r="D451" s="5">
        <v>2822.02</v>
      </c>
      <c r="E451" s="6">
        <f t="shared" si="7"/>
        <v>2924.38519490058</v>
      </c>
      <c r="F451" s="7">
        <v>3.611405</v>
      </c>
      <c r="G451" s="7">
        <v>3.19398254111767</v>
      </c>
      <c r="H451" s="7">
        <v>3.28802553538836</v>
      </c>
      <c r="I451" s="7">
        <v>3.45056008732721</v>
      </c>
      <c r="J451" s="8">
        <v>3.46603457656279</v>
      </c>
    </row>
    <row r="452" spans="1:10">
      <c r="A452" s="3">
        <v>3752</v>
      </c>
      <c r="B452" s="3">
        <v>2335.54633567</v>
      </c>
      <c r="C452" s="4">
        <v>2975</v>
      </c>
      <c r="D452" s="5">
        <v>1197.89</v>
      </c>
      <c r="E452" s="6">
        <f t="shared" si="7"/>
        <v>3154.94037283418</v>
      </c>
      <c r="F452" s="7">
        <v>3.574263</v>
      </c>
      <c r="G452" s="7">
        <v>3.36838848781998</v>
      </c>
      <c r="H452" s="7">
        <v>3.47348697006457</v>
      </c>
      <c r="I452" s="7">
        <v>3.07841693943362</v>
      </c>
      <c r="J452" s="8">
        <v>3.49899115565819</v>
      </c>
    </row>
    <row r="453" spans="1:10">
      <c r="A453" s="3">
        <v>4339</v>
      </c>
      <c r="B453" s="3">
        <v>7216.18974626</v>
      </c>
      <c r="C453" s="4">
        <v>3328</v>
      </c>
      <c r="D453" s="5">
        <v>3217.8</v>
      </c>
      <c r="E453" s="6">
        <f t="shared" si="7"/>
        <v>3727.42705690895</v>
      </c>
      <c r="F453" s="7">
        <v>3.63739</v>
      </c>
      <c r="G453" s="7">
        <v>3.85830794424983</v>
      </c>
      <c r="H453" s="7">
        <v>3.52218331761869</v>
      </c>
      <c r="I453" s="7">
        <v>3.50755904734671</v>
      </c>
      <c r="J453" s="8">
        <v>3.57140915337469</v>
      </c>
    </row>
    <row r="454" spans="1:10">
      <c r="A454" s="3">
        <v>899</v>
      </c>
      <c r="B454" s="3">
        <v>877.28137305</v>
      </c>
      <c r="C454" s="4">
        <v>982</v>
      </c>
      <c r="D454" s="5">
        <v>2707.97</v>
      </c>
      <c r="E454" s="6">
        <f t="shared" si="7"/>
        <v>948.382840726496</v>
      </c>
      <c r="F454" s="7">
        <v>2.95376</v>
      </c>
      <c r="G454" s="7">
        <v>2.94313890826261</v>
      </c>
      <c r="H454" s="7">
        <v>2.99211148778695</v>
      </c>
      <c r="I454" s="7">
        <v>3.43264384874774</v>
      </c>
      <c r="J454" s="8">
        <v>2.97698368760348</v>
      </c>
    </row>
    <row r="455" spans="1:10">
      <c r="A455" s="3">
        <v>566</v>
      </c>
      <c r="B455" s="3">
        <v>926.14484337</v>
      </c>
      <c r="C455" s="4">
        <v>358</v>
      </c>
      <c r="D455" s="5">
        <v>2468.01</v>
      </c>
      <c r="E455" s="6">
        <f t="shared" si="7"/>
        <v>970.959681433037</v>
      </c>
      <c r="F455" s="7">
        <v>2.752816</v>
      </c>
      <c r="G455" s="7">
        <v>2.96667891298552</v>
      </c>
      <c r="H455" s="7">
        <v>2.55388302664387</v>
      </c>
      <c r="I455" s="7">
        <v>3.39234691505975</v>
      </c>
      <c r="J455" s="8">
        <v>2.98720119644282</v>
      </c>
    </row>
    <row r="456" spans="1:10">
      <c r="A456" s="3">
        <v>1498</v>
      </c>
      <c r="B456" s="3">
        <v>2049.81505398</v>
      </c>
      <c r="C456" s="4">
        <v>1057</v>
      </c>
      <c r="D456" s="5">
        <v>2976.97</v>
      </c>
      <c r="E456" s="6">
        <f t="shared" si="7"/>
        <v>1126.51541802029</v>
      </c>
      <c r="F456" s="7">
        <v>3.175512</v>
      </c>
      <c r="G456" s="7">
        <v>3.3117146782951</v>
      </c>
      <c r="H456" s="7">
        <v>3.02407498730743</v>
      </c>
      <c r="I456" s="7">
        <v>3.4737744581267</v>
      </c>
      <c r="J456" s="8">
        <v>3.05173714005924</v>
      </c>
    </row>
    <row r="457" spans="1:10">
      <c r="A457" s="3">
        <v>3520</v>
      </c>
      <c r="B457" s="3">
        <v>4024.16139039</v>
      </c>
      <c r="C457" s="4">
        <v>3059</v>
      </c>
      <c r="D457" s="5">
        <v>1165.57</v>
      </c>
      <c r="E457" s="6">
        <f t="shared" si="7"/>
        <v>4655.63409615775</v>
      </c>
      <c r="F457" s="7">
        <v>3.546543</v>
      </c>
      <c r="G457" s="7">
        <v>3.60467538992816</v>
      </c>
      <c r="H457" s="7">
        <v>3.48557947698468</v>
      </c>
      <c r="I457" s="7">
        <v>3.066538360826</v>
      </c>
      <c r="J457" s="8">
        <v>3.66797884014181</v>
      </c>
    </row>
    <row r="458" spans="1:10">
      <c r="A458" s="3">
        <v>2916</v>
      </c>
      <c r="B458" s="3">
        <v>3467.48553205</v>
      </c>
      <c r="C458" s="4">
        <v>3104</v>
      </c>
      <c r="D458" s="5">
        <v>4100.97</v>
      </c>
      <c r="E458" s="6">
        <f t="shared" si="7"/>
        <v>2760.48742830021</v>
      </c>
      <c r="F458" s="7">
        <v>3.464788</v>
      </c>
      <c r="G458" s="7">
        <v>3.54001465767208</v>
      </c>
      <c r="H458" s="7">
        <v>3.49192171258615</v>
      </c>
      <c r="I458" s="7">
        <v>3.61288659228624</v>
      </c>
      <c r="J458" s="8">
        <v>3.44098577363436</v>
      </c>
    </row>
    <row r="459" spans="1:10">
      <c r="A459" s="3">
        <v>1713</v>
      </c>
      <c r="B459" s="3">
        <v>1008.93330805</v>
      </c>
      <c r="C459" s="4">
        <v>142</v>
      </c>
      <c r="D459" s="5">
        <v>1757.47</v>
      </c>
      <c r="E459" s="6">
        <f t="shared" si="7"/>
        <v>1454.29322259002</v>
      </c>
      <c r="F459" s="7">
        <v>3.233757</v>
      </c>
      <c r="G459" s="7">
        <v>3.00386245969268</v>
      </c>
      <c r="H459" s="7">
        <v>2.15228834438306</v>
      </c>
      <c r="I459" s="7">
        <v>3.24488792035152</v>
      </c>
      <c r="J459" s="8">
        <v>3.16265198019149</v>
      </c>
    </row>
    <row r="460" spans="1:10">
      <c r="A460" s="3">
        <v>639</v>
      </c>
      <c r="B460" s="3">
        <v>1310.59335068</v>
      </c>
      <c r="C460" s="4">
        <v>694</v>
      </c>
      <c r="D460" s="5">
        <v>1762.87</v>
      </c>
      <c r="E460" s="6">
        <f t="shared" si="7"/>
        <v>1432.75614066107</v>
      </c>
      <c r="F460" s="7">
        <v>2.805501</v>
      </c>
      <c r="G460" s="7">
        <v>3.11746796022449</v>
      </c>
      <c r="H460" s="7">
        <v>2.84135947045485</v>
      </c>
      <c r="I460" s="7">
        <v>3.24622028713522</v>
      </c>
      <c r="J460" s="8">
        <v>3.15617227847999</v>
      </c>
    </row>
    <row r="461" spans="1:10">
      <c r="A461" s="3">
        <v>5444</v>
      </c>
      <c r="B461" s="3">
        <v>16812.0892356</v>
      </c>
      <c r="C461" s="4">
        <v>9497</v>
      </c>
      <c r="D461" s="5">
        <v>4469.58</v>
      </c>
      <c r="E461" s="6">
        <f t="shared" si="7"/>
        <v>6684.97414685098</v>
      </c>
      <c r="F461" s="7">
        <v>3.735918</v>
      </c>
      <c r="G461" s="7">
        <v>4.22562168649791</v>
      </c>
      <c r="H461" s="7">
        <v>3.97758643800385</v>
      </c>
      <c r="I461" s="7">
        <v>3.65026671502182</v>
      </c>
      <c r="J461" s="8">
        <v>3.82509973203156</v>
      </c>
    </row>
    <row r="462" spans="1:10">
      <c r="A462" s="3">
        <v>610</v>
      </c>
      <c r="B462" s="3">
        <v>2846.88051093</v>
      </c>
      <c r="C462" s="4">
        <v>2071</v>
      </c>
      <c r="D462" s="5">
        <v>903.01</v>
      </c>
      <c r="E462" s="6">
        <f t="shared" si="7"/>
        <v>2020.48675505818</v>
      </c>
      <c r="F462" s="7">
        <v>2.78533</v>
      </c>
      <c r="G462" s="7">
        <v>3.45436923935181</v>
      </c>
      <c r="H462" s="7">
        <v>3.31618009889345</v>
      </c>
      <c r="I462" s="7">
        <v>2.95569255974958</v>
      </c>
      <c r="J462" s="8">
        <v>3.30545600784771</v>
      </c>
    </row>
    <row r="463" spans="1:10">
      <c r="A463" s="3">
        <v>1299</v>
      </c>
      <c r="B463" s="3">
        <v>471.059028327</v>
      </c>
      <c r="C463" s="4">
        <v>1657</v>
      </c>
      <c r="D463" s="5">
        <v>124.32</v>
      </c>
      <c r="E463" s="6">
        <f t="shared" si="7"/>
        <v>1942.10681129239</v>
      </c>
      <c r="F463" s="7">
        <v>3.113609</v>
      </c>
      <c r="G463" s="7">
        <v>2.67307533190687</v>
      </c>
      <c r="H463" s="7">
        <v>3.21932250841934</v>
      </c>
      <c r="I463" s="7">
        <v>2.09454100145684</v>
      </c>
      <c r="J463" s="8">
        <v>3.28827311140065</v>
      </c>
    </row>
    <row r="464" spans="1:10">
      <c r="A464" s="3">
        <v>2404</v>
      </c>
      <c r="B464" s="3">
        <v>5565.46913926</v>
      </c>
      <c r="C464" s="4">
        <v>2057</v>
      </c>
      <c r="D464" s="5">
        <v>2375.55</v>
      </c>
      <c r="E464" s="6">
        <f t="shared" si="7"/>
        <v>1623.5506727531</v>
      </c>
      <c r="F464" s="7">
        <v>3.380934</v>
      </c>
      <c r="G464" s="7">
        <v>3.74550177891409</v>
      </c>
      <c r="H464" s="7">
        <v>3.31323429169472</v>
      </c>
      <c r="I464" s="7">
        <v>3.3757641757763</v>
      </c>
      <c r="J464" s="8">
        <v>3.21046584796887</v>
      </c>
    </row>
    <row r="465" spans="1:10">
      <c r="A465" s="3">
        <v>1591</v>
      </c>
      <c r="B465" s="3">
        <v>9401.6629464</v>
      </c>
      <c r="C465" s="4">
        <v>3330</v>
      </c>
      <c r="D465" s="5">
        <v>1650.2</v>
      </c>
      <c r="E465" s="6">
        <f t="shared" si="7"/>
        <v>2808.12589578316</v>
      </c>
      <c r="F465" s="7">
        <v>3.20167</v>
      </c>
      <c r="G465" s="7">
        <v>3.97320467749013</v>
      </c>
      <c r="H465" s="7">
        <v>3.52244423350632</v>
      </c>
      <c r="I465" s="7">
        <v>3.21753658277914</v>
      </c>
      <c r="J465" s="8">
        <v>3.44841657447567</v>
      </c>
    </row>
    <row r="466" spans="1:10">
      <c r="A466" s="3">
        <v>1175</v>
      </c>
      <c r="B466" s="3">
        <v>798.559261769</v>
      </c>
      <c r="C466" s="4">
        <v>1389</v>
      </c>
      <c r="D466" s="5">
        <v>462.88</v>
      </c>
      <c r="E466" s="6">
        <f t="shared" si="7"/>
        <v>1458.21088770775</v>
      </c>
      <c r="F466" s="7">
        <v>3.070038</v>
      </c>
      <c r="G466" s="7">
        <v>2.90230715103713</v>
      </c>
      <c r="H466" s="7">
        <v>3.14270224573762</v>
      </c>
      <c r="I466" s="7">
        <v>2.66546841630391</v>
      </c>
      <c r="J466" s="8">
        <v>3.16382033656408</v>
      </c>
    </row>
    <row r="467" spans="1:10">
      <c r="A467" s="3">
        <v>2522</v>
      </c>
      <c r="B467" s="3">
        <v>1111.95773796</v>
      </c>
      <c r="C467" s="4">
        <v>818</v>
      </c>
      <c r="D467" s="5">
        <v>5044.04</v>
      </c>
      <c r="E467" s="6">
        <f t="shared" si="7"/>
        <v>1322.05923482062</v>
      </c>
      <c r="F467" s="7">
        <v>3.401745</v>
      </c>
      <c r="G467" s="7">
        <v>3.04608828138313</v>
      </c>
      <c r="H467" s="7">
        <v>2.91275330367132</v>
      </c>
      <c r="I467" s="7">
        <v>3.70277852193562</v>
      </c>
      <c r="J467" s="8">
        <v>3.12125091413556</v>
      </c>
    </row>
    <row r="468" spans="1:10">
      <c r="A468" s="3">
        <v>2995</v>
      </c>
      <c r="B468" s="3">
        <v>1194.02401388</v>
      </c>
      <c r="C468" s="4">
        <v>2000</v>
      </c>
      <c r="D468" s="5">
        <v>6536.29</v>
      </c>
      <c r="E468" s="6">
        <f t="shared" si="7"/>
        <v>1502.17917304503</v>
      </c>
      <c r="F468" s="7">
        <v>3.476397</v>
      </c>
      <c r="G468" s="7">
        <v>3.07701306129142</v>
      </c>
      <c r="H468" s="7">
        <v>3.30102999566398</v>
      </c>
      <c r="I468" s="7">
        <v>3.81533131258889</v>
      </c>
      <c r="J468" s="8">
        <v>3.17672173641245</v>
      </c>
    </row>
    <row r="469" spans="1:10">
      <c r="A469" s="3">
        <v>3131</v>
      </c>
      <c r="B469" s="3">
        <v>1410.82187645</v>
      </c>
      <c r="C469" s="4">
        <v>1370</v>
      </c>
      <c r="D469" s="5">
        <v>1638.86</v>
      </c>
      <c r="E469" s="6">
        <f t="shared" si="7"/>
        <v>1584.36221251477</v>
      </c>
      <c r="F469" s="7">
        <v>3.495683</v>
      </c>
      <c r="G469" s="7">
        <v>3.14947218529362</v>
      </c>
      <c r="H469" s="7">
        <v>3.13672056715641</v>
      </c>
      <c r="I469" s="7">
        <v>3.21454185544703</v>
      </c>
      <c r="J469" s="8">
        <v>3.19985447581</v>
      </c>
    </row>
    <row r="470" spans="1:10">
      <c r="A470" s="3">
        <v>2254</v>
      </c>
      <c r="B470" s="3">
        <v>1162.15749965</v>
      </c>
      <c r="C470" s="4">
        <v>1233</v>
      </c>
      <c r="D470" s="5">
        <v>1973.26</v>
      </c>
      <c r="E470" s="6">
        <f t="shared" si="7"/>
        <v>1714.91685221734</v>
      </c>
      <c r="F470" s="7">
        <v>3.352954</v>
      </c>
      <c r="G470" s="7">
        <v>3.06526498915044</v>
      </c>
      <c r="H470" s="7">
        <v>3.09096307659573</v>
      </c>
      <c r="I470" s="7">
        <v>3.2951843123814</v>
      </c>
      <c r="J470" s="8">
        <v>3.23424306811139</v>
      </c>
    </row>
    <row r="471" spans="1:10">
      <c r="A471" s="3">
        <v>1075</v>
      </c>
      <c r="B471" s="3">
        <v>3925.11650698</v>
      </c>
      <c r="C471" s="4">
        <v>2999</v>
      </c>
      <c r="D471" s="5">
        <v>4800.05</v>
      </c>
      <c r="E471" s="6">
        <f t="shared" si="7"/>
        <v>1843.51163327369</v>
      </c>
      <c r="F471" s="7">
        <v>3.031408</v>
      </c>
      <c r="G471" s="7">
        <v>3.59385255218638</v>
      </c>
      <c r="H471" s="7">
        <v>3.47697646575953</v>
      </c>
      <c r="I471" s="7">
        <v>3.68124576125288</v>
      </c>
      <c r="J471" s="8">
        <v>3.26564588251747</v>
      </c>
    </row>
    <row r="472" spans="1:10">
      <c r="A472" s="3">
        <v>2016</v>
      </c>
      <c r="B472" s="3">
        <v>4048.94795556</v>
      </c>
      <c r="C472" s="4">
        <v>2816</v>
      </c>
      <c r="D472" s="5">
        <v>2073.35</v>
      </c>
      <c r="E472" s="6">
        <f t="shared" si="7"/>
        <v>1368.85084761311</v>
      </c>
      <c r="F472" s="7">
        <v>3.304491</v>
      </c>
      <c r="G472" s="7">
        <v>3.60734219446207</v>
      </c>
      <c r="H472" s="7">
        <v>3.44963265047007</v>
      </c>
      <c r="I472" s="7">
        <v>3.31667262107032</v>
      </c>
      <c r="J472" s="8">
        <v>3.13635612922419</v>
      </c>
    </row>
    <row r="473" spans="1:10">
      <c r="A473" s="3">
        <v>1541</v>
      </c>
      <c r="B473" s="3">
        <v>3850.18408233</v>
      </c>
      <c r="C473" s="4">
        <v>2702</v>
      </c>
      <c r="D473" s="5">
        <v>4284.81</v>
      </c>
      <c r="E473" s="6">
        <f t="shared" si="7"/>
        <v>1465.39053823732</v>
      </c>
      <c r="F473" s="7">
        <v>3.187803</v>
      </c>
      <c r="G473" s="7">
        <v>3.58548149419134</v>
      </c>
      <c r="H473" s="7">
        <v>3.43168534468601</v>
      </c>
      <c r="I473" s="7">
        <v>3.63193156890075</v>
      </c>
      <c r="J473" s="8">
        <v>3.16595338305082</v>
      </c>
    </row>
    <row r="474" spans="1:10">
      <c r="A474" s="3">
        <v>1484</v>
      </c>
      <c r="B474" s="3">
        <v>2835.00620401</v>
      </c>
      <c r="C474" s="4">
        <v>2224</v>
      </c>
      <c r="D474" s="5">
        <v>1942.65</v>
      </c>
      <c r="E474" s="6">
        <f t="shared" si="7"/>
        <v>3698.29481014555</v>
      </c>
      <c r="F474" s="7">
        <v>3.171434</v>
      </c>
      <c r="G474" s="7">
        <v>3.452554013622</v>
      </c>
      <c r="H474" s="7">
        <v>3.34713478291002</v>
      </c>
      <c r="I474" s="7">
        <v>3.28839456243161</v>
      </c>
      <c r="J474" s="8">
        <v>3.56800152805521</v>
      </c>
    </row>
    <row r="475" spans="1:10">
      <c r="A475" s="3">
        <v>2467</v>
      </c>
      <c r="B475" s="3">
        <v>1374.31504487</v>
      </c>
      <c r="C475" s="4">
        <v>1056</v>
      </c>
      <c r="D475" s="5">
        <v>2030.28</v>
      </c>
      <c r="E475" s="6">
        <f t="shared" si="7"/>
        <v>1458.39036334741</v>
      </c>
      <c r="F475" s="7">
        <v>3.392169</v>
      </c>
      <c r="G475" s="7">
        <v>3.13808630082032</v>
      </c>
      <c r="H475" s="7">
        <v>3.02366391819779</v>
      </c>
      <c r="I475" s="7">
        <v>3.30755593646953</v>
      </c>
      <c r="J475" s="8">
        <v>3.16387378595488</v>
      </c>
    </row>
    <row r="476" spans="1:10">
      <c r="A476" s="3">
        <v>1411</v>
      </c>
      <c r="B476" s="3">
        <v>2878.94970816</v>
      </c>
      <c r="C476" s="4">
        <v>1223</v>
      </c>
      <c r="D476" s="5">
        <v>561.12</v>
      </c>
      <c r="E476" s="6">
        <f t="shared" si="7"/>
        <v>1325.66600449782</v>
      </c>
      <c r="F476" s="7">
        <v>3.149527</v>
      </c>
      <c r="G476" s="7">
        <v>3.45923407833436</v>
      </c>
      <c r="H476" s="7">
        <v>3.08742645703629</v>
      </c>
      <c r="I476" s="7">
        <v>2.74905574853743</v>
      </c>
      <c r="J476" s="8">
        <v>3.12243411933671</v>
      </c>
    </row>
    <row r="477" spans="1:10">
      <c r="A477" s="3">
        <v>2189</v>
      </c>
      <c r="B477" s="3">
        <v>4912.5508625</v>
      </c>
      <c r="C477" s="4">
        <v>1515</v>
      </c>
      <c r="D477" s="5">
        <v>2969.24</v>
      </c>
      <c r="E477" s="6">
        <f t="shared" si="7"/>
        <v>2316.40289337366</v>
      </c>
      <c r="F477" s="7">
        <v>3.340246</v>
      </c>
      <c r="G477" s="7">
        <v>3.69130705991045</v>
      </c>
      <c r="H477" s="7">
        <v>3.18041263283832</v>
      </c>
      <c r="I477" s="7">
        <v>3.4726453025011</v>
      </c>
      <c r="J477" s="8">
        <v>3.36481409873044</v>
      </c>
    </row>
    <row r="478" spans="1:10">
      <c r="A478" s="3">
        <v>2578</v>
      </c>
      <c r="B478" s="3">
        <v>6727.50754249</v>
      </c>
      <c r="C478" s="4">
        <v>4842</v>
      </c>
      <c r="D478" s="5">
        <v>1206.5</v>
      </c>
      <c r="E478" s="6">
        <f t="shared" si="7"/>
        <v>3801.88982710594</v>
      </c>
      <c r="F478" s="7">
        <v>3.411283</v>
      </c>
      <c r="G478" s="7">
        <v>3.82785419334177</v>
      </c>
      <c r="H478" s="7">
        <v>3.68502478510571</v>
      </c>
      <c r="I478" s="7">
        <v>3.0815273262448</v>
      </c>
      <c r="J478" s="8">
        <v>3.57999952752858</v>
      </c>
    </row>
    <row r="479" spans="1:10">
      <c r="A479" s="3">
        <v>1976</v>
      </c>
      <c r="B479" s="3">
        <v>2387.68419941</v>
      </c>
      <c r="C479" s="4">
        <v>3190</v>
      </c>
      <c r="D479" s="5">
        <v>1510.09</v>
      </c>
      <c r="E479" s="6">
        <f t="shared" si="7"/>
        <v>2916.32592911707</v>
      </c>
      <c r="F479" s="7">
        <v>3.295787</v>
      </c>
      <c r="G479" s="7">
        <v>3.37797688547109</v>
      </c>
      <c r="H479" s="7">
        <v>3.50379068305718</v>
      </c>
      <c r="I479" s="7">
        <v>3.17900283162336</v>
      </c>
      <c r="J479" s="8">
        <v>3.46483605918879</v>
      </c>
    </row>
    <row r="480" spans="1:10">
      <c r="A480" s="3">
        <v>2244</v>
      </c>
      <c r="B480" s="3">
        <v>1026.520647</v>
      </c>
      <c r="C480" s="4">
        <v>1147</v>
      </c>
      <c r="D480" s="5">
        <v>1896.23</v>
      </c>
      <c r="E480" s="6">
        <f t="shared" si="7"/>
        <v>2056.77058391442</v>
      </c>
      <c r="F480" s="7">
        <v>3.351023</v>
      </c>
      <c r="G480" s="7">
        <v>3.01136768900908</v>
      </c>
      <c r="H480" s="7">
        <v>3.05956341790127</v>
      </c>
      <c r="I480" s="7">
        <v>3.27789101320919</v>
      </c>
      <c r="J480" s="8">
        <v>3.3131858523673</v>
      </c>
    </row>
    <row r="481" spans="1:10">
      <c r="A481" s="3">
        <v>2398</v>
      </c>
      <c r="B481" s="3">
        <v>895.322397914</v>
      </c>
      <c r="C481" s="4">
        <v>997</v>
      </c>
      <c r="D481" s="5">
        <v>1768.1</v>
      </c>
      <c r="E481" s="6">
        <f t="shared" si="7"/>
        <v>1643.53732170631</v>
      </c>
      <c r="F481" s="7">
        <v>3.379849</v>
      </c>
      <c r="G481" s="7">
        <v>2.95197944919612</v>
      </c>
      <c r="H481" s="7">
        <v>2.99869515831166</v>
      </c>
      <c r="I481" s="7">
        <v>3.24750682414992</v>
      </c>
      <c r="J481" s="8">
        <v>3.21577957055763</v>
      </c>
    </row>
    <row r="482" spans="1:10">
      <c r="A482" s="3">
        <v>3189</v>
      </c>
      <c r="B482" s="3">
        <v>1068.06787014</v>
      </c>
      <c r="C482" s="4">
        <v>1522</v>
      </c>
      <c r="D482" s="5">
        <v>2430.44</v>
      </c>
      <c r="E482" s="6">
        <f t="shared" si="7"/>
        <v>2026.69635972243</v>
      </c>
      <c r="F482" s="7">
        <v>3.503655</v>
      </c>
      <c r="G482" s="7">
        <v>3.02859885071759</v>
      </c>
      <c r="H482" s="7">
        <v>3.18241465243455</v>
      </c>
      <c r="I482" s="7">
        <v>3.38568490416368</v>
      </c>
      <c r="J482" s="8">
        <v>3.30678868743258</v>
      </c>
    </row>
    <row r="483" spans="1:10">
      <c r="A483" s="3">
        <v>3157</v>
      </c>
      <c r="B483" s="3">
        <v>980.234933525</v>
      </c>
      <c r="C483" s="4">
        <v>2181</v>
      </c>
      <c r="D483" s="5">
        <v>1354.17</v>
      </c>
      <c r="E483" s="6">
        <f t="shared" si="7"/>
        <v>2630.06731424313</v>
      </c>
      <c r="F483" s="7">
        <v>3.499275</v>
      </c>
      <c r="G483" s="7">
        <v>2.99133017580036</v>
      </c>
      <c r="H483" s="7">
        <v>3.3386556655787</v>
      </c>
      <c r="I483" s="7">
        <v>3.13167318829852</v>
      </c>
      <c r="J483" s="8">
        <v>3.41996686401456</v>
      </c>
    </row>
    <row r="484" spans="1:10">
      <c r="A484" s="3">
        <v>2031</v>
      </c>
      <c r="B484" s="3">
        <v>1047.08920106</v>
      </c>
      <c r="C484" s="4">
        <v>1208</v>
      </c>
      <c r="D484" s="5">
        <v>1253.17</v>
      </c>
      <c r="E484" s="6">
        <f t="shared" si="7"/>
        <v>2011.46702176263</v>
      </c>
      <c r="F484" s="7">
        <v>3.30771</v>
      </c>
      <c r="G484" s="7">
        <v>3.0199836806072</v>
      </c>
      <c r="H484" s="7">
        <v>3.08206693428511</v>
      </c>
      <c r="I484" s="7">
        <v>3.09800998963258</v>
      </c>
      <c r="J484" s="8">
        <v>3.30351291665676</v>
      </c>
    </row>
    <row r="485" spans="1:10">
      <c r="A485" s="3">
        <v>2255</v>
      </c>
      <c r="B485" s="3">
        <v>963.132119391</v>
      </c>
      <c r="C485" s="4">
        <v>799</v>
      </c>
      <c r="D485" s="5">
        <v>2044.31</v>
      </c>
      <c r="E485" s="6">
        <f t="shared" si="7"/>
        <v>1274.64070930815</v>
      </c>
      <c r="F485" s="7">
        <v>3.353147</v>
      </c>
      <c r="G485" s="7">
        <v>2.98368586634236</v>
      </c>
      <c r="H485" s="7">
        <v>2.90254677931399</v>
      </c>
      <c r="I485" s="7">
        <v>3.31054675304834</v>
      </c>
      <c r="J485" s="8">
        <v>3.10538778480567</v>
      </c>
    </row>
    <row r="486" spans="1:10">
      <c r="A486" s="3">
        <v>2308</v>
      </c>
      <c r="B486" s="3">
        <v>865.543833669</v>
      </c>
      <c r="C486" s="4">
        <v>1206</v>
      </c>
      <c r="D486" s="5">
        <v>3387.52</v>
      </c>
      <c r="E486" s="6">
        <f t="shared" si="7"/>
        <v>1362.29288672667</v>
      </c>
      <c r="F486" s="7">
        <v>3.363236</v>
      </c>
      <c r="G486" s="7">
        <v>2.93728906670999</v>
      </c>
      <c r="H486" s="7">
        <v>3.08134730780413</v>
      </c>
      <c r="I486" s="7">
        <v>3.52988186797515</v>
      </c>
      <c r="J486" s="8">
        <v>3.13427048893846</v>
      </c>
    </row>
    <row r="487" spans="1:10">
      <c r="A487" s="3">
        <v>1033</v>
      </c>
      <c r="B487" s="3">
        <v>1241.71178209</v>
      </c>
      <c r="C487" s="4">
        <v>921</v>
      </c>
      <c r="D487" s="5">
        <v>5746.18</v>
      </c>
      <c r="E487" s="6">
        <f t="shared" si="7"/>
        <v>1576.97737841149</v>
      </c>
      <c r="F487" s="7">
        <v>3.0141</v>
      </c>
      <c r="G487" s="7">
        <v>3.09402080198085</v>
      </c>
      <c r="H487" s="7">
        <v>2.96425963019685</v>
      </c>
      <c r="I487" s="7">
        <v>3.75937922621255</v>
      </c>
      <c r="J487" s="8">
        <v>3.1978254634611</v>
      </c>
    </row>
    <row r="488" spans="1:10">
      <c r="A488" s="3">
        <v>1620</v>
      </c>
      <c r="B488" s="3">
        <v>614.923283458</v>
      </c>
      <c r="C488" s="4">
        <v>1890</v>
      </c>
      <c r="D488" s="5">
        <v>2083.22</v>
      </c>
      <c r="E488" s="6">
        <f t="shared" si="7"/>
        <v>1603.57478964188</v>
      </c>
      <c r="F488" s="7">
        <v>3.209515</v>
      </c>
      <c r="G488" s="7">
        <v>2.78882093748421</v>
      </c>
      <c r="H488" s="7">
        <v>3.27646180417324</v>
      </c>
      <c r="I488" s="7">
        <v>3.31873513636196</v>
      </c>
      <c r="J488" s="8">
        <v>3.20508921993725</v>
      </c>
    </row>
    <row r="489" spans="1:10">
      <c r="A489" s="3">
        <v>1160</v>
      </c>
      <c r="B489" s="3">
        <v>519.680854537</v>
      </c>
      <c r="C489" s="4">
        <v>1009</v>
      </c>
      <c r="D489" s="5">
        <v>1309.87</v>
      </c>
      <c r="E489" s="6">
        <f t="shared" si="7"/>
        <v>1153.12935716522</v>
      </c>
      <c r="F489" s="7">
        <v>3.064458</v>
      </c>
      <c r="G489" s="7">
        <v>2.7157367173576</v>
      </c>
      <c r="H489" s="7">
        <v>3.00389116623691</v>
      </c>
      <c r="I489" s="7">
        <v>3.11722819559149</v>
      </c>
      <c r="J489" s="8">
        <v>3.06187802884879</v>
      </c>
    </row>
    <row r="490" spans="1:10">
      <c r="A490" s="3">
        <v>1679</v>
      </c>
      <c r="B490" s="3">
        <v>2104.65483575</v>
      </c>
      <c r="C490" s="4">
        <v>860</v>
      </c>
      <c r="D490" s="5">
        <v>1658.83</v>
      </c>
      <c r="E490" s="6">
        <f t="shared" si="7"/>
        <v>2103.48567540827</v>
      </c>
      <c r="F490" s="7">
        <v>3.225051</v>
      </c>
      <c r="G490" s="7">
        <v>3.32318088153961</v>
      </c>
      <c r="H490" s="7">
        <v>2.93449845124357</v>
      </c>
      <c r="I490" s="7">
        <v>3.21980188099427</v>
      </c>
      <c r="J490" s="8">
        <v>3.32293955884775</v>
      </c>
    </row>
    <row r="491" spans="1:10">
      <c r="A491" s="3">
        <v>1654</v>
      </c>
      <c r="B491" s="3">
        <v>1742.37134962</v>
      </c>
      <c r="C491" s="4">
        <v>1612</v>
      </c>
      <c r="D491" s="5">
        <v>2033.66</v>
      </c>
      <c r="E491" s="6">
        <f t="shared" si="7"/>
        <v>2553.91167608487</v>
      </c>
      <c r="F491" s="7">
        <v>3.218536</v>
      </c>
      <c r="G491" s="7">
        <v>3.24114072122469</v>
      </c>
      <c r="H491" s="7">
        <v>3.20736503746907</v>
      </c>
      <c r="I491" s="7">
        <v>3.30827834658745</v>
      </c>
      <c r="J491" s="8">
        <v>3.40720587364304</v>
      </c>
    </row>
    <row r="492" spans="1:10">
      <c r="A492" s="3">
        <v>1111</v>
      </c>
      <c r="B492" s="3">
        <v>988.427085392</v>
      </c>
      <c r="C492" s="4">
        <v>917</v>
      </c>
      <c r="D492" s="5">
        <v>2479.98</v>
      </c>
      <c r="E492" s="6">
        <f t="shared" si="7"/>
        <v>1324.07400927377</v>
      </c>
      <c r="F492" s="7">
        <v>3.045714</v>
      </c>
      <c r="G492" s="7">
        <v>2.9949446376559</v>
      </c>
      <c r="H492" s="7">
        <v>2.96236933567002</v>
      </c>
      <c r="I492" s="7">
        <v>3.39444817843724</v>
      </c>
      <c r="J492" s="8">
        <v>3.1219122607237</v>
      </c>
    </row>
    <row r="493" spans="1:10">
      <c r="A493" s="3">
        <v>2049</v>
      </c>
      <c r="B493" s="3">
        <v>1834.11986619</v>
      </c>
      <c r="C493" s="4">
        <v>1998</v>
      </c>
      <c r="D493" s="5">
        <v>2015.62</v>
      </c>
      <c r="E493" s="6">
        <f t="shared" si="7"/>
        <v>2125.92012242936</v>
      </c>
      <c r="F493" s="7">
        <v>3.311542</v>
      </c>
      <c r="G493" s="7">
        <v>3.26342771493476</v>
      </c>
      <c r="H493" s="7">
        <v>3.30059548388996</v>
      </c>
      <c r="I493" s="7">
        <v>3.30440865899438</v>
      </c>
      <c r="J493" s="8">
        <v>3.32754694267088</v>
      </c>
    </row>
    <row r="494" spans="1:10">
      <c r="A494" s="3">
        <v>2133</v>
      </c>
      <c r="B494" s="3">
        <v>1387.18960886</v>
      </c>
      <c r="C494" s="4">
        <v>1921</v>
      </c>
      <c r="D494" s="5">
        <v>1032.02</v>
      </c>
      <c r="E494" s="6">
        <f t="shared" si="7"/>
        <v>1626.96640378909</v>
      </c>
      <c r="F494" s="7">
        <v>3.328991</v>
      </c>
      <c r="G494" s="7">
        <v>3.14213582693745</v>
      </c>
      <c r="H494" s="7">
        <v>3.28352736486169</v>
      </c>
      <c r="I494" s="7">
        <v>3.01368811376936</v>
      </c>
      <c r="J494" s="8">
        <v>3.21137858502066</v>
      </c>
    </row>
    <row r="495" spans="1:10">
      <c r="A495" s="3">
        <v>939</v>
      </c>
      <c r="B495" s="3">
        <v>1400.95992988</v>
      </c>
      <c r="C495" s="4">
        <v>829</v>
      </c>
      <c r="D495" s="5">
        <v>2813.93</v>
      </c>
      <c r="E495" s="6">
        <f t="shared" si="7"/>
        <v>1482.80749264617</v>
      </c>
      <c r="F495" s="7">
        <v>2.972666</v>
      </c>
      <c r="G495" s="7">
        <v>3.14642571381477</v>
      </c>
      <c r="H495" s="7">
        <v>2.91855453055027</v>
      </c>
      <c r="I495" s="7">
        <v>3.44931328961903</v>
      </c>
      <c r="J495" s="8">
        <v>3.17108477185892</v>
      </c>
    </row>
    <row r="496" spans="1:10">
      <c r="A496" s="3">
        <v>1275</v>
      </c>
      <c r="B496" s="3">
        <v>4884.4650417</v>
      </c>
      <c r="C496" s="4">
        <v>1289</v>
      </c>
      <c r="D496" s="5">
        <v>9671.79</v>
      </c>
      <c r="E496" s="6">
        <f t="shared" si="7"/>
        <v>1085.23003471062</v>
      </c>
      <c r="F496" s="7">
        <v>3.10551</v>
      </c>
      <c r="G496" s="7">
        <v>3.68881700568838</v>
      </c>
      <c r="H496" s="7">
        <v>3.1102529173534</v>
      </c>
      <c r="I496" s="7">
        <v>3.98550685827959</v>
      </c>
      <c r="J496" s="8">
        <v>3.03552180474362</v>
      </c>
    </row>
    <row r="497" spans="1:10">
      <c r="A497" s="3">
        <v>3244</v>
      </c>
      <c r="B497" s="3">
        <v>3157.14516599</v>
      </c>
      <c r="C497" s="4">
        <v>2746</v>
      </c>
      <c r="D497" s="5">
        <v>1385.53</v>
      </c>
      <c r="E497" s="6">
        <f t="shared" si="7"/>
        <v>3796.47859236183</v>
      </c>
      <c r="F497" s="7">
        <v>3.511081</v>
      </c>
      <c r="G497" s="7">
        <v>3.49929455127422</v>
      </c>
      <c r="H497" s="7">
        <v>3.43870053290074</v>
      </c>
      <c r="I497" s="7">
        <v>3.14161593372229</v>
      </c>
      <c r="J497" s="8">
        <v>3.57938095531486</v>
      </c>
    </row>
    <row r="498" spans="1:10">
      <c r="A498" s="3">
        <v>1954</v>
      </c>
      <c r="B498" s="3">
        <v>1121.19381125</v>
      </c>
      <c r="C498" s="4">
        <v>1397</v>
      </c>
      <c r="D498" s="5">
        <v>687.14</v>
      </c>
      <c r="E498" s="6">
        <f t="shared" si="7"/>
        <v>2074.54948217242</v>
      </c>
      <c r="F498" s="7">
        <v>3.290925</v>
      </c>
      <c r="G498" s="7">
        <v>3.04968069188223</v>
      </c>
      <c r="H498" s="7">
        <v>3.14519640611418</v>
      </c>
      <c r="I498" s="7">
        <v>2.83704523055756</v>
      </c>
      <c r="J498" s="8">
        <v>3.31692379808432</v>
      </c>
    </row>
    <row r="499" spans="1:10">
      <c r="A499" s="3">
        <v>921</v>
      </c>
      <c r="B499" s="3">
        <v>1537.05350936</v>
      </c>
      <c r="C499" s="4">
        <v>1029</v>
      </c>
      <c r="D499" s="5">
        <v>1470.26</v>
      </c>
      <c r="E499" s="6">
        <f t="shared" si="7"/>
        <v>1892.62772354318</v>
      </c>
      <c r="F499" s="7">
        <v>2.96426</v>
      </c>
      <c r="G499" s="7">
        <v>3.18668898683304</v>
      </c>
      <c r="H499" s="7">
        <v>3.01241537476243</v>
      </c>
      <c r="I499" s="7">
        <v>3.1673941419459</v>
      </c>
      <c r="J499" s="8">
        <v>3.27706519742352</v>
      </c>
    </row>
    <row r="500" spans="1:10">
      <c r="A500" s="3">
        <v>1859</v>
      </c>
      <c r="B500" s="3">
        <v>1818.73382902</v>
      </c>
      <c r="C500" s="4">
        <v>1708</v>
      </c>
      <c r="D500" s="5">
        <v>1384.14</v>
      </c>
      <c r="E500" s="6">
        <f t="shared" si="7"/>
        <v>1995.72346169024</v>
      </c>
      <c r="F500" s="7">
        <v>3.269279</v>
      </c>
      <c r="G500" s="7">
        <v>3.25976914488745</v>
      </c>
      <c r="H500" s="7">
        <v>3.23248786635299</v>
      </c>
      <c r="I500" s="7">
        <v>3.14118001942165</v>
      </c>
      <c r="J500" s="8">
        <v>3.30010036291209</v>
      </c>
    </row>
    <row r="501" spans="1:10">
      <c r="A501" s="3">
        <v>1936</v>
      </c>
      <c r="B501" s="3">
        <v>1296.41238685</v>
      </c>
      <c r="C501" s="4">
        <v>1697</v>
      </c>
      <c r="D501" s="5">
        <v>824.74</v>
      </c>
      <c r="E501" s="6">
        <f t="shared" si="7"/>
        <v>2152.27227475782</v>
      </c>
      <c r="F501" s="7">
        <v>3.286905</v>
      </c>
      <c r="G501" s="7">
        <v>3.1127431719397</v>
      </c>
      <c r="H501" s="7">
        <v>3.22968184231768</v>
      </c>
      <c r="I501" s="7">
        <v>2.91631705841423</v>
      </c>
      <c r="J501" s="8">
        <v>3.33289721120675</v>
      </c>
    </row>
    <row r="502" spans="1:10">
      <c r="A502" s="3">
        <v>2047</v>
      </c>
      <c r="B502" s="3">
        <v>1668.02771774</v>
      </c>
      <c r="C502" s="4">
        <v>1442</v>
      </c>
      <c r="D502" s="5">
        <v>755.51</v>
      </c>
      <c r="E502" s="6">
        <f t="shared" si="7"/>
        <v>2326.54322464348</v>
      </c>
      <c r="F502" s="7">
        <v>3.311118</v>
      </c>
      <c r="G502" s="7">
        <v>3.22220326306522</v>
      </c>
      <c r="H502" s="7">
        <v>3.15896526038341</v>
      </c>
      <c r="I502" s="7">
        <v>2.87824021707488</v>
      </c>
      <c r="J502" s="8">
        <v>3.36671112566351</v>
      </c>
    </row>
    <row r="503" spans="1:10">
      <c r="A503" s="3">
        <v>3223</v>
      </c>
      <c r="B503" s="3">
        <v>2385.25549627</v>
      </c>
      <c r="C503" s="4">
        <v>2707</v>
      </c>
      <c r="D503" s="5">
        <v>2108.68</v>
      </c>
      <c r="E503" s="6">
        <f t="shared" si="7"/>
        <v>2441.22165160687</v>
      </c>
      <c r="F503" s="7">
        <v>3.50826</v>
      </c>
      <c r="G503" s="7">
        <v>3.37753490525338</v>
      </c>
      <c r="H503" s="7">
        <v>3.43248825577051</v>
      </c>
      <c r="I503" s="7">
        <v>3.32401067894356</v>
      </c>
      <c r="J503" s="8">
        <v>3.3876072131327</v>
      </c>
    </row>
    <row r="504" spans="1:10">
      <c r="A504" s="3">
        <v>1263</v>
      </c>
      <c r="B504" s="3">
        <v>1176.8792301</v>
      </c>
      <c r="C504" s="4">
        <v>1320</v>
      </c>
      <c r="D504" s="5">
        <v>1220.41</v>
      </c>
      <c r="E504" s="6">
        <f t="shared" si="7"/>
        <v>1840.17911314965</v>
      </c>
      <c r="F504" s="7">
        <v>3.101403</v>
      </c>
      <c r="G504" s="7">
        <v>3.07073189836406</v>
      </c>
      <c r="H504" s="7">
        <v>3.12057393120585</v>
      </c>
      <c r="I504" s="7">
        <v>3.08650575757986</v>
      </c>
      <c r="J504" s="8">
        <v>3.26486009695882</v>
      </c>
    </row>
    <row r="505" spans="1:10">
      <c r="A505" s="3">
        <v>1860</v>
      </c>
      <c r="B505" s="3">
        <v>2117.51204115</v>
      </c>
      <c r="C505" s="4">
        <v>1489</v>
      </c>
      <c r="D505" s="5">
        <v>1974.13</v>
      </c>
      <c r="E505" s="6">
        <f t="shared" si="7"/>
        <v>2170.66882204261</v>
      </c>
      <c r="F505" s="7">
        <v>3.269513</v>
      </c>
      <c r="G505" s="7">
        <v>3.32582588860847</v>
      </c>
      <c r="H505" s="7">
        <v>3.17289469775218</v>
      </c>
      <c r="I505" s="7">
        <v>3.29537574834561</v>
      </c>
      <c r="J505" s="8">
        <v>3.33659356839647</v>
      </c>
    </row>
    <row r="506" spans="1:10">
      <c r="A506" s="3">
        <v>1345</v>
      </c>
      <c r="B506" s="3">
        <v>1243.54499037</v>
      </c>
      <c r="C506" s="4">
        <v>890</v>
      </c>
      <c r="D506" s="5">
        <v>2641.53</v>
      </c>
      <c r="E506" s="6">
        <f t="shared" si="7"/>
        <v>1314.26313119853</v>
      </c>
      <c r="F506" s="7">
        <v>3.128722</v>
      </c>
      <c r="G506" s="7">
        <v>3.09466150228466</v>
      </c>
      <c r="H506" s="7">
        <v>2.94939000664491</v>
      </c>
      <c r="I506" s="7">
        <v>3.42185554735704</v>
      </c>
      <c r="J506" s="8">
        <v>3.11868232487903</v>
      </c>
    </row>
    <row r="507" spans="1:10">
      <c r="A507" s="3">
        <v>1563</v>
      </c>
      <c r="B507" s="3">
        <v>907.489428908</v>
      </c>
      <c r="C507" s="4">
        <v>1918</v>
      </c>
      <c r="D507" s="5">
        <v>740.93</v>
      </c>
      <c r="E507" s="6">
        <f t="shared" si="7"/>
        <v>1929.27348881825</v>
      </c>
      <c r="F507" s="7">
        <v>3.193959</v>
      </c>
      <c r="G507" s="7">
        <v>2.95784157476197</v>
      </c>
      <c r="H507" s="7">
        <v>3.28284860283464</v>
      </c>
      <c r="I507" s="7">
        <v>2.86977717957211</v>
      </c>
      <c r="J507" s="8">
        <v>3.28539379647003</v>
      </c>
    </row>
    <row r="508" spans="1:10">
      <c r="A508" s="3">
        <v>2632</v>
      </c>
      <c r="B508" s="3">
        <v>1982.52634744</v>
      </c>
      <c r="C508" s="4">
        <v>1855</v>
      </c>
      <c r="D508" s="5">
        <v>1778.24</v>
      </c>
      <c r="E508" s="6">
        <f t="shared" si="7"/>
        <v>2450.54670591976</v>
      </c>
      <c r="F508" s="7">
        <v>3.420286</v>
      </c>
      <c r="G508" s="7">
        <v>3.29721896772824</v>
      </c>
      <c r="H508" s="7">
        <v>3.26834391395106</v>
      </c>
      <c r="I508" s="7">
        <v>3.24999037510528</v>
      </c>
      <c r="J508" s="8">
        <v>3.38926298431444</v>
      </c>
    </row>
    <row r="509" spans="1:10">
      <c r="A509" s="3">
        <v>4045</v>
      </c>
      <c r="B509" s="3">
        <v>3111.35079998</v>
      </c>
      <c r="C509" s="4">
        <v>4373</v>
      </c>
      <c r="D509" s="5">
        <v>1426.2</v>
      </c>
      <c r="E509" s="6">
        <f t="shared" si="7"/>
        <v>3235.26683649224</v>
      </c>
      <c r="F509" s="7">
        <v>3.606919</v>
      </c>
      <c r="G509" s="7">
        <v>3.492948979899</v>
      </c>
      <c r="H509" s="7">
        <v>3.64077947734486</v>
      </c>
      <c r="I509" s="7">
        <v>3.15418043211182</v>
      </c>
      <c r="J509" s="8">
        <v>3.50991010597444</v>
      </c>
    </row>
    <row r="510" spans="1:10">
      <c r="A510" s="3">
        <v>2162</v>
      </c>
      <c r="B510" s="3">
        <v>1619.6672781</v>
      </c>
      <c r="C510" s="4">
        <v>1503</v>
      </c>
      <c r="D510" s="5">
        <v>1424.1</v>
      </c>
      <c r="E510" s="6">
        <f t="shared" si="7"/>
        <v>1824.47536136749</v>
      </c>
      <c r="F510" s="7">
        <v>3.334856</v>
      </c>
      <c r="G510" s="7">
        <v>3.20942580829194</v>
      </c>
      <c r="H510" s="7">
        <v>3.17695898058691</v>
      </c>
      <c r="I510" s="7">
        <v>3.15354048643802</v>
      </c>
      <c r="J510" s="8">
        <v>3.26113800280925</v>
      </c>
    </row>
    <row r="511" spans="1:10">
      <c r="A511" s="3">
        <v>1427</v>
      </c>
      <c r="B511" s="3">
        <v>280.035225466</v>
      </c>
      <c r="C511" s="4">
        <v>875</v>
      </c>
      <c r="D511" s="5">
        <v>710.48</v>
      </c>
      <c r="E511" s="6">
        <f t="shared" si="7"/>
        <v>1416.38144010103</v>
      </c>
      <c r="F511" s="7">
        <v>3.154424</v>
      </c>
      <c r="G511" s="7">
        <v>2.44721266442539</v>
      </c>
      <c r="H511" s="7">
        <v>2.94200805302231</v>
      </c>
      <c r="I511" s="7">
        <v>2.85155185705323</v>
      </c>
      <c r="J511" s="8">
        <v>3.1511802272399</v>
      </c>
    </row>
    <row r="512" spans="1:10">
      <c r="A512" s="3">
        <v>1707</v>
      </c>
      <c r="B512" s="3">
        <v>334.272680454</v>
      </c>
      <c r="C512" s="4">
        <v>598</v>
      </c>
      <c r="D512" s="5">
        <v>721.9</v>
      </c>
      <c r="E512" s="6">
        <f t="shared" si="7"/>
        <v>1165.6487485017</v>
      </c>
      <c r="F512" s="7">
        <v>3.232234</v>
      </c>
      <c r="G512" s="7">
        <v>2.52410088388271</v>
      </c>
      <c r="H512" s="7">
        <v>2.77670118398841</v>
      </c>
      <c r="I512" s="7">
        <v>2.85847704181334</v>
      </c>
      <c r="J512" s="8">
        <v>3.06656770173601</v>
      </c>
    </row>
    <row r="513" spans="1:10">
      <c r="A513" s="3">
        <v>1514</v>
      </c>
      <c r="B513" s="3">
        <v>1154.8842498</v>
      </c>
      <c r="C513" s="4">
        <v>757</v>
      </c>
      <c r="D513" s="5">
        <v>1194.09</v>
      </c>
      <c r="E513" s="6">
        <f t="shared" si="7"/>
        <v>1232.11134773308</v>
      </c>
      <c r="F513" s="7">
        <v>3.180126</v>
      </c>
      <c r="G513" s="7">
        <v>3.0625384585206</v>
      </c>
      <c r="H513" s="7">
        <v>2.87909587950007</v>
      </c>
      <c r="I513" s="7">
        <v>3.07703706132462</v>
      </c>
      <c r="J513" s="8">
        <v>3.09064995743953</v>
      </c>
    </row>
    <row r="514" spans="1:10">
      <c r="A514" s="3">
        <v>3220</v>
      </c>
      <c r="B514" s="3">
        <v>754.694455206</v>
      </c>
      <c r="C514" s="4">
        <v>926</v>
      </c>
      <c r="D514" s="5">
        <v>409.35</v>
      </c>
      <c r="E514" s="6">
        <f t="shared" ref="E514:E577" si="8">POWER(10,J514)</f>
        <v>2075.44316612069</v>
      </c>
      <c r="F514" s="7">
        <v>3.507856</v>
      </c>
      <c r="G514" s="7">
        <v>2.87777115921058</v>
      </c>
      <c r="H514" s="7">
        <v>2.96661098668193</v>
      </c>
      <c r="I514" s="7">
        <v>2.61209479472558</v>
      </c>
      <c r="J514" s="8">
        <v>3.31711084516907</v>
      </c>
    </row>
    <row r="515" spans="1:10">
      <c r="A515" s="3">
        <v>3543</v>
      </c>
      <c r="B515" s="3">
        <v>1467.46921597</v>
      </c>
      <c r="C515" s="4">
        <v>1501</v>
      </c>
      <c r="D515" s="5">
        <v>1189.56</v>
      </c>
      <c r="E515" s="6">
        <f t="shared" si="8"/>
        <v>2731.61404021023</v>
      </c>
      <c r="F515" s="7">
        <v>3.549371</v>
      </c>
      <c r="G515" s="7">
        <v>3.16656899954515</v>
      </c>
      <c r="H515" s="7">
        <v>3.17638069224327</v>
      </c>
      <c r="I515" s="7">
        <v>3.07538635222595</v>
      </c>
      <c r="J515" s="8">
        <v>3.43641933628028</v>
      </c>
    </row>
    <row r="516" spans="1:10">
      <c r="A516" s="3">
        <v>1678</v>
      </c>
      <c r="B516" s="3">
        <v>1018.53091565</v>
      </c>
      <c r="C516" s="4">
        <v>1708</v>
      </c>
      <c r="D516" s="5">
        <v>736.5</v>
      </c>
      <c r="E516" s="6">
        <f t="shared" si="8"/>
        <v>1618.45788301463</v>
      </c>
      <c r="F516" s="7">
        <v>3.224792</v>
      </c>
      <c r="G516" s="7">
        <v>3.00797421575388</v>
      </c>
      <c r="H516" s="7">
        <v>3.23248786635299</v>
      </c>
      <c r="I516" s="7">
        <v>2.86717275117865</v>
      </c>
      <c r="J516" s="8">
        <v>3.20910140227901</v>
      </c>
    </row>
    <row r="517" spans="1:10">
      <c r="A517" s="3">
        <v>3086</v>
      </c>
      <c r="B517" s="3">
        <v>1665.25365058</v>
      </c>
      <c r="C517" s="4">
        <v>3777</v>
      </c>
      <c r="D517" s="5">
        <v>1337.75</v>
      </c>
      <c r="E517" s="6">
        <f t="shared" si="8"/>
        <v>4832.18275918635</v>
      </c>
      <c r="F517" s="7">
        <v>3.489396</v>
      </c>
      <c r="G517" s="7">
        <v>3.22148039439316</v>
      </c>
      <c r="H517" s="7">
        <v>3.57714698482753</v>
      </c>
      <c r="I517" s="7">
        <v>3.12637495964629</v>
      </c>
      <c r="J517" s="8">
        <v>3.68414335148335</v>
      </c>
    </row>
    <row r="518" spans="1:10">
      <c r="A518" s="3">
        <v>1770</v>
      </c>
      <c r="B518" s="3">
        <v>858.602440648</v>
      </c>
      <c r="C518" s="4">
        <v>1373</v>
      </c>
      <c r="D518" s="5">
        <v>818</v>
      </c>
      <c r="E518" s="6">
        <f t="shared" si="8"/>
        <v>1785.43787388715</v>
      </c>
      <c r="F518" s="7">
        <v>3.247973</v>
      </c>
      <c r="G518" s="7">
        <v>2.93379211866293</v>
      </c>
      <c r="H518" s="7">
        <v>3.13767053723675</v>
      </c>
      <c r="I518" s="7">
        <v>2.91275330367132</v>
      </c>
      <c r="J518" s="8">
        <v>3.25174474307688</v>
      </c>
    </row>
    <row r="519" spans="1:10">
      <c r="A519" s="3">
        <v>753</v>
      </c>
      <c r="B519" s="3">
        <v>1688.13014132</v>
      </c>
      <c r="C519" s="4">
        <v>587</v>
      </c>
      <c r="D519" s="5">
        <v>1379.29</v>
      </c>
      <c r="E519" s="6">
        <f t="shared" si="8"/>
        <v>1001.3549384736</v>
      </c>
      <c r="F519" s="7">
        <v>2.876795</v>
      </c>
      <c r="G519" s="7">
        <v>3.22740592420817</v>
      </c>
      <c r="H519" s="7">
        <v>2.76863810124761</v>
      </c>
      <c r="I519" s="7">
        <v>3.13965558753815</v>
      </c>
      <c r="J519" s="8">
        <v>3.00058804401058</v>
      </c>
    </row>
    <row r="520" spans="1:10">
      <c r="A520" s="3">
        <v>1696</v>
      </c>
      <c r="B520" s="3">
        <v>1159.63715589</v>
      </c>
      <c r="C520" s="4">
        <v>1379</v>
      </c>
      <c r="D520" s="5">
        <v>1019.99</v>
      </c>
      <c r="E520" s="6">
        <f t="shared" si="8"/>
        <v>1654.07319923891</v>
      </c>
      <c r="F520" s="7">
        <v>3.229426</v>
      </c>
      <c r="G520" s="7">
        <v>3.06432212211887</v>
      </c>
      <c r="H520" s="7">
        <v>3.13956426617585</v>
      </c>
      <c r="I520" s="7">
        <v>3.00859591395201</v>
      </c>
      <c r="J520" s="8">
        <v>3.21855472487923</v>
      </c>
    </row>
    <row r="521" spans="1:10">
      <c r="A521" s="3">
        <v>854</v>
      </c>
      <c r="B521" s="3">
        <v>372.853871517</v>
      </c>
      <c r="C521" s="4">
        <v>592</v>
      </c>
      <c r="D521" s="5">
        <v>530.83</v>
      </c>
      <c r="E521" s="6">
        <f t="shared" si="8"/>
        <v>1185.78556733324</v>
      </c>
      <c r="F521" s="7">
        <v>2.931458</v>
      </c>
      <c r="G521" s="7">
        <v>2.57153865693382</v>
      </c>
      <c r="H521" s="7">
        <v>2.77232170672292</v>
      </c>
      <c r="I521" s="7">
        <v>2.72495545915526</v>
      </c>
      <c r="J521" s="8">
        <v>3.07400616007061</v>
      </c>
    </row>
    <row r="522" spans="1:10">
      <c r="A522" s="3">
        <v>1351</v>
      </c>
      <c r="B522" s="3">
        <v>953.18242427</v>
      </c>
      <c r="C522" s="4">
        <v>1309</v>
      </c>
      <c r="D522" s="5">
        <v>697.75</v>
      </c>
      <c r="E522" s="6">
        <f t="shared" si="8"/>
        <v>1582.4105689937</v>
      </c>
      <c r="F522" s="7">
        <v>3.130655</v>
      </c>
      <c r="G522" s="7">
        <v>2.97917602579262</v>
      </c>
      <c r="H522" s="7">
        <v>3.11693964655076</v>
      </c>
      <c r="I522" s="7">
        <v>2.84369984516067</v>
      </c>
      <c r="J522" s="8">
        <v>3.19931917493581</v>
      </c>
    </row>
    <row r="523" spans="1:10">
      <c r="A523" s="3">
        <v>1719</v>
      </c>
      <c r="B523" s="3">
        <v>995.259684153</v>
      </c>
      <c r="C523" s="4">
        <v>1570</v>
      </c>
      <c r="D523" s="5">
        <v>956</v>
      </c>
      <c r="E523" s="6">
        <f t="shared" si="8"/>
        <v>1987.44726347905</v>
      </c>
      <c r="F523" s="7">
        <v>3.235276</v>
      </c>
      <c r="G523" s="7">
        <v>2.99793641208256</v>
      </c>
      <c r="H523" s="7">
        <v>3.19589965240923</v>
      </c>
      <c r="I523" s="7">
        <v>2.9804578922761</v>
      </c>
      <c r="J523" s="8">
        <v>3.29829561356302</v>
      </c>
    </row>
    <row r="524" spans="1:10">
      <c r="A524" s="3">
        <v>1290</v>
      </c>
      <c r="B524" s="3">
        <v>819.997985311</v>
      </c>
      <c r="C524" s="4">
        <v>1198</v>
      </c>
      <c r="D524" s="5">
        <v>1004.75</v>
      </c>
      <c r="E524" s="6">
        <f t="shared" si="8"/>
        <v>1669.74215296113</v>
      </c>
      <c r="F524" s="7">
        <v>3.11059</v>
      </c>
      <c r="G524" s="7">
        <v>2.91381278534787</v>
      </c>
      <c r="H524" s="7">
        <v>3.07845681805329</v>
      </c>
      <c r="I524" s="7">
        <v>3.00205801486407</v>
      </c>
      <c r="J524" s="8">
        <v>3.22264941115238</v>
      </c>
    </row>
    <row r="525" spans="1:10">
      <c r="A525" s="3">
        <v>1513</v>
      </c>
      <c r="B525" s="3">
        <v>3820.33189027</v>
      </c>
      <c r="C525" s="4">
        <v>895</v>
      </c>
      <c r="D525" s="5">
        <v>1255.23</v>
      </c>
      <c r="E525" s="6">
        <f t="shared" si="8"/>
        <v>1857.1127132555</v>
      </c>
      <c r="F525" s="7">
        <v>3.179839</v>
      </c>
      <c r="G525" s="7">
        <v>3.58210109376294</v>
      </c>
      <c r="H525" s="7">
        <v>2.95182303531591</v>
      </c>
      <c r="I525" s="7">
        <v>3.09872331034207</v>
      </c>
      <c r="J525" s="8">
        <v>3.26883826306094</v>
      </c>
    </row>
    <row r="526" spans="1:10">
      <c r="A526" s="3">
        <v>822</v>
      </c>
      <c r="B526" s="3">
        <v>2079.03105079</v>
      </c>
      <c r="C526" s="4">
        <v>639</v>
      </c>
      <c r="D526" s="5">
        <v>2043.76</v>
      </c>
      <c r="E526" s="6">
        <f t="shared" si="8"/>
        <v>1452.80491958893</v>
      </c>
      <c r="F526" s="7">
        <v>2.914872</v>
      </c>
      <c r="G526" s="7">
        <v>3.31786097566435</v>
      </c>
      <c r="H526" s="7">
        <v>2.8055008581584</v>
      </c>
      <c r="I526" s="7">
        <v>3.31042989498745</v>
      </c>
      <c r="J526" s="8">
        <v>3.16220730181764</v>
      </c>
    </row>
    <row r="527" spans="1:10">
      <c r="A527" s="3">
        <v>2823</v>
      </c>
      <c r="B527" s="3">
        <v>2995.03778938</v>
      </c>
      <c r="C527" s="4">
        <v>3172</v>
      </c>
      <c r="D527" s="5">
        <v>1259.18</v>
      </c>
      <c r="E527" s="6">
        <f t="shared" si="8"/>
        <v>2662.45211138487</v>
      </c>
      <c r="F527" s="7">
        <v>3.450711</v>
      </c>
      <c r="G527" s="7">
        <v>3.47640230639667</v>
      </c>
      <c r="H527" s="7">
        <v>3.50133317864557</v>
      </c>
      <c r="I527" s="7">
        <v>3.10008781701736</v>
      </c>
      <c r="J527" s="8">
        <v>3.4252818050108</v>
      </c>
    </row>
    <row r="528" spans="1:10">
      <c r="A528" s="3">
        <v>2319</v>
      </c>
      <c r="B528" s="3">
        <v>1543.52239375</v>
      </c>
      <c r="C528" s="4">
        <v>1857</v>
      </c>
      <c r="D528" s="5">
        <v>720.15</v>
      </c>
      <c r="E528" s="6">
        <f t="shared" si="8"/>
        <v>2033.05094996577</v>
      </c>
      <c r="F528" s="7">
        <v>3.365301</v>
      </c>
      <c r="G528" s="7">
        <v>3.1885129347002</v>
      </c>
      <c r="H528" s="7">
        <v>3.26881190373978</v>
      </c>
      <c r="I528" s="7">
        <v>2.85742296502485</v>
      </c>
      <c r="J528" s="8">
        <v>3.3081482625592</v>
      </c>
    </row>
    <row r="529" spans="1:10">
      <c r="A529" s="3">
        <v>671</v>
      </c>
      <c r="B529" s="3">
        <v>1687.50993262</v>
      </c>
      <c r="C529" s="4">
        <v>702</v>
      </c>
      <c r="D529" s="5">
        <v>1310.23</v>
      </c>
      <c r="E529" s="6">
        <f t="shared" si="8"/>
        <v>516.828992046491</v>
      </c>
      <c r="F529" s="7">
        <v>2.826723</v>
      </c>
      <c r="G529" s="7">
        <v>3.22724633775157</v>
      </c>
      <c r="H529" s="7">
        <v>2.8463371121298</v>
      </c>
      <c r="I529" s="7">
        <v>3.11734753913904</v>
      </c>
      <c r="J529" s="8">
        <v>2.7133468678598</v>
      </c>
    </row>
    <row r="530" spans="1:10">
      <c r="A530" s="3">
        <v>1430</v>
      </c>
      <c r="B530" s="3">
        <v>1292.10436758</v>
      </c>
      <c r="C530" s="4">
        <v>1117</v>
      </c>
      <c r="D530" s="5">
        <v>793.32</v>
      </c>
      <c r="E530" s="6">
        <f t="shared" si="8"/>
        <v>1624.89457399893</v>
      </c>
      <c r="F530" s="7">
        <v>3.155336</v>
      </c>
      <c r="G530" s="7">
        <v>3.11129759448991</v>
      </c>
      <c r="H530" s="7">
        <v>3.04805317311561</v>
      </c>
      <c r="I530" s="7">
        <v>2.89944840320859</v>
      </c>
      <c r="J530" s="8">
        <v>3.21082518844362</v>
      </c>
    </row>
    <row r="531" spans="1:10">
      <c r="A531" s="3">
        <v>1210</v>
      </c>
      <c r="B531" s="3">
        <v>675.990439214</v>
      </c>
      <c r="C531" s="4">
        <v>925</v>
      </c>
      <c r="D531" s="5">
        <v>832.15</v>
      </c>
      <c r="E531" s="6">
        <f t="shared" si="8"/>
        <v>1757.7924140782</v>
      </c>
      <c r="F531" s="7">
        <v>3.082785</v>
      </c>
      <c r="G531" s="7">
        <v>2.82994055359553</v>
      </c>
      <c r="H531" s="7">
        <v>2.96614173273903</v>
      </c>
      <c r="I531" s="7">
        <v>2.92020161751743</v>
      </c>
      <c r="J531" s="8">
        <v>3.24496758590074</v>
      </c>
    </row>
    <row r="532" spans="1:10">
      <c r="A532" s="3">
        <v>1782</v>
      </c>
      <c r="B532" s="3">
        <v>1216.17715647</v>
      </c>
      <c r="C532" s="4">
        <v>1466</v>
      </c>
      <c r="D532" s="5">
        <v>1572.58</v>
      </c>
      <c r="E532" s="6">
        <f t="shared" si="8"/>
        <v>2019.00769974316</v>
      </c>
      <c r="F532" s="7">
        <v>3.250908</v>
      </c>
      <c r="G532" s="7">
        <v>3.08499684177341</v>
      </c>
      <c r="H532" s="7">
        <v>3.16613397030511</v>
      </c>
      <c r="I532" s="7">
        <v>3.19661274802815</v>
      </c>
      <c r="J532" s="8">
        <v>3.30513797518415</v>
      </c>
    </row>
    <row r="533" spans="1:10">
      <c r="A533" s="3">
        <v>1391</v>
      </c>
      <c r="B533" s="3">
        <v>2158.69454823</v>
      </c>
      <c r="C533" s="4">
        <v>1285</v>
      </c>
      <c r="D533" s="5">
        <v>1874.48</v>
      </c>
      <c r="E533" s="6">
        <f t="shared" si="8"/>
        <v>1284.77777102847</v>
      </c>
      <c r="F533" s="7">
        <v>3.143327</v>
      </c>
      <c r="G533" s="7">
        <v>3.33419119471818</v>
      </c>
      <c r="H533" s="7">
        <v>3.10890312766731</v>
      </c>
      <c r="I533" s="7">
        <v>3.27288081102272</v>
      </c>
      <c r="J533" s="8">
        <v>3.10882801392216</v>
      </c>
    </row>
    <row r="534" spans="1:10">
      <c r="A534" s="3">
        <v>1031</v>
      </c>
      <c r="B534" s="3">
        <v>1425.77793768</v>
      </c>
      <c r="C534" s="4">
        <v>1046</v>
      </c>
      <c r="D534" s="5">
        <v>1244.08</v>
      </c>
      <c r="E534" s="6">
        <f t="shared" si="8"/>
        <v>1106.42043876768</v>
      </c>
      <c r="F534" s="7">
        <v>3.013259</v>
      </c>
      <c r="G534" s="7">
        <v>3.15405189020727</v>
      </c>
      <c r="H534" s="7">
        <v>3.01953168453126</v>
      </c>
      <c r="I534" s="7">
        <v>3.09484830836239</v>
      </c>
      <c r="J534" s="8">
        <v>3.04392018984351</v>
      </c>
    </row>
    <row r="535" spans="1:10">
      <c r="A535" s="3">
        <v>2269</v>
      </c>
      <c r="B535" s="3">
        <v>750.869467124</v>
      </c>
      <c r="C535" s="4">
        <v>1390</v>
      </c>
      <c r="D535" s="5">
        <v>586.16</v>
      </c>
      <c r="E535" s="6">
        <f t="shared" si="8"/>
        <v>3185.68458870707</v>
      </c>
      <c r="F535" s="7">
        <v>3.355834</v>
      </c>
      <c r="G535" s="7">
        <v>2.87556444481375</v>
      </c>
      <c r="H535" s="7">
        <v>3.14301480025409</v>
      </c>
      <c r="I535" s="7">
        <v>2.76801617853095</v>
      </c>
      <c r="J535" s="8">
        <v>3.50320277455205</v>
      </c>
    </row>
    <row r="536" spans="1:10">
      <c r="A536" s="3">
        <v>2122</v>
      </c>
      <c r="B536" s="3">
        <v>1001.02262956</v>
      </c>
      <c r="C536" s="4">
        <v>759</v>
      </c>
      <c r="D536" s="5">
        <v>978.44</v>
      </c>
      <c r="E536" s="6">
        <f t="shared" si="8"/>
        <v>1334.39232303773</v>
      </c>
      <c r="F536" s="7">
        <v>3.326745</v>
      </c>
      <c r="G536" s="7">
        <v>3.0004438954433</v>
      </c>
      <c r="H536" s="7">
        <v>2.88024177589548</v>
      </c>
      <c r="I536" s="7">
        <v>2.99053419895891</v>
      </c>
      <c r="J536" s="8">
        <v>3.12528353473855</v>
      </c>
    </row>
    <row r="537" spans="1:10">
      <c r="A537" s="3">
        <v>2105</v>
      </c>
      <c r="B537" s="3">
        <v>2149.43286073</v>
      </c>
      <c r="C537" s="4">
        <v>868</v>
      </c>
      <c r="D537" s="5">
        <v>1630.75</v>
      </c>
      <c r="E537" s="6">
        <f t="shared" si="8"/>
        <v>1844.09462788141</v>
      </c>
      <c r="F537" s="7">
        <v>3.323252</v>
      </c>
      <c r="G537" s="7">
        <v>3.33232388412627</v>
      </c>
      <c r="H537" s="7">
        <v>2.93851972517649</v>
      </c>
      <c r="I537" s="7">
        <v>3.21238738719453</v>
      </c>
      <c r="J537" s="8">
        <v>3.26578320267873</v>
      </c>
    </row>
    <row r="538" spans="1:10">
      <c r="A538" s="3">
        <v>1273</v>
      </c>
      <c r="B538" s="3">
        <v>2593.84727213</v>
      </c>
      <c r="C538" s="4">
        <v>537</v>
      </c>
      <c r="D538" s="5">
        <v>1613.35</v>
      </c>
      <c r="E538" s="6">
        <f t="shared" si="8"/>
        <v>1396.00090631294</v>
      </c>
      <c r="F538" s="7">
        <v>3.104828</v>
      </c>
      <c r="G538" s="7">
        <v>3.41394440088303</v>
      </c>
      <c r="H538" s="7">
        <v>2.72997428569956</v>
      </c>
      <c r="I538" s="7">
        <v>3.20772859341482</v>
      </c>
      <c r="J538" s="8">
        <v>3.14488570024028</v>
      </c>
    </row>
    <row r="539" spans="1:10">
      <c r="A539" s="3">
        <v>956</v>
      </c>
      <c r="B539" s="3">
        <v>1766.19920239</v>
      </c>
      <c r="C539" s="4">
        <v>446</v>
      </c>
      <c r="D539" s="5">
        <v>811.44</v>
      </c>
      <c r="E539" s="6">
        <f t="shared" si="8"/>
        <v>1224.05192427335</v>
      </c>
      <c r="F539" s="7">
        <v>2.980458</v>
      </c>
      <c r="G539" s="7">
        <v>3.24703968430377</v>
      </c>
      <c r="H539" s="7">
        <v>2.64933485871214</v>
      </c>
      <c r="I539" s="7">
        <v>2.90925641247737</v>
      </c>
      <c r="J539" s="8">
        <v>3.08779984096893</v>
      </c>
    </row>
    <row r="540" spans="1:10">
      <c r="A540" s="3">
        <v>826</v>
      </c>
      <c r="B540" s="3">
        <v>2111.75841539</v>
      </c>
      <c r="C540" s="4">
        <v>782</v>
      </c>
      <c r="D540" s="5">
        <v>1128.65</v>
      </c>
      <c r="E540" s="6">
        <f t="shared" si="8"/>
        <v>964.629062976211</v>
      </c>
      <c r="F540" s="7">
        <v>2.91698</v>
      </c>
      <c r="G540" s="7">
        <v>3.32464423352837</v>
      </c>
      <c r="H540" s="7">
        <v>2.89320675305985</v>
      </c>
      <c r="I540" s="7">
        <v>3.0525592859155</v>
      </c>
      <c r="J540" s="8">
        <v>2.98436034249158</v>
      </c>
    </row>
    <row r="541" spans="1:10">
      <c r="A541" s="3">
        <v>979</v>
      </c>
      <c r="B541" s="3">
        <v>662.91307123</v>
      </c>
      <c r="C541" s="4">
        <v>449</v>
      </c>
      <c r="D541" s="5">
        <v>575.49</v>
      </c>
      <c r="E541" s="6">
        <f t="shared" si="8"/>
        <v>1086.13889683092</v>
      </c>
      <c r="F541" s="7">
        <v>2.990783</v>
      </c>
      <c r="G541" s="7">
        <v>2.82145658246163</v>
      </c>
      <c r="H541" s="7">
        <v>2.65224634100332</v>
      </c>
      <c r="I541" s="7">
        <v>2.76003778151481</v>
      </c>
      <c r="J541" s="8">
        <v>3.03588536693793</v>
      </c>
    </row>
    <row r="542" spans="1:10">
      <c r="A542" s="3">
        <v>1381</v>
      </c>
      <c r="B542" s="3">
        <v>1238.69785355</v>
      </c>
      <c r="C542" s="4">
        <v>643</v>
      </c>
      <c r="D542" s="5">
        <v>1307.51</v>
      </c>
      <c r="E542" s="6">
        <f t="shared" si="8"/>
        <v>821.874576689929</v>
      </c>
      <c r="F542" s="7">
        <v>3.140194</v>
      </c>
      <c r="G542" s="7">
        <v>3.09296538503749</v>
      </c>
      <c r="H542" s="7">
        <v>2.80821097292422</v>
      </c>
      <c r="I542" s="7">
        <v>3.11644501909053</v>
      </c>
      <c r="J542" s="8">
        <v>2.91480554648465</v>
      </c>
    </row>
    <row r="543" spans="1:10">
      <c r="A543" s="3">
        <v>1218</v>
      </c>
      <c r="B543" s="3">
        <v>2034.94305273</v>
      </c>
      <c r="C543" s="4">
        <v>728</v>
      </c>
      <c r="D543" s="5">
        <v>1868.12</v>
      </c>
      <c r="E543" s="6">
        <f t="shared" si="8"/>
        <v>1050.75800876695</v>
      </c>
      <c r="F543" s="7">
        <v>3.085647</v>
      </c>
      <c r="G543" s="7">
        <v>3.30855226013069</v>
      </c>
      <c r="H543" s="7">
        <v>2.86213137931304</v>
      </c>
      <c r="I543" s="7">
        <v>3.27140477000112</v>
      </c>
      <c r="J543" s="8">
        <v>3.02150270883692</v>
      </c>
    </row>
    <row r="544" spans="1:10">
      <c r="A544" s="3">
        <v>1570</v>
      </c>
      <c r="B544" s="3">
        <v>644.104755983</v>
      </c>
      <c r="C544" s="4">
        <v>625</v>
      </c>
      <c r="D544" s="5">
        <v>615</v>
      </c>
      <c r="E544" s="6">
        <f t="shared" si="8"/>
        <v>1646.93110180075</v>
      </c>
      <c r="F544" s="7">
        <v>3.1959</v>
      </c>
      <c r="G544" s="7">
        <v>2.80895650593987</v>
      </c>
      <c r="H544" s="7">
        <v>2.79588001734408</v>
      </c>
      <c r="I544" s="7">
        <v>2.78887511577542</v>
      </c>
      <c r="J544" s="8">
        <v>3.21667543114691</v>
      </c>
    </row>
    <row r="545" spans="1:10">
      <c r="A545" s="3">
        <v>15598</v>
      </c>
      <c r="B545" s="3">
        <v>11161.0814073</v>
      </c>
      <c r="C545" s="4">
        <v>12558</v>
      </c>
      <c r="D545" s="5">
        <v>721.8</v>
      </c>
      <c r="E545" s="6">
        <f t="shared" si="8"/>
        <v>12750.9415068493</v>
      </c>
      <c r="F545" s="7">
        <v>4.193069</v>
      </c>
      <c r="G545" s="7">
        <v>4.04770627582647</v>
      </c>
      <c r="H545" s="7">
        <v>4.09892047872233</v>
      </c>
      <c r="I545" s="7">
        <v>2.85841687772349</v>
      </c>
      <c r="J545" s="8">
        <v>4.10554225348629</v>
      </c>
    </row>
    <row r="546" spans="1:10">
      <c r="A546" s="3">
        <v>4815</v>
      </c>
      <c r="B546" s="3">
        <v>15170.7951669</v>
      </c>
      <c r="C546" s="4">
        <v>7300</v>
      </c>
      <c r="D546" s="5">
        <v>5466.82</v>
      </c>
      <c r="E546" s="6">
        <f t="shared" si="8"/>
        <v>5309.93734031448</v>
      </c>
      <c r="F546" s="7">
        <v>3.682596</v>
      </c>
      <c r="G546" s="7">
        <v>4.1810083446329</v>
      </c>
      <c r="H546" s="7">
        <v>3.86332286012046</v>
      </c>
      <c r="I546" s="7">
        <v>3.73773477458779</v>
      </c>
      <c r="J546" s="8">
        <v>3.72508939623849</v>
      </c>
    </row>
    <row r="547" spans="1:10">
      <c r="A547" s="3">
        <v>3463</v>
      </c>
      <c r="B547" s="3">
        <v>17226.7072423</v>
      </c>
      <c r="C547" s="4">
        <v>5188</v>
      </c>
      <c r="D547" s="5">
        <v>6222.45</v>
      </c>
      <c r="E547" s="6">
        <f t="shared" si="8"/>
        <v>4226.65038666971</v>
      </c>
      <c r="F547" s="7">
        <v>3.539452</v>
      </c>
      <c r="G547" s="7">
        <v>4.23620227320194</v>
      </c>
      <c r="H547" s="7">
        <v>3.71499996741204</v>
      </c>
      <c r="I547" s="7">
        <v>3.79396141555603</v>
      </c>
      <c r="J547" s="8">
        <v>3.62599632603588</v>
      </c>
    </row>
    <row r="548" spans="1:10">
      <c r="A548" s="3">
        <v>5107</v>
      </c>
      <c r="B548" s="3">
        <v>5323.64578985</v>
      </c>
      <c r="C548" s="4">
        <v>1710</v>
      </c>
      <c r="D548" s="5">
        <v>2390.4</v>
      </c>
      <c r="E548" s="6">
        <f t="shared" si="8"/>
        <v>1916.57062712908</v>
      </c>
      <c r="F548" s="7">
        <v>3.708166</v>
      </c>
      <c r="G548" s="7">
        <v>3.72620915186818</v>
      </c>
      <c r="H548" s="7">
        <v>3.23299611039215</v>
      </c>
      <c r="I548" s="7">
        <v>3.3784705801353</v>
      </c>
      <c r="J548" s="8">
        <v>3.28252482797715</v>
      </c>
    </row>
    <row r="549" spans="1:10">
      <c r="A549" s="3">
        <v>6577</v>
      </c>
      <c r="B549" s="3">
        <v>8132.13790011</v>
      </c>
      <c r="C549" s="4">
        <v>6145</v>
      </c>
      <c r="D549" s="5">
        <v>671.4</v>
      </c>
      <c r="E549" s="6">
        <f t="shared" si="8"/>
        <v>6651.37932947921</v>
      </c>
      <c r="F549" s="7">
        <v>3.818028</v>
      </c>
      <c r="G549" s="7">
        <v>3.91020473454409</v>
      </c>
      <c r="H549" s="7">
        <v>3.78852188722247</v>
      </c>
      <c r="I549" s="7">
        <v>2.82698133691199</v>
      </c>
      <c r="J549" s="8">
        <v>3.82291171644067</v>
      </c>
    </row>
    <row r="550" spans="1:10">
      <c r="A550" s="3">
        <v>3167</v>
      </c>
      <c r="B550" s="3">
        <v>9739.98725044</v>
      </c>
      <c r="C550" s="4">
        <v>4718</v>
      </c>
      <c r="D550" s="5">
        <v>9316.69</v>
      </c>
      <c r="E550" s="6">
        <f t="shared" si="8"/>
        <v>2888.7114176524</v>
      </c>
      <c r="F550" s="7">
        <v>3.500648</v>
      </c>
      <c r="G550" s="7">
        <v>3.98855838839123</v>
      </c>
      <c r="H550" s="7">
        <v>3.67375793654958</v>
      </c>
      <c r="I550" s="7">
        <v>3.96926164517991</v>
      </c>
      <c r="J550" s="8">
        <v>3.46070415798087</v>
      </c>
    </row>
    <row r="551" spans="1:10">
      <c r="A551" s="3">
        <v>2394</v>
      </c>
      <c r="B551" s="3">
        <v>4552.54477073</v>
      </c>
      <c r="C551" s="4">
        <v>2591</v>
      </c>
      <c r="D551" s="5">
        <v>5930.34</v>
      </c>
      <c r="E551" s="6">
        <f t="shared" si="8"/>
        <v>2998.38536358313</v>
      </c>
      <c r="F551" s="7">
        <v>3.379124</v>
      </c>
      <c r="G551" s="7">
        <v>3.65825422543574</v>
      </c>
      <c r="H551" s="7">
        <v>3.41346741298582</v>
      </c>
      <c r="I551" s="7">
        <v>3.77307959317723</v>
      </c>
      <c r="J551" s="8">
        <v>3.4768874492335</v>
      </c>
    </row>
    <row r="552" spans="1:10">
      <c r="A552" s="3">
        <v>4605</v>
      </c>
      <c r="B552" s="3">
        <v>5530.27232859</v>
      </c>
      <c r="C552" s="4">
        <v>12570</v>
      </c>
      <c r="D552" s="5">
        <v>7231.12</v>
      </c>
      <c r="E552" s="6">
        <f t="shared" si="8"/>
        <v>4012.40168363353</v>
      </c>
      <c r="F552" s="7">
        <v>3.66323</v>
      </c>
      <c r="G552" s="7">
        <v>3.74274651790358</v>
      </c>
      <c r="H552" s="7">
        <v>4.09933527768596</v>
      </c>
      <c r="I552" s="7">
        <v>3.8592055686844</v>
      </c>
      <c r="J552" s="8">
        <v>3.60340440397279</v>
      </c>
    </row>
    <row r="553" spans="1:10">
      <c r="A553" s="3">
        <v>3375</v>
      </c>
      <c r="B553" s="3">
        <v>6192.73847166</v>
      </c>
      <c r="C553" s="4">
        <v>2835</v>
      </c>
      <c r="D553" s="5">
        <v>3045.09</v>
      </c>
      <c r="E553" s="6">
        <f t="shared" si="8"/>
        <v>2462.32025327568</v>
      </c>
      <c r="F553" s="7">
        <v>3.528274</v>
      </c>
      <c r="G553" s="7">
        <v>3.7918827395101</v>
      </c>
      <c r="H553" s="7">
        <v>3.45255306322892</v>
      </c>
      <c r="I553" s="7">
        <v>3.4836001330693</v>
      </c>
      <c r="J553" s="8">
        <v>3.39134453729769</v>
      </c>
    </row>
    <row r="554" spans="1:10">
      <c r="A554" s="3">
        <v>1670</v>
      </c>
      <c r="B554" s="3">
        <v>8622.27334106</v>
      </c>
      <c r="C554" s="4">
        <v>1393</v>
      </c>
      <c r="D554" s="5">
        <v>2542.4</v>
      </c>
      <c r="E554" s="6">
        <f t="shared" si="8"/>
        <v>1366.32536804114</v>
      </c>
      <c r="F554" s="7">
        <v>3.222716</v>
      </c>
      <c r="G554" s="7">
        <v>3.93562178662647</v>
      </c>
      <c r="H554" s="7">
        <v>3.14395111642396</v>
      </c>
      <c r="I554" s="7">
        <v>3.4052438798633</v>
      </c>
      <c r="J554" s="8">
        <v>3.13555413178967</v>
      </c>
    </row>
    <row r="555" spans="1:10">
      <c r="A555" s="3">
        <v>965</v>
      </c>
      <c r="B555" s="3">
        <v>784.978610136</v>
      </c>
      <c r="C555" s="4">
        <v>354</v>
      </c>
      <c r="D555" s="5">
        <v>4966.1</v>
      </c>
      <c r="E555" s="6">
        <f t="shared" si="8"/>
        <v>1024.87648123621</v>
      </c>
      <c r="F555" s="7">
        <v>2.984527</v>
      </c>
      <c r="G555" s="7">
        <v>2.89485782282619</v>
      </c>
      <c r="H555" s="7">
        <v>2.54900326202579</v>
      </c>
      <c r="I555" s="7">
        <v>3.69601546048857</v>
      </c>
      <c r="J555" s="8">
        <v>3.01067152709912</v>
      </c>
    </row>
    <row r="556" spans="1:10">
      <c r="A556" s="3">
        <v>8393</v>
      </c>
      <c r="B556" s="3">
        <v>15945.9862074</v>
      </c>
      <c r="C556" s="4">
        <v>9443</v>
      </c>
      <c r="D556" s="5">
        <v>9368.96</v>
      </c>
      <c r="E556" s="6">
        <f t="shared" si="8"/>
        <v>2306.71696042531</v>
      </c>
      <c r="F556" s="7">
        <v>3.923917</v>
      </c>
      <c r="G556" s="7">
        <v>4.20265138411124</v>
      </c>
      <c r="H556" s="7">
        <v>3.97510998968616</v>
      </c>
      <c r="I556" s="7">
        <v>3.97169138476944</v>
      </c>
      <c r="J556" s="8">
        <v>3.36299430883987</v>
      </c>
    </row>
    <row r="557" spans="1:10">
      <c r="A557" s="3">
        <v>4039</v>
      </c>
      <c r="B557" s="3">
        <v>7328.62423912</v>
      </c>
      <c r="C557" s="4">
        <v>3692</v>
      </c>
      <c r="D557" s="5">
        <v>5728.12</v>
      </c>
      <c r="E557" s="6">
        <f t="shared" si="8"/>
        <v>3510.78372264572</v>
      </c>
      <c r="F557" s="7">
        <v>3.606274</v>
      </c>
      <c r="G557" s="7">
        <v>3.86502245466345</v>
      </c>
      <c r="H557" s="7">
        <v>3.56726169235387</v>
      </c>
      <c r="I557" s="7">
        <v>3.75801210755258</v>
      </c>
      <c r="J557" s="8">
        <v>3.54540407613165</v>
      </c>
    </row>
    <row r="558" spans="1:10">
      <c r="A558" s="3">
        <v>2961</v>
      </c>
      <c r="B558" s="3">
        <v>2650.28942616</v>
      </c>
      <c r="C558" s="4">
        <v>2372</v>
      </c>
      <c r="D558" s="5">
        <v>3308.73</v>
      </c>
      <c r="E558" s="6">
        <f t="shared" si="8"/>
        <v>1450.01122192566</v>
      </c>
      <c r="F558" s="7">
        <v>3.471438</v>
      </c>
      <c r="G558" s="7">
        <v>3.42329330386911</v>
      </c>
      <c r="H558" s="7">
        <v>3.37511468469222</v>
      </c>
      <c r="I558" s="7">
        <v>3.51966132917427</v>
      </c>
      <c r="J558" s="8">
        <v>3.16137136333948</v>
      </c>
    </row>
    <row r="559" spans="1:10">
      <c r="A559" s="3">
        <v>1303</v>
      </c>
      <c r="B559" s="3">
        <v>834.668098003</v>
      </c>
      <c r="C559" s="4">
        <v>826</v>
      </c>
      <c r="D559" s="5">
        <v>1693.64</v>
      </c>
      <c r="E559" s="6">
        <f t="shared" si="8"/>
        <v>837.922509201026</v>
      </c>
      <c r="F559" s="7">
        <v>3.114944</v>
      </c>
      <c r="G559" s="7">
        <v>2.92151381457225</v>
      </c>
      <c r="H559" s="7">
        <v>2.91698004732038</v>
      </c>
      <c r="I559" s="7">
        <v>3.22882110219967</v>
      </c>
      <c r="J559" s="8">
        <v>2.92320385707599</v>
      </c>
    </row>
    <row r="560" spans="1:10">
      <c r="A560" s="3">
        <v>692</v>
      </c>
      <c r="B560" s="3">
        <v>924.109615967</v>
      </c>
      <c r="C560" s="4">
        <v>503</v>
      </c>
      <c r="D560" s="5">
        <v>1650.48</v>
      </c>
      <c r="E560" s="6">
        <f t="shared" si="8"/>
        <v>959.112336328746</v>
      </c>
      <c r="F560" s="7">
        <v>2.840106</v>
      </c>
      <c r="G560" s="7">
        <v>2.96572348938682</v>
      </c>
      <c r="H560" s="7">
        <v>2.70156798505593</v>
      </c>
      <c r="I560" s="7">
        <v>3.21761026605363</v>
      </c>
      <c r="J560" s="8">
        <v>2.98186947702518</v>
      </c>
    </row>
    <row r="561" spans="1:10">
      <c r="A561" s="3">
        <v>758</v>
      </c>
      <c r="B561" s="3">
        <v>850.072876893</v>
      </c>
      <c r="C561" s="4">
        <v>821</v>
      </c>
      <c r="D561" s="5">
        <v>655.01</v>
      </c>
      <c r="E561" s="6">
        <f t="shared" si="8"/>
        <v>1188.69551636496</v>
      </c>
      <c r="F561" s="7">
        <v>2.879669</v>
      </c>
      <c r="G561" s="7">
        <v>2.92945615945049</v>
      </c>
      <c r="H561" s="7">
        <v>2.91434315711944</v>
      </c>
      <c r="I561" s="7">
        <v>2.81624793039127</v>
      </c>
      <c r="J561" s="8">
        <v>3.07507062459589</v>
      </c>
    </row>
    <row r="562" spans="1:10">
      <c r="A562" s="3">
        <v>803</v>
      </c>
      <c r="B562" s="3">
        <v>816.566494882</v>
      </c>
      <c r="C562" s="4">
        <v>287</v>
      </c>
      <c r="D562" s="5">
        <v>1501.45</v>
      </c>
      <c r="E562" s="6">
        <f t="shared" si="8"/>
        <v>1041.76194682031</v>
      </c>
      <c r="F562" s="7">
        <v>2.904716</v>
      </c>
      <c r="G562" s="7">
        <v>2.91199155610818</v>
      </c>
      <c r="H562" s="7">
        <v>2.45788189673399</v>
      </c>
      <c r="I562" s="7">
        <v>3.17651087427349</v>
      </c>
      <c r="J562" s="8">
        <v>3.01776848960293</v>
      </c>
    </row>
    <row r="563" spans="1:10">
      <c r="A563" s="3">
        <v>1239</v>
      </c>
      <c r="B563" s="3">
        <v>1123.94106472</v>
      </c>
      <c r="C563" s="4">
        <v>366</v>
      </c>
      <c r="D563" s="5">
        <v>1768.89</v>
      </c>
      <c r="E563" s="6">
        <f t="shared" si="8"/>
        <v>1080.19166284332</v>
      </c>
      <c r="F563" s="7">
        <v>3.093071</v>
      </c>
      <c r="G563" s="7">
        <v>3.05074353904626</v>
      </c>
      <c r="H563" s="7">
        <v>2.56348108539441</v>
      </c>
      <c r="I563" s="7">
        <v>3.24770082676028</v>
      </c>
      <c r="J563" s="8">
        <v>3.03350082097784</v>
      </c>
    </row>
    <row r="564" spans="1:10">
      <c r="A564" s="3">
        <v>1208</v>
      </c>
      <c r="B564" s="3">
        <v>762.171281405</v>
      </c>
      <c r="C564" s="4">
        <v>384</v>
      </c>
      <c r="D564" s="5">
        <v>2866.48</v>
      </c>
      <c r="E564" s="6">
        <f t="shared" si="8"/>
        <v>1018.02436661669</v>
      </c>
      <c r="F564" s="7">
        <v>3.082067</v>
      </c>
      <c r="G564" s="7">
        <v>2.88205258053912</v>
      </c>
      <c r="H564" s="7">
        <v>2.58433122436753</v>
      </c>
      <c r="I564" s="7">
        <v>3.45734891596245</v>
      </c>
      <c r="J564" s="8">
        <v>3.00775817305037</v>
      </c>
    </row>
    <row r="565" spans="1:10">
      <c r="A565" s="3">
        <v>1013</v>
      </c>
      <c r="B565" s="3">
        <v>584.006579913</v>
      </c>
      <c r="C565" s="4">
        <v>384</v>
      </c>
      <c r="D565" s="5">
        <v>3381.44</v>
      </c>
      <c r="E565" s="6">
        <f t="shared" si="8"/>
        <v>890.336695123063</v>
      </c>
      <c r="F565" s="7">
        <v>3.005609</v>
      </c>
      <c r="G565" s="7">
        <v>2.76641774026961</v>
      </c>
      <c r="H565" s="7">
        <v>2.58433122436753</v>
      </c>
      <c r="I565" s="7">
        <v>3.52910168574329</v>
      </c>
      <c r="J565" s="8">
        <v>2.94955427314144</v>
      </c>
    </row>
    <row r="566" spans="1:10">
      <c r="A566" s="3">
        <v>498</v>
      </c>
      <c r="B566" s="3">
        <v>2411.29314058</v>
      </c>
      <c r="C566" s="4">
        <v>337</v>
      </c>
      <c r="D566" s="5">
        <v>4973.41</v>
      </c>
      <c r="E566" s="6">
        <f t="shared" si="8"/>
        <v>761.393415499479</v>
      </c>
      <c r="F566" s="7">
        <v>2.697229</v>
      </c>
      <c r="G566" s="7">
        <v>3.38225001070823</v>
      </c>
      <c r="H566" s="7">
        <v>2.52762990087134</v>
      </c>
      <c r="I566" s="7">
        <v>3.69665426325351</v>
      </c>
      <c r="J566" s="8">
        <v>2.88160911673287</v>
      </c>
    </row>
    <row r="567" spans="1:10">
      <c r="A567" s="3">
        <v>4209</v>
      </c>
      <c r="B567" s="3">
        <v>10288.1703315</v>
      </c>
      <c r="C567" s="4">
        <v>3586</v>
      </c>
      <c r="D567" s="5">
        <v>5227.78</v>
      </c>
      <c r="E567" s="6">
        <f t="shared" si="8"/>
        <v>3855.37961949679</v>
      </c>
      <c r="F567" s="7">
        <v>3.624179</v>
      </c>
      <c r="G567" s="7">
        <v>4.01233814584241</v>
      </c>
      <c r="H567" s="7">
        <v>3.55461028522616</v>
      </c>
      <c r="I567" s="7">
        <v>3.71831730293368</v>
      </c>
      <c r="J567" s="8">
        <v>3.58606714724706</v>
      </c>
    </row>
    <row r="568" spans="1:10">
      <c r="A568" s="3">
        <v>3652</v>
      </c>
      <c r="B568" s="3">
        <v>2691.57060762</v>
      </c>
      <c r="C568" s="4">
        <v>3462</v>
      </c>
      <c r="D568" s="5">
        <v>1388.2</v>
      </c>
      <c r="E568" s="6">
        <f t="shared" si="8"/>
        <v>3145.43845403307</v>
      </c>
      <c r="F568" s="7">
        <v>3.562531</v>
      </c>
      <c r="G568" s="7">
        <v>3.43000577709153</v>
      </c>
      <c r="H568" s="7">
        <v>3.53932706353938</v>
      </c>
      <c r="I568" s="7">
        <v>3.14245204006634</v>
      </c>
      <c r="J568" s="8">
        <v>3.49768119187826</v>
      </c>
    </row>
    <row r="569" spans="1:10">
      <c r="A569" s="3">
        <v>2836</v>
      </c>
      <c r="B569" s="3">
        <v>1771.08608682</v>
      </c>
      <c r="C569" s="4">
        <v>1641</v>
      </c>
      <c r="D569" s="5">
        <v>1187.76</v>
      </c>
      <c r="E569" s="6">
        <f t="shared" si="8"/>
        <v>1697.46504041721</v>
      </c>
      <c r="F569" s="7">
        <v>3.452706</v>
      </c>
      <c r="G569" s="7">
        <v>3.24823967136638</v>
      </c>
      <c r="H569" s="7">
        <v>3.21510858105309</v>
      </c>
      <c r="I569" s="7">
        <v>3.07472869552276</v>
      </c>
      <c r="J569" s="8">
        <v>3.22980083867552</v>
      </c>
    </row>
    <row r="570" spans="1:10">
      <c r="A570" s="3">
        <v>2448</v>
      </c>
      <c r="B570" s="3">
        <v>2955.12695022</v>
      </c>
      <c r="C570" s="4">
        <v>1165</v>
      </c>
      <c r="D570" s="5">
        <v>2710.82</v>
      </c>
      <c r="E570" s="6">
        <f t="shared" si="8"/>
        <v>1269.43765710508</v>
      </c>
      <c r="F570" s="7">
        <v>3.388811</v>
      </c>
      <c r="G570" s="7">
        <v>3.47057614261008</v>
      </c>
      <c r="H570" s="7">
        <v>3.06632592536204</v>
      </c>
      <c r="I570" s="7">
        <v>3.43310068113561</v>
      </c>
      <c r="J570" s="8">
        <v>3.10361137725379</v>
      </c>
    </row>
    <row r="571" spans="1:10">
      <c r="A571" s="3">
        <v>2645</v>
      </c>
      <c r="B571" s="3">
        <v>763.629493564</v>
      </c>
      <c r="C571" s="4">
        <v>931</v>
      </c>
      <c r="D571" s="5">
        <v>746.27</v>
      </c>
      <c r="E571" s="6">
        <f t="shared" si="8"/>
        <v>2040.10224349084</v>
      </c>
      <c r="F571" s="7">
        <v>3.422426</v>
      </c>
      <c r="G571" s="7">
        <v>2.88288269374564</v>
      </c>
      <c r="H571" s="7">
        <v>2.96894968098134</v>
      </c>
      <c r="I571" s="7">
        <v>2.87289598336456</v>
      </c>
      <c r="J571" s="8">
        <v>3.30965193344118</v>
      </c>
    </row>
    <row r="572" spans="1:10">
      <c r="A572" s="3">
        <v>1727</v>
      </c>
      <c r="B572" s="3">
        <v>2142.31246249</v>
      </c>
      <c r="C572" s="4">
        <v>1231</v>
      </c>
      <c r="D572" s="5">
        <v>1525.35</v>
      </c>
      <c r="E572" s="6">
        <f t="shared" si="8"/>
        <v>2128.85869253526</v>
      </c>
      <c r="F572" s="7">
        <v>3.237292</v>
      </c>
      <c r="G572" s="7">
        <v>3.33088281422625</v>
      </c>
      <c r="H572" s="7">
        <v>3.09025805293132</v>
      </c>
      <c r="I572" s="7">
        <v>3.18336950638993</v>
      </c>
      <c r="J572" s="8">
        <v>3.32814683518708</v>
      </c>
    </row>
    <row r="573" spans="1:10">
      <c r="A573" s="3">
        <v>2283</v>
      </c>
      <c r="B573" s="3">
        <v>1345.14894122</v>
      </c>
      <c r="C573" s="4">
        <v>797</v>
      </c>
      <c r="D573" s="5">
        <v>884.81</v>
      </c>
      <c r="E573" s="6">
        <f t="shared" si="8"/>
        <v>1102.55699823682</v>
      </c>
      <c r="F573" s="7">
        <v>3.358506</v>
      </c>
      <c r="G573" s="7">
        <v>3.12877037412933</v>
      </c>
      <c r="H573" s="7">
        <v>2.90145832139611</v>
      </c>
      <c r="I573" s="7">
        <v>2.94685002232441</v>
      </c>
      <c r="J573" s="8">
        <v>3.04240105018511</v>
      </c>
    </row>
    <row r="574" spans="1:10">
      <c r="A574" s="3">
        <v>1745</v>
      </c>
      <c r="B574" s="3">
        <v>1051.60092881</v>
      </c>
      <c r="C574" s="4">
        <v>647</v>
      </c>
      <c r="D574" s="5">
        <v>836.74</v>
      </c>
      <c r="E574" s="6">
        <f t="shared" si="8"/>
        <v>1525.20829548257</v>
      </c>
      <c r="F574" s="7">
        <v>3.241795</v>
      </c>
      <c r="G574" s="7">
        <v>3.02185096101827</v>
      </c>
      <c r="H574" s="7">
        <v>2.8109042806687</v>
      </c>
      <c r="I574" s="7">
        <v>2.92259053074506</v>
      </c>
      <c r="J574" s="8">
        <v>3.18332915870005</v>
      </c>
    </row>
    <row r="575" spans="1:10">
      <c r="A575" s="3">
        <v>1647</v>
      </c>
      <c r="B575" s="3">
        <v>2191.41577719</v>
      </c>
      <c r="C575" s="4">
        <v>1863</v>
      </c>
      <c r="D575" s="5">
        <v>1668.49</v>
      </c>
      <c r="E575" s="6">
        <f t="shared" si="8"/>
        <v>2203.49452570641</v>
      </c>
      <c r="F575" s="7">
        <v>3.216694</v>
      </c>
      <c r="G575" s="7">
        <v>3.34072478404564</v>
      </c>
      <c r="H575" s="7">
        <v>3.27021285489624</v>
      </c>
      <c r="I575" s="7">
        <v>3.22232360807931</v>
      </c>
      <c r="J575" s="8">
        <v>3.34311197589951</v>
      </c>
    </row>
    <row r="576" spans="1:10">
      <c r="A576" s="3">
        <v>997</v>
      </c>
      <c r="B576" s="3">
        <v>1759.44368248</v>
      </c>
      <c r="C576" s="4">
        <v>370</v>
      </c>
      <c r="D576" s="5">
        <v>1732.23</v>
      </c>
      <c r="E576" s="6">
        <f t="shared" si="8"/>
        <v>990.865376235972</v>
      </c>
      <c r="F576" s="7">
        <v>2.998695</v>
      </c>
      <c r="G576" s="7">
        <v>3.2453753701882</v>
      </c>
      <c r="H576" s="7">
        <v>2.56820172406699</v>
      </c>
      <c r="I576" s="7">
        <v>3.23860555575243</v>
      </c>
      <c r="J576" s="8">
        <v>2.99601465314377</v>
      </c>
    </row>
    <row r="577" spans="1:10">
      <c r="A577" s="3">
        <v>2994</v>
      </c>
      <c r="B577" s="3">
        <v>3608.90164651</v>
      </c>
      <c r="C577" s="4">
        <v>1464</v>
      </c>
      <c r="D577" s="5">
        <v>1810.53</v>
      </c>
      <c r="E577" s="6">
        <f t="shared" si="8"/>
        <v>1962.97409973161</v>
      </c>
      <c r="F577" s="7">
        <v>3.476252</v>
      </c>
      <c r="G577" s="7">
        <v>3.55737504638203</v>
      </c>
      <c r="H577" s="7">
        <v>3.16554107672237</v>
      </c>
      <c r="I577" s="7">
        <v>3.25780572535657</v>
      </c>
      <c r="J577" s="8">
        <v>3.29291456938205</v>
      </c>
    </row>
    <row r="578" spans="1:10">
      <c r="A578" s="3">
        <v>2090</v>
      </c>
      <c r="B578" s="3">
        <v>1934.56222312</v>
      </c>
      <c r="C578" s="4">
        <v>871</v>
      </c>
      <c r="D578" s="5">
        <v>1951.45</v>
      </c>
      <c r="E578" s="6">
        <f t="shared" ref="E578:E641" si="9">POWER(10,J578)</f>
        <v>1502.52610913181</v>
      </c>
      <c r="F578" s="7">
        <v>3.320146</v>
      </c>
      <c r="G578" s="7">
        <v>3.28658270289835</v>
      </c>
      <c r="H578" s="7">
        <v>2.94001815500766</v>
      </c>
      <c r="I578" s="7">
        <v>3.29035742827815</v>
      </c>
      <c r="J578" s="8">
        <v>3.17682202739914</v>
      </c>
    </row>
    <row r="579" spans="1:10">
      <c r="A579" s="3">
        <v>5084</v>
      </c>
      <c r="B579" s="3">
        <v>8592.93058562</v>
      </c>
      <c r="C579" s="4">
        <v>6947</v>
      </c>
      <c r="D579" s="5">
        <v>4391.2</v>
      </c>
      <c r="E579" s="6">
        <f t="shared" si="9"/>
        <v>4821.82210887974</v>
      </c>
      <c r="F579" s="7">
        <v>3.706206</v>
      </c>
      <c r="G579" s="7">
        <v>3.93414130354111</v>
      </c>
      <c r="H579" s="7">
        <v>3.84179729887435</v>
      </c>
      <c r="I579" s="7">
        <v>3.64258321777356</v>
      </c>
      <c r="J579" s="8">
        <v>3.68321118394334</v>
      </c>
    </row>
    <row r="580" spans="1:10">
      <c r="A580" s="3">
        <v>5149</v>
      </c>
      <c r="B580" s="3">
        <v>10636.4323435</v>
      </c>
      <c r="C580" s="4">
        <v>4939</v>
      </c>
      <c r="D580" s="5">
        <v>3986.41</v>
      </c>
      <c r="E580" s="6">
        <f t="shared" si="9"/>
        <v>4028.67560576992</v>
      </c>
      <c r="F580" s="7">
        <v>3.711723</v>
      </c>
      <c r="G580" s="7">
        <v>4.02679598196718</v>
      </c>
      <c r="H580" s="7">
        <v>3.69363902616155</v>
      </c>
      <c r="I580" s="7">
        <v>3.60058196360194</v>
      </c>
      <c r="J580" s="8">
        <v>3.60516229883639</v>
      </c>
    </row>
    <row r="581" spans="1:10">
      <c r="A581" s="3">
        <v>3556</v>
      </c>
      <c r="B581" s="3">
        <v>6765.85035802</v>
      </c>
      <c r="C581" s="4">
        <v>3776</v>
      </c>
      <c r="D581" s="5">
        <v>3764.11</v>
      </c>
      <c r="E581" s="6">
        <f t="shared" si="9"/>
        <v>3608.38425640362</v>
      </c>
      <c r="F581" s="7">
        <v>3.550962</v>
      </c>
      <c r="G581" s="7">
        <v>3.83032238816008</v>
      </c>
      <c r="H581" s="7">
        <v>3.57703198562603</v>
      </c>
      <c r="I581" s="7">
        <v>3.5756623064914</v>
      </c>
      <c r="J581" s="8">
        <v>3.55731277929947</v>
      </c>
    </row>
    <row r="582" spans="1:10">
      <c r="A582" s="3">
        <v>1649</v>
      </c>
      <c r="B582" s="3">
        <v>2359.62249836</v>
      </c>
      <c r="C582" s="4">
        <v>846</v>
      </c>
      <c r="D582" s="5">
        <v>2023.28</v>
      </c>
      <c r="E582" s="6">
        <f t="shared" si="9"/>
        <v>2709.50060733906</v>
      </c>
      <c r="F582" s="7">
        <v>3.217221</v>
      </c>
      <c r="G582" s="7">
        <v>3.37284252839685</v>
      </c>
      <c r="H582" s="7">
        <v>2.92737036303902</v>
      </c>
      <c r="I582" s="7">
        <v>3.30605598857422</v>
      </c>
      <c r="J582" s="8">
        <v>3.43288925269625</v>
      </c>
    </row>
    <row r="583" spans="1:10">
      <c r="A583" s="3">
        <v>3377</v>
      </c>
      <c r="B583" s="3">
        <v>2527.30617586</v>
      </c>
      <c r="C583" s="4">
        <v>1594</v>
      </c>
      <c r="D583" s="5">
        <v>3072.15</v>
      </c>
      <c r="E583" s="6">
        <f t="shared" si="9"/>
        <v>2582.34961732564</v>
      </c>
      <c r="F583" s="7">
        <v>3.528531</v>
      </c>
      <c r="G583" s="7">
        <v>3.40265785863209</v>
      </c>
      <c r="H583" s="7">
        <v>3.20248831706009</v>
      </c>
      <c r="I583" s="7">
        <v>3.48744241662702</v>
      </c>
      <c r="J583" s="8">
        <v>3.41201503986551</v>
      </c>
    </row>
    <row r="584" spans="1:10">
      <c r="A584" s="3">
        <v>3070</v>
      </c>
      <c r="B584" s="3">
        <v>1092.57270948</v>
      </c>
      <c r="C584" s="4">
        <v>845</v>
      </c>
      <c r="D584" s="5">
        <v>1374.28</v>
      </c>
      <c r="E584" s="6">
        <f t="shared" si="9"/>
        <v>1828.40838751438</v>
      </c>
      <c r="F584" s="7">
        <v>3.487138</v>
      </c>
      <c r="G584" s="7">
        <v>3.03845034841153</v>
      </c>
      <c r="H584" s="7">
        <v>2.92685670894969</v>
      </c>
      <c r="I584" s="7">
        <v>3.13807522622154</v>
      </c>
      <c r="J584" s="8">
        <v>3.26207320487438</v>
      </c>
    </row>
    <row r="585" spans="1:10">
      <c r="A585" s="3">
        <v>3895</v>
      </c>
      <c r="B585" s="3">
        <v>2273.67897868</v>
      </c>
      <c r="C585" s="4">
        <v>1584</v>
      </c>
      <c r="D585" s="5">
        <v>4864.91</v>
      </c>
      <c r="E585" s="6">
        <f t="shared" si="9"/>
        <v>2591.64444712242</v>
      </c>
      <c r="F585" s="7">
        <v>3.590507</v>
      </c>
      <c r="G585" s="7">
        <v>3.35672914653043</v>
      </c>
      <c r="H585" s="7">
        <v>3.19975517725347</v>
      </c>
      <c r="I585" s="7">
        <v>3.68707481030531</v>
      </c>
      <c r="J585" s="8">
        <v>3.41357541955793</v>
      </c>
    </row>
    <row r="586" spans="1:10">
      <c r="A586" s="3">
        <v>1925</v>
      </c>
      <c r="B586" s="3">
        <v>1361.20075944</v>
      </c>
      <c r="C586" s="4">
        <v>847</v>
      </c>
      <c r="D586" s="5">
        <v>2772.93</v>
      </c>
      <c r="E586" s="6">
        <f t="shared" si="9"/>
        <v>2338.38178454787</v>
      </c>
      <c r="F586" s="7">
        <v>3.284431</v>
      </c>
      <c r="G586" s="7">
        <v>3.13392218272506</v>
      </c>
      <c r="H586" s="7">
        <v>2.92788341033071</v>
      </c>
      <c r="I586" s="7">
        <v>3.44293890636205</v>
      </c>
      <c r="J586" s="8">
        <v>3.3689154193092</v>
      </c>
    </row>
    <row r="587" spans="1:10">
      <c r="A587" s="3">
        <v>2401</v>
      </c>
      <c r="B587" s="3">
        <v>1268.77701777</v>
      </c>
      <c r="C587" s="4">
        <v>841</v>
      </c>
      <c r="D587" s="5">
        <v>1785.15</v>
      </c>
      <c r="E587" s="6">
        <f t="shared" si="9"/>
        <v>2122.40265582447</v>
      </c>
      <c r="F587" s="7">
        <v>3.380392</v>
      </c>
      <c r="G587" s="7">
        <v>3.10338530337039</v>
      </c>
      <c r="H587" s="7">
        <v>2.92479599579791</v>
      </c>
      <c r="I587" s="7">
        <v>3.25167471424949</v>
      </c>
      <c r="J587" s="8">
        <v>3.32682778041999</v>
      </c>
    </row>
    <row r="588" spans="1:10">
      <c r="A588" s="3">
        <v>1082</v>
      </c>
      <c r="B588" s="3">
        <v>434.607272603</v>
      </c>
      <c r="C588" s="4">
        <v>603</v>
      </c>
      <c r="D588" s="5">
        <v>460.02</v>
      </c>
      <c r="E588" s="6">
        <f t="shared" si="9"/>
        <v>1962.60389926194</v>
      </c>
      <c r="F588" s="7">
        <v>3.034227</v>
      </c>
      <c r="G588" s="7">
        <v>2.63809698941415</v>
      </c>
      <c r="H588" s="7">
        <v>2.78031731214015</v>
      </c>
      <c r="I588" s="7">
        <v>2.66277671363988</v>
      </c>
      <c r="J588" s="8">
        <v>3.29283265735702</v>
      </c>
    </row>
    <row r="589" spans="1:10">
      <c r="A589" s="3">
        <v>834</v>
      </c>
      <c r="B589" s="3">
        <v>530.335794717</v>
      </c>
      <c r="C589" s="4">
        <v>213</v>
      </c>
      <c r="D589" s="5">
        <v>412.56</v>
      </c>
      <c r="E589" s="6">
        <f t="shared" si="9"/>
        <v>1200.94235729679</v>
      </c>
      <c r="F589" s="7">
        <v>2.921166</v>
      </c>
      <c r="G589" s="7">
        <v>2.72455094057028</v>
      </c>
      <c r="H589" s="7">
        <v>2.32837960343874</v>
      </c>
      <c r="I589" s="7">
        <v>2.61548711839866</v>
      </c>
      <c r="J589" s="8">
        <v>3.07952216268292</v>
      </c>
    </row>
    <row r="590" spans="1:10">
      <c r="A590" s="3">
        <v>1165</v>
      </c>
      <c r="B590" s="3">
        <v>659.386986725</v>
      </c>
      <c r="C590" s="4">
        <v>383</v>
      </c>
      <c r="D590" s="5">
        <v>471.52</v>
      </c>
      <c r="E590" s="6">
        <f t="shared" si="9"/>
        <v>1053.00139595032</v>
      </c>
      <c r="F590" s="7">
        <v>3.066326</v>
      </c>
      <c r="G590" s="7">
        <v>2.81914037191042</v>
      </c>
      <c r="H590" s="7">
        <v>2.58319877396862</v>
      </c>
      <c r="I590" s="7">
        <v>2.67350011850585</v>
      </c>
      <c r="J590" s="8">
        <v>3.02242894692444</v>
      </c>
    </row>
    <row r="591" spans="1:10">
      <c r="A591" s="3">
        <v>1279</v>
      </c>
      <c r="B591" s="3">
        <v>788.602718286</v>
      </c>
      <c r="C591" s="4">
        <v>518</v>
      </c>
      <c r="D591" s="5">
        <v>690.07</v>
      </c>
      <c r="E591" s="6">
        <f t="shared" si="9"/>
        <v>839.292721280539</v>
      </c>
      <c r="F591" s="7">
        <v>3.106871</v>
      </c>
      <c r="G591" s="7">
        <v>2.89685826973768</v>
      </c>
      <c r="H591" s="7">
        <v>2.71432975974523</v>
      </c>
      <c r="I591" s="7">
        <v>2.83889314736302</v>
      </c>
      <c r="J591" s="8">
        <v>2.92391345673469</v>
      </c>
    </row>
    <row r="592" spans="1:10">
      <c r="A592" s="3">
        <v>946</v>
      </c>
      <c r="B592" s="3">
        <v>832.406400241</v>
      </c>
      <c r="C592" s="4">
        <v>296</v>
      </c>
      <c r="D592" s="5">
        <v>687.63</v>
      </c>
      <c r="E592" s="6">
        <f t="shared" si="9"/>
        <v>1368.5611816794</v>
      </c>
      <c r="F592" s="7">
        <v>2.975891</v>
      </c>
      <c r="G592" s="7">
        <v>2.92033541077393</v>
      </c>
      <c r="H592" s="7">
        <v>2.47129171105894</v>
      </c>
      <c r="I592" s="7">
        <v>2.83735481587749</v>
      </c>
      <c r="J592" s="8">
        <v>3.13626421736311</v>
      </c>
    </row>
    <row r="593" spans="1:10">
      <c r="A593" s="3">
        <v>1283</v>
      </c>
      <c r="B593" s="3">
        <v>1091.31822902</v>
      </c>
      <c r="C593" s="4">
        <v>651</v>
      </c>
      <c r="D593" s="5">
        <v>901.08</v>
      </c>
      <c r="E593" s="6">
        <f t="shared" si="9"/>
        <v>1144.9161004991</v>
      </c>
      <c r="F593" s="7">
        <v>3.108227</v>
      </c>
      <c r="G593" s="7">
        <v>3.03795140957557</v>
      </c>
      <c r="H593" s="7">
        <v>2.81358098856819</v>
      </c>
      <c r="I593" s="7">
        <v>2.95476335037551</v>
      </c>
      <c r="J593" s="8">
        <v>3.05877366272368</v>
      </c>
    </row>
    <row r="594" spans="1:10">
      <c r="A594" s="3">
        <v>1336</v>
      </c>
      <c r="B594" s="3">
        <v>2659.54442904</v>
      </c>
      <c r="C594" s="4">
        <v>638</v>
      </c>
      <c r="D594" s="5">
        <v>8632.52</v>
      </c>
      <c r="E594" s="6">
        <f t="shared" si="9"/>
        <v>1521.52753440224</v>
      </c>
      <c r="F594" s="7">
        <v>3.125806</v>
      </c>
      <c r="G594" s="7">
        <v>3.42480724982702</v>
      </c>
      <c r="H594" s="7">
        <v>2.80482067872116</v>
      </c>
      <c r="I594" s="7">
        <v>3.93613759320505</v>
      </c>
      <c r="J594" s="8">
        <v>3.182279815998</v>
      </c>
    </row>
    <row r="595" spans="1:10">
      <c r="A595" s="3">
        <v>2573</v>
      </c>
      <c r="B595" s="3">
        <v>1624.36746894</v>
      </c>
      <c r="C595" s="4">
        <v>1407</v>
      </c>
      <c r="D595" s="5">
        <v>1153.85</v>
      </c>
      <c r="E595" s="6">
        <f t="shared" si="9"/>
        <v>2502.27754172396</v>
      </c>
      <c r="F595" s="7">
        <v>3.41044</v>
      </c>
      <c r="G595" s="7">
        <v>3.21068428332888</v>
      </c>
      <c r="H595" s="7">
        <v>3.14829409743475</v>
      </c>
      <c r="I595" s="7">
        <v>3.0621493543947</v>
      </c>
      <c r="J595" s="8">
        <v>3.39833547808097</v>
      </c>
    </row>
    <row r="596" spans="1:10">
      <c r="A596" s="3">
        <v>3362</v>
      </c>
      <c r="B596" s="3">
        <v>1147.17774469</v>
      </c>
      <c r="C596" s="4">
        <v>1000</v>
      </c>
      <c r="D596" s="5">
        <v>1400.69</v>
      </c>
      <c r="E596" s="6">
        <f t="shared" si="9"/>
        <v>2419.49963913009</v>
      </c>
      <c r="F596" s="7">
        <v>3.526598</v>
      </c>
      <c r="G596" s="7">
        <v>3.05963071306912</v>
      </c>
      <c r="H596" s="7">
        <v>3</v>
      </c>
      <c r="I596" s="7">
        <v>3.14634202808623</v>
      </c>
      <c r="J596" s="8">
        <v>3.38372556166935</v>
      </c>
    </row>
    <row r="597" spans="1:10">
      <c r="A597" s="3">
        <v>4912</v>
      </c>
      <c r="B597" s="3">
        <v>1597.77491346</v>
      </c>
      <c r="C597" s="4">
        <v>1957</v>
      </c>
      <c r="D597" s="5">
        <v>1418.93</v>
      </c>
      <c r="E597" s="6">
        <f t="shared" si="9"/>
        <v>3418.59344660314</v>
      </c>
      <c r="F597" s="7">
        <v>3.691258</v>
      </c>
      <c r="G597" s="7">
        <v>3.20351559805214</v>
      </c>
      <c r="H597" s="7">
        <v>3.291590825658</v>
      </c>
      <c r="I597" s="7">
        <v>3.15196097095881</v>
      </c>
      <c r="J597" s="8">
        <v>3.53384745575556</v>
      </c>
    </row>
    <row r="598" spans="1:10">
      <c r="A598" s="3">
        <v>1977</v>
      </c>
      <c r="B598" s="3">
        <v>1083.60990745</v>
      </c>
      <c r="C598" s="4">
        <v>879</v>
      </c>
      <c r="D598" s="5">
        <v>1017.55</v>
      </c>
      <c r="E598" s="6">
        <f t="shared" si="9"/>
        <v>1422.8397510961</v>
      </c>
      <c r="F598" s="7">
        <v>3.296007</v>
      </c>
      <c r="G598" s="7">
        <v>3.03487296713558</v>
      </c>
      <c r="H598" s="7">
        <v>2.94398887507377</v>
      </c>
      <c r="I598" s="7">
        <v>3.0075557586251</v>
      </c>
      <c r="J598" s="8">
        <v>3.15315598994116</v>
      </c>
    </row>
    <row r="599" spans="1:10">
      <c r="A599" s="3">
        <v>5071</v>
      </c>
      <c r="B599" s="3">
        <v>2907.03597517</v>
      </c>
      <c r="C599" s="4">
        <v>2020</v>
      </c>
      <c r="D599" s="5">
        <v>3489.87</v>
      </c>
      <c r="E599" s="6">
        <f t="shared" si="9"/>
        <v>3374.55998079795</v>
      </c>
      <c r="F599" s="7">
        <v>3.705094</v>
      </c>
      <c r="G599" s="7">
        <v>3.4634504062875</v>
      </c>
      <c r="H599" s="7">
        <v>3.30535136944662</v>
      </c>
      <c r="I599" s="7">
        <v>3.54280924949953</v>
      </c>
      <c r="J599" s="8">
        <v>3.5282171518723</v>
      </c>
    </row>
    <row r="600" spans="1:10">
      <c r="A600" s="3">
        <v>1235</v>
      </c>
      <c r="B600" s="3">
        <v>1103.051313</v>
      </c>
      <c r="C600" s="4">
        <v>397</v>
      </c>
      <c r="D600" s="5">
        <v>982.91</v>
      </c>
      <c r="E600" s="6">
        <f t="shared" si="9"/>
        <v>830.475347025374</v>
      </c>
      <c r="F600" s="7">
        <v>3.091667</v>
      </c>
      <c r="G600" s="7">
        <v>3.04259571591653</v>
      </c>
      <c r="H600" s="7">
        <v>2.59879050676312</v>
      </c>
      <c r="I600" s="7">
        <v>2.99251375354649</v>
      </c>
      <c r="J600" s="8">
        <v>2.91932674478289</v>
      </c>
    </row>
    <row r="601" spans="1:10">
      <c r="A601" s="3">
        <v>2306</v>
      </c>
      <c r="B601" s="3">
        <v>821.826254725</v>
      </c>
      <c r="C601" s="4">
        <v>769</v>
      </c>
      <c r="D601" s="5">
        <v>993.87</v>
      </c>
      <c r="E601" s="6">
        <f t="shared" si="9"/>
        <v>1814.68734410221</v>
      </c>
      <c r="F601" s="7">
        <v>3.362859</v>
      </c>
      <c r="G601" s="7">
        <v>2.91478001146961</v>
      </c>
      <c r="H601" s="7">
        <v>2.88592633980143</v>
      </c>
      <c r="I601" s="7">
        <v>2.99732958160565</v>
      </c>
      <c r="J601" s="8">
        <v>3.25880181040366</v>
      </c>
    </row>
    <row r="602" spans="1:10">
      <c r="A602" s="3">
        <v>3740</v>
      </c>
      <c r="B602" s="3">
        <v>1545.1407901</v>
      </c>
      <c r="C602" s="4">
        <v>527</v>
      </c>
      <c r="D602" s="5">
        <v>1662</v>
      </c>
      <c r="E602" s="6">
        <f t="shared" si="9"/>
        <v>2530.41408693433</v>
      </c>
      <c r="F602" s="7">
        <v>3.572872</v>
      </c>
      <c r="G602" s="7">
        <v>3.1889680575976</v>
      </c>
      <c r="H602" s="7">
        <v>2.72181061521255</v>
      </c>
      <c r="I602" s="7">
        <v>3.22063101944809</v>
      </c>
      <c r="J602" s="8">
        <v>3.40319159665222</v>
      </c>
    </row>
    <row r="603" spans="1:10">
      <c r="A603" s="3">
        <v>3980</v>
      </c>
      <c r="B603" s="3">
        <v>921.940183461</v>
      </c>
      <c r="C603" s="4">
        <v>856</v>
      </c>
      <c r="D603" s="5">
        <v>920.85</v>
      </c>
      <c r="E603" s="6">
        <f t="shared" si="9"/>
        <v>2319.66334515857</v>
      </c>
      <c r="F603" s="7">
        <v>3.599883</v>
      </c>
      <c r="G603" s="7">
        <v>2.96470274444242</v>
      </c>
      <c r="H603" s="7">
        <v>2.93247376467715</v>
      </c>
      <c r="I603" s="7">
        <v>2.96418889243598</v>
      </c>
      <c r="J603" s="8">
        <v>3.36542495991287</v>
      </c>
    </row>
    <row r="604" spans="1:10">
      <c r="A604" s="3">
        <v>2306</v>
      </c>
      <c r="B604" s="3">
        <v>2286.72000152</v>
      </c>
      <c r="C604" s="4">
        <v>209</v>
      </c>
      <c r="D604" s="5">
        <v>2229.36</v>
      </c>
      <c r="E604" s="6">
        <f t="shared" si="9"/>
        <v>1422.30597036674</v>
      </c>
      <c r="F604" s="7">
        <v>3.362859</v>
      </c>
      <c r="G604" s="7">
        <v>3.35921299047501</v>
      </c>
      <c r="H604" s="7">
        <v>2.93247376467715</v>
      </c>
      <c r="I604" s="7">
        <v>3.3481802045903</v>
      </c>
      <c r="J604" s="8">
        <v>3.15299303306603</v>
      </c>
    </row>
    <row r="605" spans="1:10">
      <c r="A605" s="3">
        <v>3819</v>
      </c>
      <c r="B605" s="3">
        <v>1379.98109224</v>
      </c>
      <c r="C605" s="4">
        <v>929</v>
      </c>
      <c r="D605" s="5">
        <v>1290.5</v>
      </c>
      <c r="E605" s="6">
        <f t="shared" si="9"/>
        <v>2359.14554373599</v>
      </c>
      <c r="F605" s="7">
        <v>3.58195</v>
      </c>
      <c r="G605" s="7">
        <v>3.13987313597219</v>
      </c>
      <c r="H605" s="7">
        <v>2.32014628611105</v>
      </c>
      <c r="I605" s="7">
        <v>3.11075800887989</v>
      </c>
      <c r="J605" s="8">
        <v>3.37275473482014</v>
      </c>
    </row>
    <row r="606" spans="1:10">
      <c r="A606" s="3">
        <v>2113</v>
      </c>
      <c r="B606" s="3">
        <v>1050.07827108</v>
      </c>
      <c r="C606" s="4">
        <v>1396</v>
      </c>
      <c r="D606" s="5">
        <v>867.08</v>
      </c>
      <c r="E606" s="6">
        <f t="shared" si="9"/>
        <v>2463.74788266402</v>
      </c>
      <c r="F606" s="7">
        <v>3.324899</v>
      </c>
      <c r="G606" s="7">
        <v>3.02122167186158</v>
      </c>
      <c r="H606" s="7">
        <v>2.96801571399364</v>
      </c>
      <c r="I606" s="7">
        <v>2.93805916893609</v>
      </c>
      <c r="J606" s="8">
        <v>3.39159626405656</v>
      </c>
    </row>
    <row r="607" spans="1:10">
      <c r="A607" s="3">
        <v>1315</v>
      </c>
      <c r="B607" s="3">
        <v>1120.35674663</v>
      </c>
      <c r="C607" s="4">
        <v>961</v>
      </c>
      <c r="D607" s="5">
        <v>662.35</v>
      </c>
      <c r="E607" s="6">
        <f t="shared" si="9"/>
        <v>1339.3307273507</v>
      </c>
      <c r="F607" s="7">
        <v>3.118926</v>
      </c>
      <c r="G607" s="7">
        <v>3.04935633376228</v>
      </c>
      <c r="H607" s="7">
        <v>3.14488541828714</v>
      </c>
      <c r="I607" s="7">
        <v>2.82108754064928</v>
      </c>
      <c r="J607" s="8">
        <v>3.12688783267143</v>
      </c>
    </row>
    <row r="608" spans="1:10">
      <c r="A608" s="3">
        <v>1279</v>
      </c>
      <c r="B608" s="3">
        <v>970.945103768</v>
      </c>
      <c r="C608" s="4">
        <v>697</v>
      </c>
      <c r="D608" s="5">
        <v>1116.42</v>
      </c>
      <c r="E608" s="6">
        <f t="shared" si="9"/>
        <v>1578.72355219042</v>
      </c>
      <c r="F608" s="7">
        <v>3.106871</v>
      </c>
      <c r="G608" s="7">
        <v>2.98719467604127</v>
      </c>
      <c r="H608" s="7">
        <v>2.98272338766855</v>
      </c>
      <c r="I608" s="7">
        <v>3.04782760801351</v>
      </c>
      <c r="J608" s="8">
        <v>3.1983060880391</v>
      </c>
    </row>
    <row r="609" spans="1:10">
      <c r="A609" s="3">
        <v>1797</v>
      </c>
      <c r="B609" s="3">
        <v>1776.03797989</v>
      </c>
      <c r="C609" s="4">
        <v>895</v>
      </c>
      <c r="D609" s="5">
        <v>1333.71</v>
      </c>
      <c r="E609" s="6">
        <f t="shared" si="9"/>
        <v>1258.25643667439</v>
      </c>
      <c r="F609" s="7">
        <v>3.254548</v>
      </c>
      <c r="G609" s="7">
        <v>3.24945224876256</v>
      </c>
      <c r="H609" s="7">
        <v>2.84323277809801</v>
      </c>
      <c r="I609" s="7">
        <v>3.12506140747299</v>
      </c>
      <c r="J609" s="8">
        <v>3.09976916073023</v>
      </c>
    </row>
    <row r="610" spans="1:10">
      <c r="A610" s="3">
        <v>1510</v>
      </c>
      <c r="B610" s="3">
        <v>4296.44899394</v>
      </c>
      <c r="C610" s="4">
        <v>646</v>
      </c>
      <c r="D610" s="5">
        <v>1770.28</v>
      </c>
      <c r="E610" s="6">
        <f t="shared" si="9"/>
        <v>1136.62707116816</v>
      </c>
      <c r="F610" s="7">
        <v>3.178977</v>
      </c>
      <c r="G610" s="7">
        <v>3.63310966035475</v>
      </c>
      <c r="H610" s="7">
        <v>2.95182303531591</v>
      </c>
      <c r="I610" s="7">
        <v>3.24804196288027</v>
      </c>
      <c r="J610" s="8">
        <v>3.05561799546988</v>
      </c>
    </row>
    <row r="611" spans="1:10">
      <c r="A611" s="3">
        <v>1756</v>
      </c>
      <c r="B611" s="3">
        <v>817.544190161</v>
      </c>
      <c r="C611" s="4">
        <v>855</v>
      </c>
      <c r="D611" s="5">
        <v>977.52</v>
      </c>
      <c r="E611" s="6">
        <f t="shared" si="9"/>
        <v>1278.14981918867</v>
      </c>
      <c r="F611" s="7">
        <v>3.244525</v>
      </c>
      <c r="G611" s="7">
        <v>2.91251123659152</v>
      </c>
      <c r="H611" s="7">
        <v>2.81023251799508</v>
      </c>
      <c r="I611" s="7">
        <v>2.9901256517976</v>
      </c>
      <c r="J611" s="8">
        <v>3.10658176292521</v>
      </c>
    </row>
    <row r="612" spans="1:10">
      <c r="A612" s="3">
        <v>807</v>
      </c>
      <c r="B612" s="3">
        <v>2666.16923523</v>
      </c>
      <c r="C612" s="4">
        <v>487</v>
      </c>
      <c r="D612" s="5">
        <v>1881.02</v>
      </c>
      <c r="E612" s="6">
        <f t="shared" si="9"/>
        <v>1033.70793194103</v>
      </c>
      <c r="F612" s="7">
        <v>2.906874</v>
      </c>
      <c r="G612" s="7">
        <v>3.42588771281747</v>
      </c>
      <c r="H612" s="7">
        <v>2.93196611472817</v>
      </c>
      <c r="I612" s="7">
        <v>3.27439341322367</v>
      </c>
      <c r="J612" s="8">
        <v>3.01439784875395</v>
      </c>
    </row>
    <row r="613" spans="1:10">
      <c r="A613" s="3">
        <v>3434</v>
      </c>
      <c r="B613" s="3">
        <v>1783.18185247</v>
      </c>
      <c r="C613" s="4">
        <v>1637</v>
      </c>
      <c r="D613" s="5">
        <v>1256.46</v>
      </c>
      <c r="E613" s="6">
        <f t="shared" si="9"/>
        <v>2247.18898720099</v>
      </c>
      <c r="F613" s="7">
        <v>3.5358</v>
      </c>
      <c r="G613" s="7">
        <v>3.25119563565823</v>
      </c>
      <c r="H613" s="7">
        <v>2.68752896121463</v>
      </c>
      <c r="I613" s="7">
        <v>3.09914866717786</v>
      </c>
      <c r="J613" s="8">
        <v>3.35163959785178</v>
      </c>
    </row>
    <row r="614" spans="1:10">
      <c r="A614" s="3">
        <v>3108</v>
      </c>
      <c r="B614" s="3">
        <v>2171.17818557</v>
      </c>
      <c r="C614" s="4">
        <v>1697</v>
      </c>
      <c r="D614" s="5">
        <v>1809.58</v>
      </c>
      <c r="E614" s="6">
        <f t="shared" si="9"/>
        <v>2080.52865515352</v>
      </c>
      <c r="F614" s="7">
        <v>3.492481</v>
      </c>
      <c r="G614" s="7">
        <v>3.33669546686035</v>
      </c>
      <c r="H614" s="7">
        <v>3.21404867941194</v>
      </c>
      <c r="I614" s="7">
        <v>3.25757778766005</v>
      </c>
      <c r="J614" s="8">
        <v>3.31817370171481</v>
      </c>
    </row>
    <row r="615" spans="1:10">
      <c r="A615" s="3">
        <v>1551</v>
      </c>
      <c r="B615" s="3">
        <v>873.634426072</v>
      </c>
      <c r="C615" s="4">
        <v>817</v>
      </c>
      <c r="D615" s="5">
        <v>681.98</v>
      </c>
      <c r="E615" s="6">
        <f t="shared" si="9"/>
        <v>1215.08078946819</v>
      </c>
      <c r="F615" s="7">
        <v>3.190612</v>
      </c>
      <c r="G615" s="7">
        <v>2.94132973932417</v>
      </c>
      <c r="H615" s="7">
        <v>3.22968184231768</v>
      </c>
      <c r="I615" s="7">
        <v>2.83377163856117</v>
      </c>
      <c r="J615" s="8">
        <v>3.08460515468641</v>
      </c>
    </row>
    <row r="616" spans="1:10">
      <c r="A616" s="3">
        <v>3245</v>
      </c>
      <c r="B616" s="3">
        <v>992.525439635</v>
      </c>
      <c r="C616" s="4">
        <v>1071</v>
      </c>
      <c r="D616" s="5">
        <v>912.46</v>
      </c>
      <c r="E616" s="6">
        <f t="shared" si="9"/>
        <v>2400.15809088244</v>
      </c>
      <c r="F616" s="7">
        <v>3.511215</v>
      </c>
      <c r="G616" s="7">
        <v>2.99674164707395</v>
      </c>
      <c r="H616" s="7">
        <v>2.91222205653242</v>
      </c>
      <c r="I616" s="7">
        <v>2.96021383514491</v>
      </c>
      <c r="J616" s="8">
        <v>3.38023984826856</v>
      </c>
    </row>
    <row r="617" spans="1:10">
      <c r="A617" s="3">
        <v>2203</v>
      </c>
      <c r="B617" s="3">
        <v>1173.85762449</v>
      </c>
      <c r="C617" s="4">
        <v>911</v>
      </c>
      <c r="D617" s="5">
        <v>1102.18</v>
      </c>
      <c r="E617" s="6">
        <f t="shared" si="9"/>
        <v>2113.69040260711</v>
      </c>
      <c r="F617" s="7">
        <v>3.343014</v>
      </c>
      <c r="G617" s="7">
        <v>3.06961542515009</v>
      </c>
      <c r="H617" s="7">
        <v>3.02978947083186</v>
      </c>
      <c r="I617" s="7">
        <v>3.04225252611565</v>
      </c>
      <c r="J617" s="8">
        <v>3.32504137545677</v>
      </c>
    </row>
    <row r="618" spans="1:10">
      <c r="A618" s="3">
        <v>2456</v>
      </c>
      <c r="B618" s="3">
        <v>1625.89272233</v>
      </c>
      <c r="C618" s="4">
        <v>794</v>
      </c>
      <c r="D618" s="5">
        <v>2540.3</v>
      </c>
      <c r="E618" s="6">
        <f t="shared" si="9"/>
        <v>1766.57977293472</v>
      </c>
      <c r="F618" s="7">
        <v>3.390228</v>
      </c>
      <c r="G618" s="7">
        <v>3.21109188711469</v>
      </c>
      <c r="H618" s="7">
        <v>2.959518376973</v>
      </c>
      <c r="I618" s="7">
        <v>3.40488500821481</v>
      </c>
      <c r="J618" s="8">
        <v>3.24713325352468</v>
      </c>
    </row>
    <row r="619" spans="1:10">
      <c r="A619" s="3">
        <v>9589</v>
      </c>
      <c r="B619" s="3">
        <v>505.971026182</v>
      </c>
      <c r="C619" s="4">
        <v>26</v>
      </c>
      <c r="D619" s="5">
        <v>172.28</v>
      </c>
      <c r="E619" s="6">
        <f t="shared" si="9"/>
        <v>1675.87837929606</v>
      </c>
      <c r="F619" s="7">
        <v>3.981773</v>
      </c>
      <c r="G619" s="7">
        <v>2.70412564820432</v>
      </c>
      <c r="H619" s="7">
        <v>2.8998205024271</v>
      </c>
      <c r="I619" s="7">
        <v>2.23623486309056</v>
      </c>
      <c r="J619" s="8">
        <v>3.22424249811458</v>
      </c>
    </row>
    <row r="620" spans="1:10">
      <c r="A620" s="3">
        <v>4095</v>
      </c>
      <c r="B620" s="3">
        <v>947.892518401</v>
      </c>
      <c r="C620" s="4">
        <v>303</v>
      </c>
      <c r="D620" s="5">
        <v>268.39</v>
      </c>
      <c r="E620" s="6">
        <f t="shared" si="9"/>
        <v>2582.63233937542</v>
      </c>
      <c r="F620" s="7">
        <v>3.612254</v>
      </c>
      <c r="G620" s="7">
        <v>2.97675909544809</v>
      </c>
      <c r="H620" s="7">
        <v>1.41497334797082</v>
      </c>
      <c r="I620" s="7">
        <v>2.42876633032808</v>
      </c>
      <c r="J620" s="8">
        <v>3.4120625849014</v>
      </c>
    </row>
    <row r="621" spans="1:10">
      <c r="A621" s="3">
        <v>2337</v>
      </c>
      <c r="B621" s="3">
        <v>351.191359043</v>
      </c>
      <c r="C621" s="4">
        <v>170</v>
      </c>
      <c r="D621" s="5">
        <v>600.51</v>
      </c>
      <c r="E621" s="6">
        <f t="shared" si="9"/>
        <v>1355.92530870392</v>
      </c>
      <c r="F621" s="7">
        <v>3.368659</v>
      </c>
      <c r="G621" s="7">
        <v>2.54554382168136</v>
      </c>
      <c r="H621" s="7">
        <v>2.4814426285023</v>
      </c>
      <c r="I621" s="7">
        <v>2.77852024389323</v>
      </c>
      <c r="J621" s="8">
        <v>3.1322357670302</v>
      </c>
    </row>
    <row r="622" spans="1:10">
      <c r="A622" s="3">
        <v>5056</v>
      </c>
      <c r="B622" s="3">
        <v>12666.9054841</v>
      </c>
      <c r="C622" s="4">
        <v>15420</v>
      </c>
      <c r="D622" s="5">
        <v>1471</v>
      </c>
      <c r="E622" s="6">
        <f t="shared" si="9"/>
        <v>16569.1404599737</v>
      </c>
      <c r="F622" s="7">
        <v>3.703807</v>
      </c>
      <c r="G622" s="7">
        <v>4.10267053001155</v>
      </c>
      <c r="H622" s="7">
        <v>2.23044892137827</v>
      </c>
      <c r="I622" s="7">
        <v>3.16761267272753</v>
      </c>
      <c r="J622" s="8">
        <v>4.2192999795616</v>
      </c>
    </row>
    <row r="623" spans="1:10">
      <c r="A623" s="3">
        <v>7241</v>
      </c>
      <c r="B623" s="3">
        <v>6402.68399596</v>
      </c>
      <c r="C623" s="4">
        <v>4916</v>
      </c>
      <c r="D623" s="5">
        <v>2044.93</v>
      </c>
      <c r="E623" s="6">
        <f t="shared" si="9"/>
        <v>6613.96724693754</v>
      </c>
      <c r="F623" s="7">
        <v>3.859799</v>
      </c>
      <c r="G623" s="7">
        <v>3.80636206777802</v>
      </c>
      <c r="H623" s="7">
        <v>4.18808437371494</v>
      </c>
      <c r="I623" s="7">
        <v>3.31067844626314</v>
      </c>
      <c r="J623" s="8">
        <v>3.82046203991099</v>
      </c>
    </row>
    <row r="624" spans="1:10">
      <c r="A624" s="3">
        <v>9075</v>
      </c>
      <c r="B624" s="3">
        <v>11967.396132</v>
      </c>
      <c r="C624" s="4">
        <v>3602</v>
      </c>
      <c r="D624" s="5">
        <v>2958.56</v>
      </c>
      <c r="E624" s="6">
        <f t="shared" si="9"/>
        <v>4101.85698447457</v>
      </c>
      <c r="F624" s="7">
        <v>3.957847</v>
      </c>
      <c r="G624" s="7">
        <v>4.07799966682079</v>
      </c>
      <c r="H624" s="7">
        <v>3.69161187421442</v>
      </c>
      <c r="I624" s="7">
        <v>3.47108038125362</v>
      </c>
      <c r="J624" s="8">
        <v>3.61298051416587</v>
      </c>
    </row>
    <row r="625" spans="1:10">
      <c r="A625" s="3">
        <v>8311</v>
      </c>
      <c r="B625" s="3">
        <v>9061.91593263</v>
      </c>
      <c r="C625" s="4">
        <v>7370</v>
      </c>
      <c r="D625" s="5">
        <v>6908.8</v>
      </c>
      <c r="E625" s="6">
        <f t="shared" si="9"/>
        <v>3702.1467200212</v>
      </c>
      <c r="F625" s="7">
        <v>3.919653</v>
      </c>
      <c r="G625" s="7">
        <v>3.9572200289131</v>
      </c>
      <c r="H625" s="7">
        <v>3.55654370848351</v>
      </c>
      <c r="I625" s="7">
        <v>3.83940262065414</v>
      </c>
      <c r="J625" s="8">
        <v>3.56845362631125</v>
      </c>
    </row>
    <row r="626" spans="1:10">
      <c r="A626" s="3">
        <v>4402</v>
      </c>
      <c r="B626" s="3">
        <v>7898.7354593</v>
      </c>
      <c r="C626" s="4">
        <v>2046</v>
      </c>
      <c r="D626" s="5">
        <v>10554.23</v>
      </c>
      <c r="E626" s="6">
        <f t="shared" si="9"/>
        <v>2231.52226690778</v>
      </c>
      <c r="F626" s="7">
        <v>3.64365</v>
      </c>
      <c r="G626" s="7">
        <v>3.89755756888458</v>
      </c>
      <c r="H626" s="7">
        <v>3.86746748785905</v>
      </c>
      <c r="I626" s="7">
        <v>4.02342655418092</v>
      </c>
      <c r="J626" s="8">
        <v>3.34860122474004</v>
      </c>
    </row>
    <row r="627" spans="1:10">
      <c r="A627" s="3">
        <v>1331</v>
      </c>
      <c r="B627" s="3">
        <v>1591.74780618</v>
      </c>
      <c r="C627" s="4">
        <v>1202</v>
      </c>
      <c r="D627" s="5">
        <v>4281.31</v>
      </c>
      <c r="E627" s="6">
        <f t="shared" si="9"/>
        <v>1560.89913094014</v>
      </c>
      <c r="F627" s="7">
        <v>3.124178</v>
      </c>
      <c r="G627" s="7">
        <v>3.20187425997167</v>
      </c>
      <c r="H627" s="7">
        <v>3.31090562937614</v>
      </c>
      <c r="I627" s="7">
        <v>3.63157667525666</v>
      </c>
      <c r="J627" s="8">
        <v>3.19337483881417</v>
      </c>
    </row>
    <row r="628" spans="1:10">
      <c r="A628" s="3">
        <v>3355</v>
      </c>
      <c r="B628" s="3">
        <v>2407.74898484</v>
      </c>
      <c r="C628" s="4">
        <v>1574</v>
      </c>
      <c r="D628" s="5">
        <v>1672.05</v>
      </c>
      <c r="E628" s="6">
        <f t="shared" si="9"/>
        <v>746.544416562816</v>
      </c>
      <c r="F628" s="7">
        <v>3.525693</v>
      </c>
      <c r="G628" s="7">
        <v>3.38161120842415</v>
      </c>
      <c r="H628" s="7">
        <v>3.07990446766672</v>
      </c>
      <c r="I628" s="7">
        <v>3.22324926018399</v>
      </c>
      <c r="J628" s="8">
        <v>2.8730556517051</v>
      </c>
    </row>
    <row r="629" spans="1:10">
      <c r="A629" s="3">
        <v>3310</v>
      </c>
      <c r="B629" s="3">
        <v>3200.48050353</v>
      </c>
      <c r="C629" s="4">
        <v>2433</v>
      </c>
      <c r="D629" s="5">
        <v>6563.61</v>
      </c>
      <c r="E629" s="6">
        <f t="shared" si="9"/>
        <v>3502.21654800522</v>
      </c>
      <c r="F629" s="7">
        <v>3.519828</v>
      </c>
      <c r="G629" s="7">
        <v>3.50521518593421</v>
      </c>
      <c r="H629" s="7">
        <v>3.19700472802305</v>
      </c>
      <c r="I629" s="7">
        <v>3.81714276801179</v>
      </c>
      <c r="J629" s="8">
        <v>3.54434299574405</v>
      </c>
    </row>
    <row r="630" spans="1:10">
      <c r="A630" s="3">
        <v>6671</v>
      </c>
      <c r="B630" s="3">
        <v>5924.29428974</v>
      </c>
      <c r="C630" s="4">
        <v>4709</v>
      </c>
      <c r="D630" s="5">
        <v>6595.92</v>
      </c>
      <c r="E630" s="6">
        <f t="shared" si="9"/>
        <v>5866.46319503686</v>
      </c>
      <c r="F630" s="7">
        <v>3.824191</v>
      </c>
      <c r="G630" s="7">
        <v>3.77263662399429</v>
      </c>
      <c r="H630" s="7">
        <v>3.38614210893082</v>
      </c>
      <c r="I630" s="7">
        <v>3.81927537957266</v>
      </c>
      <c r="J630" s="8">
        <v>3.76837635034361</v>
      </c>
    </row>
    <row r="631" spans="1:10">
      <c r="A631" s="3">
        <v>6890</v>
      </c>
      <c r="B631" s="3">
        <v>7061.16498822</v>
      </c>
      <c r="C631" s="4">
        <v>6618</v>
      </c>
      <c r="D631" s="5">
        <v>4873.9</v>
      </c>
      <c r="E631" s="6">
        <f t="shared" si="9"/>
        <v>5941.570963234</v>
      </c>
      <c r="F631" s="7">
        <v>3.838219</v>
      </c>
      <c r="G631" s="7">
        <v>3.84887635915607</v>
      </c>
      <c r="H631" s="7">
        <v>3.67292869044272</v>
      </c>
      <c r="I631" s="7">
        <v>3.68787661432476</v>
      </c>
      <c r="J631" s="8">
        <v>3.77390128849303</v>
      </c>
    </row>
    <row r="632" spans="1:10">
      <c r="A632" s="3">
        <v>1803</v>
      </c>
      <c r="B632" s="3">
        <v>2127.62870216</v>
      </c>
      <c r="C632" s="4">
        <v>1216</v>
      </c>
      <c r="D632" s="5">
        <v>463.04</v>
      </c>
      <c r="E632" s="6">
        <f t="shared" si="9"/>
        <v>2483.61220467131</v>
      </c>
      <c r="F632" s="7">
        <v>3.255996</v>
      </c>
      <c r="G632" s="7">
        <v>3.32789584041223</v>
      </c>
      <c r="H632" s="7">
        <v>3.82072676282383</v>
      </c>
      <c r="I632" s="7">
        <v>2.66561850943894</v>
      </c>
      <c r="J632" s="8">
        <v>3.39508378533741</v>
      </c>
    </row>
    <row r="633" spans="1:10">
      <c r="A633" s="3">
        <v>4894</v>
      </c>
      <c r="B633" s="3">
        <v>4307.70958218</v>
      </c>
      <c r="C633" s="4">
        <v>5189</v>
      </c>
      <c r="D633" s="5">
        <v>3716.27</v>
      </c>
      <c r="E633" s="6">
        <f t="shared" si="9"/>
        <v>4659.92260458519</v>
      </c>
      <c r="F633" s="7">
        <v>3.689664</v>
      </c>
      <c r="G633" s="7">
        <v>3.63424641628142</v>
      </c>
      <c r="H633" s="7">
        <v>3.08493357493672</v>
      </c>
      <c r="I633" s="7">
        <v>3.5701072594794</v>
      </c>
      <c r="J633" s="8">
        <v>3.66837870366839</v>
      </c>
    </row>
    <row r="634" spans="1:10">
      <c r="A634" s="3">
        <v>1012</v>
      </c>
      <c r="B634" s="3">
        <v>1779.32091753</v>
      </c>
      <c r="C634" s="4">
        <v>900</v>
      </c>
      <c r="D634" s="5">
        <v>7363.11</v>
      </c>
      <c r="E634" s="6">
        <f t="shared" si="9"/>
        <v>1076.81623401285</v>
      </c>
      <c r="F634" s="7">
        <v>3.005181</v>
      </c>
      <c r="G634" s="7">
        <v>3.25025428430825</v>
      </c>
      <c r="H634" s="7">
        <v>3.71508367069493</v>
      </c>
      <c r="I634" s="7">
        <v>3.86706128859787</v>
      </c>
      <c r="J634" s="8">
        <v>3.03214159432516</v>
      </c>
    </row>
    <row r="635" spans="1:10">
      <c r="A635" s="3">
        <v>1659</v>
      </c>
      <c r="B635" s="3">
        <v>2725.78571808</v>
      </c>
      <c r="C635" s="4">
        <v>5038</v>
      </c>
      <c r="D635" s="5">
        <v>5523.39</v>
      </c>
      <c r="E635" s="6">
        <f t="shared" si="9"/>
        <v>2425.7203050308</v>
      </c>
      <c r="F635" s="7">
        <v>3.219846</v>
      </c>
      <c r="G635" s="7">
        <v>3.43549171169189</v>
      </c>
      <c r="H635" s="7">
        <v>2.95424250943932</v>
      </c>
      <c r="I635" s="7">
        <v>3.74220570932328</v>
      </c>
      <c r="J635" s="8">
        <v>3.38484072357736</v>
      </c>
    </row>
    <row r="636" spans="1:10">
      <c r="A636" s="3">
        <v>2302</v>
      </c>
      <c r="B636" s="3">
        <v>4434.55709882</v>
      </c>
      <c r="C636" s="4">
        <v>2545</v>
      </c>
      <c r="D636" s="5">
        <v>2065.15</v>
      </c>
      <c r="E636" s="6">
        <f t="shared" si="9"/>
        <v>2503.11534912272</v>
      </c>
      <c r="F636" s="7">
        <v>3.362105</v>
      </c>
      <c r="G636" s="7">
        <v>3.64685025119286</v>
      </c>
      <c r="H636" s="7">
        <v>3.70225816316209</v>
      </c>
      <c r="I636" s="7">
        <v>3.31495160166137</v>
      </c>
      <c r="J636" s="8">
        <v>3.39848086332505</v>
      </c>
    </row>
    <row r="637" spans="1:10">
      <c r="A637" s="3">
        <v>7310</v>
      </c>
      <c r="B637" s="3">
        <v>5508.52524042</v>
      </c>
      <c r="C637" s="4">
        <v>4699</v>
      </c>
      <c r="D637" s="5">
        <v>2108.89</v>
      </c>
      <c r="E637" s="6">
        <f t="shared" si="9"/>
        <v>5606.34410932777</v>
      </c>
      <c r="F637" s="7">
        <v>3.863917</v>
      </c>
      <c r="G637" s="7">
        <v>3.74103534373822</v>
      </c>
      <c r="H637" s="7">
        <v>3.40568778667278</v>
      </c>
      <c r="I637" s="7">
        <v>3.32405392746879</v>
      </c>
      <c r="J637" s="8">
        <v>3.74867975061224</v>
      </c>
    </row>
    <row r="638" spans="1:10">
      <c r="A638" s="3">
        <v>7706</v>
      </c>
      <c r="B638" s="3">
        <v>5191.21512294</v>
      </c>
      <c r="C638" s="4">
        <v>5584</v>
      </c>
      <c r="D638" s="5">
        <v>1489.24</v>
      </c>
      <c r="E638" s="6">
        <f t="shared" si="9"/>
        <v>6180.59273779817</v>
      </c>
      <c r="F638" s="7">
        <v>3.886829</v>
      </c>
      <c r="G638" s="7">
        <v>3.7152690263302</v>
      </c>
      <c r="H638" s="7">
        <v>3.67200544502295</v>
      </c>
      <c r="I638" s="7">
        <v>3.17296469256514</v>
      </c>
      <c r="J638" s="8">
        <v>3.79103012725884</v>
      </c>
    </row>
    <row r="639" spans="1:10">
      <c r="A639" s="3">
        <v>8281</v>
      </c>
      <c r="B639" s="3">
        <v>6690.00252581</v>
      </c>
      <c r="C639" s="4">
        <v>4934</v>
      </c>
      <c r="D639" s="5">
        <v>2143.26</v>
      </c>
      <c r="E639" s="6">
        <f t="shared" si="9"/>
        <v>5651.00729130292</v>
      </c>
      <c r="F639" s="7">
        <v>3.918083</v>
      </c>
      <c r="G639" s="7">
        <v>3.82542628173571</v>
      </c>
      <c r="H639" s="7">
        <v>3.7469454096151</v>
      </c>
      <c r="I639" s="7">
        <v>3.33107485873013</v>
      </c>
      <c r="J639" s="8">
        <v>3.75212586765369</v>
      </c>
    </row>
    <row r="640" spans="1:10">
      <c r="A640" s="3">
        <v>5436</v>
      </c>
      <c r="B640" s="3">
        <v>13477.7462817</v>
      </c>
      <c r="C640" s="4">
        <v>5353</v>
      </c>
      <c r="D640" s="5">
        <v>7438.93</v>
      </c>
      <c r="E640" s="6">
        <f t="shared" si="9"/>
        <v>5588.8150170839</v>
      </c>
      <c r="F640" s="7">
        <v>3.735279</v>
      </c>
      <c r="G640" s="7">
        <v>4.12961727652783</v>
      </c>
      <c r="H640" s="7">
        <v>3.69319914515372</v>
      </c>
      <c r="I640" s="7">
        <v>3.87151047203588</v>
      </c>
      <c r="J640" s="8">
        <v>3.74731973523959</v>
      </c>
    </row>
    <row r="641" spans="1:10">
      <c r="A641" s="3">
        <v>1897</v>
      </c>
      <c r="B641" s="3">
        <v>1993.20429084</v>
      </c>
      <c r="C641" s="4">
        <v>7771</v>
      </c>
      <c r="D641" s="5">
        <v>3072.96</v>
      </c>
      <c r="E641" s="6">
        <f t="shared" si="9"/>
        <v>2936.58243140675</v>
      </c>
      <c r="F641" s="7">
        <v>3.278067</v>
      </c>
      <c r="G641" s="7">
        <v>3.29955181342082</v>
      </c>
      <c r="H641" s="7">
        <v>3.72859724338343</v>
      </c>
      <c r="I641" s="7">
        <v>3.4875569071837</v>
      </c>
      <c r="J641" s="8">
        <v>3.46784219622363</v>
      </c>
    </row>
    <row r="642" spans="1:10">
      <c r="A642" s="3">
        <v>7040</v>
      </c>
      <c r="B642" s="3">
        <v>7444.91394746</v>
      </c>
      <c r="C642" s="4">
        <v>5120</v>
      </c>
      <c r="D642" s="5">
        <v>3835.82</v>
      </c>
      <c r="E642" s="6">
        <f t="shared" ref="E642:E658" si="10">POWER(10,J642)</f>
        <v>5699.7561564355</v>
      </c>
      <c r="F642" s="7">
        <v>3.847573</v>
      </c>
      <c r="G642" s="7">
        <v>3.87185968229514</v>
      </c>
      <c r="H642" s="7">
        <v>3.89047690896017</v>
      </c>
      <c r="I642" s="7">
        <v>3.58385821923875</v>
      </c>
      <c r="J642" s="8">
        <v>3.75585627634271</v>
      </c>
    </row>
    <row r="643" spans="1:10">
      <c r="A643" s="3">
        <v>3275</v>
      </c>
      <c r="B643" s="3">
        <v>4092.65064456</v>
      </c>
      <c r="C643" s="4">
        <v>3785</v>
      </c>
      <c r="D643" s="5">
        <v>3782.05</v>
      </c>
      <c r="E643" s="6">
        <f t="shared" si="10"/>
        <v>3305.25010024808</v>
      </c>
      <c r="F643" s="7">
        <v>3.515211</v>
      </c>
      <c r="G643" s="7">
        <v>3.6120046741309</v>
      </c>
      <c r="H643" s="7">
        <v>3.70926996097583</v>
      </c>
      <c r="I643" s="7">
        <v>3.57772726606919</v>
      </c>
      <c r="J643" s="8">
        <v>3.51920432707375</v>
      </c>
    </row>
    <row r="644" spans="1:10">
      <c r="A644" s="3">
        <v>3805</v>
      </c>
      <c r="B644" s="3">
        <v>2557.38626057</v>
      </c>
      <c r="C644" s="4">
        <v>4825</v>
      </c>
      <c r="D644" s="5">
        <v>1244.88</v>
      </c>
      <c r="E644" s="6">
        <f t="shared" si="10"/>
        <v>3528.12009430129</v>
      </c>
      <c r="F644" s="7">
        <v>3.580355</v>
      </c>
      <c r="G644" s="7">
        <v>3.40779632762163</v>
      </c>
      <c r="H644" s="7">
        <v>3.57806588383609</v>
      </c>
      <c r="I644" s="7">
        <v>3.09512748970519</v>
      </c>
      <c r="J644" s="8">
        <v>3.54754335973775</v>
      </c>
    </row>
    <row r="645" spans="1:10">
      <c r="A645" s="3">
        <v>4103</v>
      </c>
      <c r="B645" s="3">
        <v>3609.98475218</v>
      </c>
      <c r="C645" s="4">
        <v>4484</v>
      </c>
      <c r="D645" s="5">
        <v>3858.91</v>
      </c>
      <c r="E645" s="6">
        <f t="shared" si="10"/>
        <v>2479.55576497181</v>
      </c>
      <c r="F645" s="7">
        <v>3.613102</v>
      </c>
      <c r="G645" s="7">
        <v>3.55750536754054</v>
      </c>
      <c r="H645" s="7">
        <v>3.68349731767981</v>
      </c>
      <c r="I645" s="7">
        <v>3.58646464979214</v>
      </c>
      <c r="J645" s="8">
        <v>3.39437387997829</v>
      </c>
    </row>
    <row r="646" spans="1:10">
      <c r="A646" s="3">
        <v>7820</v>
      </c>
      <c r="B646" s="3">
        <v>6086.31410062</v>
      </c>
      <c r="C646" s="4">
        <v>9768</v>
      </c>
      <c r="D646" s="5">
        <v>3467.47</v>
      </c>
      <c r="E646" s="6">
        <f t="shared" si="10"/>
        <v>3863.1453144805</v>
      </c>
      <c r="F646" s="7">
        <v>3.893207</v>
      </c>
      <c r="G646" s="7">
        <v>3.78435436153612</v>
      </c>
      <c r="H646" s="7">
        <v>3.65166560392294</v>
      </c>
      <c r="I646" s="7">
        <v>3.54001271231466</v>
      </c>
      <c r="J646" s="8">
        <v>3.58694104469415</v>
      </c>
    </row>
    <row r="647" spans="1:10">
      <c r="A647" s="3">
        <v>7257</v>
      </c>
      <c r="B647" s="3">
        <v>10448.7618276</v>
      </c>
      <c r="C647" s="4">
        <v>13738</v>
      </c>
      <c r="D647" s="5">
        <v>4615.4</v>
      </c>
      <c r="E647" s="6">
        <f t="shared" si="10"/>
        <v>4438.8146080153</v>
      </c>
      <c r="F647" s="7">
        <v>3.860757</v>
      </c>
      <c r="G647" s="7">
        <v>4.01906482984419</v>
      </c>
      <c r="H647" s="7">
        <v>3.98980565093683</v>
      </c>
      <c r="I647" s="7">
        <v>3.66420934572267</v>
      </c>
      <c r="J647" s="8">
        <v>3.64726700661642</v>
      </c>
    </row>
    <row r="648" spans="1:10">
      <c r="A648" s="3">
        <v>885</v>
      </c>
      <c r="B648" s="3">
        <v>1061.79724991</v>
      </c>
      <c r="C648" s="4">
        <v>758</v>
      </c>
      <c r="D648" s="5">
        <v>2079.02</v>
      </c>
      <c r="E648" s="6">
        <f t="shared" si="10"/>
        <v>1077.39202537591</v>
      </c>
      <c r="F648" s="7">
        <v>2.946943</v>
      </c>
      <c r="G648" s="7">
        <v>3.02604159616952</v>
      </c>
      <c r="H648" s="7">
        <v>4.13792351204042</v>
      </c>
      <c r="I648" s="7">
        <v>3.31785866722847</v>
      </c>
      <c r="J648" s="8">
        <v>3.03237375666747</v>
      </c>
    </row>
    <row r="649" spans="1:10">
      <c r="A649" s="3">
        <v>990</v>
      </c>
      <c r="B649" s="3">
        <v>1201.28635478</v>
      </c>
      <c r="C649" s="4">
        <v>1350</v>
      </c>
      <c r="D649" s="5">
        <v>2881.66</v>
      </c>
      <c r="E649" s="6">
        <f t="shared" si="10"/>
        <v>1945.02638350479</v>
      </c>
      <c r="F649" s="7">
        <v>2.995635</v>
      </c>
      <c r="G649" s="7">
        <v>3.07964654402015</v>
      </c>
      <c r="H649" s="7">
        <v>2.87966920563205</v>
      </c>
      <c r="I649" s="7">
        <v>3.45964273815926</v>
      </c>
      <c r="J649" s="8">
        <v>3.28892549673259</v>
      </c>
    </row>
    <row r="650" spans="1:10">
      <c r="A650" s="3">
        <v>1082</v>
      </c>
      <c r="B650" s="3">
        <v>1901.7092039</v>
      </c>
      <c r="C650" s="4">
        <v>3764</v>
      </c>
      <c r="D650" s="5">
        <v>4996.52</v>
      </c>
      <c r="E650" s="6">
        <f t="shared" si="10"/>
        <v>1725.1280303762</v>
      </c>
      <c r="F650" s="7">
        <v>3.034227</v>
      </c>
      <c r="G650" s="7">
        <v>3.27914410839694</v>
      </c>
      <c r="H650" s="7">
        <v>3.13033376849501</v>
      </c>
      <c r="I650" s="7">
        <v>3.69866763013818</v>
      </c>
      <c r="J650" s="8">
        <v>3.2368213317702</v>
      </c>
    </row>
    <row r="651" spans="1:10">
      <c r="A651" s="3">
        <v>4656</v>
      </c>
      <c r="B651" s="3">
        <v>3429.48279692</v>
      </c>
      <c r="C651" s="4">
        <v>2319</v>
      </c>
      <c r="D651" s="5">
        <v>1966.39</v>
      </c>
      <c r="E651" s="6">
        <f t="shared" si="10"/>
        <v>3316.33735697805</v>
      </c>
      <c r="F651" s="7">
        <v>3.668013</v>
      </c>
      <c r="G651" s="7">
        <v>3.53522862867826</v>
      </c>
      <c r="H651" s="7">
        <v>3.57564961475522</v>
      </c>
      <c r="I651" s="7">
        <v>3.29366965696027</v>
      </c>
      <c r="J651" s="8">
        <v>3.52065870306693</v>
      </c>
    </row>
    <row r="652" spans="1:10">
      <c r="A652" s="3">
        <v>2261</v>
      </c>
      <c r="B652" s="3">
        <v>5842.36543694</v>
      </c>
      <c r="C652" s="4">
        <v>2503</v>
      </c>
      <c r="D652" s="5">
        <v>11034.13</v>
      </c>
      <c r="E652" s="6">
        <f t="shared" si="10"/>
        <v>2734.56517429332</v>
      </c>
      <c r="F652" s="7">
        <v>3.354301</v>
      </c>
      <c r="G652" s="7">
        <v>3.76658871838263</v>
      </c>
      <c r="H652" s="7">
        <v>3.36530074863799</v>
      </c>
      <c r="I652" s="7">
        <v>4.0427380963473</v>
      </c>
      <c r="J652" s="8">
        <v>3.43688827859698</v>
      </c>
    </row>
    <row r="653" spans="1:10">
      <c r="A653" s="3">
        <v>3337</v>
      </c>
      <c r="B653" s="3">
        <v>2770.07689497</v>
      </c>
      <c r="C653" s="4">
        <v>3671</v>
      </c>
      <c r="D653" s="5">
        <v>5017.23</v>
      </c>
      <c r="E653" s="6">
        <f t="shared" si="10"/>
        <v>2627.69151592957</v>
      </c>
      <c r="F653" s="7">
        <v>3.523356</v>
      </c>
      <c r="G653" s="7">
        <v>3.44249182487587</v>
      </c>
      <c r="H653" s="7">
        <v>3.39846084960822</v>
      </c>
      <c r="I653" s="7">
        <v>3.70046401042406</v>
      </c>
      <c r="J653" s="8">
        <v>3.41957437885073</v>
      </c>
    </row>
    <row r="654" spans="1:10">
      <c r="A654" s="3">
        <v>1599</v>
      </c>
      <c r="B654" s="3">
        <v>2408.12322795</v>
      </c>
      <c r="C654" s="4">
        <v>1505</v>
      </c>
      <c r="D654" s="5">
        <v>3872.37</v>
      </c>
      <c r="E654" s="6">
        <f t="shared" si="10"/>
        <v>2217.25658032286</v>
      </c>
      <c r="F654" s="7">
        <v>3.203848</v>
      </c>
      <c r="G654" s="7">
        <v>3.38167870677573</v>
      </c>
      <c r="H654" s="7">
        <v>3.56478438450399</v>
      </c>
      <c r="I654" s="7">
        <v>3.58797684690114</v>
      </c>
      <c r="J654" s="8">
        <v>3.34581595246078</v>
      </c>
    </row>
    <row r="655" spans="1:10">
      <c r="A655" s="3">
        <v>2839</v>
      </c>
      <c r="B655" s="3">
        <v>2056.58220968</v>
      </c>
      <c r="C655" s="4">
        <v>6183</v>
      </c>
      <c r="D655" s="5">
        <v>1794.08</v>
      </c>
      <c r="E655" s="6">
        <f t="shared" si="10"/>
        <v>4023.81932984977</v>
      </c>
      <c r="F655" s="7">
        <v>3.453165</v>
      </c>
      <c r="G655" s="7">
        <v>3.31314607465082</v>
      </c>
      <c r="H655" s="7">
        <v>3.17753649992986</v>
      </c>
      <c r="I655" s="7">
        <v>3.25384180480836</v>
      </c>
      <c r="J655" s="8">
        <v>3.60463847259191</v>
      </c>
    </row>
    <row r="656" spans="1:10">
      <c r="A656" s="3">
        <v>3468</v>
      </c>
      <c r="B656" s="3">
        <v>10991.6304326</v>
      </c>
      <c r="C656" s="4">
        <v>13477</v>
      </c>
      <c r="D656" s="5">
        <v>3442.24</v>
      </c>
      <c r="E656" s="6">
        <f t="shared" si="10"/>
        <v>4629.05657145526</v>
      </c>
      <c r="F656" s="7">
        <v>3.540079</v>
      </c>
      <c r="G656" s="7">
        <v>4.04106211784314</v>
      </c>
      <c r="H656" s="7">
        <v>3.79119924649888</v>
      </c>
      <c r="I656" s="7">
        <v>3.53684114694505</v>
      </c>
      <c r="J656" s="8">
        <v>3.66549248830511</v>
      </c>
    </row>
    <row r="657" spans="1:10">
      <c r="A657" s="3">
        <v>3366</v>
      </c>
      <c r="B657" s="3">
        <v>2954.27976616</v>
      </c>
      <c r="C657" s="4">
        <v>2581</v>
      </c>
      <c r="D657" s="5">
        <v>3641.4</v>
      </c>
      <c r="E657" s="6">
        <f t="shared" si="10"/>
        <v>2565.95413121482</v>
      </c>
      <c r="F657" s="7">
        <v>3.527114</v>
      </c>
      <c r="G657" s="7">
        <v>3.47045162000313</v>
      </c>
      <c r="H657" s="7">
        <v>4.12959322836793</v>
      </c>
      <c r="I657" s="7">
        <v>3.56126838787411</v>
      </c>
      <c r="J657" s="8">
        <v>3.40924888869583</v>
      </c>
    </row>
    <row r="658" spans="1:10">
      <c r="A658" s="3">
        <v>2329</v>
      </c>
      <c r="B658" s="3">
        <v>1436.51433761</v>
      </c>
      <c r="C658" s="4">
        <v>2525</v>
      </c>
      <c r="D658" s="5">
        <v>2860.03</v>
      </c>
      <c r="E658" s="6">
        <f t="shared" si="10"/>
        <v>2398.93360344764</v>
      </c>
      <c r="F658" s="7">
        <v>3.367169</v>
      </c>
      <c r="G658" s="7">
        <v>3.15730996497038</v>
      </c>
      <c r="H658" s="7">
        <v>3.41178800454387</v>
      </c>
      <c r="I658" s="7">
        <v>3.45637058864167</v>
      </c>
      <c r="J658" s="8">
        <v>3.3800182279364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he impact of different types o</vt:lpstr>
      <vt:lpstr>Population Weighting Modeling D</vt:lpstr>
      <vt:lpstr>SHAP explanation data for all a</vt:lpstr>
      <vt:lpstr>SHAP explanation data for rural</vt:lpstr>
      <vt:lpstr>SHAP explanation data for urban</vt:lpstr>
      <vt:lpstr>Comparison Validation Data（sta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应服</cp:lastModifiedBy>
  <dcterms:created xsi:type="dcterms:W3CDTF">2025-03-09T09:02:00Z</dcterms:created>
  <dcterms:modified xsi:type="dcterms:W3CDTF">2025-08-31T04:5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BE504B73864CC5B4683C23EACD84D3_13</vt:lpwstr>
  </property>
  <property fmtid="{D5CDD505-2E9C-101B-9397-08002B2CF9AE}" pid="3" name="KSOProductBuildVer">
    <vt:lpwstr>2052-12.1.0.22529</vt:lpwstr>
  </property>
</Properties>
</file>